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801"/>
  <workbookPr showInkAnnotation="0" hidePivotFieldList="1" autoCompressPictures="0"/>
  <mc:AlternateContent xmlns:mc="http://schemas.openxmlformats.org/markup-compatibility/2006">
    <mc:Choice Requires="x15">
      <x15ac:absPath xmlns:x15ac="http://schemas.microsoft.com/office/spreadsheetml/2010/11/ac" url="C:\Users\wsr8756\Desktop\WS\2023\September\Yalcin\final from Yalcin\"/>
    </mc:Choice>
  </mc:AlternateContent>
  <xr:revisionPtr revIDLastSave="0" documentId="8_{6B7E707C-CEFE-405E-8BB6-48857AA8CC38}" xr6:coauthVersionLast="46" xr6:coauthVersionMax="46" xr10:uidLastSave="{00000000-0000-0000-0000-000000000000}"/>
  <bookViews>
    <workbookView xWindow="0" yWindow="780" windowWidth="20490" windowHeight="9135" tabRatio="794" xr2:uid="{00000000-000D-0000-FFFF-FFFF00000000}"/>
  </bookViews>
  <sheets>
    <sheet name="Legend" sheetId="38" r:id="rId1"/>
    <sheet name="DblKO_BW" sheetId="39" r:id="rId2"/>
    <sheet name="DblKO_OF" sheetId="19" r:id="rId3"/>
    <sheet name="DblKO_EPM" sheetId="2" r:id="rId4"/>
    <sheet name="DblKO_FC_Cond" sheetId="34" r:id="rId5"/>
    <sheet name="DblKO_FC_Cont" sheetId="35" r:id="rId6"/>
    <sheet name="DblKO_FC_Cue" sheetId="36" r:id="rId7"/>
    <sheet name="DblKO_TST" sheetId="25" r:id="rId8"/>
    <sheet name="DblKO_FS" sheetId="26" r:id="rId9"/>
    <sheet name="DblKO_PTZ" sheetId="7" r:id="rId10"/>
    <sheet name="DblKO_GS" sheetId="8" r:id="rId11"/>
    <sheet name="DblKO_Rotarod_Learning" sheetId="21" r:id="rId12"/>
    <sheet name="DblKO_Rotarod_Test" sheetId="20" r:id="rId13"/>
    <sheet name="DblKO_SP_Data" sheetId="10" r:id="rId14"/>
    <sheet name="DblKO_SP_Consumption" sheetId="11" r:id="rId15"/>
    <sheet name="DblKO_YM" sheetId="18" r:id="rId16"/>
    <sheet name="DblKO_NOR" sheetId="37" r:id="rId17"/>
    <sheet name="DblKO_SR_Phase1" sheetId="22" r:id="rId18"/>
    <sheet name="DblKO_SR_Phase2" sheetId="23" r:id="rId19"/>
    <sheet name="DblKO_SR_Phase3" sheetId="24" r:id="rId20"/>
    <sheet name="DblKO_SI" sheetId="15" r:id="rId21"/>
    <sheet name="DblKO_Marbles" sheetId="9" r:id="rId22"/>
    <sheet name="DblKO_CA_All" sheetId="12" r:id="rId23"/>
    <sheet name="DblKO_CA_food consumption" sheetId="13" r:id="rId24"/>
    <sheet name="DblKO_PPI_Results Avg" sheetId="31" r:id="rId25"/>
    <sheet name="DblKO_PPI_Results Max" sheetId="33" r:id="rId26"/>
  </sheets>
  <definedNames>
    <definedName name="_xlnm.Print_Area" localSheetId="22">DblKO_CA_All!$E$172:$AN$172</definedName>
    <definedName name="_xlnm.Print_Area" localSheetId="23">'DblKO_CA_food consumption'!$B$2:$N$45</definedName>
    <definedName name="_xlnm.Print_Area" localSheetId="3">DblKO_EPM!#REF!</definedName>
    <definedName name="_xlnm.Print_Area" localSheetId="4">DblKO_FC_Cond!$B$2:$O$45</definedName>
    <definedName name="_xlnm.Print_Area" localSheetId="5">DblKO_FC_Cont!$B$2:$V$45</definedName>
    <definedName name="_xlnm.Print_Area" localSheetId="6">DblKO_FC_Cue!$B$2:$Q$46</definedName>
    <definedName name="_xlnm.Print_Area" localSheetId="8">DblKO_FS!$B$2:$L$43</definedName>
    <definedName name="_xlnm.Print_Area" localSheetId="10">DblKO_GS!$B$2:$AI$72</definedName>
    <definedName name="_xlnm.Print_Area" localSheetId="21">DblKO_Marbles!$B$2:$J$69</definedName>
    <definedName name="_xlnm.Print_Area" localSheetId="16">DblKO_NOR!$B$2:$R$72</definedName>
    <definedName name="_xlnm.Print_Area" localSheetId="2">DblKO_OF!#REF!</definedName>
    <definedName name="_xlnm.Print_Area" localSheetId="24">'DblKO_PPI_Results Avg'!$B$2:$AH$50</definedName>
    <definedName name="_xlnm.Print_Area" localSheetId="25">'DblKO_PPI_Results Max'!$B$2:$X$53</definedName>
    <definedName name="_xlnm.Print_Area" localSheetId="9">DblKO_PTZ!$B$3:$Q$47</definedName>
    <definedName name="_xlnm.Print_Area" localSheetId="11">DblKO_Rotarod_Learning!$B$4:$S$126</definedName>
    <definedName name="_xlnm.Print_Area" localSheetId="12">DblKO_Rotarod_Test!$B$2:$AJ$11</definedName>
    <definedName name="_xlnm.Print_Area" localSheetId="20">DblKO_SI!$B$2:$R$61</definedName>
    <definedName name="_xlnm.Print_Area" localSheetId="14">DblKO_SP_Consumption!$B$2:$O$48</definedName>
    <definedName name="_xlnm.Print_Area" localSheetId="13">DblKO_SP_Data!$B$2:$AC$64</definedName>
    <definedName name="_xlnm.Print_Area" localSheetId="17">DblKO_SR_Phase1!$B$4:$U$37</definedName>
    <definedName name="_xlnm.Print_Area" localSheetId="18">DblKO_SR_Phase2!$B$4:$T$83</definedName>
    <definedName name="_xlnm.Print_Area" localSheetId="19">DblKO_SR_Phase3!$B$4:$U$82</definedName>
    <definedName name="_xlnm.Print_Area" localSheetId="7">DblKO_TST!$B$2:$L$48</definedName>
    <definedName name="_xlnm.Print_Area" localSheetId="15">DblKO_YM!#REF!</definedName>
    <definedName name="Z_6589D14D_15CF_4EBF_AE94_D11EF15FD5D4_.wvu.PrintArea" localSheetId="4" hidden="1">DblKO_FC_Cond!$B$2:$K$41</definedName>
    <definedName name="Z_6589D14D_15CF_4EBF_AE94_D11EF15FD5D4_.wvu.PrintArea" localSheetId="5" hidden="1">DblKO_FC_Cont!$B$2:$P$42</definedName>
    <definedName name="Z_6589D14D_15CF_4EBF_AE94_D11EF15FD5D4_.wvu.PrintArea" localSheetId="6" hidden="1">DblKO_FC_Cue!$B$2:$L$42</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mx="http://schemas.microsoft.com/office/mac/excel/2008/main" uri="{7523E5D3-25F3-A5E0-1632-64F254C22452}">
      <mx:ArchID Flags="2"/>
    </ext>
  </extLst>
</workbook>
</file>

<file path=xl/calcChain.xml><?xml version="1.0" encoding="utf-8"?>
<calcChain xmlns="http://schemas.openxmlformats.org/spreadsheetml/2006/main">
  <c r="C14" i="36" l="1"/>
  <c r="H13" i="37" l="1"/>
  <c r="I12" i="37"/>
  <c r="H12" i="37"/>
  <c r="R35" i="39" l="1"/>
  <c r="Q35" i="39"/>
  <c r="P35" i="39"/>
  <c r="O35" i="39"/>
  <c r="N35" i="39"/>
  <c r="M35" i="39"/>
  <c r="L35" i="39"/>
  <c r="K35" i="39"/>
  <c r="J35" i="39"/>
  <c r="I35" i="39"/>
  <c r="H35" i="39"/>
  <c r="G35" i="39"/>
  <c r="F35" i="39"/>
  <c r="E35" i="39"/>
  <c r="R34" i="39"/>
  <c r="Q34" i="39"/>
  <c r="P34" i="39"/>
  <c r="O34" i="39"/>
  <c r="N34" i="39"/>
  <c r="M34" i="39"/>
  <c r="L34" i="39"/>
  <c r="K34" i="39"/>
  <c r="J34" i="39"/>
  <c r="I34" i="39"/>
  <c r="H34" i="39"/>
  <c r="G34" i="39"/>
  <c r="F34" i="39"/>
  <c r="E34" i="39"/>
  <c r="R33" i="39"/>
  <c r="Q33" i="39"/>
  <c r="P33" i="39"/>
  <c r="O33" i="39"/>
  <c r="N33" i="39"/>
  <c r="M33" i="39"/>
  <c r="L33" i="39"/>
  <c r="K33" i="39"/>
  <c r="J33" i="39"/>
  <c r="I33" i="39"/>
  <c r="H33" i="39"/>
  <c r="G33" i="39"/>
  <c r="F33" i="39"/>
  <c r="E33" i="39"/>
  <c r="R32" i="39"/>
  <c r="Q32" i="39"/>
  <c r="P32" i="39"/>
  <c r="O32" i="39"/>
  <c r="N32" i="39"/>
  <c r="M32" i="39"/>
  <c r="L32" i="39"/>
  <c r="K32" i="39"/>
  <c r="J32" i="39"/>
  <c r="I32" i="39"/>
  <c r="H32" i="39"/>
  <c r="G32" i="39"/>
  <c r="F32" i="39"/>
  <c r="E32" i="39"/>
  <c r="I24" i="37"/>
  <c r="I25" i="37"/>
  <c r="I26" i="37"/>
  <c r="I27" i="37"/>
  <c r="I28" i="37"/>
  <c r="I29" i="37"/>
  <c r="H24" i="37"/>
  <c r="H25" i="37"/>
  <c r="H26" i="37"/>
  <c r="H27" i="37"/>
  <c r="H28" i="37"/>
  <c r="H29" i="37"/>
  <c r="G39" i="37"/>
  <c r="F39" i="37"/>
  <c r="E39" i="37"/>
  <c r="I13" i="37"/>
  <c r="I14" i="37"/>
  <c r="I15" i="37"/>
  <c r="I16" i="37"/>
  <c r="I17" i="37"/>
  <c r="I18" i="37"/>
  <c r="I19" i="37"/>
  <c r="I20" i="37"/>
  <c r="I21" i="37"/>
  <c r="I22" i="37"/>
  <c r="I23" i="37"/>
  <c r="H14" i="37"/>
  <c r="H15" i="37"/>
  <c r="H16" i="37"/>
  <c r="H17" i="37"/>
  <c r="H18" i="37"/>
  <c r="H19" i="37"/>
  <c r="H20" i="37"/>
  <c r="H21" i="37"/>
  <c r="H22" i="37"/>
  <c r="H23" i="37"/>
  <c r="G38" i="37"/>
  <c r="F38" i="37"/>
  <c r="E38" i="37"/>
  <c r="J37" i="37"/>
  <c r="G37" i="37"/>
  <c r="F37" i="37"/>
  <c r="E37" i="37"/>
  <c r="J36" i="37"/>
  <c r="G36" i="37"/>
  <c r="F36" i="37"/>
  <c r="E36" i="37"/>
  <c r="K16" i="19"/>
  <c r="K17" i="19"/>
  <c r="K18" i="19"/>
  <c r="K19" i="19"/>
  <c r="K20" i="19"/>
  <c r="K21" i="19"/>
  <c r="K22" i="19"/>
  <c r="K23" i="19"/>
  <c r="K24" i="19"/>
  <c r="K25" i="19"/>
  <c r="K26" i="19"/>
  <c r="K27" i="19"/>
  <c r="G12" i="9"/>
  <c r="G13" i="9"/>
  <c r="G14" i="9"/>
  <c r="G15" i="9"/>
  <c r="G16" i="9"/>
  <c r="G17" i="9"/>
  <c r="G18" i="9"/>
  <c r="G19" i="9"/>
  <c r="G20" i="9"/>
  <c r="G21" i="9"/>
  <c r="G22" i="9"/>
  <c r="G23" i="9"/>
  <c r="D35" i="2"/>
  <c r="D34" i="2"/>
  <c r="K42" i="36"/>
  <c r="J42" i="36"/>
  <c r="I42" i="36"/>
  <c r="H42" i="36"/>
  <c r="G42" i="36"/>
  <c r="F42" i="36"/>
  <c r="K28" i="36"/>
  <c r="K29" i="36"/>
  <c r="K30" i="36"/>
  <c r="K31" i="36"/>
  <c r="K32" i="36"/>
  <c r="K33" i="36"/>
  <c r="K34" i="36"/>
  <c r="K35" i="36"/>
  <c r="K36" i="36"/>
  <c r="K37" i="36"/>
  <c r="K38" i="36"/>
  <c r="K39" i="36"/>
  <c r="J28" i="36"/>
  <c r="J29" i="36"/>
  <c r="J30" i="36"/>
  <c r="J31" i="36"/>
  <c r="J32" i="36"/>
  <c r="J33" i="36"/>
  <c r="J34" i="36"/>
  <c r="J35" i="36"/>
  <c r="J36" i="36"/>
  <c r="J37" i="36"/>
  <c r="J38" i="36"/>
  <c r="J39" i="36"/>
  <c r="I41" i="36"/>
  <c r="H41" i="36"/>
  <c r="G41" i="36"/>
  <c r="F41" i="36"/>
  <c r="I40" i="36"/>
  <c r="H40" i="36"/>
  <c r="G40" i="36"/>
  <c r="F40" i="36"/>
  <c r="D28" i="36"/>
  <c r="D40" i="36" s="1"/>
  <c r="C28" i="36"/>
  <c r="C40" i="36" s="1"/>
  <c r="E39" i="36"/>
  <c r="B39" i="36"/>
  <c r="E38" i="36"/>
  <c r="B38" i="36"/>
  <c r="E37" i="36"/>
  <c r="B37" i="36"/>
  <c r="E36" i="36"/>
  <c r="B36" i="36"/>
  <c r="E35" i="36"/>
  <c r="B35" i="36"/>
  <c r="E34" i="36"/>
  <c r="B34" i="36"/>
  <c r="E33" i="36"/>
  <c r="B33" i="36"/>
  <c r="E32" i="36"/>
  <c r="B32" i="36"/>
  <c r="E31" i="36"/>
  <c r="B31" i="36"/>
  <c r="E30" i="36"/>
  <c r="B30" i="36"/>
  <c r="E29" i="36"/>
  <c r="B29" i="36"/>
  <c r="E28" i="36"/>
  <c r="B28" i="36"/>
  <c r="K14" i="36"/>
  <c r="K15" i="36"/>
  <c r="K16" i="36"/>
  <c r="K17" i="36"/>
  <c r="K18" i="36"/>
  <c r="K19" i="36"/>
  <c r="K20" i="36"/>
  <c r="K27" i="36" s="1"/>
  <c r="K21" i="36"/>
  <c r="K22" i="36"/>
  <c r="K23" i="36"/>
  <c r="K24" i="36"/>
  <c r="K25" i="36"/>
  <c r="J14" i="36"/>
  <c r="J15" i="36"/>
  <c r="J16" i="36"/>
  <c r="J17" i="36"/>
  <c r="J18" i="36"/>
  <c r="J19" i="36"/>
  <c r="J20" i="36"/>
  <c r="J21" i="36"/>
  <c r="J22" i="36"/>
  <c r="J23" i="36"/>
  <c r="J24" i="36"/>
  <c r="J25" i="36"/>
  <c r="I27" i="36"/>
  <c r="H27" i="36"/>
  <c r="G27" i="36"/>
  <c r="F27" i="36"/>
  <c r="I26" i="36"/>
  <c r="H26" i="36"/>
  <c r="G26" i="36"/>
  <c r="F26" i="36"/>
  <c r="D14" i="36"/>
  <c r="D26" i="36" s="1"/>
  <c r="C26" i="36"/>
  <c r="E25" i="36"/>
  <c r="B25" i="36"/>
  <c r="E24" i="36"/>
  <c r="B24" i="36"/>
  <c r="E23" i="36"/>
  <c r="B23" i="36"/>
  <c r="E22" i="36"/>
  <c r="B22" i="36"/>
  <c r="E21" i="36"/>
  <c r="B21" i="36"/>
  <c r="E20" i="36"/>
  <c r="B20" i="36"/>
  <c r="E19" i="36"/>
  <c r="B19" i="36"/>
  <c r="E18" i="36"/>
  <c r="B18" i="36"/>
  <c r="E17" i="36"/>
  <c r="B17" i="36"/>
  <c r="E16" i="36"/>
  <c r="B16" i="36"/>
  <c r="E15" i="36"/>
  <c r="B15" i="36"/>
  <c r="E14" i="36"/>
  <c r="B14" i="36"/>
  <c r="B9" i="36"/>
  <c r="E8" i="36"/>
  <c r="B8" i="36"/>
  <c r="B7" i="36"/>
  <c r="B6" i="36"/>
  <c r="B5" i="36"/>
  <c r="B4" i="36"/>
  <c r="O42" i="35"/>
  <c r="N42" i="35"/>
  <c r="M42" i="35"/>
  <c r="K42" i="35"/>
  <c r="J42" i="35"/>
  <c r="I42" i="35"/>
  <c r="G42" i="35"/>
  <c r="F42" i="35"/>
  <c r="M28" i="35"/>
  <c r="N28" i="35"/>
  <c r="O28" i="35"/>
  <c r="M29" i="35"/>
  <c r="N29" i="35"/>
  <c r="O29" i="35"/>
  <c r="M30" i="35"/>
  <c r="N30" i="35"/>
  <c r="O30" i="35"/>
  <c r="M31" i="35"/>
  <c r="N31" i="35"/>
  <c r="O31" i="35"/>
  <c r="M32" i="35"/>
  <c r="N32" i="35"/>
  <c r="O32" i="35"/>
  <c r="M33" i="35"/>
  <c r="N33" i="35"/>
  <c r="O33" i="35"/>
  <c r="P33" i="35" s="1"/>
  <c r="M34" i="35"/>
  <c r="N34" i="35"/>
  <c r="O34" i="35"/>
  <c r="M35" i="35"/>
  <c r="N35" i="35"/>
  <c r="O35" i="35"/>
  <c r="M36" i="35"/>
  <c r="N36" i="35"/>
  <c r="O36" i="35"/>
  <c r="M37" i="35"/>
  <c r="N37" i="35"/>
  <c r="O37" i="35"/>
  <c r="M38" i="35"/>
  <c r="N38" i="35"/>
  <c r="O38" i="35"/>
  <c r="M39" i="35"/>
  <c r="N39" i="35"/>
  <c r="O39" i="35"/>
  <c r="L28" i="35"/>
  <c r="L29" i="35"/>
  <c r="L30" i="35"/>
  <c r="L31" i="35"/>
  <c r="L32" i="35"/>
  <c r="L33" i="35"/>
  <c r="L34" i="35"/>
  <c r="L35" i="35"/>
  <c r="L36" i="35"/>
  <c r="L37" i="35"/>
  <c r="L38" i="35"/>
  <c r="L39" i="35"/>
  <c r="K41" i="35"/>
  <c r="J41" i="35"/>
  <c r="I41" i="35"/>
  <c r="G28" i="35"/>
  <c r="G29" i="35"/>
  <c r="G30" i="35"/>
  <c r="G31" i="35"/>
  <c r="G32" i="35"/>
  <c r="G33" i="35"/>
  <c r="G34" i="35"/>
  <c r="G35" i="35"/>
  <c r="G36" i="35"/>
  <c r="G37" i="35"/>
  <c r="G38" i="35"/>
  <c r="G39" i="35"/>
  <c r="F28" i="35"/>
  <c r="F29" i="35"/>
  <c r="F30" i="35"/>
  <c r="F31" i="35"/>
  <c r="F32" i="35"/>
  <c r="F33" i="35"/>
  <c r="F34" i="35"/>
  <c r="F35" i="35"/>
  <c r="F36" i="35"/>
  <c r="F37" i="35"/>
  <c r="F38" i="35"/>
  <c r="F39" i="35"/>
  <c r="K40" i="35"/>
  <c r="J40" i="35"/>
  <c r="I40" i="35"/>
  <c r="D40" i="35"/>
  <c r="C40" i="35"/>
  <c r="M14" i="35"/>
  <c r="N14" i="35"/>
  <c r="O14" i="35"/>
  <c r="M15" i="35"/>
  <c r="N15" i="35"/>
  <c r="O15" i="35"/>
  <c r="M16" i="35"/>
  <c r="N16" i="35"/>
  <c r="O16" i="35"/>
  <c r="M17" i="35"/>
  <c r="N17" i="35"/>
  <c r="O17" i="35"/>
  <c r="M18" i="35"/>
  <c r="N18" i="35"/>
  <c r="O18" i="35"/>
  <c r="M19" i="35"/>
  <c r="N19" i="35"/>
  <c r="O19" i="35"/>
  <c r="M20" i="35"/>
  <c r="N20" i="35"/>
  <c r="O20" i="35"/>
  <c r="M21" i="35"/>
  <c r="N21" i="35"/>
  <c r="O21" i="35"/>
  <c r="M22" i="35"/>
  <c r="N22" i="35"/>
  <c r="O22" i="35"/>
  <c r="M23" i="35"/>
  <c r="N23" i="35"/>
  <c r="O23" i="35"/>
  <c r="M24" i="35"/>
  <c r="N24" i="35"/>
  <c r="O24" i="35"/>
  <c r="M25" i="35"/>
  <c r="N25" i="35"/>
  <c r="O25" i="35"/>
  <c r="L14" i="35"/>
  <c r="L15" i="35"/>
  <c r="L16" i="35"/>
  <c r="L17" i="35"/>
  <c r="L18" i="35"/>
  <c r="L19" i="35"/>
  <c r="L20" i="35"/>
  <c r="L21" i="35"/>
  <c r="L22" i="35"/>
  <c r="L23" i="35"/>
  <c r="L24" i="35"/>
  <c r="L25" i="35"/>
  <c r="K27" i="35"/>
  <c r="J27" i="35"/>
  <c r="I27" i="35"/>
  <c r="G14" i="35"/>
  <c r="G15" i="35"/>
  <c r="G16" i="35"/>
  <c r="G17" i="35"/>
  <c r="G18" i="35"/>
  <c r="G19" i="35"/>
  <c r="G20" i="35"/>
  <c r="G21" i="35"/>
  <c r="G22" i="35"/>
  <c r="G23" i="35"/>
  <c r="G24" i="35"/>
  <c r="G25" i="35"/>
  <c r="F14" i="35"/>
  <c r="F15" i="35"/>
  <c r="F16" i="35"/>
  <c r="F17" i="35"/>
  <c r="F18" i="35"/>
  <c r="F19" i="35"/>
  <c r="F20" i="35"/>
  <c r="F21" i="35"/>
  <c r="F22" i="35"/>
  <c r="F23" i="35"/>
  <c r="F24" i="35"/>
  <c r="F25" i="35"/>
  <c r="K26" i="35"/>
  <c r="J26" i="35"/>
  <c r="I26" i="35"/>
  <c r="D26" i="35"/>
  <c r="C26" i="35"/>
  <c r="B9" i="35"/>
  <c r="F8" i="35"/>
  <c r="B8" i="35"/>
  <c r="B7" i="35"/>
  <c r="B6" i="35"/>
  <c r="B5" i="35"/>
  <c r="B4" i="35"/>
  <c r="I42" i="34"/>
  <c r="H42" i="34"/>
  <c r="G42" i="34"/>
  <c r="I41" i="34"/>
  <c r="H41" i="34"/>
  <c r="G41" i="34"/>
  <c r="I40" i="34"/>
  <c r="H40" i="34"/>
  <c r="G40" i="34"/>
  <c r="E40" i="34"/>
  <c r="D40" i="34"/>
  <c r="I27" i="34"/>
  <c r="H27" i="34"/>
  <c r="G27" i="34"/>
  <c r="I26" i="34"/>
  <c r="H26" i="34"/>
  <c r="G26" i="34"/>
  <c r="E26" i="34"/>
  <c r="D26" i="34"/>
  <c r="O30" i="33"/>
  <c r="P30" i="33"/>
  <c r="Q30" i="33"/>
  <c r="R30" i="33"/>
  <c r="O31" i="33"/>
  <c r="P31" i="33"/>
  <c r="Q31" i="33"/>
  <c r="R31" i="33"/>
  <c r="O32" i="33"/>
  <c r="P32" i="33"/>
  <c r="Q32" i="33"/>
  <c r="R32" i="33"/>
  <c r="O33" i="33"/>
  <c r="P33" i="33"/>
  <c r="Q33" i="33"/>
  <c r="R33" i="33"/>
  <c r="O34" i="33"/>
  <c r="P34" i="33"/>
  <c r="Q34" i="33"/>
  <c r="R34" i="33"/>
  <c r="O35" i="33"/>
  <c r="P35" i="33"/>
  <c r="Q35" i="33"/>
  <c r="R35" i="33"/>
  <c r="O36" i="33"/>
  <c r="P36" i="33"/>
  <c r="Q36" i="33"/>
  <c r="R36" i="33"/>
  <c r="O37" i="33"/>
  <c r="P37" i="33"/>
  <c r="Q37" i="33"/>
  <c r="R37" i="33"/>
  <c r="O38" i="33"/>
  <c r="P38" i="33"/>
  <c r="Q38" i="33"/>
  <c r="R38" i="33"/>
  <c r="O39" i="33"/>
  <c r="P39" i="33"/>
  <c r="Q39" i="33"/>
  <c r="R39" i="33"/>
  <c r="O40" i="33"/>
  <c r="P40" i="33"/>
  <c r="Q40" i="33"/>
  <c r="R40" i="33"/>
  <c r="O41" i="33"/>
  <c r="P41" i="33"/>
  <c r="Q41" i="33"/>
  <c r="R41" i="33"/>
  <c r="N46" i="33"/>
  <c r="M46" i="33"/>
  <c r="L46" i="33"/>
  <c r="K46" i="33"/>
  <c r="J46" i="33"/>
  <c r="I46" i="33"/>
  <c r="H46" i="33"/>
  <c r="G46" i="33"/>
  <c r="F46" i="33"/>
  <c r="E46" i="33"/>
  <c r="N45" i="33"/>
  <c r="M45" i="33"/>
  <c r="L45" i="33"/>
  <c r="K45" i="33"/>
  <c r="J45" i="33"/>
  <c r="I45" i="33"/>
  <c r="H45" i="33"/>
  <c r="G45" i="33"/>
  <c r="F45" i="33"/>
  <c r="E45" i="33"/>
  <c r="C45" i="33"/>
  <c r="O17" i="33"/>
  <c r="P17" i="33"/>
  <c r="Q17" i="33"/>
  <c r="R17" i="33"/>
  <c r="O18" i="33"/>
  <c r="P18" i="33"/>
  <c r="Q18" i="33"/>
  <c r="R18" i="33"/>
  <c r="O19" i="33"/>
  <c r="P19" i="33"/>
  <c r="Q19" i="33"/>
  <c r="R19" i="33"/>
  <c r="O20" i="33"/>
  <c r="P20" i="33"/>
  <c r="Q20" i="33"/>
  <c r="R20" i="33"/>
  <c r="O21" i="33"/>
  <c r="P21" i="33"/>
  <c r="Q21" i="33"/>
  <c r="R21" i="33"/>
  <c r="O22" i="33"/>
  <c r="P22" i="33"/>
  <c r="Q22" i="33"/>
  <c r="R22" i="33"/>
  <c r="O23" i="33"/>
  <c r="P23" i="33"/>
  <c r="Q23" i="33"/>
  <c r="R23" i="33"/>
  <c r="O24" i="33"/>
  <c r="P24" i="33"/>
  <c r="S24" i="33" s="1"/>
  <c r="Q24" i="33"/>
  <c r="R24" i="33"/>
  <c r="O25" i="33"/>
  <c r="P25" i="33"/>
  <c r="Q25" i="33"/>
  <c r="R25" i="33"/>
  <c r="O26" i="33"/>
  <c r="P26" i="33"/>
  <c r="Q26" i="33"/>
  <c r="R26" i="33"/>
  <c r="O27" i="33"/>
  <c r="P27" i="33"/>
  <c r="Q27" i="33"/>
  <c r="R27" i="33"/>
  <c r="O28" i="33"/>
  <c r="P28" i="33"/>
  <c r="Q28" i="33"/>
  <c r="R28" i="33"/>
  <c r="N44" i="33"/>
  <c r="M44" i="33"/>
  <c r="L44" i="33"/>
  <c r="K44" i="33"/>
  <c r="J44" i="33"/>
  <c r="I44" i="33"/>
  <c r="H44" i="33"/>
  <c r="G44" i="33"/>
  <c r="F44" i="33"/>
  <c r="E44" i="33"/>
  <c r="N43" i="33"/>
  <c r="M43" i="33"/>
  <c r="L43" i="33"/>
  <c r="K43" i="33"/>
  <c r="J43" i="33"/>
  <c r="I43" i="33"/>
  <c r="H43" i="33"/>
  <c r="G43" i="33"/>
  <c r="F43" i="33"/>
  <c r="E43" i="33"/>
  <c r="C43" i="33"/>
  <c r="O30" i="31"/>
  <c r="P30" i="31"/>
  <c r="Q30" i="31"/>
  <c r="R30" i="31"/>
  <c r="O31" i="31"/>
  <c r="P31" i="31"/>
  <c r="Q31" i="31"/>
  <c r="R31" i="31"/>
  <c r="O32" i="31"/>
  <c r="P32" i="31"/>
  <c r="Q32" i="31"/>
  <c r="R32" i="31"/>
  <c r="O33" i="31"/>
  <c r="P33" i="31"/>
  <c r="Q33" i="31"/>
  <c r="R33" i="31"/>
  <c r="O34" i="31"/>
  <c r="P34" i="31"/>
  <c r="Q34" i="31"/>
  <c r="R34" i="31"/>
  <c r="O35" i="31"/>
  <c r="P35" i="31"/>
  <c r="Q35" i="31"/>
  <c r="R35" i="31"/>
  <c r="O36" i="31"/>
  <c r="P36" i="31"/>
  <c r="Q36" i="31"/>
  <c r="R36" i="31"/>
  <c r="O37" i="31"/>
  <c r="P37" i="31"/>
  <c r="Q37" i="31"/>
  <c r="R37" i="31"/>
  <c r="O38" i="31"/>
  <c r="P38" i="31"/>
  <c r="Q38" i="31"/>
  <c r="R38" i="31"/>
  <c r="O39" i="31"/>
  <c r="P39" i="31"/>
  <c r="Q39" i="31"/>
  <c r="R39" i="31"/>
  <c r="O40" i="31"/>
  <c r="P40" i="31"/>
  <c r="Q40" i="31"/>
  <c r="R40" i="31"/>
  <c r="O41" i="31"/>
  <c r="P41" i="31"/>
  <c r="Q41" i="31"/>
  <c r="R41" i="31"/>
  <c r="N46" i="31"/>
  <c r="M46" i="31"/>
  <c r="L46" i="31"/>
  <c r="K46" i="31"/>
  <c r="J46" i="31"/>
  <c r="I46" i="31"/>
  <c r="H46" i="31"/>
  <c r="G46" i="31"/>
  <c r="F46" i="31"/>
  <c r="E46" i="31"/>
  <c r="N45" i="31"/>
  <c r="M45" i="31"/>
  <c r="L45" i="31"/>
  <c r="K45" i="31"/>
  <c r="J45" i="31"/>
  <c r="I45" i="31"/>
  <c r="H45" i="31"/>
  <c r="G45" i="31"/>
  <c r="F45" i="31"/>
  <c r="E45" i="31"/>
  <c r="C45" i="31"/>
  <c r="O17" i="31"/>
  <c r="P17" i="31"/>
  <c r="Q17" i="31"/>
  <c r="R17" i="31"/>
  <c r="O18" i="31"/>
  <c r="P18" i="31"/>
  <c r="Q18" i="31"/>
  <c r="R18" i="31"/>
  <c r="O19" i="31"/>
  <c r="P19" i="31"/>
  <c r="Q19" i="31"/>
  <c r="R19" i="31"/>
  <c r="O20" i="31"/>
  <c r="P20" i="31"/>
  <c r="Q20" i="31"/>
  <c r="R20" i="31"/>
  <c r="O21" i="31"/>
  <c r="P21" i="31"/>
  <c r="Q21" i="31"/>
  <c r="R21" i="31"/>
  <c r="O22" i="31"/>
  <c r="P22" i="31"/>
  <c r="Q22" i="31"/>
  <c r="R22" i="31"/>
  <c r="O23" i="31"/>
  <c r="P23" i="31"/>
  <c r="Q23" i="31"/>
  <c r="R23" i="31"/>
  <c r="O24" i="31"/>
  <c r="P24" i="31"/>
  <c r="Q24" i="31"/>
  <c r="R24" i="31"/>
  <c r="O25" i="31"/>
  <c r="P25" i="31"/>
  <c r="Q25" i="31"/>
  <c r="R25" i="31"/>
  <c r="O26" i="31"/>
  <c r="P26" i="31"/>
  <c r="Q26" i="31"/>
  <c r="R26" i="31"/>
  <c r="O27" i="31"/>
  <c r="P27" i="31"/>
  <c r="Q27" i="31"/>
  <c r="R27" i="31"/>
  <c r="O28" i="31"/>
  <c r="P28" i="31"/>
  <c r="Q28" i="31"/>
  <c r="R28" i="31"/>
  <c r="N44" i="31"/>
  <c r="M44" i="31"/>
  <c r="L44" i="31"/>
  <c r="K44" i="31"/>
  <c r="J44" i="31"/>
  <c r="I44" i="31"/>
  <c r="H44" i="31"/>
  <c r="G44" i="31"/>
  <c r="F44" i="31"/>
  <c r="E44" i="31"/>
  <c r="N43" i="31"/>
  <c r="M43" i="31"/>
  <c r="L43" i="31"/>
  <c r="K43" i="31"/>
  <c r="J43" i="31"/>
  <c r="I43" i="31"/>
  <c r="H43" i="31"/>
  <c r="G43" i="31"/>
  <c r="F43" i="31"/>
  <c r="E43" i="31"/>
  <c r="C43" i="31"/>
  <c r="D15" i="26"/>
  <c r="D28" i="26"/>
  <c r="D40" i="26" s="1"/>
  <c r="H27" i="26"/>
  <c r="H28" i="26"/>
  <c r="H29" i="26"/>
  <c r="H30" i="26"/>
  <c r="H31" i="26"/>
  <c r="H32" i="26"/>
  <c r="H33" i="26"/>
  <c r="H34" i="26"/>
  <c r="H35" i="26"/>
  <c r="H36" i="26"/>
  <c r="H37" i="26"/>
  <c r="H38" i="26"/>
  <c r="G42" i="26"/>
  <c r="F42" i="26"/>
  <c r="E42" i="26"/>
  <c r="D42" i="26"/>
  <c r="H15" i="26"/>
  <c r="H16" i="26"/>
  <c r="H17" i="26"/>
  <c r="H18" i="26"/>
  <c r="H19" i="26"/>
  <c r="H20" i="26"/>
  <c r="H21" i="26"/>
  <c r="H22" i="26"/>
  <c r="H23" i="26"/>
  <c r="H24" i="26"/>
  <c r="H25" i="26"/>
  <c r="H26" i="26"/>
  <c r="G41" i="26"/>
  <c r="F41" i="26"/>
  <c r="E41" i="26"/>
  <c r="G40" i="26"/>
  <c r="F40" i="26"/>
  <c r="E40" i="26"/>
  <c r="G39" i="26"/>
  <c r="F39" i="26"/>
  <c r="E39" i="26"/>
  <c r="E19" i="25"/>
  <c r="E20" i="25"/>
  <c r="E21" i="25"/>
  <c r="E22" i="25"/>
  <c r="E25" i="25"/>
  <c r="E26" i="25"/>
  <c r="E30" i="25"/>
  <c r="E32" i="25"/>
  <c r="E33" i="25"/>
  <c r="E37" i="25"/>
  <c r="E38" i="25"/>
  <c r="E39" i="25"/>
  <c r="I29" i="25"/>
  <c r="I30" i="25"/>
  <c r="I31" i="25"/>
  <c r="I32" i="25"/>
  <c r="I33" i="25"/>
  <c r="I34" i="25"/>
  <c r="I35" i="25"/>
  <c r="I36" i="25"/>
  <c r="I37" i="25"/>
  <c r="I38" i="25"/>
  <c r="I39" i="25"/>
  <c r="I40" i="25"/>
  <c r="H44" i="25"/>
  <c r="G44" i="25"/>
  <c r="F44" i="25"/>
  <c r="H43" i="25"/>
  <c r="G43" i="25"/>
  <c r="F43" i="25"/>
  <c r="C43" i="25"/>
  <c r="I15" i="25"/>
  <c r="I16" i="25"/>
  <c r="I17" i="25"/>
  <c r="I18" i="25"/>
  <c r="I19" i="25"/>
  <c r="I20" i="25"/>
  <c r="I21" i="25"/>
  <c r="I22" i="25"/>
  <c r="I23" i="25"/>
  <c r="I24" i="25"/>
  <c r="I25" i="25"/>
  <c r="I26" i="25"/>
  <c r="H42" i="25"/>
  <c r="G42" i="25"/>
  <c r="F42" i="25"/>
  <c r="H41" i="25"/>
  <c r="G41" i="25"/>
  <c r="F41" i="25"/>
  <c r="C41" i="25"/>
  <c r="N37" i="24"/>
  <c r="M37" i="24"/>
  <c r="L37" i="24"/>
  <c r="K37" i="24"/>
  <c r="J37" i="24"/>
  <c r="I37" i="24"/>
  <c r="H37" i="24"/>
  <c r="N36" i="24"/>
  <c r="M36" i="24"/>
  <c r="L36" i="24"/>
  <c r="K36" i="24"/>
  <c r="J36" i="24"/>
  <c r="I36" i="24"/>
  <c r="H36" i="24"/>
  <c r="N34" i="24"/>
  <c r="M34" i="24"/>
  <c r="L34" i="24"/>
  <c r="K34" i="24"/>
  <c r="J34" i="24"/>
  <c r="I34" i="24"/>
  <c r="H34" i="24"/>
  <c r="N33" i="24"/>
  <c r="M33" i="24"/>
  <c r="L33" i="24"/>
  <c r="K33" i="24"/>
  <c r="J33" i="24"/>
  <c r="I33" i="24"/>
  <c r="H33" i="24"/>
  <c r="P32" i="24"/>
  <c r="O32" i="24"/>
  <c r="P31" i="24"/>
  <c r="O31" i="24"/>
  <c r="P30" i="24"/>
  <c r="O30" i="24"/>
  <c r="P29" i="24"/>
  <c r="O29" i="24"/>
  <c r="P28" i="24"/>
  <c r="O28" i="24"/>
  <c r="P27" i="24"/>
  <c r="O27" i="24"/>
  <c r="P26" i="24"/>
  <c r="O26" i="24"/>
  <c r="P25" i="24"/>
  <c r="O25" i="24"/>
  <c r="P24" i="24"/>
  <c r="O24" i="24"/>
  <c r="P23" i="24"/>
  <c r="O23" i="24"/>
  <c r="P22" i="24"/>
  <c r="O22" i="24"/>
  <c r="P21" i="24"/>
  <c r="O21" i="24"/>
  <c r="P20" i="24"/>
  <c r="O20" i="24"/>
  <c r="P19" i="24"/>
  <c r="O19" i="24"/>
  <c r="P18" i="24"/>
  <c r="O18" i="24"/>
  <c r="P17" i="24"/>
  <c r="O17" i="24"/>
  <c r="P16" i="24"/>
  <c r="O16" i="24"/>
  <c r="P15" i="24"/>
  <c r="O15" i="24"/>
  <c r="P14" i="24"/>
  <c r="O14" i="24"/>
  <c r="P13" i="24"/>
  <c r="O13" i="24"/>
  <c r="P12" i="24"/>
  <c r="O12" i="24"/>
  <c r="P11" i="24"/>
  <c r="O11" i="24"/>
  <c r="P10" i="24"/>
  <c r="O10" i="24"/>
  <c r="P9" i="24"/>
  <c r="O9" i="24"/>
  <c r="N37" i="23"/>
  <c r="M37" i="23"/>
  <c r="L37" i="23"/>
  <c r="K37" i="23"/>
  <c r="J37" i="23"/>
  <c r="I37" i="23"/>
  <c r="H37" i="23"/>
  <c r="N36" i="23"/>
  <c r="M36" i="23"/>
  <c r="L36" i="23"/>
  <c r="K36" i="23"/>
  <c r="J36" i="23"/>
  <c r="I36" i="23"/>
  <c r="H36" i="23"/>
  <c r="N34" i="23"/>
  <c r="M34" i="23"/>
  <c r="L34" i="23"/>
  <c r="K34" i="23"/>
  <c r="J34" i="23"/>
  <c r="I34" i="23"/>
  <c r="H34" i="23"/>
  <c r="N33" i="23"/>
  <c r="M33" i="23"/>
  <c r="L33" i="23"/>
  <c r="K33" i="23"/>
  <c r="J33" i="23"/>
  <c r="I33" i="23"/>
  <c r="H33" i="23"/>
  <c r="O37" i="22"/>
  <c r="N37" i="22"/>
  <c r="M37" i="22"/>
  <c r="L37" i="22"/>
  <c r="K37" i="22"/>
  <c r="J37" i="22"/>
  <c r="I37" i="22"/>
  <c r="O36" i="22"/>
  <c r="N36" i="22"/>
  <c r="M36" i="22"/>
  <c r="L36" i="22"/>
  <c r="K36" i="22"/>
  <c r="J36" i="22"/>
  <c r="I36" i="22"/>
  <c r="O34" i="22"/>
  <c r="N34" i="22"/>
  <c r="M34" i="22"/>
  <c r="L34" i="22"/>
  <c r="K34" i="22"/>
  <c r="J34" i="22"/>
  <c r="I34" i="22"/>
  <c r="O33" i="22"/>
  <c r="N33" i="22"/>
  <c r="M33" i="22"/>
  <c r="L33" i="22"/>
  <c r="K33" i="22"/>
  <c r="J33" i="22"/>
  <c r="I33" i="22"/>
  <c r="J86" i="21"/>
  <c r="J87" i="21"/>
  <c r="J88" i="21"/>
  <c r="J89" i="21"/>
  <c r="J90" i="21"/>
  <c r="J91" i="21"/>
  <c r="J92" i="21"/>
  <c r="J93" i="21"/>
  <c r="J94" i="21"/>
  <c r="J95" i="21"/>
  <c r="J96" i="21"/>
  <c r="J97" i="21"/>
  <c r="I102" i="21"/>
  <c r="H102" i="21"/>
  <c r="G102" i="21"/>
  <c r="F102" i="21"/>
  <c r="J74" i="21"/>
  <c r="J75" i="21"/>
  <c r="J76" i="21"/>
  <c r="J77" i="21"/>
  <c r="J78" i="21"/>
  <c r="J79" i="21"/>
  <c r="J80" i="21"/>
  <c r="J81" i="21"/>
  <c r="J82" i="21"/>
  <c r="J83" i="21"/>
  <c r="J84" i="21"/>
  <c r="J85" i="21"/>
  <c r="I101" i="21"/>
  <c r="H101" i="21"/>
  <c r="G101" i="21"/>
  <c r="F101" i="21"/>
  <c r="I100" i="21"/>
  <c r="H100" i="21"/>
  <c r="G100" i="21"/>
  <c r="F100" i="21"/>
  <c r="I99" i="21"/>
  <c r="H99" i="21"/>
  <c r="G99" i="21"/>
  <c r="F99" i="21"/>
  <c r="J53" i="21"/>
  <c r="J54" i="21"/>
  <c r="J55" i="21"/>
  <c r="J56" i="21"/>
  <c r="J57" i="21"/>
  <c r="J58" i="21"/>
  <c r="J59" i="21"/>
  <c r="J60" i="21"/>
  <c r="J61" i="21"/>
  <c r="J62" i="21"/>
  <c r="J63" i="21"/>
  <c r="J64" i="21"/>
  <c r="I69" i="21"/>
  <c r="H69" i="21"/>
  <c r="G69" i="21"/>
  <c r="F69" i="21"/>
  <c r="J41" i="21"/>
  <c r="J42" i="21"/>
  <c r="J43" i="21"/>
  <c r="J44" i="21"/>
  <c r="J45" i="21"/>
  <c r="J46" i="21"/>
  <c r="J47" i="21"/>
  <c r="J48" i="21"/>
  <c r="J49" i="21"/>
  <c r="J50" i="21"/>
  <c r="J51" i="21"/>
  <c r="J52" i="21"/>
  <c r="I68" i="21"/>
  <c r="H68" i="21"/>
  <c r="G68" i="21"/>
  <c r="F68" i="21"/>
  <c r="I67" i="21"/>
  <c r="H67" i="21"/>
  <c r="G67" i="21"/>
  <c r="F67" i="21"/>
  <c r="I66" i="21"/>
  <c r="H66" i="21"/>
  <c r="G66" i="21"/>
  <c r="F66" i="21"/>
  <c r="J19" i="21"/>
  <c r="J20" i="21"/>
  <c r="J21" i="21"/>
  <c r="J22" i="21"/>
  <c r="J23" i="21"/>
  <c r="J24" i="21"/>
  <c r="J25" i="21"/>
  <c r="J26" i="21"/>
  <c r="J27" i="21"/>
  <c r="J28" i="21"/>
  <c r="J29" i="21"/>
  <c r="J30" i="21"/>
  <c r="I35" i="21"/>
  <c r="H35" i="21"/>
  <c r="G35" i="21"/>
  <c r="F35" i="21"/>
  <c r="J7" i="21"/>
  <c r="J8" i="21"/>
  <c r="J9" i="21"/>
  <c r="J10" i="21"/>
  <c r="J11" i="21"/>
  <c r="J12" i="21"/>
  <c r="J13" i="21"/>
  <c r="J14" i="21"/>
  <c r="J15" i="21"/>
  <c r="J16" i="21"/>
  <c r="J17" i="21"/>
  <c r="J18" i="21"/>
  <c r="I34" i="21"/>
  <c r="H34" i="21"/>
  <c r="G34" i="21"/>
  <c r="F34" i="21"/>
  <c r="I33" i="21"/>
  <c r="H33" i="21"/>
  <c r="G33" i="21"/>
  <c r="F33" i="21"/>
  <c r="I32" i="21"/>
  <c r="H32" i="21"/>
  <c r="G32" i="21"/>
  <c r="F32" i="21"/>
  <c r="L110" i="20"/>
  <c r="K110" i="20"/>
  <c r="J110" i="20"/>
  <c r="I110" i="20"/>
  <c r="H110" i="20"/>
  <c r="G110" i="20"/>
  <c r="F110" i="20"/>
  <c r="L109" i="20"/>
  <c r="K109" i="20"/>
  <c r="J109" i="20"/>
  <c r="I109" i="20"/>
  <c r="H109" i="20"/>
  <c r="G109" i="20"/>
  <c r="F109" i="20"/>
  <c r="L108" i="20"/>
  <c r="K108" i="20"/>
  <c r="J108" i="20"/>
  <c r="I108" i="20"/>
  <c r="H108" i="20"/>
  <c r="G108" i="20"/>
  <c r="F108" i="20"/>
  <c r="L107" i="20"/>
  <c r="K107" i="20"/>
  <c r="J107" i="20"/>
  <c r="I107" i="20"/>
  <c r="H107" i="20"/>
  <c r="G107" i="20"/>
  <c r="F107" i="20"/>
  <c r="L75" i="20"/>
  <c r="K75" i="20"/>
  <c r="J75" i="20"/>
  <c r="I75" i="20"/>
  <c r="H75" i="20"/>
  <c r="G75" i="20"/>
  <c r="F75" i="20"/>
  <c r="L74" i="20"/>
  <c r="K74" i="20"/>
  <c r="J74" i="20"/>
  <c r="I74" i="20"/>
  <c r="H74" i="20"/>
  <c r="G74" i="20"/>
  <c r="F74" i="20"/>
  <c r="L73" i="20"/>
  <c r="K73" i="20"/>
  <c r="J73" i="20"/>
  <c r="I73" i="20"/>
  <c r="H73" i="20"/>
  <c r="G73" i="20"/>
  <c r="F73" i="20"/>
  <c r="L72" i="20"/>
  <c r="K72" i="20"/>
  <c r="J72" i="20"/>
  <c r="I72" i="20"/>
  <c r="H72" i="20"/>
  <c r="G72" i="20"/>
  <c r="F72" i="20"/>
  <c r="AF41" i="20"/>
  <c r="AB41" i="20"/>
  <c r="X41" i="20"/>
  <c r="T41" i="20"/>
  <c r="P41" i="20"/>
  <c r="L41" i="20"/>
  <c r="H41" i="20"/>
  <c r="AF40" i="20"/>
  <c r="AB40" i="20"/>
  <c r="X40" i="20"/>
  <c r="T40" i="20"/>
  <c r="P40" i="20"/>
  <c r="L40" i="20"/>
  <c r="H40" i="20"/>
  <c r="AF39" i="20"/>
  <c r="AB39" i="20"/>
  <c r="X39" i="20"/>
  <c r="T39" i="20"/>
  <c r="P39" i="20"/>
  <c r="L39" i="20"/>
  <c r="H39" i="20"/>
  <c r="AF38" i="20"/>
  <c r="AB38" i="20"/>
  <c r="X38" i="20"/>
  <c r="T38" i="20"/>
  <c r="P38" i="20"/>
  <c r="L38" i="20"/>
  <c r="H38" i="20"/>
  <c r="AF36" i="20"/>
  <c r="AB36" i="20"/>
  <c r="X36" i="20"/>
  <c r="T36" i="20"/>
  <c r="P36" i="20"/>
  <c r="L36" i="20"/>
  <c r="H36" i="20"/>
  <c r="AF35" i="20"/>
  <c r="AB35" i="20"/>
  <c r="X35" i="20"/>
  <c r="T35" i="20"/>
  <c r="P35" i="20"/>
  <c r="L35" i="20"/>
  <c r="H35" i="20"/>
  <c r="AF34" i="20"/>
  <c r="AB34" i="20"/>
  <c r="X34" i="20"/>
  <c r="T34" i="20"/>
  <c r="P34" i="20"/>
  <c r="L34" i="20"/>
  <c r="H34" i="20"/>
  <c r="AF33" i="20"/>
  <c r="AB33" i="20"/>
  <c r="X33" i="20"/>
  <c r="T33" i="20"/>
  <c r="P33" i="20"/>
  <c r="L33" i="20"/>
  <c r="H33" i="20"/>
  <c r="AF32" i="20"/>
  <c r="AB32" i="20"/>
  <c r="X32" i="20"/>
  <c r="T32" i="20"/>
  <c r="P32" i="20"/>
  <c r="L32" i="20"/>
  <c r="H32" i="20"/>
  <c r="AF30" i="20"/>
  <c r="AB30" i="20"/>
  <c r="X30" i="20"/>
  <c r="T30" i="20"/>
  <c r="P30" i="20"/>
  <c r="L30" i="20"/>
  <c r="H30" i="20"/>
  <c r="AF29" i="20"/>
  <c r="AB29" i="20"/>
  <c r="X29" i="20"/>
  <c r="T29" i="20"/>
  <c r="P29" i="20"/>
  <c r="L29" i="20"/>
  <c r="H29" i="20"/>
  <c r="AF28" i="20"/>
  <c r="AB28" i="20"/>
  <c r="X28" i="20"/>
  <c r="T28" i="20"/>
  <c r="P28" i="20"/>
  <c r="L28" i="20"/>
  <c r="H28" i="20"/>
  <c r="AF27" i="20"/>
  <c r="AB27" i="20"/>
  <c r="X27" i="20"/>
  <c r="T27" i="20"/>
  <c r="P27" i="20"/>
  <c r="L27" i="20"/>
  <c r="H27" i="20"/>
  <c r="AF26" i="20"/>
  <c r="AB26" i="20"/>
  <c r="X26" i="20"/>
  <c r="T26" i="20"/>
  <c r="P26" i="20"/>
  <c r="L26" i="20"/>
  <c r="H26" i="20"/>
  <c r="AF24" i="20"/>
  <c r="AB24" i="20"/>
  <c r="X24" i="20"/>
  <c r="T24" i="20"/>
  <c r="P24" i="20"/>
  <c r="L24" i="20"/>
  <c r="H24" i="20"/>
  <c r="AF23" i="20"/>
  <c r="AB23" i="20"/>
  <c r="X23" i="20"/>
  <c r="T23" i="20"/>
  <c r="P23" i="20"/>
  <c r="L23" i="20"/>
  <c r="H23" i="20"/>
  <c r="AF22" i="20"/>
  <c r="AB22" i="20"/>
  <c r="X22" i="20"/>
  <c r="T22" i="20"/>
  <c r="P22" i="20"/>
  <c r="L22" i="20"/>
  <c r="H22" i="20"/>
  <c r="AF21" i="20"/>
  <c r="AB21" i="20"/>
  <c r="X21" i="20"/>
  <c r="T21" i="20"/>
  <c r="P21" i="20"/>
  <c r="L21" i="20"/>
  <c r="H21" i="20"/>
  <c r="AF20" i="20"/>
  <c r="AB20" i="20"/>
  <c r="X20" i="20"/>
  <c r="T20" i="20"/>
  <c r="P20" i="20"/>
  <c r="L20" i="20"/>
  <c r="H20" i="20"/>
  <c r="AF18" i="20"/>
  <c r="AB18" i="20"/>
  <c r="X18" i="20"/>
  <c r="T18" i="20"/>
  <c r="P18" i="20"/>
  <c r="L18" i="20"/>
  <c r="H18" i="20"/>
  <c r="AF17" i="20"/>
  <c r="AB17" i="20"/>
  <c r="X17" i="20"/>
  <c r="T17" i="20"/>
  <c r="P17" i="20"/>
  <c r="L17" i="20"/>
  <c r="H17" i="20"/>
  <c r="AF16" i="20"/>
  <c r="AB16" i="20"/>
  <c r="X16" i="20"/>
  <c r="T16" i="20"/>
  <c r="P16" i="20"/>
  <c r="L16" i="20"/>
  <c r="H16" i="20"/>
  <c r="AF15" i="20"/>
  <c r="AB15" i="20"/>
  <c r="X15" i="20"/>
  <c r="T15" i="20"/>
  <c r="P15" i="20"/>
  <c r="L15" i="20"/>
  <c r="H15" i="20"/>
  <c r="AF14" i="20"/>
  <c r="AB14" i="20"/>
  <c r="X14" i="20"/>
  <c r="T14" i="20"/>
  <c r="P14" i="20"/>
  <c r="L14" i="20"/>
  <c r="H14" i="20"/>
  <c r="K28" i="19"/>
  <c r="K29" i="19"/>
  <c r="K30" i="19"/>
  <c r="K31" i="19"/>
  <c r="K32" i="19"/>
  <c r="K33" i="19"/>
  <c r="K34" i="19"/>
  <c r="K35" i="19"/>
  <c r="K36" i="19"/>
  <c r="K37" i="19"/>
  <c r="K38" i="19"/>
  <c r="K39" i="19"/>
  <c r="AW43" i="19"/>
  <c r="AV43" i="19"/>
  <c r="AU43" i="19"/>
  <c r="AT43" i="19"/>
  <c r="AS43" i="19"/>
  <c r="AR43" i="19"/>
  <c r="AQ43" i="19"/>
  <c r="AP43" i="19"/>
  <c r="AO28" i="19"/>
  <c r="AO29" i="19"/>
  <c r="AO30" i="19"/>
  <c r="AO31" i="19"/>
  <c r="AO32" i="19"/>
  <c r="AO33" i="19"/>
  <c r="AO34" i="19"/>
  <c r="AO35" i="19"/>
  <c r="AO36" i="19"/>
  <c r="AO37" i="19"/>
  <c r="AO38" i="19"/>
  <c r="AO39" i="19"/>
  <c r="AN43" i="19"/>
  <c r="AM43" i="19"/>
  <c r="AL43" i="19"/>
  <c r="AK43" i="19"/>
  <c r="AJ43" i="19"/>
  <c r="AI43" i="19"/>
  <c r="AH43" i="19"/>
  <c r="AG28" i="19"/>
  <c r="AG29" i="19"/>
  <c r="AG30" i="19"/>
  <c r="AG31" i="19"/>
  <c r="AG32" i="19"/>
  <c r="AG33" i="19"/>
  <c r="AG34" i="19"/>
  <c r="AG35" i="19"/>
  <c r="AG36" i="19"/>
  <c r="AG37" i="19"/>
  <c r="AG38" i="19"/>
  <c r="AG39" i="19"/>
  <c r="AF43" i="19"/>
  <c r="AE43" i="19"/>
  <c r="AD43" i="19"/>
  <c r="AC43" i="19"/>
  <c r="AB43" i="19"/>
  <c r="AA43" i="19"/>
  <c r="Z43" i="19"/>
  <c r="Y43" i="19"/>
  <c r="X43" i="19"/>
  <c r="W43" i="19"/>
  <c r="V43" i="19"/>
  <c r="U43" i="19"/>
  <c r="T43" i="19"/>
  <c r="S43" i="19"/>
  <c r="R28" i="19"/>
  <c r="R29" i="19"/>
  <c r="R30" i="19"/>
  <c r="R31" i="19"/>
  <c r="R32" i="19"/>
  <c r="R33" i="19"/>
  <c r="R34" i="19"/>
  <c r="R35" i="19"/>
  <c r="R36" i="19"/>
  <c r="R37" i="19"/>
  <c r="R38" i="19"/>
  <c r="R39" i="19"/>
  <c r="Q43" i="19"/>
  <c r="P43" i="19"/>
  <c r="O43" i="19"/>
  <c r="N43" i="19"/>
  <c r="M43" i="19"/>
  <c r="L43" i="19"/>
  <c r="J43" i="19"/>
  <c r="I43" i="19"/>
  <c r="H43" i="19"/>
  <c r="G43" i="19"/>
  <c r="F43" i="19"/>
  <c r="E43" i="19"/>
  <c r="AW42" i="19"/>
  <c r="AV42" i="19"/>
  <c r="AU42" i="19"/>
  <c r="AT42" i="19"/>
  <c r="AS42" i="19"/>
  <c r="AR42" i="19"/>
  <c r="AQ42" i="19"/>
  <c r="AP42" i="19"/>
  <c r="AN42" i="19"/>
  <c r="AM42" i="19"/>
  <c r="AL42" i="19"/>
  <c r="AK42" i="19"/>
  <c r="AJ42" i="19"/>
  <c r="AI42" i="19"/>
  <c r="AH42" i="19"/>
  <c r="AF42" i="19"/>
  <c r="AE42" i="19"/>
  <c r="AD42" i="19"/>
  <c r="AC42" i="19"/>
  <c r="AB42" i="19"/>
  <c r="AA42" i="19"/>
  <c r="Z42" i="19"/>
  <c r="Y42" i="19"/>
  <c r="X42" i="19"/>
  <c r="W42" i="19"/>
  <c r="V42" i="19"/>
  <c r="U42" i="19"/>
  <c r="T42" i="19"/>
  <c r="S42" i="19"/>
  <c r="Q42" i="19"/>
  <c r="P42" i="19"/>
  <c r="O42" i="19"/>
  <c r="N42" i="19"/>
  <c r="M42" i="19"/>
  <c r="L42" i="19"/>
  <c r="J42" i="19"/>
  <c r="I42" i="19"/>
  <c r="H42" i="19"/>
  <c r="G42" i="19"/>
  <c r="F42" i="19"/>
  <c r="E42" i="19"/>
  <c r="C42" i="19"/>
  <c r="AW41" i="19"/>
  <c r="AV41" i="19"/>
  <c r="AU41" i="19"/>
  <c r="AT41" i="19"/>
  <c r="AS41" i="19"/>
  <c r="AR41" i="19"/>
  <c r="AQ41" i="19"/>
  <c r="AP41" i="19"/>
  <c r="AO16" i="19"/>
  <c r="AO17" i="19"/>
  <c r="AO18" i="19"/>
  <c r="AO19" i="19"/>
  <c r="AO20" i="19"/>
  <c r="AO21" i="19"/>
  <c r="AO22" i="19"/>
  <c r="AO23" i="19"/>
  <c r="AO24" i="19"/>
  <c r="AO25" i="19"/>
  <c r="AO26" i="19"/>
  <c r="AO27" i="19"/>
  <c r="AN41" i="19"/>
  <c r="AM41" i="19"/>
  <c r="AL41" i="19"/>
  <c r="AK41" i="19"/>
  <c r="AJ41" i="19"/>
  <c r="AI41" i="19"/>
  <c r="AH41" i="19"/>
  <c r="AG16" i="19"/>
  <c r="AG17" i="19"/>
  <c r="AG18" i="19"/>
  <c r="AG19" i="19"/>
  <c r="AG20" i="19"/>
  <c r="AG21" i="19"/>
  <c r="AG22" i="19"/>
  <c r="AG23" i="19"/>
  <c r="AG24" i="19"/>
  <c r="AG25" i="19"/>
  <c r="AG26" i="19"/>
  <c r="AG27" i="19"/>
  <c r="AF41" i="19"/>
  <c r="AE41" i="19"/>
  <c r="AD41" i="19"/>
  <c r="AC41" i="19"/>
  <c r="AB41" i="19"/>
  <c r="AA41" i="19"/>
  <c r="Z41" i="19"/>
  <c r="Y41" i="19"/>
  <c r="X41" i="19"/>
  <c r="W41" i="19"/>
  <c r="V41" i="19"/>
  <c r="U41" i="19"/>
  <c r="T41" i="19"/>
  <c r="S41" i="19"/>
  <c r="R16" i="19"/>
  <c r="R17" i="19"/>
  <c r="R18" i="19"/>
  <c r="R19" i="19"/>
  <c r="R20" i="19"/>
  <c r="R21" i="19"/>
  <c r="R22" i="19"/>
  <c r="R23" i="19"/>
  <c r="R24" i="19"/>
  <c r="R25" i="19"/>
  <c r="R26" i="19"/>
  <c r="R27" i="19"/>
  <c r="Q41" i="19"/>
  <c r="P41" i="19"/>
  <c r="O41" i="19"/>
  <c r="N41" i="19"/>
  <c r="M41" i="19"/>
  <c r="L41" i="19"/>
  <c r="J41" i="19"/>
  <c r="I41" i="19"/>
  <c r="H41" i="19"/>
  <c r="G41" i="19"/>
  <c r="F41" i="19"/>
  <c r="E41" i="19"/>
  <c r="AW40" i="19"/>
  <c r="AV40" i="19"/>
  <c r="AU40" i="19"/>
  <c r="AT40" i="19"/>
  <c r="AS40" i="19"/>
  <c r="AR40" i="19"/>
  <c r="AQ40" i="19"/>
  <c r="AP40" i="19"/>
  <c r="AN40" i="19"/>
  <c r="AM40" i="19"/>
  <c r="AL40" i="19"/>
  <c r="AK40" i="19"/>
  <c r="AJ40" i="19"/>
  <c r="AI40" i="19"/>
  <c r="AH40" i="19"/>
  <c r="AF40" i="19"/>
  <c r="AE40" i="19"/>
  <c r="AD40" i="19"/>
  <c r="AC40" i="19"/>
  <c r="AB40" i="19"/>
  <c r="AA40" i="19"/>
  <c r="Z40" i="19"/>
  <c r="Y40" i="19"/>
  <c r="X40" i="19"/>
  <c r="W40" i="19"/>
  <c r="V40" i="19"/>
  <c r="U40" i="19"/>
  <c r="T40" i="19"/>
  <c r="S40" i="19"/>
  <c r="Q40" i="19"/>
  <c r="P40" i="19"/>
  <c r="O40" i="19"/>
  <c r="N40" i="19"/>
  <c r="M40" i="19"/>
  <c r="L40" i="19"/>
  <c r="J40" i="19"/>
  <c r="I40" i="19"/>
  <c r="H40" i="19"/>
  <c r="G40" i="19"/>
  <c r="F40" i="19"/>
  <c r="E40" i="19"/>
  <c r="M26" i="15"/>
  <c r="L26" i="15"/>
  <c r="K26" i="15"/>
  <c r="J26" i="15"/>
  <c r="I26" i="15"/>
  <c r="H26" i="15"/>
  <c r="G26" i="15"/>
  <c r="F26" i="15"/>
  <c r="E26" i="15"/>
  <c r="D26" i="15"/>
  <c r="M25" i="15"/>
  <c r="L25" i="15"/>
  <c r="K25" i="15"/>
  <c r="J25" i="15"/>
  <c r="I25" i="15"/>
  <c r="H25" i="15"/>
  <c r="G25" i="15"/>
  <c r="F25" i="15"/>
  <c r="E25" i="15"/>
  <c r="D25" i="15"/>
  <c r="M24" i="15"/>
  <c r="L24" i="15"/>
  <c r="K24" i="15"/>
  <c r="J24" i="15"/>
  <c r="I24" i="15"/>
  <c r="H24" i="15"/>
  <c r="G24" i="15"/>
  <c r="F24" i="15"/>
  <c r="E24" i="15"/>
  <c r="D24" i="15"/>
  <c r="M23" i="15"/>
  <c r="L23" i="15"/>
  <c r="K23" i="15"/>
  <c r="J23" i="15"/>
  <c r="I23" i="15"/>
  <c r="H23" i="15"/>
  <c r="G23" i="15"/>
  <c r="F23" i="15"/>
  <c r="E23" i="15"/>
  <c r="D23" i="15"/>
  <c r="N28" i="13"/>
  <c r="N29" i="13"/>
  <c r="N30" i="13"/>
  <c r="N31" i="13"/>
  <c r="N32" i="13"/>
  <c r="N33" i="13"/>
  <c r="N34" i="13"/>
  <c r="N35" i="13"/>
  <c r="N36" i="13"/>
  <c r="N37" i="13"/>
  <c r="N38" i="13"/>
  <c r="N39" i="13"/>
  <c r="M43" i="13"/>
  <c r="L43" i="13"/>
  <c r="H28" i="13"/>
  <c r="I28" i="13" s="1"/>
  <c r="J28" i="13" s="1"/>
  <c r="H29" i="13"/>
  <c r="I29" i="13" s="1"/>
  <c r="J29" i="13" s="1"/>
  <c r="H30" i="13"/>
  <c r="I30" i="13" s="1"/>
  <c r="J30" i="13" s="1"/>
  <c r="H31" i="13"/>
  <c r="I31" i="13" s="1"/>
  <c r="J31" i="13" s="1"/>
  <c r="H32" i="13"/>
  <c r="I32" i="13" s="1"/>
  <c r="J32" i="13" s="1"/>
  <c r="H33" i="13"/>
  <c r="I33" i="13" s="1"/>
  <c r="J33" i="13" s="1"/>
  <c r="H34" i="13"/>
  <c r="I34" i="13" s="1"/>
  <c r="J34" i="13" s="1"/>
  <c r="H35" i="13"/>
  <c r="I35" i="13" s="1"/>
  <c r="J35" i="13" s="1"/>
  <c r="H36" i="13"/>
  <c r="I36" i="13" s="1"/>
  <c r="J36" i="13" s="1"/>
  <c r="H37" i="13"/>
  <c r="I37" i="13" s="1"/>
  <c r="J37" i="13" s="1"/>
  <c r="H38" i="13"/>
  <c r="I38" i="13" s="1"/>
  <c r="J38" i="13" s="1"/>
  <c r="H39" i="13"/>
  <c r="I39" i="13" s="1"/>
  <c r="J39" i="13" s="1"/>
  <c r="G28" i="13"/>
  <c r="G29" i="13"/>
  <c r="G30" i="13"/>
  <c r="G31" i="13"/>
  <c r="G32" i="13"/>
  <c r="G33" i="13"/>
  <c r="G34" i="13"/>
  <c r="G35" i="13"/>
  <c r="G36" i="13"/>
  <c r="G37" i="13"/>
  <c r="G38" i="13"/>
  <c r="G39" i="13"/>
  <c r="F43" i="13"/>
  <c r="E43" i="13"/>
  <c r="D43" i="13"/>
  <c r="B43" i="13"/>
  <c r="M42" i="13"/>
  <c r="L42" i="13"/>
  <c r="F42" i="13"/>
  <c r="E42" i="13"/>
  <c r="D42" i="13"/>
  <c r="C74" i="12"/>
  <c r="C42" i="13" s="1"/>
  <c r="B42" i="13"/>
  <c r="N16" i="13"/>
  <c r="N17" i="13"/>
  <c r="N18" i="13"/>
  <c r="N19" i="13"/>
  <c r="N21" i="13"/>
  <c r="N22" i="13"/>
  <c r="N23" i="13"/>
  <c r="N24" i="13"/>
  <c r="N25" i="13"/>
  <c r="N26" i="13"/>
  <c r="N27" i="13"/>
  <c r="M41" i="13"/>
  <c r="L41" i="13"/>
  <c r="H16" i="13"/>
  <c r="I16" i="13" s="1"/>
  <c r="H18" i="13"/>
  <c r="H19" i="13"/>
  <c r="I19" i="13" s="1"/>
  <c r="J19" i="13" s="1"/>
  <c r="H20" i="13"/>
  <c r="I20" i="13" s="1"/>
  <c r="J20" i="13" s="1"/>
  <c r="H21" i="13"/>
  <c r="I21" i="13"/>
  <c r="J21" i="13" s="1"/>
  <c r="H22" i="13"/>
  <c r="I22" i="13" s="1"/>
  <c r="J22" i="13" s="1"/>
  <c r="H23" i="13"/>
  <c r="I23" i="13" s="1"/>
  <c r="J23" i="13" s="1"/>
  <c r="H24" i="13"/>
  <c r="I24" i="13" s="1"/>
  <c r="J24" i="13" s="1"/>
  <c r="H25" i="13"/>
  <c r="I25" i="13" s="1"/>
  <c r="J25" i="13" s="1"/>
  <c r="H27" i="13"/>
  <c r="I27" i="13" s="1"/>
  <c r="J27" i="13" s="1"/>
  <c r="H17" i="13"/>
  <c r="H26" i="13"/>
  <c r="G16" i="13"/>
  <c r="G17" i="13"/>
  <c r="G18" i="13"/>
  <c r="G19" i="13"/>
  <c r="G20" i="13"/>
  <c r="G21" i="13"/>
  <c r="G22" i="13"/>
  <c r="G23" i="13"/>
  <c r="G24" i="13"/>
  <c r="G25" i="13"/>
  <c r="G26" i="13"/>
  <c r="G27" i="13"/>
  <c r="F41" i="13"/>
  <c r="E41" i="13"/>
  <c r="D41" i="13"/>
  <c r="B41" i="13"/>
  <c r="M40" i="13"/>
  <c r="L40" i="13"/>
  <c r="F40" i="13"/>
  <c r="E40" i="13"/>
  <c r="D40" i="13"/>
  <c r="C72" i="12"/>
  <c r="C136" i="12" s="1"/>
  <c r="B40" i="13"/>
  <c r="C15" i="13"/>
  <c r="B15" i="13"/>
  <c r="AN203" i="12"/>
  <c r="AM203" i="12"/>
  <c r="AL203" i="12"/>
  <c r="AK203" i="12"/>
  <c r="AJ203" i="12"/>
  <c r="AI203" i="12"/>
  <c r="AH203" i="12"/>
  <c r="AG203" i="12"/>
  <c r="AF203" i="12"/>
  <c r="AE203" i="12"/>
  <c r="AD203" i="12"/>
  <c r="AC203" i="12"/>
  <c r="AB203" i="12"/>
  <c r="AA203" i="12"/>
  <c r="Z203" i="12"/>
  <c r="Y203" i="12"/>
  <c r="X203" i="12"/>
  <c r="W203" i="12"/>
  <c r="V203" i="12"/>
  <c r="U203" i="12"/>
  <c r="T203" i="12"/>
  <c r="S203" i="12"/>
  <c r="R203" i="12"/>
  <c r="Q203" i="12"/>
  <c r="P203" i="12"/>
  <c r="O203" i="12"/>
  <c r="N203" i="12"/>
  <c r="M203" i="12"/>
  <c r="L203" i="12"/>
  <c r="K203" i="12"/>
  <c r="J203" i="12"/>
  <c r="I203" i="12"/>
  <c r="H203" i="12"/>
  <c r="G188" i="12"/>
  <c r="G189" i="12"/>
  <c r="G190" i="12"/>
  <c r="G191" i="12"/>
  <c r="G192" i="12"/>
  <c r="G193" i="12"/>
  <c r="G194" i="12"/>
  <c r="G195" i="12"/>
  <c r="G196" i="12"/>
  <c r="G197" i="12"/>
  <c r="G198" i="12"/>
  <c r="G199" i="12"/>
  <c r="F188" i="12"/>
  <c r="F189" i="12"/>
  <c r="F190" i="12"/>
  <c r="F191" i="12"/>
  <c r="F192" i="12"/>
  <c r="F193" i="12"/>
  <c r="F194" i="12"/>
  <c r="F195" i="12"/>
  <c r="F196" i="12"/>
  <c r="F197" i="12"/>
  <c r="F198" i="12"/>
  <c r="F199" i="12"/>
  <c r="E188" i="12"/>
  <c r="E189" i="12"/>
  <c r="E190" i="12"/>
  <c r="E191" i="12"/>
  <c r="E192" i="12"/>
  <c r="E193" i="12"/>
  <c r="E194" i="12"/>
  <c r="E195" i="12"/>
  <c r="E196" i="12"/>
  <c r="E197" i="12"/>
  <c r="E198" i="12"/>
  <c r="E199" i="12"/>
  <c r="B203" i="12"/>
  <c r="AN202" i="12"/>
  <c r="AM202" i="12"/>
  <c r="AL202" i="12"/>
  <c r="AK202" i="12"/>
  <c r="AJ202" i="12"/>
  <c r="AI202" i="12"/>
  <c r="AH202" i="12"/>
  <c r="AG202" i="12"/>
  <c r="AF202" i="12"/>
  <c r="AE202" i="12"/>
  <c r="AD202" i="12"/>
  <c r="AC202" i="12"/>
  <c r="AB202" i="12"/>
  <c r="AA202" i="12"/>
  <c r="Z202" i="12"/>
  <c r="Y202" i="12"/>
  <c r="X202" i="12"/>
  <c r="W202" i="12"/>
  <c r="V202" i="12"/>
  <c r="U202" i="12"/>
  <c r="T202" i="12"/>
  <c r="S202" i="12"/>
  <c r="R202" i="12"/>
  <c r="Q202" i="12"/>
  <c r="P202" i="12"/>
  <c r="O202" i="12"/>
  <c r="N202" i="12"/>
  <c r="M202" i="12"/>
  <c r="L202" i="12"/>
  <c r="K202" i="12"/>
  <c r="J202" i="12"/>
  <c r="I202" i="12"/>
  <c r="H202" i="12"/>
  <c r="B202" i="12"/>
  <c r="AN201" i="12"/>
  <c r="AM201" i="12"/>
  <c r="AL201" i="12"/>
  <c r="AK201" i="12"/>
  <c r="AJ201" i="12"/>
  <c r="AI201" i="12"/>
  <c r="AH201" i="12"/>
  <c r="AG201" i="12"/>
  <c r="AF201" i="12"/>
  <c r="AE201" i="12"/>
  <c r="AD201" i="12"/>
  <c r="AC201" i="12"/>
  <c r="AB201" i="12"/>
  <c r="AA201" i="12"/>
  <c r="Z201" i="12"/>
  <c r="Y201" i="12"/>
  <c r="X201" i="12"/>
  <c r="W201" i="12"/>
  <c r="V201" i="12"/>
  <c r="U201" i="12"/>
  <c r="T201" i="12"/>
  <c r="S201" i="12"/>
  <c r="R201" i="12"/>
  <c r="Q201" i="12"/>
  <c r="P201" i="12"/>
  <c r="O201" i="12"/>
  <c r="N201" i="12"/>
  <c r="M201" i="12"/>
  <c r="L201" i="12"/>
  <c r="K201" i="12"/>
  <c r="J201" i="12"/>
  <c r="I201" i="12"/>
  <c r="H201" i="12"/>
  <c r="G176" i="12"/>
  <c r="G177" i="12"/>
  <c r="G178" i="12"/>
  <c r="G179" i="12"/>
  <c r="G180" i="12"/>
  <c r="G181" i="12"/>
  <c r="G182" i="12"/>
  <c r="G183" i="12"/>
  <c r="G184" i="12"/>
  <c r="G185" i="12"/>
  <c r="G186" i="12"/>
  <c r="G187" i="12"/>
  <c r="F176" i="12"/>
  <c r="F177" i="12"/>
  <c r="F178" i="12"/>
  <c r="F179" i="12"/>
  <c r="F180" i="12"/>
  <c r="F181" i="12"/>
  <c r="F182" i="12"/>
  <c r="F183" i="12"/>
  <c r="F184" i="12"/>
  <c r="F185" i="12"/>
  <c r="F186" i="12"/>
  <c r="F187" i="12"/>
  <c r="E176" i="12"/>
  <c r="E177" i="12"/>
  <c r="E178" i="12"/>
  <c r="E179" i="12"/>
  <c r="E180" i="12"/>
  <c r="E181" i="12"/>
  <c r="E182" i="12"/>
  <c r="E183" i="12"/>
  <c r="E184" i="12"/>
  <c r="E185" i="12"/>
  <c r="E186" i="12"/>
  <c r="E187" i="12"/>
  <c r="B201" i="12"/>
  <c r="AN200" i="12"/>
  <c r="AM200" i="12"/>
  <c r="AL200" i="12"/>
  <c r="AK200" i="12"/>
  <c r="AJ200" i="12"/>
  <c r="AI200" i="12"/>
  <c r="AH200" i="12"/>
  <c r="AG200" i="12"/>
  <c r="AF200" i="12"/>
  <c r="AE200" i="12"/>
  <c r="AD200" i="12"/>
  <c r="AC200" i="12"/>
  <c r="AB200" i="12"/>
  <c r="AA200" i="12"/>
  <c r="Z200" i="12"/>
  <c r="Y200" i="12"/>
  <c r="X200" i="12"/>
  <c r="W200" i="12"/>
  <c r="V200" i="12"/>
  <c r="U200" i="12"/>
  <c r="T200" i="12"/>
  <c r="S200" i="12"/>
  <c r="R200" i="12"/>
  <c r="Q200" i="12"/>
  <c r="P200" i="12"/>
  <c r="O200" i="12"/>
  <c r="N200" i="12"/>
  <c r="M200" i="12"/>
  <c r="L200" i="12"/>
  <c r="K200" i="12"/>
  <c r="J200" i="12"/>
  <c r="I200" i="12"/>
  <c r="H200" i="12"/>
  <c r="B200" i="12"/>
  <c r="C175" i="12"/>
  <c r="B175" i="12"/>
  <c r="E144" i="12"/>
  <c r="E145" i="12"/>
  <c r="E146" i="12"/>
  <c r="E148" i="12"/>
  <c r="E149" i="12"/>
  <c r="E150" i="12"/>
  <c r="E151" i="12"/>
  <c r="E152" i="12"/>
  <c r="E153" i="12"/>
  <c r="E154" i="12"/>
  <c r="E155" i="12"/>
  <c r="E156" i="12"/>
  <c r="E157" i="12"/>
  <c r="E159" i="12"/>
  <c r="E160" i="12"/>
  <c r="E161" i="12"/>
  <c r="E162" i="12"/>
  <c r="E163" i="12"/>
  <c r="E165" i="12"/>
  <c r="E166" i="12"/>
  <c r="E167" i="12"/>
  <c r="AN171" i="12"/>
  <c r="AM171" i="12"/>
  <c r="AL171" i="12"/>
  <c r="AK171" i="12"/>
  <c r="AJ171" i="12"/>
  <c r="AI171" i="12"/>
  <c r="AH171" i="12"/>
  <c r="AG171" i="12"/>
  <c r="AF171" i="12"/>
  <c r="AE171" i="12"/>
  <c r="AD171" i="12"/>
  <c r="AC171" i="12"/>
  <c r="AB171" i="12"/>
  <c r="AA171" i="12"/>
  <c r="Z171" i="12"/>
  <c r="Y171" i="12"/>
  <c r="X171" i="12"/>
  <c r="W171" i="12"/>
  <c r="V171" i="12"/>
  <c r="U171" i="12"/>
  <c r="T171" i="12"/>
  <c r="S171" i="12"/>
  <c r="R171" i="12"/>
  <c r="Q171" i="12"/>
  <c r="P171" i="12"/>
  <c r="O171" i="12"/>
  <c r="N171" i="12"/>
  <c r="M171" i="12"/>
  <c r="L171" i="12"/>
  <c r="K171" i="12"/>
  <c r="J171" i="12"/>
  <c r="I171" i="12"/>
  <c r="H171" i="12"/>
  <c r="G156" i="12"/>
  <c r="G157" i="12"/>
  <c r="G158" i="12"/>
  <c r="G159" i="12"/>
  <c r="G160" i="12"/>
  <c r="G161" i="12"/>
  <c r="G162" i="12"/>
  <c r="G163" i="12"/>
  <c r="G164" i="12"/>
  <c r="G165" i="12"/>
  <c r="G166" i="12"/>
  <c r="G167" i="12"/>
  <c r="F156" i="12"/>
  <c r="F157" i="12"/>
  <c r="F158" i="12"/>
  <c r="F159" i="12"/>
  <c r="F160" i="12"/>
  <c r="F161" i="12"/>
  <c r="F162" i="12"/>
  <c r="F163" i="12"/>
  <c r="F164" i="12"/>
  <c r="F165" i="12"/>
  <c r="F166" i="12"/>
  <c r="F167" i="12"/>
  <c r="B171" i="12"/>
  <c r="AN170" i="12"/>
  <c r="AM170" i="12"/>
  <c r="AL170" i="12"/>
  <c r="AK170" i="12"/>
  <c r="AJ170" i="12"/>
  <c r="AI170" i="12"/>
  <c r="AH170" i="12"/>
  <c r="AG170" i="12"/>
  <c r="AF170" i="12"/>
  <c r="AE170" i="12"/>
  <c r="AD170" i="12"/>
  <c r="AC170" i="12"/>
  <c r="AB170" i="12"/>
  <c r="AA170" i="12"/>
  <c r="Z170" i="12"/>
  <c r="Y170" i="12"/>
  <c r="X170" i="12"/>
  <c r="W170" i="12"/>
  <c r="V170" i="12"/>
  <c r="U170" i="12"/>
  <c r="T170" i="12"/>
  <c r="S170" i="12"/>
  <c r="R170" i="12"/>
  <c r="Q170" i="12"/>
  <c r="P170" i="12"/>
  <c r="O170" i="12"/>
  <c r="N170" i="12"/>
  <c r="M170" i="12"/>
  <c r="L170" i="12"/>
  <c r="K170" i="12"/>
  <c r="J170" i="12"/>
  <c r="I170" i="12"/>
  <c r="H170" i="12"/>
  <c r="C170" i="12"/>
  <c r="B170" i="12"/>
  <c r="AN169" i="12"/>
  <c r="AM169" i="12"/>
  <c r="AL169" i="12"/>
  <c r="AK169" i="12"/>
  <c r="AJ169" i="12"/>
  <c r="AI169" i="12"/>
  <c r="AH169" i="12"/>
  <c r="AG169" i="12"/>
  <c r="AF169" i="12"/>
  <c r="AE169" i="12"/>
  <c r="AD169" i="12"/>
  <c r="AC169" i="12"/>
  <c r="AB169" i="12"/>
  <c r="AA169" i="12"/>
  <c r="Z169" i="12"/>
  <c r="Y169" i="12"/>
  <c r="X169" i="12"/>
  <c r="W169" i="12"/>
  <c r="V169" i="12"/>
  <c r="U169" i="12"/>
  <c r="T169" i="12"/>
  <c r="S169" i="12"/>
  <c r="R169" i="12"/>
  <c r="Q169" i="12"/>
  <c r="P169" i="12"/>
  <c r="O169" i="12"/>
  <c r="N169" i="12"/>
  <c r="M169" i="12"/>
  <c r="L169" i="12"/>
  <c r="K169" i="12"/>
  <c r="J169" i="12"/>
  <c r="I169" i="12"/>
  <c r="H169" i="12"/>
  <c r="G144" i="12"/>
  <c r="G145" i="12"/>
  <c r="G146" i="12"/>
  <c r="G147" i="12"/>
  <c r="G148" i="12"/>
  <c r="G149" i="12"/>
  <c r="G150" i="12"/>
  <c r="G151" i="12"/>
  <c r="G152" i="12"/>
  <c r="G153" i="12"/>
  <c r="G154" i="12"/>
  <c r="G155" i="12"/>
  <c r="F144" i="12"/>
  <c r="F145" i="12"/>
  <c r="F146" i="12"/>
  <c r="F147" i="12"/>
  <c r="F148" i="12"/>
  <c r="F149" i="12"/>
  <c r="F150" i="12"/>
  <c r="F151" i="12"/>
  <c r="F152" i="12"/>
  <c r="F153" i="12"/>
  <c r="F154" i="12"/>
  <c r="F155" i="12"/>
  <c r="B169" i="12"/>
  <c r="AN168" i="12"/>
  <c r="AM168" i="12"/>
  <c r="AL168" i="12"/>
  <c r="AK168" i="12"/>
  <c r="AJ168" i="12"/>
  <c r="AI168" i="12"/>
  <c r="AH168" i="12"/>
  <c r="AG168" i="12"/>
  <c r="AF168" i="12"/>
  <c r="AE168" i="12"/>
  <c r="AD168" i="12"/>
  <c r="AC168" i="12"/>
  <c r="AB168" i="12"/>
  <c r="AA168" i="12"/>
  <c r="Z168" i="12"/>
  <c r="Y168" i="12"/>
  <c r="X168" i="12"/>
  <c r="W168" i="12"/>
  <c r="V168" i="12"/>
  <c r="U168" i="12"/>
  <c r="T168" i="12"/>
  <c r="S168" i="12"/>
  <c r="R168" i="12"/>
  <c r="Q168" i="12"/>
  <c r="P168" i="12"/>
  <c r="O168" i="12"/>
  <c r="N168" i="12"/>
  <c r="M168" i="12"/>
  <c r="L168" i="12"/>
  <c r="K168" i="12"/>
  <c r="J168" i="12"/>
  <c r="I168" i="12"/>
  <c r="H168" i="12"/>
  <c r="B168" i="12"/>
  <c r="C143" i="12"/>
  <c r="B143" i="12"/>
  <c r="AN139" i="12"/>
  <c r="AM139" i="12"/>
  <c r="AL139" i="12"/>
  <c r="AK139" i="12"/>
  <c r="AJ139" i="12"/>
  <c r="AI139" i="12"/>
  <c r="AH139" i="12"/>
  <c r="AG139" i="12"/>
  <c r="AF139" i="12"/>
  <c r="AE139" i="12"/>
  <c r="AD139" i="12"/>
  <c r="AC139" i="12"/>
  <c r="AB139" i="12"/>
  <c r="AA139" i="12"/>
  <c r="Z139" i="12"/>
  <c r="Y139" i="12"/>
  <c r="X139" i="12"/>
  <c r="W139" i="12"/>
  <c r="V139" i="12"/>
  <c r="U139" i="12"/>
  <c r="T139" i="12"/>
  <c r="S139" i="12"/>
  <c r="R139" i="12"/>
  <c r="Q139" i="12"/>
  <c r="P139" i="12"/>
  <c r="O139" i="12"/>
  <c r="N139" i="12"/>
  <c r="M139" i="12"/>
  <c r="L139" i="12"/>
  <c r="K139" i="12"/>
  <c r="J139" i="12"/>
  <c r="I139" i="12"/>
  <c r="H139" i="12"/>
  <c r="G124" i="12"/>
  <c r="G125" i="12"/>
  <c r="G126" i="12"/>
  <c r="G127" i="12"/>
  <c r="G128" i="12"/>
  <c r="G129" i="12"/>
  <c r="G130" i="12"/>
  <c r="G131" i="12"/>
  <c r="G132" i="12"/>
  <c r="G133" i="12"/>
  <c r="G134" i="12"/>
  <c r="G135" i="12"/>
  <c r="F124" i="12"/>
  <c r="F125" i="12"/>
  <c r="F126" i="12"/>
  <c r="F127" i="12"/>
  <c r="F128" i="12"/>
  <c r="F129" i="12"/>
  <c r="F130" i="12"/>
  <c r="F131" i="12"/>
  <c r="F132" i="12"/>
  <c r="F133" i="12"/>
  <c r="F134" i="12"/>
  <c r="F135" i="12"/>
  <c r="E124" i="12"/>
  <c r="E125" i="12"/>
  <c r="E126" i="12"/>
  <c r="E127" i="12"/>
  <c r="E128" i="12"/>
  <c r="E129" i="12"/>
  <c r="E130" i="12"/>
  <c r="E131" i="12"/>
  <c r="E132" i="12"/>
  <c r="E133" i="12"/>
  <c r="E134" i="12"/>
  <c r="E135" i="12"/>
  <c r="B139" i="12"/>
  <c r="AN138" i="12"/>
  <c r="AM138" i="12"/>
  <c r="AL138" i="12"/>
  <c r="AK138" i="12"/>
  <c r="AJ138" i="12"/>
  <c r="AI138" i="12"/>
  <c r="AH138" i="12"/>
  <c r="AG138" i="12"/>
  <c r="AF138" i="12"/>
  <c r="AE138" i="12"/>
  <c r="AD138" i="12"/>
  <c r="AC138" i="12"/>
  <c r="AB138" i="12"/>
  <c r="AA138" i="12"/>
  <c r="Z138" i="12"/>
  <c r="Y138" i="12"/>
  <c r="X138" i="12"/>
  <c r="W138" i="12"/>
  <c r="V138" i="12"/>
  <c r="U138" i="12"/>
  <c r="T138" i="12"/>
  <c r="S138" i="12"/>
  <c r="R138" i="12"/>
  <c r="Q138" i="12"/>
  <c r="P138" i="12"/>
  <c r="O138" i="12"/>
  <c r="N138" i="12"/>
  <c r="M138" i="12"/>
  <c r="L138" i="12"/>
  <c r="K138" i="12"/>
  <c r="J138" i="12"/>
  <c r="I138" i="12"/>
  <c r="H138" i="12"/>
  <c r="B138" i="12"/>
  <c r="AN137" i="12"/>
  <c r="AM137" i="12"/>
  <c r="AL137" i="12"/>
  <c r="AK137" i="12"/>
  <c r="AJ137" i="12"/>
  <c r="AI137" i="12"/>
  <c r="AH137" i="12"/>
  <c r="AG137" i="12"/>
  <c r="AF137" i="12"/>
  <c r="AE137" i="12"/>
  <c r="AD137" i="12"/>
  <c r="AC137" i="12"/>
  <c r="AB137" i="12"/>
  <c r="AA137" i="12"/>
  <c r="Z137" i="12"/>
  <c r="Y137" i="12"/>
  <c r="X137" i="12"/>
  <c r="W137" i="12"/>
  <c r="V137" i="12"/>
  <c r="U137" i="12"/>
  <c r="T137" i="12"/>
  <c r="S137" i="12"/>
  <c r="R137" i="12"/>
  <c r="Q137" i="12"/>
  <c r="P137" i="12"/>
  <c r="O137" i="12"/>
  <c r="N137" i="12"/>
  <c r="M137" i="12"/>
  <c r="L137" i="12"/>
  <c r="K137" i="12"/>
  <c r="J137" i="12"/>
  <c r="I137" i="12"/>
  <c r="H137" i="12"/>
  <c r="G112" i="12"/>
  <c r="G113" i="12"/>
  <c r="G114" i="12"/>
  <c r="G115" i="12"/>
  <c r="G116" i="12"/>
  <c r="G117" i="12"/>
  <c r="G118" i="12"/>
  <c r="G119" i="12"/>
  <c r="G120" i="12"/>
  <c r="G121" i="12"/>
  <c r="G122" i="12"/>
  <c r="G123" i="12"/>
  <c r="F112" i="12"/>
  <c r="F113" i="12"/>
  <c r="F114" i="12"/>
  <c r="F115" i="12"/>
  <c r="F116" i="12"/>
  <c r="F117" i="12"/>
  <c r="F118" i="12"/>
  <c r="F119" i="12"/>
  <c r="F120" i="12"/>
  <c r="F121" i="12"/>
  <c r="F122" i="12"/>
  <c r="F123" i="12"/>
  <c r="E112" i="12"/>
  <c r="E113" i="12"/>
  <c r="E114" i="12"/>
  <c r="E115" i="12"/>
  <c r="E116" i="12"/>
  <c r="E117" i="12"/>
  <c r="E118" i="12"/>
  <c r="E119" i="12"/>
  <c r="E120" i="12"/>
  <c r="E121" i="12"/>
  <c r="E122" i="12"/>
  <c r="E123" i="12"/>
  <c r="B137" i="12"/>
  <c r="AN136" i="12"/>
  <c r="AM136" i="12"/>
  <c r="AL136" i="12"/>
  <c r="AK136" i="12"/>
  <c r="AJ136" i="12"/>
  <c r="AI136" i="12"/>
  <c r="AH136" i="12"/>
  <c r="AG136" i="12"/>
  <c r="AF136" i="12"/>
  <c r="AE136" i="12"/>
  <c r="AD136" i="12"/>
  <c r="AC136" i="12"/>
  <c r="AB136" i="12"/>
  <c r="AA136" i="12"/>
  <c r="Z136" i="12"/>
  <c r="Y136" i="12"/>
  <c r="X136" i="12"/>
  <c r="W136" i="12"/>
  <c r="V136" i="12"/>
  <c r="U136" i="12"/>
  <c r="T136" i="12"/>
  <c r="S136" i="12"/>
  <c r="R136" i="12"/>
  <c r="Q136" i="12"/>
  <c r="P136" i="12"/>
  <c r="O136" i="12"/>
  <c r="N136" i="12"/>
  <c r="M136" i="12"/>
  <c r="L136" i="12"/>
  <c r="K136" i="12"/>
  <c r="J136" i="12"/>
  <c r="I136" i="12"/>
  <c r="H136" i="12"/>
  <c r="B136" i="12"/>
  <c r="C111" i="12"/>
  <c r="B111" i="12"/>
  <c r="AN107" i="12"/>
  <c r="AM107" i="12"/>
  <c r="AL107" i="12"/>
  <c r="AK107" i="12"/>
  <c r="AJ107" i="12"/>
  <c r="AI107" i="12"/>
  <c r="AH107" i="12"/>
  <c r="AG107" i="12"/>
  <c r="AF107" i="12"/>
  <c r="AE107" i="12"/>
  <c r="AD107" i="12"/>
  <c r="AC107" i="12"/>
  <c r="AB107" i="12"/>
  <c r="AA107" i="12"/>
  <c r="Z107" i="12"/>
  <c r="Y107" i="12"/>
  <c r="X107" i="12"/>
  <c r="W107" i="12"/>
  <c r="V107" i="12"/>
  <c r="U107" i="12"/>
  <c r="T107" i="12"/>
  <c r="S107" i="12"/>
  <c r="R107" i="12"/>
  <c r="Q107" i="12"/>
  <c r="P107" i="12"/>
  <c r="O107" i="12"/>
  <c r="N107" i="12"/>
  <c r="M107" i="12"/>
  <c r="L107" i="12"/>
  <c r="K107" i="12"/>
  <c r="J107" i="12"/>
  <c r="I107" i="12"/>
  <c r="H107" i="12"/>
  <c r="G92" i="12"/>
  <c r="G93" i="12"/>
  <c r="G94" i="12"/>
  <c r="G95" i="12"/>
  <c r="G96" i="12"/>
  <c r="G97" i="12"/>
  <c r="G98" i="12"/>
  <c r="G99" i="12"/>
  <c r="G100" i="12"/>
  <c r="G101" i="12"/>
  <c r="G102" i="12"/>
  <c r="G103" i="12"/>
  <c r="F92" i="12"/>
  <c r="F93" i="12"/>
  <c r="F94" i="12"/>
  <c r="F95" i="12"/>
  <c r="F96" i="12"/>
  <c r="F97" i="12"/>
  <c r="F98" i="12"/>
  <c r="F99" i="12"/>
  <c r="F100" i="12"/>
  <c r="F101" i="12"/>
  <c r="F102" i="12"/>
  <c r="F103" i="12"/>
  <c r="E92" i="12"/>
  <c r="E93" i="12"/>
  <c r="E94" i="12"/>
  <c r="E95" i="12"/>
  <c r="E96" i="12"/>
  <c r="E97" i="12"/>
  <c r="E98" i="12"/>
  <c r="E99" i="12"/>
  <c r="E100" i="12"/>
  <c r="E101" i="12"/>
  <c r="E102" i="12"/>
  <c r="E103" i="12"/>
  <c r="B107" i="12"/>
  <c r="AN106" i="12"/>
  <c r="AM106" i="12"/>
  <c r="AL106" i="12"/>
  <c r="AK106" i="12"/>
  <c r="AJ106" i="12"/>
  <c r="AI106" i="12"/>
  <c r="AH106" i="12"/>
  <c r="AG106" i="12"/>
  <c r="AF106" i="12"/>
  <c r="AE106" i="12"/>
  <c r="AD106" i="12"/>
  <c r="AC106" i="12"/>
  <c r="AB106" i="12"/>
  <c r="AA106" i="12"/>
  <c r="Z106" i="12"/>
  <c r="Y106" i="12"/>
  <c r="X106" i="12"/>
  <c r="W106" i="12"/>
  <c r="V106" i="12"/>
  <c r="U106" i="12"/>
  <c r="T106" i="12"/>
  <c r="S106" i="12"/>
  <c r="R106" i="12"/>
  <c r="Q106" i="12"/>
  <c r="P106" i="12"/>
  <c r="O106" i="12"/>
  <c r="N106" i="12"/>
  <c r="M106" i="12"/>
  <c r="L106" i="12"/>
  <c r="K106" i="12"/>
  <c r="J106" i="12"/>
  <c r="I106" i="12"/>
  <c r="H106" i="12"/>
  <c r="B106" i="12"/>
  <c r="AN105" i="12"/>
  <c r="AM105" i="12"/>
  <c r="AL105" i="12"/>
  <c r="AK105" i="12"/>
  <c r="AJ105" i="12"/>
  <c r="AI105" i="12"/>
  <c r="AH105" i="12"/>
  <c r="AG105" i="12"/>
  <c r="AF105" i="12"/>
  <c r="AE105" i="12"/>
  <c r="AD105" i="12"/>
  <c r="AC105" i="12"/>
  <c r="AB105" i="12"/>
  <c r="AA105" i="12"/>
  <c r="Z105" i="12"/>
  <c r="Y105" i="12"/>
  <c r="X105" i="12"/>
  <c r="W105" i="12"/>
  <c r="V105" i="12"/>
  <c r="U105" i="12"/>
  <c r="T105" i="12"/>
  <c r="S105" i="12"/>
  <c r="R105" i="12"/>
  <c r="Q105" i="12"/>
  <c r="P105" i="12"/>
  <c r="O105" i="12"/>
  <c r="N105" i="12"/>
  <c r="M105" i="12"/>
  <c r="L105" i="12"/>
  <c r="K105" i="12"/>
  <c r="J105" i="12"/>
  <c r="I105" i="12"/>
  <c r="H105" i="12"/>
  <c r="G80" i="12"/>
  <c r="G81" i="12"/>
  <c r="G82" i="12"/>
  <c r="G83" i="12"/>
  <c r="G84" i="12"/>
  <c r="G85" i="12"/>
  <c r="G86" i="12"/>
  <c r="G87" i="12"/>
  <c r="G88" i="12"/>
  <c r="G89" i="12"/>
  <c r="G90" i="12"/>
  <c r="G91" i="12"/>
  <c r="F80" i="12"/>
  <c r="F81" i="12"/>
  <c r="F82" i="12"/>
  <c r="F83" i="12"/>
  <c r="F84" i="12"/>
  <c r="F85" i="12"/>
  <c r="F86" i="12"/>
  <c r="F87" i="12"/>
  <c r="F88" i="12"/>
  <c r="F89" i="12"/>
  <c r="F90" i="12"/>
  <c r="F91" i="12"/>
  <c r="E80" i="12"/>
  <c r="E81" i="12"/>
  <c r="E82" i="12"/>
  <c r="E83" i="12"/>
  <c r="E84" i="12"/>
  <c r="E85" i="12"/>
  <c r="E86" i="12"/>
  <c r="E87" i="12"/>
  <c r="E88" i="12"/>
  <c r="E89" i="12"/>
  <c r="E90" i="12"/>
  <c r="E91" i="12"/>
  <c r="B105" i="12"/>
  <c r="AN104" i="12"/>
  <c r="AM104" i="12"/>
  <c r="AL104" i="12"/>
  <c r="AK104" i="12"/>
  <c r="AJ104" i="12"/>
  <c r="AI104" i="12"/>
  <c r="AH104" i="12"/>
  <c r="AG104" i="12"/>
  <c r="AF104" i="12"/>
  <c r="AE104" i="12"/>
  <c r="AD104" i="12"/>
  <c r="AC104" i="12"/>
  <c r="AB104" i="12"/>
  <c r="AA104" i="12"/>
  <c r="Z104" i="12"/>
  <c r="Y104" i="12"/>
  <c r="X104" i="12"/>
  <c r="W104" i="12"/>
  <c r="V104" i="12"/>
  <c r="U104" i="12"/>
  <c r="T104" i="12"/>
  <c r="S104" i="12"/>
  <c r="R104" i="12"/>
  <c r="Q104" i="12"/>
  <c r="P104" i="12"/>
  <c r="O104" i="12"/>
  <c r="N104" i="12"/>
  <c r="M104" i="12"/>
  <c r="L104" i="12"/>
  <c r="K104" i="12"/>
  <c r="J104" i="12"/>
  <c r="I104" i="12"/>
  <c r="H104" i="12"/>
  <c r="C104" i="12"/>
  <c r="B104" i="12"/>
  <c r="C79" i="12"/>
  <c r="B79" i="12"/>
  <c r="AN43" i="12"/>
  <c r="AM43" i="12"/>
  <c r="AL43" i="12"/>
  <c r="AK43" i="12"/>
  <c r="AJ43" i="12"/>
  <c r="AI43" i="12"/>
  <c r="AH43" i="12"/>
  <c r="AG43" i="12"/>
  <c r="AF43" i="12"/>
  <c r="AE43" i="12"/>
  <c r="AD43" i="12"/>
  <c r="AC43" i="12"/>
  <c r="AB43" i="12"/>
  <c r="AA43" i="12"/>
  <c r="Z43" i="12"/>
  <c r="Y43" i="12"/>
  <c r="X43" i="12"/>
  <c r="W43" i="12"/>
  <c r="V43" i="12"/>
  <c r="U43" i="12"/>
  <c r="T43" i="12"/>
  <c r="S43" i="12"/>
  <c r="R43" i="12"/>
  <c r="Q43" i="12"/>
  <c r="P43" i="12"/>
  <c r="O43" i="12"/>
  <c r="N43" i="12"/>
  <c r="M43" i="12"/>
  <c r="L43" i="12"/>
  <c r="K43" i="12"/>
  <c r="J43" i="12"/>
  <c r="I43" i="12"/>
  <c r="H43" i="12"/>
  <c r="G28" i="12"/>
  <c r="G29" i="12"/>
  <c r="G30" i="12"/>
  <c r="G31" i="12"/>
  <c r="G32" i="12"/>
  <c r="G33" i="12"/>
  <c r="G34" i="12"/>
  <c r="G35" i="12"/>
  <c r="G36" i="12"/>
  <c r="G37" i="12"/>
  <c r="G38" i="12"/>
  <c r="G39" i="12"/>
  <c r="F28" i="12"/>
  <c r="F29" i="12"/>
  <c r="AO29" i="12" s="1"/>
  <c r="F30" i="12"/>
  <c r="F31" i="12"/>
  <c r="F32" i="12"/>
  <c r="F33" i="12"/>
  <c r="F34" i="12"/>
  <c r="F35" i="12"/>
  <c r="F36" i="12"/>
  <c r="F37" i="12"/>
  <c r="AO37" i="12" s="1"/>
  <c r="F38" i="12"/>
  <c r="F39" i="12"/>
  <c r="E28" i="12"/>
  <c r="E29" i="12"/>
  <c r="E30" i="12"/>
  <c r="E31" i="12"/>
  <c r="E32" i="12"/>
  <c r="E33" i="12"/>
  <c r="E34" i="12"/>
  <c r="E35" i="12"/>
  <c r="E36" i="12"/>
  <c r="E37" i="12"/>
  <c r="E38" i="12"/>
  <c r="E39" i="12"/>
  <c r="B43" i="12"/>
  <c r="AN42" i="12"/>
  <c r="AM42" i="12"/>
  <c r="AL42" i="12"/>
  <c r="AK42" i="12"/>
  <c r="AJ42" i="12"/>
  <c r="AI42" i="12"/>
  <c r="AH42" i="12"/>
  <c r="AG42" i="12"/>
  <c r="AF42" i="12"/>
  <c r="AE42" i="12"/>
  <c r="AD42" i="12"/>
  <c r="AC42" i="12"/>
  <c r="AB42" i="12"/>
  <c r="AA42" i="12"/>
  <c r="Z42" i="12"/>
  <c r="Y42" i="12"/>
  <c r="X42" i="12"/>
  <c r="W42" i="12"/>
  <c r="V42" i="12"/>
  <c r="U42" i="12"/>
  <c r="T42" i="12"/>
  <c r="S42" i="12"/>
  <c r="R42" i="12"/>
  <c r="Q42" i="12"/>
  <c r="P42" i="12"/>
  <c r="O42" i="12"/>
  <c r="N42" i="12"/>
  <c r="M42" i="12"/>
  <c r="L42" i="12"/>
  <c r="K42" i="12"/>
  <c r="J42" i="12"/>
  <c r="I42" i="12"/>
  <c r="H42" i="12"/>
  <c r="B42" i="12"/>
  <c r="AN41" i="12"/>
  <c r="AM41" i="12"/>
  <c r="AL41" i="12"/>
  <c r="AK41" i="12"/>
  <c r="AJ41" i="12"/>
  <c r="AI41" i="12"/>
  <c r="AH41" i="12"/>
  <c r="AG41" i="12"/>
  <c r="AF41" i="12"/>
  <c r="AE41" i="12"/>
  <c r="AD41" i="12"/>
  <c r="AC41" i="12"/>
  <c r="AB41" i="12"/>
  <c r="AA41" i="12"/>
  <c r="Z41" i="12"/>
  <c r="Y41" i="12"/>
  <c r="X41" i="12"/>
  <c r="W41" i="12"/>
  <c r="V41" i="12"/>
  <c r="U41" i="12"/>
  <c r="T41" i="12"/>
  <c r="S41" i="12"/>
  <c r="R41" i="12"/>
  <c r="Q41" i="12"/>
  <c r="P41" i="12"/>
  <c r="O41" i="12"/>
  <c r="N41" i="12"/>
  <c r="M41" i="12"/>
  <c r="L41" i="12"/>
  <c r="K41" i="12"/>
  <c r="J41" i="12"/>
  <c r="I41" i="12"/>
  <c r="H41" i="12"/>
  <c r="G16" i="12"/>
  <c r="G17" i="12"/>
  <c r="G18" i="12"/>
  <c r="G19" i="12"/>
  <c r="G20" i="12"/>
  <c r="G21" i="12"/>
  <c r="G22" i="12"/>
  <c r="G23" i="12"/>
  <c r="G24" i="12"/>
  <c r="G25" i="12"/>
  <c r="G26" i="12"/>
  <c r="G27" i="12"/>
  <c r="F16" i="12"/>
  <c r="F17" i="12"/>
  <c r="F18" i="12"/>
  <c r="F19" i="12"/>
  <c r="F20" i="12"/>
  <c r="F21" i="12"/>
  <c r="F22" i="12"/>
  <c r="F23" i="12"/>
  <c r="F24" i="12"/>
  <c r="F25" i="12"/>
  <c r="F26" i="12"/>
  <c r="F27" i="12"/>
  <c r="E16" i="12"/>
  <c r="E17" i="12"/>
  <c r="E18" i="12"/>
  <c r="E19" i="12"/>
  <c r="E20" i="12"/>
  <c r="E21" i="12"/>
  <c r="E22" i="12"/>
  <c r="E23" i="12"/>
  <c r="E24" i="12"/>
  <c r="E25" i="12"/>
  <c r="E26" i="12"/>
  <c r="E27" i="12"/>
  <c r="B41" i="12"/>
  <c r="AN40" i="12"/>
  <c r="AM40" i="12"/>
  <c r="AL40" i="12"/>
  <c r="AK40" i="12"/>
  <c r="AJ40" i="12"/>
  <c r="AI40" i="12"/>
  <c r="AH40" i="12"/>
  <c r="AG40" i="12"/>
  <c r="AF40" i="12"/>
  <c r="AE40" i="12"/>
  <c r="AD40" i="12"/>
  <c r="AC40" i="12"/>
  <c r="AB40" i="12"/>
  <c r="AA40" i="12"/>
  <c r="Z40" i="12"/>
  <c r="Y40" i="12"/>
  <c r="X40" i="12"/>
  <c r="W40" i="12"/>
  <c r="V40" i="12"/>
  <c r="U40" i="12"/>
  <c r="T40" i="12"/>
  <c r="S40" i="12"/>
  <c r="R40" i="12"/>
  <c r="Q40" i="12"/>
  <c r="P40" i="12"/>
  <c r="O40" i="12"/>
  <c r="N40" i="12"/>
  <c r="M40" i="12"/>
  <c r="L40" i="12"/>
  <c r="K40" i="12"/>
  <c r="J40" i="12"/>
  <c r="I40" i="12"/>
  <c r="H40" i="12"/>
  <c r="B40" i="12"/>
  <c r="C15" i="12"/>
  <c r="B15" i="12"/>
  <c r="AN75" i="12"/>
  <c r="AM75" i="12"/>
  <c r="AL75" i="12"/>
  <c r="AK75" i="12"/>
  <c r="AJ75" i="12"/>
  <c r="AI75" i="12"/>
  <c r="AH75" i="12"/>
  <c r="AG75" i="12"/>
  <c r="AF75" i="12"/>
  <c r="AE75" i="12"/>
  <c r="AD75" i="12"/>
  <c r="AC75" i="12"/>
  <c r="AB75" i="12"/>
  <c r="AA75" i="12"/>
  <c r="Z75" i="12"/>
  <c r="Y75" i="12"/>
  <c r="X75" i="12"/>
  <c r="W75" i="12"/>
  <c r="V75" i="12"/>
  <c r="U75" i="12"/>
  <c r="T75" i="12"/>
  <c r="S75" i="12"/>
  <c r="R75" i="12"/>
  <c r="Q75" i="12"/>
  <c r="P75" i="12"/>
  <c r="O75" i="12"/>
  <c r="N75" i="12"/>
  <c r="M75" i="12"/>
  <c r="L75" i="12"/>
  <c r="K75" i="12"/>
  <c r="J75" i="12"/>
  <c r="I75" i="12"/>
  <c r="H75" i="12"/>
  <c r="G60" i="12"/>
  <c r="G61" i="12"/>
  <c r="G62" i="12"/>
  <c r="G63" i="12"/>
  <c r="G64" i="12"/>
  <c r="G65" i="12"/>
  <c r="G66" i="12"/>
  <c r="G67" i="12"/>
  <c r="G68" i="12"/>
  <c r="G69" i="12"/>
  <c r="G70" i="12"/>
  <c r="G71" i="12"/>
  <c r="F60" i="12"/>
  <c r="F61" i="12"/>
  <c r="F62" i="12"/>
  <c r="F63" i="12"/>
  <c r="F64" i="12"/>
  <c r="F65" i="12"/>
  <c r="F66" i="12"/>
  <c r="F67" i="12"/>
  <c r="F68" i="12"/>
  <c r="F69" i="12"/>
  <c r="F70" i="12"/>
  <c r="F71" i="12"/>
  <c r="E60" i="12"/>
  <c r="E61" i="12"/>
  <c r="E62" i="12"/>
  <c r="E63" i="12"/>
  <c r="E64" i="12"/>
  <c r="E65" i="12"/>
  <c r="E66" i="12"/>
  <c r="E67" i="12"/>
  <c r="E68" i="12"/>
  <c r="E69" i="12"/>
  <c r="E70" i="12"/>
  <c r="E71" i="12"/>
  <c r="AN74" i="12"/>
  <c r="AM74" i="12"/>
  <c r="AL74" i="12"/>
  <c r="AK74" i="12"/>
  <c r="AJ74" i="12"/>
  <c r="AI74" i="12"/>
  <c r="AH74" i="12"/>
  <c r="AG74" i="12"/>
  <c r="AF74" i="12"/>
  <c r="AE74" i="12"/>
  <c r="AD74" i="12"/>
  <c r="AC74" i="12"/>
  <c r="AB74" i="12"/>
  <c r="AA74" i="12"/>
  <c r="Z74" i="12"/>
  <c r="Y74" i="12"/>
  <c r="X74" i="12"/>
  <c r="W74" i="12"/>
  <c r="V74" i="12"/>
  <c r="U74" i="12"/>
  <c r="T74" i="12"/>
  <c r="S74" i="12"/>
  <c r="R74" i="12"/>
  <c r="Q74" i="12"/>
  <c r="P74" i="12"/>
  <c r="O74" i="12"/>
  <c r="N74" i="12"/>
  <c r="M74" i="12"/>
  <c r="L74" i="12"/>
  <c r="K74" i="12"/>
  <c r="J74" i="12"/>
  <c r="I74" i="12"/>
  <c r="H74" i="12"/>
  <c r="AN73" i="12"/>
  <c r="AM73" i="12"/>
  <c r="AL73" i="12"/>
  <c r="AK73" i="12"/>
  <c r="AJ73" i="12"/>
  <c r="AI73" i="12"/>
  <c r="AH73" i="12"/>
  <c r="AG73" i="12"/>
  <c r="AF73" i="12"/>
  <c r="AE73" i="12"/>
  <c r="AD73" i="12"/>
  <c r="AC73" i="12"/>
  <c r="AB73" i="12"/>
  <c r="AA73" i="12"/>
  <c r="Z73" i="12"/>
  <c r="Y73" i="12"/>
  <c r="X73" i="12"/>
  <c r="W73" i="12"/>
  <c r="V73" i="12"/>
  <c r="U73" i="12"/>
  <c r="T73" i="12"/>
  <c r="S73" i="12"/>
  <c r="R73" i="12"/>
  <c r="Q73" i="12"/>
  <c r="P73" i="12"/>
  <c r="O73" i="12"/>
  <c r="N73" i="12"/>
  <c r="M73" i="12"/>
  <c r="L73" i="12"/>
  <c r="K73" i="12"/>
  <c r="J73" i="12"/>
  <c r="I73" i="12"/>
  <c r="H73" i="12"/>
  <c r="G48" i="12"/>
  <c r="G49" i="12"/>
  <c r="G50" i="12"/>
  <c r="G51" i="12"/>
  <c r="G52" i="12"/>
  <c r="G53" i="12"/>
  <c r="G54" i="12"/>
  <c r="G55" i="12"/>
  <c r="G56" i="12"/>
  <c r="G57" i="12"/>
  <c r="G58" i="12"/>
  <c r="G59" i="12"/>
  <c r="F48" i="12"/>
  <c r="F49" i="12"/>
  <c r="F50" i="12"/>
  <c r="F51" i="12"/>
  <c r="F52" i="12"/>
  <c r="F53" i="12"/>
  <c r="F54" i="12"/>
  <c r="F55" i="12"/>
  <c r="F56" i="12"/>
  <c r="F57" i="12"/>
  <c r="F58" i="12"/>
  <c r="F59" i="12"/>
  <c r="E48" i="12"/>
  <c r="E49" i="12"/>
  <c r="E50" i="12"/>
  <c r="E51" i="12"/>
  <c r="E52" i="12"/>
  <c r="E53" i="12"/>
  <c r="E54" i="12"/>
  <c r="E55" i="12"/>
  <c r="E56" i="12"/>
  <c r="E57" i="12"/>
  <c r="E58" i="12"/>
  <c r="E59" i="12"/>
  <c r="AN72" i="12"/>
  <c r="AM72" i="12"/>
  <c r="AL72" i="12"/>
  <c r="AK72" i="12"/>
  <c r="AJ72" i="12"/>
  <c r="AI72" i="12"/>
  <c r="AH72" i="12"/>
  <c r="AG72" i="12"/>
  <c r="AF72" i="12"/>
  <c r="AE72" i="12"/>
  <c r="AD72" i="12"/>
  <c r="AC72" i="12"/>
  <c r="AB72" i="12"/>
  <c r="AA72" i="12"/>
  <c r="Z72" i="12"/>
  <c r="Y72" i="12"/>
  <c r="X72" i="12"/>
  <c r="W72" i="12"/>
  <c r="V72" i="12"/>
  <c r="U72" i="12"/>
  <c r="T72" i="12"/>
  <c r="S72" i="12"/>
  <c r="R72" i="12"/>
  <c r="Q72" i="12"/>
  <c r="P72" i="12"/>
  <c r="O72" i="12"/>
  <c r="N72" i="12"/>
  <c r="M72" i="12"/>
  <c r="L72" i="12"/>
  <c r="K72" i="12"/>
  <c r="J72" i="12"/>
  <c r="I72" i="12"/>
  <c r="H72" i="12"/>
  <c r="AA29" i="10"/>
  <c r="X29" i="10"/>
  <c r="K27" i="11" s="1"/>
  <c r="S29" i="10"/>
  <c r="T29" i="10" s="1"/>
  <c r="I27" i="11"/>
  <c r="P29" i="10"/>
  <c r="H27" i="11" s="1"/>
  <c r="H29" i="10"/>
  <c r="E27" i="11" s="1"/>
  <c r="K29" i="10"/>
  <c r="F27" i="11" s="1"/>
  <c r="AA30" i="10"/>
  <c r="X30" i="10"/>
  <c r="K28" i="11" s="1"/>
  <c r="S30" i="10"/>
  <c r="I28" i="11"/>
  <c r="P30" i="10"/>
  <c r="H28" i="11" s="1"/>
  <c r="H30" i="10"/>
  <c r="E28" i="11" s="1"/>
  <c r="K30" i="10"/>
  <c r="F28" i="11" s="1"/>
  <c r="G28" i="11" s="1"/>
  <c r="AA31" i="10"/>
  <c r="L29" i="11" s="1"/>
  <c r="X31" i="10"/>
  <c r="K29" i="11" s="1"/>
  <c r="S31" i="10"/>
  <c r="I29" i="11" s="1"/>
  <c r="P31" i="10"/>
  <c r="T31" i="10" s="1"/>
  <c r="H29" i="11"/>
  <c r="H31" i="10"/>
  <c r="E29" i="11" s="1"/>
  <c r="K31" i="10"/>
  <c r="L31" i="10" s="1"/>
  <c r="AA32" i="10"/>
  <c r="L30" i="11" s="1"/>
  <c r="X32" i="10"/>
  <c r="K30" i="11" s="1"/>
  <c r="S32" i="10"/>
  <c r="I30" i="11" s="1"/>
  <c r="P32" i="10"/>
  <c r="H32" i="10"/>
  <c r="E30" i="11" s="1"/>
  <c r="K32" i="10"/>
  <c r="AA33" i="10"/>
  <c r="L31" i="11" s="1"/>
  <c r="X33" i="10"/>
  <c r="K31" i="11" s="1"/>
  <c r="S33" i="10"/>
  <c r="I31" i="11" s="1"/>
  <c r="P33" i="10"/>
  <c r="H31" i="11" s="1"/>
  <c r="H33" i="10"/>
  <c r="E31" i="11" s="1"/>
  <c r="K33" i="10"/>
  <c r="F31" i="11" s="1"/>
  <c r="AA34" i="10"/>
  <c r="X34" i="10"/>
  <c r="K32" i="11" s="1"/>
  <c r="S34" i="10"/>
  <c r="P34" i="10"/>
  <c r="H32" i="11" s="1"/>
  <c r="H34" i="10"/>
  <c r="E32" i="11" s="1"/>
  <c r="K34" i="10"/>
  <c r="AA35" i="10"/>
  <c r="L33" i="11" s="1"/>
  <c r="X35" i="10"/>
  <c r="AB35" i="10" s="1"/>
  <c r="K33" i="11"/>
  <c r="M33" i="11" s="1"/>
  <c r="S35" i="10"/>
  <c r="P35" i="10"/>
  <c r="H33" i="11" s="1"/>
  <c r="H35" i="10"/>
  <c r="E33" i="11" s="1"/>
  <c r="G33" i="11" s="1"/>
  <c r="K35" i="10"/>
  <c r="L35" i="10" s="1"/>
  <c r="F33" i="11"/>
  <c r="AA36" i="10"/>
  <c r="L34" i="11" s="1"/>
  <c r="X36" i="10"/>
  <c r="K34" i="11" s="1"/>
  <c r="S36" i="10"/>
  <c r="I34" i="11" s="1"/>
  <c r="P36" i="10"/>
  <c r="H34" i="11" s="1"/>
  <c r="H36" i="10"/>
  <c r="E34" i="11" s="1"/>
  <c r="K36" i="10"/>
  <c r="F34" i="11"/>
  <c r="AA37" i="10"/>
  <c r="L35" i="11" s="1"/>
  <c r="X37" i="10"/>
  <c r="K35" i="11" s="1"/>
  <c r="S37" i="10"/>
  <c r="I35" i="11"/>
  <c r="P37" i="10"/>
  <c r="H35" i="11" s="1"/>
  <c r="H37" i="10"/>
  <c r="E35" i="11"/>
  <c r="K37" i="10"/>
  <c r="F35" i="11" s="1"/>
  <c r="AA38" i="10"/>
  <c r="X38" i="10"/>
  <c r="K36" i="11" s="1"/>
  <c r="S38" i="10"/>
  <c r="I36" i="11" s="1"/>
  <c r="P38" i="10"/>
  <c r="T38" i="10" s="1"/>
  <c r="H38" i="10"/>
  <c r="E36" i="11"/>
  <c r="K38" i="10"/>
  <c r="L38" i="10" s="1"/>
  <c r="AA39" i="10"/>
  <c r="L37" i="11" s="1"/>
  <c r="X39" i="10"/>
  <c r="K37" i="11"/>
  <c r="M37" i="11"/>
  <c r="S39" i="10"/>
  <c r="I37" i="11" s="1"/>
  <c r="P39" i="10"/>
  <c r="H37" i="11" s="1"/>
  <c r="H39" i="10"/>
  <c r="E37" i="11" s="1"/>
  <c r="K39" i="10"/>
  <c r="F37" i="11" s="1"/>
  <c r="AA40" i="10"/>
  <c r="L38" i="11" s="1"/>
  <c r="X40" i="10"/>
  <c r="AB40" i="10" s="1"/>
  <c r="K38" i="11"/>
  <c r="S40" i="10"/>
  <c r="P40" i="10"/>
  <c r="H38" i="11" s="1"/>
  <c r="H40" i="10"/>
  <c r="E38" i="11" s="1"/>
  <c r="K40" i="10"/>
  <c r="L40" i="10" s="1"/>
  <c r="D41" i="11"/>
  <c r="AA17" i="10"/>
  <c r="X17" i="10"/>
  <c r="S17" i="10"/>
  <c r="P17" i="10"/>
  <c r="H15" i="11"/>
  <c r="H17" i="10"/>
  <c r="E15" i="11" s="1"/>
  <c r="K17" i="10"/>
  <c r="F15" i="11"/>
  <c r="AA18" i="10"/>
  <c r="L16" i="11" s="1"/>
  <c r="X18" i="10"/>
  <c r="AB18" i="10" s="1"/>
  <c r="K16" i="11"/>
  <c r="S18" i="10"/>
  <c r="I16" i="11" s="1"/>
  <c r="P18" i="10"/>
  <c r="H16" i="11" s="1"/>
  <c r="H18" i="10"/>
  <c r="K18" i="10"/>
  <c r="L18" i="10" s="1"/>
  <c r="AA19" i="10"/>
  <c r="X19" i="10"/>
  <c r="S19" i="10"/>
  <c r="I17" i="11"/>
  <c r="P19" i="10"/>
  <c r="H19" i="10"/>
  <c r="E17" i="11" s="1"/>
  <c r="K19" i="10"/>
  <c r="F17" i="11"/>
  <c r="AA20" i="10"/>
  <c r="L18" i="11" s="1"/>
  <c r="X20" i="10"/>
  <c r="K18" i="11" s="1"/>
  <c r="S20" i="10"/>
  <c r="I18" i="11" s="1"/>
  <c r="P20" i="10"/>
  <c r="H18" i="11" s="1"/>
  <c r="H20" i="10"/>
  <c r="E18" i="11"/>
  <c r="K20" i="10"/>
  <c r="F18" i="11" s="1"/>
  <c r="AA21" i="10"/>
  <c r="L19" i="11" s="1"/>
  <c r="X21" i="10"/>
  <c r="K19" i="11" s="1"/>
  <c r="S21" i="10"/>
  <c r="I19" i="11" s="1"/>
  <c r="P21" i="10"/>
  <c r="H19" i="11"/>
  <c r="H21" i="10"/>
  <c r="E19" i="11" s="1"/>
  <c r="K21" i="10"/>
  <c r="F19" i="11" s="1"/>
  <c r="AA22" i="10"/>
  <c r="X22" i="10"/>
  <c r="K20" i="11" s="1"/>
  <c r="S22" i="10"/>
  <c r="I20" i="11" s="1"/>
  <c r="P22" i="10"/>
  <c r="H20" i="11"/>
  <c r="H22" i="10"/>
  <c r="K22" i="10"/>
  <c r="F20" i="11" s="1"/>
  <c r="AA23" i="10"/>
  <c r="L21" i="11" s="1"/>
  <c r="X23" i="10"/>
  <c r="K21" i="11"/>
  <c r="S23" i="10"/>
  <c r="P23" i="10"/>
  <c r="H21" i="11" s="1"/>
  <c r="H23" i="10"/>
  <c r="K23" i="10"/>
  <c r="F21" i="11"/>
  <c r="AA24" i="10"/>
  <c r="X24" i="10"/>
  <c r="K22" i="11"/>
  <c r="S24" i="10"/>
  <c r="I22" i="11" s="1"/>
  <c r="P24" i="10"/>
  <c r="H22" i="11" s="1"/>
  <c r="H24" i="10"/>
  <c r="E22" i="11"/>
  <c r="K24" i="10"/>
  <c r="AA25" i="10"/>
  <c r="L23" i="11" s="1"/>
  <c r="X25" i="10"/>
  <c r="K23" i="11"/>
  <c r="S25" i="10"/>
  <c r="I23" i="11" s="1"/>
  <c r="P25" i="10"/>
  <c r="T25" i="10" s="1"/>
  <c r="H25" i="10"/>
  <c r="E23" i="11"/>
  <c r="K25" i="10"/>
  <c r="F23" i="11" s="1"/>
  <c r="G23" i="11" s="1"/>
  <c r="AA26" i="10"/>
  <c r="L24" i="11"/>
  <c r="X26" i="10"/>
  <c r="K24" i="11" s="1"/>
  <c r="S26" i="10"/>
  <c r="I24" i="11" s="1"/>
  <c r="P26" i="10"/>
  <c r="H26" i="10"/>
  <c r="E24" i="11" s="1"/>
  <c r="K26" i="10"/>
  <c r="L26" i="10" s="1"/>
  <c r="AA27" i="10"/>
  <c r="AB27" i="10" s="1"/>
  <c r="L25" i="11"/>
  <c r="X27" i="10"/>
  <c r="K25" i="11" s="1"/>
  <c r="S27" i="10"/>
  <c r="I25" i="11" s="1"/>
  <c r="P27" i="10"/>
  <c r="H25" i="11" s="1"/>
  <c r="H27" i="10"/>
  <c r="E25" i="11" s="1"/>
  <c r="K27" i="10"/>
  <c r="F25" i="11"/>
  <c r="AA28" i="10"/>
  <c r="L26" i="11" s="1"/>
  <c r="X28" i="10"/>
  <c r="K26" i="11" s="1"/>
  <c r="S28" i="10"/>
  <c r="I26" i="11"/>
  <c r="P28" i="10"/>
  <c r="H28" i="10"/>
  <c r="K28" i="10"/>
  <c r="F26" i="11" s="1"/>
  <c r="D15" i="11"/>
  <c r="D39" i="11" s="1"/>
  <c r="B38" i="11"/>
  <c r="B37" i="11"/>
  <c r="B36" i="11"/>
  <c r="B35" i="11"/>
  <c r="B34" i="11"/>
  <c r="B33" i="11"/>
  <c r="B32" i="11"/>
  <c r="B31" i="11"/>
  <c r="B30" i="11"/>
  <c r="B29" i="11"/>
  <c r="B28" i="11"/>
  <c r="B27" i="11"/>
  <c r="B26" i="11"/>
  <c r="B25" i="11"/>
  <c r="B24" i="11"/>
  <c r="B23" i="11"/>
  <c r="B22" i="11"/>
  <c r="B21" i="11"/>
  <c r="B20" i="11"/>
  <c r="B19" i="11"/>
  <c r="B18" i="11"/>
  <c r="B17" i="11"/>
  <c r="B16" i="11"/>
  <c r="B15" i="11"/>
  <c r="D14" i="11"/>
  <c r="B14" i="11"/>
  <c r="B11" i="11"/>
  <c r="B9" i="11"/>
  <c r="H8" i="11"/>
  <c r="B8" i="11"/>
  <c r="B7" i="11"/>
  <c r="B6" i="11"/>
  <c r="B5" i="11"/>
  <c r="U44" i="10"/>
  <c r="T33" i="10"/>
  <c r="M44" i="10"/>
  <c r="L36" i="10"/>
  <c r="E44" i="10"/>
  <c r="U43" i="10"/>
  <c r="M43" i="10"/>
  <c r="E43" i="10"/>
  <c r="D43" i="10"/>
  <c r="AB28" i="10"/>
  <c r="U42" i="10"/>
  <c r="T21" i="10"/>
  <c r="T22" i="10"/>
  <c r="M42" i="10"/>
  <c r="E42" i="10"/>
  <c r="U41" i="10"/>
  <c r="M41" i="10"/>
  <c r="E41" i="10"/>
  <c r="D41" i="10"/>
  <c r="I24" i="9"/>
  <c r="I25" i="9"/>
  <c r="I26" i="9"/>
  <c r="I27" i="9"/>
  <c r="I28" i="9"/>
  <c r="I29" i="9"/>
  <c r="I30" i="9"/>
  <c r="I31" i="9"/>
  <c r="I32" i="9"/>
  <c r="I33" i="9"/>
  <c r="I34" i="9"/>
  <c r="I35" i="9"/>
  <c r="H39" i="9"/>
  <c r="G24" i="9"/>
  <c r="G25" i="9"/>
  <c r="G26" i="9"/>
  <c r="G27" i="9"/>
  <c r="G28" i="9"/>
  <c r="G29" i="9"/>
  <c r="G30" i="9"/>
  <c r="G31" i="9"/>
  <c r="G32" i="9"/>
  <c r="G33" i="9"/>
  <c r="G34" i="9"/>
  <c r="G35" i="9"/>
  <c r="F39" i="9"/>
  <c r="E24" i="9"/>
  <c r="E25" i="9"/>
  <c r="E26" i="9"/>
  <c r="E27" i="9"/>
  <c r="E28" i="9"/>
  <c r="E29" i="9"/>
  <c r="E30" i="9"/>
  <c r="E31" i="9"/>
  <c r="E32" i="9"/>
  <c r="E33" i="9"/>
  <c r="E34" i="9"/>
  <c r="E35" i="9"/>
  <c r="D39" i="9"/>
  <c r="I12" i="9"/>
  <c r="I13" i="9"/>
  <c r="I14" i="9"/>
  <c r="I15" i="9"/>
  <c r="I16" i="9"/>
  <c r="I17" i="9"/>
  <c r="I18" i="9"/>
  <c r="I19" i="9"/>
  <c r="I20" i="9"/>
  <c r="I21" i="9"/>
  <c r="I22" i="9"/>
  <c r="I23" i="9"/>
  <c r="H38" i="9"/>
  <c r="F38" i="9"/>
  <c r="E12" i="9"/>
  <c r="E13" i="9"/>
  <c r="E14" i="9"/>
  <c r="E15" i="9"/>
  <c r="E16" i="9"/>
  <c r="E17" i="9"/>
  <c r="E18" i="9"/>
  <c r="E19" i="9"/>
  <c r="E20" i="9"/>
  <c r="E21" i="9"/>
  <c r="E22" i="9"/>
  <c r="E23" i="9"/>
  <c r="D38" i="9"/>
  <c r="H37" i="9"/>
  <c r="F37" i="9"/>
  <c r="D37" i="9"/>
  <c r="H36" i="9"/>
  <c r="F36" i="9"/>
  <c r="D36" i="9"/>
  <c r="AD19" i="8"/>
  <c r="AD20" i="8"/>
  <c r="AD21" i="8"/>
  <c r="AD22" i="8"/>
  <c r="AD23" i="8"/>
  <c r="AD24" i="8"/>
  <c r="AD25" i="8"/>
  <c r="AD26" i="8"/>
  <c r="AD27" i="8"/>
  <c r="AD28" i="8"/>
  <c r="AD29" i="8"/>
  <c r="AD30" i="8"/>
  <c r="AC34" i="8"/>
  <c r="W19" i="8"/>
  <c r="X19" i="8"/>
  <c r="Y19" i="8"/>
  <c r="Z19" i="8"/>
  <c r="W20" i="8"/>
  <c r="X20" i="8"/>
  <c r="Y20" i="8"/>
  <c r="Z20" i="8"/>
  <c r="W21" i="8"/>
  <c r="X21" i="8"/>
  <c r="Y21" i="8"/>
  <c r="Z21" i="8"/>
  <c r="W22" i="8"/>
  <c r="X22" i="8"/>
  <c r="Y22" i="8"/>
  <c r="Z22" i="8"/>
  <c r="W23" i="8"/>
  <c r="X23" i="8"/>
  <c r="Y23" i="8"/>
  <c r="Z23" i="8"/>
  <c r="W24" i="8"/>
  <c r="X24" i="8"/>
  <c r="Y24" i="8"/>
  <c r="Z24" i="8"/>
  <c r="W25" i="8"/>
  <c r="X25" i="8"/>
  <c r="Y25" i="8"/>
  <c r="Z25" i="8"/>
  <c r="W26" i="8"/>
  <c r="X26" i="8"/>
  <c r="Y26" i="8"/>
  <c r="Z26" i="8"/>
  <c r="W27" i="8"/>
  <c r="X27" i="8"/>
  <c r="Y27" i="8"/>
  <c r="Z27" i="8"/>
  <c r="W28" i="8"/>
  <c r="X28" i="8"/>
  <c r="Y28" i="8"/>
  <c r="Z28" i="8"/>
  <c r="W29" i="8"/>
  <c r="X29" i="8"/>
  <c r="Y29" i="8"/>
  <c r="Z29" i="8"/>
  <c r="W30" i="8"/>
  <c r="X30" i="8"/>
  <c r="Y30" i="8"/>
  <c r="Z30" i="8"/>
  <c r="R19" i="8"/>
  <c r="R20" i="8"/>
  <c r="R21" i="8"/>
  <c r="R22" i="8"/>
  <c r="R23" i="8"/>
  <c r="R24" i="8"/>
  <c r="R25" i="8"/>
  <c r="R26" i="8"/>
  <c r="R27" i="8"/>
  <c r="R28" i="8"/>
  <c r="R29" i="8"/>
  <c r="R30" i="8"/>
  <c r="Q34" i="8"/>
  <c r="K19" i="8"/>
  <c r="L19" i="8"/>
  <c r="M19" i="8"/>
  <c r="N19" i="8"/>
  <c r="K20" i="8"/>
  <c r="L20" i="8"/>
  <c r="M20" i="8"/>
  <c r="N20" i="8"/>
  <c r="K21" i="8"/>
  <c r="L21" i="8"/>
  <c r="M21" i="8"/>
  <c r="N21" i="8"/>
  <c r="K22" i="8"/>
  <c r="L22" i="8"/>
  <c r="M22" i="8"/>
  <c r="N22" i="8"/>
  <c r="K23" i="8"/>
  <c r="P23" i="8" s="1"/>
  <c r="L23" i="8"/>
  <c r="M23" i="8"/>
  <c r="N23" i="8"/>
  <c r="O23" i="8" s="1"/>
  <c r="K24" i="8"/>
  <c r="L24" i="8"/>
  <c r="M24" i="8"/>
  <c r="N24" i="8"/>
  <c r="K25" i="8"/>
  <c r="L25" i="8"/>
  <c r="P25" i="8" s="1"/>
  <c r="M25" i="8"/>
  <c r="N25" i="8"/>
  <c r="K26" i="8"/>
  <c r="L26" i="8"/>
  <c r="M26" i="8"/>
  <c r="N26" i="8"/>
  <c r="K27" i="8"/>
  <c r="L27" i="8"/>
  <c r="M27" i="8"/>
  <c r="N27" i="8"/>
  <c r="K28" i="8"/>
  <c r="L28" i="8"/>
  <c r="M28" i="8"/>
  <c r="N28" i="8"/>
  <c r="K29" i="8"/>
  <c r="L29" i="8"/>
  <c r="M29" i="8"/>
  <c r="N29" i="8"/>
  <c r="K30" i="8"/>
  <c r="L30" i="8"/>
  <c r="M30" i="8"/>
  <c r="N30" i="8"/>
  <c r="AC33" i="8"/>
  <c r="Q33" i="8"/>
  <c r="AD7" i="8"/>
  <c r="AD8" i="8"/>
  <c r="AD9" i="8"/>
  <c r="AD10" i="8"/>
  <c r="AD11" i="8"/>
  <c r="AD12" i="8"/>
  <c r="AD13" i="8"/>
  <c r="AD14" i="8"/>
  <c r="AD15" i="8"/>
  <c r="AD16" i="8"/>
  <c r="AD17" i="8"/>
  <c r="AD18" i="8"/>
  <c r="AC32" i="8"/>
  <c r="W7" i="8"/>
  <c r="X7" i="8"/>
  <c r="Y7" i="8"/>
  <c r="Z7" i="8"/>
  <c r="W8" i="8"/>
  <c r="X8" i="8"/>
  <c r="Y8" i="8"/>
  <c r="Z8" i="8"/>
  <c r="W9" i="8"/>
  <c r="X9" i="8"/>
  <c r="Y9" i="8"/>
  <c r="Z9" i="8"/>
  <c r="W10" i="8"/>
  <c r="X10" i="8"/>
  <c r="Y10" i="8"/>
  <c r="Z10" i="8"/>
  <c r="W11" i="8"/>
  <c r="X11" i="8"/>
  <c r="Y11" i="8"/>
  <c r="Z11" i="8"/>
  <c r="W12" i="8"/>
  <c r="X12" i="8"/>
  <c r="Y12" i="8"/>
  <c r="Z12" i="8"/>
  <c r="W13" i="8"/>
  <c r="X13" i="8"/>
  <c r="Y13" i="8"/>
  <c r="Z13" i="8"/>
  <c r="W14" i="8"/>
  <c r="X14" i="8"/>
  <c r="Y14" i="8"/>
  <c r="Z14" i="8"/>
  <c r="W15" i="8"/>
  <c r="X15" i="8"/>
  <c r="Y15" i="8"/>
  <c r="Z15" i="8"/>
  <c r="W16" i="8"/>
  <c r="X16" i="8"/>
  <c r="Y16" i="8"/>
  <c r="Z16" i="8"/>
  <c r="W17" i="8"/>
  <c r="X17" i="8"/>
  <c r="Y17" i="8"/>
  <c r="Z17" i="8"/>
  <c r="W18" i="8"/>
  <c r="X18" i="8"/>
  <c r="Y18" i="8"/>
  <c r="Z18" i="8"/>
  <c r="R7" i="8"/>
  <c r="R8" i="8"/>
  <c r="R9" i="8"/>
  <c r="R10" i="8"/>
  <c r="R11" i="8"/>
  <c r="R12" i="8"/>
  <c r="R13" i="8"/>
  <c r="R14" i="8"/>
  <c r="R15" i="8"/>
  <c r="R16" i="8"/>
  <c r="R17" i="8"/>
  <c r="R18" i="8"/>
  <c r="Q32" i="8"/>
  <c r="K7" i="8"/>
  <c r="L7" i="8"/>
  <c r="M7" i="8"/>
  <c r="N7" i="8"/>
  <c r="K8" i="8"/>
  <c r="L8" i="8"/>
  <c r="M8" i="8"/>
  <c r="N8" i="8"/>
  <c r="K9" i="8"/>
  <c r="L9" i="8"/>
  <c r="M9" i="8"/>
  <c r="N9" i="8"/>
  <c r="K10" i="8"/>
  <c r="L10" i="8"/>
  <c r="M10" i="8"/>
  <c r="N10" i="8"/>
  <c r="K11" i="8"/>
  <c r="O11" i="8" s="1"/>
  <c r="L11" i="8"/>
  <c r="M11" i="8"/>
  <c r="N11" i="8"/>
  <c r="K12" i="8"/>
  <c r="L12" i="8"/>
  <c r="M12" i="8"/>
  <c r="N12" i="8"/>
  <c r="K13" i="8"/>
  <c r="P13" i="8" s="1"/>
  <c r="L13" i="8"/>
  <c r="M13" i="8"/>
  <c r="N13" i="8"/>
  <c r="K14" i="8"/>
  <c r="L14" i="8"/>
  <c r="M14" i="8"/>
  <c r="N14" i="8"/>
  <c r="K15" i="8"/>
  <c r="L15" i="8"/>
  <c r="M15" i="8"/>
  <c r="N15" i="8"/>
  <c r="K16" i="8"/>
  <c r="L16" i="8"/>
  <c r="M16" i="8"/>
  <c r="N16" i="8"/>
  <c r="K17" i="8"/>
  <c r="L17" i="8"/>
  <c r="M17" i="8"/>
  <c r="N17" i="8"/>
  <c r="K18" i="8"/>
  <c r="L18" i="8"/>
  <c r="M18" i="8"/>
  <c r="N18" i="8"/>
  <c r="AC31" i="8"/>
  <c r="Q31" i="8"/>
  <c r="K15" i="7"/>
  <c r="K16" i="7"/>
  <c r="K17" i="7"/>
  <c r="K20" i="7"/>
  <c r="K21" i="7"/>
  <c r="K24" i="7"/>
  <c r="K25" i="7"/>
  <c r="K32" i="7"/>
  <c r="K33" i="7"/>
  <c r="K34" i="7"/>
  <c r="K35" i="7"/>
  <c r="K37" i="7"/>
  <c r="K38" i="7"/>
  <c r="O43" i="7"/>
  <c r="N43" i="7"/>
  <c r="M43" i="7"/>
  <c r="L43" i="7"/>
  <c r="J43" i="7"/>
  <c r="I43" i="7"/>
  <c r="H43" i="7"/>
  <c r="G43" i="7"/>
  <c r="E43" i="7"/>
  <c r="O42" i="7"/>
  <c r="N42" i="7"/>
  <c r="M42" i="7"/>
  <c r="L42" i="7"/>
  <c r="J42" i="7"/>
  <c r="I42" i="7"/>
  <c r="H42" i="7"/>
  <c r="G42" i="7"/>
  <c r="F42" i="7"/>
  <c r="E42" i="7"/>
  <c r="C42" i="7"/>
  <c r="O41" i="7"/>
  <c r="N41" i="7"/>
  <c r="M41" i="7"/>
  <c r="L41" i="7"/>
  <c r="J41" i="7"/>
  <c r="I41" i="7"/>
  <c r="H41" i="7"/>
  <c r="G41" i="7"/>
  <c r="E41" i="7"/>
  <c r="O40" i="7"/>
  <c r="N40" i="7"/>
  <c r="M40" i="7"/>
  <c r="L40" i="7"/>
  <c r="J40" i="7"/>
  <c r="I40" i="7"/>
  <c r="H40" i="7"/>
  <c r="G40" i="7"/>
  <c r="F40" i="7"/>
  <c r="E40" i="7"/>
  <c r="C40" i="7"/>
  <c r="X39" i="2"/>
  <c r="X38" i="2"/>
  <c r="D39" i="2"/>
  <c r="D38" i="2"/>
  <c r="X35" i="2"/>
  <c r="X34" i="2"/>
  <c r="W39" i="2"/>
  <c r="V39" i="2"/>
  <c r="U39" i="2"/>
  <c r="T39" i="2"/>
  <c r="S39" i="2"/>
  <c r="R39" i="2"/>
  <c r="Q39" i="2"/>
  <c r="P39" i="2"/>
  <c r="O39" i="2"/>
  <c r="N39" i="2"/>
  <c r="M39" i="2"/>
  <c r="L39" i="2"/>
  <c r="K39" i="2"/>
  <c r="J39" i="2"/>
  <c r="I39" i="2"/>
  <c r="H39" i="2"/>
  <c r="G39" i="2"/>
  <c r="F39" i="2"/>
  <c r="E39" i="2"/>
  <c r="W38" i="2"/>
  <c r="V38" i="2"/>
  <c r="U38" i="2"/>
  <c r="T38" i="2"/>
  <c r="S38" i="2"/>
  <c r="R38" i="2"/>
  <c r="Q38" i="2"/>
  <c r="P38" i="2"/>
  <c r="O38" i="2"/>
  <c r="N38" i="2"/>
  <c r="M38" i="2"/>
  <c r="L38" i="2"/>
  <c r="K38" i="2"/>
  <c r="J38" i="2"/>
  <c r="I38" i="2"/>
  <c r="H38" i="2"/>
  <c r="G38" i="2"/>
  <c r="F38" i="2"/>
  <c r="E38" i="2"/>
  <c r="W35" i="2"/>
  <c r="V35" i="2"/>
  <c r="U35" i="2"/>
  <c r="T35" i="2"/>
  <c r="S35" i="2"/>
  <c r="R35" i="2"/>
  <c r="Q35" i="2"/>
  <c r="P35" i="2"/>
  <c r="O35" i="2"/>
  <c r="N35" i="2"/>
  <c r="M35" i="2"/>
  <c r="L35" i="2"/>
  <c r="K35" i="2"/>
  <c r="J35" i="2"/>
  <c r="I35" i="2"/>
  <c r="H35" i="2"/>
  <c r="G35" i="2"/>
  <c r="F35" i="2"/>
  <c r="E35" i="2"/>
  <c r="W34" i="2"/>
  <c r="V34" i="2"/>
  <c r="U34" i="2"/>
  <c r="T34" i="2"/>
  <c r="S34" i="2"/>
  <c r="R34" i="2"/>
  <c r="Q34" i="2"/>
  <c r="P34" i="2"/>
  <c r="O34" i="2"/>
  <c r="N34" i="2"/>
  <c r="M34" i="2"/>
  <c r="L34" i="2"/>
  <c r="K34" i="2"/>
  <c r="J34" i="2"/>
  <c r="I34" i="2"/>
  <c r="H34" i="2"/>
  <c r="G34" i="2"/>
  <c r="F34" i="2"/>
  <c r="E34" i="2"/>
  <c r="K42" i="7" l="1"/>
  <c r="AB14" i="8"/>
  <c r="L28" i="10"/>
  <c r="L27" i="10"/>
  <c r="AB22" i="10"/>
  <c r="T35" i="10"/>
  <c r="T36" i="10"/>
  <c r="T28" i="10"/>
  <c r="F24" i="11"/>
  <c r="AB24" i="10"/>
  <c r="L32" i="10"/>
  <c r="P16" i="8"/>
  <c r="S20" i="31"/>
  <c r="AO34" i="12"/>
  <c r="K42" i="10"/>
  <c r="O14" i="8"/>
  <c r="AB20" i="8"/>
  <c r="H36" i="11"/>
  <c r="AO36" i="12"/>
  <c r="P21" i="35"/>
  <c r="S30" i="33"/>
  <c r="S26" i="33"/>
  <c r="S18" i="33"/>
  <c r="R45" i="33"/>
  <c r="S25" i="33"/>
  <c r="S37" i="33"/>
  <c r="O44" i="33"/>
  <c r="S33" i="33"/>
  <c r="S21" i="33"/>
  <c r="S19" i="33"/>
  <c r="S28" i="33"/>
  <c r="R43" i="33"/>
  <c r="S35" i="33"/>
  <c r="S41" i="33"/>
  <c r="S39" i="33"/>
  <c r="S23" i="33"/>
  <c r="S22" i="33"/>
  <c r="S38" i="33"/>
  <c r="S36" i="33"/>
  <c r="Q45" i="33"/>
  <c r="S37" i="31"/>
  <c r="S27" i="31"/>
  <c r="S39" i="31"/>
  <c r="S41" i="31"/>
  <c r="S35" i="31"/>
  <c r="Q44" i="31"/>
  <c r="S28" i="31"/>
  <c r="S25" i="31"/>
  <c r="S40" i="31"/>
  <c r="S26" i="31"/>
  <c r="S38" i="31"/>
  <c r="Q45" i="31"/>
  <c r="S36" i="31"/>
  <c r="S23" i="31"/>
  <c r="S21" i="31"/>
  <c r="G41" i="13"/>
  <c r="G40" i="13"/>
  <c r="N43" i="13"/>
  <c r="C42" i="12"/>
  <c r="C138" i="12"/>
  <c r="C106" i="12"/>
  <c r="C40" i="13"/>
  <c r="C40" i="12"/>
  <c r="AO24" i="12"/>
  <c r="E136" i="12"/>
  <c r="AO32" i="12"/>
  <c r="AO22" i="12"/>
  <c r="AO26" i="12"/>
  <c r="AO18" i="12"/>
  <c r="AO39" i="12"/>
  <c r="AO31" i="12"/>
  <c r="C168" i="12"/>
  <c r="AO21" i="12"/>
  <c r="AO17" i="12"/>
  <c r="C202" i="12"/>
  <c r="AO23" i="12"/>
  <c r="G170" i="12"/>
  <c r="I36" i="37"/>
  <c r="M30" i="11"/>
  <c r="M29" i="11"/>
  <c r="H23" i="11"/>
  <c r="L24" i="10"/>
  <c r="T19" i="10"/>
  <c r="F38" i="11"/>
  <c r="G38" i="11" s="1"/>
  <c r="AB31" i="10"/>
  <c r="M16" i="11"/>
  <c r="M23" i="11"/>
  <c r="N23" i="11" s="1"/>
  <c r="G17" i="11"/>
  <c r="AB32" i="10"/>
  <c r="L23" i="10"/>
  <c r="G25" i="11"/>
  <c r="X41" i="10"/>
  <c r="T30" i="10"/>
  <c r="L17" i="10"/>
  <c r="L25" i="10"/>
  <c r="F22" i="11"/>
  <c r="G22" i="11" s="1"/>
  <c r="L22" i="11"/>
  <c r="AB23" i="10"/>
  <c r="T20" i="10"/>
  <c r="H17" i="11"/>
  <c r="J17" i="11" s="1"/>
  <c r="AB39" i="10"/>
  <c r="I33" i="11"/>
  <c r="J33" i="11" s="1"/>
  <c r="N33" i="11" s="1"/>
  <c r="J18" i="11"/>
  <c r="P44" i="10"/>
  <c r="L37" i="10"/>
  <c r="T26" i="10"/>
  <c r="E21" i="11"/>
  <c r="G21" i="11" s="1"/>
  <c r="F16" i="11"/>
  <c r="K15" i="11"/>
  <c r="F36" i="11"/>
  <c r="G36" i="11" s="1"/>
  <c r="F30" i="11"/>
  <c r="G30" i="11" s="1"/>
  <c r="M19" i="11"/>
  <c r="M34" i="11"/>
  <c r="H43" i="10"/>
  <c r="T23" i="10"/>
  <c r="T39" i="10"/>
  <c r="J23" i="11"/>
  <c r="L20" i="10"/>
  <c r="AB20" i="10"/>
  <c r="M38" i="11"/>
  <c r="J28" i="11"/>
  <c r="T40" i="10"/>
  <c r="G35" i="11"/>
  <c r="H41" i="10"/>
  <c r="L30" i="10"/>
  <c r="G19" i="11"/>
  <c r="K41" i="10"/>
  <c r="L29" i="10"/>
  <c r="G18" i="11"/>
  <c r="J16" i="11"/>
  <c r="G34" i="11"/>
  <c r="T34" i="10"/>
  <c r="G24" i="11"/>
  <c r="M24" i="11"/>
  <c r="J20" i="11"/>
  <c r="AB37" i="10"/>
  <c r="AB26" i="10"/>
  <c r="J19" i="11"/>
  <c r="G37" i="11"/>
  <c r="J36" i="11"/>
  <c r="T37" i="10"/>
  <c r="AB36" i="10"/>
  <c r="H24" i="11"/>
  <c r="J24" i="11" s="1"/>
  <c r="L20" i="11"/>
  <c r="M20" i="11" s="1"/>
  <c r="AB19" i="10"/>
  <c r="S41" i="10"/>
  <c r="J34" i="11"/>
  <c r="N34" i="11" s="1"/>
  <c r="P30" i="8"/>
  <c r="O20" i="8"/>
  <c r="AA22" i="8"/>
  <c r="P11" i="8"/>
  <c r="P8" i="8"/>
  <c r="P24" i="8"/>
  <c r="AB15" i="8"/>
  <c r="AA13" i="8"/>
  <c r="AD31" i="8"/>
  <c r="AB13" i="8"/>
  <c r="AB11" i="8"/>
  <c r="O24" i="8"/>
  <c r="AB25" i="8"/>
  <c r="AB21" i="8"/>
  <c r="AA18" i="8"/>
  <c r="P7" i="8"/>
  <c r="AA12" i="8"/>
  <c r="AA28" i="8"/>
  <c r="P21" i="8"/>
  <c r="AB16" i="8"/>
  <c r="P26" i="8"/>
  <c r="P14" i="8"/>
  <c r="O12" i="8"/>
  <c r="O10" i="8"/>
  <c r="P28" i="8"/>
  <c r="O26" i="8"/>
  <c r="AA26" i="8"/>
  <c r="K40" i="7"/>
  <c r="K43" i="7"/>
  <c r="I43" i="25"/>
  <c r="I41" i="25"/>
  <c r="I42" i="25"/>
  <c r="I44" i="25"/>
  <c r="E44" i="25"/>
  <c r="L27" i="35"/>
  <c r="P35" i="35"/>
  <c r="P37" i="35"/>
  <c r="P29" i="35"/>
  <c r="R43" i="19"/>
  <c r="R42" i="19"/>
  <c r="J25" i="11"/>
  <c r="K42" i="11"/>
  <c r="L28" i="11"/>
  <c r="M28" i="11" s="1"/>
  <c r="AB30" i="10"/>
  <c r="P12" i="8"/>
  <c r="AA16" i="8"/>
  <c r="AB18" i="8"/>
  <c r="AB28" i="8"/>
  <c r="E37" i="9"/>
  <c r="L22" i="10"/>
  <c r="P43" i="10"/>
  <c r="J37" i="11"/>
  <c r="L36" i="11"/>
  <c r="M36" i="11" s="1"/>
  <c r="AB38" i="10"/>
  <c r="AD32" i="8"/>
  <c r="AB26" i="8"/>
  <c r="AA25" i="8"/>
  <c r="AA43" i="10"/>
  <c r="X44" i="10"/>
  <c r="H26" i="11"/>
  <c r="J26" i="11" s="1"/>
  <c r="E20" i="11"/>
  <c r="G20" i="11" s="1"/>
  <c r="G15" i="11"/>
  <c r="I15" i="11"/>
  <c r="I38" i="11"/>
  <c r="J38" i="11" s="1"/>
  <c r="L34" i="10"/>
  <c r="H30" i="11"/>
  <c r="H42" i="11" s="1"/>
  <c r="F29" i="11"/>
  <c r="K41" i="11"/>
  <c r="N40" i="13"/>
  <c r="N41" i="13"/>
  <c r="R40" i="19"/>
  <c r="AG42" i="19"/>
  <c r="O43" i="31"/>
  <c r="O44" i="31"/>
  <c r="S19" i="31"/>
  <c r="R45" i="31"/>
  <c r="R46" i="31"/>
  <c r="S32" i="31"/>
  <c r="S32" i="33"/>
  <c r="P45" i="33"/>
  <c r="N42" i="13"/>
  <c r="M31" i="11"/>
  <c r="G169" i="12"/>
  <c r="S30" i="31"/>
  <c r="P46" i="31"/>
  <c r="G38" i="9"/>
  <c r="E168" i="12"/>
  <c r="S24" i="31"/>
  <c r="S34" i="31"/>
  <c r="N41" i="35"/>
  <c r="N40" i="35"/>
  <c r="H38" i="37"/>
  <c r="I37" i="37"/>
  <c r="L32" i="11"/>
  <c r="M32" i="11" s="1"/>
  <c r="AB34" i="10"/>
  <c r="M18" i="11"/>
  <c r="P17" i="8"/>
  <c r="P10" i="8"/>
  <c r="I37" i="9"/>
  <c r="M21" i="11"/>
  <c r="P15" i="8"/>
  <c r="AA14" i="8"/>
  <c r="AA20" i="8"/>
  <c r="G139" i="12"/>
  <c r="P45" i="31"/>
  <c r="Q43" i="33"/>
  <c r="Q44" i="33"/>
  <c r="F26" i="35"/>
  <c r="K41" i="7"/>
  <c r="O18" i="8"/>
  <c r="O13" i="8"/>
  <c r="R32" i="8"/>
  <c r="AA8" i="8"/>
  <c r="P27" i="8"/>
  <c r="R34" i="8"/>
  <c r="AB24" i="8"/>
  <c r="L21" i="10"/>
  <c r="T17" i="10"/>
  <c r="L39" i="10"/>
  <c r="E26" i="11"/>
  <c r="G26" i="11" s="1"/>
  <c r="E16" i="11"/>
  <c r="H42" i="10"/>
  <c r="M35" i="11"/>
  <c r="G42" i="13"/>
  <c r="D41" i="26"/>
  <c r="D39" i="26"/>
  <c r="R44" i="31"/>
  <c r="R43" i="31"/>
  <c r="Q46" i="31"/>
  <c r="P43" i="33"/>
  <c r="P44" i="33"/>
  <c r="AB23" i="8"/>
  <c r="AA23" i="8"/>
  <c r="O8" i="8"/>
  <c r="E38" i="9"/>
  <c r="AA41" i="10"/>
  <c r="AB25" i="10"/>
  <c r="J22" i="11"/>
  <c r="E40" i="12"/>
  <c r="T32" i="10"/>
  <c r="P29" i="8"/>
  <c r="P20" i="8"/>
  <c r="M25" i="11"/>
  <c r="AB17" i="10"/>
  <c r="L15" i="11"/>
  <c r="AA42" i="10"/>
  <c r="AB12" i="8"/>
  <c r="O25" i="8"/>
  <c r="T27" i="10"/>
  <c r="AB33" i="10"/>
  <c r="M26" i="11"/>
  <c r="AB21" i="10"/>
  <c r="E41" i="11"/>
  <c r="J27" i="11"/>
  <c r="J102" i="21"/>
  <c r="E42" i="25"/>
  <c r="E41" i="25"/>
  <c r="H42" i="26"/>
  <c r="Q43" i="31"/>
  <c r="S17" i="31"/>
  <c r="O43" i="33"/>
  <c r="S17" i="33"/>
  <c r="R46" i="33"/>
  <c r="M41" i="35"/>
  <c r="AB19" i="8"/>
  <c r="K43" i="10"/>
  <c r="AB9" i="8"/>
  <c r="AB30" i="8"/>
  <c r="S42" i="10"/>
  <c r="T24" i="10"/>
  <c r="G31" i="11"/>
  <c r="E170" i="12"/>
  <c r="P22" i="8"/>
  <c r="E169" i="12"/>
  <c r="K17" i="11"/>
  <c r="X42" i="10"/>
  <c r="P18" i="8"/>
  <c r="O9" i="8"/>
  <c r="AA11" i="8"/>
  <c r="AB17" i="8"/>
  <c r="AB10" i="8"/>
  <c r="AB8" i="8"/>
  <c r="O30" i="8"/>
  <c r="O28" i="8"/>
  <c r="AA24" i="8"/>
  <c r="AD34" i="8"/>
  <c r="AD33" i="8"/>
  <c r="I38" i="9"/>
  <c r="L19" i="10"/>
  <c r="X43" i="10"/>
  <c r="I21" i="11"/>
  <c r="J21" i="11" s="1"/>
  <c r="L17" i="11"/>
  <c r="P42" i="10"/>
  <c r="P41" i="10"/>
  <c r="F32" i="11"/>
  <c r="G32" i="11" s="1"/>
  <c r="S44" i="10"/>
  <c r="AG41" i="19"/>
  <c r="AG43" i="19"/>
  <c r="AO43" i="19"/>
  <c r="K42" i="19"/>
  <c r="O46" i="31"/>
  <c r="S31" i="31"/>
  <c r="O45" i="31"/>
  <c r="R44" i="33"/>
  <c r="S34" i="33"/>
  <c r="P46" i="33"/>
  <c r="Q46" i="33"/>
  <c r="O26" i="35"/>
  <c r="E42" i="11"/>
  <c r="E72" i="12"/>
  <c r="F43" i="12"/>
  <c r="AO28" i="12"/>
  <c r="F42" i="12"/>
  <c r="G203" i="12"/>
  <c r="R41" i="19"/>
  <c r="H41" i="26"/>
  <c r="H40" i="26"/>
  <c r="S40" i="33"/>
  <c r="O46" i="33"/>
  <c r="S31" i="33"/>
  <c r="P25" i="35"/>
  <c r="P17" i="35"/>
  <c r="N26" i="35"/>
  <c r="H39" i="37"/>
  <c r="T18" i="10"/>
  <c r="J35" i="11"/>
  <c r="J31" i="11"/>
  <c r="E74" i="12"/>
  <c r="F74" i="12"/>
  <c r="AO35" i="12"/>
  <c r="E104" i="12"/>
  <c r="F170" i="12"/>
  <c r="F202" i="12"/>
  <c r="S22" i="31"/>
  <c r="S27" i="33"/>
  <c r="S20" i="33"/>
  <c r="L26" i="35"/>
  <c r="H36" i="37"/>
  <c r="G27" i="11"/>
  <c r="L27" i="11"/>
  <c r="AA44" i="10"/>
  <c r="AO25" i="12"/>
  <c r="F169" i="12"/>
  <c r="G43" i="13"/>
  <c r="E43" i="25"/>
  <c r="P44" i="31"/>
  <c r="S18" i="31"/>
  <c r="P23" i="35"/>
  <c r="P15" i="35"/>
  <c r="P38" i="35"/>
  <c r="P30" i="35"/>
  <c r="J27" i="36"/>
  <c r="K26" i="36"/>
  <c r="K41" i="36"/>
  <c r="AB7" i="8"/>
  <c r="O22" i="8"/>
  <c r="P19" i="8"/>
  <c r="AB29" i="8"/>
  <c r="AB22" i="8"/>
  <c r="M22" i="11"/>
  <c r="F40" i="12"/>
  <c r="O16" i="8"/>
  <c r="AA10" i="8"/>
  <c r="AA30" i="8"/>
  <c r="AB27" i="8"/>
  <c r="I36" i="9"/>
  <c r="H44" i="10"/>
  <c r="L33" i="10"/>
  <c r="AB29" i="10"/>
  <c r="I32" i="11"/>
  <c r="J32" i="11" s="1"/>
  <c r="J29" i="11"/>
  <c r="F73" i="12"/>
  <c r="G105" i="12"/>
  <c r="E107" i="12"/>
  <c r="E106" i="12"/>
  <c r="P43" i="31"/>
  <c r="S33" i="31"/>
  <c r="O45" i="33"/>
  <c r="P20" i="35"/>
  <c r="O27" i="35"/>
  <c r="M40" i="35"/>
  <c r="I39" i="37"/>
  <c r="S43" i="10"/>
  <c r="K44" i="10"/>
  <c r="AO20" i="12"/>
  <c r="AO38" i="12"/>
  <c r="AO30" i="12"/>
  <c r="F107" i="12"/>
  <c r="AO40" i="19"/>
  <c r="P18" i="35"/>
  <c r="N27" i="35"/>
  <c r="L41" i="35"/>
  <c r="P36" i="35"/>
  <c r="P28" i="35"/>
  <c r="J40" i="36"/>
  <c r="G74" i="12"/>
  <c r="G40" i="12"/>
  <c r="G42" i="12"/>
  <c r="G106" i="12"/>
  <c r="F138" i="12"/>
  <c r="G200" i="12"/>
  <c r="F203" i="12"/>
  <c r="G202" i="12"/>
  <c r="H40" i="13"/>
  <c r="P22" i="35"/>
  <c r="P14" i="35"/>
  <c r="P32" i="35"/>
  <c r="F75" i="12"/>
  <c r="AO27" i="12"/>
  <c r="AO19" i="12"/>
  <c r="AO33" i="12"/>
  <c r="F104" i="12"/>
  <c r="G136" i="12"/>
  <c r="F139" i="12"/>
  <c r="G138" i="12"/>
  <c r="F168" i="12"/>
  <c r="G171" i="12"/>
  <c r="G201" i="12"/>
  <c r="E202" i="12"/>
  <c r="J35" i="21"/>
  <c r="J101" i="21"/>
  <c r="P19" i="35"/>
  <c r="P39" i="35"/>
  <c r="P31" i="35"/>
  <c r="G73" i="12"/>
  <c r="F41" i="12"/>
  <c r="E42" i="12"/>
  <c r="G137" i="12"/>
  <c r="E138" i="12"/>
  <c r="E200" i="12"/>
  <c r="H39" i="26"/>
  <c r="P24" i="35"/>
  <c r="P16" i="35"/>
  <c r="P34" i="35"/>
  <c r="O41" i="35"/>
  <c r="J26" i="36"/>
  <c r="K40" i="19"/>
  <c r="E39" i="9"/>
  <c r="E36" i="9"/>
  <c r="I39" i="9"/>
  <c r="G36" i="9"/>
  <c r="G39" i="9"/>
  <c r="G37" i="9"/>
  <c r="H37" i="37"/>
  <c r="I38" i="37"/>
  <c r="J33" i="21"/>
  <c r="J68" i="21"/>
  <c r="J67" i="21"/>
  <c r="J100" i="21"/>
  <c r="J34" i="21"/>
  <c r="J66" i="21"/>
  <c r="J69" i="21"/>
  <c r="J32" i="21"/>
  <c r="J99" i="21"/>
  <c r="O17" i="8"/>
  <c r="AA17" i="8"/>
  <c r="AA9" i="8"/>
  <c r="O29" i="8"/>
  <c r="O21" i="8"/>
  <c r="AA29" i="8"/>
  <c r="AA21" i="8"/>
  <c r="R31" i="8"/>
  <c r="P9" i="8"/>
  <c r="R33" i="8"/>
  <c r="O15" i="8"/>
  <c r="O7" i="8"/>
  <c r="AA15" i="8"/>
  <c r="AA7" i="8"/>
  <c r="O27" i="8"/>
  <c r="O19" i="8"/>
  <c r="AA27" i="8"/>
  <c r="AA19" i="8"/>
  <c r="J41" i="36"/>
  <c r="K40" i="36"/>
  <c r="M26" i="35"/>
  <c r="G26" i="35"/>
  <c r="O40" i="35"/>
  <c r="G27" i="35"/>
  <c r="M27" i="35"/>
  <c r="G41" i="35"/>
  <c r="L40" i="35"/>
  <c r="F41" i="35"/>
  <c r="G40" i="35"/>
  <c r="F27" i="35"/>
  <c r="F40" i="35"/>
  <c r="K43" i="19"/>
  <c r="AO41" i="19"/>
  <c r="K41" i="19"/>
  <c r="AO42" i="19"/>
  <c r="AG40" i="19"/>
  <c r="J42" i="13"/>
  <c r="J43" i="13"/>
  <c r="J16" i="13"/>
  <c r="G104" i="12"/>
  <c r="F105" i="12"/>
  <c r="F136" i="12"/>
  <c r="E171" i="12"/>
  <c r="F200" i="12"/>
  <c r="F72" i="12"/>
  <c r="E43" i="12"/>
  <c r="F137" i="12"/>
  <c r="F171" i="12"/>
  <c r="F201" i="12"/>
  <c r="E75" i="12"/>
  <c r="G72" i="12"/>
  <c r="G75" i="12"/>
  <c r="E41" i="12"/>
  <c r="G168" i="12"/>
  <c r="I18" i="13"/>
  <c r="J18" i="13" s="1"/>
  <c r="AO16" i="12"/>
  <c r="G43" i="12"/>
  <c r="E105" i="12"/>
  <c r="E139" i="12"/>
  <c r="E203" i="12"/>
  <c r="H43" i="13"/>
  <c r="E73" i="12"/>
  <c r="G41" i="12"/>
  <c r="G107" i="12"/>
  <c r="E137" i="12"/>
  <c r="E201" i="12"/>
  <c r="H41" i="13"/>
  <c r="H42" i="13"/>
  <c r="I43" i="13"/>
  <c r="I42" i="13"/>
  <c r="F106" i="12"/>
  <c r="C200" i="12"/>
  <c r="AB32" i="8" l="1"/>
  <c r="F40" i="11"/>
  <c r="T44" i="10"/>
  <c r="F39" i="11"/>
  <c r="N19" i="11"/>
  <c r="L41" i="10"/>
  <c r="S46" i="33"/>
  <c r="N38" i="11"/>
  <c r="L43" i="10"/>
  <c r="N22" i="11"/>
  <c r="N37" i="11"/>
  <c r="N20" i="11"/>
  <c r="N28" i="11"/>
  <c r="N24" i="11"/>
  <c r="N21" i="11"/>
  <c r="N18" i="11"/>
  <c r="T43" i="10"/>
  <c r="I42" i="11"/>
  <c r="P34" i="8"/>
  <c r="AB33" i="8"/>
  <c r="AB31" i="8"/>
  <c r="P41" i="35"/>
  <c r="P27" i="35"/>
  <c r="P26" i="35"/>
  <c r="AB43" i="10"/>
  <c r="AB44" i="10"/>
  <c r="S43" i="33"/>
  <c r="S44" i="33"/>
  <c r="I41" i="11"/>
  <c r="L42" i="10"/>
  <c r="N31" i="11"/>
  <c r="F41" i="11"/>
  <c r="F42" i="11"/>
  <c r="N36" i="11"/>
  <c r="J30" i="11"/>
  <c r="N30" i="11" s="1"/>
  <c r="T41" i="10"/>
  <c r="T42" i="10"/>
  <c r="M15" i="11"/>
  <c r="L39" i="11"/>
  <c r="L40" i="11"/>
  <c r="N32" i="11"/>
  <c r="H41" i="11"/>
  <c r="G29" i="11"/>
  <c r="N29" i="11" s="1"/>
  <c r="K40" i="11"/>
  <c r="K39" i="11"/>
  <c r="S45" i="33"/>
  <c r="AB34" i="8"/>
  <c r="P31" i="8"/>
  <c r="N26" i="11"/>
  <c r="M27" i="11"/>
  <c r="L42" i="11"/>
  <c r="L41" i="11"/>
  <c r="M17" i="11"/>
  <c r="N17" i="11" s="1"/>
  <c r="H39" i="11"/>
  <c r="N25" i="11"/>
  <c r="S45" i="31"/>
  <c r="S46" i="31"/>
  <c r="L44" i="10"/>
  <c r="S44" i="31"/>
  <c r="S43" i="31"/>
  <c r="AB42" i="10"/>
  <c r="AB41" i="10"/>
  <c r="N35" i="11"/>
  <c r="I39" i="11"/>
  <c r="J15" i="11"/>
  <c r="I40" i="11"/>
  <c r="P40" i="35"/>
  <c r="P33" i="8"/>
  <c r="H40" i="11"/>
  <c r="G16" i="11"/>
  <c r="N16" i="11" s="1"/>
  <c r="E39" i="11"/>
  <c r="E40" i="11"/>
  <c r="O34" i="8"/>
  <c r="O33" i="8"/>
  <c r="P32" i="8"/>
  <c r="O32" i="8"/>
  <c r="O31" i="8"/>
  <c r="AA32" i="8"/>
  <c r="AA31" i="8"/>
  <c r="AA33" i="8"/>
  <c r="AA34" i="8"/>
  <c r="I40" i="13"/>
  <c r="I41" i="13"/>
  <c r="J40" i="13"/>
  <c r="J41" i="13"/>
  <c r="J41" i="11" l="1"/>
  <c r="J42" i="11"/>
  <c r="G39" i="11"/>
  <c r="N15" i="11"/>
  <c r="M39" i="11"/>
  <c r="M40" i="11"/>
  <c r="J40" i="11"/>
  <c r="J39" i="11"/>
  <c r="G40" i="11"/>
  <c r="M42" i="11"/>
  <c r="N27" i="11"/>
  <c r="M41" i="11"/>
  <c r="G42" i="11"/>
  <c r="G41" i="11"/>
  <c r="N39" i="11" l="1"/>
  <c r="N40" i="11"/>
  <c r="N41" i="11"/>
  <c r="N42" i="11"/>
</calcChain>
</file>

<file path=xl/sharedStrings.xml><?xml version="1.0" encoding="utf-8"?>
<sst xmlns="http://schemas.openxmlformats.org/spreadsheetml/2006/main" count="2163" uniqueCount="717">
  <si>
    <t>Age: 13 - 12 wk</t>
  </si>
  <si>
    <t>Habituation</t>
  </si>
  <si>
    <t>Station</t>
  </si>
  <si>
    <t>Subject</t>
  </si>
  <si>
    <t>Genotype</t>
  </si>
  <si>
    <t>Cue 1</t>
  </si>
  <si>
    <t>Cue 2</t>
  </si>
  <si>
    <t>PTZ Susceptibility</t>
  </si>
  <si>
    <t>Operator : Christel</t>
  </si>
  <si>
    <t xml:space="preserve">Age :  25 - 26 weeks old                        </t>
  </si>
  <si>
    <t xml:space="preserve">Double checking: </t>
  </si>
  <si>
    <t>Sex : Male</t>
  </si>
  <si>
    <t>n = 24</t>
  </si>
  <si>
    <t>Nb per cage : 2-4</t>
  </si>
  <si>
    <t>History :  Sucrose - RR - TS</t>
  </si>
  <si>
    <t>Parameters :  PTZ dose = 50 mg/kg, administration route IP, vehicle NaCl 0,9%</t>
  </si>
  <si>
    <t>Seizure type</t>
  </si>
  <si>
    <t>Clonico-tonic timing (sec)</t>
  </si>
  <si>
    <t>Clonic timing (sec)</t>
  </si>
  <si>
    <t>Tonic timing (sec)</t>
  </si>
  <si>
    <t>Mouse label</t>
  </si>
  <si>
    <t>Nb/Cage</t>
  </si>
  <si>
    <t>weight</t>
  </si>
  <si>
    <t>Myoclonic</t>
  </si>
  <si>
    <t>Clonic</t>
  </si>
  <si>
    <t>Tonic</t>
  </si>
  <si>
    <t>Death</t>
  </si>
  <si>
    <t>Latency</t>
  </si>
  <si>
    <t>Duration</t>
  </si>
  <si>
    <t>*</t>
  </si>
  <si>
    <t>Mean or %</t>
  </si>
  <si>
    <t>sem</t>
  </si>
  <si>
    <t>N°</t>
  </si>
  <si>
    <t>Age</t>
  </si>
  <si>
    <t>23/16</t>
  </si>
  <si>
    <t>24/16</t>
  </si>
  <si>
    <t>Marbles burying test</t>
  </si>
  <si>
    <t>Batch number :</t>
  </si>
  <si>
    <t xml:space="preserve">Age : </t>
  </si>
  <si>
    <t>13 - 12 wk</t>
  </si>
  <si>
    <t xml:space="preserve">Nb par cage : </t>
  </si>
  <si>
    <t>2 à 4</t>
  </si>
  <si>
    <t xml:space="preserve">Sex : </t>
  </si>
  <si>
    <t>Christel</t>
  </si>
  <si>
    <t xml:space="preserve">Strain: </t>
  </si>
  <si>
    <t xml:space="preserve">History: </t>
  </si>
  <si>
    <t xml:space="preserve">Mouse </t>
  </si>
  <si>
    <t>marble 3/4 covered</t>
  </si>
  <si>
    <t>%marble 3/4</t>
  </si>
  <si>
    <t>marble complet covered</t>
  </si>
  <si>
    <t xml:space="preserve">%marble complet </t>
  </si>
  <si>
    <t>marble 0 covered</t>
  </si>
  <si>
    <t>%marbel 0</t>
  </si>
  <si>
    <t>Mean</t>
  </si>
  <si>
    <t>Age : 14 - 13 weeks old</t>
  </si>
  <si>
    <t xml:space="preserve">History : </t>
  </si>
  <si>
    <t>Water (g or ml)</t>
  </si>
  <si>
    <t>Sucrose (g or ml)</t>
  </si>
  <si>
    <t>% sucrose pref</t>
  </si>
  <si>
    <t>Cage</t>
  </si>
  <si>
    <t>Mice  Weight</t>
  </si>
  <si>
    <t>6pm (par cage)</t>
  </si>
  <si>
    <t>9am (par cage)</t>
  </si>
  <si>
    <t>Consumption</t>
  </si>
  <si>
    <t>Water Consump. Hab</t>
  </si>
  <si>
    <t>Sucrose Consump. Hab</t>
  </si>
  <si>
    <t>Total Consumpt Hab</t>
  </si>
  <si>
    <t>Water Consump. Test d1</t>
  </si>
  <si>
    <t>Sucrose Consump. Test d1</t>
  </si>
  <si>
    <t>Total Consumpt Test d1</t>
  </si>
  <si>
    <t>Water Consump. Test d2</t>
  </si>
  <si>
    <t>Sucrose Consump. Test d2</t>
  </si>
  <si>
    <t>Total Consumpt Test d2</t>
  </si>
  <si>
    <t>Mean Consumption (3 days)</t>
  </si>
  <si>
    <t>Circadian activity and food/water intake</t>
  </si>
  <si>
    <t>Study :</t>
  </si>
  <si>
    <t xml:space="preserve">Batch N° : (cf tables)  </t>
  </si>
  <si>
    <t xml:space="preserve">Origin : </t>
  </si>
  <si>
    <t>Animalerie</t>
  </si>
  <si>
    <t>Operator :</t>
  </si>
  <si>
    <t xml:space="preserve">Strain (Gene) :         </t>
  </si>
  <si>
    <t>Experiment date :</t>
  </si>
  <si>
    <t>Lundi 23 novembre au vendredi 27 novembre 2015 (2 groupes: lundi-mardi et mercredi-jeudi)</t>
  </si>
  <si>
    <t xml:space="preserve">Age :                      </t>
  </si>
  <si>
    <t>16 -15 wk</t>
  </si>
  <si>
    <t>Raw file name :</t>
  </si>
  <si>
    <t>Males</t>
  </si>
  <si>
    <t xml:space="preserve">n = </t>
  </si>
  <si>
    <t xml:space="preserve">Nb per cage : </t>
  </si>
  <si>
    <t>2-4</t>
  </si>
  <si>
    <t>BACK ACTIVITY</t>
  </si>
  <si>
    <t>Animal</t>
  </si>
  <si>
    <t>Group</t>
  </si>
  <si>
    <t>Nb/cage</t>
  </si>
  <si>
    <t>Tot Hab</t>
  </si>
  <si>
    <t>Tot Night</t>
  </si>
  <si>
    <t>Tot Light</t>
  </si>
  <si>
    <t>Tot 32H</t>
  </si>
  <si>
    <t>12H</t>
  </si>
  <si>
    <t>13H</t>
  </si>
  <si>
    <t>14H</t>
  </si>
  <si>
    <t>15H</t>
  </si>
  <si>
    <t>16H</t>
  </si>
  <si>
    <t>17H</t>
  </si>
  <si>
    <t>18H</t>
  </si>
  <si>
    <t>19H</t>
  </si>
  <si>
    <t>20H</t>
  </si>
  <si>
    <t>21H</t>
  </si>
  <si>
    <t>22H</t>
  </si>
  <si>
    <t>23H</t>
  </si>
  <si>
    <t>24H</t>
  </si>
  <si>
    <t>1H</t>
  </si>
  <si>
    <t>2H</t>
  </si>
  <si>
    <t>3H</t>
  </si>
  <si>
    <t>4H</t>
  </si>
  <si>
    <t>5H</t>
  </si>
  <si>
    <t>6H</t>
  </si>
  <si>
    <t>7H</t>
  </si>
  <si>
    <t>8H</t>
  </si>
  <si>
    <t>9H</t>
  </si>
  <si>
    <t>10H</t>
  </si>
  <si>
    <t>11H</t>
  </si>
  <si>
    <t>LOCOMOTOR ACTIVITY</t>
  </si>
  <si>
    <t>FRONT ACTIVITY</t>
  </si>
  <si>
    <t>REARS ACTIVITY</t>
  </si>
  <si>
    <t>LICKS</t>
  </si>
  <si>
    <t>!39993</t>
  </si>
  <si>
    <t>!7670</t>
  </si>
  <si>
    <t>!2326</t>
  </si>
  <si>
    <t>!3555</t>
  </si>
  <si>
    <t>!7189</t>
  </si>
  <si>
    <t>!2813</t>
  </si>
  <si>
    <t>!2290</t>
  </si>
  <si>
    <t>!2677</t>
  </si>
  <si>
    <t>!100963</t>
  </si>
  <si>
    <t>!7298</t>
  </si>
  <si>
    <t>!23040</t>
  </si>
  <si>
    <t>!23055</t>
  </si>
  <si>
    <t>!17017</t>
  </si>
  <si>
    <t>enlever valeurs suppérieures à 2100 (car &gt; 5min de boisson)</t>
  </si>
  <si>
    <t>!518526</t>
  </si>
  <si>
    <t>!18211</t>
  </si>
  <si>
    <t>!23124</t>
  </si>
  <si>
    <t>!13529</t>
  </si>
  <si>
    <t>!8607</t>
  </si>
  <si>
    <t>!5022</t>
  </si>
  <si>
    <t>!11832</t>
  </si>
  <si>
    <t>!10051</t>
  </si>
  <si>
    <t>!21544</t>
  </si>
  <si>
    <t>!22297</t>
  </si>
  <si>
    <t>!13612</t>
  </si>
  <si>
    <t>!16590</t>
  </si>
  <si>
    <t>!25491</t>
  </si>
  <si>
    <t>!11927</t>
  </si>
  <si>
    <t>!22916</t>
  </si>
  <si>
    <t>!33949</t>
  </si>
  <si>
    <t>!3843</t>
  </si>
  <si>
    <t>!9019</t>
  </si>
  <si>
    <t>!6438</t>
  </si>
  <si>
    <t>!63034</t>
  </si>
  <si>
    <t>!13804</t>
  </si>
  <si>
    <t>!17064</t>
  </si>
  <si>
    <t>!12066</t>
  </si>
  <si>
    <t>!2863</t>
  </si>
  <si>
    <t>!70987</t>
  </si>
  <si>
    <t>!15211</t>
  </si>
  <si>
    <t>!2806</t>
  </si>
  <si>
    <t>!23736</t>
  </si>
  <si>
    <t>!3971</t>
  </si>
  <si>
    <t>!2851</t>
  </si>
  <si>
    <t>!2202</t>
  </si>
  <si>
    <t>!128279</t>
  </si>
  <si>
    <t>!17862</t>
  </si>
  <si>
    <t>!3033</t>
  </si>
  <si>
    <t>!3326</t>
  </si>
  <si>
    <t>!102031</t>
  </si>
  <si>
    <t>!8334</t>
  </si>
  <si>
    <t>!7971</t>
  </si>
  <si>
    <t>!3127</t>
  </si>
  <si>
    <t>!2650</t>
  </si>
  <si>
    <t>!22978</t>
  </si>
  <si>
    <t>!3530</t>
  </si>
  <si>
    <t>!6511</t>
  </si>
  <si>
    <t>!4480</t>
  </si>
  <si>
    <t>!334451</t>
  </si>
  <si>
    <t>!20118</t>
  </si>
  <si>
    <t>!21291</t>
  </si>
  <si>
    <t>!26912</t>
  </si>
  <si>
    <t>!1729</t>
  </si>
  <si>
    <t>!4486</t>
  </si>
  <si>
    <t>!24824</t>
  </si>
  <si>
    <t>!16056</t>
  </si>
  <si>
    <t>!4046</t>
  </si>
  <si>
    <t>!23155</t>
  </si>
  <si>
    <t>!32292</t>
  </si>
  <si>
    <t>!31822</t>
  </si>
  <si>
    <t>!28968</t>
  </si>
  <si>
    <t>!14054</t>
  </si>
  <si>
    <t>!2667</t>
  </si>
  <si>
    <t>PELLETS DISTRIBUTION</t>
  </si>
  <si>
    <t>!3344</t>
  </si>
  <si>
    <t>!343</t>
  </si>
  <si>
    <t>!345</t>
  </si>
  <si>
    <t>!344</t>
  </si>
  <si>
    <t>!294</t>
  </si>
  <si>
    <t>!2033</t>
  </si>
  <si>
    <t>!320</t>
  </si>
  <si>
    <t>!340</t>
  </si>
  <si>
    <t>!259</t>
  </si>
  <si>
    <t>!306</t>
  </si>
  <si>
    <t>PELLETS CONSUMPTION  [NB : 1 pellet = 20mg]</t>
  </si>
  <si>
    <t>Weight (g)</t>
  </si>
  <si>
    <t>Pellets loss (nb)</t>
  </si>
  <si>
    <t>Pellets loss (mg)</t>
  </si>
  <si>
    <t>Pellets distri (nb)</t>
  </si>
  <si>
    <t>Pellets consum (nb)</t>
  </si>
  <si>
    <t>Pellets consum (g)</t>
  </si>
  <si>
    <t>Water before</t>
  </si>
  <si>
    <t>Water after</t>
  </si>
  <si>
    <t>concommation</t>
  </si>
  <si>
    <t>/</t>
  </si>
  <si>
    <t>animal</t>
  </si>
  <si>
    <t>group</t>
  </si>
  <si>
    <t>3809-3893</t>
  </si>
  <si>
    <t>3847-3862</t>
  </si>
  <si>
    <t>3811-3837</t>
  </si>
  <si>
    <t>3848-3883</t>
  </si>
  <si>
    <t>3849-3878</t>
  </si>
  <si>
    <t>3833-3890</t>
  </si>
  <si>
    <t>3859-3877</t>
  </si>
  <si>
    <t>3834-3891</t>
  </si>
  <si>
    <t>3835-3836</t>
  </si>
  <si>
    <t>3860-3882</t>
  </si>
  <si>
    <t>3892-3832</t>
  </si>
  <si>
    <t>3879-3881</t>
  </si>
  <si>
    <t>50 Lux</t>
  </si>
  <si>
    <t>600s</t>
  </si>
  <si>
    <t>AAR :</t>
  </si>
  <si>
    <t>Alternance Arm Return</t>
  </si>
  <si>
    <t>SAR :</t>
  </si>
  <si>
    <t>Same Arm Return</t>
  </si>
  <si>
    <t>Poss 6 min</t>
  </si>
  <si>
    <t>Poss 8 min</t>
  </si>
  <si>
    <t>Real 6 min</t>
  </si>
  <si>
    <t>Real 8 min</t>
  </si>
  <si>
    <t>% Alt 6 min</t>
  </si>
  <si>
    <t>% Alt 8 min</t>
  </si>
  <si>
    <t>Latence</t>
  </si>
  <si>
    <t xml:space="preserve"> AAR 6 min</t>
  </si>
  <si>
    <t xml:space="preserve"> AAR 8 min</t>
  </si>
  <si>
    <t>SAR 6 min</t>
  </si>
  <si>
    <t>SAR 8 min</t>
  </si>
  <si>
    <t xml:space="preserve">% AAR 6 min </t>
  </si>
  <si>
    <t xml:space="preserve">% AAR 8 min </t>
  </si>
  <si>
    <t xml:space="preserve">%SAR 6 min </t>
  </si>
  <si>
    <t xml:space="preserve">%SAR 8 min </t>
  </si>
  <si>
    <t xml:space="preserve"> Open-Field</t>
  </si>
  <si>
    <t xml:space="preserve">Study : </t>
  </si>
  <si>
    <t xml:space="preserve">Batch N° : </t>
  </si>
  <si>
    <t xml:space="preserve">Strain (Gene) :  </t>
  </si>
  <si>
    <t xml:space="preserve">Age :               </t>
  </si>
  <si>
    <t>males</t>
  </si>
  <si>
    <t xml:space="preserve">History :  </t>
  </si>
  <si>
    <t>OF dimensions : 44.3 x 44.3 x 16.8 cm</t>
  </si>
  <si>
    <t xml:space="preserve"> Distance Traveled (cm)</t>
  </si>
  <si>
    <t>Number of Rearings</t>
  </si>
  <si>
    <t>% Time Spent in the Center</t>
  </si>
  <si>
    <t>Distance (cm) in Center</t>
  </si>
  <si>
    <t>Latence (s) in Center</t>
  </si>
  <si>
    <t>% Distance in Center</t>
  </si>
  <si>
    <t>Total</t>
  </si>
  <si>
    <t>Nentries in center</t>
  </si>
  <si>
    <t>Permanence Time (s) in Center</t>
  </si>
  <si>
    <t>Total sur 30 min</t>
  </si>
  <si>
    <t>La premiere latence en 30 MIN</t>
  </si>
  <si>
    <t>3</t>
  </si>
  <si>
    <t>!239</t>
  </si>
  <si>
    <t>4</t>
  </si>
  <si>
    <t>2</t>
  </si>
  <si>
    <t>Rotarod</t>
  </si>
  <si>
    <t>Experimentateur</t>
  </si>
  <si>
    <t>Cohorte</t>
  </si>
  <si>
    <t>Age: 18-17 wk</t>
  </si>
  <si>
    <t>Jour</t>
  </si>
  <si>
    <t>Jour4</t>
  </si>
  <si>
    <t>Duree du run</t>
  </si>
  <si>
    <t>Vitesse du run</t>
  </si>
  <si>
    <t>4, 10, 16, 22, 28, 34, 40 rpm</t>
  </si>
  <si>
    <t>Type de run</t>
  </si>
  <si>
    <t>run</t>
  </si>
  <si>
    <t>TRIAL 1</t>
  </si>
  <si>
    <t>4 rpm</t>
  </si>
  <si>
    <t>10 rpm</t>
  </si>
  <si>
    <t>16 rpm</t>
  </si>
  <si>
    <t>22 rpm</t>
  </si>
  <si>
    <t>28 rpm</t>
  </si>
  <si>
    <t>34 rpm</t>
  </si>
  <si>
    <t>40 rpm</t>
  </si>
  <si>
    <t>Time (s)</t>
  </si>
  <si>
    <t>TRIAL 2</t>
  </si>
  <si>
    <t>Moyenne</t>
  </si>
  <si>
    <t>1= STOP</t>
  </si>
  <si>
    <t>DAY 1</t>
  </si>
  <si>
    <t>TRIAL 3</t>
  </si>
  <si>
    <t>TRIAL 4</t>
  </si>
  <si>
    <t>DAY 2</t>
  </si>
  <si>
    <t>DAY 3</t>
  </si>
  <si>
    <t>Distance moved</t>
  </si>
  <si>
    <t>Velocity</t>
  </si>
  <si>
    <t>Center-point</t>
  </si>
  <si>
    <t>id</t>
  </si>
  <si>
    <t>genotype</t>
  </si>
  <si>
    <t>session</t>
  </si>
  <si>
    <t>stranger 1</t>
  </si>
  <si>
    <t>stranger 2</t>
  </si>
  <si>
    <t>Cumulative Duration</t>
  </si>
  <si>
    <t>cm</t>
  </si>
  <si>
    <t>s</t>
  </si>
  <si>
    <t>cm/s</t>
  </si>
  <si>
    <t>Trial     1</t>
  </si>
  <si>
    <t>3809</t>
  </si>
  <si>
    <t>1</t>
  </si>
  <si>
    <t>D3813</t>
  </si>
  <si>
    <t>3823</t>
  </si>
  <si>
    <t>Trial     7</t>
  </si>
  <si>
    <t>3811</t>
  </si>
  <si>
    <t>G3815</t>
  </si>
  <si>
    <t>Trial    13</t>
  </si>
  <si>
    <t>3832</t>
  </si>
  <si>
    <t>D3823</t>
  </si>
  <si>
    <t>3814</t>
  </si>
  <si>
    <t>Trial    19</t>
  </si>
  <si>
    <t>3833</t>
  </si>
  <si>
    <t>G3823</t>
  </si>
  <si>
    <t>3813</t>
  </si>
  <si>
    <t>Trial    25</t>
  </si>
  <si>
    <t>3834</t>
  </si>
  <si>
    <t>D3894</t>
  </si>
  <si>
    <t>3815</t>
  </si>
  <si>
    <t>Trial    31</t>
  </si>
  <si>
    <t>3835</t>
  </si>
  <si>
    <t>G3814</t>
  </si>
  <si>
    <t>3894</t>
  </si>
  <si>
    <t>Trial    37</t>
  </si>
  <si>
    <t>3836</t>
  </si>
  <si>
    <t>Trial    43</t>
  </si>
  <si>
    <t>3837</t>
  </si>
  <si>
    <t>Trial    49</t>
  </si>
  <si>
    <t>3890</t>
  </si>
  <si>
    <t>D3814</t>
  </si>
  <si>
    <t>Trial    55</t>
  </si>
  <si>
    <t>3891</t>
  </si>
  <si>
    <t>G3894</t>
  </si>
  <si>
    <t>Trial    61</t>
  </si>
  <si>
    <t>3892</t>
  </si>
  <si>
    <t>Trial    67</t>
  </si>
  <si>
    <t>3893</t>
  </si>
  <si>
    <t>Trial     4</t>
  </si>
  <si>
    <t>3847</t>
  </si>
  <si>
    <t>Trial    10</t>
  </si>
  <si>
    <t>3848</t>
  </si>
  <si>
    <t>G3813</t>
  </si>
  <si>
    <t>Trial    16</t>
  </si>
  <si>
    <t>3849</t>
  </si>
  <si>
    <t>D3815</t>
  </si>
  <si>
    <t>Trial    22</t>
  </si>
  <si>
    <t>3859</t>
  </si>
  <si>
    <t>Trial    28</t>
  </si>
  <si>
    <t>3860</t>
  </si>
  <si>
    <t>Trial    34</t>
  </si>
  <si>
    <t>3862</t>
  </si>
  <si>
    <t>Trial    40</t>
  </si>
  <si>
    <t>3877</t>
  </si>
  <si>
    <t>Trial    46</t>
  </si>
  <si>
    <t>3878</t>
  </si>
  <si>
    <t>Trial    52</t>
  </si>
  <si>
    <t>3879</t>
  </si>
  <si>
    <t>Trial    58</t>
  </si>
  <si>
    <t>3881</t>
  </si>
  <si>
    <t>Trial    64</t>
  </si>
  <si>
    <t>3882</t>
  </si>
  <si>
    <t>Trial    70</t>
  </si>
  <si>
    <t>3883</t>
  </si>
  <si>
    <t>Trial     2</t>
  </si>
  <si>
    <t>Trial     8</t>
  </si>
  <si>
    <t>Trial    14</t>
  </si>
  <si>
    <t>Trial    20</t>
  </si>
  <si>
    <t>Trial    26</t>
  </si>
  <si>
    <t>Trial    32</t>
  </si>
  <si>
    <t>Trial    38</t>
  </si>
  <si>
    <t>Trial    44</t>
  </si>
  <si>
    <t>Trial    50</t>
  </si>
  <si>
    <t>Trial    56</t>
  </si>
  <si>
    <t>Trial    62</t>
  </si>
  <si>
    <t>Trial    68</t>
  </si>
  <si>
    <t>Trial     5</t>
  </si>
  <si>
    <t>Trial    11</t>
  </si>
  <si>
    <t>Trial    17</t>
  </si>
  <si>
    <t>Trial    23</t>
  </si>
  <si>
    <t>Trial    29</t>
  </si>
  <si>
    <t>Trial    35</t>
  </si>
  <si>
    <t>Trial    41</t>
  </si>
  <si>
    <t>Trial    47</t>
  </si>
  <si>
    <t>Trial    53</t>
  </si>
  <si>
    <t>Trial    59</t>
  </si>
  <si>
    <t>Trial    65</t>
  </si>
  <si>
    <t>Trial    71</t>
  </si>
  <si>
    <t>%Old/Total</t>
  </si>
  <si>
    <t>%New/Total</t>
  </si>
  <si>
    <t>Trial     3</t>
  </si>
  <si>
    <t>Trial     9</t>
  </si>
  <si>
    <t>Trial    15</t>
  </si>
  <si>
    <t>Trial    21</t>
  </si>
  <si>
    <t>Trial    27</t>
  </si>
  <si>
    <t>Trial    33</t>
  </si>
  <si>
    <t>Trial    39</t>
  </si>
  <si>
    <t>Trial    45</t>
  </si>
  <si>
    <t>Trial    51</t>
  </si>
  <si>
    <t>Trial    57</t>
  </si>
  <si>
    <t>Trial    63</t>
  </si>
  <si>
    <t>Trial    69</t>
  </si>
  <si>
    <t>Trial     6</t>
  </si>
  <si>
    <t>Trial    12</t>
  </si>
  <si>
    <t>Trial    18</t>
  </si>
  <si>
    <t>Trial    24</t>
  </si>
  <si>
    <t>Trial    30</t>
  </si>
  <si>
    <t>Trial    36</t>
  </si>
  <si>
    <t>Trial    42</t>
  </si>
  <si>
    <t>Trial    48</t>
  </si>
  <si>
    <t>Trial    54</t>
  </si>
  <si>
    <t>Trial    60</t>
  </si>
  <si>
    <t>Trial    66</t>
  </si>
  <si>
    <t>Trial    72</t>
  </si>
  <si>
    <t xml:space="preserve"> Tail suspension test</t>
  </si>
  <si>
    <t xml:space="preserve">Age :  19 - 18 wk                        </t>
  </si>
  <si>
    <t>Nb per cage : 2 - 4</t>
  </si>
  <si>
    <t>History :  OF-PM-YM-CA</t>
  </si>
  <si>
    <t>seconds</t>
  </si>
  <si>
    <t>Latency to immobility</t>
  </si>
  <si>
    <t>Block1</t>
  </si>
  <si>
    <t xml:space="preserve">Block2 </t>
  </si>
  <si>
    <t xml:space="preserve">Block3 </t>
  </si>
  <si>
    <t xml:space="preserve">Total inactivity </t>
  </si>
  <si>
    <t>Forced Swim Test (sur 6 min)</t>
  </si>
  <si>
    <t>24 - 23 wk</t>
  </si>
  <si>
    <t>1er Trial</t>
  </si>
  <si>
    <t>2nd Trial</t>
  </si>
  <si>
    <t>3eme Trial</t>
  </si>
  <si>
    <t>2min</t>
  </si>
  <si>
    <t>Line :</t>
  </si>
  <si>
    <t xml:space="preserve">Light intensity : </t>
  </si>
  <si>
    <t>Batch n° :  1</t>
  </si>
  <si>
    <t>14 - 15 wk</t>
  </si>
  <si>
    <t xml:space="preserve"> Object A</t>
  </si>
  <si>
    <t>Discr Ratio</t>
  </si>
  <si>
    <t>%T New</t>
  </si>
  <si>
    <t xml:space="preserve"> ACOUSTIC STARTLE REFLEX and PPI</t>
  </si>
  <si>
    <t>Avg</t>
  </si>
  <si>
    <t>Age :  18 - 19 wk</t>
  </si>
  <si>
    <t>Sex : Males</t>
  </si>
  <si>
    <t>Nb per cage : 2 à 4</t>
  </si>
  <si>
    <t xml:space="preserve">Protocol file name: </t>
  </si>
  <si>
    <t>Measurements: average values</t>
  </si>
  <si>
    <t>Equipment : SR Lab Startle response sytem (San Diego instruments)</t>
  </si>
  <si>
    <t>Acoustic Startle Reflex</t>
  </si>
  <si>
    <t>%PPI</t>
  </si>
  <si>
    <t>BN</t>
  </si>
  <si>
    <t>P70</t>
  </si>
  <si>
    <t>P75</t>
  </si>
  <si>
    <t>P85</t>
  </si>
  <si>
    <t>P90</t>
  </si>
  <si>
    <t>ST110</t>
  </si>
  <si>
    <t>PP70</t>
  </si>
  <si>
    <t>PP75</t>
  </si>
  <si>
    <t>PP85</t>
  </si>
  <si>
    <t>PP90</t>
  </si>
  <si>
    <t>%PP70</t>
  </si>
  <si>
    <t>%PP75</t>
  </si>
  <si>
    <t>%PP85</t>
  </si>
  <si>
    <t>%PP90</t>
  </si>
  <si>
    <t>Glb</t>
  </si>
  <si>
    <t>Comments</t>
  </si>
  <si>
    <t>Max</t>
  </si>
  <si>
    <t>CONTEXTUAL AND CUED FEAR CONDITIONING</t>
  </si>
  <si>
    <t>Jour1 : Conditionnement</t>
  </si>
  <si>
    <t xml:space="preserve">Age :   20 - 19 weeks old                           </t>
  </si>
  <si>
    <t>History :  OF-PM-YM-CA-TS-PPI</t>
  </si>
  <si>
    <t>unconditioned freezing</t>
  </si>
  <si>
    <t>Sex</t>
  </si>
  <si>
    <t>Hab-1</t>
  </si>
  <si>
    <t>Hab-2</t>
  </si>
  <si>
    <t>Post-US1</t>
  </si>
  <si>
    <t>0A</t>
  </si>
  <si>
    <t>M</t>
  </si>
  <si>
    <t>0B</t>
  </si>
  <si>
    <t>1A</t>
  </si>
  <si>
    <t>1B</t>
  </si>
  <si>
    <t>s.e.m.</t>
  </si>
  <si>
    <t>Activity (temps d'immobilisation en secondes)</t>
  </si>
  <si>
    <t>Freezing (%)</t>
  </si>
  <si>
    <t>Nb per cage</t>
  </si>
  <si>
    <t>Con-1</t>
  </si>
  <si>
    <t>Con-2</t>
  </si>
  <si>
    <t>Con-3</t>
  </si>
  <si>
    <t>Pre-cue 1</t>
  </si>
  <si>
    <t>Pre-cue 2</t>
  </si>
  <si>
    <t>Cue-1</t>
  </si>
  <si>
    <t>Cue-2</t>
  </si>
  <si>
    <t>Mvp+/+::Mapk3+/+</t>
  </si>
  <si>
    <t>Study : Mvp-Mapk3</t>
  </si>
  <si>
    <t>Mvp - Mapk3</t>
  </si>
  <si>
    <t>Mvp-Mapk3</t>
  </si>
  <si>
    <t>Mvp-Mapk3 Males</t>
  </si>
  <si>
    <t>Mvp-Mapk3 -  males</t>
  </si>
  <si>
    <t>Mvp - Mapk3 males</t>
  </si>
  <si>
    <t>Study : Mvp-Mapk3 males</t>
  </si>
  <si>
    <t>Object</t>
  </si>
  <si>
    <t>Outliers not taken into account in the graphs and statistics</t>
  </si>
  <si>
    <t xml:space="preserve">MVP-Mapk3 - Males </t>
  </si>
  <si>
    <t>Body Weight</t>
  </si>
  <si>
    <t>body weight w11-12</t>
  </si>
  <si>
    <t>body weight w12-13</t>
  </si>
  <si>
    <t>body weight w13_14</t>
  </si>
  <si>
    <t>body weight w14-15</t>
  </si>
  <si>
    <t>body weight w15-16</t>
  </si>
  <si>
    <t>body weight w16-17</t>
  </si>
  <si>
    <t>body weight w17-18</t>
  </si>
  <si>
    <t>body weight w18-19</t>
  </si>
  <si>
    <t>body weight w20-21</t>
  </si>
  <si>
    <t>body weight w21-22</t>
  </si>
  <si>
    <t>body weight 22-23</t>
  </si>
  <si>
    <t>body weight 23-24</t>
  </si>
  <si>
    <t>body weight 24-25</t>
  </si>
  <si>
    <t>body weight 25-26</t>
  </si>
  <si>
    <t>comments</t>
  </si>
  <si>
    <t>11-12</t>
  </si>
  <si>
    <t>12-13</t>
  </si>
  <si>
    <t>13-14</t>
  </si>
  <si>
    <t>14-15</t>
  </si>
  <si>
    <t>15-16</t>
  </si>
  <si>
    <t>16-17</t>
  </si>
  <si>
    <t>17-18</t>
  </si>
  <si>
    <t>18-19</t>
  </si>
  <si>
    <t>20-21</t>
  </si>
  <si>
    <t>21-22</t>
  </si>
  <si>
    <t>22-23</t>
  </si>
  <si>
    <t>23-24</t>
  </si>
  <si>
    <t>24-25</t>
  </si>
  <si>
    <t>25-26</t>
  </si>
  <si>
    <t>sex</t>
  </si>
  <si>
    <t>mouse</t>
  </si>
  <si>
    <t>g</t>
  </si>
  <si>
    <t>Study: MVP-Mapk3</t>
  </si>
  <si>
    <t>#entries in open arm</t>
  </si>
  <si>
    <t># entries in closed arms</t>
  </si>
  <si>
    <t>Total # entries</t>
  </si>
  <si>
    <t>% entries in open arm</t>
  </si>
  <si>
    <t># hesitation in open arm</t>
  </si>
  <si>
    <t># head dip</t>
  </si>
  <si>
    <t># head dip threshold</t>
  </si>
  <si>
    <t># rearing in east</t>
  </si>
  <si>
    <t># rearing in ouest</t>
  </si>
  <si>
    <t>Total # rearing</t>
  </si>
  <si>
    <t># extention in north</t>
  </si>
  <si>
    <t>Total # extention</t>
  </si>
  <si>
    <t># extention in south</t>
  </si>
  <si>
    <t>Latency (s) before first entry in open arm</t>
  </si>
  <si>
    <t>Time (s) in open arm</t>
  </si>
  <si>
    <t>Time (s) in closed arm</t>
  </si>
  <si>
    <t>Time (s) in cenrtal zone</t>
  </si>
  <si>
    <t>% time in open arm</t>
  </si>
  <si>
    <t>% time zone: Open/(Open+Closed)</t>
  </si>
  <si>
    <t>Time (s) in entry open zone</t>
  </si>
  <si>
    <t>Time (s) in exploration of zone</t>
  </si>
  <si>
    <t>Center</t>
  </si>
  <si>
    <t>Left</t>
  </si>
  <si>
    <t>Right</t>
  </si>
  <si>
    <t>Zone1</t>
  </si>
  <si>
    <t>Zone 2</t>
  </si>
  <si>
    <t>Zone2</t>
  </si>
  <si>
    <t>with individual</t>
  </si>
  <si>
    <t>empty</t>
  </si>
  <si>
    <t>OldInd</t>
  </si>
  <si>
    <t>NewInd</t>
  </si>
  <si>
    <t>Immobilisation</t>
  </si>
  <si>
    <t xml:space="preserve">Study : Mvp*Mapk3 Males </t>
  </si>
  <si>
    <t>Open Field</t>
  </si>
  <si>
    <t>OF</t>
  </si>
  <si>
    <t>Elevated Plus Maze</t>
  </si>
  <si>
    <t>EPM</t>
  </si>
  <si>
    <t>Fear conditioning</t>
  </si>
  <si>
    <t>FC</t>
  </si>
  <si>
    <t>Y-maze</t>
  </si>
  <si>
    <t>YM</t>
  </si>
  <si>
    <t>Novel Object Recognition</t>
  </si>
  <si>
    <t>NOR</t>
  </si>
  <si>
    <t>Social recognition</t>
  </si>
  <si>
    <t>SR</t>
  </si>
  <si>
    <t>Circadian activity</t>
  </si>
  <si>
    <t>CA</t>
  </si>
  <si>
    <t>Pentylenetetrazol test</t>
  </si>
  <si>
    <t>PTZ</t>
  </si>
  <si>
    <t>Rot</t>
  </si>
  <si>
    <t>Grip strength</t>
  </si>
  <si>
    <t>GP</t>
  </si>
  <si>
    <t>Tail suspension</t>
  </si>
  <si>
    <t>TST</t>
  </si>
  <si>
    <t>Forced swim</t>
  </si>
  <si>
    <t>FS</t>
  </si>
  <si>
    <t>Sucrose preference</t>
  </si>
  <si>
    <t>SP</t>
  </si>
  <si>
    <t>Social interaction</t>
  </si>
  <si>
    <t>SI</t>
  </si>
  <si>
    <t>Marbles</t>
  </si>
  <si>
    <t>Pre-Pulse Inhibition</t>
  </si>
  <si>
    <t>PPI</t>
  </si>
  <si>
    <t>Bras E-O: closed</t>
  </si>
  <si>
    <t>Bras N-S: open</t>
  </si>
  <si>
    <t>Cohort: Mvp-Mapk3 - males</t>
  </si>
  <si>
    <t>Mouse</t>
  </si>
  <si>
    <t>Comments: 100 lux - water at 20-21°C</t>
  </si>
  <si>
    <t>Total over 6 min</t>
  </si>
  <si>
    <t>Latency before first immoblity</t>
  </si>
  <si>
    <t>Time of mmobilisation (s)</t>
  </si>
  <si>
    <t>Four paws grip strength (g)</t>
  </si>
  <si>
    <t>Mean/Weight</t>
  </si>
  <si>
    <t>Max/weigth</t>
  </si>
  <si>
    <t>Two paws grip strength (kg)</t>
  </si>
  <si>
    <t>Four paws grip strength (kg)</t>
  </si>
  <si>
    <t>Two paws grip strength (g)</t>
  </si>
  <si>
    <t>Cohort: Mvp-Mapk3 males</t>
  </si>
  <si>
    <t>Corridor</t>
  </si>
  <si>
    <t>mean</t>
  </si>
  <si>
    <t>Time  (s)</t>
  </si>
  <si>
    <t>2 min at each speed</t>
  </si>
  <si>
    <t xml:space="preserve">Test day1 </t>
  </si>
  <si>
    <t>Test day2</t>
  </si>
  <si>
    <t>Alternation</t>
  </si>
  <si>
    <t>Line</t>
  </si>
  <si>
    <t>Poss = Possibility of alternation = number of visited arm -2</t>
  </si>
  <si>
    <t>Real = realised alternation (visit of three different arms)</t>
  </si>
  <si>
    <t>Age: 12- 13 wk</t>
  </si>
  <si>
    <t>Novel Object Recognition - 3h</t>
  </si>
  <si>
    <t>70 Lux (habituation  100 Lux)</t>
  </si>
  <si>
    <t>1st session</t>
  </si>
  <si>
    <t>2nd session</t>
  </si>
  <si>
    <t>Results</t>
  </si>
  <si>
    <t>ObjectFam</t>
  </si>
  <si>
    <t>ObjectNew</t>
  </si>
  <si>
    <t>line</t>
  </si>
  <si>
    <t>Zone 1</t>
  </si>
  <si>
    <t>Line:</t>
  </si>
  <si>
    <t>Three-chamber test - Phase 2</t>
  </si>
  <si>
    <t>Three-chamber test - Phase 3</t>
  </si>
  <si>
    <t>Three-chamber test - Phase 1</t>
  </si>
  <si>
    <t>Social Interaction</t>
  </si>
  <si>
    <t>agressivity_number</t>
  </si>
  <si>
    <t>pawing contact_number</t>
  </si>
  <si>
    <t>individual_number</t>
  </si>
  <si>
    <t>following_number</t>
  </si>
  <si>
    <t>sniffing_number</t>
  </si>
  <si>
    <t>agressivity_duration</t>
  </si>
  <si>
    <t>pawing contact_duration</t>
  </si>
  <si>
    <t>individual_duration</t>
  </si>
  <si>
    <t>following_duration</t>
  </si>
  <si>
    <t>sniffing_duration</t>
  </si>
  <si>
    <t>Comment: 60 lux - 5cm litter - 15 min test with 24 marbles</t>
  </si>
  <si>
    <r>
      <t xml:space="preserve">Start time: </t>
    </r>
    <r>
      <rPr>
        <b/>
        <sz val="12"/>
        <color indexed="10"/>
        <rFont val="Arial"/>
        <family val="2"/>
      </rPr>
      <t xml:space="preserve"> 11am</t>
    </r>
  </si>
  <si>
    <t>Parameters : BN (60dB), Pulse (110dB/40ms), Prepulses (P1=70, P2=75, P3=85, P4=90-dB/10ms), Prepulse/Pulse interval 50ms , average values</t>
  </si>
  <si>
    <t>Parameters : BN (60dB), Pulse (110dB/40ms), Prepulses (P1=70, P2=75, P3=85, P4=90-dB/10ms), Prepulse/Pulse interval 50ms , maximal values</t>
  </si>
  <si>
    <t>Males 12 Mvp+/+;Mapk3+/+ et 12 Mvp+/-;Mapk3+/-</t>
  </si>
  <si>
    <t>mean Males Mvp+/+;Mapk3+/+</t>
  </si>
  <si>
    <t>sem Males Mvp+/+;Mapk3+/+</t>
  </si>
  <si>
    <t>mean Male Mvp+/-;Mapk3+/-</t>
  </si>
  <si>
    <t>sem Males Mvp+/-;Mapk3+/-</t>
  </si>
  <si>
    <t>Mvp+/+;Mapk3+/+</t>
  </si>
  <si>
    <t>Mvp+/-;Mapk3+/-</t>
  </si>
  <si>
    <r>
      <t xml:space="preserve">Periphery :  </t>
    </r>
    <r>
      <rPr>
        <b/>
        <sz val="12"/>
        <color indexed="10"/>
        <rFont val="Arial"/>
        <family val="2"/>
      </rPr>
      <t>8cm, (file:FRperiph8), center surface about 40%</t>
    </r>
  </si>
  <si>
    <r>
      <t xml:space="preserve">Light intensity: </t>
    </r>
    <r>
      <rPr>
        <b/>
        <sz val="12"/>
        <color indexed="10"/>
        <rFont val="Arial"/>
        <family val="2"/>
      </rPr>
      <t>150 Lux in the center of arena</t>
    </r>
  </si>
  <si>
    <t>Mvp-Mapk3 Mvp+/-;Mapk3+/- Mvp+/+;Mapk3+/+</t>
  </si>
  <si>
    <t>sem Mvp+/+;Mapk3+/+</t>
  </si>
  <si>
    <t>sem Mvp+/-;Mapk3+/-</t>
  </si>
  <si>
    <r>
      <t>Parameters :</t>
    </r>
    <r>
      <rPr>
        <b/>
        <sz val="12"/>
        <color indexed="10"/>
        <rFont val="Arial"/>
        <family val="2"/>
      </rPr>
      <t xml:space="preserve"> Gain 4 - Threshold 3/10 - Filter 1,3Hz - Duration = 6min (3 blocks of 2min)</t>
    </r>
  </si>
  <si>
    <r>
      <t xml:space="preserve">Illumination : </t>
    </r>
    <r>
      <rPr>
        <b/>
        <sz val="12"/>
        <color indexed="10"/>
        <rFont val="Arial"/>
        <family val="2"/>
      </rPr>
      <t>25 Lux in the center of the box</t>
    </r>
  </si>
  <si>
    <t>Gene : Mvp-Mapk3 Mvp+/+;Mapk3+/+ et Mvp-Mapk3 Mvp+/-;Mapk3+/-</t>
  </si>
  <si>
    <t>Mvp-Mapk3 (Mvp+/+;Mapk3+/+ - Mvp+/-;Mapk3+/-)</t>
  </si>
  <si>
    <t>Gene : Mvp+/+;Mapk3+/+ - Mvp+/-;Mapk3+/-</t>
  </si>
  <si>
    <t>Mean Mvp+/+;Mapk3+/+</t>
  </si>
  <si>
    <t>Mean Mvp+/-;Mapk3+/-</t>
  </si>
  <si>
    <t>Sem Mvp+/+;Mapk3+/+</t>
  </si>
  <si>
    <t>Sem Mvp+/-;Mapk3+/-</t>
  </si>
  <si>
    <t>mean Mvp+/+;Mapk3+/+</t>
  </si>
  <si>
    <t>mean Mvp+/-;Mapk3+/-</t>
  </si>
  <si>
    <t xml:space="preserve"> Mvp+/-;Mapk3+/-</t>
  </si>
  <si>
    <t xml:space="preserve"> Mvp+/+;Mapk3+/+</t>
  </si>
  <si>
    <t>ID</t>
  </si>
  <si>
    <t>DOB</t>
  </si>
  <si>
    <t>Weight</t>
  </si>
  <si>
    <t xml:space="preserve">24 wks </t>
  </si>
  <si>
    <t>24 wks</t>
  </si>
  <si>
    <t>23 wks</t>
  </si>
  <si>
    <t>12 wks</t>
  </si>
  <si>
    <r>
      <rPr>
        <sz val="12"/>
        <color rgb="FFFF0000"/>
        <rFont val="Arial"/>
        <family val="2"/>
      </rPr>
      <t>STOP</t>
    </r>
    <r>
      <rPr>
        <sz val="12"/>
        <color theme="1"/>
        <rFont val="Arial"/>
        <family val="2"/>
      </rPr>
      <t>: Chronometer arrest after two passive turns</t>
    </r>
  </si>
  <si>
    <r>
      <rPr>
        <sz val="12"/>
        <color rgb="FFFF0000"/>
        <rFont val="Arial"/>
        <family val="2"/>
      </rPr>
      <t>1</t>
    </r>
    <r>
      <rPr>
        <sz val="12"/>
        <color theme="1"/>
        <rFont val="Arial"/>
        <family val="2"/>
      </rPr>
      <t xml:space="preserve">, </t>
    </r>
    <r>
      <rPr>
        <sz val="12"/>
        <color rgb="FFFF0000"/>
        <rFont val="Arial"/>
        <family val="2"/>
      </rPr>
      <t>2, 3</t>
    </r>
    <r>
      <rPr>
        <sz val="12"/>
        <color theme="1"/>
        <rFont val="Arial"/>
        <family val="2"/>
      </rPr>
      <t>,  ….: number of non consecutive passive turns</t>
    </r>
  </si>
  <si>
    <r>
      <t xml:space="preserve">Parameters : </t>
    </r>
    <r>
      <rPr>
        <b/>
        <sz val="12"/>
        <color indexed="10"/>
        <rFont val="Arial"/>
        <family val="2"/>
      </rPr>
      <t>sucrose 0,8%</t>
    </r>
    <r>
      <rPr>
        <b/>
        <sz val="12"/>
        <rFont val="Arial"/>
        <family val="2"/>
      </rPr>
      <t xml:space="preserve"> habituation, 1h habituation to individual cages, then water and sucrose bottles from 6pm to 9 am</t>
    </r>
  </si>
  <si>
    <t>Mutation :Mvp*Mapk3 Mvp+/+;Mapk3+/+ and Mvp*Mapk3 Mvp+/-;Mapk3+/-</t>
  </si>
  <si>
    <t>Mvp+/;Mapk3+/+</t>
  </si>
  <si>
    <t>n = 12 Mvp+/-;Mapk3+/-, 12 Mvp+/-;Mapk3+/- born week 23/16 - 24/16</t>
  </si>
  <si>
    <t>Mvp+/+:;Mapk3+/+</t>
  </si>
  <si>
    <r>
      <t>Start time:</t>
    </r>
    <r>
      <rPr>
        <b/>
        <sz val="12"/>
        <color indexed="10"/>
        <rFont val="Arial"/>
        <family val="2"/>
      </rPr>
      <t xml:space="preserve"> 11am</t>
    </r>
  </si>
  <si>
    <t>Mvp-Mapk3 Mvp+/-;Mapk3+/- and Mvp+/+;Mapk3+/+</t>
  </si>
  <si>
    <t>1st  group</t>
  </si>
  <si>
    <t>2nd group</t>
  </si>
  <si>
    <r>
      <t xml:space="preserve">Parameters : </t>
    </r>
    <r>
      <rPr>
        <b/>
        <i/>
        <sz val="12"/>
        <color indexed="10"/>
        <rFont val="Arial"/>
        <family val="2"/>
      </rPr>
      <t>example 32 h testing, light on at 07:00, light off at 19:00</t>
    </r>
  </si>
  <si>
    <t>Monday 23 Nov to Friday 27 Nov 2015 (2 groups: Monday-Tuesday and et Wed-Thursday)</t>
  </si>
  <si>
    <t>Mutation : Mvp-Mapk3 Mvp+/+;Mapk3+/+ and Mvp-Mapk3 Mvp+/-;Mapk3+/-</t>
  </si>
  <si>
    <t>Mutation : Mvp-Mapk3 Mvp+/-;Mapk3+/- and Mvp-Mapk3 Mvp+/+;Mapk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164" formatCode="0.0"/>
    <numFmt numFmtId="165" formatCode="0.0000"/>
    <numFmt numFmtId="166" formatCode="0.000"/>
    <numFmt numFmtId="167" formatCode="_-* #,##0.00\ _€_-;\-* #,##0.00\ _€_-;_-* &quot;-&quot;??\ _€_-;_-@_-"/>
    <numFmt numFmtId="168" formatCode="_-* #,##0.0000000\ _€_-;\-* #,##0.0000000\ _€_-;_-* &quot;-&quot;??\ _€_-;_-@_-"/>
  </numFmts>
  <fonts count="33" x14ac:knownFonts="1">
    <font>
      <sz val="12"/>
      <color theme="1"/>
      <name val="Calibri"/>
      <family val="2"/>
      <scheme val="minor"/>
    </font>
    <font>
      <sz val="11"/>
      <color theme="1"/>
      <name val="Calibri"/>
      <family val="2"/>
      <scheme val="minor"/>
    </font>
    <font>
      <sz val="11"/>
      <color theme="1"/>
      <name val="Calibri"/>
      <family val="2"/>
      <scheme val="minor"/>
    </font>
    <font>
      <u/>
      <sz val="12"/>
      <color theme="10"/>
      <name val="Calibri"/>
      <family val="2"/>
      <scheme val="minor"/>
    </font>
    <font>
      <u/>
      <sz val="12"/>
      <color theme="11"/>
      <name val="Calibri"/>
      <family val="2"/>
      <scheme val="minor"/>
    </font>
    <font>
      <sz val="8"/>
      <name val="Calibri"/>
      <family val="2"/>
      <scheme val="minor"/>
    </font>
    <font>
      <sz val="10"/>
      <name val="Arial"/>
      <family val="2"/>
    </font>
    <font>
      <sz val="12"/>
      <name val="Times New Roman"/>
      <family val="1"/>
    </font>
    <font>
      <b/>
      <sz val="10"/>
      <name val="Times New Roman"/>
      <family val="1"/>
    </font>
    <font>
      <sz val="10"/>
      <name val="Times New Roman"/>
      <family val="1"/>
    </font>
    <font>
      <b/>
      <sz val="12"/>
      <name val="Times New Roman"/>
      <family val="1"/>
    </font>
    <font>
      <b/>
      <sz val="10"/>
      <name val="Arial"/>
      <family val="2"/>
    </font>
    <font>
      <sz val="12"/>
      <name val="Arial"/>
      <family val="2"/>
    </font>
    <font>
      <sz val="12"/>
      <color theme="1"/>
      <name val="Arial"/>
      <family val="2"/>
    </font>
    <font>
      <sz val="12"/>
      <color rgb="FF000000"/>
      <name val="Arial"/>
      <family val="2"/>
    </font>
    <font>
      <b/>
      <sz val="12"/>
      <color theme="1"/>
      <name val="Arial"/>
      <family val="2"/>
    </font>
    <font>
      <b/>
      <sz val="12"/>
      <name val="Arial"/>
      <family val="2"/>
    </font>
    <font>
      <b/>
      <sz val="12"/>
      <color indexed="10"/>
      <name val="Arial"/>
      <family val="2"/>
    </font>
    <font>
      <b/>
      <sz val="12"/>
      <color indexed="8"/>
      <name val="Arial"/>
      <family val="2"/>
    </font>
    <font>
      <b/>
      <u/>
      <sz val="12"/>
      <name val="Arial"/>
      <family val="2"/>
    </font>
    <font>
      <b/>
      <i/>
      <sz val="12"/>
      <color indexed="10"/>
      <name val="Arial"/>
      <family val="2"/>
    </font>
    <font>
      <sz val="12"/>
      <color indexed="8"/>
      <name val="Arial"/>
      <family val="2"/>
    </font>
    <font>
      <sz val="12"/>
      <color indexed="10"/>
      <name val="Arial"/>
      <family val="2"/>
    </font>
    <font>
      <b/>
      <sz val="15"/>
      <color theme="1"/>
      <name val="Arial"/>
      <family val="2"/>
    </font>
    <font>
      <b/>
      <sz val="11"/>
      <color theme="1"/>
      <name val="Arial"/>
      <family val="2"/>
    </font>
    <font>
      <i/>
      <sz val="11"/>
      <color theme="1"/>
      <name val="Arial"/>
      <family val="2"/>
    </font>
    <font>
      <sz val="14"/>
      <color theme="1"/>
      <name val="Arial"/>
      <family val="2"/>
    </font>
    <font>
      <i/>
      <sz val="12"/>
      <color indexed="10"/>
      <name val="Arial"/>
      <family val="2"/>
    </font>
    <font>
      <sz val="12"/>
      <color rgb="FFFF0000"/>
      <name val="Arial"/>
      <family val="2"/>
    </font>
    <font>
      <b/>
      <sz val="12"/>
      <color rgb="FFFF0000"/>
      <name val="Arial"/>
      <family val="2"/>
    </font>
    <font>
      <sz val="11"/>
      <color theme="1"/>
      <name val="Arial"/>
      <family val="2"/>
    </font>
    <font>
      <b/>
      <sz val="11"/>
      <name val="Arial"/>
      <family val="2"/>
    </font>
    <font>
      <b/>
      <sz val="20"/>
      <color theme="1"/>
      <name val="Arial"/>
      <family val="2"/>
    </font>
  </fonts>
  <fills count="20">
    <fill>
      <patternFill patternType="none"/>
    </fill>
    <fill>
      <patternFill patternType="gray125"/>
    </fill>
    <fill>
      <patternFill patternType="solid">
        <fgColor theme="9" tint="0.59999389629810485"/>
        <bgColor indexed="64"/>
      </patternFill>
    </fill>
    <fill>
      <patternFill patternType="solid">
        <fgColor theme="6" tint="0.59999389629810485"/>
        <bgColor indexed="64"/>
      </patternFill>
    </fill>
    <fill>
      <patternFill patternType="solid">
        <fgColor theme="7" tint="0.59999389629810485"/>
        <bgColor indexed="64"/>
      </patternFill>
    </fill>
    <fill>
      <patternFill patternType="solid">
        <fgColor theme="8" tint="0.39997558519241921"/>
        <bgColor indexed="64"/>
      </patternFill>
    </fill>
    <fill>
      <patternFill patternType="solid">
        <fgColor rgb="FFFFFF00"/>
        <bgColor indexed="64"/>
      </patternFill>
    </fill>
    <fill>
      <patternFill patternType="solid">
        <fgColor theme="7" tint="0.39997558519241921"/>
        <bgColor indexed="64"/>
      </patternFill>
    </fill>
    <fill>
      <patternFill patternType="solid">
        <fgColor indexed="22"/>
        <bgColor indexed="64"/>
      </patternFill>
    </fill>
    <fill>
      <patternFill patternType="solid">
        <fgColor theme="5" tint="0.39997558519241921"/>
        <bgColor indexed="64"/>
      </patternFill>
    </fill>
    <fill>
      <patternFill patternType="solid">
        <fgColor theme="9" tint="0.39997558519241921"/>
        <bgColor indexed="64"/>
      </patternFill>
    </fill>
    <fill>
      <patternFill patternType="solid">
        <fgColor theme="6" tint="0.39997558519241921"/>
        <bgColor indexed="64"/>
      </patternFill>
    </fill>
    <fill>
      <patternFill patternType="solid">
        <fgColor indexed="50"/>
        <bgColor indexed="64"/>
      </patternFill>
    </fill>
    <fill>
      <patternFill patternType="solid">
        <fgColor indexed="11"/>
        <bgColor indexed="64"/>
      </patternFill>
    </fill>
    <fill>
      <patternFill patternType="solid">
        <fgColor indexed="40"/>
        <bgColor indexed="64"/>
      </patternFill>
    </fill>
    <fill>
      <patternFill patternType="solid">
        <fgColor rgb="FFFFC000"/>
        <bgColor indexed="64"/>
      </patternFill>
    </fill>
    <fill>
      <patternFill patternType="solid">
        <fgColor theme="5" tint="0.59999389629810485"/>
        <bgColor indexed="64"/>
      </patternFill>
    </fill>
    <fill>
      <patternFill patternType="solid">
        <fgColor theme="0"/>
        <bgColor indexed="64"/>
      </patternFill>
    </fill>
    <fill>
      <patternFill patternType="solid">
        <fgColor indexed="9"/>
        <bgColor indexed="64"/>
      </patternFill>
    </fill>
    <fill>
      <patternFill patternType="solid">
        <fgColor rgb="FFFF0000"/>
        <bgColor indexed="64"/>
      </patternFill>
    </fill>
  </fills>
  <borders count="99">
    <border>
      <left/>
      <right/>
      <top/>
      <bottom/>
      <diagonal/>
    </border>
    <border>
      <left/>
      <right/>
      <top/>
      <bottom style="medium">
        <color auto="1"/>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right style="medium">
        <color rgb="FF000000"/>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style="medium">
        <color indexed="64"/>
      </top>
      <bottom/>
      <diagonal/>
    </border>
    <border>
      <left style="medium">
        <color indexed="64"/>
      </left>
      <right/>
      <top style="medium">
        <color indexed="64"/>
      </top>
      <bottom/>
      <diagonal/>
    </border>
    <border>
      <left/>
      <right/>
      <top style="medium">
        <color indexed="64"/>
      </top>
      <bottom/>
      <diagonal/>
    </border>
    <border>
      <left style="medium">
        <color indexed="64"/>
      </left>
      <right style="medium">
        <color indexed="64"/>
      </right>
      <top/>
      <bottom/>
      <diagonal/>
    </border>
    <border>
      <left style="medium">
        <color indexed="64"/>
      </left>
      <right/>
      <top/>
      <bottom/>
      <diagonal/>
    </border>
    <border>
      <left style="medium">
        <color indexed="64"/>
      </left>
      <right style="medium">
        <color indexed="64"/>
      </right>
      <top/>
      <bottom style="medium">
        <color indexed="64"/>
      </bottom>
      <diagonal/>
    </border>
    <border>
      <left style="medium">
        <color indexed="64"/>
      </left>
      <right/>
      <top/>
      <bottom style="medium">
        <color indexed="64"/>
      </bottom>
      <diagonal/>
    </border>
    <border>
      <left/>
      <right style="medium">
        <color indexed="64"/>
      </right>
      <top style="medium">
        <color indexed="64"/>
      </top>
      <bottom/>
      <diagonal/>
    </border>
    <border>
      <left/>
      <right style="medium">
        <color indexed="64"/>
      </right>
      <top/>
      <bottom/>
      <diagonal/>
    </border>
    <border>
      <left/>
      <right style="medium">
        <color indexed="64"/>
      </right>
      <top/>
      <bottom style="medium">
        <color indexed="64"/>
      </bottom>
      <diagonal/>
    </border>
    <border>
      <left style="medium">
        <color auto="1"/>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style="medium">
        <color auto="1"/>
      </left>
      <right style="medium">
        <color auto="1"/>
      </right>
      <top style="medium">
        <color auto="1"/>
      </top>
      <bottom style="thin">
        <color auto="1"/>
      </bottom>
      <diagonal/>
    </border>
    <border>
      <left/>
      <right style="thin">
        <color auto="1"/>
      </right>
      <top style="medium">
        <color auto="1"/>
      </top>
      <bottom style="thin">
        <color auto="1"/>
      </bottom>
      <diagonal/>
    </border>
    <border>
      <left/>
      <right style="medium">
        <color auto="1"/>
      </right>
      <top style="medium">
        <color auto="1"/>
      </top>
      <bottom style="thin">
        <color auto="1"/>
      </bottom>
      <diagonal/>
    </border>
    <border>
      <left style="medium">
        <color auto="1"/>
      </left>
      <right style="thin">
        <color auto="1"/>
      </right>
      <top style="thin">
        <color auto="1"/>
      </top>
      <bottom style="thin">
        <color auto="1"/>
      </bottom>
      <diagonal/>
    </border>
    <border>
      <left style="thin">
        <color auto="1"/>
      </left>
      <right style="thin">
        <color auto="1"/>
      </right>
      <top style="thin">
        <color auto="1"/>
      </top>
      <bottom style="thin">
        <color auto="1"/>
      </bottom>
      <diagonal/>
    </border>
    <border>
      <left style="thin">
        <color auto="1"/>
      </left>
      <right style="medium">
        <color auto="1"/>
      </right>
      <top style="thin">
        <color auto="1"/>
      </top>
      <bottom style="thin">
        <color auto="1"/>
      </bottom>
      <diagonal/>
    </border>
    <border>
      <left style="medium">
        <color auto="1"/>
      </left>
      <right style="thin">
        <color auto="1"/>
      </right>
      <top/>
      <bottom style="thin">
        <color auto="1"/>
      </bottom>
      <diagonal/>
    </border>
    <border>
      <left style="medium">
        <color auto="1"/>
      </left>
      <right style="medium">
        <color auto="1"/>
      </right>
      <top style="thin">
        <color auto="1"/>
      </top>
      <bottom style="thin">
        <color auto="1"/>
      </bottom>
      <diagonal/>
    </border>
    <border>
      <left/>
      <right style="thin">
        <color auto="1"/>
      </right>
      <top style="thin">
        <color auto="1"/>
      </top>
      <bottom style="thin">
        <color auto="1"/>
      </bottom>
      <diagonal/>
    </border>
    <border>
      <left/>
      <right style="medium">
        <color auto="1"/>
      </right>
      <top style="thin">
        <color auto="1"/>
      </top>
      <bottom style="thin">
        <color auto="1"/>
      </bottom>
      <diagonal/>
    </border>
    <border>
      <left style="medium">
        <color auto="1"/>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style="medium">
        <color auto="1"/>
      </left>
      <right style="medium">
        <color auto="1"/>
      </right>
      <top style="thin">
        <color auto="1"/>
      </top>
      <bottom style="medium">
        <color auto="1"/>
      </bottom>
      <diagonal/>
    </border>
    <border>
      <left/>
      <right style="thin">
        <color auto="1"/>
      </right>
      <top style="thin">
        <color auto="1"/>
      </top>
      <bottom style="medium">
        <color auto="1"/>
      </bottom>
      <diagonal/>
    </border>
    <border>
      <left/>
      <right style="medium">
        <color auto="1"/>
      </right>
      <top style="thin">
        <color auto="1"/>
      </top>
      <bottom style="medium">
        <color auto="1"/>
      </bottom>
      <diagonal/>
    </border>
    <border>
      <left style="thin">
        <color auto="1"/>
      </left>
      <right style="thin">
        <color auto="1"/>
      </right>
      <top/>
      <bottom style="thin">
        <color auto="1"/>
      </bottom>
      <diagonal/>
    </border>
    <border>
      <left style="thin">
        <color auto="1"/>
      </left>
      <right style="medium">
        <color auto="1"/>
      </right>
      <top/>
      <bottom style="thin">
        <color auto="1"/>
      </bottom>
      <diagonal/>
    </border>
    <border>
      <left style="medium">
        <color auto="1"/>
      </left>
      <right style="medium">
        <color auto="1"/>
      </right>
      <top/>
      <bottom style="thin">
        <color auto="1"/>
      </bottom>
      <diagonal/>
    </border>
    <border>
      <left/>
      <right style="thin">
        <color auto="1"/>
      </right>
      <top/>
      <bottom style="thin">
        <color auto="1"/>
      </bottom>
      <diagonal/>
    </border>
    <border>
      <left/>
      <right style="medium">
        <color auto="1"/>
      </right>
      <top/>
      <bottom style="thin">
        <color auto="1"/>
      </bottom>
      <diagonal/>
    </border>
    <border>
      <left style="medium">
        <color auto="1"/>
      </left>
      <right style="thin">
        <color auto="1"/>
      </right>
      <top style="thin">
        <color auto="1"/>
      </top>
      <bottom/>
      <diagonal/>
    </border>
    <border>
      <left style="thin">
        <color auto="1"/>
      </left>
      <right style="thin">
        <color auto="1"/>
      </right>
      <top style="thin">
        <color auto="1"/>
      </top>
      <bottom/>
      <diagonal/>
    </border>
    <border>
      <left style="thin">
        <color auto="1"/>
      </left>
      <right style="medium">
        <color auto="1"/>
      </right>
      <top style="thin">
        <color auto="1"/>
      </top>
      <bottom/>
      <diagonal/>
    </border>
    <border>
      <left/>
      <right style="thin">
        <color auto="1"/>
      </right>
      <top style="thin">
        <color auto="1"/>
      </top>
      <bottom/>
      <diagonal/>
    </border>
    <border>
      <left style="medium">
        <color auto="1"/>
      </left>
      <right style="medium">
        <color auto="1"/>
      </right>
      <top style="thin">
        <color auto="1"/>
      </top>
      <bottom/>
      <diagonal/>
    </border>
    <border>
      <left style="thin">
        <color auto="1"/>
      </left>
      <right/>
      <top style="thin">
        <color auto="1"/>
      </top>
      <bottom style="thin">
        <color auto="1"/>
      </bottom>
      <diagonal/>
    </border>
    <border>
      <left style="thin">
        <color auto="1"/>
      </left>
      <right/>
      <top style="thin">
        <color auto="1"/>
      </top>
      <bottom/>
      <diagonal/>
    </border>
    <border>
      <left style="thin">
        <color auto="1"/>
      </left>
      <right/>
      <top/>
      <bottom/>
      <diagonal/>
    </border>
    <border>
      <left style="thin">
        <color auto="1"/>
      </left>
      <right style="thin">
        <color auto="1"/>
      </right>
      <top/>
      <bottom/>
      <diagonal/>
    </border>
    <border>
      <left/>
      <right style="thin">
        <color auto="1"/>
      </right>
      <top/>
      <bottom/>
      <diagonal/>
    </border>
    <border>
      <left style="thin">
        <color auto="1"/>
      </left>
      <right/>
      <top/>
      <bottom style="medium">
        <color auto="1"/>
      </bottom>
      <diagonal/>
    </border>
    <border>
      <left style="thin">
        <color auto="1"/>
      </left>
      <right style="thin">
        <color auto="1"/>
      </right>
      <top/>
      <bottom style="medium">
        <color auto="1"/>
      </bottom>
      <diagonal/>
    </border>
    <border>
      <left/>
      <right style="thin">
        <color auto="1"/>
      </right>
      <top/>
      <bottom style="medium">
        <color auto="1"/>
      </bottom>
      <diagonal/>
    </border>
    <border>
      <left style="thin">
        <color auto="1"/>
      </left>
      <right style="thin">
        <color auto="1"/>
      </right>
      <top style="medium">
        <color auto="1"/>
      </top>
      <bottom/>
      <diagonal/>
    </border>
    <border>
      <left style="thin">
        <color auto="1"/>
      </left>
      <right/>
      <top/>
      <bottom style="thin">
        <color auto="1"/>
      </bottom>
      <diagonal/>
    </border>
    <border>
      <left/>
      <right style="medium">
        <color indexed="64"/>
      </right>
      <top/>
      <bottom style="medium">
        <color rgb="FF0000FF"/>
      </bottom>
      <diagonal/>
    </border>
    <border>
      <left style="medium">
        <color indexed="64"/>
      </left>
      <right style="medium">
        <color indexed="64"/>
      </right>
      <top/>
      <bottom style="medium">
        <color rgb="FF0000FF"/>
      </bottom>
      <diagonal/>
    </border>
    <border>
      <left/>
      <right/>
      <top/>
      <bottom style="medium">
        <color rgb="FF0000FF"/>
      </bottom>
      <diagonal/>
    </border>
    <border>
      <left style="medium">
        <color indexed="64"/>
      </left>
      <right style="medium">
        <color indexed="64"/>
      </right>
      <top/>
      <bottom style="medium">
        <color theme="1"/>
      </bottom>
      <diagonal/>
    </border>
    <border>
      <left/>
      <right/>
      <top/>
      <bottom style="medium">
        <color theme="1"/>
      </bottom>
      <diagonal/>
    </border>
    <border>
      <left style="medium">
        <color indexed="64"/>
      </left>
      <right style="medium">
        <color indexed="64"/>
      </right>
      <top style="medium">
        <color indexed="64"/>
      </top>
      <bottom style="medium">
        <color theme="1"/>
      </bottom>
      <diagonal/>
    </border>
    <border>
      <left/>
      <right/>
      <top/>
      <bottom style="thin">
        <color auto="1"/>
      </bottom>
      <diagonal/>
    </border>
    <border>
      <left style="thin">
        <color auto="1"/>
      </left>
      <right/>
      <top style="medium">
        <color auto="1"/>
      </top>
      <bottom style="thin">
        <color auto="1"/>
      </bottom>
      <diagonal/>
    </border>
    <border>
      <left/>
      <right/>
      <top style="thin">
        <color auto="1"/>
      </top>
      <bottom style="thin">
        <color auto="1"/>
      </bottom>
      <diagonal/>
    </border>
    <border>
      <left/>
      <right/>
      <top style="thin">
        <color auto="1"/>
      </top>
      <bottom/>
      <diagonal/>
    </border>
    <border>
      <left style="thin">
        <color rgb="FFFF0000"/>
      </left>
      <right/>
      <top/>
      <bottom/>
      <diagonal/>
    </border>
    <border>
      <left/>
      <right/>
      <top style="thin">
        <color auto="1"/>
      </top>
      <bottom style="medium">
        <color auto="1"/>
      </bottom>
      <diagonal/>
    </border>
    <border>
      <left style="thin">
        <color theme="5" tint="0.39997558519241921"/>
      </left>
      <right style="thin">
        <color auto="1"/>
      </right>
      <top style="thin">
        <color auto="1"/>
      </top>
      <bottom style="thin">
        <color auto="1"/>
      </bottom>
      <diagonal/>
    </border>
    <border>
      <left style="medium">
        <color indexed="64"/>
      </left>
      <right style="medium">
        <color indexed="64"/>
      </right>
      <top style="thin">
        <color indexed="9"/>
      </top>
      <bottom/>
      <diagonal/>
    </border>
    <border>
      <left style="medium">
        <color indexed="64"/>
      </left>
      <right style="medium">
        <color indexed="64"/>
      </right>
      <top style="thin">
        <color indexed="9"/>
      </top>
      <bottom style="medium">
        <color indexed="64"/>
      </bottom>
      <diagonal/>
    </border>
    <border>
      <left style="double">
        <color auto="1"/>
      </left>
      <right style="double">
        <color auto="1"/>
      </right>
      <top style="double">
        <color auto="1"/>
      </top>
      <bottom style="double">
        <color auto="1"/>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right style="thin">
        <color auto="1"/>
      </right>
      <top style="thin">
        <color auto="1"/>
      </top>
      <bottom style="thin">
        <color auto="1"/>
      </bottom>
      <diagonal/>
    </border>
    <border>
      <left style="thin">
        <color auto="1"/>
      </left>
      <right/>
      <top style="thin">
        <color auto="1"/>
      </top>
      <bottom style="thin">
        <color auto="1"/>
      </bottom>
      <diagonal/>
    </border>
    <border>
      <left style="thin">
        <color indexed="64"/>
      </left>
      <right style="thin">
        <color auto="1"/>
      </right>
      <top style="thin">
        <color auto="1"/>
      </top>
      <bottom style="medium">
        <color auto="1"/>
      </bottom>
      <diagonal/>
    </border>
    <border>
      <left style="thin">
        <color auto="1"/>
      </left>
      <right style="thin">
        <color auto="1"/>
      </right>
      <top style="thin">
        <color auto="1"/>
      </top>
      <bottom/>
      <diagonal/>
    </border>
    <border>
      <left/>
      <right style="thin">
        <color auto="1"/>
      </right>
      <top style="thin">
        <color auto="1"/>
      </top>
      <bottom style="medium">
        <color auto="1"/>
      </bottom>
      <diagonal/>
    </border>
    <border>
      <left style="thin">
        <color indexed="64"/>
      </left>
      <right/>
      <top style="thin">
        <color auto="1"/>
      </top>
      <bottom style="medium">
        <color auto="1"/>
      </bottom>
      <diagonal/>
    </border>
    <border>
      <left style="medium">
        <color indexed="64"/>
      </left>
      <right style="thin">
        <color auto="1"/>
      </right>
      <top style="medium">
        <color indexed="64"/>
      </top>
      <bottom style="medium">
        <color indexed="64"/>
      </bottom>
      <diagonal/>
    </border>
    <border>
      <left style="thin">
        <color auto="1"/>
      </left>
      <right style="medium">
        <color auto="1"/>
      </right>
      <top style="medium">
        <color indexed="64"/>
      </top>
      <bottom style="medium">
        <color indexed="64"/>
      </bottom>
      <diagonal/>
    </border>
    <border>
      <left/>
      <right style="thin">
        <color auto="1"/>
      </right>
      <top style="medium">
        <color indexed="64"/>
      </top>
      <bottom style="medium">
        <color indexed="64"/>
      </bottom>
      <diagonal/>
    </border>
    <border>
      <left style="thin">
        <color auto="1"/>
      </left>
      <right style="thin">
        <color auto="1"/>
      </right>
      <top style="medium">
        <color indexed="64"/>
      </top>
      <bottom style="medium">
        <color indexed="64"/>
      </bottom>
      <diagonal/>
    </border>
    <border>
      <left style="thin">
        <color auto="1"/>
      </left>
      <right/>
      <top style="medium">
        <color indexed="64"/>
      </top>
      <bottom style="medium">
        <color indexed="64"/>
      </bottom>
      <diagonal/>
    </border>
    <border>
      <left style="thin">
        <color auto="1"/>
      </left>
      <right style="medium">
        <color auto="1"/>
      </right>
      <top/>
      <bottom/>
      <diagonal/>
    </border>
    <border>
      <left style="medium">
        <color indexed="64"/>
      </left>
      <right style="thin">
        <color indexed="64"/>
      </right>
      <top style="thin">
        <color indexed="64"/>
      </top>
      <bottom/>
      <diagonal/>
    </border>
    <border>
      <left style="thin">
        <color indexed="64"/>
      </left>
      <right style="medium">
        <color indexed="64"/>
      </right>
      <top style="thin">
        <color indexed="64"/>
      </top>
      <bottom/>
      <diagonal/>
    </border>
    <border>
      <left style="medium">
        <color auto="1"/>
      </left>
      <right style="thin">
        <color auto="1"/>
      </right>
      <top style="medium">
        <color auto="1"/>
      </top>
      <bottom/>
      <diagonal/>
    </border>
    <border>
      <left style="thin">
        <color auto="1"/>
      </left>
      <right style="medium">
        <color auto="1"/>
      </right>
      <top style="medium">
        <color auto="1"/>
      </top>
      <bottom/>
      <diagonal/>
    </border>
    <border>
      <left style="medium">
        <color indexed="64"/>
      </left>
      <right/>
      <top style="medium">
        <color indexed="64"/>
      </top>
      <bottom style="thin">
        <color auto="1"/>
      </bottom>
      <diagonal/>
    </border>
    <border>
      <left style="thin">
        <color auto="1"/>
      </left>
      <right/>
      <top style="medium">
        <color indexed="64"/>
      </top>
      <bottom/>
      <diagonal/>
    </border>
    <border>
      <left style="thin">
        <color auto="1"/>
      </left>
      <right style="medium">
        <color indexed="64"/>
      </right>
      <top/>
      <bottom style="medium">
        <color auto="1"/>
      </bottom>
      <diagonal/>
    </border>
    <border>
      <left style="medium">
        <color indexed="64"/>
      </left>
      <right style="medium">
        <color indexed="64"/>
      </right>
      <top style="thin">
        <color auto="1"/>
      </top>
      <bottom style="thin">
        <color auto="1"/>
      </bottom>
      <diagonal/>
    </border>
    <border>
      <left style="medium">
        <color indexed="64"/>
      </left>
      <right style="medium">
        <color indexed="64"/>
      </right>
      <top style="thin">
        <color auto="1"/>
      </top>
      <bottom style="medium">
        <color auto="1"/>
      </bottom>
      <diagonal/>
    </border>
  </borders>
  <cellStyleXfs count="13">
    <xf numFmtId="0" fontId="0"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6" fillId="0" borderId="0"/>
    <xf numFmtId="0" fontId="2" fillId="0" borderId="0"/>
    <xf numFmtId="167" fontId="2" fillId="0" borderId="0" applyFont="0" applyFill="0" applyBorder="0" applyAlignment="0" applyProtection="0"/>
    <xf numFmtId="0" fontId="1" fillId="0" borderId="0"/>
  </cellStyleXfs>
  <cellXfs count="985">
    <xf numFmtId="0" fontId="0" fillId="0" borderId="0" xfId="0"/>
    <xf numFmtId="0" fontId="7" fillId="0" borderId="0" xfId="9" applyFont="1"/>
    <xf numFmtId="0" fontId="7" fillId="0" borderId="2" xfId="9" applyFont="1" applyBorder="1"/>
    <xf numFmtId="0" fontId="7" fillId="0" borderId="3" xfId="9" applyFont="1" applyBorder="1"/>
    <xf numFmtId="0" fontId="7" fillId="0" borderId="4" xfId="9" applyFont="1" applyBorder="1"/>
    <xf numFmtId="0" fontId="8" fillId="0" borderId="0" xfId="9" applyFont="1"/>
    <xf numFmtId="0" fontId="9" fillId="0" borderId="0" xfId="9" applyFont="1"/>
    <xf numFmtId="0" fontId="10" fillId="0" borderId="3" xfId="9" applyFont="1" applyBorder="1"/>
    <xf numFmtId="0" fontId="6" fillId="0" borderId="0" xfId="9" applyFont="1"/>
    <xf numFmtId="0" fontId="12" fillId="0" borderId="9" xfId="9" applyFont="1" applyBorder="1" applyAlignment="1">
      <alignment horizontal="center"/>
    </xf>
    <xf numFmtId="0" fontId="12" fillId="0" borderId="9" xfId="9" applyFont="1" applyBorder="1"/>
    <xf numFmtId="0" fontId="12" fillId="0" borderId="0" xfId="9" applyFont="1" applyBorder="1"/>
    <xf numFmtId="0" fontId="12" fillId="0" borderId="0" xfId="9" applyFont="1"/>
    <xf numFmtId="0" fontId="13" fillId="0" borderId="36" xfId="10" applyFont="1" applyBorder="1" applyAlignment="1">
      <alignment horizontal="center" vertical="center"/>
    </xf>
    <xf numFmtId="0" fontId="13" fillId="0" borderId="18" xfId="10" applyFont="1" applyBorder="1" applyAlignment="1">
      <alignment horizontal="center" vertical="center"/>
    </xf>
    <xf numFmtId="0" fontId="13" fillId="0" borderId="63" xfId="10" applyFont="1" applyBorder="1" applyAlignment="1">
      <alignment horizontal="center" vertical="center"/>
    </xf>
    <xf numFmtId="0" fontId="13" fillId="0" borderId="78" xfId="10" applyFont="1" applyBorder="1" applyAlignment="1">
      <alignment horizontal="center" vertical="center"/>
    </xf>
    <xf numFmtId="0" fontId="13" fillId="0" borderId="76" xfId="10" applyFont="1" applyBorder="1" applyAlignment="1">
      <alignment horizontal="center" vertical="center"/>
    </xf>
    <xf numFmtId="0" fontId="13" fillId="0" borderId="79" xfId="10" applyFont="1" applyBorder="1" applyAlignment="1">
      <alignment horizontal="center" vertical="center"/>
    </xf>
    <xf numFmtId="0" fontId="13" fillId="0" borderId="80" xfId="10" applyFont="1" applyBorder="1" applyAlignment="1">
      <alignment horizontal="center" vertical="center"/>
    </xf>
    <xf numFmtId="0" fontId="14" fillId="0" borderId="76" xfId="10" applyFont="1" applyBorder="1" applyAlignment="1">
      <alignment horizontal="center" vertical="center"/>
    </xf>
    <xf numFmtId="0" fontId="13" fillId="0" borderId="17" xfId="10" applyFont="1" applyBorder="1" applyAlignment="1">
      <alignment horizontal="center" vertical="center"/>
    </xf>
    <xf numFmtId="0" fontId="12" fillId="0" borderId="72" xfId="10" applyFont="1" applyBorder="1" applyAlignment="1">
      <alignment horizontal="center" vertical="center"/>
    </xf>
    <xf numFmtId="0" fontId="13" fillId="0" borderId="73" xfId="10" applyFont="1" applyBorder="1" applyAlignment="1">
      <alignment horizontal="center" vertical="center"/>
    </xf>
    <xf numFmtId="0" fontId="12" fillId="0" borderId="74" xfId="10" applyFont="1" applyBorder="1" applyAlignment="1">
      <alignment horizontal="center" vertical="center"/>
    </xf>
    <xf numFmtId="0" fontId="13" fillId="0" borderId="75" xfId="10" applyFont="1" applyBorder="1" applyAlignment="1">
      <alignment horizontal="center" vertical="center"/>
    </xf>
    <xf numFmtId="0" fontId="14" fillId="0" borderId="78" xfId="10" applyFont="1" applyBorder="1" applyAlignment="1">
      <alignment horizontal="center" vertical="center"/>
    </xf>
    <xf numFmtId="0" fontId="13" fillId="0" borderId="82" xfId="10" applyFont="1" applyBorder="1" applyAlignment="1">
      <alignment horizontal="center" vertical="center"/>
    </xf>
    <xf numFmtId="0" fontId="14" fillId="0" borderId="79" xfId="10" applyFont="1" applyBorder="1" applyAlignment="1">
      <alignment horizontal="center" vertical="center"/>
    </xf>
    <xf numFmtId="0" fontId="13" fillId="0" borderId="83" xfId="10" applyFont="1" applyBorder="1" applyAlignment="1">
      <alignment horizontal="center" vertical="center"/>
    </xf>
    <xf numFmtId="0" fontId="13" fillId="0" borderId="78" xfId="10" applyFont="1" applyFill="1" applyBorder="1" applyAlignment="1">
      <alignment horizontal="center" vertical="center"/>
    </xf>
    <xf numFmtId="0" fontId="13" fillId="0" borderId="82" xfId="10" applyFont="1" applyFill="1" applyBorder="1" applyAlignment="1">
      <alignment horizontal="center" vertical="center"/>
    </xf>
    <xf numFmtId="0" fontId="13" fillId="0" borderId="72" xfId="10" applyFont="1" applyBorder="1" applyAlignment="1">
      <alignment horizontal="center" vertical="center"/>
    </xf>
    <xf numFmtId="0" fontId="13" fillId="0" borderId="74" xfId="10" applyFont="1" applyBorder="1" applyAlignment="1">
      <alignment horizontal="center" vertical="center"/>
    </xf>
    <xf numFmtId="0" fontId="12" fillId="0" borderId="26" xfId="10" applyFont="1" applyBorder="1" applyAlignment="1">
      <alignment horizontal="center" vertical="center"/>
    </xf>
    <xf numFmtId="0" fontId="13" fillId="0" borderId="37" xfId="10" applyFont="1" applyBorder="1" applyAlignment="1">
      <alignment horizontal="center" vertical="center"/>
    </xf>
    <xf numFmtId="0" fontId="13" fillId="0" borderId="39" xfId="10" applyFont="1" applyBorder="1" applyAlignment="1">
      <alignment horizontal="center" vertical="center"/>
    </xf>
    <xf numFmtId="0" fontId="13" fillId="0" borderId="55" xfId="10" applyFont="1" applyBorder="1" applyAlignment="1">
      <alignment horizontal="center" vertical="center"/>
    </xf>
    <xf numFmtId="0" fontId="13" fillId="0" borderId="26" xfId="10" applyFont="1" applyBorder="1" applyAlignment="1">
      <alignment horizontal="center" vertical="center"/>
    </xf>
    <xf numFmtId="0" fontId="15" fillId="0" borderId="84" xfId="10" applyFont="1" applyBorder="1" applyAlignment="1">
      <alignment horizontal="center" vertical="center"/>
    </xf>
    <xf numFmtId="0" fontId="15" fillId="0" borderId="85" xfId="10" applyFont="1" applyBorder="1" applyAlignment="1">
      <alignment horizontal="center" vertical="center"/>
    </xf>
    <xf numFmtId="0" fontId="15" fillId="0" borderId="86" xfId="10" applyFont="1" applyBorder="1" applyAlignment="1">
      <alignment horizontal="center" vertical="center"/>
    </xf>
    <xf numFmtId="0" fontId="15" fillId="0" borderId="87" xfId="10" applyFont="1" applyBorder="1" applyAlignment="1">
      <alignment horizontal="center" vertical="center"/>
    </xf>
    <xf numFmtId="0" fontId="15" fillId="0" borderId="88" xfId="10" applyFont="1" applyBorder="1" applyAlignment="1">
      <alignment horizontal="center" vertical="center"/>
    </xf>
    <xf numFmtId="2" fontId="16" fillId="0" borderId="87" xfId="10" applyNumberFormat="1" applyFont="1" applyBorder="1" applyAlignment="1">
      <alignment horizontal="center" vertical="center"/>
    </xf>
    <xf numFmtId="2" fontId="16" fillId="0" borderId="88" xfId="10" applyNumberFormat="1" applyFont="1" applyBorder="1" applyAlignment="1">
      <alignment horizontal="center" vertical="center"/>
    </xf>
    <xf numFmtId="2" fontId="16" fillId="0" borderId="84" xfId="10" applyNumberFormat="1" applyFont="1" applyBorder="1" applyAlignment="1">
      <alignment horizontal="center" vertical="center"/>
    </xf>
    <xf numFmtId="2" fontId="16" fillId="0" borderId="85" xfId="10" applyNumberFormat="1" applyFont="1" applyBorder="1" applyAlignment="1">
      <alignment horizontal="center" vertical="center"/>
    </xf>
    <xf numFmtId="0" fontId="12" fillId="0" borderId="17" xfId="10" applyFont="1" applyBorder="1" applyAlignment="1">
      <alignment horizontal="center" vertical="center"/>
    </xf>
    <xf numFmtId="0" fontId="13" fillId="0" borderId="19" xfId="10" applyFont="1" applyBorder="1" applyAlignment="1">
      <alignment horizontal="center" vertical="center"/>
    </xf>
    <xf numFmtId="0" fontId="13" fillId="0" borderId="21" xfId="10" applyFont="1" applyBorder="1" applyAlignment="1">
      <alignment horizontal="center" vertical="center"/>
    </xf>
    <xf numFmtId="0" fontId="13" fillId="0" borderId="21" xfId="10" applyFont="1" applyFill="1" applyBorder="1" applyAlignment="1">
      <alignment horizontal="center" vertical="center"/>
    </xf>
    <xf numFmtId="0" fontId="12" fillId="0" borderId="17" xfId="9" applyFont="1" applyBorder="1"/>
    <xf numFmtId="0" fontId="12" fillId="0" borderId="18" xfId="9" applyFont="1" applyBorder="1"/>
    <xf numFmtId="0" fontId="12" fillId="0" borderId="19" xfId="9" applyFont="1" applyBorder="1"/>
    <xf numFmtId="0" fontId="12" fillId="0" borderId="72" xfId="9" applyFont="1" applyBorder="1"/>
    <xf numFmtId="0" fontId="12" fillId="0" borderId="76" xfId="9" applyFont="1" applyBorder="1"/>
    <xf numFmtId="0" fontId="12" fillId="0" borderId="73" xfId="9" applyFont="1" applyBorder="1"/>
    <xf numFmtId="0" fontId="12" fillId="0" borderId="74" xfId="9" applyFont="1" applyBorder="1"/>
    <xf numFmtId="0" fontId="12" fillId="0" borderId="80" xfId="9" applyFont="1" applyBorder="1"/>
    <xf numFmtId="0" fontId="12" fillId="0" borderId="75" xfId="9" applyFont="1" applyBorder="1"/>
    <xf numFmtId="0" fontId="12" fillId="0" borderId="92" xfId="9" applyFont="1" applyBorder="1"/>
    <xf numFmtId="0" fontId="12" fillId="0" borderId="54" xfId="9" applyFont="1" applyBorder="1"/>
    <xf numFmtId="0" fontId="12" fillId="0" borderId="93" xfId="9" applyFont="1" applyBorder="1"/>
    <xf numFmtId="0" fontId="12" fillId="0" borderId="26" xfId="9" applyFont="1" applyBorder="1"/>
    <xf numFmtId="0" fontId="12" fillId="0" borderId="36" xfId="9" applyFont="1" applyBorder="1"/>
    <xf numFmtId="0" fontId="12" fillId="0" borderId="37" xfId="9" applyFont="1" applyBorder="1"/>
    <xf numFmtId="0" fontId="17" fillId="0" borderId="0" xfId="9" applyFont="1"/>
    <xf numFmtId="0" fontId="12" fillId="0" borderId="0" xfId="9" applyFont="1" applyAlignment="1">
      <alignment horizontal="center"/>
    </xf>
    <xf numFmtId="0" fontId="16" fillId="0" borderId="0" xfId="9" applyFont="1" applyBorder="1" applyAlignment="1">
      <alignment horizontal="center"/>
    </xf>
    <xf numFmtId="0" fontId="16" fillId="0" borderId="0" xfId="9" applyFont="1"/>
    <xf numFmtId="0" fontId="18" fillId="0" borderId="0" xfId="9" applyFont="1" applyAlignment="1">
      <alignment horizontal="left"/>
    </xf>
    <xf numFmtId="0" fontId="18" fillId="0" borderId="0" xfId="9" applyFont="1" applyAlignment="1">
      <alignment horizontal="center"/>
    </xf>
    <xf numFmtId="0" fontId="19" fillId="0" borderId="0" xfId="9" applyFont="1"/>
    <xf numFmtId="49" fontId="16" fillId="0" borderId="0" xfId="9" applyNumberFormat="1" applyFont="1" applyAlignment="1">
      <alignment horizontal="left"/>
    </xf>
    <xf numFmtId="0" fontId="16" fillId="0" borderId="0" xfId="9" applyFont="1" applyAlignment="1">
      <alignment horizontal="right"/>
    </xf>
    <xf numFmtId="0" fontId="18" fillId="0" borderId="0" xfId="9" applyFont="1"/>
    <xf numFmtId="14" fontId="16" fillId="0" borderId="0" xfId="9" applyNumberFormat="1" applyFont="1" applyAlignment="1">
      <alignment horizontal="left"/>
    </xf>
    <xf numFmtId="0" fontId="16" fillId="0" borderId="0" xfId="9" applyFont="1" applyAlignment="1">
      <alignment horizontal="left"/>
    </xf>
    <xf numFmtId="49" fontId="18" fillId="0" borderId="0" xfId="9" applyNumberFormat="1" applyFont="1"/>
    <xf numFmtId="0" fontId="20" fillId="0" borderId="0" xfId="9" applyFont="1"/>
    <xf numFmtId="0" fontId="16" fillId="0" borderId="0" xfId="9" applyFont="1" applyFill="1"/>
    <xf numFmtId="0" fontId="16" fillId="9" borderId="0" xfId="9" applyFont="1" applyFill="1"/>
    <xf numFmtId="0" fontId="16" fillId="0" borderId="0" xfId="9" applyFont="1" applyFill="1" applyAlignment="1">
      <alignment horizontal="center"/>
    </xf>
    <xf numFmtId="0" fontId="20" fillId="0" borderId="0" xfId="9" applyFont="1" applyFill="1" applyAlignment="1">
      <alignment horizontal="center"/>
    </xf>
    <xf numFmtId="0" fontId="16" fillId="10" borderId="0" xfId="9" applyFont="1" applyFill="1"/>
    <xf numFmtId="0" fontId="12" fillId="0" borderId="0" xfId="9" applyFont="1" applyBorder="1" applyAlignment="1">
      <alignment horizontal="center"/>
    </xf>
    <xf numFmtId="0" fontId="16" fillId="0" borderId="7" xfId="9" applyFont="1" applyBorder="1" applyAlignment="1">
      <alignment horizontal="center"/>
    </xf>
    <xf numFmtId="0" fontId="16" fillId="0" borderId="6" xfId="9" applyFont="1" applyBorder="1" applyAlignment="1">
      <alignment horizontal="center"/>
    </xf>
    <xf numFmtId="0" fontId="16" fillId="0" borderId="6" xfId="9" applyFont="1" applyFill="1" applyBorder="1" applyAlignment="1">
      <alignment horizontal="center"/>
    </xf>
    <xf numFmtId="0" fontId="16" fillId="0" borderId="14" xfId="9" applyFont="1" applyFill="1" applyBorder="1" applyAlignment="1">
      <alignment horizontal="center"/>
    </xf>
    <xf numFmtId="0" fontId="18" fillId="0" borderId="9" xfId="9" applyFont="1" applyBorder="1" applyAlignment="1">
      <alignment horizontal="center" vertical="center"/>
    </xf>
    <xf numFmtId="0" fontId="18" fillId="0" borderId="7" xfId="9" applyFont="1" applyBorder="1" applyAlignment="1">
      <alignment horizontal="center" vertical="center"/>
    </xf>
    <xf numFmtId="0" fontId="16" fillId="0" borderId="8" xfId="9" applyFont="1" applyBorder="1" applyAlignment="1">
      <alignment horizontal="center" vertical="center"/>
    </xf>
    <xf numFmtId="0" fontId="12" fillId="0" borderId="8" xfId="9" applyFont="1" applyBorder="1" applyAlignment="1">
      <alignment horizontal="center"/>
    </xf>
    <xf numFmtId="0" fontId="12" fillId="0" borderId="7" xfId="9" applyFont="1" applyBorder="1" applyAlignment="1">
      <alignment horizontal="center"/>
    </xf>
    <xf numFmtId="0" fontId="18" fillId="0" borderId="0" xfId="9" applyFont="1" applyBorder="1" applyAlignment="1">
      <alignment horizontal="center" vertical="center"/>
    </xf>
    <xf numFmtId="0" fontId="18" fillId="0" borderId="10" xfId="9" applyFont="1" applyBorder="1" applyAlignment="1">
      <alignment horizontal="center" vertical="center"/>
    </xf>
    <xf numFmtId="0" fontId="16" fillId="0" borderId="11" xfId="9" applyFont="1" applyBorder="1" applyAlignment="1">
      <alignment horizontal="center" vertical="center"/>
    </xf>
    <xf numFmtId="0" fontId="12" fillId="0" borderId="11" xfId="9" applyFont="1" applyBorder="1" applyAlignment="1">
      <alignment horizontal="center"/>
    </xf>
    <xf numFmtId="0" fontId="12" fillId="0" borderId="10" xfId="9" applyFont="1" applyBorder="1" applyAlignment="1">
      <alignment horizontal="center"/>
    </xf>
    <xf numFmtId="0" fontId="21" fillId="0" borderId="10" xfId="9" applyFont="1" applyBorder="1" applyAlignment="1">
      <alignment horizontal="center"/>
    </xf>
    <xf numFmtId="0" fontId="18" fillId="0" borderId="1" xfId="9" applyFont="1" applyBorder="1" applyAlignment="1">
      <alignment horizontal="center" vertical="center"/>
    </xf>
    <xf numFmtId="0" fontId="18" fillId="0" borderId="12" xfId="9" applyFont="1" applyBorder="1" applyAlignment="1">
      <alignment horizontal="center" vertical="center"/>
    </xf>
    <xf numFmtId="0" fontId="12" fillId="0" borderId="12" xfId="9" applyFont="1" applyBorder="1" applyAlignment="1">
      <alignment horizontal="center"/>
    </xf>
    <xf numFmtId="0" fontId="21" fillId="0" borderId="12" xfId="9" applyFont="1" applyBorder="1" applyAlignment="1">
      <alignment horizontal="center"/>
    </xf>
    <xf numFmtId="0" fontId="16" fillId="0" borderId="13" xfId="9" applyFont="1" applyBorder="1" applyAlignment="1">
      <alignment horizontal="center" vertical="center"/>
    </xf>
    <xf numFmtId="0" fontId="12" fillId="0" borderId="13" xfId="9" applyFont="1" applyBorder="1" applyAlignment="1">
      <alignment horizontal="center"/>
    </xf>
    <xf numFmtId="0" fontId="12" fillId="0" borderId="1" xfId="9" applyFont="1" applyBorder="1" applyAlignment="1">
      <alignment horizontal="center"/>
    </xf>
    <xf numFmtId="0" fontId="20" fillId="0" borderId="11" xfId="9" applyFont="1" applyBorder="1" applyAlignment="1">
      <alignment horizontal="center"/>
    </xf>
    <xf numFmtId="0" fontId="20" fillId="0" borderId="10" xfId="9" applyFont="1" applyBorder="1" applyAlignment="1">
      <alignment horizontal="center"/>
    </xf>
    <xf numFmtId="2" fontId="20" fillId="0" borderId="10" xfId="9" applyNumberFormat="1" applyFont="1" applyBorder="1" applyAlignment="1">
      <alignment horizontal="center"/>
    </xf>
    <xf numFmtId="2" fontId="20" fillId="0" borderId="0" xfId="9" applyNumberFormat="1" applyFont="1" applyBorder="1" applyAlignment="1">
      <alignment horizontal="center"/>
    </xf>
    <xf numFmtId="0" fontId="20" fillId="0" borderId="8" xfId="9" applyFont="1" applyBorder="1" applyAlignment="1">
      <alignment horizontal="center"/>
    </xf>
    <xf numFmtId="0" fontId="20" fillId="0" borderId="7" xfId="9" applyFont="1" applyBorder="1" applyAlignment="1">
      <alignment horizontal="center"/>
    </xf>
    <xf numFmtId="2" fontId="20" fillId="0" borderId="7" xfId="9" applyNumberFormat="1" applyFont="1" applyBorder="1" applyAlignment="1">
      <alignment horizontal="center"/>
    </xf>
    <xf numFmtId="0" fontId="20" fillId="0" borderId="13" xfId="9" applyFont="1" applyBorder="1" applyAlignment="1">
      <alignment horizontal="center"/>
    </xf>
    <xf numFmtId="0" fontId="20" fillId="0" borderId="12" xfId="9" applyFont="1" applyBorder="1" applyAlignment="1">
      <alignment horizontal="center"/>
    </xf>
    <xf numFmtId="2" fontId="20" fillId="0" borderId="12" xfId="9" applyNumberFormat="1" applyFont="1" applyBorder="1" applyAlignment="1">
      <alignment horizontal="center"/>
    </xf>
    <xf numFmtId="0" fontId="12" fillId="0" borderId="0" xfId="9" applyFont="1" applyFill="1" applyBorder="1" applyAlignment="1">
      <alignment horizontal="center"/>
    </xf>
    <xf numFmtId="0" fontId="21" fillId="0" borderId="0" xfId="9" applyFont="1" applyAlignment="1">
      <alignment horizontal="center" vertical="center"/>
    </xf>
    <xf numFmtId="0" fontId="12" fillId="0" borderId="0" xfId="9" applyFont="1" applyFill="1" applyAlignment="1">
      <alignment horizontal="center" vertical="center"/>
    </xf>
    <xf numFmtId="0" fontId="12" fillId="0" borderId="0" xfId="9" applyFont="1" applyFill="1" applyBorder="1" applyAlignment="1">
      <alignment horizontal="center" vertical="center"/>
    </xf>
    <xf numFmtId="0" fontId="16" fillId="0" borderId="0" xfId="9" applyFont="1" applyFill="1" applyBorder="1"/>
    <xf numFmtId="2" fontId="12" fillId="0" borderId="0" xfId="9" applyNumberFormat="1" applyFont="1" applyBorder="1" applyAlignment="1">
      <alignment horizontal="center"/>
    </xf>
    <xf numFmtId="0" fontId="12" fillId="0" borderId="0" xfId="9" applyFont="1" applyFill="1"/>
    <xf numFmtId="0" fontId="12" fillId="0" borderId="2" xfId="9" applyFont="1" applyBorder="1"/>
    <xf numFmtId="0" fontId="12" fillId="0" borderId="3" xfId="9" applyFont="1" applyBorder="1"/>
    <xf numFmtId="0" fontId="12" fillId="0" borderId="4" xfId="9" applyFont="1" applyBorder="1"/>
    <xf numFmtId="164" fontId="12" fillId="0" borderId="0" xfId="9" applyNumberFormat="1" applyFont="1"/>
    <xf numFmtId="0" fontId="12" fillId="0" borderId="0" xfId="9" applyFont="1" applyBorder="1" applyAlignment="1"/>
    <xf numFmtId="0" fontId="16" fillId="0" borderId="0" xfId="9" applyFont="1" applyAlignment="1">
      <alignment horizontal="center"/>
    </xf>
    <xf numFmtId="164" fontId="12" fillId="0" borderId="0" xfId="9" applyNumberFormat="1" applyFont="1" applyBorder="1" applyAlignment="1"/>
    <xf numFmtId="0" fontId="12" fillId="0" borderId="0" xfId="9" applyFont="1" applyAlignment="1">
      <alignment horizontal="right"/>
    </xf>
    <xf numFmtId="14" fontId="12" fillId="0" borderId="0" xfId="9" applyNumberFormat="1" applyFont="1" applyAlignment="1">
      <alignment horizontal="left"/>
    </xf>
    <xf numFmtId="0" fontId="11" fillId="0" borderId="0" xfId="9" applyFont="1"/>
    <xf numFmtId="0" fontId="22" fillId="0" borderId="0" xfId="9" applyFont="1"/>
    <xf numFmtId="0" fontId="12" fillId="0" borderId="7" xfId="9" applyFont="1" applyBorder="1"/>
    <xf numFmtId="0" fontId="12" fillId="0" borderId="2" xfId="9" applyFont="1" applyBorder="1" applyAlignment="1">
      <alignment horizontal="center"/>
    </xf>
    <xf numFmtId="0" fontId="12" fillId="0" borderId="6" xfId="9" applyFont="1" applyBorder="1" applyAlignment="1">
      <alignment horizontal="center"/>
    </xf>
    <xf numFmtId="0" fontId="16" fillId="0" borderId="2" xfId="9" applyFont="1" applyFill="1" applyBorder="1" applyAlignment="1">
      <alignment horizontal="center"/>
    </xf>
    <xf numFmtId="0" fontId="16" fillId="0" borderId="3" xfId="9" applyFont="1" applyFill="1" applyBorder="1" applyAlignment="1">
      <alignment horizontal="center"/>
    </xf>
    <xf numFmtId="0" fontId="16" fillId="0" borderId="3" xfId="9" applyFont="1" applyBorder="1" applyAlignment="1">
      <alignment horizontal="center"/>
    </xf>
    <xf numFmtId="0" fontId="16" fillId="0" borderId="4" xfId="9" applyFont="1" applyBorder="1" applyAlignment="1">
      <alignment horizontal="center"/>
    </xf>
    <xf numFmtId="0" fontId="16" fillId="0" borderId="11" xfId="9" applyFont="1" applyFill="1" applyBorder="1" applyAlignment="1">
      <alignment horizontal="center"/>
    </xf>
    <xf numFmtId="0" fontId="16" fillId="0" borderId="0" xfId="9" applyFont="1" applyFill="1" applyBorder="1" applyAlignment="1">
      <alignment horizontal="center"/>
    </xf>
    <xf numFmtId="0" fontId="16" fillId="0" borderId="10" xfId="9" applyFont="1" applyBorder="1" applyAlignment="1">
      <alignment horizontal="center"/>
    </xf>
    <xf numFmtId="164" fontId="16" fillId="0" borderId="12" xfId="9" applyNumberFormat="1" applyFont="1" applyFill="1" applyBorder="1" applyAlignment="1">
      <alignment horizontal="center"/>
    </xf>
    <xf numFmtId="0" fontId="16" fillId="0" borderId="0" xfId="9" applyFont="1" applyFill="1" applyBorder="1" applyAlignment="1">
      <alignment horizontal="left"/>
    </xf>
    <xf numFmtId="0" fontId="16" fillId="0" borderId="0" xfId="9" applyFont="1" applyBorder="1"/>
    <xf numFmtId="0" fontId="16" fillId="0" borderId="8" xfId="9" applyFont="1" applyFill="1" applyBorder="1" applyAlignment="1">
      <alignment horizontal="center"/>
    </xf>
    <xf numFmtId="0" fontId="16" fillId="0" borderId="14" xfId="9" applyFont="1" applyBorder="1" applyAlignment="1">
      <alignment horizontal="center"/>
    </xf>
    <xf numFmtId="0" fontId="16" fillId="0" borderId="0" xfId="9" applyFont="1" applyBorder="1" applyAlignment="1">
      <alignment horizontal="left"/>
    </xf>
    <xf numFmtId="0" fontId="16" fillId="0" borderId="11" xfId="9" applyFont="1" applyBorder="1" applyAlignment="1">
      <alignment horizontal="center"/>
    </xf>
    <xf numFmtId="0" fontId="16" fillId="0" borderId="15" xfId="9" applyFont="1" applyBorder="1" applyAlignment="1">
      <alignment horizontal="center"/>
    </xf>
    <xf numFmtId="0" fontId="12" fillId="0" borderId="0" xfId="9" applyFont="1" applyBorder="1" applyAlignment="1">
      <alignment horizontal="left"/>
    </xf>
    <xf numFmtId="0" fontId="12" fillId="0" borderId="6" xfId="9" applyFont="1" applyBorder="1"/>
    <xf numFmtId="0" fontId="16" fillId="0" borderId="9" xfId="9" applyFont="1" applyBorder="1" applyAlignment="1">
      <alignment horizontal="center"/>
    </xf>
    <xf numFmtId="2" fontId="12" fillId="0" borderId="3" xfId="9" applyNumberFormat="1" applyFont="1" applyBorder="1" applyAlignment="1">
      <alignment horizontal="center"/>
    </xf>
    <xf numFmtId="2" fontId="12" fillId="0" borderId="2" xfId="9" applyNumberFormat="1" applyFont="1" applyBorder="1" applyAlignment="1">
      <alignment horizontal="center"/>
    </xf>
    <xf numFmtId="2" fontId="12" fillId="0" borderId="4" xfId="9" applyNumberFormat="1" applyFont="1" applyBorder="1" applyAlignment="1">
      <alignment horizontal="center"/>
    </xf>
    <xf numFmtId="164" fontId="12" fillId="0" borderId="6" xfId="9" applyNumberFormat="1" applyFont="1" applyBorder="1" applyAlignment="1">
      <alignment horizontal="center"/>
    </xf>
    <xf numFmtId="0" fontId="16" fillId="0" borderId="8" xfId="9" applyFont="1" applyBorder="1" applyAlignment="1">
      <alignment horizontal="center"/>
    </xf>
    <xf numFmtId="0" fontId="16" fillId="0" borderId="2" xfId="9" applyFont="1" applyBorder="1" applyAlignment="1">
      <alignment horizontal="center"/>
    </xf>
    <xf numFmtId="164" fontId="12" fillId="0" borderId="15" xfId="9" applyNumberFormat="1" applyFont="1" applyBorder="1" applyAlignment="1">
      <alignment horizontal="center"/>
    </xf>
    <xf numFmtId="0" fontId="17" fillId="0" borderId="10" xfId="9" applyFont="1" applyBorder="1" applyAlignment="1">
      <alignment horizontal="center"/>
    </xf>
    <xf numFmtId="0" fontId="17" fillId="0" borderId="0" xfId="9" applyFont="1" applyBorder="1" applyAlignment="1">
      <alignment horizontal="center"/>
    </xf>
    <xf numFmtId="2" fontId="17" fillId="0" borderId="11" xfId="9" applyNumberFormat="1" applyFont="1" applyBorder="1" applyAlignment="1">
      <alignment horizontal="center"/>
    </xf>
    <xf numFmtId="164" fontId="12" fillId="0" borderId="7" xfId="9" applyNumberFormat="1" applyFont="1" applyBorder="1" applyAlignment="1">
      <alignment horizontal="center"/>
    </xf>
    <xf numFmtId="164" fontId="16" fillId="0" borderId="0" xfId="9" applyNumberFormat="1" applyFont="1" applyBorder="1" applyAlignment="1">
      <alignment horizontal="center"/>
    </xf>
    <xf numFmtId="1" fontId="16" fillId="0" borderId="0" xfId="9" applyNumberFormat="1" applyFont="1" applyBorder="1" applyAlignment="1">
      <alignment horizontal="center"/>
    </xf>
    <xf numFmtId="0" fontId="17" fillId="0" borderId="12" xfId="9" applyFont="1" applyBorder="1" applyAlignment="1">
      <alignment horizontal="center"/>
    </xf>
    <xf numFmtId="0" fontId="17" fillId="18" borderId="12" xfId="9" applyFont="1" applyFill="1" applyBorder="1" applyAlignment="1">
      <alignment horizontal="center"/>
    </xf>
    <xf numFmtId="0" fontId="17" fillId="0" borderId="1" xfId="9" applyFont="1" applyBorder="1" applyAlignment="1">
      <alignment horizontal="center"/>
    </xf>
    <xf numFmtId="2" fontId="17" fillId="0" borderId="13" xfId="9" applyNumberFormat="1" applyFont="1" applyBorder="1" applyAlignment="1">
      <alignment horizontal="center"/>
    </xf>
    <xf numFmtId="164" fontId="12" fillId="0" borderId="12" xfId="9" applyNumberFormat="1" applyFont="1" applyBorder="1" applyAlignment="1">
      <alignment horizontal="center"/>
    </xf>
    <xf numFmtId="0" fontId="17" fillId="0" borderId="7" xfId="9" applyFont="1" applyBorder="1" applyAlignment="1">
      <alignment horizontal="center"/>
    </xf>
    <xf numFmtId="0" fontId="17" fillId="0" borderId="9" xfId="9" applyFont="1" applyBorder="1" applyAlignment="1">
      <alignment horizontal="center"/>
    </xf>
    <xf numFmtId="2" fontId="17" fillId="0" borderId="8" xfId="9" applyNumberFormat="1" applyFont="1" applyBorder="1" applyAlignment="1">
      <alignment horizontal="center"/>
    </xf>
    <xf numFmtId="164" fontId="12" fillId="0" borderId="0" xfId="9" applyNumberFormat="1" applyFont="1" applyBorder="1" applyAlignment="1">
      <alignment horizontal="center"/>
    </xf>
    <xf numFmtId="164" fontId="12" fillId="0" borderId="0" xfId="9" applyNumberFormat="1" applyFont="1" applyBorder="1"/>
    <xf numFmtId="2" fontId="12" fillId="0" borderId="7" xfId="9" applyNumberFormat="1" applyFont="1" applyBorder="1" applyAlignment="1">
      <alignment horizontal="center" vertical="center"/>
    </xf>
    <xf numFmtId="2" fontId="12" fillId="0" borderId="9" xfId="9" applyNumberFormat="1" applyFont="1" applyBorder="1" applyAlignment="1">
      <alignment horizontal="center" vertical="center"/>
    </xf>
    <xf numFmtId="2" fontId="12" fillId="0" borderId="10" xfId="9" applyNumberFormat="1" applyFont="1" applyBorder="1" applyAlignment="1">
      <alignment horizontal="center" vertical="center"/>
    </xf>
    <xf numFmtId="2" fontId="12" fillId="0" borderId="0" xfId="9" applyNumberFormat="1" applyFont="1" applyBorder="1" applyAlignment="1">
      <alignment horizontal="center" vertical="center"/>
    </xf>
    <xf numFmtId="2" fontId="12" fillId="0" borderId="3" xfId="9" applyNumberFormat="1" applyFont="1" applyBorder="1" applyAlignment="1">
      <alignment horizontal="center" vertical="center"/>
    </xf>
    <xf numFmtId="2" fontId="12" fillId="0" borderId="2" xfId="9" applyNumberFormat="1" applyFont="1" applyBorder="1" applyAlignment="1">
      <alignment horizontal="center" vertical="center"/>
    </xf>
    <xf numFmtId="2" fontId="12" fillId="0" borderId="6" xfId="9" applyNumberFormat="1" applyFont="1" applyBorder="1" applyAlignment="1">
      <alignment horizontal="center" vertical="center"/>
    </xf>
    <xf numFmtId="2" fontId="12" fillId="0" borderId="4" xfId="9" applyNumberFormat="1" applyFont="1" applyBorder="1" applyAlignment="1">
      <alignment horizontal="center" vertical="center"/>
    </xf>
    <xf numFmtId="2" fontId="12" fillId="0" borderId="8" xfId="9" applyNumberFormat="1" applyFont="1" applyBorder="1" applyAlignment="1">
      <alignment horizontal="center" vertical="center"/>
    </xf>
    <xf numFmtId="2" fontId="12" fillId="0" borderId="14" xfId="9" applyNumberFormat="1" applyFont="1" applyBorder="1" applyAlignment="1">
      <alignment horizontal="center" vertical="center"/>
    </xf>
    <xf numFmtId="2" fontId="12" fillId="0" borderId="11" xfId="9" applyNumberFormat="1" applyFont="1" applyBorder="1" applyAlignment="1">
      <alignment horizontal="center" vertical="center"/>
    </xf>
    <xf numFmtId="2" fontId="12" fillId="0" borderId="15" xfId="9" applyNumberFormat="1" applyFont="1" applyBorder="1" applyAlignment="1">
      <alignment horizontal="center" vertical="center"/>
    </xf>
    <xf numFmtId="0" fontId="12" fillId="0" borderId="8" xfId="9" applyNumberFormat="1" applyFont="1" applyBorder="1" applyAlignment="1">
      <alignment horizontal="center" vertical="center"/>
    </xf>
    <xf numFmtId="0" fontId="12" fillId="0" borderId="9" xfId="9" applyNumberFormat="1" applyFont="1" applyBorder="1" applyAlignment="1">
      <alignment horizontal="center" vertical="center"/>
    </xf>
    <xf numFmtId="0" fontId="12" fillId="0" borderId="14" xfId="9" applyNumberFormat="1" applyFont="1" applyBorder="1" applyAlignment="1">
      <alignment horizontal="center" vertical="center"/>
    </xf>
    <xf numFmtId="0" fontId="12" fillId="0" borderId="11" xfId="9" applyNumberFormat="1" applyFont="1" applyBorder="1" applyAlignment="1">
      <alignment horizontal="center" vertical="center"/>
    </xf>
    <xf numFmtId="0" fontId="12" fillId="0" borderId="0" xfId="9" applyNumberFormat="1" applyFont="1" applyBorder="1" applyAlignment="1">
      <alignment horizontal="center" vertical="center"/>
    </xf>
    <xf numFmtId="0" fontId="12" fillId="0" borderId="15" xfId="9" applyNumberFormat="1" applyFont="1" applyBorder="1" applyAlignment="1">
      <alignment horizontal="center" vertical="center"/>
    </xf>
    <xf numFmtId="0" fontId="12" fillId="19" borderId="0" xfId="9" applyNumberFormat="1" applyFont="1" applyFill="1" applyBorder="1" applyAlignment="1">
      <alignment horizontal="center" vertical="center"/>
    </xf>
    <xf numFmtId="0" fontId="12" fillId="19" borderId="15" xfId="9" applyNumberFormat="1" applyFont="1" applyFill="1" applyBorder="1" applyAlignment="1">
      <alignment horizontal="center" vertical="center"/>
    </xf>
    <xf numFmtId="0" fontId="12" fillId="0" borderId="13" xfId="9" applyNumberFormat="1" applyFont="1" applyBorder="1" applyAlignment="1">
      <alignment horizontal="center" vertical="center"/>
    </xf>
    <xf numFmtId="0" fontId="12" fillId="0" borderId="1" xfId="9" applyNumberFormat="1" applyFont="1" applyBorder="1" applyAlignment="1">
      <alignment horizontal="center" vertical="center"/>
    </xf>
    <xf numFmtId="0" fontId="12" fillId="0" borderId="16" xfId="9" applyNumberFormat="1" applyFont="1" applyBorder="1" applyAlignment="1">
      <alignment horizontal="center" vertical="center"/>
    </xf>
    <xf numFmtId="0" fontId="12" fillId="19" borderId="1" xfId="9" applyNumberFormat="1" applyFont="1" applyFill="1" applyBorder="1" applyAlignment="1">
      <alignment horizontal="center" vertical="center"/>
    </xf>
    <xf numFmtId="0" fontId="12" fillId="0" borderId="3" xfId="9" applyFont="1" applyBorder="1" applyAlignment="1">
      <alignment horizontal="center"/>
    </xf>
    <xf numFmtId="0" fontId="12" fillId="0" borderId="0" xfId="9" applyFont="1" applyAlignment="1">
      <alignment horizontal="right" indent="1"/>
    </xf>
    <xf numFmtId="0" fontId="12" fillId="0" borderId="69" xfId="9" applyFont="1" applyBorder="1"/>
    <xf numFmtId="0" fontId="12" fillId="0" borderId="70" xfId="9" applyFont="1" applyBorder="1"/>
    <xf numFmtId="0" fontId="13" fillId="0" borderId="0" xfId="0" applyFont="1"/>
    <xf numFmtId="0" fontId="13" fillId="0" borderId="0" xfId="0" applyFont="1" applyFill="1"/>
    <xf numFmtId="0" fontId="13" fillId="0" borderId="72" xfId="0" applyFont="1" applyBorder="1" applyAlignment="1">
      <alignment horizontal="center" vertical="center"/>
    </xf>
    <xf numFmtId="0" fontId="13" fillId="0" borderId="76" xfId="0" applyFont="1" applyBorder="1" applyAlignment="1">
      <alignment horizontal="center" vertical="center"/>
    </xf>
    <xf numFmtId="0" fontId="13" fillId="0" borderId="73" xfId="0" applyFont="1" applyBorder="1" applyAlignment="1">
      <alignment horizontal="center" vertical="center"/>
    </xf>
    <xf numFmtId="0" fontId="13" fillId="0" borderId="74" xfId="0" applyFont="1" applyBorder="1" applyAlignment="1">
      <alignment horizontal="center" vertical="center"/>
    </xf>
    <xf numFmtId="0" fontId="13" fillId="0" borderId="80" xfId="0" applyFont="1" applyBorder="1" applyAlignment="1">
      <alignment horizontal="center" vertical="center"/>
    </xf>
    <xf numFmtId="0" fontId="13" fillId="0" borderId="75" xfId="0" applyFont="1" applyBorder="1" applyAlignment="1">
      <alignment horizontal="center" vertical="center"/>
    </xf>
    <xf numFmtId="0" fontId="13" fillId="0" borderId="26" xfId="0" applyFont="1" applyBorder="1" applyAlignment="1">
      <alignment horizontal="center" vertical="center"/>
    </xf>
    <xf numFmtId="0" fontId="13" fillId="0" borderId="36" xfId="0" applyFont="1" applyBorder="1" applyAlignment="1">
      <alignment horizontal="center" vertical="center"/>
    </xf>
    <xf numFmtId="0" fontId="13" fillId="0" borderId="37" xfId="0" applyFont="1" applyBorder="1" applyAlignment="1">
      <alignment horizontal="center" vertical="center"/>
    </xf>
    <xf numFmtId="0" fontId="13" fillId="19" borderId="80" xfId="0" applyFont="1" applyFill="1" applyBorder="1" applyAlignment="1">
      <alignment horizontal="center" vertical="center"/>
    </xf>
    <xf numFmtId="0" fontId="13" fillId="0" borderId="84" xfId="0" applyFont="1" applyBorder="1" applyAlignment="1">
      <alignment horizontal="center" vertical="center" wrapText="1"/>
    </xf>
    <xf numFmtId="0" fontId="13" fillId="0" borderId="87" xfId="0" applyFont="1" applyBorder="1" applyAlignment="1">
      <alignment horizontal="center" vertical="center" wrapText="1"/>
    </xf>
    <xf numFmtId="0" fontId="13" fillId="0" borderId="85" xfId="0" applyFont="1" applyBorder="1" applyAlignment="1">
      <alignment horizontal="center" vertical="center" wrapText="1"/>
    </xf>
    <xf numFmtId="0" fontId="13" fillId="0" borderId="88" xfId="0" applyFont="1" applyBorder="1" applyAlignment="1">
      <alignment horizontal="center" vertical="center" wrapText="1"/>
    </xf>
    <xf numFmtId="0" fontId="13" fillId="0" borderId="55" xfId="0" applyFont="1" applyBorder="1" applyAlignment="1">
      <alignment horizontal="center" vertical="center"/>
    </xf>
    <xf numFmtId="0" fontId="13" fillId="0" borderId="79" xfId="0" applyFont="1" applyBorder="1" applyAlignment="1">
      <alignment horizontal="center" vertical="center"/>
    </xf>
    <xf numFmtId="0" fontId="13" fillId="0" borderId="83" xfId="0" applyFont="1" applyBorder="1" applyAlignment="1">
      <alignment horizontal="center" vertical="center"/>
    </xf>
    <xf numFmtId="0" fontId="13" fillId="0" borderId="86" xfId="0" applyFont="1" applyBorder="1" applyAlignment="1">
      <alignment horizontal="center" vertical="center" wrapText="1"/>
    </xf>
    <xf numFmtId="0" fontId="13" fillId="0" borderId="39" xfId="0" applyFont="1" applyBorder="1" applyAlignment="1">
      <alignment horizontal="center" vertical="center"/>
    </xf>
    <xf numFmtId="0" fontId="13" fillId="0" borderId="78" xfId="0" applyFont="1" applyBorder="1" applyAlignment="1">
      <alignment horizontal="center" vertical="center"/>
    </xf>
    <xf numFmtId="0" fontId="13" fillId="0" borderId="82" xfId="0" applyFont="1" applyBorder="1" applyAlignment="1">
      <alignment horizontal="center" vertical="center"/>
    </xf>
    <xf numFmtId="0" fontId="13" fillId="19" borderId="82" xfId="0" applyFont="1" applyFill="1" applyBorder="1" applyAlignment="1">
      <alignment horizontal="center" vertical="center"/>
    </xf>
    <xf numFmtId="0" fontId="13" fillId="0" borderId="6" xfId="0" applyFont="1" applyBorder="1" applyAlignment="1">
      <alignment horizontal="center" vertical="center" wrapText="1"/>
    </xf>
    <xf numFmtId="0" fontId="13" fillId="0" borderId="38" xfId="0" applyFont="1" applyBorder="1" applyAlignment="1">
      <alignment horizontal="center" vertical="center"/>
    </xf>
    <xf numFmtId="0" fontId="13" fillId="0" borderId="97" xfId="0" applyFont="1" applyBorder="1" applyAlignment="1">
      <alignment horizontal="center" vertical="center"/>
    </xf>
    <xf numFmtId="0" fontId="13" fillId="0" borderId="98" xfId="0" applyFont="1" applyBorder="1" applyAlignment="1">
      <alignment horizontal="center" vertical="center"/>
    </xf>
    <xf numFmtId="0" fontId="13" fillId="19" borderId="0" xfId="0" applyFont="1" applyFill="1"/>
    <xf numFmtId="0" fontId="14" fillId="0" borderId="17" xfId="0" applyFont="1" applyBorder="1" applyAlignment="1">
      <alignment horizontal="center" vertical="center"/>
    </xf>
    <xf numFmtId="0" fontId="14" fillId="0" borderId="19" xfId="0" applyFont="1" applyBorder="1" applyAlignment="1">
      <alignment horizontal="center" vertical="center"/>
    </xf>
    <xf numFmtId="0" fontId="14" fillId="0" borderId="72" xfId="0" applyFont="1" applyBorder="1" applyAlignment="1">
      <alignment horizontal="center" vertical="center"/>
    </xf>
    <xf numFmtId="0" fontId="14" fillId="0" borderId="73" xfId="0" applyFont="1" applyBorder="1" applyAlignment="1">
      <alignment horizontal="center" vertical="center"/>
    </xf>
    <xf numFmtId="0" fontId="14" fillId="0" borderId="74" xfId="0" applyFont="1" applyBorder="1" applyAlignment="1">
      <alignment horizontal="center" vertical="center"/>
    </xf>
    <xf numFmtId="0" fontId="14" fillId="0" borderId="75" xfId="0" applyFont="1" applyBorder="1" applyAlignment="1">
      <alignment horizontal="center" vertical="center"/>
    </xf>
    <xf numFmtId="0" fontId="24" fillId="0" borderId="24" xfId="0" applyFont="1" applyBorder="1" applyAlignment="1">
      <alignment horizontal="center" vertical="center"/>
    </xf>
    <xf numFmtId="49" fontId="24" fillId="0" borderId="24" xfId="0" applyNumberFormat="1" applyFont="1" applyBorder="1" applyAlignment="1">
      <alignment horizontal="center" vertical="center"/>
    </xf>
    <xf numFmtId="0" fontId="24" fillId="0" borderId="42" xfId="0" applyFont="1" applyBorder="1" applyAlignment="1">
      <alignment horizontal="center" vertical="center"/>
    </xf>
    <xf numFmtId="0" fontId="13" fillId="17" borderId="24" xfId="0" applyFont="1" applyFill="1" applyBorder="1"/>
    <xf numFmtId="0" fontId="13" fillId="0" borderId="49" xfId="0" applyFont="1" applyBorder="1"/>
    <xf numFmtId="0" fontId="13" fillId="0" borderId="49" xfId="0" applyFont="1" applyFill="1" applyBorder="1"/>
    <xf numFmtId="0" fontId="13" fillId="0" borderId="36" xfId="0" applyFont="1" applyBorder="1"/>
    <xf numFmtId="0" fontId="24" fillId="0" borderId="0" xfId="0" applyFont="1"/>
    <xf numFmtId="164" fontId="24" fillId="0" borderId="24" xfId="0" applyNumberFormat="1" applyFont="1" applyBorder="1"/>
    <xf numFmtId="166" fontId="24" fillId="0" borderId="24" xfId="0" applyNumberFormat="1" applyFont="1" applyBorder="1"/>
    <xf numFmtId="0" fontId="24" fillId="0" borderId="0" xfId="0" applyFont="1" applyFill="1" applyBorder="1" applyAlignment="1">
      <alignment horizontal="center" vertical="center"/>
    </xf>
    <xf numFmtId="0" fontId="25" fillId="0" borderId="0" xfId="0" applyFont="1"/>
    <xf numFmtId="0" fontId="26" fillId="0" borderId="0" xfId="0" applyFont="1"/>
    <xf numFmtId="0" fontId="12" fillId="0" borderId="7" xfId="9" applyFont="1" applyFill="1" applyBorder="1"/>
    <xf numFmtId="2" fontId="12" fillId="0" borderId="8" xfId="9" applyNumberFormat="1" applyFont="1" applyBorder="1"/>
    <xf numFmtId="2" fontId="12" fillId="0" borderId="9" xfId="9" applyNumberFormat="1" applyFont="1" applyBorder="1"/>
    <xf numFmtId="2" fontId="12" fillId="0" borderId="14" xfId="9" applyNumberFormat="1" applyFont="1" applyBorder="1"/>
    <xf numFmtId="0" fontId="12" fillId="0" borderId="8" xfId="9" applyFont="1" applyBorder="1"/>
    <xf numFmtId="0" fontId="12" fillId="0" borderId="14" xfId="9" applyFont="1" applyBorder="1"/>
    <xf numFmtId="0" fontId="12" fillId="5" borderId="7" xfId="9" applyFont="1" applyFill="1" applyBorder="1"/>
    <xf numFmtId="0" fontId="12" fillId="11" borderId="7" xfId="9" applyFont="1" applyFill="1" applyBorder="1"/>
    <xf numFmtId="0" fontId="12" fillId="16" borderId="7" xfId="9" applyFont="1" applyFill="1" applyBorder="1"/>
    <xf numFmtId="0" fontId="12" fillId="7" borderId="7" xfId="9" applyFont="1" applyFill="1" applyBorder="1"/>
    <xf numFmtId="0" fontId="12" fillId="0" borderId="10" xfId="9" applyFont="1" applyFill="1" applyBorder="1"/>
    <xf numFmtId="2" fontId="12" fillId="0" borderId="11" xfId="9" applyNumberFormat="1" applyFont="1" applyBorder="1"/>
    <xf numFmtId="2" fontId="12" fillId="0" borderId="0" xfId="9" applyNumberFormat="1" applyFont="1" applyBorder="1"/>
    <xf numFmtId="2" fontId="12" fillId="0" borderId="15" xfId="9" applyNumberFormat="1" applyFont="1" applyBorder="1"/>
    <xf numFmtId="0" fontId="12" fillId="0" borderId="11" xfId="9" applyFont="1" applyBorder="1"/>
    <xf numFmtId="0" fontId="12" fillId="0" borderId="15" xfId="9" applyFont="1" applyBorder="1"/>
    <xf numFmtId="0" fontId="12" fillId="5" borderId="10" xfId="9" applyFont="1" applyFill="1" applyBorder="1"/>
    <xf numFmtId="0" fontId="12" fillId="11" borderId="10" xfId="9" applyFont="1" applyFill="1" applyBorder="1"/>
    <xf numFmtId="0" fontId="12" fillId="16" borderId="10" xfId="9" applyFont="1" applyFill="1" applyBorder="1"/>
    <xf numFmtId="0" fontId="12" fillId="7" borderId="10" xfId="9" applyFont="1" applyFill="1" applyBorder="1"/>
    <xf numFmtId="0" fontId="12" fillId="0" borderId="12" xfId="9" applyFont="1" applyFill="1" applyBorder="1"/>
    <xf numFmtId="2" fontId="12" fillId="0" borderId="13" xfId="9" applyNumberFormat="1" applyFont="1" applyBorder="1"/>
    <xf numFmtId="2" fontId="12" fillId="0" borderId="1" xfId="9" applyNumberFormat="1" applyFont="1" applyBorder="1"/>
    <xf numFmtId="2" fontId="12" fillId="0" borderId="16" xfId="9" applyNumberFormat="1" applyFont="1" applyBorder="1"/>
    <xf numFmtId="0" fontId="12" fillId="0" borderId="13" xfId="9" applyFont="1" applyBorder="1"/>
    <xf numFmtId="0" fontId="12" fillId="0" borderId="1" xfId="9" applyFont="1" applyBorder="1"/>
    <xf numFmtId="0" fontId="12" fillId="0" borderId="16" xfId="9" applyFont="1" applyBorder="1"/>
    <xf numFmtId="0" fontId="12" fillId="5" borderId="12" xfId="9" applyFont="1" applyFill="1" applyBorder="1"/>
    <xf numFmtId="0" fontId="12" fillId="11" borderId="12" xfId="9" applyFont="1" applyFill="1" applyBorder="1"/>
    <xf numFmtId="0" fontId="12" fillId="16" borderId="12" xfId="9" applyFont="1" applyFill="1" applyBorder="1"/>
    <xf numFmtId="0" fontId="12" fillId="7" borderId="12" xfId="9" applyFont="1" applyFill="1" applyBorder="1"/>
    <xf numFmtId="2" fontId="12" fillId="0" borderId="0" xfId="9" applyNumberFormat="1" applyFont="1"/>
    <xf numFmtId="0" fontId="12" fillId="11" borderId="8" xfId="9" applyFont="1" applyFill="1" applyBorder="1"/>
    <xf numFmtId="0" fontId="12" fillId="7" borderId="0" xfId="9" applyFont="1" applyFill="1"/>
    <xf numFmtId="0" fontId="12" fillId="11" borderId="0" xfId="9" applyFont="1" applyFill="1"/>
    <xf numFmtId="0" fontId="27" fillId="0" borderId="0" xfId="9" applyFont="1"/>
    <xf numFmtId="0" fontId="16" fillId="0" borderId="3" xfId="9" applyFont="1" applyBorder="1"/>
    <xf numFmtId="49" fontId="16" fillId="0" borderId="0" xfId="9" applyNumberFormat="1" applyFont="1"/>
    <xf numFmtId="49" fontId="12" fillId="0" borderId="0" xfId="9" applyNumberFormat="1" applyFont="1"/>
    <xf numFmtId="49" fontId="12" fillId="0" borderId="0" xfId="9" applyNumberFormat="1" applyFont="1" applyAlignment="1">
      <alignment horizontal="left"/>
    </xf>
    <xf numFmtId="49" fontId="12" fillId="0" borderId="0" xfId="9" applyNumberFormat="1" applyFont="1" applyBorder="1"/>
    <xf numFmtId="49" fontId="12" fillId="0" borderId="0" xfId="9" applyNumberFormat="1" applyFont="1" applyFill="1"/>
    <xf numFmtId="49" fontId="20" fillId="0" borderId="0" xfId="9" applyNumberFormat="1" applyFont="1" applyFill="1" applyBorder="1" applyAlignment="1">
      <alignment horizontal="left"/>
    </xf>
    <xf numFmtId="49" fontId="16" fillId="0" borderId="0" xfId="9" applyNumberFormat="1" applyFont="1" applyBorder="1"/>
    <xf numFmtId="0" fontId="28" fillId="0" borderId="0" xfId="9" applyFont="1" applyFill="1"/>
    <xf numFmtId="49" fontId="16" fillId="0" borderId="8" xfId="9" applyNumberFormat="1" applyFont="1" applyBorder="1" applyAlignment="1">
      <alignment horizontal="center"/>
    </xf>
    <xf numFmtId="49" fontId="16" fillId="0" borderId="6" xfId="9" applyNumberFormat="1" applyFont="1" applyBorder="1" applyAlignment="1">
      <alignment horizontal="center"/>
    </xf>
    <xf numFmtId="1" fontId="16" fillId="0" borderId="3" xfId="9" applyNumberFormat="1" applyFont="1" applyBorder="1" applyAlignment="1">
      <alignment horizontal="center"/>
    </xf>
    <xf numFmtId="164" fontId="16" fillId="12" borderId="6" xfId="9" applyNumberFormat="1" applyFont="1" applyFill="1" applyBorder="1" applyAlignment="1">
      <alignment horizontal="center"/>
    </xf>
    <xf numFmtId="0" fontId="16" fillId="13" borderId="7" xfId="9" applyFont="1" applyFill="1" applyBorder="1" applyAlignment="1">
      <alignment horizontal="center"/>
    </xf>
    <xf numFmtId="0" fontId="16" fillId="14" borderId="6" xfId="9" applyFont="1" applyFill="1" applyBorder="1" applyAlignment="1">
      <alignment horizontal="center"/>
    </xf>
    <xf numFmtId="0" fontId="16" fillId="12" borderId="4" xfId="9" applyFont="1" applyFill="1" applyBorder="1" applyAlignment="1">
      <alignment horizontal="center"/>
    </xf>
    <xf numFmtId="1" fontId="16" fillId="6" borderId="2" xfId="9" applyNumberFormat="1" applyFont="1" applyFill="1" applyBorder="1" applyAlignment="1">
      <alignment horizontal="center"/>
    </xf>
    <xf numFmtId="1" fontId="16" fillId="15" borderId="6" xfId="9" applyNumberFormat="1" applyFont="1" applyFill="1" applyBorder="1" applyAlignment="1">
      <alignment horizontal="center"/>
    </xf>
    <xf numFmtId="0" fontId="29" fillId="0" borderId="3" xfId="9" applyFont="1" applyBorder="1" applyAlignment="1">
      <alignment horizontal="center"/>
    </xf>
    <xf numFmtId="0" fontId="16" fillId="7" borderId="6" xfId="9" applyFont="1" applyFill="1" applyBorder="1" applyAlignment="1">
      <alignment horizontal="center"/>
    </xf>
    <xf numFmtId="0" fontId="16" fillId="7" borderId="3" xfId="9" applyFont="1" applyFill="1" applyBorder="1" applyAlignment="1">
      <alignment horizontal="center"/>
    </xf>
    <xf numFmtId="0" fontId="16" fillId="16" borderId="7" xfId="9" applyFont="1" applyFill="1" applyBorder="1" applyAlignment="1">
      <alignment horizontal="center"/>
    </xf>
    <xf numFmtId="49" fontId="12" fillId="0" borderId="10" xfId="9" applyNumberFormat="1" applyFont="1" applyBorder="1" applyAlignment="1">
      <alignment horizontal="center"/>
    </xf>
    <xf numFmtId="164" fontId="12" fillId="12" borderId="7" xfId="9" applyNumberFormat="1" applyFont="1" applyFill="1" applyBorder="1" applyAlignment="1">
      <alignment horizontal="center"/>
    </xf>
    <xf numFmtId="1" fontId="12" fillId="13" borderId="7" xfId="9" applyNumberFormat="1" applyFont="1" applyFill="1" applyBorder="1" applyAlignment="1">
      <alignment horizontal="center"/>
    </xf>
    <xf numFmtId="164" fontId="12" fillId="6" borderId="7" xfId="9" applyNumberFormat="1" applyFont="1" applyFill="1" applyBorder="1" applyAlignment="1">
      <alignment horizontal="center"/>
    </xf>
    <xf numFmtId="164" fontId="12" fillId="12" borderId="10" xfId="9" applyNumberFormat="1" applyFont="1" applyFill="1" applyBorder="1" applyAlignment="1">
      <alignment horizontal="center"/>
    </xf>
    <xf numFmtId="1" fontId="12" fillId="13" borderId="10" xfId="9" applyNumberFormat="1" applyFont="1" applyFill="1" applyBorder="1" applyAlignment="1">
      <alignment horizontal="center"/>
    </xf>
    <xf numFmtId="164" fontId="12" fillId="6" borderId="10" xfId="9" applyNumberFormat="1" applyFont="1" applyFill="1" applyBorder="1" applyAlignment="1">
      <alignment horizontal="center"/>
    </xf>
    <xf numFmtId="49" fontId="12" fillId="0" borderId="12" xfId="9" applyNumberFormat="1" applyFont="1" applyBorder="1" applyAlignment="1">
      <alignment horizontal="center"/>
    </xf>
    <xf numFmtId="164" fontId="12" fillId="12" borderId="12" xfId="9" applyNumberFormat="1" applyFont="1" applyFill="1" applyBorder="1" applyAlignment="1">
      <alignment horizontal="center"/>
    </xf>
    <xf numFmtId="1" fontId="12" fillId="13" borderId="12" xfId="9" applyNumberFormat="1" applyFont="1" applyFill="1" applyBorder="1" applyAlignment="1">
      <alignment horizontal="center"/>
    </xf>
    <xf numFmtId="164" fontId="12" fillId="6" borderId="12" xfId="9" applyNumberFormat="1" applyFont="1" applyFill="1" applyBorder="1" applyAlignment="1">
      <alignment horizontal="center"/>
    </xf>
    <xf numFmtId="164" fontId="12" fillId="6" borderId="8" xfId="9" applyNumberFormat="1" applyFont="1" applyFill="1" applyBorder="1" applyAlignment="1">
      <alignment horizontal="center"/>
    </xf>
    <xf numFmtId="164" fontId="12" fillId="6" borderId="11" xfId="9" applyNumberFormat="1" applyFont="1" applyFill="1" applyBorder="1" applyAlignment="1">
      <alignment horizontal="center"/>
    </xf>
    <xf numFmtId="164" fontId="12" fillId="6" borderId="13" xfId="9" applyNumberFormat="1" applyFont="1" applyFill="1" applyBorder="1" applyAlignment="1">
      <alignment horizontal="center"/>
    </xf>
    <xf numFmtId="49" fontId="20" fillId="0" borderId="7" xfId="9" applyNumberFormat="1" applyFont="1" applyBorder="1" applyAlignment="1">
      <alignment horizontal="center"/>
    </xf>
    <xf numFmtId="2" fontId="20" fillId="12" borderId="10" xfId="9" applyNumberFormat="1" applyFont="1" applyFill="1" applyBorder="1" applyAlignment="1">
      <alignment horizontal="center"/>
    </xf>
    <xf numFmtId="2" fontId="20" fillId="0" borderId="9" xfId="9" applyNumberFormat="1" applyFont="1" applyBorder="1" applyAlignment="1">
      <alignment horizontal="center"/>
    </xf>
    <xf numFmtId="2" fontId="20" fillId="13" borderId="10" xfId="9" applyNumberFormat="1" applyFont="1" applyFill="1" applyBorder="1" applyAlignment="1">
      <alignment horizontal="center"/>
    </xf>
    <xf numFmtId="2" fontId="20" fillId="14" borderId="10" xfId="9" applyNumberFormat="1" applyFont="1" applyFill="1" applyBorder="1" applyAlignment="1">
      <alignment horizontal="center"/>
    </xf>
    <xf numFmtId="2" fontId="20" fillId="6" borderId="10" xfId="9" applyNumberFormat="1" applyFont="1" applyFill="1" applyBorder="1" applyAlignment="1">
      <alignment horizontal="center"/>
    </xf>
    <xf numFmtId="2" fontId="20" fillId="15" borderId="10" xfId="9" applyNumberFormat="1" applyFont="1" applyFill="1" applyBorder="1" applyAlignment="1">
      <alignment horizontal="center"/>
    </xf>
    <xf numFmtId="2" fontId="20" fillId="0" borderId="8" xfId="9" applyNumberFormat="1" applyFont="1" applyFill="1" applyBorder="1" applyAlignment="1">
      <alignment horizontal="center"/>
    </xf>
    <xf numFmtId="2" fontId="20" fillId="0" borderId="0" xfId="9" applyNumberFormat="1" applyFont="1" applyFill="1" applyBorder="1" applyAlignment="1">
      <alignment horizontal="center"/>
    </xf>
    <xf numFmtId="2" fontId="20" fillId="0" borderId="9" xfId="9" applyNumberFormat="1" applyFont="1" applyFill="1" applyBorder="1" applyAlignment="1">
      <alignment horizontal="center"/>
    </xf>
    <xf numFmtId="2" fontId="20" fillId="0" borderId="14" xfId="9" applyNumberFormat="1" applyFont="1" applyFill="1" applyBorder="1" applyAlignment="1">
      <alignment horizontal="center"/>
    </xf>
    <xf numFmtId="2" fontId="20" fillId="7" borderId="14" xfId="9" applyNumberFormat="1" applyFont="1" applyFill="1" applyBorder="1" applyAlignment="1">
      <alignment horizontal="center"/>
    </xf>
    <xf numFmtId="2" fontId="20" fillId="17" borderId="14" xfId="9" applyNumberFormat="1" applyFont="1" applyFill="1" applyBorder="1" applyAlignment="1">
      <alignment horizontal="center"/>
    </xf>
    <xf numFmtId="2" fontId="20" fillId="16" borderId="14" xfId="9" applyNumberFormat="1" applyFont="1" applyFill="1" applyBorder="1" applyAlignment="1">
      <alignment horizontal="center"/>
    </xf>
    <xf numFmtId="49" fontId="20" fillId="0" borderId="12" xfId="9" applyNumberFormat="1" applyFont="1" applyBorder="1" applyAlignment="1">
      <alignment horizontal="center"/>
    </xf>
    <xf numFmtId="2" fontId="20" fillId="0" borderId="1" xfId="9" applyNumberFormat="1" applyFont="1" applyBorder="1" applyAlignment="1">
      <alignment horizontal="center"/>
    </xf>
    <xf numFmtId="2" fontId="20" fillId="12" borderId="12" xfId="9" applyNumberFormat="1" applyFont="1" applyFill="1" applyBorder="1" applyAlignment="1">
      <alignment horizontal="center"/>
    </xf>
    <xf numFmtId="2" fontId="20" fillId="13" borderId="12" xfId="9" applyNumberFormat="1" applyFont="1" applyFill="1" applyBorder="1" applyAlignment="1">
      <alignment horizontal="center"/>
    </xf>
    <xf numFmtId="2" fontId="20" fillId="14" borderId="12" xfId="9" applyNumberFormat="1" applyFont="1" applyFill="1" applyBorder="1" applyAlignment="1">
      <alignment horizontal="center"/>
    </xf>
    <xf numFmtId="2" fontId="20" fillId="6" borderId="12" xfId="9" applyNumberFormat="1" applyFont="1" applyFill="1" applyBorder="1" applyAlignment="1">
      <alignment horizontal="center"/>
    </xf>
    <xf numFmtId="2" fontId="20" fillId="15" borderId="12" xfId="9" applyNumberFormat="1" applyFont="1" applyFill="1" applyBorder="1" applyAlignment="1">
      <alignment horizontal="center"/>
    </xf>
    <xf numFmtId="2" fontId="20" fillId="0" borderId="13" xfId="9" applyNumberFormat="1" applyFont="1" applyFill="1" applyBorder="1" applyAlignment="1">
      <alignment horizontal="center"/>
    </xf>
    <xf numFmtId="2" fontId="20" fillId="0" borderId="1" xfId="9" applyNumberFormat="1" applyFont="1" applyFill="1" applyBorder="1" applyAlignment="1">
      <alignment horizontal="center"/>
    </xf>
    <xf numFmtId="2" fontId="20" fillId="0" borderId="16" xfId="9" applyNumberFormat="1" applyFont="1" applyFill="1" applyBorder="1" applyAlignment="1">
      <alignment horizontal="center"/>
    </xf>
    <xf numFmtId="2" fontId="20" fillId="7" borderId="16" xfId="9" applyNumberFormat="1" applyFont="1" applyFill="1" applyBorder="1" applyAlignment="1">
      <alignment horizontal="center"/>
    </xf>
    <xf numFmtId="2" fontId="20" fillId="17" borderId="16" xfId="9" applyNumberFormat="1" applyFont="1" applyFill="1" applyBorder="1" applyAlignment="1">
      <alignment horizontal="center"/>
    </xf>
    <xf numFmtId="2" fontId="20" fillId="16" borderId="16" xfId="9" applyNumberFormat="1" applyFont="1" applyFill="1" applyBorder="1" applyAlignment="1">
      <alignment horizontal="center"/>
    </xf>
    <xf numFmtId="2" fontId="20" fillId="12" borderId="7" xfId="9" applyNumberFormat="1" applyFont="1" applyFill="1" applyBorder="1" applyAlignment="1">
      <alignment horizontal="center"/>
    </xf>
    <xf numFmtId="2" fontId="20" fillId="13" borderId="7" xfId="9" applyNumberFormat="1" applyFont="1" applyFill="1" applyBorder="1" applyAlignment="1">
      <alignment horizontal="center"/>
    </xf>
    <xf numFmtId="2" fontId="20" fillId="14" borderId="7" xfId="9" applyNumberFormat="1" applyFont="1" applyFill="1" applyBorder="1" applyAlignment="1">
      <alignment horizontal="center"/>
    </xf>
    <xf numFmtId="2" fontId="20" fillId="6" borderId="7" xfId="9" applyNumberFormat="1" applyFont="1" applyFill="1" applyBorder="1" applyAlignment="1">
      <alignment horizontal="center"/>
    </xf>
    <xf numFmtId="164" fontId="16" fillId="0" borderId="0" xfId="9" applyNumberFormat="1" applyFont="1" applyBorder="1"/>
    <xf numFmtId="0" fontId="12" fillId="0" borderId="8" xfId="9" applyFont="1" applyBorder="1" applyAlignment="1">
      <alignment horizontal="center" vertical="center"/>
    </xf>
    <xf numFmtId="0" fontId="12" fillId="0" borderId="9" xfId="9" applyFont="1" applyBorder="1" applyAlignment="1">
      <alignment horizontal="center" vertical="center"/>
    </xf>
    <xf numFmtId="0" fontId="12" fillId="0" borderId="0" xfId="9" applyFont="1" applyBorder="1" applyAlignment="1">
      <alignment horizontal="center" vertical="center"/>
    </xf>
    <xf numFmtId="0" fontId="13" fillId="0" borderId="0" xfId="9" applyFont="1" applyBorder="1" applyAlignment="1">
      <alignment horizontal="center"/>
    </xf>
    <xf numFmtId="0" fontId="12" fillId="0" borderId="0" xfId="9" applyFont="1" applyAlignment="1">
      <alignment horizontal="left"/>
    </xf>
    <xf numFmtId="0" fontId="17" fillId="0" borderId="0" xfId="9" applyFont="1" applyAlignment="1">
      <alignment horizontal="left"/>
    </xf>
    <xf numFmtId="0" fontId="16" fillId="0" borderId="4" xfId="9" applyFont="1" applyBorder="1" applyAlignment="1">
      <alignment horizontal="left"/>
    </xf>
    <xf numFmtId="0" fontId="16" fillId="0" borderId="4" xfId="9" applyFont="1" applyFill="1" applyBorder="1" applyAlignment="1">
      <alignment horizontal="center"/>
    </xf>
    <xf numFmtId="0" fontId="12" fillId="0" borderId="15" xfId="9" applyFont="1" applyBorder="1" applyAlignment="1">
      <alignment horizontal="center"/>
    </xf>
    <xf numFmtId="0" fontId="12" fillId="0" borderId="11" xfId="9" applyFont="1" applyBorder="1" applyAlignment="1">
      <alignment horizontal="center" vertical="center"/>
    </xf>
    <xf numFmtId="0" fontId="20" fillId="0" borderId="9" xfId="9" applyFont="1" applyBorder="1" applyAlignment="1">
      <alignment horizontal="center"/>
    </xf>
    <xf numFmtId="0" fontId="20" fillId="0" borderId="14" xfId="9" applyFont="1" applyBorder="1" applyAlignment="1">
      <alignment horizontal="center"/>
    </xf>
    <xf numFmtId="2" fontId="20" fillId="0" borderId="8" xfId="9" applyNumberFormat="1" applyFont="1" applyBorder="1" applyAlignment="1">
      <alignment horizontal="center"/>
    </xf>
    <xf numFmtId="2" fontId="20" fillId="0" borderId="14" xfId="9" applyNumberFormat="1" applyFont="1" applyBorder="1" applyAlignment="1">
      <alignment horizontal="center"/>
    </xf>
    <xf numFmtId="0" fontId="20" fillId="0" borderId="1" xfId="9" applyFont="1" applyBorder="1" applyAlignment="1">
      <alignment horizontal="center"/>
    </xf>
    <xf numFmtId="0" fontId="20" fillId="0" borderId="16" xfId="9" applyFont="1" applyBorder="1" applyAlignment="1">
      <alignment horizontal="center"/>
    </xf>
    <xf numFmtId="2" fontId="20" fillId="0" borderId="13" xfId="9" applyNumberFormat="1" applyFont="1" applyBorder="1" applyAlignment="1">
      <alignment horizontal="center"/>
    </xf>
    <xf numFmtId="2" fontId="20" fillId="0" borderId="16" xfId="9" applyNumberFormat="1" applyFont="1" applyBorder="1" applyAlignment="1">
      <alignment horizontal="center"/>
    </xf>
    <xf numFmtId="0" fontId="12" fillId="19" borderId="8" xfId="9" applyFont="1" applyFill="1" applyBorder="1" applyAlignment="1">
      <alignment horizontal="center" vertical="center"/>
    </xf>
    <xf numFmtId="1" fontId="12" fillId="0" borderId="0" xfId="9" applyNumberFormat="1" applyFont="1" applyAlignment="1">
      <alignment horizontal="center"/>
    </xf>
    <xf numFmtId="1" fontId="12" fillId="0" borderId="8" xfId="9" applyNumberFormat="1" applyFont="1" applyBorder="1" applyAlignment="1">
      <alignment horizontal="center"/>
    </xf>
    <xf numFmtId="1" fontId="16" fillId="0" borderId="9" xfId="9" applyNumberFormat="1" applyFont="1" applyBorder="1" applyAlignment="1">
      <alignment horizontal="center"/>
    </xf>
    <xf numFmtId="0" fontId="16" fillId="0" borderId="1" xfId="9" applyFont="1" applyBorder="1" applyAlignment="1">
      <alignment horizontal="center"/>
    </xf>
    <xf numFmtId="0" fontId="16" fillId="0" borderId="12" xfId="9" applyFont="1" applyBorder="1" applyAlignment="1">
      <alignment horizontal="center"/>
    </xf>
    <xf numFmtId="1" fontId="16" fillId="0" borderId="2" xfId="9" applyNumberFormat="1" applyFont="1" applyBorder="1" applyAlignment="1">
      <alignment horizontal="center"/>
    </xf>
    <xf numFmtId="1" fontId="16" fillId="0" borderId="4" xfId="9" applyNumberFormat="1" applyFont="1" applyBorder="1" applyAlignment="1">
      <alignment horizontal="center"/>
    </xf>
    <xf numFmtId="1" fontId="16" fillId="0" borderId="6" xfId="9" applyNumberFormat="1" applyFont="1" applyBorder="1" applyAlignment="1">
      <alignment horizontal="center"/>
    </xf>
    <xf numFmtId="2" fontId="12" fillId="0" borderId="11" xfId="9" applyNumberFormat="1" applyFont="1" applyBorder="1" applyAlignment="1">
      <alignment horizontal="center"/>
    </xf>
    <xf numFmtId="2" fontId="12" fillId="0" borderId="8" xfId="9" applyNumberFormat="1" applyFont="1" applyBorder="1" applyAlignment="1">
      <alignment horizontal="center"/>
    </xf>
    <xf numFmtId="2" fontId="12" fillId="0" borderId="9" xfId="9" applyNumberFormat="1" applyFont="1" applyBorder="1" applyAlignment="1">
      <alignment horizontal="center"/>
    </xf>
    <xf numFmtId="2" fontId="12" fillId="0" borderId="14" xfId="9" applyNumberFormat="1" applyFont="1" applyBorder="1" applyAlignment="1">
      <alignment horizontal="center"/>
    </xf>
    <xf numFmtId="2" fontId="12" fillId="0" borderId="15" xfId="9" applyNumberFormat="1" applyFont="1" applyBorder="1" applyAlignment="1">
      <alignment horizontal="center"/>
    </xf>
    <xf numFmtId="2" fontId="12" fillId="0" borderId="13" xfId="9" applyNumberFormat="1" applyFont="1" applyBorder="1" applyAlignment="1">
      <alignment horizontal="center"/>
    </xf>
    <xf numFmtId="2" fontId="12" fillId="0" borderId="1" xfId="9" applyNumberFormat="1" applyFont="1" applyBorder="1" applyAlignment="1">
      <alignment horizontal="center"/>
    </xf>
    <xf numFmtId="2" fontId="12" fillId="0" borderId="16" xfId="9" applyNumberFormat="1" applyFont="1" applyBorder="1" applyAlignment="1">
      <alignment horizontal="center"/>
    </xf>
    <xf numFmtId="2" fontId="20" fillId="0" borderId="11" xfId="9" applyNumberFormat="1" applyFont="1" applyBorder="1" applyAlignment="1">
      <alignment horizontal="center"/>
    </xf>
    <xf numFmtId="1" fontId="16" fillId="0" borderId="0" xfId="9" applyNumberFormat="1" applyFont="1" applyAlignment="1">
      <alignment horizontal="center"/>
    </xf>
    <xf numFmtId="1" fontId="12" fillId="0" borderId="0" xfId="9" applyNumberFormat="1" applyFont="1" applyBorder="1" applyAlignment="1">
      <alignment horizontal="center" vertical="center"/>
    </xf>
    <xf numFmtId="1" fontId="12" fillId="0" borderId="0" xfId="9" applyNumberFormat="1" applyFont="1" applyAlignment="1">
      <alignment horizontal="center" vertical="center"/>
    </xf>
    <xf numFmtId="1" fontId="12" fillId="0" borderId="0" xfId="9" applyNumberFormat="1" applyFont="1"/>
    <xf numFmtId="0" fontId="12" fillId="0" borderId="0" xfId="9" applyFont="1" applyFill="1" applyBorder="1"/>
    <xf numFmtId="1" fontId="13" fillId="0" borderId="0" xfId="9" applyNumberFormat="1" applyFont="1"/>
    <xf numFmtId="1" fontId="13" fillId="0" borderId="0" xfId="9" applyNumberFormat="1" applyFont="1" applyBorder="1" applyAlignment="1">
      <alignment horizontal="center"/>
    </xf>
    <xf numFmtId="1" fontId="16" fillId="0" borderId="7" xfId="9" applyNumberFormat="1" applyFont="1" applyBorder="1" applyAlignment="1">
      <alignment horizontal="center"/>
    </xf>
    <xf numFmtId="2" fontId="12" fillId="0" borderId="7" xfId="9" applyNumberFormat="1" applyFont="1" applyBorder="1" applyAlignment="1">
      <alignment horizontal="center"/>
    </xf>
    <xf numFmtId="2" fontId="12" fillId="0" borderId="10" xfId="9" applyNumberFormat="1" applyFont="1" applyBorder="1" applyAlignment="1">
      <alignment horizontal="center"/>
    </xf>
    <xf numFmtId="0" fontId="16" fillId="0" borderId="13" xfId="9" applyFont="1" applyBorder="1" applyAlignment="1">
      <alignment horizontal="center"/>
    </xf>
    <xf numFmtId="2" fontId="12" fillId="0" borderId="12" xfId="9" applyNumberFormat="1" applyFont="1" applyBorder="1" applyAlignment="1">
      <alignment horizontal="center"/>
    </xf>
    <xf numFmtId="0" fontId="13" fillId="0" borderId="0" xfId="9" applyFont="1"/>
    <xf numFmtId="1" fontId="12" fillId="0" borderId="0" xfId="9" applyNumberFormat="1" applyFont="1" applyBorder="1" applyAlignment="1">
      <alignment horizontal="center"/>
    </xf>
    <xf numFmtId="4" fontId="19" fillId="0" borderId="0" xfId="9" applyNumberFormat="1" applyFont="1" applyFill="1" applyBorder="1" applyAlignment="1" applyProtection="1">
      <protection locked="0"/>
    </xf>
    <xf numFmtId="0" fontId="19" fillId="0" borderId="0" xfId="9" applyNumberFormat="1" applyFont="1" applyFill="1" applyBorder="1" applyAlignment="1" applyProtection="1">
      <protection locked="0"/>
    </xf>
    <xf numFmtId="0" fontId="12" fillId="0" borderId="0" xfId="9" applyFont="1" applyFill="1" applyAlignment="1">
      <alignment horizontal="center"/>
    </xf>
    <xf numFmtId="2" fontId="12" fillId="0" borderId="0" xfId="9" applyNumberFormat="1" applyFont="1" applyAlignment="1">
      <alignment horizontal="center"/>
    </xf>
    <xf numFmtId="0" fontId="16" fillId="0" borderId="6" xfId="9" applyFont="1" applyBorder="1" applyAlignment="1">
      <alignment horizontal="center" vertical="center"/>
    </xf>
    <xf numFmtId="0" fontId="16" fillId="0" borderId="7" xfId="9" applyFont="1" applyBorder="1" applyAlignment="1">
      <alignment horizontal="center" vertical="center"/>
    </xf>
    <xf numFmtId="0" fontId="16" fillId="0" borderId="7" xfId="9" applyNumberFormat="1" applyFont="1" applyFill="1" applyBorder="1" applyAlignment="1">
      <alignment horizontal="center"/>
    </xf>
    <xf numFmtId="2" fontId="16" fillId="0" borderId="7" xfId="9" applyNumberFormat="1" applyFont="1" applyBorder="1" applyAlignment="1">
      <alignment horizontal="center"/>
    </xf>
    <xf numFmtId="2" fontId="16" fillId="0" borderId="9" xfId="9" applyNumberFormat="1" applyFont="1" applyBorder="1" applyAlignment="1">
      <alignment horizontal="center"/>
    </xf>
    <xf numFmtId="0" fontId="16" fillId="0" borderId="10" xfId="9" applyNumberFormat="1" applyFont="1" applyFill="1" applyBorder="1" applyAlignment="1">
      <alignment horizontal="center"/>
    </xf>
    <xf numFmtId="2" fontId="16" fillId="0" borderId="10" xfId="9" applyNumberFormat="1" applyFont="1" applyBorder="1" applyAlignment="1">
      <alignment horizontal="center"/>
    </xf>
    <xf numFmtId="2" fontId="16" fillId="0" borderId="0" xfId="9" applyNumberFormat="1" applyFont="1" applyBorder="1" applyAlignment="1">
      <alignment horizontal="center"/>
    </xf>
    <xf numFmtId="0" fontId="16" fillId="0" borderId="0" xfId="9" applyNumberFormat="1" applyFont="1" applyBorder="1" applyAlignment="1">
      <alignment horizontal="center"/>
    </xf>
    <xf numFmtId="0" fontId="16" fillId="0" borderId="12" xfId="9" applyNumberFormat="1" applyFont="1" applyFill="1" applyBorder="1" applyAlignment="1">
      <alignment horizontal="center"/>
    </xf>
    <xf numFmtId="0" fontId="16" fillId="0" borderId="8" xfId="9" applyNumberFormat="1" applyFont="1" applyFill="1" applyBorder="1" applyAlignment="1">
      <alignment horizontal="center"/>
    </xf>
    <xf numFmtId="0" fontId="16" fillId="0" borderId="7" xfId="9" applyFont="1" applyFill="1" applyBorder="1" applyAlignment="1">
      <alignment horizontal="center"/>
    </xf>
    <xf numFmtId="0" fontId="16" fillId="0" borderId="9" xfId="9" applyFont="1" applyFill="1" applyBorder="1" applyAlignment="1">
      <alignment horizontal="center"/>
    </xf>
    <xf numFmtId="2" fontId="16" fillId="0" borderId="7" xfId="9" applyNumberFormat="1" applyFont="1" applyFill="1" applyBorder="1" applyAlignment="1">
      <alignment horizontal="center"/>
    </xf>
    <xf numFmtId="2" fontId="16" fillId="0" borderId="8" xfId="9" applyNumberFormat="1" applyFont="1" applyFill="1" applyBorder="1" applyAlignment="1">
      <alignment horizontal="center"/>
    </xf>
    <xf numFmtId="0" fontId="16" fillId="0" borderId="11" xfId="9" applyNumberFormat="1" applyFont="1" applyFill="1" applyBorder="1" applyAlignment="1">
      <alignment horizontal="center"/>
    </xf>
    <xf numFmtId="0" fontId="16" fillId="0" borderId="10" xfId="9" applyFont="1" applyFill="1" applyBorder="1" applyAlignment="1">
      <alignment horizontal="center"/>
    </xf>
    <xf numFmtId="2" fontId="16" fillId="0" borderId="10" xfId="9" applyNumberFormat="1" applyFont="1" applyFill="1" applyBorder="1" applyAlignment="1">
      <alignment horizontal="center"/>
    </xf>
    <xf numFmtId="2" fontId="16" fillId="0" borderId="11" xfId="9" applyNumberFormat="1" applyFont="1" applyFill="1" applyBorder="1" applyAlignment="1">
      <alignment horizontal="center"/>
    </xf>
    <xf numFmtId="0" fontId="16" fillId="0" borderId="0" xfId="9" applyNumberFormat="1" applyFont="1" applyFill="1" applyBorder="1" applyAlignment="1">
      <alignment horizontal="center"/>
    </xf>
    <xf numFmtId="0" fontId="16" fillId="0" borderId="13" xfId="9" applyNumberFormat="1" applyFont="1" applyFill="1" applyBorder="1" applyAlignment="1">
      <alignment horizontal="center"/>
    </xf>
    <xf numFmtId="0" fontId="16" fillId="0" borderId="12" xfId="9" applyFont="1" applyFill="1" applyBorder="1" applyAlignment="1">
      <alignment horizontal="center"/>
    </xf>
    <xf numFmtId="0" fontId="16" fillId="0" borderId="1" xfId="9" applyNumberFormat="1" applyFont="1" applyFill="1" applyBorder="1" applyAlignment="1">
      <alignment horizontal="center"/>
    </xf>
    <xf numFmtId="2" fontId="16" fillId="0" borderId="12" xfId="9" applyNumberFormat="1" applyFont="1" applyFill="1" applyBorder="1" applyAlignment="1">
      <alignment horizontal="center"/>
    </xf>
    <xf numFmtId="2" fontId="16" fillId="0" borderId="13" xfId="9" applyNumberFormat="1" applyFont="1" applyFill="1" applyBorder="1" applyAlignment="1">
      <alignment horizontal="center"/>
    </xf>
    <xf numFmtId="2" fontId="16" fillId="0" borderId="12" xfId="9" applyNumberFormat="1" applyFont="1" applyBorder="1" applyAlignment="1">
      <alignment horizontal="center"/>
    </xf>
    <xf numFmtId="0" fontId="20" fillId="0" borderId="7" xfId="9" applyNumberFormat="1" applyFont="1" applyBorder="1" applyAlignment="1">
      <alignment horizontal="center"/>
    </xf>
    <xf numFmtId="2" fontId="20" fillId="0" borderId="15" xfId="9" applyNumberFormat="1" applyFont="1" applyBorder="1" applyAlignment="1">
      <alignment horizontal="center"/>
    </xf>
    <xf numFmtId="0" fontId="20" fillId="0" borderId="12" xfId="9" applyNumberFormat="1" applyFont="1" applyBorder="1" applyAlignment="1">
      <alignment horizontal="center"/>
    </xf>
    <xf numFmtId="0" fontId="20" fillId="0" borderId="10" xfId="9" applyNumberFormat="1" applyFont="1" applyBorder="1" applyAlignment="1">
      <alignment horizontal="center"/>
    </xf>
    <xf numFmtId="16" fontId="16" fillId="0" borderId="0" xfId="9" applyNumberFormat="1" applyFont="1" applyAlignment="1">
      <alignment horizontal="left"/>
    </xf>
    <xf numFmtId="0" fontId="16" fillId="0" borderId="0" xfId="9" applyFont="1" applyFill="1" applyAlignment="1">
      <alignment horizontal="left"/>
    </xf>
    <xf numFmtId="0" fontId="12" fillId="0" borderId="0" xfId="9" applyFont="1" applyAlignment="1">
      <alignment horizontal="center" vertical="center"/>
    </xf>
    <xf numFmtId="0" fontId="12" fillId="0" borderId="0" xfId="9" applyFont="1" applyAlignment="1">
      <alignment vertical="center"/>
    </xf>
    <xf numFmtId="0" fontId="16" fillId="0" borderId="0" xfId="9" applyFont="1" applyBorder="1" applyAlignment="1">
      <alignment vertical="center" wrapText="1"/>
    </xf>
    <xf numFmtId="0" fontId="16" fillId="0" borderId="0" xfId="9" applyFont="1" applyBorder="1" applyAlignment="1">
      <alignment horizontal="center" vertical="center" wrapText="1"/>
    </xf>
    <xf numFmtId="0" fontId="16" fillId="0" borderId="46" xfId="9" applyFont="1" applyBorder="1" applyAlignment="1">
      <alignment horizontal="center" vertical="center"/>
    </xf>
    <xf numFmtId="0" fontId="16" fillId="0" borderId="31" xfId="9" applyFont="1" applyBorder="1" applyAlignment="1">
      <alignment horizontal="center" vertical="center" wrapText="1"/>
    </xf>
    <xf numFmtId="0" fontId="16" fillId="0" borderId="31" xfId="9" applyFont="1" applyBorder="1" applyAlignment="1">
      <alignment horizontal="center" vertical="center"/>
    </xf>
    <xf numFmtId="0" fontId="16" fillId="0" borderId="0" xfId="9" applyFont="1" applyBorder="1" applyAlignment="1">
      <alignment horizontal="center" vertical="center"/>
    </xf>
    <xf numFmtId="0" fontId="12" fillId="0" borderId="9" xfId="9" applyFont="1" applyFill="1" applyBorder="1" applyAlignment="1">
      <alignment horizontal="center" vertical="center"/>
    </xf>
    <xf numFmtId="0" fontId="12" fillId="0" borderId="8" xfId="9" applyFont="1" applyFill="1" applyBorder="1" applyAlignment="1">
      <alignment horizontal="center" vertical="center"/>
    </xf>
    <xf numFmtId="0" fontId="12" fillId="0" borderId="36" xfId="9" applyFont="1" applyBorder="1" applyAlignment="1">
      <alignment horizontal="center"/>
    </xf>
    <xf numFmtId="2" fontId="12" fillId="0" borderId="36" xfId="9" applyNumberFormat="1" applyFont="1" applyBorder="1" applyAlignment="1">
      <alignment horizontal="center"/>
    </xf>
    <xf numFmtId="2" fontId="12" fillId="0" borderId="49" xfId="9" applyNumberFormat="1" applyFont="1" applyBorder="1" applyAlignment="1">
      <alignment horizontal="center"/>
    </xf>
    <xf numFmtId="0" fontId="12" fillId="0" borderId="11" xfId="9" applyFont="1" applyFill="1" applyBorder="1" applyAlignment="1">
      <alignment horizontal="center" vertical="center"/>
    </xf>
    <xf numFmtId="0" fontId="12" fillId="0" borderId="24" xfId="9" applyFont="1" applyBorder="1" applyAlignment="1">
      <alignment horizontal="center"/>
    </xf>
    <xf numFmtId="2" fontId="12" fillId="0" borderId="24" xfId="9" applyNumberFormat="1" applyFont="1" applyBorder="1" applyAlignment="1">
      <alignment horizontal="center"/>
    </xf>
    <xf numFmtId="0" fontId="12" fillId="0" borderId="1" xfId="9" applyFont="1" applyFill="1" applyBorder="1" applyAlignment="1">
      <alignment horizontal="center" vertical="center"/>
    </xf>
    <xf numFmtId="0" fontId="12" fillId="0" borderId="13" xfId="9" applyFont="1" applyFill="1" applyBorder="1" applyAlignment="1">
      <alignment horizontal="center" vertical="center"/>
    </xf>
    <xf numFmtId="0" fontId="12" fillId="0" borderId="31" xfId="9" applyFont="1" applyBorder="1" applyAlignment="1">
      <alignment horizontal="center"/>
    </xf>
    <xf numFmtId="2" fontId="12" fillId="0" borderId="31" xfId="9" applyNumberFormat="1" applyFont="1" applyBorder="1" applyAlignment="1">
      <alignment horizontal="center"/>
    </xf>
    <xf numFmtId="2" fontId="12" fillId="0" borderId="52" xfId="9" applyNumberFormat="1" applyFont="1" applyBorder="1" applyAlignment="1">
      <alignment horizontal="center"/>
    </xf>
    <xf numFmtId="0" fontId="12" fillId="0" borderId="24" xfId="9" applyFont="1" applyFill="1" applyBorder="1" applyAlignment="1">
      <alignment horizontal="center"/>
    </xf>
    <xf numFmtId="0" fontId="18" fillId="0" borderId="42" xfId="9" applyFont="1" applyBorder="1" applyAlignment="1">
      <alignment horizontal="center" vertical="center"/>
    </xf>
    <xf numFmtId="0" fontId="16" fillId="0" borderId="44" xfId="9" applyFont="1" applyBorder="1" applyAlignment="1">
      <alignment horizontal="center" vertical="center"/>
    </xf>
    <xf numFmtId="164" fontId="16" fillId="0" borderId="48" xfId="9" applyNumberFormat="1" applyFont="1" applyBorder="1" applyAlignment="1">
      <alignment horizontal="center" vertical="center"/>
    </xf>
    <xf numFmtId="164" fontId="16" fillId="0" borderId="49" xfId="9" applyNumberFormat="1" applyFont="1" applyBorder="1" applyAlignment="1">
      <alignment horizontal="center" vertical="center"/>
    </xf>
    <xf numFmtId="164" fontId="16" fillId="0" borderId="0" xfId="9" applyNumberFormat="1" applyFont="1" applyBorder="1" applyAlignment="1">
      <alignment horizontal="center" vertical="center"/>
    </xf>
    <xf numFmtId="0" fontId="16" fillId="0" borderId="36" xfId="9" applyFont="1" applyBorder="1" applyAlignment="1">
      <alignment horizontal="center" vertical="center"/>
    </xf>
    <xf numFmtId="0" fontId="16" fillId="0" borderId="39" xfId="9" applyFont="1" applyBorder="1" applyAlignment="1">
      <alignment horizontal="center" vertical="center"/>
    </xf>
    <xf numFmtId="164" fontId="16" fillId="0" borderId="55" xfId="9" applyNumberFormat="1" applyFont="1" applyBorder="1" applyAlignment="1">
      <alignment horizontal="center" vertical="center"/>
    </xf>
    <xf numFmtId="164" fontId="16" fillId="0" borderId="36" xfId="9" applyNumberFormat="1" applyFont="1" applyBorder="1" applyAlignment="1">
      <alignment horizontal="center" vertical="center"/>
    </xf>
    <xf numFmtId="0" fontId="16" fillId="0" borderId="50" xfId="9" applyFont="1" applyBorder="1" applyAlignment="1">
      <alignment horizontal="center" vertical="center"/>
    </xf>
    <xf numFmtId="1" fontId="12" fillId="0" borderId="0" xfId="9" applyNumberFormat="1" applyFont="1" applyAlignment="1">
      <alignment horizontal="left"/>
    </xf>
    <xf numFmtId="164" fontId="16" fillId="0" borderId="0" xfId="9" applyNumberFormat="1" applyFont="1" applyAlignment="1">
      <alignment horizontal="left"/>
    </xf>
    <xf numFmtId="0" fontId="16" fillId="0" borderId="2" xfId="9" applyFont="1" applyBorder="1" applyAlignment="1">
      <alignment horizontal="left"/>
    </xf>
    <xf numFmtId="0" fontId="16" fillId="0" borderId="5" xfId="9" applyFont="1" applyBorder="1" applyAlignment="1">
      <alignment horizontal="left"/>
    </xf>
    <xf numFmtId="164" fontId="16" fillId="0" borderId="7" xfId="9" applyNumberFormat="1" applyFont="1" applyBorder="1" applyAlignment="1">
      <alignment horizontal="center"/>
    </xf>
    <xf numFmtId="1" fontId="12" fillId="0" borderId="10" xfId="9" applyNumberFormat="1" applyFont="1" applyBorder="1" applyAlignment="1">
      <alignment horizontal="center"/>
    </xf>
    <xf numFmtId="2" fontId="12" fillId="0" borderId="0" xfId="9" applyNumberFormat="1" applyFont="1" applyAlignment="1">
      <alignment horizontal="left"/>
    </xf>
    <xf numFmtId="2" fontId="12" fillId="0" borderId="0" xfId="9" applyNumberFormat="1" applyFont="1" applyAlignment="1">
      <alignment horizontal="left" vertical="center"/>
    </xf>
    <xf numFmtId="1" fontId="12" fillId="19" borderId="10" xfId="9" applyNumberFormat="1" applyFont="1" applyFill="1" applyBorder="1" applyAlignment="1">
      <alignment horizontal="center"/>
    </xf>
    <xf numFmtId="1" fontId="12" fillId="0" borderId="12" xfId="9" applyNumberFormat="1" applyFont="1" applyBorder="1" applyAlignment="1">
      <alignment horizontal="center"/>
    </xf>
    <xf numFmtId="1" fontId="12" fillId="0" borderId="9" xfId="9" applyNumberFormat="1" applyFont="1" applyBorder="1" applyAlignment="1">
      <alignment horizontal="center"/>
    </xf>
    <xf numFmtId="1" fontId="12" fillId="0" borderId="7" xfId="9" applyNumberFormat="1" applyFont="1" applyBorder="1" applyAlignment="1">
      <alignment horizontal="center"/>
    </xf>
    <xf numFmtId="1" fontId="12" fillId="0" borderId="1" xfId="9" applyNumberFormat="1" applyFont="1" applyBorder="1" applyAlignment="1">
      <alignment horizontal="center"/>
    </xf>
    <xf numFmtId="1" fontId="20" fillId="0" borderId="7" xfId="9" applyNumberFormat="1" applyFont="1" applyBorder="1" applyAlignment="1">
      <alignment horizontal="center"/>
    </xf>
    <xf numFmtId="1" fontId="20" fillId="0" borderId="14" xfId="9" applyNumberFormat="1" applyFont="1" applyBorder="1" applyAlignment="1">
      <alignment horizontal="center"/>
    </xf>
    <xf numFmtId="2" fontId="16" fillId="0" borderId="0" xfId="9" applyNumberFormat="1" applyFont="1" applyAlignment="1">
      <alignment horizontal="center"/>
    </xf>
    <xf numFmtId="1" fontId="20" fillId="0" borderId="15" xfId="9" applyNumberFormat="1" applyFont="1" applyBorder="1" applyAlignment="1">
      <alignment horizontal="center"/>
    </xf>
    <xf numFmtId="1" fontId="20" fillId="0" borderId="10" xfId="9" applyNumberFormat="1" applyFont="1" applyBorder="1" applyAlignment="1">
      <alignment horizontal="center"/>
    </xf>
    <xf numFmtId="1" fontId="20" fillId="0" borderId="16" xfId="9" applyNumberFormat="1" applyFont="1" applyBorder="1" applyAlignment="1">
      <alignment horizontal="center"/>
    </xf>
    <xf numFmtId="1" fontId="20" fillId="0" borderId="12" xfId="9" applyNumberFormat="1" applyFont="1" applyBorder="1" applyAlignment="1">
      <alignment horizontal="center"/>
    </xf>
    <xf numFmtId="165" fontId="12" fillId="0" borderId="0" xfId="9" applyNumberFormat="1" applyFont="1" applyAlignment="1">
      <alignment horizontal="center"/>
    </xf>
    <xf numFmtId="164" fontId="12" fillId="0" borderId="0" xfId="9" applyNumberFormat="1" applyFont="1" applyAlignment="1">
      <alignment horizontal="center"/>
    </xf>
    <xf numFmtId="164" fontId="16" fillId="0" borderId="0" xfId="9" applyNumberFormat="1" applyFont="1"/>
    <xf numFmtId="164" fontId="20" fillId="0" borderId="0" xfId="9" applyNumberFormat="1" applyFont="1"/>
    <xf numFmtId="164" fontId="20" fillId="0" borderId="0" xfId="9" applyNumberFormat="1" applyFont="1" applyFill="1" applyBorder="1" applyAlignment="1">
      <alignment horizontal="left"/>
    </xf>
    <xf numFmtId="0" fontId="12" fillId="0" borderId="8" xfId="9" applyFont="1" applyFill="1" applyBorder="1" applyAlignment="1">
      <alignment horizontal="center"/>
    </xf>
    <xf numFmtId="0" fontId="16" fillId="0" borderId="9" xfId="9" applyFont="1" applyFill="1" applyBorder="1" applyAlignment="1">
      <alignment horizontal="center" vertical="center"/>
    </xf>
    <xf numFmtId="0" fontId="12" fillId="0" borderId="11" xfId="9" applyFont="1" applyFill="1" applyBorder="1" applyAlignment="1">
      <alignment horizontal="center"/>
    </xf>
    <xf numFmtId="0" fontId="16" fillId="0" borderId="0" xfId="9" applyFont="1" applyFill="1" applyBorder="1" applyAlignment="1">
      <alignment horizontal="center" vertical="center"/>
    </xf>
    <xf numFmtId="0" fontId="12" fillId="0" borderId="10" xfId="9" applyFont="1" applyBorder="1"/>
    <xf numFmtId="0" fontId="12" fillId="0" borderId="12" xfId="9" applyFont="1" applyBorder="1"/>
    <xf numFmtId="0" fontId="30" fillId="0" borderId="0" xfId="10" applyFont="1"/>
    <xf numFmtId="0" fontId="30" fillId="2" borderId="36" xfId="10" applyFont="1" applyFill="1" applyBorder="1"/>
    <xf numFmtId="0" fontId="30" fillId="0" borderId="24" xfId="10" applyFont="1" applyFill="1" applyBorder="1"/>
    <xf numFmtId="0" fontId="30" fillId="2" borderId="24" xfId="10" applyFont="1" applyFill="1" applyBorder="1"/>
    <xf numFmtId="0" fontId="30" fillId="0" borderId="0" xfId="10" applyFont="1" applyBorder="1"/>
    <xf numFmtId="0" fontId="30" fillId="0" borderId="0" xfId="10" applyFont="1" applyFill="1"/>
    <xf numFmtId="0" fontId="13" fillId="0" borderId="0" xfId="10" applyFont="1"/>
    <xf numFmtId="0" fontId="13" fillId="0" borderId="0" xfId="10" applyFont="1" applyAlignment="1">
      <alignment horizontal="center" vertical="center"/>
    </xf>
    <xf numFmtId="0" fontId="13" fillId="0" borderId="76" xfId="10" applyFont="1" applyBorder="1" applyAlignment="1">
      <alignment horizontal="center"/>
    </xf>
    <xf numFmtId="0" fontId="13" fillId="2" borderId="0" xfId="10" applyFont="1" applyFill="1"/>
    <xf numFmtId="0" fontId="13" fillId="0" borderId="8" xfId="10" applyFont="1" applyFill="1" applyBorder="1"/>
    <xf numFmtId="0" fontId="13" fillId="0" borderId="9" xfId="10" applyFont="1" applyFill="1" applyBorder="1"/>
    <xf numFmtId="49" fontId="13" fillId="0" borderId="9" xfId="10" applyNumberFormat="1" applyFont="1" applyFill="1" applyBorder="1"/>
    <xf numFmtId="0" fontId="13" fillId="0" borderId="14" xfId="10" applyFont="1" applyFill="1" applyBorder="1"/>
    <xf numFmtId="0" fontId="13" fillId="0" borderId="14" xfId="10" applyFont="1" applyBorder="1"/>
    <xf numFmtId="0" fontId="13" fillId="0" borderId="26" xfId="10" applyFont="1" applyFill="1" applyBorder="1"/>
    <xf numFmtId="0" fontId="13" fillId="2" borderId="36" xfId="10" applyFont="1" applyFill="1" applyBorder="1"/>
    <xf numFmtId="0" fontId="13" fillId="0" borderId="36" xfId="10" applyFont="1" applyFill="1" applyBorder="1"/>
    <xf numFmtId="166" fontId="13" fillId="0" borderId="37" xfId="10" applyNumberFormat="1" applyFont="1" applyFill="1" applyBorder="1"/>
    <xf numFmtId="1" fontId="13" fillId="0" borderId="26" xfId="10" applyNumberFormat="1" applyFont="1" applyFill="1" applyBorder="1"/>
    <xf numFmtId="1" fontId="13" fillId="2" borderId="36" xfId="10" applyNumberFormat="1" applyFont="1" applyFill="1" applyBorder="1"/>
    <xf numFmtId="1" fontId="13" fillId="0" borderId="36" xfId="10" applyNumberFormat="1" applyFont="1" applyFill="1" applyBorder="1"/>
    <xf numFmtId="1" fontId="13" fillId="0" borderId="37" xfId="10" applyNumberFormat="1" applyFont="1" applyFill="1" applyBorder="1"/>
    <xf numFmtId="0" fontId="13" fillId="0" borderId="20" xfId="10" applyFont="1" applyBorder="1"/>
    <xf numFmtId="1" fontId="13" fillId="0" borderId="20" xfId="10" applyNumberFormat="1" applyFont="1" applyBorder="1"/>
    <xf numFmtId="0" fontId="13" fillId="0" borderId="21" xfId="10" applyFont="1" applyFill="1" applyBorder="1"/>
    <xf numFmtId="0" fontId="13" fillId="2" borderId="18" xfId="10" applyFont="1" applyFill="1" applyBorder="1"/>
    <xf numFmtId="0" fontId="13" fillId="0" borderId="18" xfId="10" applyFont="1" applyFill="1" applyBorder="1"/>
    <xf numFmtId="0" fontId="13" fillId="0" borderId="19" xfId="10" applyFont="1" applyFill="1" applyBorder="1"/>
    <xf numFmtId="0" fontId="13" fillId="0" borderId="22" xfId="10" applyFont="1" applyFill="1" applyBorder="1"/>
    <xf numFmtId="0" fontId="13" fillId="2" borderId="22" xfId="10" applyFont="1" applyFill="1" applyBorder="1"/>
    <xf numFmtId="0" fontId="13" fillId="0" borderId="11" xfId="10" applyFont="1" applyFill="1" applyBorder="1"/>
    <xf numFmtId="0" fontId="13" fillId="0" borderId="0" xfId="10" applyFont="1" applyFill="1" applyBorder="1"/>
    <xf numFmtId="49" fontId="13" fillId="0" borderId="0" xfId="10" applyNumberFormat="1" applyFont="1" applyFill="1" applyBorder="1"/>
    <xf numFmtId="0" fontId="13" fillId="0" borderId="15" xfId="10" applyFont="1" applyFill="1" applyBorder="1"/>
    <xf numFmtId="0" fontId="13" fillId="0" borderId="15" xfId="10" applyFont="1" applyBorder="1"/>
    <xf numFmtId="0" fontId="13" fillId="2" borderId="23" xfId="10" applyFont="1" applyFill="1" applyBorder="1"/>
    <xf numFmtId="166" fontId="13" fillId="0" borderId="24" xfId="10" applyNumberFormat="1" applyFont="1" applyFill="1" applyBorder="1"/>
    <xf numFmtId="0" fontId="13" fillId="0" borderId="24" xfId="10" applyFont="1" applyFill="1" applyBorder="1"/>
    <xf numFmtId="0" fontId="13" fillId="0" borderId="25" xfId="10" applyFont="1" applyFill="1" applyBorder="1"/>
    <xf numFmtId="1" fontId="13" fillId="2" borderId="26" xfId="10" applyNumberFormat="1" applyFont="1" applyFill="1" applyBorder="1"/>
    <xf numFmtId="1" fontId="13" fillId="0" borderId="24" xfId="10" applyNumberFormat="1" applyFont="1" applyFill="1" applyBorder="1"/>
    <xf numFmtId="1" fontId="13" fillId="0" borderId="25" xfId="10" applyNumberFormat="1" applyFont="1" applyFill="1" applyBorder="1"/>
    <xf numFmtId="0" fontId="13" fillId="0" borderId="27" xfId="10" applyFont="1" applyBorder="1"/>
    <xf numFmtId="1" fontId="13" fillId="0" borderId="27" xfId="10" applyNumberFormat="1" applyFont="1" applyBorder="1"/>
    <xf numFmtId="0" fontId="13" fillId="0" borderId="28" xfId="10" applyFont="1" applyFill="1" applyBorder="1"/>
    <xf numFmtId="0" fontId="13" fillId="2" borderId="25" xfId="10" applyFont="1" applyFill="1" applyBorder="1"/>
    <xf numFmtId="0" fontId="13" fillId="0" borderId="29" xfId="10" applyFont="1" applyFill="1" applyBorder="1"/>
    <xf numFmtId="0" fontId="13" fillId="2" borderId="29" xfId="10" applyFont="1" applyFill="1" applyBorder="1"/>
    <xf numFmtId="0" fontId="13" fillId="0" borderId="23" xfId="10" applyFont="1" applyFill="1" applyBorder="1"/>
    <xf numFmtId="0" fontId="13" fillId="2" borderId="24" xfId="10" applyFont="1" applyFill="1" applyBorder="1"/>
    <xf numFmtId="1" fontId="13" fillId="0" borderId="23" xfId="10" applyNumberFormat="1" applyFont="1" applyFill="1" applyBorder="1"/>
    <xf numFmtId="1" fontId="13" fillId="2" borderId="24" xfId="10" applyNumberFormat="1" applyFont="1" applyFill="1" applyBorder="1"/>
    <xf numFmtId="166" fontId="13" fillId="0" borderId="25" xfId="10" applyNumberFormat="1" applyFont="1" applyFill="1" applyBorder="1"/>
    <xf numFmtId="0" fontId="13" fillId="2" borderId="28" xfId="10" applyFont="1" applyFill="1" applyBorder="1"/>
    <xf numFmtId="166" fontId="13" fillId="0" borderId="23" xfId="10" applyNumberFormat="1" applyFont="1" applyFill="1" applyBorder="1"/>
    <xf numFmtId="1" fontId="13" fillId="2" borderId="25" xfId="10" applyNumberFormat="1" applyFont="1" applyFill="1" applyBorder="1"/>
    <xf numFmtId="166" fontId="13" fillId="2" borderId="24" xfId="10" applyNumberFormat="1" applyFont="1" applyFill="1" applyBorder="1"/>
    <xf numFmtId="1" fontId="13" fillId="2" borderId="23" xfId="10" applyNumberFormat="1" applyFont="1" applyFill="1" applyBorder="1"/>
    <xf numFmtId="0" fontId="13" fillId="2" borderId="30" xfId="10" applyFont="1" applyFill="1" applyBorder="1"/>
    <xf numFmtId="0" fontId="13" fillId="0" borderId="31" xfId="10" applyFont="1" applyFill="1" applyBorder="1"/>
    <xf numFmtId="0" fontId="13" fillId="0" borderId="32" xfId="10" applyFont="1" applyFill="1" applyBorder="1"/>
    <xf numFmtId="1" fontId="13" fillId="2" borderId="30" xfId="10" applyNumberFormat="1" applyFont="1" applyFill="1" applyBorder="1"/>
    <xf numFmtId="1" fontId="13" fillId="0" borderId="31" xfId="10" applyNumberFormat="1" applyFont="1" applyFill="1" applyBorder="1"/>
    <xf numFmtId="1" fontId="13" fillId="0" borderId="32" xfId="10" applyNumberFormat="1" applyFont="1" applyFill="1" applyBorder="1"/>
    <xf numFmtId="0" fontId="13" fillId="0" borderId="33" xfId="10" applyFont="1" applyBorder="1"/>
    <xf numFmtId="1" fontId="13" fillId="0" borderId="33" xfId="10" applyNumberFormat="1" applyFont="1" applyBorder="1"/>
    <xf numFmtId="0" fontId="13" fillId="0" borderId="34" xfId="10" applyFont="1" applyFill="1" applyBorder="1"/>
    <xf numFmtId="166" fontId="13" fillId="2" borderId="31" xfId="10" applyNumberFormat="1" applyFont="1" applyFill="1" applyBorder="1"/>
    <xf numFmtId="0" fontId="13" fillId="0" borderId="35" xfId="10" applyFont="1" applyFill="1" applyBorder="1"/>
    <xf numFmtId="0" fontId="13" fillId="2" borderId="35" xfId="10" applyFont="1" applyFill="1" applyBorder="1"/>
    <xf numFmtId="0" fontId="13" fillId="2" borderId="26" xfId="10" applyFont="1" applyFill="1" applyBorder="1"/>
    <xf numFmtId="166" fontId="13" fillId="0" borderId="36" xfId="10" applyNumberFormat="1" applyFont="1" applyFill="1" applyBorder="1"/>
    <xf numFmtId="0" fontId="13" fillId="0" borderId="37" xfId="10" applyFont="1" applyFill="1" applyBorder="1"/>
    <xf numFmtId="0" fontId="13" fillId="0" borderId="38" xfId="10" applyFont="1" applyBorder="1"/>
    <xf numFmtId="1" fontId="13" fillId="0" borderId="38" xfId="10" applyNumberFormat="1" applyFont="1" applyBorder="1"/>
    <xf numFmtId="0" fontId="13" fillId="0" borderId="39" xfId="10" applyFont="1" applyFill="1" applyBorder="1"/>
    <xf numFmtId="0" fontId="13" fillId="0" borderId="40" xfId="10" applyFont="1" applyFill="1" applyBorder="1"/>
    <xf numFmtId="0" fontId="13" fillId="2" borderId="40" xfId="10" applyFont="1" applyFill="1" applyBorder="1"/>
    <xf numFmtId="0" fontId="13" fillId="0" borderId="41" xfId="10" applyFont="1" applyFill="1" applyBorder="1"/>
    <xf numFmtId="0" fontId="13" fillId="0" borderId="42" xfId="10" applyFont="1" applyFill="1" applyBorder="1"/>
    <xf numFmtId="0" fontId="13" fillId="2" borderId="43" xfId="10" applyFont="1" applyFill="1" applyBorder="1"/>
    <xf numFmtId="1" fontId="13" fillId="0" borderId="41" xfId="10" applyNumberFormat="1" applyFont="1" applyFill="1" applyBorder="1"/>
    <xf numFmtId="1" fontId="13" fillId="0" borderId="42" xfId="10" applyNumberFormat="1" applyFont="1" applyFill="1" applyBorder="1"/>
    <xf numFmtId="1" fontId="13" fillId="2" borderId="43" xfId="10" applyNumberFormat="1" applyFont="1" applyFill="1" applyBorder="1"/>
    <xf numFmtId="0" fontId="13" fillId="0" borderId="44" xfId="10" applyFont="1" applyFill="1" applyBorder="1"/>
    <xf numFmtId="0" fontId="13" fillId="2" borderId="42" xfId="10" applyFont="1" applyFill="1" applyBorder="1"/>
    <xf numFmtId="0" fontId="13" fillId="0" borderId="43" xfId="10" applyFont="1" applyFill="1" applyBorder="1"/>
    <xf numFmtId="1" fontId="13" fillId="0" borderId="45" xfId="10" applyNumberFormat="1" applyFont="1" applyBorder="1"/>
    <xf numFmtId="1" fontId="13" fillId="2" borderId="42" xfId="10" applyNumberFormat="1" applyFont="1" applyFill="1" applyBorder="1"/>
    <xf numFmtId="1" fontId="13" fillId="0" borderId="43" xfId="10" applyNumberFormat="1" applyFont="1" applyFill="1" applyBorder="1"/>
    <xf numFmtId="0" fontId="13" fillId="2" borderId="41" xfId="10" applyFont="1" applyFill="1" applyBorder="1"/>
    <xf numFmtId="1" fontId="13" fillId="2" borderId="41" xfId="10" applyNumberFormat="1" applyFont="1" applyFill="1" applyBorder="1"/>
    <xf numFmtId="0" fontId="13" fillId="2" borderId="44" xfId="10" applyFont="1" applyFill="1" applyBorder="1"/>
    <xf numFmtId="0" fontId="13" fillId="0" borderId="13" xfId="10" applyFont="1" applyFill="1" applyBorder="1"/>
    <xf numFmtId="0" fontId="13" fillId="0" borderId="1" xfId="10" applyFont="1" applyFill="1" applyBorder="1"/>
    <xf numFmtId="49" fontId="13" fillId="0" borderId="1" xfId="10" applyNumberFormat="1" applyFont="1" applyFill="1" applyBorder="1"/>
    <xf numFmtId="0" fontId="13" fillId="0" borderId="16" xfId="10" applyFont="1" applyFill="1" applyBorder="1"/>
    <xf numFmtId="0" fontId="13" fillId="0" borderId="12" xfId="10" applyFont="1" applyBorder="1"/>
    <xf numFmtId="0" fontId="13" fillId="0" borderId="30" xfId="10" applyFont="1" applyFill="1" applyBorder="1"/>
    <xf numFmtId="0" fontId="13" fillId="2" borderId="32" xfId="10" applyFont="1" applyFill="1" applyBorder="1"/>
    <xf numFmtId="0" fontId="13" fillId="2" borderId="31" xfId="10" applyFont="1" applyFill="1" applyBorder="1"/>
    <xf numFmtId="2" fontId="13" fillId="0" borderId="33" xfId="10" applyNumberFormat="1" applyFont="1" applyBorder="1"/>
    <xf numFmtId="0" fontId="13" fillId="0" borderId="0" xfId="10" applyFont="1" applyBorder="1"/>
    <xf numFmtId="166" fontId="13" fillId="0" borderId="0" xfId="10" applyNumberFormat="1" applyFont="1" applyFill="1" applyBorder="1"/>
    <xf numFmtId="166" fontId="13" fillId="0" borderId="0" xfId="10" applyNumberFormat="1" applyFont="1"/>
    <xf numFmtId="166" fontId="13" fillId="0" borderId="0" xfId="10" applyNumberFormat="1" applyFont="1" applyBorder="1"/>
    <xf numFmtId="0" fontId="13" fillId="0" borderId="0" xfId="10" applyFont="1" applyFill="1"/>
    <xf numFmtId="0" fontId="13" fillId="0" borderId="0" xfId="10" applyFont="1" applyAlignment="1">
      <alignment horizontal="center"/>
    </xf>
    <xf numFmtId="0" fontId="24" fillId="0" borderId="24" xfId="10" applyFont="1" applyBorder="1"/>
    <xf numFmtId="0" fontId="24" fillId="0" borderId="24" xfId="10" applyFont="1" applyBorder="1" applyAlignment="1">
      <alignment horizontal="center" vertical="center"/>
    </xf>
    <xf numFmtId="0" fontId="24" fillId="0" borderId="66" xfId="10" applyFont="1" applyBorder="1"/>
    <xf numFmtId="0" fontId="24" fillId="0" borderId="0" xfId="10" applyFont="1"/>
    <xf numFmtId="0" fontId="24" fillId="0" borderId="1" xfId="10" applyFont="1" applyBorder="1" applyAlignment="1">
      <alignment horizontal="center"/>
    </xf>
    <xf numFmtId="0" fontId="24" fillId="0" borderId="1" xfId="10" applyFont="1" applyFill="1" applyBorder="1" applyAlignment="1">
      <alignment horizontal="center"/>
    </xf>
    <xf numFmtId="0" fontId="30" fillId="0" borderId="24" xfId="10" applyFont="1" applyBorder="1"/>
    <xf numFmtId="0" fontId="30" fillId="3" borderId="24" xfId="10" applyFont="1" applyFill="1" applyBorder="1"/>
    <xf numFmtId="0" fontId="30" fillId="0" borderId="28" xfId="10" applyFont="1" applyBorder="1"/>
    <xf numFmtId="0" fontId="30" fillId="0" borderId="36" xfId="10" applyFont="1" applyBorder="1"/>
    <xf numFmtId="0" fontId="30" fillId="0" borderId="46" xfId="10" applyFont="1" applyBorder="1"/>
    <xf numFmtId="0" fontId="30" fillId="0" borderId="31" xfId="10" applyFont="1" applyBorder="1"/>
    <xf numFmtId="0" fontId="30" fillId="3" borderId="31" xfId="10" applyFont="1" applyFill="1" applyBorder="1"/>
    <xf numFmtId="0" fontId="30" fillId="0" borderId="34" xfId="10" applyFont="1" applyBorder="1"/>
    <xf numFmtId="0" fontId="30" fillId="0" borderId="39" xfId="10" applyFont="1" applyBorder="1"/>
    <xf numFmtId="0" fontId="30" fillId="0" borderId="68" xfId="10" applyFont="1" applyFill="1" applyBorder="1"/>
    <xf numFmtId="0" fontId="31" fillId="0" borderId="24" xfId="10" applyFont="1" applyBorder="1"/>
    <xf numFmtId="0" fontId="15" fillId="0" borderId="0" xfId="10" applyFont="1" applyAlignment="1"/>
    <xf numFmtId="0" fontId="15" fillId="0" borderId="0" xfId="10" applyFont="1" applyAlignment="1">
      <alignment horizontal="center"/>
    </xf>
    <xf numFmtId="0" fontId="15" fillId="0" borderId="0" xfId="10" applyFont="1"/>
    <xf numFmtId="0" fontId="15" fillId="0" borderId="0" xfId="10" applyFont="1" applyFill="1" applyBorder="1"/>
    <xf numFmtId="0" fontId="13" fillId="0" borderId="24" xfId="10" applyFont="1" applyBorder="1"/>
    <xf numFmtId="0" fontId="13" fillId="3" borderId="24" xfId="10" applyFont="1" applyFill="1" applyBorder="1"/>
    <xf numFmtId="0" fontId="13" fillId="0" borderId="28" xfId="10" applyFont="1" applyBorder="1"/>
    <xf numFmtId="0" fontId="13" fillId="0" borderId="36" xfId="10" applyFont="1" applyBorder="1"/>
    <xf numFmtId="0" fontId="13" fillId="0" borderId="49" xfId="10" applyFont="1" applyFill="1" applyBorder="1"/>
    <xf numFmtId="0" fontId="15" fillId="0" borderId="66" xfId="10" applyFont="1" applyBorder="1"/>
    <xf numFmtId="0" fontId="13" fillId="0" borderId="64" xfId="10" applyFont="1" applyBorder="1"/>
    <xf numFmtId="0" fontId="13" fillId="0" borderId="8" xfId="10" applyFont="1" applyBorder="1"/>
    <xf numFmtId="0" fontId="13" fillId="0" borderId="9" xfId="10" applyFont="1" applyBorder="1"/>
    <xf numFmtId="0" fontId="13" fillId="0" borderId="11" xfId="10" applyFont="1" applyBorder="1"/>
    <xf numFmtId="0" fontId="13" fillId="0" borderId="46" xfId="10" applyFont="1" applyBorder="1"/>
    <xf numFmtId="0" fontId="13" fillId="0" borderId="31" xfId="10" applyFont="1" applyBorder="1"/>
    <xf numFmtId="0" fontId="13" fillId="3" borderId="31" xfId="10" applyFont="1" applyFill="1" applyBorder="1"/>
    <xf numFmtId="0" fontId="13" fillId="0" borderId="67" xfId="10" applyFont="1" applyBorder="1"/>
    <xf numFmtId="0" fontId="13" fillId="0" borderId="13" xfId="10" applyFont="1" applyBorder="1"/>
    <xf numFmtId="0" fontId="13" fillId="0" borderId="1" xfId="10" applyFont="1" applyBorder="1"/>
    <xf numFmtId="0" fontId="13" fillId="0" borderId="16" xfId="10" applyFont="1" applyBorder="1"/>
    <xf numFmtId="0" fontId="13" fillId="0" borderId="62" xfId="10" applyFont="1" applyBorder="1"/>
    <xf numFmtId="0" fontId="13" fillId="0" borderId="68" xfId="10" applyFont="1" applyFill="1" applyBorder="1"/>
    <xf numFmtId="0" fontId="13" fillId="0" borderId="46" xfId="10" applyFont="1" applyFill="1" applyBorder="1"/>
    <xf numFmtId="0" fontId="29" fillId="0" borderId="0" xfId="10" applyFont="1" applyFill="1" applyBorder="1" applyAlignment="1">
      <alignment horizontal="center" vertical="center"/>
    </xf>
    <xf numFmtId="0" fontId="14" fillId="0" borderId="28" xfId="10" applyFont="1" applyBorder="1"/>
    <xf numFmtId="0" fontId="28" fillId="0" borderId="24" xfId="10" applyFont="1" applyBorder="1"/>
    <xf numFmtId="0" fontId="14" fillId="0" borderId="39" xfId="10" applyFont="1" applyBorder="1"/>
    <xf numFmtId="0" fontId="28" fillId="0" borderId="24" xfId="10" applyFont="1" applyFill="1" applyBorder="1"/>
    <xf numFmtId="0" fontId="14" fillId="0" borderId="53" xfId="10" applyFont="1" applyBorder="1"/>
    <xf numFmtId="0" fontId="14" fillId="0" borderId="0" xfId="10" applyFont="1"/>
    <xf numFmtId="0" fontId="16" fillId="0" borderId="0" xfId="9" applyFont="1" applyAlignment="1">
      <alignment horizontal="center" vertical="center"/>
    </xf>
    <xf numFmtId="0" fontId="16" fillId="8" borderId="7" xfId="9" applyFont="1" applyFill="1" applyBorder="1" applyAlignment="1">
      <alignment horizontal="center" vertical="center"/>
    </xf>
    <xf numFmtId="0" fontId="16" fillId="0" borderId="2" xfId="9" applyFont="1" applyBorder="1" applyAlignment="1">
      <alignment horizontal="center" vertical="center"/>
    </xf>
    <xf numFmtId="0" fontId="16" fillId="0" borderId="14" xfId="9" applyFont="1" applyBorder="1" applyAlignment="1">
      <alignment horizontal="center" vertical="center"/>
    </xf>
    <xf numFmtId="2" fontId="12" fillId="0" borderId="20" xfId="9" applyNumberFormat="1" applyFont="1" applyBorder="1" applyAlignment="1">
      <alignment horizontal="center" vertical="center"/>
    </xf>
    <xf numFmtId="164" fontId="16" fillId="8" borderId="7" xfId="9" applyNumberFormat="1" applyFont="1" applyFill="1" applyBorder="1" applyAlignment="1">
      <alignment horizontal="center" vertical="center"/>
    </xf>
    <xf numFmtId="0" fontId="16" fillId="0" borderId="10" xfId="9" applyFont="1" applyBorder="1" applyAlignment="1">
      <alignment horizontal="center" vertical="center"/>
    </xf>
    <xf numFmtId="0" fontId="16" fillId="0" borderId="15" xfId="9" applyFont="1" applyBorder="1" applyAlignment="1">
      <alignment horizontal="center" vertical="center"/>
    </xf>
    <xf numFmtId="2" fontId="12" fillId="0" borderId="27" xfId="9" applyNumberFormat="1" applyFont="1" applyBorder="1" applyAlignment="1">
      <alignment horizontal="center" vertical="center"/>
    </xf>
    <xf numFmtId="164" fontId="16" fillId="8" borderId="10" xfId="9" applyNumberFormat="1" applyFont="1" applyFill="1" applyBorder="1" applyAlignment="1">
      <alignment horizontal="center" vertical="center"/>
    </xf>
    <xf numFmtId="164" fontId="16" fillId="19" borderId="10" xfId="9" applyNumberFormat="1" applyFont="1" applyFill="1" applyBorder="1" applyAlignment="1">
      <alignment horizontal="center" vertical="center"/>
    </xf>
    <xf numFmtId="0" fontId="16" fillId="0" borderId="56" xfId="9" applyFont="1" applyBorder="1" applyAlignment="1">
      <alignment horizontal="center" vertical="center"/>
    </xf>
    <xf numFmtId="2" fontId="12" fillId="0" borderId="57" xfId="9" applyNumberFormat="1" applyFont="1" applyBorder="1" applyAlignment="1">
      <alignment horizontal="center" vertical="center"/>
    </xf>
    <xf numFmtId="0" fontId="16" fillId="0" borderId="12" xfId="9" applyFont="1" applyBorder="1" applyAlignment="1">
      <alignment horizontal="center" vertical="center"/>
    </xf>
    <xf numFmtId="2" fontId="12" fillId="0" borderId="33" xfId="9" applyNumberFormat="1" applyFont="1" applyBorder="1" applyAlignment="1">
      <alignment horizontal="center" vertical="center"/>
    </xf>
    <xf numFmtId="164" fontId="16" fillId="8" borderId="12" xfId="9" applyNumberFormat="1" applyFont="1" applyFill="1" applyBorder="1" applyAlignment="1">
      <alignment horizontal="center" vertical="center"/>
    </xf>
    <xf numFmtId="0" fontId="16" fillId="0" borderId="16" xfId="9" applyFont="1" applyBorder="1" applyAlignment="1">
      <alignment horizontal="center" vertical="center"/>
    </xf>
    <xf numFmtId="0" fontId="16" fillId="0" borderId="9" xfId="9" applyFont="1" applyBorder="1" applyAlignment="1">
      <alignment horizontal="center" vertical="center"/>
    </xf>
    <xf numFmtId="0" fontId="16" fillId="0" borderId="58" xfId="9" applyFont="1" applyBorder="1" applyAlignment="1">
      <alignment horizontal="center" vertical="center"/>
    </xf>
    <xf numFmtId="0" fontId="20" fillId="0" borderId="8" xfId="9" applyFont="1" applyBorder="1" applyAlignment="1">
      <alignment horizontal="center" vertical="center"/>
    </xf>
    <xf numFmtId="2" fontId="20" fillId="0" borderId="7" xfId="9" applyNumberFormat="1" applyFont="1" applyBorder="1" applyAlignment="1">
      <alignment horizontal="center" vertical="center"/>
    </xf>
    <xf numFmtId="0" fontId="20" fillId="0" borderId="0" xfId="9" applyFont="1" applyBorder="1" applyAlignment="1">
      <alignment horizontal="center" vertical="center"/>
    </xf>
    <xf numFmtId="0" fontId="20" fillId="0" borderId="0" xfId="9" applyFont="1" applyAlignment="1">
      <alignment horizontal="center" vertical="center"/>
    </xf>
    <xf numFmtId="0" fontId="20" fillId="0" borderId="13" xfId="9" applyFont="1" applyBorder="1" applyAlignment="1">
      <alignment horizontal="center" vertical="center"/>
    </xf>
    <xf numFmtId="2" fontId="20" fillId="0" borderId="12" xfId="9" applyNumberFormat="1" applyFont="1" applyBorder="1" applyAlignment="1">
      <alignment horizontal="center" vertical="center"/>
    </xf>
    <xf numFmtId="0" fontId="12" fillId="0" borderId="42" xfId="9" applyFont="1" applyFill="1" applyBorder="1" applyAlignment="1">
      <alignment horizontal="center" vertical="center"/>
    </xf>
    <xf numFmtId="0" fontId="12" fillId="0" borderId="49" xfId="9" applyFont="1" applyFill="1" applyBorder="1" applyAlignment="1">
      <alignment horizontal="center" vertical="center"/>
    </xf>
    <xf numFmtId="0" fontId="12" fillId="0" borderId="36" xfId="9" applyFont="1" applyFill="1" applyBorder="1" applyAlignment="1">
      <alignment horizontal="center" vertical="center"/>
    </xf>
    <xf numFmtId="0" fontId="12" fillId="0" borderId="0" xfId="9" applyFont="1" applyFill="1" applyBorder="1" applyAlignment="1">
      <alignment horizontal="right"/>
    </xf>
    <xf numFmtId="0" fontId="29" fillId="0" borderId="0" xfId="9" applyFont="1"/>
    <xf numFmtId="0" fontId="16" fillId="0" borderId="2" xfId="9" applyFont="1" applyBorder="1" applyAlignment="1">
      <alignment horizontal="center" vertical="center" wrapText="1"/>
    </xf>
    <xf numFmtId="0" fontId="16" fillId="0" borderId="6" xfId="9" applyFont="1" applyBorder="1" applyAlignment="1">
      <alignment horizontal="center" vertical="center" wrapText="1"/>
    </xf>
    <xf numFmtId="0" fontId="16" fillId="0" borderId="3" xfId="9" applyFont="1" applyBorder="1" applyAlignment="1">
      <alignment horizontal="center" vertical="center" wrapText="1"/>
    </xf>
    <xf numFmtId="0" fontId="16" fillId="0" borderId="8" xfId="9" applyFont="1" applyBorder="1" applyAlignment="1">
      <alignment horizontal="center" wrapText="1"/>
    </xf>
    <xf numFmtId="0" fontId="16" fillId="0" borderId="7" xfId="9" applyFont="1" applyBorder="1" applyAlignment="1">
      <alignment horizontal="center" wrapText="1"/>
    </xf>
    <xf numFmtId="0" fontId="16" fillId="0" borderId="6" xfId="9" applyFont="1" applyBorder="1" applyAlignment="1">
      <alignment horizontal="center" wrapText="1"/>
    </xf>
    <xf numFmtId="164" fontId="16" fillId="0" borderId="9" xfId="9" applyNumberFormat="1" applyFont="1" applyBorder="1" applyAlignment="1">
      <alignment horizontal="center"/>
    </xf>
    <xf numFmtId="164" fontId="12" fillId="0" borderId="10" xfId="9" applyNumberFormat="1" applyFont="1" applyBorder="1" applyAlignment="1">
      <alignment horizontal="center"/>
    </xf>
    <xf numFmtId="0" fontId="16" fillId="0" borderId="59" xfId="9" applyNumberFormat="1" applyFont="1" applyBorder="1" applyAlignment="1">
      <alignment horizontal="center"/>
    </xf>
    <xf numFmtId="0" fontId="16" fillId="0" borderId="60" xfId="9" applyNumberFormat="1" applyFont="1" applyBorder="1" applyAlignment="1">
      <alignment horizontal="center"/>
    </xf>
    <xf numFmtId="0" fontId="12" fillId="0" borderId="12" xfId="9" applyNumberFormat="1" applyFont="1" applyBorder="1" applyAlignment="1">
      <alignment horizontal="center"/>
    </xf>
    <xf numFmtId="164" fontId="16" fillId="0" borderId="3" xfId="9" applyNumberFormat="1" applyFont="1" applyBorder="1" applyAlignment="1">
      <alignment horizontal="center"/>
    </xf>
    <xf numFmtId="164" fontId="16" fillId="0" borderId="6" xfId="9" applyNumberFormat="1" applyFont="1" applyBorder="1" applyAlignment="1">
      <alignment horizontal="center"/>
    </xf>
    <xf numFmtId="164" fontId="16" fillId="0" borderId="61" xfId="9" applyNumberFormat="1" applyFont="1" applyBorder="1" applyAlignment="1">
      <alignment horizontal="center"/>
    </xf>
    <xf numFmtId="2" fontId="20" fillId="0" borderId="7" xfId="9" applyNumberFormat="1" applyFont="1" applyFill="1" applyBorder="1" applyAlignment="1">
      <alignment horizontal="center"/>
    </xf>
    <xf numFmtId="0" fontId="20" fillId="0" borderId="13" xfId="9" applyFont="1" applyBorder="1" applyAlignment="1">
      <alignment horizontal="right" vertical="top"/>
    </xf>
    <xf numFmtId="0" fontId="16" fillId="0" borderId="2" xfId="9" applyFont="1" applyBorder="1"/>
    <xf numFmtId="0" fontId="16" fillId="0" borderId="4" xfId="9" applyFont="1" applyBorder="1"/>
    <xf numFmtId="0" fontId="16" fillId="0" borderId="0" xfId="10" applyNumberFormat="1" applyFont="1" applyFill="1" applyAlignment="1">
      <alignment horizontal="left"/>
    </xf>
    <xf numFmtId="2" fontId="12" fillId="0" borderId="0" xfId="10" applyNumberFormat="1" applyFont="1" applyFill="1" applyAlignment="1">
      <alignment horizontal="left"/>
    </xf>
    <xf numFmtId="49" fontId="13" fillId="0" borderId="0" xfId="10" applyNumberFormat="1" applyFont="1" applyAlignment="1">
      <alignment horizontal="left"/>
    </xf>
    <xf numFmtId="0" fontId="13" fillId="0" borderId="0" xfId="10" applyFont="1" applyAlignment="1">
      <alignment horizontal="left"/>
    </xf>
    <xf numFmtId="0" fontId="16" fillId="0" borderId="0" xfId="12" applyFont="1"/>
    <xf numFmtId="0" fontId="12" fillId="0" borderId="0" xfId="12" applyFont="1" applyFill="1" applyBorder="1" applyAlignment="1">
      <alignment horizontal="center"/>
    </xf>
    <xf numFmtId="0" fontId="13" fillId="0" borderId="0" xfId="12" applyFont="1" applyFill="1" applyBorder="1"/>
    <xf numFmtId="0" fontId="16" fillId="0" borderId="0" xfId="12" applyFont="1" applyBorder="1" applyAlignment="1"/>
    <xf numFmtId="0" fontId="12" fillId="0" borderId="0" xfId="12" applyFont="1" applyBorder="1" applyAlignment="1"/>
    <xf numFmtId="0" fontId="13" fillId="0" borderId="0" xfId="12" applyFont="1"/>
    <xf numFmtId="164" fontId="13" fillId="0" borderId="0" xfId="12" applyNumberFormat="1" applyFont="1"/>
    <xf numFmtId="0" fontId="12" fillId="0" borderId="0" xfId="12" applyFont="1" applyBorder="1" applyAlignment="1">
      <alignment horizontal="center"/>
    </xf>
    <xf numFmtId="0" fontId="12" fillId="0" borderId="0" xfId="12" applyFont="1"/>
    <xf numFmtId="0" fontId="16" fillId="0" borderId="0" xfId="12" applyFont="1" applyAlignment="1">
      <alignment horizontal="left"/>
    </xf>
    <xf numFmtId="164" fontId="12" fillId="0" borderId="0" xfId="12" applyNumberFormat="1" applyFont="1"/>
    <xf numFmtId="0" fontId="12" fillId="0" borderId="0" xfId="12" applyFont="1" applyAlignment="1">
      <alignment horizontal="left"/>
    </xf>
    <xf numFmtId="0" fontId="12" fillId="0" borderId="0" xfId="12" applyFont="1" applyBorder="1"/>
    <xf numFmtId="0" fontId="14" fillId="0" borderId="0" xfId="12" applyFont="1" applyFill="1"/>
    <xf numFmtId="0" fontId="14" fillId="0" borderId="0" xfId="12" applyFont="1"/>
    <xf numFmtId="0" fontId="12" fillId="0" borderId="0" xfId="12" applyFont="1" applyFill="1"/>
    <xf numFmtId="0" fontId="16" fillId="0" borderId="0" xfId="12" applyFont="1" applyBorder="1" applyAlignment="1">
      <alignment horizontal="left"/>
    </xf>
    <xf numFmtId="14" fontId="12" fillId="0" borderId="0" xfId="12" applyNumberFormat="1" applyFont="1" applyAlignment="1">
      <alignment horizontal="left"/>
    </xf>
    <xf numFmtId="0" fontId="12" fillId="0" borderId="0" xfId="12" applyFont="1" applyAlignment="1"/>
    <xf numFmtId="0" fontId="13" fillId="0" borderId="0" xfId="12" applyFont="1" applyBorder="1"/>
    <xf numFmtId="0" fontId="16" fillId="0" borderId="0" xfId="12" applyFont="1" applyFill="1" applyBorder="1" applyAlignment="1">
      <alignment horizontal="center" vertical="center"/>
    </xf>
    <xf numFmtId="0" fontId="16" fillId="0" borderId="46" xfId="12" applyFont="1" applyBorder="1" applyAlignment="1">
      <alignment horizontal="center" vertical="center"/>
    </xf>
    <xf numFmtId="0" fontId="16" fillId="0" borderId="46" xfId="12" applyFont="1" applyFill="1" applyBorder="1" applyAlignment="1">
      <alignment horizontal="center" vertical="center"/>
    </xf>
    <xf numFmtId="0" fontId="16" fillId="0" borderId="28" xfId="12" applyFont="1" applyFill="1" applyBorder="1" applyAlignment="1">
      <alignment horizontal="center" vertical="center"/>
    </xf>
    <xf numFmtId="0" fontId="16" fillId="0" borderId="65" xfId="12" applyFont="1" applyFill="1" applyBorder="1" applyAlignment="1">
      <alignment horizontal="center" vertical="center"/>
    </xf>
    <xf numFmtId="0" fontId="16" fillId="0" borderId="44" xfId="12" applyFont="1" applyFill="1" applyBorder="1" applyAlignment="1">
      <alignment horizontal="center" vertical="center"/>
    </xf>
    <xf numFmtId="0" fontId="16" fillId="0" borderId="0" xfId="12" applyFont="1" applyAlignment="1">
      <alignment horizontal="center" vertical="center"/>
    </xf>
    <xf numFmtId="0" fontId="16" fillId="0" borderId="0" xfId="12" applyFont="1" applyBorder="1" applyAlignment="1">
      <alignment vertical="center" wrapText="1"/>
    </xf>
    <xf numFmtId="0" fontId="16" fillId="0" borderId="0" xfId="12" applyFont="1" applyBorder="1" applyAlignment="1">
      <alignment horizontal="center" vertical="center"/>
    </xf>
    <xf numFmtId="0" fontId="13" fillId="0" borderId="65" xfId="12" applyFont="1" applyFill="1" applyBorder="1" applyAlignment="1">
      <alignment horizontal="center"/>
    </xf>
    <xf numFmtId="0" fontId="12" fillId="10" borderId="24" xfId="12" applyFont="1" applyFill="1" applyBorder="1" applyAlignment="1">
      <alignment horizontal="center"/>
    </xf>
    <xf numFmtId="0" fontId="12" fillId="0" borderId="47" xfId="12" applyFont="1" applyBorder="1" applyAlignment="1">
      <alignment horizontal="center"/>
    </xf>
    <xf numFmtId="0" fontId="12" fillId="0" borderId="24" xfId="12" applyFont="1" applyBorder="1" applyAlignment="1">
      <alignment horizontal="center"/>
    </xf>
    <xf numFmtId="0" fontId="12" fillId="0" borderId="42" xfId="12" applyFont="1" applyBorder="1" applyAlignment="1">
      <alignment horizontal="center"/>
    </xf>
    <xf numFmtId="0" fontId="12" fillId="0" borderId="44" xfId="12" applyFont="1" applyBorder="1" applyAlignment="1">
      <alignment horizontal="center"/>
    </xf>
    <xf numFmtId="0" fontId="12" fillId="0" borderId="0" xfId="12" applyFont="1" applyBorder="1" applyAlignment="1">
      <alignment horizontal="center" vertical="center"/>
    </xf>
    <xf numFmtId="164" fontId="12" fillId="0" borderId="0" xfId="12" applyNumberFormat="1" applyFont="1" applyBorder="1" applyAlignment="1">
      <alignment horizontal="center" vertical="center"/>
    </xf>
    <xf numFmtId="0" fontId="12" fillId="0" borderId="0" xfId="12" applyNumberFormat="1" applyFont="1" applyBorder="1" applyAlignment="1">
      <alignment horizontal="center" vertical="center"/>
    </xf>
    <xf numFmtId="0" fontId="12" fillId="0" borderId="48" xfId="12" applyFont="1" applyBorder="1" applyAlignment="1">
      <alignment horizontal="center"/>
    </xf>
    <xf numFmtId="0" fontId="12" fillId="0" borderId="49" xfId="12" applyFont="1" applyBorder="1" applyAlignment="1">
      <alignment horizontal="center"/>
    </xf>
    <xf numFmtId="0" fontId="12" fillId="0" borderId="50" xfId="12" applyFont="1" applyBorder="1" applyAlignment="1">
      <alignment horizontal="center"/>
    </xf>
    <xf numFmtId="0" fontId="12" fillId="4" borderId="24" xfId="12" applyFont="1" applyFill="1" applyBorder="1" applyAlignment="1">
      <alignment horizontal="center"/>
    </xf>
    <xf numFmtId="0" fontId="12" fillId="4" borderId="49" xfId="12" applyFont="1" applyFill="1" applyBorder="1" applyAlignment="1">
      <alignment horizontal="center"/>
    </xf>
    <xf numFmtId="0" fontId="12" fillId="16" borderId="24" xfId="12" applyFont="1" applyFill="1" applyBorder="1" applyAlignment="1">
      <alignment horizontal="center"/>
    </xf>
    <xf numFmtId="0" fontId="12" fillId="0" borderId="48" xfId="12" applyFont="1" applyFill="1" applyBorder="1" applyAlignment="1">
      <alignment horizontal="center"/>
    </xf>
    <xf numFmtId="0" fontId="12" fillId="19" borderId="24" xfId="12" applyFont="1" applyFill="1" applyBorder="1" applyAlignment="1">
      <alignment horizontal="center"/>
    </xf>
    <xf numFmtId="0" fontId="13" fillId="0" borderId="67" xfId="12" applyFont="1" applyFill="1" applyBorder="1" applyAlignment="1">
      <alignment horizontal="center"/>
    </xf>
    <xf numFmtId="0" fontId="12" fillId="16" borderId="31" xfId="12" applyFont="1" applyFill="1" applyBorder="1" applyAlignment="1">
      <alignment horizontal="center"/>
    </xf>
    <xf numFmtId="0" fontId="12" fillId="0" borderId="51" xfId="12" applyFont="1" applyBorder="1" applyAlignment="1">
      <alignment horizontal="center"/>
    </xf>
    <xf numFmtId="0" fontId="12" fillId="0" borderId="31" xfId="12" applyFont="1" applyBorder="1" applyAlignment="1">
      <alignment horizontal="center"/>
    </xf>
    <xf numFmtId="0" fontId="12" fillId="0" borderId="52" xfId="12" applyFont="1" applyBorder="1" applyAlignment="1">
      <alignment horizontal="center"/>
    </xf>
    <xf numFmtId="0" fontId="12" fillId="0" borderId="53" xfId="12" applyFont="1" applyBorder="1" applyAlignment="1">
      <alignment horizontal="center"/>
    </xf>
    <xf numFmtId="0" fontId="13" fillId="0" borderId="0" xfId="12" applyFont="1" applyFill="1" applyBorder="1" applyAlignment="1">
      <alignment horizontal="center"/>
    </xf>
    <xf numFmtId="0" fontId="12" fillId="10" borderId="49" xfId="12" applyFont="1" applyFill="1" applyBorder="1" applyAlignment="1">
      <alignment horizontal="center"/>
    </xf>
    <xf numFmtId="0" fontId="12" fillId="0" borderId="36" xfId="12" applyFont="1" applyBorder="1" applyAlignment="1">
      <alignment horizontal="center"/>
    </xf>
    <xf numFmtId="0" fontId="12" fillId="0" borderId="0" xfId="12" applyNumberFormat="1" applyFont="1" applyFill="1" applyBorder="1" applyAlignment="1">
      <alignment horizontal="center" vertical="center"/>
    </xf>
    <xf numFmtId="0" fontId="13" fillId="0" borderId="0" xfId="12" applyFont="1" applyFill="1"/>
    <xf numFmtId="0" fontId="12" fillId="0" borderId="46" xfId="12" applyFont="1" applyBorder="1" applyAlignment="1">
      <alignment horizontal="center"/>
    </xf>
    <xf numFmtId="0" fontId="12" fillId="0" borderId="28" xfId="12" applyFont="1" applyBorder="1" applyAlignment="1">
      <alignment horizontal="center"/>
    </xf>
    <xf numFmtId="0" fontId="12" fillId="0" borderId="39" xfId="12" applyFont="1" applyBorder="1" applyAlignment="1">
      <alignment horizontal="center"/>
    </xf>
    <xf numFmtId="0" fontId="12" fillId="0" borderId="62" xfId="12" applyFont="1" applyBorder="1" applyAlignment="1">
      <alignment horizontal="center"/>
    </xf>
    <xf numFmtId="0" fontId="18" fillId="0" borderId="42" xfId="12" applyFont="1" applyBorder="1" applyAlignment="1">
      <alignment horizontal="center" vertical="center"/>
    </xf>
    <xf numFmtId="0" fontId="16" fillId="0" borderId="65" xfId="12" applyFont="1" applyBorder="1" applyAlignment="1">
      <alignment horizontal="center" vertical="center"/>
    </xf>
    <xf numFmtId="164" fontId="16" fillId="0" borderId="47" xfId="12" applyNumberFormat="1" applyFont="1" applyBorder="1" applyAlignment="1">
      <alignment horizontal="center" vertical="center"/>
    </xf>
    <xf numFmtId="2" fontId="16" fillId="0" borderId="42" xfId="12" applyNumberFormat="1" applyFont="1" applyBorder="1" applyAlignment="1">
      <alignment horizontal="center" vertical="center"/>
    </xf>
    <xf numFmtId="164" fontId="16" fillId="0" borderId="0" xfId="12" applyNumberFormat="1" applyFont="1" applyBorder="1" applyAlignment="1">
      <alignment horizontal="center" vertical="center"/>
    </xf>
    <xf numFmtId="0" fontId="18" fillId="0" borderId="36" xfId="12" applyFont="1" applyBorder="1" applyAlignment="1">
      <alignment horizontal="center" vertical="center"/>
    </xf>
    <xf numFmtId="0" fontId="16" fillId="0" borderId="62" xfId="12" applyFont="1" applyBorder="1" applyAlignment="1">
      <alignment horizontal="center" vertical="center"/>
    </xf>
    <xf numFmtId="164" fontId="16" fillId="0" borderId="55" xfId="12" applyNumberFormat="1" applyFont="1" applyBorder="1" applyAlignment="1">
      <alignment horizontal="center" vertical="center"/>
    </xf>
    <xf numFmtId="2" fontId="16" fillId="0" borderId="36" xfId="12" applyNumberFormat="1" applyFont="1" applyBorder="1" applyAlignment="1">
      <alignment horizontal="center" vertical="center"/>
    </xf>
    <xf numFmtId="164" fontId="16" fillId="0" borderId="48" xfId="12" applyNumberFormat="1" applyFont="1" applyBorder="1" applyAlignment="1">
      <alignment horizontal="center" vertical="center"/>
    </xf>
    <xf numFmtId="2" fontId="16" fillId="0" borderId="49" xfId="12" applyNumberFormat="1" applyFont="1" applyBorder="1" applyAlignment="1">
      <alignment horizontal="center" vertical="center"/>
    </xf>
    <xf numFmtId="0" fontId="13" fillId="0" borderId="0" xfId="12" applyFont="1" applyAlignment="1">
      <alignment horizontal="center" vertical="center"/>
    </xf>
    <xf numFmtId="0" fontId="16" fillId="0" borderId="36" xfId="12" applyFont="1" applyBorder="1" applyAlignment="1">
      <alignment horizontal="center" vertical="center"/>
    </xf>
    <xf numFmtId="0" fontId="13" fillId="0" borderId="0" xfId="12" applyFont="1" applyBorder="1" applyAlignment="1">
      <alignment horizontal="center" vertical="center"/>
    </xf>
    <xf numFmtId="0" fontId="13" fillId="0" borderId="0" xfId="12" applyFont="1" applyAlignment="1">
      <alignment horizontal="left"/>
    </xf>
    <xf numFmtId="1" fontId="13" fillId="0" borderId="0" xfId="12" applyNumberFormat="1" applyFont="1" applyAlignment="1">
      <alignment horizontal="left"/>
    </xf>
    <xf numFmtId="164" fontId="13" fillId="0" borderId="0" xfId="12" applyNumberFormat="1" applyFont="1" applyBorder="1"/>
    <xf numFmtId="0" fontId="15" fillId="0" borderId="0" xfId="12" applyFont="1" applyFill="1" applyBorder="1" applyAlignment="1"/>
    <xf numFmtId="0" fontId="15" fillId="0" borderId="0" xfId="12" applyFont="1" applyFill="1" applyBorder="1" applyAlignment="1">
      <alignment horizontal="center"/>
    </xf>
    <xf numFmtId="2" fontId="13" fillId="0" borderId="0" xfId="12" applyNumberFormat="1" applyFont="1" applyFill="1" applyBorder="1" applyAlignment="1">
      <alignment horizontal="center"/>
    </xf>
    <xf numFmtId="166" fontId="13" fillId="0" borderId="0" xfId="12" applyNumberFormat="1" applyFont="1" applyFill="1" applyBorder="1" applyAlignment="1">
      <alignment horizontal="center"/>
    </xf>
    <xf numFmtId="168" fontId="13" fillId="0" borderId="0" xfId="11" applyNumberFormat="1" applyFont="1" applyFill="1"/>
    <xf numFmtId="0" fontId="16" fillId="0" borderId="0" xfId="12" applyFont="1" applyBorder="1" applyAlignment="1">
      <alignment horizontal="center"/>
    </xf>
    <xf numFmtId="0" fontId="14" fillId="0" borderId="0" xfId="10" applyFont="1" applyAlignment="1">
      <alignment horizontal="center" vertical="center"/>
    </xf>
    <xf numFmtId="0" fontId="13" fillId="0" borderId="18" xfId="10" applyFont="1" applyFill="1" applyBorder="1" applyAlignment="1">
      <alignment horizontal="center" vertical="center"/>
    </xf>
    <xf numFmtId="0" fontId="13" fillId="0" borderId="0" xfId="10" applyFont="1" applyFill="1" applyAlignment="1">
      <alignment horizontal="center" vertical="center"/>
    </xf>
    <xf numFmtId="0" fontId="28" fillId="0" borderId="0" xfId="10" applyFont="1" applyFill="1"/>
    <xf numFmtId="0" fontId="13" fillId="0" borderId="84" xfId="10" applyFont="1" applyBorder="1" applyAlignment="1">
      <alignment horizontal="center" vertical="center"/>
    </xf>
    <xf numFmtId="0" fontId="13" fillId="0" borderId="87" xfId="10" applyFont="1" applyBorder="1" applyAlignment="1">
      <alignment horizontal="center" vertical="center"/>
    </xf>
    <xf numFmtId="0" fontId="13" fillId="0" borderId="85" xfId="10" applyFont="1" applyBorder="1" applyAlignment="1">
      <alignment horizontal="center" vertical="center"/>
    </xf>
    <xf numFmtId="0" fontId="13" fillId="0" borderId="36" xfId="10" applyFont="1" applyFill="1" applyBorder="1" applyAlignment="1">
      <alignment horizontal="center" vertical="center"/>
    </xf>
    <xf numFmtId="2" fontId="13" fillId="0" borderId="26" xfId="10" applyNumberFormat="1" applyFont="1" applyBorder="1" applyAlignment="1">
      <alignment horizontal="center" vertical="center"/>
    </xf>
    <xf numFmtId="2" fontId="13" fillId="0" borderId="37" xfId="10" applyNumberFormat="1" applyFont="1" applyBorder="1" applyAlignment="1">
      <alignment horizontal="center" vertical="center"/>
    </xf>
    <xf numFmtId="0" fontId="13" fillId="0" borderId="76" xfId="10" applyFont="1" applyFill="1" applyBorder="1" applyAlignment="1">
      <alignment horizontal="center" vertical="center"/>
    </xf>
    <xf numFmtId="2" fontId="13" fillId="0" borderId="72" xfId="10" applyNumberFormat="1" applyFont="1" applyBorder="1" applyAlignment="1">
      <alignment horizontal="center" vertical="center"/>
    </xf>
    <xf numFmtId="2" fontId="13" fillId="0" borderId="73" xfId="10" applyNumberFormat="1" applyFont="1" applyBorder="1" applyAlignment="1">
      <alignment horizontal="center" vertical="center"/>
    </xf>
    <xf numFmtId="0" fontId="13" fillId="0" borderId="90" xfId="10" applyFont="1" applyBorder="1" applyAlignment="1">
      <alignment horizontal="center" vertical="center"/>
    </xf>
    <xf numFmtId="0" fontId="13" fillId="0" borderId="81" xfId="10" applyFont="1" applyBorder="1" applyAlignment="1">
      <alignment horizontal="center" vertical="center"/>
    </xf>
    <xf numFmtId="0" fontId="13" fillId="0" borderId="81" xfId="10" applyFont="1" applyFill="1" applyBorder="1" applyAlignment="1">
      <alignment horizontal="center" vertical="center"/>
    </xf>
    <xf numFmtId="0" fontId="13" fillId="0" borderId="77" xfId="10" applyFont="1" applyBorder="1" applyAlignment="1">
      <alignment horizontal="center" vertical="center"/>
    </xf>
    <xf numFmtId="2" fontId="13" fillId="0" borderId="74" xfId="10" applyNumberFormat="1" applyFont="1" applyBorder="1" applyAlignment="1">
      <alignment horizontal="center" vertical="center"/>
    </xf>
    <xf numFmtId="2" fontId="13" fillId="0" borderId="75" xfId="10" applyNumberFormat="1" applyFont="1" applyBorder="1" applyAlignment="1">
      <alignment horizontal="center" vertical="center"/>
    </xf>
    <xf numFmtId="0" fontId="14" fillId="0" borderId="92" xfId="0" applyFont="1" applyBorder="1"/>
    <xf numFmtId="0" fontId="14" fillId="0" borderId="54" xfId="0" applyFont="1" applyBorder="1"/>
    <xf numFmtId="0" fontId="14" fillId="0" borderId="93" xfId="0" applyFont="1" applyBorder="1"/>
    <xf numFmtId="0" fontId="13" fillId="0" borderId="17" xfId="0" applyFont="1" applyBorder="1"/>
    <xf numFmtId="0" fontId="13" fillId="0" borderId="18" xfId="0" applyFont="1" applyBorder="1"/>
    <xf numFmtId="0" fontId="13" fillId="0" borderId="18" xfId="0" applyFont="1" applyBorder="1" applyAlignment="1">
      <alignment horizontal="center" vertical="center"/>
    </xf>
    <xf numFmtId="0" fontId="13" fillId="0" borderId="19" xfId="0" applyFont="1" applyBorder="1" applyAlignment="1">
      <alignment horizontal="center" vertical="center"/>
    </xf>
    <xf numFmtId="0" fontId="13" fillId="0" borderId="72" xfId="0" applyFont="1" applyBorder="1"/>
    <xf numFmtId="0" fontId="13" fillId="0" borderId="76" xfId="0" applyFont="1" applyBorder="1"/>
    <xf numFmtId="0" fontId="13" fillId="0" borderId="74" xfId="0" applyFont="1" applyBorder="1"/>
    <xf numFmtId="0" fontId="13" fillId="0" borderId="80" xfId="0" applyFont="1" applyBorder="1"/>
    <xf numFmtId="0" fontId="13" fillId="0" borderId="26" xfId="0" applyFont="1" applyBorder="1"/>
    <xf numFmtId="0" fontId="13" fillId="0" borderId="0" xfId="0" applyFont="1" applyFill="1" applyBorder="1"/>
    <xf numFmtId="49" fontId="20" fillId="0" borderId="7" xfId="0" applyNumberFormat="1" applyFont="1" applyBorder="1" applyAlignment="1">
      <alignment horizontal="center"/>
    </xf>
    <xf numFmtId="2" fontId="20" fillId="0" borderId="9" xfId="0" applyNumberFormat="1" applyFont="1" applyBorder="1" applyAlignment="1">
      <alignment horizontal="center"/>
    </xf>
    <xf numFmtId="49" fontId="20" fillId="0" borderId="12" xfId="0" applyNumberFormat="1" applyFont="1" applyBorder="1" applyAlignment="1">
      <alignment horizontal="center"/>
    </xf>
    <xf numFmtId="2" fontId="20" fillId="0" borderId="1" xfId="0" applyNumberFormat="1" applyFont="1" applyBorder="1" applyAlignment="1">
      <alignment horizontal="center"/>
    </xf>
    <xf numFmtId="49" fontId="20" fillId="0" borderId="0" xfId="0" applyNumberFormat="1" applyFont="1" applyFill="1" applyBorder="1" applyAlignment="1">
      <alignment horizontal="center"/>
    </xf>
    <xf numFmtId="0" fontId="16" fillId="0" borderId="94" xfId="9" applyFont="1" applyBorder="1" applyAlignment="1">
      <alignment horizontal="center" vertical="center"/>
    </xf>
    <xf numFmtId="0" fontId="16" fillId="0" borderId="95" xfId="9" applyFont="1" applyBorder="1" applyAlignment="1">
      <alignment horizontal="center" vertical="center"/>
    </xf>
    <xf numFmtId="0" fontId="16" fillId="0" borderId="18" xfId="9" applyFont="1" applyBorder="1" applyAlignment="1">
      <alignment horizontal="center" vertical="center"/>
    </xf>
    <xf numFmtId="0" fontId="16" fillId="0" borderId="63" xfId="9" applyFont="1" applyBorder="1" applyAlignment="1">
      <alignment horizontal="center" vertical="center"/>
    </xf>
    <xf numFmtId="0" fontId="16" fillId="0" borderId="19" xfId="9" applyFont="1" applyBorder="1" applyAlignment="1">
      <alignment horizontal="center" vertical="center"/>
    </xf>
    <xf numFmtId="0" fontId="12" fillId="0" borderId="76" xfId="9" applyFont="1" applyFill="1" applyBorder="1"/>
    <xf numFmtId="0" fontId="12" fillId="0" borderId="49" xfId="9" applyFont="1" applyBorder="1" applyAlignment="1">
      <alignment horizontal="center"/>
    </xf>
    <xf numFmtId="0" fontId="12" fillId="0" borderId="48" xfId="9" applyFont="1" applyBorder="1" applyAlignment="1">
      <alignment horizontal="center"/>
    </xf>
    <xf numFmtId="0" fontId="12" fillId="0" borderId="81" xfId="9" applyFont="1" applyBorder="1" applyAlignment="1">
      <alignment horizontal="center"/>
    </xf>
    <xf numFmtId="2" fontId="12" fillId="0" borderId="91" xfId="9" applyNumberFormat="1" applyFont="1" applyBorder="1" applyAlignment="1">
      <alignment horizontal="center"/>
    </xf>
    <xf numFmtId="2" fontId="12" fillId="0" borderId="89" xfId="9" applyNumberFormat="1" applyFont="1" applyBorder="1" applyAlignment="1">
      <alignment horizontal="center"/>
    </xf>
    <xf numFmtId="0" fontId="12" fillId="0" borderId="81" xfId="9" applyFont="1" applyFill="1" applyBorder="1"/>
    <xf numFmtId="0" fontId="12" fillId="0" borderId="18" xfId="9" applyFont="1" applyFill="1" applyBorder="1"/>
    <xf numFmtId="0" fontId="12" fillId="0" borderId="95" xfId="9" applyFont="1" applyBorder="1" applyAlignment="1">
      <alignment horizontal="center"/>
    </xf>
    <xf numFmtId="2" fontId="12" fillId="0" borderId="54" xfId="9" applyNumberFormat="1" applyFont="1" applyBorder="1" applyAlignment="1">
      <alignment horizontal="center"/>
    </xf>
    <xf numFmtId="2" fontId="12" fillId="0" borderId="93" xfId="9" applyNumberFormat="1" applyFont="1" applyBorder="1" applyAlignment="1">
      <alignment horizontal="center"/>
    </xf>
    <xf numFmtId="0" fontId="12" fillId="0" borderId="13" xfId="9" applyFont="1" applyBorder="1" applyAlignment="1">
      <alignment horizontal="center" vertical="center"/>
    </xf>
    <xf numFmtId="0" fontId="12" fillId="0" borderId="80" xfId="9" applyFont="1" applyFill="1" applyBorder="1"/>
    <xf numFmtId="0" fontId="12" fillId="0" borderId="51" xfId="9" applyFont="1" applyBorder="1" applyAlignment="1">
      <alignment horizontal="center"/>
    </xf>
    <xf numFmtId="2" fontId="12" fillId="0" borderId="96" xfId="9" applyNumberFormat="1" applyFont="1" applyBorder="1" applyAlignment="1">
      <alignment horizontal="center"/>
    </xf>
    <xf numFmtId="165" fontId="12" fillId="0" borderId="0" xfId="9" applyNumberFormat="1" applyFont="1" applyAlignment="1">
      <alignment horizontal="left"/>
    </xf>
    <xf numFmtId="0" fontId="18" fillId="0" borderId="49" xfId="9" applyFont="1" applyBorder="1" applyAlignment="1">
      <alignment horizontal="center" vertical="center"/>
    </xf>
    <xf numFmtId="0" fontId="16" fillId="0" borderId="0" xfId="9" applyFont="1" applyAlignment="1">
      <alignment horizontal="left" vertical="center"/>
    </xf>
    <xf numFmtId="0" fontId="18" fillId="0" borderId="0" xfId="9" applyFont="1" applyAlignment="1">
      <alignment horizontal="left" vertical="center"/>
    </xf>
    <xf numFmtId="0" fontId="16" fillId="0" borderId="0" xfId="9" applyFont="1" applyBorder="1" applyAlignment="1">
      <alignment horizontal="left" vertical="center"/>
    </xf>
    <xf numFmtId="0" fontId="19" fillId="0" borderId="0" xfId="9" applyFont="1" applyAlignment="1">
      <alignment horizontal="left" vertical="center"/>
    </xf>
    <xf numFmtId="49" fontId="16" fillId="0" borderId="0" xfId="9" applyNumberFormat="1" applyFont="1" applyAlignment="1">
      <alignment horizontal="left" vertical="center"/>
    </xf>
    <xf numFmtId="14" fontId="16" fillId="0" borderId="0" xfId="9" applyNumberFormat="1" applyFont="1" applyAlignment="1">
      <alignment horizontal="left" vertical="center"/>
    </xf>
    <xf numFmtId="49" fontId="18" fillId="0" borderId="0" xfId="9" applyNumberFormat="1" applyFont="1" applyAlignment="1">
      <alignment horizontal="left" vertical="center"/>
    </xf>
    <xf numFmtId="0" fontId="20" fillId="0" borderId="0" xfId="9" applyFont="1" applyAlignment="1">
      <alignment horizontal="left" vertical="center"/>
    </xf>
    <xf numFmtId="0" fontId="16" fillId="0" borderId="0" xfId="9" applyFont="1" applyFill="1" applyAlignment="1">
      <alignment horizontal="left" vertical="center"/>
    </xf>
    <xf numFmtId="0" fontId="16" fillId="9" borderId="0" xfId="9" applyFont="1" applyFill="1" applyAlignment="1">
      <alignment horizontal="left" vertical="center"/>
    </xf>
    <xf numFmtId="0" fontId="20" fillId="0" borderId="0" xfId="9" applyFont="1" applyFill="1" applyAlignment="1">
      <alignment horizontal="left" vertical="center"/>
    </xf>
    <xf numFmtId="0" fontId="16" fillId="10" borderId="0" xfId="9" applyFont="1" applyFill="1" applyAlignment="1">
      <alignment horizontal="left" vertical="center"/>
    </xf>
    <xf numFmtId="2" fontId="16" fillId="0" borderId="0" xfId="9" applyNumberFormat="1" applyFont="1" applyFill="1" applyBorder="1" applyAlignment="1">
      <alignment horizontal="left" vertical="center"/>
    </xf>
    <xf numFmtId="0" fontId="16" fillId="0" borderId="48" xfId="9" applyFont="1" applyBorder="1" applyAlignment="1">
      <alignment horizontal="left" vertical="center"/>
    </xf>
    <xf numFmtId="0" fontId="18" fillId="0" borderId="0" xfId="9" applyFont="1" applyBorder="1" applyAlignment="1">
      <alignment horizontal="left" vertical="center"/>
    </xf>
    <xf numFmtId="0" fontId="12" fillId="0" borderId="0" xfId="9" applyFont="1" applyAlignment="1">
      <alignment horizontal="left" vertical="center"/>
    </xf>
    <xf numFmtId="0" fontId="17" fillId="0" borderId="0" xfId="9" applyFont="1" applyBorder="1" applyAlignment="1">
      <alignment horizontal="left" vertical="center"/>
    </xf>
    <xf numFmtId="0" fontId="17" fillId="0" borderId="0" xfId="9" applyFont="1" applyBorder="1" applyAlignment="1">
      <alignment horizontal="center" vertical="center"/>
    </xf>
    <xf numFmtId="0" fontId="16" fillId="0" borderId="3" xfId="9" applyFont="1" applyBorder="1" applyAlignment="1">
      <alignment horizontal="center" vertical="center"/>
    </xf>
    <xf numFmtId="0" fontId="16" fillId="0" borderId="4" xfId="9" applyFont="1" applyBorder="1" applyAlignment="1">
      <alignment horizontal="center" vertical="center"/>
    </xf>
    <xf numFmtId="0" fontId="12" fillId="0" borderId="1" xfId="9" applyFont="1" applyBorder="1" applyAlignment="1">
      <alignment horizontal="center" vertical="center"/>
    </xf>
    <xf numFmtId="0" fontId="20" fillId="0" borderId="11" xfId="9" applyFont="1" applyBorder="1" applyAlignment="1">
      <alignment horizontal="center" vertical="center"/>
    </xf>
    <xf numFmtId="0" fontId="20" fillId="0" borderId="10" xfId="9" applyFont="1" applyBorder="1" applyAlignment="1">
      <alignment horizontal="center" vertical="center"/>
    </xf>
    <xf numFmtId="2" fontId="20" fillId="0" borderId="10" xfId="9" applyNumberFormat="1" applyFont="1" applyBorder="1" applyAlignment="1">
      <alignment horizontal="center" vertical="center"/>
    </xf>
    <xf numFmtId="0" fontId="20" fillId="0" borderId="7" xfId="9" applyFont="1" applyBorder="1" applyAlignment="1">
      <alignment horizontal="center" vertical="center"/>
    </xf>
    <xf numFmtId="0" fontId="20" fillId="0" borderId="12" xfId="9" applyFont="1" applyBorder="1" applyAlignment="1">
      <alignment horizontal="center" vertical="center"/>
    </xf>
    <xf numFmtId="0" fontId="18" fillId="0" borderId="0" xfId="9" applyFont="1" applyAlignment="1">
      <alignment horizontal="center" vertical="center"/>
    </xf>
    <xf numFmtId="0" fontId="16" fillId="0" borderId="0" xfId="9" applyFont="1" applyFill="1" applyAlignment="1">
      <alignment horizontal="center" vertical="center"/>
    </xf>
    <xf numFmtId="2" fontId="16" fillId="0" borderId="0" xfId="9" applyNumberFormat="1" applyFont="1" applyBorder="1" applyAlignment="1">
      <alignment horizontal="center" vertical="center"/>
    </xf>
    <xf numFmtId="0" fontId="18" fillId="0" borderId="14" xfId="9" applyFont="1" applyBorder="1" applyAlignment="1">
      <alignment horizontal="center" vertical="center"/>
    </xf>
    <xf numFmtId="0" fontId="18" fillId="0" borderId="8" xfId="9" applyFont="1" applyBorder="1" applyAlignment="1">
      <alignment horizontal="center" vertical="center"/>
    </xf>
    <xf numFmtId="0" fontId="18" fillId="0" borderId="11" xfId="9" applyFont="1" applyBorder="1" applyAlignment="1">
      <alignment horizontal="center" vertical="center"/>
    </xf>
    <xf numFmtId="0" fontId="18" fillId="0" borderId="13" xfId="9" applyFont="1" applyBorder="1" applyAlignment="1">
      <alignment horizontal="center" vertical="center"/>
    </xf>
    <xf numFmtId="0" fontId="18" fillId="0" borderId="6" xfId="9" applyFont="1" applyBorder="1" applyAlignment="1">
      <alignment horizontal="center" vertical="center"/>
    </xf>
    <xf numFmtId="0" fontId="18" fillId="0" borderId="8" xfId="9" applyFont="1" applyFill="1" applyBorder="1" applyAlignment="1">
      <alignment horizontal="center" vertical="center"/>
    </xf>
    <xf numFmtId="0" fontId="18" fillId="0" borderId="11" xfId="9" applyFont="1" applyFill="1" applyBorder="1" applyAlignment="1">
      <alignment horizontal="center" vertical="center"/>
    </xf>
    <xf numFmtId="0" fontId="18" fillId="0" borderId="7" xfId="9" applyFont="1" applyFill="1" applyBorder="1" applyAlignment="1">
      <alignment horizontal="center" vertical="center"/>
    </xf>
    <xf numFmtId="0" fontId="18" fillId="0" borderId="10" xfId="9" applyFont="1" applyFill="1" applyBorder="1" applyAlignment="1">
      <alignment horizontal="center" vertical="center"/>
    </xf>
    <xf numFmtId="0" fontId="18" fillId="0" borderId="12" xfId="9" applyFont="1" applyFill="1" applyBorder="1" applyAlignment="1">
      <alignment horizontal="center" vertical="center"/>
    </xf>
    <xf numFmtId="0" fontId="16" fillId="0" borderId="1" xfId="9" applyFont="1" applyBorder="1" applyAlignment="1">
      <alignment horizontal="center" vertical="center"/>
    </xf>
    <xf numFmtId="0" fontId="12" fillId="6" borderId="0" xfId="9" applyFont="1" applyFill="1" applyAlignment="1">
      <alignment horizontal="center" vertical="center"/>
    </xf>
    <xf numFmtId="2" fontId="12" fillId="0" borderId="0" xfId="9" applyNumberFormat="1" applyFont="1" applyAlignment="1">
      <alignment horizontal="center" vertical="center"/>
    </xf>
    <xf numFmtId="0" fontId="12" fillId="0" borderId="2" xfId="9" applyFont="1" applyBorder="1" applyAlignment="1">
      <alignment horizontal="left" vertical="center"/>
    </xf>
    <xf numFmtId="0" fontId="12" fillId="0" borderId="3" xfId="9" applyFont="1" applyBorder="1" applyAlignment="1">
      <alignment horizontal="left" vertical="center"/>
    </xf>
    <xf numFmtId="0" fontId="16" fillId="0" borderId="3" xfId="9" applyFont="1" applyBorder="1" applyAlignment="1">
      <alignment horizontal="left" vertical="center"/>
    </xf>
    <xf numFmtId="0" fontId="16" fillId="0" borderId="4" xfId="9" applyFont="1" applyBorder="1" applyAlignment="1">
      <alignment horizontal="left" vertical="center"/>
    </xf>
    <xf numFmtId="0" fontId="12" fillId="9" borderId="7" xfId="9" applyFont="1" applyFill="1" applyBorder="1" applyAlignment="1">
      <alignment horizontal="center" vertical="center"/>
    </xf>
    <xf numFmtId="0" fontId="12" fillId="0" borderId="7" xfId="9" applyFont="1" applyBorder="1" applyAlignment="1">
      <alignment horizontal="center" vertical="center"/>
    </xf>
    <xf numFmtId="0" fontId="12" fillId="0" borderId="14" xfId="9" applyFont="1" applyBorder="1" applyAlignment="1">
      <alignment horizontal="center" vertical="center"/>
    </xf>
    <xf numFmtId="0" fontId="12" fillId="9" borderId="10" xfId="9" applyFont="1" applyFill="1" applyBorder="1" applyAlignment="1">
      <alignment horizontal="center" vertical="center"/>
    </xf>
    <xf numFmtId="0" fontId="12" fillId="0" borderId="10" xfId="9" applyFont="1" applyBorder="1" applyAlignment="1">
      <alignment horizontal="center" vertical="center"/>
    </xf>
    <xf numFmtId="0" fontId="12" fillId="0" borderId="15" xfId="9" applyFont="1" applyBorder="1" applyAlignment="1">
      <alignment horizontal="center" vertical="center"/>
    </xf>
    <xf numFmtId="0" fontId="12" fillId="10" borderId="10" xfId="9" applyFont="1" applyFill="1" applyBorder="1" applyAlignment="1">
      <alignment horizontal="center" vertical="center"/>
    </xf>
    <xf numFmtId="0" fontId="12" fillId="10" borderId="12" xfId="9" applyFont="1" applyFill="1" applyBorder="1" applyAlignment="1">
      <alignment horizontal="center" vertical="center"/>
    </xf>
    <xf numFmtId="0" fontId="12" fillId="0" borderId="12" xfId="9" applyFont="1" applyBorder="1" applyAlignment="1">
      <alignment horizontal="center" vertical="center"/>
    </xf>
    <xf numFmtId="0" fontId="12" fillId="0" borderId="16" xfId="9" applyFont="1" applyBorder="1" applyAlignment="1">
      <alignment horizontal="center" vertical="center"/>
    </xf>
    <xf numFmtId="0" fontId="12" fillId="9" borderId="7" xfId="9" applyFont="1" applyFill="1" applyBorder="1"/>
    <xf numFmtId="0" fontId="12" fillId="9" borderId="10" xfId="9" applyFont="1" applyFill="1" applyBorder="1"/>
    <xf numFmtId="0" fontId="12" fillId="10" borderId="10" xfId="9" applyFont="1" applyFill="1" applyBorder="1"/>
    <xf numFmtId="0" fontId="12" fillId="10" borderId="12" xfId="9" applyFont="1" applyFill="1" applyBorder="1"/>
    <xf numFmtId="2" fontId="27" fillId="0" borderId="0" xfId="9" applyNumberFormat="1" applyFont="1" applyBorder="1" applyAlignment="1">
      <alignment horizontal="center"/>
    </xf>
    <xf numFmtId="0" fontId="28" fillId="0" borderId="3" xfId="9" applyFont="1" applyBorder="1" applyAlignment="1">
      <alignment horizontal="center"/>
    </xf>
    <xf numFmtId="0" fontId="13" fillId="0" borderId="0" xfId="10" applyFont="1" applyAlignment="1">
      <alignment horizontal="left" vertical="center"/>
    </xf>
    <xf numFmtId="0" fontId="13" fillId="0" borderId="17" xfId="10" applyFont="1" applyFill="1" applyBorder="1" applyAlignment="1">
      <alignment horizontal="center" vertical="center"/>
    </xf>
    <xf numFmtId="0" fontId="13" fillId="0" borderId="19" xfId="10" applyFont="1" applyFill="1" applyBorder="1" applyAlignment="1">
      <alignment horizontal="center" vertical="center"/>
    </xf>
    <xf numFmtId="0" fontId="13" fillId="0" borderId="72" xfId="10" applyFont="1" applyFill="1" applyBorder="1" applyAlignment="1">
      <alignment horizontal="center" vertical="center"/>
    </xf>
    <xf numFmtId="0" fontId="13" fillId="0" borderId="73" xfId="10" applyFont="1" applyFill="1" applyBorder="1" applyAlignment="1">
      <alignment horizontal="center" vertical="center"/>
    </xf>
    <xf numFmtId="0" fontId="13" fillId="0" borderId="74" xfId="10" applyFont="1" applyFill="1" applyBorder="1" applyAlignment="1">
      <alignment horizontal="center" vertical="center"/>
    </xf>
    <xf numFmtId="0" fontId="13" fillId="0" borderId="80" xfId="10" applyFont="1" applyFill="1" applyBorder="1" applyAlignment="1">
      <alignment horizontal="center" vertical="center"/>
    </xf>
    <xf numFmtId="0" fontId="13" fillId="0" borderId="75" xfId="10" applyFont="1" applyFill="1" applyBorder="1" applyAlignment="1">
      <alignment horizontal="center" vertical="center"/>
    </xf>
    <xf numFmtId="0" fontId="13" fillId="0" borderId="26" xfId="10" applyFont="1" applyFill="1" applyBorder="1" applyAlignment="1">
      <alignment horizontal="center" vertical="center"/>
    </xf>
    <xf numFmtId="0" fontId="13" fillId="0" borderId="37" xfId="10" applyFont="1" applyFill="1" applyBorder="1" applyAlignment="1">
      <alignment horizontal="center" vertical="center"/>
    </xf>
    <xf numFmtId="0" fontId="13" fillId="0" borderId="0" xfId="10" applyFont="1" applyBorder="1" applyAlignment="1">
      <alignment horizontal="center" vertical="center"/>
    </xf>
    <xf numFmtId="0" fontId="13" fillId="0" borderId="91" xfId="10" applyFont="1" applyBorder="1" applyAlignment="1">
      <alignment horizontal="center" vertical="center"/>
    </xf>
    <xf numFmtId="0" fontId="13" fillId="0" borderId="8" xfId="10" applyFont="1" applyBorder="1" applyAlignment="1">
      <alignment horizontal="center" vertical="center"/>
    </xf>
    <xf numFmtId="0" fontId="13" fillId="0" borderId="9" xfId="10" applyFont="1" applyBorder="1" applyAlignment="1">
      <alignment horizontal="center" vertical="center"/>
    </xf>
    <xf numFmtId="0" fontId="13" fillId="0" borderId="11" xfId="10" applyFont="1" applyBorder="1" applyAlignment="1">
      <alignment horizontal="center" vertical="center"/>
    </xf>
    <xf numFmtId="0" fontId="13" fillId="0" borderId="13" xfId="10" applyFont="1" applyBorder="1" applyAlignment="1">
      <alignment horizontal="center" vertical="center"/>
    </xf>
    <xf numFmtId="0" fontId="13" fillId="0" borderId="1" xfId="10" applyFont="1" applyBorder="1" applyAlignment="1">
      <alignment horizontal="center" vertical="center"/>
    </xf>
    <xf numFmtId="0" fontId="23" fillId="0" borderId="71" xfId="0" applyFont="1" applyBorder="1" applyAlignment="1">
      <alignment horizontal="center" vertical="center"/>
    </xf>
    <xf numFmtId="0" fontId="24" fillId="0" borderId="24" xfId="0" applyFont="1" applyBorder="1"/>
    <xf numFmtId="0" fontId="24" fillId="0" borderId="24" xfId="0" applyFont="1" applyBorder="1" applyAlignment="1">
      <alignment horizontal="center" vertical="center"/>
    </xf>
    <xf numFmtId="0" fontId="24" fillId="0" borderId="46" xfId="0" applyFont="1" applyBorder="1" applyAlignment="1">
      <alignment horizontal="center" vertical="center"/>
    </xf>
    <xf numFmtId="0" fontId="16" fillId="0" borderId="1" xfId="9" applyFont="1" applyBorder="1" applyAlignment="1">
      <alignment horizontal="center" vertical="center"/>
    </xf>
    <xf numFmtId="49" fontId="16" fillId="0" borderId="7" xfId="9" applyNumberFormat="1" applyFont="1" applyBorder="1" applyAlignment="1">
      <alignment horizontal="center" vertical="center" wrapText="1"/>
    </xf>
    <xf numFmtId="49" fontId="16" fillId="0" borderId="10" xfId="9" applyNumberFormat="1" applyFont="1" applyBorder="1" applyAlignment="1">
      <alignment horizontal="center" vertical="center"/>
    </xf>
    <xf numFmtId="49" fontId="16" fillId="0" borderId="12" xfId="9" applyNumberFormat="1" applyFont="1" applyBorder="1" applyAlignment="1">
      <alignment horizontal="center" vertical="center"/>
    </xf>
    <xf numFmtId="0" fontId="16" fillId="0" borderId="2" xfId="9" applyFont="1" applyBorder="1" applyAlignment="1">
      <alignment horizontal="center"/>
    </xf>
    <xf numFmtId="0" fontId="16" fillId="0" borderId="4" xfId="9" applyFont="1" applyBorder="1" applyAlignment="1">
      <alignment horizontal="center"/>
    </xf>
    <xf numFmtId="0" fontId="16" fillId="0" borderId="1" xfId="9" applyFont="1" applyBorder="1" applyAlignment="1">
      <alignment horizontal="center"/>
    </xf>
    <xf numFmtId="0" fontId="16" fillId="0" borderId="3" xfId="9" applyFont="1" applyBorder="1" applyAlignment="1">
      <alignment horizontal="center"/>
    </xf>
    <xf numFmtId="1" fontId="16" fillId="0" borderId="2" xfId="9" applyNumberFormat="1" applyFont="1" applyBorder="1" applyAlignment="1">
      <alignment horizontal="center"/>
    </xf>
    <xf numFmtId="0" fontId="12" fillId="0" borderId="4" xfId="9" applyFont="1" applyBorder="1" applyAlignment="1">
      <alignment horizontal="center"/>
    </xf>
    <xf numFmtId="0" fontId="13" fillId="0" borderId="76" xfId="10" applyFont="1" applyBorder="1" applyAlignment="1">
      <alignment horizontal="center" vertical="center"/>
    </xf>
    <xf numFmtId="0" fontId="15" fillId="0" borderId="0" xfId="10" applyFont="1" applyAlignment="1">
      <alignment horizontal="center" vertical="center"/>
    </xf>
    <xf numFmtId="0" fontId="13" fillId="0" borderId="1" xfId="10" applyFont="1" applyBorder="1" applyAlignment="1">
      <alignment horizontal="center"/>
    </xf>
    <xf numFmtId="0" fontId="15" fillId="0" borderId="2" xfId="10" applyFont="1" applyBorder="1" applyAlignment="1">
      <alignment horizontal="center" vertical="center"/>
    </xf>
    <xf numFmtId="0" fontId="15" fillId="0" borderId="4" xfId="10" applyFont="1" applyBorder="1" applyAlignment="1">
      <alignment horizontal="center" vertical="center"/>
    </xf>
    <xf numFmtId="0" fontId="13" fillId="0" borderId="0" xfId="10" applyFont="1" applyAlignment="1">
      <alignment horizontal="center"/>
    </xf>
    <xf numFmtId="0" fontId="16" fillId="5" borderId="2" xfId="9" applyFont="1" applyFill="1" applyBorder="1" applyAlignment="1">
      <alignment horizontal="center" vertical="center"/>
    </xf>
    <xf numFmtId="0" fontId="16" fillId="5" borderId="3" xfId="9" applyFont="1" applyFill="1" applyBorder="1" applyAlignment="1">
      <alignment horizontal="center" vertical="center"/>
    </xf>
    <xf numFmtId="0" fontId="16" fillId="5" borderId="4" xfId="9" applyFont="1" applyFill="1" applyBorder="1" applyAlignment="1">
      <alignment horizontal="center" vertical="center"/>
    </xf>
    <xf numFmtId="0" fontId="16" fillId="6" borderId="2" xfId="9" applyFont="1" applyFill="1" applyBorder="1" applyAlignment="1">
      <alignment horizontal="center" vertical="center"/>
    </xf>
    <xf numFmtId="0" fontId="16" fillId="6" borderId="3" xfId="9" applyFont="1" applyFill="1" applyBorder="1" applyAlignment="1">
      <alignment horizontal="center" vertical="center"/>
    </xf>
    <xf numFmtId="0" fontId="16" fillId="7" borderId="2" xfId="9" applyFont="1" applyFill="1" applyBorder="1" applyAlignment="1">
      <alignment horizontal="center" vertical="center"/>
    </xf>
    <xf numFmtId="0" fontId="16" fillId="7" borderId="3" xfId="9" applyFont="1" applyFill="1" applyBorder="1" applyAlignment="1">
      <alignment horizontal="center" vertical="center"/>
    </xf>
    <xf numFmtId="0" fontId="16" fillId="4" borderId="2" xfId="9" applyFont="1" applyFill="1" applyBorder="1" applyAlignment="1">
      <alignment horizontal="center" vertical="center"/>
    </xf>
    <xf numFmtId="0" fontId="16" fillId="4" borderId="3" xfId="9" applyFont="1" applyFill="1" applyBorder="1" applyAlignment="1">
      <alignment horizontal="center" vertical="center"/>
    </xf>
    <xf numFmtId="0" fontId="16" fillId="0" borderId="7" xfId="9" applyFont="1" applyBorder="1" applyAlignment="1">
      <alignment horizontal="center" vertical="center"/>
    </xf>
    <xf numFmtId="0" fontId="16" fillId="0" borderId="10" xfId="9" applyFont="1" applyBorder="1" applyAlignment="1">
      <alignment horizontal="center" vertical="center"/>
    </xf>
    <xf numFmtId="0" fontId="16" fillId="0" borderId="12" xfId="9" applyFont="1" applyBorder="1" applyAlignment="1">
      <alignment horizontal="center" vertical="center"/>
    </xf>
    <xf numFmtId="14" fontId="12" fillId="0" borderId="0" xfId="12" applyNumberFormat="1" applyFont="1" applyAlignment="1">
      <alignment horizontal="left"/>
    </xf>
    <xf numFmtId="0" fontId="12" fillId="0" borderId="0" xfId="12" applyFont="1" applyAlignment="1"/>
    <xf numFmtId="0" fontId="15" fillId="0" borderId="46" xfId="12" applyFont="1" applyBorder="1" applyAlignment="1">
      <alignment horizontal="center"/>
    </xf>
    <xf numFmtId="0" fontId="15" fillId="0" borderId="28" xfId="12" applyFont="1" applyBorder="1" applyAlignment="1">
      <alignment horizontal="center"/>
    </xf>
    <xf numFmtId="0" fontId="16" fillId="0" borderId="2" xfId="12" applyFont="1" applyBorder="1" applyAlignment="1">
      <alignment horizontal="center"/>
    </xf>
    <xf numFmtId="0" fontId="16" fillId="0" borderId="3" xfId="12" applyFont="1" applyBorder="1" applyAlignment="1">
      <alignment horizontal="center"/>
    </xf>
    <xf numFmtId="0" fontId="16" fillId="0" borderId="4" xfId="12" applyFont="1" applyBorder="1" applyAlignment="1">
      <alignment horizontal="center"/>
    </xf>
    <xf numFmtId="0" fontId="28" fillId="0" borderId="0" xfId="10" applyFont="1" applyFill="1" applyAlignment="1">
      <alignment horizontal="center" vertical="center"/>
    </xf>
    <xf numFmtId="0" fontId="16" fillId="0" borderId="3" xfId="12" applyFont="1" applyBorder="1" applyAlignment="1"/>
    <xf numFmtId="0" fontId="16" fillId="0" borderId="4" xfId="12" applyFont="1" applyBorder="1" applyAlignment="1"/>
    <xf numFmtId="0" fontId="32" fillId="0" borderId="0" xfId="0" applyFont="1" applyAlignment="1">
      <alignment horizontal="center" vertical="center"/>
    </xf>
    <xf numFmtId="0" fontId="12" fillId="0" borderId="3" xfId="9" applyFont="1" applyBorder="1" applyAlignment="1">
      <alignment horizontal="center"/>
    </xf>
  </cellXfs>
  <cellStyles count="13">
    <cellStyle name="Followed Hyperlink" xfId="2" builtinId="9" hidden="1"/>
    <cellStyle name="Followed Hyperlink" xfId="4" builtinId="9" hidden="1"/>
    <cellStyle name="Followed Hyperlink" xfId="6" builtinId="9" hidden="1"/>
    <cellStyle name="Followed Hyperlink" xfId="8" builtinId="9" hidden="1"/>
    <cellStyle name="Hyperlink" xfId="1" builtinId="8" hidden="1"/>
    <cellStyle name="Hyperlink" xfId="3" builtinId="8" hidden="1"/>
    <cellStyle name="Hyperlink" xfId="5" builtinId="8" hidden="1"/>
    <cellStyle name="Hyperlink" xfId="7" builtinId="8" hidden="1"/>
    <cellStyle name="Milliers 2" xfId="11" xr:uid="{00000000-0005-0000-0000-000008000000}"/>
    <cellStyle name="Normal" xfId="0" builtinId="0"/>
    <cellStyle name="Normal 2" xfId="9" xr:uid="{00000000-0005-0000-0000-00000A000000}"/>
    <cellStyle name="Normal 3" xfId="10" xr:uid="{00000000-0005-0000-0000-00000B000000}"/>
    <cellStyle name="Normal 4" xfId="12" xr:uid="{00000000-0005-0000-0000-00000C00000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styles" Target="style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theme" Target="theme/theme1.xml"/><Relationship Id="rId30" Type="http://schemas.openxmlformats.org/officeDocument/2006/relationships/calcChain" Target="calcChain.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fr-FR"/>
              <a:t>Consumption day 1</a:t>
            </a:r>
          </a:p>
        </c:rich>
      </c:tx>
      <c:overlay val="0"/>
      <c:spPr>
        <a:noFill/>
        <a:ln w="25400">
          <a:noFill/>
        </a:ln>
      </c:spPr>
    </c:title>
    <c:autoTitleDeleted val="0"/>
    <c:plotArea>
      <c:layout/>
      <c:barChart>
        <c:barDir val="col"/>
        <c:grouping val="clustered"/>
        <c:varyColors val="0"/>
        <c:ser>
          <c:idx val="0"/>
          <c:order val="0"/>
          <c:tx>
            <c:strRef>
              <c:f>DblKO_SP_Data!$D$17</c:f>
              <c:strCache>
                <c:ptCount val="1"/>
                <c:pt idx="0">
                  <c:v>Mvp+/+;Mapk3+/+</c:v>
                </c:pt>
              </c:strCache>
            </c:strRef>
          </c:tx>
          <c:spPr>
            <a:solidFill>
              <a:srgbClr val="000000"/>
            </a:solidFill>
            <a:ln w="25400">
              <a:noFill/>
            </a:ln>
          </c:spPr>
          <c:invertIfNegative val="0"/>
          <c:errBars>
            <c:errBarType val="both"/>
            <c:errValType val="cust"/>
            <c:noEndCap val="0"/>
            <c:plus>
              <c:numLit>
                <c:formatCode>General</c:formatCode>
                <c:ptCount val="1"/>
                <c:pt idx="0">
                  <c:v>0</c:v>
                </c:pt>
              </c:numLit>
            </c:plus>
            <c:minus>
              <c:numLit>
                <c:formatCode>General</c:formatCode>
                <c:ptCount val="1"/>
                <c:pt idx="0">
                  <c:v>0</c:v>
                </c:pt>
              </c:numLit>
            </c:minus>
            <c:spPr>
              <a:ln w="3175">
                <a:solidFill>
                  <a:srgbClr val="000000"/>
                </a:solidFill>
                <a:prstDash val="solid"/>
              </a:ln>
            </c:spPr>
          </c:errBars>
          <c:val>
            <c:numLit>
              <c:formatCode>General</c:formatCode>
              <c:ptCount val="1"/>
              <c:pt idx="0">
                <c:v>0</c:v>
              </c:pt>
            </c:numLit>
          </c:val>
          <c:extLst>
            <c:ext xmlns:c16="http://schemas.microsoft.com/office/drawing/2014/chart" uri="{C3380CC4-5D6E-409C-BE32-E72D297353CC}">
              <c16:uniqueId val="{00000000-6DDB-4A4B-8C8D-E8999A033898}"/>
            </c:ext>
          </c:extLst>
        </c:ser>
        <c:ser>
          <c:idx val="2"/>
          <c:order val="1"/>
          <c:tx>
            <c:strRef>
              <c:f>ME_SP_Data!#REF!</c:f>
              <c:strCache>
                <c:ptCount val="1"/>
                <c:pt idx="0">
                  <c:v>#REF!</c:v>
                </c:pt>
              </c:strCache>
            </c:strRef>
          </c:tx>
          <c:spPr>
            <a:solidFill>
              <a:srgbClr val="FFFFFF"/>
            </a:solidFill>
            <a:ln w="12700">
              <a:solidFill>
                <a:srgbClr val="000000"/>
              </a:solidFill>
              <a:prstDash val="solid"/>
            </a:ln>
          </c:spPr>
          <c:invertIfNegative val="0"/>
          <c:errBars>
            <c:errBarType val="both"/>
            <c:errValType val="cust"/>
            <c:noEndCap val="0"/>
            <c:plus>
              <c:numLit>
                <c:formatCode>General</c:formatCode>
                <c:ptCount val="1"/>
                <c:pt idx="0">
                  <c:v>0</c:v>
                </c:pt>
              </c:numLit>
            </c:plus>
            <c:minus>
              <c:numLit>
                <c:formatCode>General</c:formatCode>
                <c:ptCount val="1"/>
                <c:pt idx="0">
                  <c:v>0</c:v>
                </c:pt>
              </c:numLit>
            </c:minus>
            <c:spPr>
              <a:ln w="3175">
                <a:solidFill>
                  <a:srgbClr val="000000"/>
                </a:solidFill>
                <a:prstDash val="solid"/>
              </a:ln>
            </c:spPr>
          </c:errBars>
          <c:val>
            <c:numLit>
              <c:formatCode>General</c:formatCode>
              <c:ptCount val="1"/>
              <c:pt idx="0">
                <c:v>0</c:v>
              </c:pt>
            </c:numLit>
          </c:val>
          <c:extLst>
            <c:ext xmlns:c16="http://schemas.microsoft.com/office/drawing/2014/chart" uri="{C3380CC4-5D6E-409C-BE32-E72D297353CC}">
              <c16:uniqueId val="{00000001-6DDB-4A4B-8C8D-E8999A033898}"/>
            </c:ext>
          </c:extLst>
        </c:ser>
        <c:dLbls>
          <c:showLegendKey val="0"/>
          <c:showVal val="0"/>
          <c:showCatName val="0"/>
          <c:showSerName val="0"/>
          <c:showPercent val="0"/>
          <c:showBubbleSize val="0"/>
        </c:dLbls>
        <c:gapWidth val="150"/>
        <c:axId val="412942608"/>
        <c:axId val="1"/>
      </c:barChart>
      <c:catAx>
        <c:axId val="412942608"/>
        <c:scaling>
          <c:orientation val="minMax"/>
        </c:scaling>
        <c:delete val="0"/>
        <c:axPos val="b"/>
        <c:numFmt formatCode="General" sourceLinked="1"/>
        <c:majorTickMark val="none"/>
        <c:minorTickMark val="none"/>
        <c:tickLblPos val="nextTo"/>
        <c:spPr>
          <a:ln w="3175">
            <a:solidFill>
              <a:srgbClr val="808080"/>
            </a:solidFill>
            <a:prstDash val="solid"/>
          </a:ln>
        </c:spPr>
        <c:crossAx val="1"/>
        <c:crosses val="autoZero"/>
        <c:auto val="1"/>
        <c:lblAlgn val="ctr"/>
        <c:lblOffset val="100"/>
        <c:noMultiLvlLbl val="0"/>
      </c:catAx>
      <c:valAx>
        <c:axId val="1"/>
        <c:scaling>
          <c:orientation val="minMax"/>
        </c:scaling>
        <c:delete val="0"/>
        <c:axPos val="l"/>
        <c:numFmt formatCode="0.0" sourceLinked="0"/>
        <c:majorTickMark val="out"/>
        <c:minorTickMark val="none"/>
        <c:tickLblPos val="nextTo"/>
        <c:spPr>
          <a:ln w="3175">
            <a:solidFill>
              <a:srgbClr val="808080"/>
            </a:solidFill>
            <a:prstDash val="solid"/>
          </a:ln>
        </c:spPr>
        <c:crossAx val="412942608"/>
        <c:crosses val="autoZero"/>
        <c:crossBetween val="between"/>
      </c:valAx>
      <c:spPr>
        <a:solidFill>
          <a:srgbClr val="FFFFFF"/>
        </a:solidFill>
        <a:ln w="25400">
          <a:noFill/>
        </a:ln>
      </c:spPr>
    </c:plotArea>
    <c:legend>
      <c:legendPos val="r"/>
      <c:overlay val="0"/>
      <c:spPr>
        <a:noFill/>
        <a:ln w="25400">
          <a:noFill/>
        </a:ln>
      </c:spPr>
    </c:legend>
    <c:plotVisOnly val="1"/>
    <c:dispBlanksAs val="gap"/>
    <c:showDLblsOverMax val="0"/>
  </c:chart>
  <c:spPr>
    <a:solidFill>
      <a:srgbClr val="FFFFFF"/>
    </a:solidFill>
    <a:ln w="3175">
      <a:solidFill>
        <a:srgbClr val="808080"/>
      </a:solidFill>
      <a:prstDash val="solid"/>
    </a:ln>
  </c:spPr>
  <c:printSettings>
    <c:headerFooter alignWithMargins="0"/>
    <c:pageMargins b="0.75000000000000011" l="0.70000000000000007" r="0.70000000000000007" t="0.75000000000000011" header="0.30000000000000004" footer="0.30000000000000004"/>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fr-FR"/>
              <a:t>Consumption day 1</a:t>
            </a:r>
          </a:p>
        </c:rich>
      </c:tx>
      <c:overlay val="0"/>
      <c:spPr>
        <a:noFill/>
        <a:ln w="25400">
          <a:noFill/>
        </a:ln>
      </c:spPr>
    </c:title>
    <c:autoTitleDeleted val="0"/>
    <c:plotArea>
      <c:layout/>
      <c:barChart>
        <c:barDir val="col"/>
        <c:grouping val="clustered"/>
        <c:varyColors val="0"/>
        <c:ser>
          <c:idx val="0"/>
          <c:order val="0"/>
          <c:tx>
            <c:strRef>
              <c:f>DblKO_SP_Data!$D$17</c:f>
              <c:strCache>
                <c:ptCount val="1"/>
                <c:pt idx="0">
                  <c:v>Mvp+/+;Mapk3+/+</c:v>
                </c:pt>
              </c:strCache>
            </c:strRef>
          </c:tx>
          <c:spPr>
            <a:solidFill>
              <a:srgbClr val="000000"/>
            </a:solidFill>
            <a:ln w="25400">
              <a:noFill/>
            </a:ln>
          </c:spPr>
          <c:invertIfNegative val="0"/>
          <c:errBars>
            <c:errBarType val="both"/>
            <c:errValType val="cust"/>
            <c:noEndCap val="0"/>
            <c:plus>
              <c:numLit>
                <c:formatCode>General</c:formatCode>
                <c:ptCount val="1"/>
                <c:pt idx="0">
                  <c:v>0</c:v>
                </c:pt>
              </c:numLit>
            </c:plus>
            <c:minus>
              <c:numLit>
                <c:formatCode>General</c:formatCode>
                <c:ptCount val="1"/>
                <c:pt idx="0">
                  <c:v>0</c:v>
                </c:pt>
              </c:numLit>
            </c:minus>
            <c:spPr>
              <a:ln w="3175">
                <a:solidFill>
                  <a:srgbClr val="000000"/>
                </a:solidFill>
                <a:prstDash val="solid"/>
              </a:ln>
            </c:spPr>
          </c:errBars>
          <c:val>
            <c:numLit>
              <c:formatCode>General</c:formatCode>
              <c:ptCount val="1"/>
              <c:pt idx="0">
                <c:v>0</c:v>
              </c:pt>
            </c:numLit>
          </c:val>
          <c:extLst>
            <c:ext xmlns:c16="http://schemas.microsoft.com/office/drawing/2014/chart" uri="{C3380CC4-5D6E-409C-BE32-E72D297353CC}">
              <c16:uniqueId val="{00000000-41FA-4406-B57E-C330D2FC34C0}"/>
            </c:ext>
          </c:extLst>
        </c:ser>
        <c:ser>
          <c:idx val="2"/>
          <c:order val="1"/>
          <c:tx>
            <c:strRef>
              <c:f>ME_SP_Data!#REF!</c:f>
              <c:strCache>
                <c:ptCount val="1"/>
                <c:pt idx="0">
                  <c:v>#REF!</c:v>
                </c:pt>
              </c:strCache>
            </c:strRef>
          </c:tx>
          <c:spPr>
            <a:solidFill>
              <a:srgbClr val="FFFFFF"/>
            </a:solidFill>
            <a:ln w="12700">
              <a:solidFill>
                <a:srgbClr val="000000"/>
              </a:solidFill>
              <a:prstDash val="solid"/>
            </a:ln>
          </c:spPr>
          <c:invertIfNegative val="0"/>
          <c:errBars>
            <c:errBarType val="both"/>
            <c:errValType val="cust"/>
            <c:noEndCap val="0"/>
            <c:plus>
              <c:numLit>
                <c:formatCode>General</c:formatCode>
                <c:ptCount val="1"/>
                <c:pt idx="0">
                  <c:v>0</c:v>
                </c:pt>
              </c:numLit>
            </c:plus>
            <c:minus>
              <c:numLit>
                <c:formatCode>General</c:formatCode>
                <c:ptCount val="1"/>
                <c:pt idx="0">
                  <c:v>0</c:v>
                </c:pt>
              </c:numLit>
            </c:minus>
            <c:spPr>
              <a:ln w="3175">
                <a:solidFill>
                  <a:srgbClr val="000000"/>
                </a:solidFill>
                <a:prstDash val="solid"/>
              </a:ln>
            </c:spPr>
          </c:errBars>
          <c:val>
            <c:numLit>
              <c:formatCode>General</c:formatCode>
              <c:ptCount val="1"/>
              <c:pt idx="0">
                <c:v>0</c:v>
              </c:pt>
            </c:numLit>
          </c:val>
          <c:extLst>
            <c:ext xmlns:c16="http://schemas.microsoft.com/office/drawing/2014/chart" uri="{C3380CC4-5D6E-409C-BE32-E72D297353CC}">
              <c16:uniqueId val="{00000001-41FA-4406-B57E-C330D2FC34C0}"/>
            </c:ext>
          </c:extLst>
        </c:ser>
        <c:dLbls>
          <c:showLegendKey val="0"/>
          <c:showVal val="0"/>
          <c:showCatName val="0"/>
          <c:showSerName val="0"/>
          <c:showPercent val="0"/>
          <c:showBubbleSize val="0"/>
        </c:dLbls>
        <c:gapWidth val="150"/>
        <c:axId val="412956056"/>
        <c:axId val="1"/>
      </c:barChart>
      <c:catAx>
        <c:axId val="412956056"/>
        <c:scaling>
          <c:orientation val="minMax"/>
        </c:scaling>
        <c:delete val="0"/>
        <c:axPos val="b"/>
        <c:numFmt formatCode="General" sourceLinked="1"/>
        <c:majorTickMark val="none"/>
        <c:minorTickMark val="none"/>
        <c:tickLblPos val="nextTo"/>
        <c:spPr>
          <a:ln w="3175">
            <a:solidFill>
              <a:srgbClr val="808080"/>
            </a:solidFill>
            <a:prstDash val="solid"/>
          </a:ln>
        </c:spPr>
        <c:crossAx val="1"/>
        <c:crosses val="autoZero"/>
        <c:auto val="1"/>
        <c:lblAlgn val="ctr"/>
        <c:lblOffset val="100"/>
        <c:noMultiLvlLbl val="0"/>
      </c:catAx>
      <c:valAx>
        <c:axId val="1"/>
        <c:scaling>
          <c:orientation val="minMax"/>
        </c:scaling>
        <c:delete val="0"/>
        <c:axPos val="l"/>
        <c:numFmt formatCode="0.0" sourceLinked="0"/>
        <c:majorTickMark val="out"/>
        <c:minorTickMark val="none"/>
        <c:tickLblPos val="nextTo"/>
        <c:spPr>
          <a:ln w="3175">
            <a:solidFill>
              <a:srgbClr val="808080"/>
            </a:solidFill>
            <a:prstDash val="solid"/>
          </a:ln>
        </c:spPr>
        <c:crossAx val="412956056"/>
        <c:crosses val="autoZero"/>
        <c:crossBetween val="between"/>
      </c:valAx>
      <c:spPr>
        <a:solidFill>
          <a:srgbClr val="FFFFFF"/>
        </a:solidFill>
        <a:ln w="25400">
          <a:noFill/>
        </a:ln>
      </c:spPr>
    </c:plotArea>
    <c:legend>
      <c:legendPos val="r"/>
      <c:overlay val="0"/>
      <c:spPr>
        <a:noFill/>
        <a:ln w="25400">
          <a:noFill/>
        </a:ln>
      </c:spPr>
    </c:legend>
    <c:plotVisOnly val="1"/>
    <c:dispBlanksAs val="gap"/>
    <c:showDLblsOverMax val="0"/>
  </c:chart>
  <c:spPr>
    <a:solidFill>
      <a:srgbClr val="FFFFFF"/>
    </a:solidFill>
    <a:ln w="3175">
      <a:solidFill>
        <a:srgbClr val="808080"/>
      </a:solidFill>
      <a:prstDash val="solid"/>
    </a:ln>
  </c:spPr>
  <c:printSettings>
    <c:headerFooter alignWithMargins="0"/>
    <c:pageMargins b="0.75000000000000011" l="0.70000000000000007" r="0.70000000000000007" t="0.75000000000000011" header="0.30000000000000004" footer="0.30000000000000004"/>
    <c:pageSetup/>
  </c:printSettings>
</c:chartSpace>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3.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editAs="oneCell">
    <xdr:from>
      <xdr:col>24</xdr:col>
      <xdr:colOff>935182</xdr:colOff>
      <xdr:row>2</xdr:row>
      <xdr:rowOff>131619</xdr:rowOff>
    </xdr:from>
    <xdr:to>
      <xdr:col>26</xdr:col>
      <xdr:colOff>338400</xdr:colOff>
      <xdr:row>17</xdr:row>
      <xdr:rowOff>109683</xdr:rowOff>
    </xdr:to>
    <xdr:pic>
      <xdr:nvPicPr>
        <xdr:cNvPr id="2" name="Picture 39">
          <a:extLst>
            <a:ext uri="{FF2B5EF4-FFF2-40B4-BE49-F238E27FC236}">
              <a16:creationId xmlns:a16="http://schemas.microsoft.com/office/drawing/2014/main" id="{00000000-0008-0000-0300-000002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2910509" y="367146"/>
          <a:ext cx="3829745" cy="3462482"/>
        </a:xfrm>
        <a:prstGeom prst="rect">
          <a:avLst/>
        </a:prstGeom>
        <a:noFill/>
        <a:ln>
          <a:noFill/>
        </a:ln>
        <a:effectLst/>
        <a:extLst>
          <a:ext uri="{909E8E84-426E-40dd-AFC4-6F175D3DCCD1}">
            <a14:hiddenFill xmlns:a14="http://schemas.microsoft.com/office/drawing/2010/main" xmlns="">
              <a:solidFill>
                <a:srgbClr xmlns:mc="http://schemas.openxmlformats.org/markup-compatibility/2006" val="000000" mc:Ignorable="a14" a14:legacySpreadsheetColorIndex="64"/>
              </a:solidFill>
            </a14:hiddenFill>
          </a:ext>
          <a:ext uri="{91240B29-F687-4f45-9708-019B960494DF}">
            <a14:hiddenLine xmlns:a14="http://schemas.microsoft.com/office/drawing/2010/main" xmlns="" w="1">
              <a:solidFill>
                <a:srgbClr xmlns:mc="http://schemas.openxmlformats.org/markup-compatibility/2006" val="FFFFFF" mc:Ignorable="a14" a14:legacySpreadsheetColorIndex="65"/>
              </a:solidFill>
              <a:miter lim="800000"/>
              <a:headEnd/>
              <a:tailEnd/>
            </a14:hiddenLine>
          </a:ext>
          <a:ext uri="{AF507438-7753-43e0-B8FC-AC1667EBCBE1}">
            <a14:hiddenEffects xmlns:a14="http://schemas.microsoft.com/office/drawing/2010/main" xmlns="">
              <a:effectLst>
                <a:outerShdw blurRad="63500" dist="38099" dir="2700000" algn="ctr" rotWithShape="0">
                  <a:srgbClr val="000000">
                    <a:alpha val="74998"/>
                  </a:srgbClr>
                </a:outerShdw>
              </a:effectLst>
            </a14:hiddenEffects>
          </a:ext>
        </a:extLst>
      </xdr:spPr>
    </xdr:pic>
    <xdr:clientData/>
  </xdr:twoCellAnchor>
</xdr:wsDr>
</file>

<file path=xl/drawings/drawing2.xml><?xml version="1.0" encoding="utf-8"?>
<xdr:wsDr xmlns:xdr="http://schemas.openxmlformats.org/drawingml/2006/spreadsheetDrawing" xmlns:a="http://schemas.openxmlformats.org/drawingml/2006/main">
  <xdr:twoCellAnchor>
    <xdr:from>
      <xdr:col>14</xdr:col>
      <xdr:colOff>395112</xdr:colOff>
      <xdr:row>51</xdr:row>
      <xdr:rowOff>0</xdr:rowOff>
    </xdr:from>
    <xdr:to>
      <xdr:col>14</xdr:col>
      <xdr:colOff>606778</xdr:colOff>
      <xdr:row>52</xdr:row>
      <xdr:rowOff>98778</xdr:rowOff>
    </xdr:to>
    <xdr:sp macro="" textlink="">
      <xdr:nvSpPr>
        <xdr:cNvPr id="3" name="ZoneTexte 2">
          <a:extLst>
            <a:ext uri="{FF2B5EF4-FFF2-40B4-BE49-F238E27FC236}">
              <a16:creationId xmlns:a16="http://schemas.microsoft.com/office/drawing/2014/main" id="{00000000-0008-0000-0C00-000003000000}"/>
            </a:ext>
          </a:extLst>
        </xdr:cNvPr>
        <xdr:cNvSpPr txBox="1"/>
      </xdr:nvSpPr>
      <xdr:spPr>
        <a:xfrm>
          <a:off x="11025012" y="22124670"/>
          <a:ext cx="211666" cy="281658"/>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fr-FR" sz="1100"/>
            <a:t>*</a:t>
          </a:r>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7</xdr:col>
      <xdr:colOff>0</xdr:colOff>
      <xdr:row>49</xdr:row>
      <xdr:rowOff>0</xdr:rowOff>
    </xdr:from>
    <xdr:to>
      <xdr:col>12</xdr:col>
      <xdr:colOff>45720</xdr:colOff>
      <xdr:row>49</xdr:row>
      <xdr:rowOff>0</xdr:rowOff>
    </xdr:to>
    <xdr:graphicFrame macro="">
      <xdr:nvGraphicFramePr>
        <xdr:cNvPr id="3" name="Graphique 4">
          <a:extLst>
            <a:ext uri="{FF2B5EF4-FFF2-40B4-BE49-F238E27FC236}">
              <a16:creationId xmlns:a16="http://schemas.microsoft.com/office/drawing/2014/main" id="{00000000-0008-0000-0D00-000003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7</xdr:col>
      <xdr:colOff>0</xdr:colOff>
      <xdr:row>51</xdr:row>
      <xdr:rowOff>0</xdr:rowOff>
    </xdr:from>
    <xdr:to>
      <xdr:col>7</xdr:col>
      <xdr:colOff>0</xdr:colOff>
      <xdr:row>53</xdr:row>
      <xdr:rowOff>140970</xdr:rowOff>
    </xdr:to>
    <xdr:graphicFrame macro="">
      <xdr:nvGraphicFramePr>
        <xdr:cNvPr id="4" name="Graphique 5">
          <a:extLst>
            <a:ext uri="{FF2B5EF4-FFF2-40B4-BE49-F238E27FC236}">
              <a16:creationId xmlns:a16="http://schemas.microsoft.com/office/drawing/2014/main" id="{00000000-0008-0000-0D00-000004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9</xdr:col>
      <xdr:colOff>655744</xdr:colOff>
      <xdr:row>49</xdr:row>
      <xdr:rowOff>101601</xdr:rowOff>
    </xdr:from>
    <xdr:to>
      <xdr:col>9</xdr:col>
      <xdr:colOff>1037868</xdr:colOff>
      <xdr:row>51</xdr:row>
      <xdr:rowOff>101600</xdr:rowOff>
    </xdr:to>
    <xdr:sp macro="" textlink="">
      <xdr:nvSpPr>
        <xdr:cNvPr id="8" name="ZoneTexte 7">
          <a:extLst>
            <a:ext uri="{FF2B5EF4-FFF2-40B4-BE49-F238E27FC236}">
              <a16:creationId xmlns:a16="http://schemas.microsoft.com/office/drawing/2014/main" id="{00000000-0008-0000-0D00-000008000000}"/>
            </a:ext>
          </a:extLst>
        </xdr:cNvPr>
        <xdr:cNvSpPr txBox="1"/>
      </xdr:nvSpPr>
      <xdr:spPr>
        <a:xfrm>
          <a:off x="9845464" y="12270741"/>
          <a:ext cx="382124" cy="380999"/>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fr-FR" sz="1100"/>
            <a:t>*</a:t>
          </a:r>
        </a:p>
      </xdr:txBody>
    </xdr:sp>
    <xdr:clientData/>
  </xdr:twoCellAnchor>
</xdr:wsDr>
</file>

<file path=xl/drawings/drawing4.xml><?xml version="1.0" encoding="utf-8"?>
<xdr:wsDr xmlns:xdr="http://schemas.openxmlformats.org/drawingml/2006/spreadsheetDrawing" xmlns:a="http://schemas.openxmlformats.org/drawingml/2006/main">
  <xdr:twoCellAnchor>
    <xdr:from>
      <xdr:col>11</xdr:col>
      <xdr:colOff>302559</xdr:colOff>
      <xdr:row>47</xdr:row>
      <xdr:rowOff>112059</xdr:rowOff>
    </xdr:from>
    <xdr:to>
      <xdr:col>14</xdr:col>
      <xdr:colOff>644559</xdr:colOff>
      <xdr:row>47</xdr:row>
      <xdr:rowOff>112059</xdr:rowOff>
    </xdr:to>
    <xdr:cxnSp macro="">
      <xdr:nvCxnSpPr>
        <xdr:cNvPr id="5" name="Connecteur droit 4">
          <a:extLst>
            <a:ext uri="{FF2B5EF4-FFF2-40B4-BE49-F238E27FC236}">
              <a16:creationId xmlns:a16="http://schemas.microsoft.com/office/drawing/2014/main" id="{00000000-0008-0000-1000-000005000000}"/>
            </a:ext>
          </a:extLst>
        </xdr:cNvPr>
        <xdr:cNvCxnSpPr/>
      </xdr:nvCxnSpPr>
      <xdr:spPr>
        <a:xfrm>
          <a:off x="9579909" y="10650519"/>
          <a:ext cx="2719440" cy="0"/>
        </a:xfrm>
        <a:prstGeom prst="line">
          <a:avLst/>
        </a:prstGeom>
        <a:ln w="12700">
          <a:solidFill>
            <a:schemeClr val="tx1"/>
          </a:solidFill>
          <a:prstDash val="dash"/>
        </a:ln>
      </xdr:spPr>
      <xdr:style>
        <a:lnRef idx="1">
          <a:schemeClr val="accent1"/>
        </a:lnRef>
        <a:fillRef idx="0">
          <a:schemeClr val="accent1"/>
        </a:fillRef>
        <a:effectRef idx="0">
          <a:schemeClr val="accent1"/>
        </a:effectRef>
        <a:fontRef idx="minor">
          <a:schemeClr val="tx1"/>
        </a:fontRef>
      </xdr:style>
    </xdr:cxnSp>
    <xdr:clientData/>
  </xdr:twoCellAnchor>
</xdr:wsDr>
</file>

<file path=xl/drawings/drawing5.xml><?xml version="1.0" encoding="utf-8"?>
<xdr:wsDr xmlns:xdr="http://schemas.openxmlformats.org/drawingml/2006/spreadsheetDrawing" xmlns:a="http://schemas.openxmlformats.org/drawingml/2006/main">
  <xdr:twoCellAnchor editAs="oneCell">
    <xdr:from>
      <xdr:col>11</xdr:col>
      <xdr:colOff>0</xdr:colOff>
      <xdr:row>3</xdr:row>
      <xdr:rowOff>0</xdr:rowOff>
    </xdr:from>
    <xdr:to>
      <xdr:col>11</xdr:col>
      <xdr:colOff>102870</xdr:colOff>
      <xdr:row>4</xdr:row>
      <xdr:rowOff>26671</xdr:rowOff>
    </xdr:to>
    <xdr:sp macro="" textlink="">
      <xdr:nvSpPr>
        <xdr:cNvPr id="2" name="Text Box 1">
          <a:extLst>
            <a:ext uri="{FF2B5EF4-FFF2-40B4-BE49-F238E27FC236}">
              <a16:creationId xmlns:a16="http://schemas.microsoft.com/office/drawing/2014/main" id="{00000000-0008-0000-1800-000002000000}"/>
            </a:ext>
          </a:extLst>
        </xdr:cNvPr>
        <xdr:cNvSpPr txBox="1">
          <a:spLocks noChangeArrowheads="1"/>
        </xdr:cNvSpPr>
      </xdr:nvSpPr>
      <xdr:spPr bwMode="auto">
        <a:xfrm>
          <a:off x="7075170" y="422910"/>
          <a:ext cx="102870" cy="22098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wsDr>
</file>

<file path=xl/drawings/drawing6.xml><?xml version="1.0" encoding="utf-8"?>
<xdr:wsDr xmlns:xdr="http://schemas.openxmlformats.org/drawingml/2006/spreadsheetDrawing" xmlns:a="http://schemas.openxmlformats.org/drawingml/2006/main">
  <xdr:twoCellAnchor editAs="oneCell">
    <xdr:from>
      <xdr:col>11</xdr:col>
      <xdr:colOff>0</xdr:colOff>
      <xdr:row>3</xdr:row>
      <xdr:rowOff>0</xdr:rowOff>
    </xdr:from>
    <xdr:to>
      <xdr:col>11</xdr:col>
      <xdr:colOff>102870</xdr:colOff>
      <xdr:row>3</xdr:row>
      <xdr:rowOff>182880</xdr:rowOff>
    </xdr:to>
    <xdr:sp macro="" textlink="">
      <xdr:nvSpPr>
        <xdr:cNvPr id="2" name="Text Box 1">
          <a:extLst>
            <a:ext uri="{FF2B5EF4-FFF2-40B4-BE49-F238E27FC236}">
              <a16:creationId xmlns:a16="http://schemas.microsoft.com/office/drawing/2014/main" id="{00000000-0008-0000-1900-000002000000}"/>
            </a:ext>
          </a:extLst>
        </xdr:cNvPr>
        <xdr:cNvSpPr txBox="1">
          <a:spLocks noChangeArrowheads="1"/>
        </xdr:cNvSpPr>
      </xdr:nvSpPr>
      <xdr:spPr bwMode="auto">
        <a:xfrm>
          <a:off x="7315200" y="422910"/>
          <a:ext cx="102870" cy="18288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11</xdr:col>
      <xdr:colOff>0</xdr:colOff>
      <xdr:row>3</xdr:row>
      <xdr:rowOff>0</xdr:rowOff>
    </xdr:from>
    <xdr:to>
      <xdr:col>11</xdr:col>
      <xdr:colOff>102870</xdr:colOff>
      <xdr:row>4</xdr:row>
      <xdr:rowOff>26670</xdr:rowOff>
    </xdr:to>
    <xdr:sp macro="" textlink="">
      <xdr:nvSpPr>
        <xdr:cNvPr id="3" name="Text Box 1">
          <a:extLst>
            <a:ext uri="{FF2B5EF4-FFF2-40B4-BE49-F238E27FC236}">
              <a16:creationId xmlns:a16="http://schemas.microsoft.com/office/drawing/2014/main" id="{00000000-0008-0000-1900-000003000000}"/>
            </a:ext>
          </a:extLst>
        </xdr:cNvPr>
        <xdr:cNvSpPr txBox="1">
          <a:spLocks noChangeArrowheads="1"/>
        </xdr:cNvSpPr>
      </xdr:nvSpPr>
      <xdr:spPr bwMode="auto">
        <a:xfrm>
          <a:off x="7315200" y="422910"/>
          <a:ext cx="102870" cy="22098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wsDr>
</file>

<file path=xl/theme/theme1.xml><?xml version="1.0" encoding="utf-8"?>
<a:theme xmlns:a="http://schemas.openxmlformats.org/drawingml/2006/main" name="Thème Office">
  <a:themeElements>
    <a:clrScheme name="Bureau">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Bureau">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Bureau">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3.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14.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17.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2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26.xml.rels><?xml version="1.0" encoding="UTF-8" standalone="yes"?>
<Relationships xmlns="http://schemas.openxmlformats.org/package/2006/relationships"><Relationship Id="rId2" Type="http://schemas.openxmlformats.org/officeDocument/2006/relationships/drawing" Target="../drawings/drawing6.xml"/><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B1:E19"/>
  <sheetViews>
    <sheetView tabSelected="1" workbookViewId="0">
      <selection activeCell="D51" sqref="D51"/>
    </sheetView>
  </sheetViews>
  <sheetFormatPr defaultColWidth="10.875" defaultRowHeight="15" x14ac:dyDescent="0.2"/>
  <cols>
    <col min="1" max="1" width="3.625" style="209" customWidth="1"/>
    <col min="2" max="2" width="10.625" style="209" customWidth="1"/>
    <col min="3" max="3" width="24.625" style="209" bestFit="1" customWidth="1"/>
    <col min="4" max="16384" width="10.875" style="209"/>
  </cols>
  <sheetData>
    <row r="1" spans="2:3" ht="15.75" thickBot="1" x14ac:dyDescent="0.25"/>
    <row r="2" spans="2:3" x14ac:dyDescent="0.2">
      <c r="B2" s="238" t="s">
        <v>587</v>
      </c>
      <c r="C2" s="239" t="s">
        <v>586</v>
      </c>
    </row>
    <row r="3" spans="2:3" x14ac:dyDescent="0.2">
      <c r="B3" s="240" t="s">
        <v>589</v>
      </c>
      <c r="C3" s="241" t="s">
        <v>588</v>
      </c>
    </row>
    <row r="4" spans="2:3" x14ac:dyDescent="0.2">
      <c r="B4" s="240" t="s">
        <v>591</v>
      </c>
      <c r="C4" s="241" t="s">
        <v>590</v>
      </c>
    </row>
    <row r="5" spans="2:3" x14ac:dyDescent="0.2">
      <c r="B5" s="240" t="s">
        <v>593</v>
      </c>
      <c r="C5" s="241" t="s">
        <v>592</v>
      </c>
    </row>
    <row r="6" spans="2:3" x14ac:dyDescent="0.2">
      <c r="B6" s="240" t="s">
        <v>595</v>
      </c>
      <c r="C6" s="241" t="s">
        <v>594</v>
      </c>
    </row>
    <row r="7" spans="2:3" x14ac:dyDescent="0.2">
      <c r="B7" s="240" t="s">
        <v>597</v>
      </c>
      <c r="C7" s="241" t="s">
        <v>596</v>
      </c>
    </row>
    <row r="8" spans="2:3" x14ac:dyDescent="0.2">
      <c r="B8" s="240" t="s">
        <v>599</v>
      </c>
      <c r="C8" s="241" t="s">
        <v>598</v>
      </c>
    </row>
    <row r="9" spans="2:3" x14ac:dyDescent="0.2">
      <c r="B9" s="240" t="s">
        <v>601</v>
      </c>
      <c r="C9" s="241" t="s">
        <v>600</v>
      </c>
    </row>
    <row r="10" spans="2:3" x14ac:dyDescent="0.2">
      <c r="B10" s="240" t="s">
        <v>602</v>
      </c>
      <c r="C10" s="241" t="s">
        <v>279</v>
      </c>
    </row>
    <row r="11" spans="2:3" x14ac:dyDescent="0.2">
      <c r="B11" s="240" t="s">
        <v>604</v>
      </c>
      <c r="C11" s="241" t="s">
        <v>603</v>
      </c>
    </row>
    <row r="12" spans="2:3" x14ac:dyDescent="0.2">
      <c r="B12" s="240" t="s">
        <v>606</v>
      </c>
      <c r="C12" s="241" t="s">
        <v>605</v>
      </c>
    </row>
    <row r="13" spans="2:3" x14ac:dyDescent="0.2">
      <c r="B13" s="240" t="s">
        <v>608</v>
      </c>
      <c r="C13" s="241" t="s">
        <v>607</v>
      </c>
    </row>
    <row r="14" spans="2:3" x14ac:dyDescent="0.2">
      <c r="B14" s="240" t="s">
        <v>610</v>
      </c>
      <c r="C14" s="241" t="s">
        <v>609</v>
      </c>
    </row>
    <row r="15" spans="2:3" x14ac:dyDescent="0.2">
      <c r="B15" s="240" t="s">
        <v>612</v>
      </c>
      <c r="C15" s="241" t="s">
        <v>611</v>
      </c>
    </row>
    <row r="16" spans="2:3" x14ac:dyDescent="0.2">
      <c r="B16" s="240" t="s">
        <v>613</v>
      </c>
      <c r="C16" s="241" t="s">
        <v>613</v>
      </c>
    </row>
    <row r="17" spans="2:5" ht="15.75" thickBot="1" x14ac:dyDescent="0.25">
      <c r="B17" s="242" t="s">
        <v>615</v>
      </c>
      <c r="C17" s="243" t="s">
        <v>614</v>
      </c>
    </row>
    <row r="19" spans="2:5" x14ac:dyDescent="0.2">
      <c r="B19" s="237" t="s">
        <v>517</v>
      </c>
      <c r="C19" s="237"/>
      <c r="D19" s="237"/>
      <c r="E19" s="237"/>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sheetPr>
    <pageSetUpPr fitToPage="1"/>
  </sheetPr>
  <dimension ref="B1:Q44"/>
  <sheetViews>
    <sheetView zoomScaleNormal="100" workbookViewId="0">
      <selection activeCell="H48" sqref="H48"/>
    </sheetView>
  </sheetViews>
  <sheetFormatPr defaultColWidth="10.375" defaultRowHeight="15.75" x14ac:dyDescent="0.25"/>
  <cols>
    <col min="1" max="1" width="3.375" style="414" customWidth="1"/>
    <col min="2" max="2" width="11.125" style="414" customWidth="1"/>
    <col min="3" max="3" width="21.125" style="494" customWidth="1"/>
    <col min="4" max="4" width="10.375" style="380"/>
    <col min="5" max="5" width="10.375" style="500"/>
    <col min="6" max="9" width="10.375" style="380"/>
    <col min="10" max="10" width="12.125" style="414" customWidth="1"/>
    <col min="11" max="11" width="12.375" style="414" customWidth="1"/>
    <col min="12" max="13" width="10.375" style="414"/>
    <col min="14" max="14" width="10.375" style="12"/>
    <col min="15" max="257" width="10.375" style="414"/>
    <col min="258" max="258" width="11.125" style="414" customWidth="1"/>
    <col min="259" max="259" width="11.5" style="414" customWidth="1"/>
    <col min="260" max="265" width="10.375" style="414"/>
    <col min="266" max="266" width="12.125" style="414" customWidth="1"/>
    <col min="267" max="267" width="12.375" style="414" customWidth="1"/>
    <col min="268" max="513" width="10.375" style="414"/>
    <col min="514" max="514" width="11.125" style="414" customWidth="1"/>
    <col min="515" max="515" width="11.5" style="414" customWidth="1"/>
    <col min="516" max="521" width="10.375" style="414"/>
    <col min="522" max="522" width="12.125" style="414" customWidth="1"/>
    <col min="523" max="523" width="12.375" style="414" customWidth="1"/>
    <col min="524" max="769" width="10.375" style="414"/>
    <col min="770" max="770" width="11.125" style="414" customWidth="1"/>
    <col min="771" max="771" width="11.5" style="414" customWidth="1"/>
    <col min="772" max="777" width="10.375" style="414"/>
    <col min="778" max="778" width="12.125" style="414" customWidth="1"/>
    <col min="779" max="779" width="12.375" style="414" customWidth="1"/>
    <col min="780" max="1025" width="10.375" style="414"/>
    <col min="1026" max="1026" width="11.125" style="414" customWidth="1"/>
    <col min="1027" max="1027" width="11.5" style="414" customWidth="1"/>
    <col min="1028" max="1033" width="10.375" style="414"/>
    <col min="1034" max="1034" width="12.125" style="414" customWidth="1"/>
    <col min="1035" max="1035" width="12.375" style="414" customWidth="1"/>
    <col min="1036" max="1281" width="10.375" style="414"/>
    <col min="1282" max="1282" width="11.125" style="414" customWidth="1"/>
    <col min="1283" max="1283" width="11.5" style="414" customWidth="1"/>
    <col min="1284" max="1289" width="10.375" style="414"/>
    <col min="1290" max="1290" width="12.125" style="414" customWidth="1"/>
    <col min="1291" max="1291" width="12.375" style="414" customWidth="1"/>
    <col min="1292" max="1537" width="10.375" style="414"/>
    <col min="1538" max="1538" width="11.125" style="414" customWidth="1"/>
    <col min="1539" max="1539" width="11.5" style="414" customWidth="1"/>
    <col min="1540" max="1545" width="10.375" style="414"/>
    <col min="1546" max="1546" width="12.125" style="414" customWidth="1"/>
    <col min="1547" max="1547" width="12.375" style="414" customWidth="1"/>
    <col min="1548" max="1793" width="10.375" style="414"/>
    <col min="1794" max="1794" width="11.125" style="414" customWidth="1"/>
    <col min="1795" max="1795" width="11.5" style="414" customWidth="1"/>
    <col min="1796" max="1801" width="10.375" style="414"/>
    <col min="1802" max="1802" width="12.125" style="414" customWidth="1"/>
    <col min="1803" max="1803" width="12.375" style="414" customWidth="1"/>
    <col min="1804" max="2049" width="10.375" style="414"/>
    <col min="2050" max="2050" width="11.125" style="414" customWidth="1"/>
    <col min="2051" max="2051" width="11.5" style="414" customWidth="1"/>
    <col min="2052" max="2057" width="10.375" style="414"/>
    <col min="2058" max="2058" width="12.125" style="414" customWidth="1"/>
    <col min="2059" max="2059" width="12.375" style="414" customWidth="1"/>
    <col min="2060" max="2305" width="10.375" style="414"/>
    <col min="2306" max="2306" width="11.125" style="414" customWidth="1"/>
    <col min="2307" max="2307" width="11.5" style="414" customWidth="1"/>
    <col min="2308" max="2313" width="10.375" style="414"/>
    <col min="2314" max="2314" width="12.125" style="414" customWidth="1"/>
    <col min="2315" max="2315" width="12.375" style="414" customWidth="1"/>
    <col min="2316" max="2561" width="10.375" style="414"/>
    <col min="2562" max="2562" width="11.125" style="414" customWidth="1"/>
    <col min="2563" max="2563" width="11.5" style="414" customWidth="1"/>
    <col min="2564" max="2569" width="10.375" style="414"/>
    <col min="2570" max="2570" width="12.125" style="414" customWidth="1"/>
    <col min="2571" max="2571" width="12.375" style="414" customWidth="1"/>
    <col min="2572" max="2817" width="10.375" style="414"/>
    <col min="2818" max="2818" width="11.125" style="414" customWidth="1"/>
    <col min="2819" max="2819" width="11.5" style="414" customWidth="1"/>
    <col min="2820" max="2825" width="10.375" style="414"/>
    <col min="2826" max="2826" width="12.125" style="414" customWidth="1"/>
    <col min="2827" max="2827" width="12.375" style="414" customWidth="1"/>
    <col min="2828" max="3073" width="10.375" style="414"/>
    <col min="3074" max="3074" width="11.125" style="414" customWidth="1"/>
    <col min="3075" max="3075" width="11.5" style="414" customWidth="1"/>
    <col min="3076" max="3081" width="10.375" style="414"/>
    <col min="3082" max="3082" width="12.125" style="414" customWidth="1"/>
    <col min="3083" max="3083" width="12.375" style="414" customWidth="1"/>
    <col min="3084" max="3329" width="10.375" style="414"/>
    <col min="3330" max="3330" width="11.125" style="414" customWidth="1"/>
    <col min="3331" max="3331" width="11.5" style="414" customWidth="1"/>
    <col min="3332" max="3337" width="10.375" style="414"/>
    <col min="3338" max="3338" width="12.125" style="414" customWidth="1"/>
    <col min="3339" max="3339" width="12.375" style="414" customWidth="1"/>
    <col min="3340" max="3585" width="10.375" style="414"/>
    <col min="3586" max="3586" width="11.125" style="414" customWidth="1"/>
    <col min="3587" max="3587" width="11.5" style="414" customWidth="1"/>
    <col min="3588" max="3593" width="10.375" style="414"/>
    <col min="3594" max="3594" width="12.125" style="414" customWidth="1"/>
    <col min="3595" max="3595" width="12.375" style="414" customWidth="1"/>
    <col min="3596" max="3841" width="10.375" style="414"/>
    <col min="3842" max="3842" width="11.125" style="414" customWidth="1"/>
    <col min="3843" max="3843" width="11.5" style="414" customWidth="1"/>
    <col min="3844" max="3849" width="10.375" style="414"/>
    <col min="3850" max="3850" width="12.125" style="414" customWidth="1"/>
    <col min="3851" max="3851" width="12.375" style="414" customWidth="1"/>
    <col min="3852" max="4097" width="10.375" style="414"/>
    <col min="4098" max="4098" width="11.125" style="414" customWidth="1"/>
    <col min="4099" max="4099" width="11.5" style="414" customWidth="1"/>
    <col min="4100" max="4105" width="10.375" style="414"/>
    <col min="4106" max="4106" width="12.125" style="414" customWidth="1"/>
    <col min="4107" max="4107" width="12.375" style="414" customWidth="1"/>
    <col min="4108" max="4353" width="10.375" style="414"/>
    <col min="4354" max="4354" width="11.125" style="414" customWidth="1"/>
    <col min="4355" max="4355" width="11.5" style="414" customWidth="1"/>
    <col min="4356" max="4361" width="10.375" style="414"/>
    <col min="4362" max="4362" width="12.125" style="414" customWidth="1"/>
    <col min="4363" max="4363" width="12.375" style="414" customWidth="1"/>
    <col min="4364" max="4609" width="10.375" style="414"/>
    <col min="4610" max="4610" width="11.125" style="414" customWidth="1"/>
    <col min="4611" max="4611" width="11.5" style="414" customWidth="1"/>
    <col min="4612" max="4617" width="10.375" style="414"/>
    <col min="4618" max="4618" width="12.125" style="414" customWidth="1"/>
    <col min="4619" max="4619" width="12.375" style="414" customWidth="1"/>
    <col min="4620" max="4865" width="10.375" style="414"/>
    <col min="4866" max="4866" width="11.125" style="414" customWidth="1"/>
    <col min="4867" max="4867" width="11.5" style="414" customWidth="1"/>
    <col min="4868" max="4873" width="10.375" style="414"/>
    <col min="4874" max="4874" width="12.125" style="414" customWidth="1"/>
    <col min="4875" max="4875" width="12.375" style="414" customWidth="1"/>
    <col min="4876" max="5121" width="10.375" style="414"/>
    <col min="5122" max="5122" width="11.125" style="414" customWidth="1"/>
    <col min="5123" max="5123" width="11.5" style="414" customWidth="1"/>
    <col min="5124" max="5129" width="10.375" style="414"/>
    <col min="5130" max="5130" width="12.125" style="414" customWidth="1"/>
    <col min="5131" max="5131" width="12.375" style="414" customWidth="1"/>
    <col min="5132" max="5377" width="10.375" style="414"/>
    <col min="5378" max="5378" width="11.125" style="414" customWidth="1"/>
    <col min="5379" max="5379" width="11.5" style="414" customWidth="1"/>
    <col min="5380" max="5385" width="10.375" style="414"/>
    <col min="5386" max="5386" width="12.125" style="414" customWidth="1"/>
    <col min="5387" max="5387" width="12.375" style="414" customWidth="1"/>
    <col min="5388" max="5633" width="10.375" style="414"/>
    <col min="5634" max="5634" width="11.125" style="414" customWidth="1"/>
    <col min="5635" max="5635" width="11.5" style="414" customWidth="1"/>
    <col min="5636" max="5641" width="10.375" style="414"/>
    <col min="5642" max="5642" width="12.125" style="414" customWidth="1"/>
    <col min="5643" max="5643" width="12.375" style="414" customWidth="1"/>
    <col min="5644" max="5889" width="10.375" style="414"/>
    <col min="5890" max="5890" width="11.125" style="414" customWidth="1"/>
    <col min="5891" max="5891" width="11.5" style="414" customWidth="1"/>
    <col min="5892" max="5897" width="10.375" style="414"/>
    <col min="5898" max="5898" width="12.125" style="414" customWidth="1"/>
    <col min="5899" max="5899" width="12.375" style="414" customWidth="1"/>
    <col min="5900" max="6145" width="10.375" style="414"/>
    <col min="6146" max="6146" width="11.125" style="414" customWidth="1"/>
    <col min="6147" max="6147" width="11.5" style="414" customWidth="1"/>
    <col min="6148" max="6153" width="10.375" style="414"/>
    <col min="6154" max="6154" width="12.125" style="414" customWidth="1"/>
    <col min="6155" max="6155" width="12.375" style="414" customWidth="1"/>
    <col min="6156" max="6401" width="10.375" style="414"/>
    <col min="6402" max="6402" width="11.125" style="414" customWidth="1"/>
    <col min="6403" max="6403" width="11.5" style="414" customWidth="1"/>
    <col min="6404" max="6409" width="10.375" style="414"/>
    <col min="6410" max="6410" width="12.125" style="414" customWidth="1"/>
    <col min="6411" max="6411" width="12.375" style="414" customWidth="1"/>
    <col min="6412" max="6657" width="10.375" style="414"/>
    <col min="6658" max="6658" width="11.125" style="414" customWidth="1"/>
    <col min="6659" max="6659" width="11.5" style="414" customWidth="1"/>
    <col min="6660" max="6665" width="10.375" style="414"/>
    <col min="6666" max="6666" width="12.125" style="414" customWidth="1"/>
    <col min="6667" max="6667" width="12.375" style="414" customWidth="1"/>
    <col min="6668" max="6913" width="10.375" style="414"/>
    <col min="6914" max="6914" width="11.125" style="414" customWidth="1"/>
    <col min="6915" max="6915" width="11.5" style="414" customWidth="1"/>
    <col min="6916" max="6921" width="10.375" style="414"/>
    <col min="6922" max="6922" width="12.125" style="414" customWidth="1"/>
    <col min="6923" max="6923" width="12.375" style="414" customWidth="1"/>
    <col min="6924" max="7169" width="10.375" style="414"/>
    <col min="7170" max="7170" width="11.125" style="414" customWidth="1"/>
    <col min="7171" max="7171" width="11.5" style="414" customWidth="1"/>
    <col min="7172" max="7177" width="10.375" style="414"/>
    <col min="7178" max="7178" width="12.125" style="414" customWidth="1"/>
    <col min="7179" max="7179" width="12.375" style="414" customWidth="1"/>
    <col min="7180" max="7425" width="10.375" style="414"/>
    <col min="7426" max="7426" width="11.125" style="414" customWidth="1"/>
    <col min="7427" max="7427" width="11.5" style="414" customWidth="1"/>
    <col min="7428" max="7433" width="10.375" style="414"/>
    <col min="7434" max="7434" width="12.125" style="414" customWidth="1"/>
    <col min="7435" max="7435" width="12.375" style="414" customWidth="1"/>
    <col min="7436" max="7681" width="10.375" style="414"/>
    <col min="7682" max="7682" width="11.125" style="414" customWidth="1"/>
    <col min="7683" max="7683" width="11.5" style="414" customWidth="1"/>
    <col min="7684" max="7689" width="10.375" style="414"/>
    <col min="7690" max="7690" width="12.125" style="414" customWidth="1"/>
    <col min="7691" max="7691" width="12.375" style="414" customWidth="1"/>
    <col min="7692" max="7937" width="10.375" style="414"/>
    <col min="7938" max="7938" width="11.125" style="414" customWidth="1"/>
    <col min="7939" max="7939" width="11.5" style="414" customWidth="1"/>
    <col min="7940" max="7945" width="10.375" style="414"/>
    <col min="7946" max="7946" width="12.125" style="414" customWidth="1"/>
    <col min="7947" max="7947" width="12.375" style="414" customWidth="1"/>
    <col min="7948" max="8193" width="10.375" style="414"/>
    <col min="8194" max="8194" width="11.125" style="414" customWidth="1"/>
    <col min="8195" max="8195" width="11.5" style="414" customWidth="1"/>
    <col min="8196" max="8201" width="10.375" style="414"/>
    <col min="8202" max="8202" width="12.125" style="414" customWidth="1"/>
    <col min="8203" max="8203" width="12.375" style="414" customWidth="1"/>
    <col min="8204" max="8449" width="10.375" style="414"/>
    <col min="8450" max="8450" width="11.125" style="414" customWidth="1"/>
    <col min="8451" max="8451" width="11.5" style="414" customWidth="1"/>
    <col min="8452" max="8457" width="10.375" style="414"/>
    <col min="8458" max="8458" width="12.125" style="414" customWidth="1"/>
    <col min="8459" max="8459" width="12.375" style="414" customWidth="1"/>
    <col min="8460" max="8705" width="10.375" style="414"/>
    <col min="8706" max="8706" width="11.125" style="414" customWidth="1"/>
    <col min="8707" max="8707" width="11.5" style="414" customWidth="1"/>
    <col min="8708" max="8713" width="10.375" style="414"/>
    <col min="8714" max="8714" width="12.125" style="414" customWidth="1"/>
    <col min="8715" max="8715" width="12.375" style="414" customWidth="1"/>
    <col min="8716" max="8961" width="10.375" style="414"/>
    <col min="8962" max="8962" width="11.125" style="414" customWidth="1"/>
    <col min="8963" max="8963" width="11.5" style="414" customWidth="1"/>
    <col min="8964" max="8969" width="10.375" style="414"/>
    <col min="8970" max="8970" width="12.125" style="414" customWidth="1"/>
    <col min="8971" max="8971" width="12.375" style="414" customWidth="1"/>
    <col min="8972" max="9217" width="10.375" style="414"/>
    <col min="9218" max="9218" width="11.125" style="414" customWidth="1"/>
    <col min="9219" max="9219" width="11.5" style="414" customWidth="1"/>
    <col min="9220" max="9225" width="10.375" style="414"/>
    <col min="9226" max="9226" width="12.125" style="414" customWidth="1"/>
    <col min="9227" max="9227" width="12.375" style="414" customWidth="1"/>
    <col min="9228" max="9473" width="10.375" style="414"/>
    <col min="9474" max="9474" width="11.125" style="414" customWidth="1"/>
    <col min="9475" max="9475" width="11.5" style="414" customWidth="1"/>
    <col min="9476" max="9481" width="10.375" style="414"/>
    <col min="9482" max="9482" width="12.125" style="414" customWidth="1"/>
    <col min="9483" max="9483" width="12.375" style="414" customWidth="1"/>
    <col min="9484" max="9729" width="10.375" style="414"/>
    <col min="9730" max="9730" width="11.125" style="414" customWidth="1"/>
    <col min="9731" max="9731" width="11.5" style="414" customWidth="1"/>
    <col min="9732" max="9737" width="10.375" style="414"/>
    <col min="9738" max="9738" width="12.125" style="414" customWidth="1"/>
    <col min="9739" max="9739" width="12.375" style="414" customWidth="1"/>
    <col min="9740" max="9985" width="10.375" style="414"/>
    <col min="9986" max="9986" width="11.125" style="414" customWidth="1"/>
    <col min="9987" max="9987" width="11.5" style="414" customWidth="1"/>
    <col min="9988" max="9993" width="10.375" style="414"/>
    <col min="9994" max="9994" width="12.125" style="414" customWidth="1"/>
    <col min="9995" max="9995" width="12.375" style="414" customWidth="1"/>
    <col min="9996" max="10241" width="10.375" style="414"/>
    <col min="10242" max="10242" width="11.125" style="414" customWidth="1"/>
    <col min="10243" max="10243" width="11.5" style="414" customWidth="1"/>
    <col min="10244" max="10249" width="10.375" style="414"/>
    <col min="10250" max="10250" width="12.125" style="414" customWidth="1"/>
    <col min="10251" max="10251" width="12.375" style="414" customWidth="1"/>
    <col min="10252" max="10497" width="10.375" style="414"/>
    <col min="10498" max="10498" width="11.125" style="414" customWidth="1"/>
    <col min="10499" max="10499" width="11.5" style="414" customWidth="1"/>
    <col min="10500" max="10505" width="10.375" style="414"/>
    <col min="10506" max="10506" width="12.125" style="414" customWidth="1"/>
    <col min="10507" max="10507" width="12.375" style="414" customWidth="1"/>
    <col min="10508" max="10753" width="10.375" style="414"/>
    <col min="10754" max="10754" width="11.125" style="414" customWidth="1"/>
    <col min="10755" max="10755" width="11.5" style="414" customWidth="1"/>
    <col min="10756" max="10761" width="10.375" style="414"/>
    <col min="10762" max="10762" width="12.125" style="414" customWidth="1"/>
    <col min="10763" max="10763" width="12.375" style="414" customWidth="1"/>
    <col min="10764" max="11009" width="10.375" style="414"/>
    <col min="11010" max="11010" width="11.125" style="414" customWidth="1"/>
    <col min="11011" max="11011" width="11.5" style="414" customWidth="1"/>
    <col min="11012" max="11017" width="10.375" style="414"/>
    <col min="11018" max="11018" width="12.125" style="414" customWidth="1"/>
    <col min="11019" max="11019" width="12.375" style="414" customWidth="1"/>
    <col min="11020" max="11265" width="10.375" style="414"/>
    <col min="11266" max="11266" width="11.125" style="414" customWidth="1"/>
    <col min="11267" max="11267" width="11.5" style="414" customWidth="1"/>
    <col min="11268" max="11273" width="10.375" style="414"/>
    <col min="11274" max="11274" width="12.125" style="414" customWidth="1"/>
    <col min="11275" max="11275" width="12.375" style="414" customWidth="1"/>
    <col min="11276" max="11521" width="10.375" style="414"/>
    <col min="11522" max="11522" width="11.125" style="414" customWidth="1"/>
    <col min="11523" max="11523" width="11.5" style="414" customWidth="1"/>
    <col min="11524" max="11529" width="10.375" style="414"/>
    <col min="11530" max="11530" width="12.125" style="414" customWidth="1"/>
    <col min="11531" max="11531" width="12.375" style="414" customWidth="1"/>
    <col min="11532" max="11777" width="10.375" style="414"/>
    <col min="11778" max="11778" width="11.125" style="414" customWidth="1"/>
    <col min="11779" max="11779" width="11.5" style="414" customWidth="1"/>
    <col min="11780" max="11785" width="10.375" style="414"/>
    <col min="11786" max="11786" width="12.125" style="414" customWidth="1"/>
    <col min="11787" max="11787" width="12.375" style="414" customWidth="1"/>
    <col min="11788" max="12033" width="10.375" style="414"/>
    <col min="12034" max="12034" width="11.125" style="414" customWidth="1"/>
    <col min="12035" max="12035" width="11.5" style="414" customWidth="1"/>
    <col min="12036" max="12041" width="10.375" style="414"/>
    <col min="12042" max="12042" width="12.125" style="414" customWidth="1"/>
    <col min="12043" max="12043" width="12.375" style="414" customWidth="1"/>
    <col min="12044" max="12289" width="10.375" style="414"/>
    <col min="12290" max="12290" width="11.125" style="414" customWidth="1"/>
    <col min="12291" max="12291" width="11.5" style="414" customWidth="1"/>
    <col min="12292" max="12297" width="10.375" style="414"/>
    <col min="12298" max="12298" width="12.125" style="414" customWidth="1"/>
    <col min="12299" max="12299" width="12.375" style="414" customWidth="1"/>
    <col min="12300" max="12545" width="10.375" style="414"/>
    <col min="12546" max="12546" width="11.125" style="414" customWidth="1"/>
    <col min="12547" max="12547" width="11.5" style="414" customWidth="1"/>
    <col min="12548" max="12553" width="10.375" style="414"/>
    <col min="12554" max="12554" width="12.125" style="414" customWidth="1"/>
    <col min="12555" max="12555" width="12.375" style="414" customWidth="1"/>
    <col min="12556" max="12801" width="10.375" style="414"/>
    <col min="12802" max="12802" width="11.125" style="414" customWidth="1"/>
    <col min="12803" max="12803" width="11.5" style="414" customWidth="1"/>
    <col min="12804" max="12809" width="10.375" style="414"/>
    <col min="12810" max="12810" width="12.125" style="414" customWidth="1"/>
    <col min="12811" max="12811" width="12.375" style="414" customWidth="1"/>
    <col min="12812" max="13057" width="10.375" style="414"/>
    <col min="13058" max="13058" width="11.125" style="414" customWidth="1"/>
    <col min="13059" max="13059" width="11.5" style="414" customWidth="1"/>
    <col min="13060" max="13065" width="10.375" style="414"/>
    <col min="13066" max="13066" width="12.125" style="414" customWidth="1"/>
    <col min="13067" max="13067" width="12.375" style="414" customWidth="1"/>
    <col min="13068" max="13313" width="10.375" style="414"/>
    <col min="13314" max="13314" width="11.125" style="414" customWidth="1"/>
    <col min="13315" max="13315" width="11.5" style="414" customWidth="1"/>
    <col min="13316" max="13321" width="10.375" style="414"/>
    <col min="13322" max="13322" width="12.125" style="414" customWidth="1"/>
    <col min="13323" max="13323" width="12.375" style="414" customWidth="1"/>
    <col min="13324" max="13569" width="10.375" style="414"/>
    <col min="13570" max="13570" width="11.125" style="414" customWidth="1"/>
    <col min="13571" max="13571" width="11.5" style="414" customWidth="1"/>
    <col min="13572" max="13577" width="10.375" style="414"/>
    <col min="13578" max="13578" width="12.125" style="414" customWidth="1"/>
    <col min="13579" max="13579" width="12.375" style="414" customWidth="1"/>
    <col min="13580" max="13825" width="10.375" style="414"/>
    <col min="13826" max="13826" width="11.125" style="414" customWidth="1"/>
    <col min="13827" max="13827" width="11.5" style="414" customWidth="1"/>
    <col min="13828" max="13833" width="10.375" style="414"/>
    <col min="13834" max="13834" width="12.125" style="414" customWidth="1"/>
    <col min="13835" max="13835" width="12.375" style="414" customWidth="1"/>
    <col min="13836" max="14081" width="10.375" style="414"/>
    <col min="14082" max="14082" width="11.125" style="414" customWidth="1"/>
    <col min="14083" max="14083" width="11.5" style="414" customWidth="1"/>
    <col min="14084" max="14089" width="10.375" style="414"/>
    <col min="14090" max="14090" width="12.125" style="414" customWidth="1"/>
    <col min="14091" max="14091" width="12.375" style="414" customWidth="1"/>
    <col min="14092" max="14337" width="10.375" style="414"/>
    <col min="14338" max="14338" width="11.125" style="414" customWidth="1"/>
    <col min="14339" max="14339" width="11.5" style="414" customWidth="1"/>
    <col min="14340" max="14345" width="10.375" style="414"/>
    <col min="14346" max="14346" width="12.125" style="414" customWidth="1"/>
    <col min="14347" max="14347" width="12.375" style="414" customWidth="1"/>
    <col min="14348" max="14593" width="10.375" style="414"/>
    <col min="14594" max="14594" width="11.125" style="414" customWidth="1"/>
    <col min="14595" max="14595" width="11.5" style="414" customWidth="1"/>
    <col min="14596" max="14601" width="10.375" style="414"/>
    <col min="14602" max="14602" width="12.125" style="414" customWidth="1"/>
    <col min="14603" max="14603" width="12.375" style="414" customWidth="1"/>
    <col min="14604" max="14849" width="10.375" style="414"/>
    <col min="14850" max="14850" width="11.125" style="414" customWidth="1"/>
    <col min="14851" max="14851" width="11.5" style="414" customWidth="1"/>
    <col min="14852" max="14857" width="10.375" style="414"/>
    <col min="14858" max="14858" width="12.125" style="414" customWidth="1"/>
    <col min="14859" max="14859" width="12.375" style="414" customWidth="1"/>
    <col min="14860" max="15105" width="10.375" style="414"/>
    <col min="15106" max="15106" width="11.125" style="414" customWidth="1"/>
    <col min="15107" max="15107" width="11.5" style="414" customWidth="1"/>
    <col min="15108" max="15113" width="10.375" style="414"/>
    <col min="15114" max="15114" width="12.125" style="414" customWidth="1"/>
    <col min="15115" max="15115" width="12.375" style="414" customWidth="1"/>
    <col min="15116" max="15361" width="10.375" style="414"/>
    <col min="15362" max="15362" width="11.125" style="414" customWidth="1"/>
    <col min="15363" max="15363" width="11.5" style="414" customWidth="1"/>
    <col min="15364" max="15369" width="10.375" style="414"/>
    <col min="15370" max="15370" width="12.125" style="414" customWidth="1"/>
    <col min="15371" max="15371" width="12.375" style="414" customWidth="1"/>
    <col min="15372" max="15617" width="10.375" style="414"/>
    <col min="15618" max="15618" width="11.125" style="414" customWidth="1"/>
    <col min="15619" max="15619" width="11.5" style="414" customWidth="1"/>
    <col min="15620" max="15625" width="10.375" style="414"/>
    <col min="15626" max="15626" width="12.125" style="414" customWidth="1"/>
    <col min="15627" max="15627" width="12.375" style="414" customWidth="1"/>
    <col min="15628" max="15873" width="10.375" style="414"/>
    <col min="15874" max="15874" width="11.125" style="414" customWidth="1"/>
    <col min="15875" max="15875" width="11.5" style="414" customWidth="1"/>
    <col min="15876" max="15881" width="10.375" style="414"/>
    <col min="15882" max="15882" width="12.125" style="414" customWidth="1"/>
    <col min="15883" max="15883" width="12.375" style="414" customWidth="1"/>
    <col min="15884" max="16129" width="10.375" style="414"/>
    <col min="16130" max="16130" width="11.125" style="414" customWidth="1"/>
    <col min="16131" max="16131" width="11.5" style="414" customWidth="1"/>
    <col min="16132" max="16137" width="10.375" style="414"/>
    <col min="16138" max="16138" width="12.125" style="414" customWidth="1"/>
    <col min="16139" max="16139" width="12.375" style="414" customWidth="1"/>
    <col min="16140" max="16384" width="10.375" style="414"/>
  </cols>
  <sheetData>
    <row r="1" spans="2:17" ht="16.5" thickBot="1" x14ac:dyDescent="0.3"/>
    <row r="2" spans="2:17" s="12" customFormat="1" ht="16.5" thickBot="1" x14ac:dyDescent="0.3">
      <c r="D2" s="126"/>
      <c r="E2" s="293" t="s">
        <v>7</v>
      </c>
      <c r="F2" s="127"/>
      <c r="G2" s="128"/>
      <c r="K2" s="380"/>
    </row>
    <row r="3" spans="2:17" s="12" customFormat="1" ht="15" x14ac:dyDescent="0.2">
      <c r="E3" s="129"/>
      <c r="K3" s="380"/>
    </row>
    <row r="4" spans="2:17" s="70" customFormat="1" x14ac:dyDescent="0.25">
      <c r="B4" s="70" t="s">
        <v>509</v>
      </c>
      <c r="C4" s="12"/>
      <c r="D4" s="129"/>
      <c r="E4" s="129"/>
      <c r="F4" s="12"/>
      <c r="G4" s="400"/>
      <c r="H4" s="12"/>
      <c r="I4" s="12"/>
      <c r="K4" s="12"/>
      <c r="L4" s="12"/>
      <c r="M4" s="12"/>
      <c r="N4" s="12"/>
      <c r="O4" s="12"/>
      <c r="P4" s="12"/>
      <c r="Q4" s="12"/>
    </row>
    <row r="5" spans="2:17" s="12" customFormat="1" x14ac:dyDescent="0.25">
      <c r="B5" s="70"/>
      <c r="C5" s="70"/>
      <c r="D5" s="501"/>
      <c r="F5" s="70"/>
      <c r="G5" s="400"/>
      <c r="J5" s="70"/>
    </row>
    <row r="6" spans="2:17" s="12" customFormat="1" x14ac:dyDescent="0.25">
      <c r="B6" s="70" t="s">
        <v>686</v>
      </c>
      <c r="C6" s="70"/>
      <c r="D6" s="129"/>
      <c r="F6" s="480"/>
      <c r="G6" s="400"/>
      <c r="J6" s="70"/>
    </row>
    <row r="7" spans="2:17" s="12" customFormat="1" x14ac:dyDescent="0.25">
      <c r="B7" s="70" t="s">
        <v>9</v>
      </c>
      <c r="D7" s="129"/>
      <c r="F7" s="501"/>
      <c r="G7" s="400"/>
      <c r="J7" s="70"/>
      <c r="M7" s="70"/>
    </row>
    <row r="8" spans="2:17" s="12" customFormat="1" x14ac:dyDescent="0.25">
      <c r="B8" s="70" t="s">
        <v>11</v>
      </c>
      <c r="D8" s="502"/>
      <c r="F8" s="501" t="s">
        <v>12</v>
      </c>
      <c r="G8" s="400"/>
    </row>
    <row r="9" spans="2:17" s="12" customFormat="1" x14ac:dyDescent="0.25">
      <c r="B9" s="70" t="s">
        <v>13</v>
      </c>
      <c r="D9" s="129"/>
      <c r="E9" s="501"/>
      <c r="F9" s="70"/>
      <c r="G9" s="400"/>
    </row>
    <row r="10" spans="2:17" s="12" customFormat="1" x14ac:dyDescent="0.25">
      <c r="B10" s="70" t="s">
        <v>14</v>
      </c>
      <c r="D10" s="129"/>
      <c r="E10" s="129"/>
      <c r="G10" s="400"/>
      <c r="L10" s="70"/>
      <c r="M10" s="70"/>
    </row>
    <row r="11" spans="2:17" s="12" customFormat="1" x14ac:dyDescent="0.25">
      <c r="B11" s="80" t="s">
        <v>15</v>
      </c>
      <c r="D11" s="503"/>
      <c r="E11" s="501"/>
      <c r="G11" s="400"/>
      <c r="L11" s="70"/>
      <c r="M11" s="70"/>
    </row>
    <row r="12" spans="2:17" s="12" customFormat="1" ht="16.5" thickBot="1" x14ac:dyDescent="0.3">
      <c r="B12" s="78"/>
      <c r="C12" s="365"/>
      <c r="E12" s="480"/>
      <c r="F12" s="131"/>
      <c r="G12" s="68"/>
      <c r="H12" s="70"/>
    </row>
    <row r="13" spans="2:17" s="12" customFormat="1" ht="16.5" thickBot="1" x14ac:dyDescent="0.3">
      <c r="B13" s="78"/>
      <c r="C13" s="365"/>
      <c r="D13" s="78"/>
      <c r="E13" s="129"/>
      <c r="F13" s="126"/>
      <c r="G13" s="142" t="s">
        <v>16</v>
      </c>
      <c r="H13" s="293"/>
      <c r="I13" s="128"/>
      <c r="J13" s="481" t="s">
        <v>17</v>
      </c>
      <c r="K13" s="143"/>
      <c r="L13" s="481" t="s">
        <v>18</v>
      </c>
      <c r="M13" s="143"/>
      <c r="N13" s="481" t="s">
        <v>19</v>
      </c>
      <c r="O13" s="482"/>
    </row>
    <row r="14" spans="2:17" ht="16.5" thickBot="1" x14ac:dyDescent="0.3">
      <c r="B14" s="387" t="s">
        <v>20</v>
      </c>
      <c r="C14" s="387" t="s">
        <v>4</v>
      </c>
      <c r="D14" s="387" t="s">
        <v>21</v>
      </c>
      <c r="E14" s="483" t="s">
        <v>22</v>
      </c>
      <c r="F14" s="387" t="s">
        <v>23</v>
      </c>
      <c r="G14" s="387" t="s">
        <v>24</v>
      </c>
      <c r="H14" s="387" t="s">
        <v>25</v>
      </c>
      <c r="I14" s="387" t="s">
        <v>26</v>
      </c>
      <c r="J14" s="387" t="s">
        <v>27</v>
      </c>
      <c r="K14" s="387" t="s">
        <v>28</v>
      </c>
      <c r="L14" s="387" t="s">
        <v>27</v>
      </c>
      <c r="M14" s="387" t="s">
        <v>28</v>
      </c>
      <c r="N14" s="387" t="s">
        <v>27</v>
      </c>
      <c r="O14" s="386" t="s">
        <v>28</v>
      </c>
    </row>
    <row r="15" spans="2:17" x14ac:dyDescent="0.2">
      <c r="B15" s="504">
        <v>3809</v>
      </c>
      <c r="C15" s="505" t="s">
        <v>675</v>
      </c>
      <c r="D15" s="86">
        <v>3</v>
      </c>
      <c r="E15" s="137">
        <v>33.5</v>
      </c>
      <c r="F15" s="86">
        <v>1</v>
      </c>
      <c r="G15" s="95">
        <v>1</v>
      </c>
      <c r="H15" s="86">
        <v>1</v>
      </c>
      <c r="I15" s="95">
        <v>1</v>
      </c>
      <c r="J15" s="410">
        <v>139</v>
      </c>
      <c r="K15" s="484">
        <f>M15+O15</f>
        <v>155</v>
      </c>
      <c r="L15" s="410">
        <v>139</v>
      </c>
      <c r="M15" s="484">
        <v>146</v>
      </c>
      <c r="N15" s="380">
        <v>291</v>
      </c>
      <c r="O15" s="484">
        <v>9</v>
      </c>
      <c r="P15" s="485"/>
    </row>
    <row r="16" spans="2:17" x14ac:dyDescent="0.2">
      <c r="B16" s="506">
        <v>3811</v>
      </c>
      <c r="C16" s="507" t="s">
        <v>675</v>
      </c>
      <c r="D16" s="86">
        <v>3</v>
      </c>
      <c r="E16" s="508">
        <v>36.299999999999997</v>
      </c>
      <c r="F16" s="86">
        <v>1</v>
      </c>
      <c r="G16" s="100">
        <v>1</v>
      </c>
      <c r="H16" s="86">
        <v>1</v>
      </c>
      <c r="I16" s="100">
        <v>1</v>
      </c>
      <c r="J16" s="410">
        <v>138</v>
      </c>
      <c r="K16" s="484">
        <f>M16+O16</f>
        <v>132</v>
      </c>
      <c r="L16" s="410">
        <v>138</v>
      </c>
      <c r="M16" s="484">
        <v>128</v>
      </c>
      <c r="N16" s="380">
        <v>266</v>
      </c>
      <c r="O16" s="484">
        <v>4</v>
      </c>
      <c r="P16" s="485"/>
    </row>
    <row r="17" spans="2:16" x14ac:dyDescent="0.2">
      <c r="B17" s="506">
        <v>3832</v>
      </c>
      <c r="C17" s="507" t="s">
        <v>675</v>
      </c>
      <c r="D17" s="86">
        <v>4</v>
      </c>
      <c r="E17" s="508">
        <v>32.700000000000003</v>
      </c>
      <c r="F17" s="86">
        <v>1</v>
      </c>
      <c r="G17" s="100">
        <v>1</v>
      </c>
      <c r="H17" s="86">
        <v>1</v>
      </c>
      <c r="I17" s="100">
        <v>1</v>
      </c>
      <c r="J17" s="410">
        <v>130</v>
      </c>
      <c r="K17" s="484">
        <f>M17+O17</f>
        <v>172</v>
      </c>
      <c r="L17" s="410">
        <v>130</v>
      </c>
      <c r="M17" s="484">
        <v>154</v>
      </c>
      <c r="N17" s="380">
        <v>284</v>
      </c>
      <c r="O17" s="484">
        <v>18</v>
      </c>
      <c r="P17" s="486"/>
    </row>
    <row r="18" spans="2:16" x14ac:dyDescent="0.2">
      <c r="B18" s="506">
        <v>3833</v>
      </c>
      <c r="C18" s="507" t="s">
        <v>675</v>
      </c>
      <c r="D18" s="86">
        <v>4</v>
      </c>
      <c r="E18" s="508">
        <v>31.7</v>
      </c>
      <c r="F18" s="86">
        <v>1</v>
      </c>
      <c r="G18" s="100">
        <v>1</v>
      </c>
      <c r="H18" s="86">
        <v>0</v>
      </c>
      <c r="I18" s="100">
        <v>0</v>
      </c>
      <c r="J18" s="410">
        <v>153</v>
      </c>
      <c r="K18" s="484">
        <v>53</v>
      </c>
      <c r="L18" s="410">
        <v>153</v>
      </c>
      <c r="M18" s="484">
        <v>53</v>
      </c>
      <c r="N18" s="380" t="s">
        <v>29</v>
      </c>
      <c r="O18" s="484" t="s">
        <v>29</v>
      </c>
      <c r="P18" s="485"/>
    </row>
    <row r="19" spans="2:16" x14ac:dyDescent="0.2">
      <c r="B19" s="506">
        <v>3834</v>
      </c>
      <c r="C19" s="507" t="s">
        <v>675</v>
      </c>
      <c r="D19" s="86">
        <v>4</v>
      </c>
      <c r="E19" s="508">
        <v>33.9</v>
      </c>
      <c r="F19" s="86">
        <v>1</v>
      </c>
      <c r="G19" s="100">
        <v>1</v>
      </c>
      <c r="H19" s="86">
        <v>0</v>
      </c>
      <c r="I19" s="100">
        <v>0</v>
      </c>
      <c r="J19" s="410">
        <v>117</v>
      </c>
      <c r="K19" s="484">
        <v>135</v>
      </c>
      <c r="L19" s="410">
        <v>117</v>
      </c>
      <c r="M19" s="484">
        <v>135</v>
      </c>
      <c r="N19" s="380" t="s">
        <v>29</v>
      </c>
      <c r="O19" s="484" t="s">
        <v>29</v>
      </c>
      <c r="P19" s="485"/>
    </row>
    <row r="20" spans="2:16" x14ac:dyDescent="0.2">
      <c r="B20" s="506">
        <v>3835</v>
      </c>
      <c r="C20" s="507" t="s">
        <v>675</v>
      </c>
      <c r="D20" s="86">
        <v>4</v>
      </c>
      <c r="E20" s="508">
        <v>28.7</v>
      </c>
      <c r="F20" s="86">
        <v>1</v>
      </c>
      <c r="G20" s="100">
        <v>1</v>
      </c>
      <c r="H20" s="86">
        <v>1</v>
      </c>
      <c r="I20" s="100">
        <v>1</v>
      </c>
      <c r="J20" s="410">
        <v>139</v>
      </c>
      <c r="K20" s="484">
        <f>M20+O20</f>
        <v>410</v>
      </c>
      <c r="L20" s="410">
        <v>139</v>
      </c>
      <c r="M20" s="487">
        <v>391</v>
      </c>
      <c r="N20" s="380">
        <v>530</v>
      </c>
      <c r="O20" s="484">
        <v>19</v>
      </c>
      <c r="P20" s="485"/>
    </row>
    <row r="21" spans="2:16" x14ac:dyDescent="0.2">
      <c r="B21" s="506">
        <v>3836</v>
      </c>
      <c r="C21" s="507" t="s">
        <v>675</v>
      </c>
      <c r="D21" s="86">
        <v>2</v>
      </c>
      <c r="E21" s="508">
        <v>26.9</v>
      </c>
      <c r="F21" s="86">
        <v>1</v>
      </c>
      <c r="G21" s="100">
        <v>1</v>
      </c>
      <c r="H21" s="86">
        <v>1</v>
      </c>
      <c r="I21" s="100">
        <v>1</v>
      </c>
      <c r="J21" s="410">
        <v>123</v>
      </c>
      <c r="K21" s="484">
        <f>M21+O21</f>
        <v>103</v>
      </c>
      <c r="L21" s="410">
        <v>123</v>
      </c>
      <c r="M21" s="484">
        <v>83</v>
      </c>
      <c r="N21" s="380">
        <v>210</v>
      </c>
      <c r="O21" s="484">
        <v>20</v>
      </c>
      <c r="P21" s="485"/>
    </row>
    <row r="22" spans="2:16" x14ac:dyDescent="0.2">
      <c r="B22" s="506">
        <v>3837</v>
      </c>
      <c r="C22" s="507" t="s">
        <v>675</v>
      </c>
      <c r="D22" s="86">
        <v>2</v>
      </c>
      <c r="E22" s="508">
        <v>36.200000000000003</v>
      </c>
      <c r="F22" s="86">
        <v>1</v>
      </c>
      <c r="G22" s="100">
        <v>1</v>
      </c>
      <c r="H22" s="86">
        <v>0</v>
      </c>
      <c r="I22" s="100">
        <v>0</v>
      </c>
      <c r="J22" s="410">
        <v>153</v>
      </c>
      <c r="K22" s="484">
        <v>83</v>
      </c>
      <c r="L22" s="410">
        <v>153</v>
      </c>
      <c r="M22" s="484">
        <v>83</v>
      </c>
      <c r="N22" s="380" t="s">
        <v>29</v>
      </c>
      <c r="O22" s="484" t="s">
        <v>29</v>
      </c>
      <c r="P22" s="485"/>
    </row>
    <row r="23" spans="2:16" x14ac:dyDescent="0.2">
      <c r="B23" s="506">
        <v>3890</v>
      </c>
      <c r="C23" s="507" t="s">
        <v>675</v>
      </c>
      <c r="D23" s="86">
        <v>4</v>
      </c>
      <c r="E23" s="508">
        <v>30.3</v>
      </c>
      <c r="F23" s="86">
        <v>1</v>
      </c>
      <c r="G23" s="100">
        <v>1</v>
      </c>
      <c r="H23" s="86">
        <v>0</v>
      </c>
      <c r="I23" s="100">
        <v>0</v>
      </c>
      <c r="J23" s="410">
        <v>112</v>
      </c>
      <c r="K23" s="484">
        <v>111</v>
      </c>
      <c r="L23" s="410">
        <v>112</v>
      </c>
      <c r="M23" s="484">
        <v>111</v>
      </c>
      <c r="N23" s="380" t="s">
        <v>29</v>
      </c>
      <c r="O23" s="484" t="s">
        <v>29</v>
      </c>
      <c r="P23" s="485"/>
    </row>
    <row r="24" spans="2:16" x14ac:dyDescent="0.2">
      <c r="B24" s="506">
        <v>3891</v>
      </c>
      <c r="C24" s="507" t="s">
        <v>675</v>
      </c>
      <c r="D24" s="86">
        <v>4</v>
      </c>
      <c r="E24" s="508">
        <v>32.299999999999997</v>
      </c>
      <c r="F24" s="86">
        <v>1</v>
      </c>
      <c r="G24" s="100">
        <v>1</v>
      </c>
      <c r="H24" s="86">
        <v>1</v>
      </c>
      <c r="I24" s="100">
        <v>1</v>
      </c>
      <c r="J24" s="410">
        <v>134</v>
      </c>
      <c r="K24" s="484">
        <f>M24+O24</f>
        <v>74</v>
      </c>
      <c r="L24" s="410">
        <v>134</v>
      </c>
      <c r="M24" s="484">
        <v>52</v>
      </c>
      <c r="N24" s="380">
        <v>186</v>
      </c>
      <c r="O24" s="484">
        <v>22</v>
      </c>
      <c r="P24" s="485"/>
    </row>
    <row r="25" spans="2:16" x14ac:dyDescent="0.2">
      <c r="B25" s="506">
        <v>3892</v>
      </c>
      <c r="C25" s="507" t="s">
        <v>675</v>
      </c>
      <c r="D25" s="380">
        <v>4</v>
      </c>
      <c r="E25" s="508">
        <v>31.4</v>
      </c>
      <c r="F25" s="380">
        <v>1</v>
      </c>
      <c r="G25" s="484">
        <v>1</v>
      </c>
      <c r="H25" s="380">
        <v>1</v>
      </c>
      <c r="I25" s="484">
        <v>1</v>
      </c>
      <c r="J25" s="380">
        <v>118</v>
      </c>
      <c r="K25" s="484">
        <f>M25+O25</f>
        <v>41</v>
      </c>
      <c r="L25" s="380">
        <v>118</v>
      </c>
      <c r="M25" s="484">
        <v>33</v>
      </c>
      <c r="N25" s="380">
        <v>152</v>
      </c>
      <c r="O25" s="484">
        <v>8</v>
      </c>
      <c r="P25" s="485"/>
    </row>
    <row r="26" spans="2:16" ht="16.5" thickBot="1" x14ac:dyDescent="0.25">
      <c r="B26" s="506">
        <v>3893</v>
      </c>
      <c r="C26" s="507" t="s">
        <v>675</v>
      </c>
      <c r="D26" s="380">
        <v>4</v>
      </c>
      <c r="E26" s="509">
        <v>35.200000000000003</v>
      </c>
      <c r="F26" s="380">
        <v>1</v>
      </c>
      <c r="G26" s="488">
        <v>1</v>
      </c>
      <c r="H26" s="380">
        <v>0</v>
      </c>
      <c r="I26" s="488">
        <v>0</v>
      </c>
      <c r="J26" s="380">
        <v>241</v>
      </c>
      <c r="K26" s="488">
        <v>48</v>
      </c>
      <c r="L26" s="380">
        <v>241</v>
      </c>
      <c r="M26" s="488">
        <v>48</v>
      </c>
      <c r="N26" s="380" t="s">
        <v>29</v>
      </c>
      <c r="O26" s="488" t="s">
        <v>29</v>
      </c>
      <c r="P26" s="485"/>
    </row>
    <row r="27" spans="2:16" x14ac:dyDescent="0.25">
      <c r="B27" s="456">
        <v>3847</v>
      </c>
      <c r="C27" s="427" t="s">
        <v>676</v>
      </c>
      <c r="D27" s="9">
        <v>3</v>
      </c>
      <c r="E27" s="137">
        <v>35.1</v>
      </c>
      <c r="F27" s="9">
        <v>1</v>
      </c>
      <c r="G27" s="95">
        <v>1</v>
      </c>
      <c r="H27" s="9">
        <v>0</v>
      </c>
      <c r="I27" s="95">
        <v>0</v>
      </c>
      <c r="J27" s="489">
        <v>135</v>
      </c>
      <c r="K27" s="490">
        <v>44</v>
      </c>
      <c r="L27" s="489">
        <v>135</v>
      </c>
      <c r="M27" s="490">
        <v>44</v>
      </c>
      <c r="N27" s="489" t="s">
        <v>29</v>
      </c>
      <c r="O27" s="484" t="s">
        <v>29</v>
      </c>
      <c r="P27" s="485"/>
    </row>
    <row r="28" spans="2:16" x14ac:dyDescent="0.25">
      <c r="B28" s="460">
        <v>3848</v>
      </c>
      <c r="C28" s="145" t="s">
        <v>676</v>
      </c>
      <c r="D28" s="86">
        <v>3</v>
      </c>
      <c r="E28" s="508">
        <v>32.200000000000003</v>
      </c>
      <c r="F28" s="86">
        <v>1</v>
      </c>
      <c r="G28" s="100">
        <v>1</v>
      </c>
      <c r="H28" s="86">
        <v>0</v>
      </c>
      <c r="I28" s="100">
        <v>0</v>
      </c>
      <c r="J28" s="410">
        <v>96</v>
      </c>
      <c r="K28" s="484">
        <v>59</v>
      </c>
      <c r="L28" s="410">
        <v>96</v>
      </c>
      <c r="M28" s="484">
        <v>59</v>
      </c>
      <c r="N28" s="380" t="s">
        <v>29</v>
      </c>
      <c r="O28" s="484" t="s">
        <v>29</v>
      </c>
      <c r="P28" s="485"/>
    </row>
    <row r="29" spans="2:16" x14ac:dyDescent="0.25">
      <c r="B29" s="460">
        <v>3849</v>
      </c>
      <c r="C29" s="145" t="s">
        <v>676</v>
      </c>
      <c r="D29" s="86">
        <v>3</v>
      </c>
      <c r="E29" s="508">
        <v>30.3</v>
      </c>
      <c r="F29" s="86">
        <v>1</v>
      </c>
      <c r="G29" s="100">
        <v>1</v>
      </c>
      <c r="H29" s="86">
        <v>0</v>
      </c>
      <c r="I29" s="100">
        <v>0</v>
      </c>
      <c r="J29" s="410">
        <v>81</v>
      </c>
      <c r="K29" s="484">
        <v>53</v>
      </c>
      <c r="L29" s="410">
        <v>81</v>
      </c>
      <c r="M29" s="484">
        <v>53</v>
      </c>
      <c r="N29" s="380" t="s">
        <v>29</v>
      </c>
      <c r="O29" s="484" t="s">
        <v>29</v>
      </c>
      <c r="P29" s="485"/>
    </row>
    <row r="30" spans="2:16" x14ac:dyDescent="0.25">
      <c r="B30" s="460">
        <v>3859</v>
      </c>
      <c r="C30" s="145" t="s">
        <v>676</v>
      </c>
      <c r="D30" s="86">
        <v>4</v>
      </c>
      <c r="E30" s="508">
        <v>38.5</v>
      </c>
      <c r="F30" s="86">
        <v>1</v>
      </c>
      <c r="G30" s="100">
        <v>1</v>
      </c>
      <c r="H30" s="86">
        <v>0</v>
      </c>
      <c r="I30" s="100">
        <v>0</v>
      </c>
      <c r="J30" s="410">
        <v>148</v>
      </c>
      <c r="K30" s="484">
        <v>12</v>
      </c>
      <c r="L30" s="410">
        <v>148</v>
      </c>
      <c r="M30" s="484">
        <v>12</v>
      </c>
      <c r="N30" s="380" t="s">
        <v>29</v>
      </c>
      <c r="O30" s="484" t="s">
        <v>29</v>
      </c>
      <c r="P30" s="485"/>
    </row>
    <row r="31" spans="2:16" x14ac:dyDescent="0.25">
      <c r="B31" s="460">
        <v>3860</v>
      </c>
      <c r="C31" s="145" t="s">
        <v>676</v>
      </c>
      <c r="D31" s="86">
        <v>4</v>
      </c>
      <c r="E31" s="508">
        <v>33.700000000000003</v>
      </c>
      <c r="F31" s="86">
        <v>1</v>
      </c>
      <c r="G31" s="100">
        <v>1</v>
      </c>
      <c r="H31" s="86">
        <v>0</v>
      </c>
      <c r="I31" s="100">
        <v>0</v>
      </c>
      <c r="J31" s="410">
        <v>106</v>
      </c>
      <c r="K31" s="484">
        <v>22</v>
      </c>
      <c r="L31" s="410">
        <v>106</v>
      </c>
      <c r="M31" s="484">
        <v>22</v>
      </c>
      <c r="N31" s="380" t="s">
        <v>29</v>
      </c>
      <c r="O31" s="484" t="s">
        <v>29</v>
      </c>
      <c r="P31" s="485"/>
    </row>
    <row r="32" spans="2:16" x14ac:dyDescent="0.25">
      <c r="B32" s="460">
        <v>3862</v>
      </c>
      <c r="C32" s="145" t="s">
        <v>676</v>
      </c>
      <c r="D32" s="86">
        <v>4</v>
      </c>
      <c r="E32" s="508">
        <v>33.9</v>
      </c>
      <c r="F32" s="86">
        <v>1</v>
      </c>
      <c r="G32" s="100">
        <v>1</v>
      </c>
      <c r="H32" s="86">
        <v>1</v>
      </c>
      <c r="I32" s="100">
        <v>1</v>
      </c>
      <c r="J32" s="410">
        <v>106</v>
      </c>
      <c r="K32" s="484">
        <f>M32+O32</f>
        <v>58</v>
      </c>
      <c r="L32" s="410">
        <v>106</v>
      </c>
      <c r="M32" s="484">
        <v>37</v>
      </c>
      <c r="N32" s="380">
        <v>143</v>
      </c>
      <c r="O32" s="484">
        <v>21</v>
      </c>
      <c r="P32" s="485"/>
    </row>
    <row r="33" spans="2:16" x14ac:dyDescent="0.25">
      <c r="B33" s="460">
        <v>3877</v>
      </c>
      <c r="C33" s="145" t="s">
        <v>676</v>
      </c>
      <c r="D33" s="86">
        <v>4</v>
      </c>
      <c r="E33" s="508">
        <v>35.4</v>
      </c>
      <c r="F33" s="86">
        <v>1</v>
      </c>
      <c r="G33" s="100">
        <v>1</v>
      </c>
      <c r="H33" s="86">
        <v>1</v>
      </c>
      <c r="I33" s="100">
        <v>1</v>
      </c>
      <c r="J33" s="410">
        <v>114</v>
      </c>
      <c r="K33" s="484">
        <f>M33+O33</f>
        <v>86</v>
      </c>
      <c r="L33" s="410">
        <v>114</v>
      </c>
      <c r="M33" s="484">
        <v>52</v>
      </c>
      <c r="N33" s="380">
        <v>1005</v>
      </c>
      <c r="O33" s="484">
        <v>34</v>
      </c>
      <c r="P33" s="485"/>
    </row>
    <row r="34" spans="2:16" x14ac:dyDescent="0.25">
      <c r="B34" s="460">
        <v>3878</v>
      </c>
      <c r="C34" s="145" t="s">
        <v>676</v>
      </c>
      <c r="D34" s="86">
        <v>4</v>
      </c>
      <c r="E34" s="508">
        <v>30.1</v>
      </c>
      <c r="F34" s="86">
        <v>1</v>
      </c>
      <c r="G34" s="100">
        <v>1</v>
      </c>
      <c r="H34" s="86">
        <v>1</v>
      </c>
      <c r="I34" s="100">
        <v>0</v>
      </c>
      <c r="J34" s="410">
        <v>113</v>
      </c>
      <c r="K34" s="484">
        <f>M34+O34</f>
        <v>77</v>
      </c>
      <c r="L34" s="410">
        <v>113</v>
      </c>
      <c r="M34" s="484">
        <v>48</v>
      </c>
      <c r="N34" s="380">
        <v>1052</v>
      </c>
      <c r="O34" s="484">
        <v>29</v>
      </c>
      <c r="P34" s="485"/>
    </row>
    <row r="35" spans="2:16" x14ac:dyDescent="0.25">
      <c r="B35" s="460">
        <v>3879</v>
      </c>
      <c r="C35" s="145" t="s">
        <v>676</v>
      </c>
      <c r="D35" s="86">
        <v>4</v>
      </c>
      <c r="E35" s="508">
        <v>31.9</v>
      </c>
      <c r="F35" s="86">
        <v>1</v>
      </c>
      <c r="G35" s="100">
        <v>1</v>
      </c>
      <c r="H35" s="86">
        <v>1</v>
      </c>
      <c r="I35" s="100">
        <v>1</v>
      </c>
      <c r="J35" s="410">
        <v>214</v>
      </c>
      <c r="K35" s="484">
        <f>M35+O35</f>
        <v>40</v>
      </c>
      <c r="L35" s="410">
        <v>214</v>
      </c>
      <c r="M35" s="484">
        <v>25</v>
      </c>
      <c r="N35" s="380">
        <v>239</v>
      </c>
      <c r="O35" s="484">
        <v>15</v>
      </c>
      <c r="P35" s="485"/>
    </row>
    <row r="36" spans="2:16" x14ac:dyDescent="0.25">
      <c r="B36" s="460">
        <v>3881</v>
      </c>
      <c r="C36" s="145" t="s">
        <v>676</v>
      </c>
      <c r="D36" s="86">
        <v>3</v>
      </c>
      <c r="E36" s="508">
        <v>31.8</v>
      </c>
      <c r="F36" s="86">
        <v>1</v>
      </c>
      <c r="G36" s="100">
        <v>1</v>
      </c>
      <c r="H36" s="86">
        <v>0</v>
      </c>
      <c r="I36" s="100">
        <v>0</v>
      </c>
      <c r="J36" s="410">
        <v>152</v>
      </c>
      <c r="K36" s="484">
        <v>34</v>
      </c>
      <c r="L36" s="410">
        <v>152</v>
      </c>
      <c r="M36" s="484">
        <v>34</v>
      </c>
      <c r="N36" s="380" t="s">
        <v>29</v>
      </c>
      <c r="O36" s="484" t="s">
        <v>29</v>
      </c>
      <c r="P36" s="485"/>
    </row>
    <row r="37" spans="2:16" x14ac:dyDescent="0.25">
      <c r="B37" s="460">
        <v>3882</v>
      </c>
      <c r="C37" s="145" t="s">
        <v>676</v>
      </c>
      <c r="D37" s="86">
        <v>3</v>
      </c>
      <c r="E37" s="508">
        <v>35.4</v>
      </c>
      <c r="F37" s="86">
        <v>1</v>
      </c>
      <c r="G37" s="100">
        <v>1</v>
      </c>
      <c r="H37" s="86">
        <v>1</v>
      </c>
      <c r="I37" s="100">
        <v>1</v>
      </c>
      <c r="J37" s="410">
        <v>89</v>
      </c>
      <c r="K37" s="484">
        <f>M37+O37</f>
        <v>34</v>
      </c>
      <c r="L37" s="410">
        <v>89</v>
      </c>
      <c r="M37" s="484">
        <v>20</v>
      </c>
      <c r="N37" s="380">
        <v>109</v>
      </c>
      <c r="O37" s="484">
        <v>14</v>
      </c>
      <c r="P37" s="485"/>
    </row>
    <row r="38" spans="2:16" x14ac:dyDescent="0.25">
      <c r="B38" s="460">
        <v>3883</v>
      </c>
      <c r="C38" s="145" t="s">
        <v>676</v>
      </c>
      <c r="D38" s="86">
        <v>3</v>
      </c>
      <c r="E38" s="508">
        <v>34.299999999999997</v>
      </c>
      <c r="F38" s="86">
        <v>1</v>
      </c>
      <c r="G38" s="100">
        <v>1</v>
      </c>
      <c r="H38" s="86">
        <v>1</v>
      </c>
      <c r="I38" s="100">
        <v>1</v>
      </c>
      <c r="J38" s="410">
        <v>87</v>
      </c>
      <c r="K38" s="484">
        <f>M38+O38</f>
        <v>39</v>
      </c>
      <c r="L38" s="410">
        <v>87</v>
      </c>
      <c r="M38" s="484">
        <v>25</v>
      </c>
      <c r="N38" s="380">
        <v>112</v>
      </c>
      <c r="O38" s="484">
        <v>14</v>
      </c>
      <c r="P38" s="485"/>
    </row>
    <row r="39" spans="2:16" ht="16.5" thickBot="1" x14ac:dyDescent="0.3">
      <c r="B39" s="407"/>
      <c r="C39" s="108"/>
      <c r="D39" s="108"/>
      <c r="E39" s="408"/>
      <c r="F39" s="108"/>
      <c r="G39" s="104"/>
      <c r="H39" s="108"/>
      <c r="I39" s="104"/>
      <c r="J39" s="491"/>
      <c r="K39" s="488"/>
      <c r="L39" s="491"/>
      <c r="M39" s="488"/>
      <c r="N39" s="491"/>
      <c r="O39" s="488"/>
    </row>
    <row r="40" spans="2:16" s="494" customFormat="1" x14ac:dyDescent="0.25">
      <c r="B40" s="373" t="s">
        <v>30</v>
      </c>
      <c r="C40" s="492" t="str">
        <f>$C$15</f>
        <v>Mvp+/+;Mapk3+/+</v>
      </c>
      <c r="D40" s="493"/>
      <c r="E40" s="115">
        <f>AVERAGE(E15:E26)</f>
        <v>32.424999999999997</v>
      </c>
      <c r="F40" s="115">
        <f>100*AVERAGE(F15:F26)</f>
        <v>100</v>
      </c>
      <c r="G40" s="115">
        <f>100*AVERAGE(G15:G26)</f>
        <v>100</v>
      </c>
      <c r="H40" s="115">
        <f>100*AVERAGE(H15:H26)</f>
        <v>58.333333333333336</v>
      </c>
      <c r="I40" s="115">
        <f>100*AVERAGE(I15:I26)</f>
        <v>58.333333333333336</v>
      </c>
      <c r="J40" s="492">
        <f t="shared" ref="J40:O40" si="0">AVERAGE(J15:J26)</f>
        <v>141.41666666666666</v>
      </c>
      <c r="K40" s="492">
        <f t="shared" si="0"/>
        <v>126.41666666666667</v>
      </c>
      <c r="L40" s="492">
        <f t="shared" si="0"/>
        <v>141.41666666666666</v>
      </c>
      <c r="M40" s="492">
        <f t="shared" si="0"/>
        <v>118.08333333333333</v>
      </c>
      <c r="N40" s="492">
        <f t="shared" si="0"/>
        <v>274.14285714285717</v>
      </c>
      <c r="O40" s="492">
        <f t="shared" si="0"/>
        <v>14.285714285714286</v>
      </c>
    </row>
    <row r="41" spans="2:16" s="494" customFormat="1" ht="16.5" thickBot="1" x14ac:dyDescent="0.3">
      <c r="B41" s="396" t="s">
        <v>31</v>
      </c>
      <c r="C41" s="111"/>
      <c r="D41" s="495"/>
      <c r="E41" s="111">
        <f>STDEV(E15:E26)/SQRT(COUNT(E15:E26))</f>
        <v>0.82976128367066415</v>
      </c>
      <c r="F41" s="111"/>
      <c r="G41" s="496">
        <f t="shared" ref="G41:N41" si="1">STDEV(G15:G26)/SQRT(COUNT(G15:G26))</f>
        <v>0</v>
      </c>
      <c r="H41" s="496">
        <f t="shared" si="1"/>
        <v>0.1486470975026408</v>
      </c>
      <c r="I41" s="496">
        <f t="shared" si="1"/>
        <v>0.1486470975026408</v>
      </c>
      <c r="J41" s="496">
        <f t="shared" si="1"/>
        <v>9.8253370158355082</v>
      </c>
      <c r="K41" s="496">
        <f t="shared" si="1"/>
        <v>28.560530704827844</v>
      </c>
      <c r="L41" s="496">
        <f t="shared" si="1"/>
        <v>9.8253370158355082</v>
      </c>
      <c r="M41" s="496">
        <f t="shared" si="1"/>
        <v>27.552005463314376</v>
      </c>
      <c r="N41" s="496">
        <f t="shared" si="1"/>
        <v>46.983496885521809</v>
      </c>
      <c r="O41" s="496">
        <f>STDEV(O15:O26)/SQRT(COUNT(O15:O26))</f>
        <v>2.6789682245781332</v>
      </c>
    </row>
    <row r="42" spans="2:16" s="494" customFormat="1" x14ac:dyDescent="0.25">
      <c r="B42" s="373" t="s">
        <v>30</v>
      </c>
      <c r="C42" s="115" t="str">
        <f>$C$27</f>
        <v>Mvp+/-;Mapk3+/-</v>
      </c>
      <c r="D42" s="493"/>
      <c r="E42" s="115">
        <f>AVERAGE(E27:E39)</f>
        <v>33.550000000000004</v>
      </c>
      <c r="F42" s="115">
        <f>100*AVERAGE(F27:F39)</f>
        <v>100</v>
      </c>
      <c r="G42" s="115">
        <f>100*AVERAGE(G27:G39)</f>
        <v>100</v>
      </c>
      <c r="H42" s="115">
        <f>100*AVERAGE(H27:H39)</f>
        <v>50</v>
      </c>
      <c r="I42" s="115">
        <f>100*AVERAGE(I27:I39)</f>
        <v>41.666666666666671</v>
      </c>
      <c r="J42" s="492">
        <f t="shared" ref="J42:O42" si="2">AVERAGE(J27:J39)</f>
        <v>120.08333333333333</v>
      </c>
      <c r="K42" s="492">
        <f t="shared" si="2"/>
        <v>46.5</v>
      </c>
      <c r="L42" s="492">
        <f t="shared" si="2"/>
        <v>120.08333333333333</v>
      </c>
      <c r="M42" s="492">
        <f t="shared" si="2"/>
        <v>35.916666666666664</v>
      </c>
      <c r="N42" s="492">
        <f t="shared" si="2"/>
        <v>443.33333333333331</v>
      </c>
      <c r="O42" s="492">
        <f t="shared" si="2"/>
        <v>21.166666666666668</v>
      </c>
    </row>
    <row r="43" spans="2:16" s="494" customFormat="1" ht="16.5" thickBot="1" x14ac:dyDescent="0.3">
      <c r="B43" s="377" t="s">
        <v>31</v>
      </c>
      <c r="C43" s="118"/>
      <c r="D43" s="497"/>
      <c r="E43" s="118">
        <f>STDEV(E27:E39)/SQRT(COUNT(E27:E39))</f>
        <v>0.69918784054332361</v>
      </c>
      <c r="F43" s="118"/>
      <c r="G43" s="498">
        <f t="shared" ref="G43:N43" si="3">STDEV(G27:G39)/SQRT(COUNT(G27:G39))</f>
        <v>0</v>
      </c>
      <c r="H43" s="498">
        <f t="shared" si="3"/>
        <v>0.15075567228888181</v>
      </c>
      <c r="I43" s="498">
        <f t="shared" si="3"/>
        <v>0.1486470975026408</v>
      </c>
      <c r="J43" s="498">
        <f t="shared" si="3"/>
        <v>10.833770387454255</v>
      </c>
      <c r="K43" s="498">
        <f t="shared" si="3"/>
        <v>6.1723970099536576</v>
      </c>
      <c r="L43" s="498">
        <f t="shared" si="3"/>
        <v>10.833770387454255</v>
      </c>
      <c r="M43" s="498">
        <f t="shared" si="3"/>
        <v>4.4012022003176368</v>
      </c>
      <c r="N43" s="498">
        <f t="shared" si="3"/>
        <v>186.14128445290629</v>
      </c>
      <c r="O43" s="498">
        <f>STDEV(O27:O39)/SQRT(COUNT(O27:O39))</f>
        <v>3.4968239557887077</v>
      </c>
    </row>
    <row r="44" spans="2:16" x14ac:dyDescent="0.25">
      <c r="E44" s="499"/>
      <c r="F44" s="499"/>
      <c r="G44" s="499"/>
      <c r="H44" s="499"/>
      <c r="I44" s="499"/>
      <c r="J44" s="499"/>
      <c r="K44" s="499"/>
      <c r="L44" s="499"/>
      <c r="M44" s="499"/>
      <c r="N44" s="499"/>
      <c r="O44" s="499"/>
    </row>
  </sheetData>
  <conditionalFormatting sqref="E44:O44">
    <cfRule type="colorScale" priority="1">
      <colorScale>
        <cfvo type="num" val="0.05"/>
        <cfvo type="num" val="0.05"/>
        <color rgb="FFFF7128"/>
        <color theme="0"/>
      </colorScale>
    </cfRule>
  </conditionalFormatting>
  <printOptions horizontalCentered="1" verticalCentered="1"/>
  <pageMargins left="0" right="0" top="0.59" bottom="0.59" header="0" footer="0"/>
  <pageSetup paperSize="9" scale="68" orientation="landscape"/>
  <headerFooter alignWithMargins="0"/>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sheetPr>
    <pageSetUpPr fitToPage="1"/>
  </sheetPr>
  <dimension ref="B1:AE74"/>
  <sheetViews>
    <sheetView zoomScaleNormal="100" zoomScalePageLayoutView="75" workbookViewId="0">
      <selection activeCell="K38" sqref="K38"/>
    </sheetView>
  </sheetViews>
  <sheetFormatPr defaultColWidth="5.625" defaultRowHeight="15" x14ac:dyDescent="0.2"/>
  <cols>
    <col min="1" max="1" width="3.125" style="516" customWidth="1"/>
    <col min="2" max="2" width="27.375" style="516" bestFit="1" customWidth="1"/>
    <col min="3" max="3" width="18" style="516" bestFit="1" customWidth="1"/>
    <col min="4" max="4" width="13.625" style="516" bestFit="1" customWidth="1"/>
    <col min="5" max="5" width="8.375" style="516" bestFit="1" customWidth="1"/>
    <col min="6" max="6" width="9.5" style="516" customWidth="1"/>
    <col min="7" max="10" width="7" style="516" bestFit="1" customWidth="1"/>
    <col min="11" max="14" width="4.625" style="516" bestFit="1" customWidth="1"/>
    <col min="15" max="18" width="14" style="516" bestFit="1" customWidth="1"/>
    <col min="19" max="22" width="7" style="516" bestFit="1" customWidth="1"/>
    <col min="23" max="26" width="4.625" style="516" bestFit="1" customWidth="1"/>
    <col min="27" max="30" width="14" style="516" bestFit="1" customWidth="1"/>
    <col min="31" max="16384" width="5.625" style="516"/>
  </cols>
  <sheetData>
    <row r="1" spans="2:30" ht="15.75" thickBot="1" x14ac:dyDescent="0.25"/>
    <row r="2" spans="2:30" s="12" customFormat="1" ht="16.5" thickBot="1" x14ac:dyDescent="0.3">
      <c r="C2" s="126"/>
      <c r="D2" s="293" t="s">
        <v>603</v>
      </c>
      <c r="E2" s="293"/>
      <c r="F2" s="127"/>
      <c r="G2" s="127"/>
      <c r="H2" s="127"/>
      <c r="I2" s="128"/>
      <c r="K2" s="70"/>
      <c r="L2" s="70"/>
    </row>
    <row r="3" spans="2:30" x14ac:dyDescent="0.2">
      <c r="B3" s="516" t="s">
        <v>630</v>
      </c>
    </row>
    <row r="5" spans="2:30" x14ac:dyDescent="0.2">
      <c r="G5" s="955" t="s">
        <v>628</v>
      </c>
      <c r="H5" s="955"/>
      <c r="I5" s="955"/>
      <c r="J5" s="955"/>
      <c r="K5" s="955" t="s">
        <v>624</v>
      </c>
      <c r="L5" s="955"/>
      <c r="M5" s="955"/>
      <c r="N5" s="955"/>
      <c r="O5" s="517"/>
      <c r="P5" s="517"/>
      <c r="Q5" s="517"/>
      <c r="R5" s="517"/>
      <c r="S5" s="955" t="s">
        <v>627</v>
      </c>
      <c r="T5" s="955"/>
      <c r="U5" s="955"/>
      <c r="V5" s="955"/>
      <c r="W5" s="955" t="s">
        <v>629</v>
      </c>
      <c r="X5" s="955"/>
      <c r="Y5" s="955"/>
      <c r="Z5" s="955"/>
    </row>
    <row r="6" spans="2:30" ht="15.75" thickBot="1" x14ac:dyDescent="0.25">
      <c r="B6" s="516" t="s">
        <v>695</v>
      </c>
      <c r="C6" s="516" t="s">
        <v>4</v>
      </c>
      <c r="D6" s="516" t="s">
        <v>696</v>
      </c>
      <c r="E6" s="516" t="s">
        <v>33</v>
      </c>
      <c r="F6" s="516" t="s">
        <v>697</v>
      </c>
      <c r="G6" s="17">
        <v>1</v>
      </c>
      <c r="H6" s="17">
        <v>2</v>
      </c>
      <c r="I6" s="17">
        <v>3</v>
      </c>
      <c r="J6" s="17">
        <v>4</v>
      </c>
      <c r="K6" s="518">
        <v>1</v>
      </c>
      <c r="L6" s="518">
        <v>2</v>
      </c>
      <c r="M6" s="518">
        <v>3</v>
      </c>
      <c r="N6" s="518">
        <v>4</v>
      </c>
      <c r="O6" s="516" t="s">
        <v>53</v>
      </c>
      <c r="P6" s="516" t="s">
        <v>625</v>
      </c>
      <c r="Q6" s="519" t="s">
        <v>482</v>
      </c>
      <c r="R6" s="516" t="s">
        <v>626</v>
      </c>
      <c r="S6" s="17">
        <v>1</v>
      </c>
      <c r="T6" s="17">
        <v>2</v>
      </c>
      <c r="U6" s="17">
        <v>3</v>
      </c>
      <c r="V6" s="17">
        <v>4</v>
      </c>
      <c r="W6" s="518">
        <v>1</v>
      </c>
      <c r="X6" s="518">
        <v>2</v>
      </c>
      <c r="Y6" s="518">
        <v>3</v>
      </c>
      <c r="Z6" s="518">
        <v>4</v>
      </c>
      <c r="AA6" s="516" t="s">
        <v>53</v>
      </c>
      <c r="AB6" s="516" t="s">
        <v>625</v>
      </c>
      <c r="AC6" s="519" t="s">
        <v>482</v>
      </c>
      <c r="AD6" s="516" t="s">
        <v>626</v>
      </c>
    </row>
    <row r="7" spans="2:30" x14ac:dyDescent="0.2">
      <c r="B7" s="520">
        <v>3809</v>
      </c>
      <c r="C7" s="521" t="s">
        <v>675</v>
      </c>
      <c r="D7" s="522" t="s">
        <v>34</v>
      </c>
      <c r="E7" s="523" t="s">
        <v>698</v>
      </c>
      <c r="F7" s="524">
        <v>34.700000000000003</v>
      </c>
      <c r="G7" s="525">
        <v>0.191</v>
      </c>
      <c r="H7" s="526">
        <v>0.23599999999999999</v>
      </c>
      <c r="I7" s="527">
        <v>0.23499999999999999</v>
      </c>
      <c r="J7" s="528">
        <v>0.223</v>
      </c>
      <c r="K7" s="529">
        <f>G7*1000</f>
        <v>191</v>
      </c>
      <c r="L7" s="530">
        <f>H7*1000</f>
        <v>236</v>
      </c>
      <c r="M7" s="531">
        <f t="shared" ref="M7:N7" si="0">I7*1000</f>
        <v>235</v>
      </c>
      <c r="N7" s="532">
        <f t="shared" si="0"/>
        <v>223</v>
      </c>
      <c r="O7" s="533">
        <f>AVERAGE(K7:N7)</f>
        <v>221.25</v>
      </c>
      <c r="P7" s="533">
        <f>AVERAGE(K7:N7)/F7</f>
        <v>6.3760806916426507</v>
      </c>
      <c r="Q7" s="534">
        <v>236</v>
      </c>
      <c r="R7" s="533">
        <f>Q7/F7</f>
        <v>6.8011527377521608</v>
      </c>
      <c r="S7" s="535">
        <v>9.0999999999999998E-2</v>
      </c>
      <c r="T7" s="536">
        <v>0.111</v>
      </c>
      <c r="U7" s="537">
        <v>8.1000000000000003E-2</v>
      </c>
      <c r="V7" s="538">
        <v>0.10199999999999999</v>
      </c>
      <c r="W7" s="539">
        <f>S7*1000</f>
        <v>91</v>
      </c>
      <c r="X7" s="540">
        <f>T7*1000</f>
        <v>111</v>
      </c>
      <c r="Y7" s="539">
        <f t="shared" ref="Y7:Z7" si="1">U7*1000</f>
        <v>81</v>
      </c>
      <c r="Z7" s="539">
        <f t="shared" si="1"/>
        <v>102</v>
      </c>
      <c r="AA7" s="533">
        <f>AVERAGE(W7:Z7)</f>
        <v>96.25</v>
      </c>
      <c r="AB7" s="533">
        <f>AVERAGE(W7:Z7)/F7</f>
        <v>2.7737752161383282</v>
      </c>
      <c r="AC7" s="534">
        <v>111</v>
      </c>
      <c r="AD7" s="533">
        <f>AC7/F7</f>
        <v>3.1988472622478383</v>
      </c>
    </row>
    <row r="8" spans="2:30" x14ac:dyDescent="0.2">
      <c r="B8" s="541">
        <v>3811</v>
      </c>
      <c r="C8" s="542" t="s">
        <v>675</v>
      </c>
      <c r="D8" s="543" t="s">
        <v>34</v>
      </c>
      <c r="E8" s="544" t="s">
        <v>698</v>
      </c>
      <c r="F8" s="545">
        <v>36.9</v>
      </c>
      <c r="G8" s="546">
        <v>0.20300000000000001</v>
      </c>
      <c r="H8" s="547">
        <v>0.16800000000000001</v>
      </c>
      <c r="I8" s="548">
        <v>0.17399999999999999</v>
      </c>
      <c r="J8" s="549">
        <v>0.18</v>
      </c>
      <c r="K8" s="550">
        <f>G8*1000</f>
        <v>203</v>
      </c>
      <c r="L8" s="551">
        <f>H8*1000</f>
        <v>168</v>
      </c>
      <c r="M8" s="551">
        <f>I8*1000</f>
        <v>174</v>
      </c>
      <c r="N8" s="552">
        <f>J8*1000</f>
        <v>180</v>
      </c>
      <c r="O8" s="553">
        <f>AVERAGE(K8:N8)</f>
        <v>181.25</v>
      </c>
      <c r="P8" s="553">
        <f>AVERAGE(K8:N8)/F8</f>
        <v>4.9119241192411929</v>
      </c>
      <c r="Q8" s="554">
        <v>203</v>
      </c>
      <c r="R8" s="553">
        <f>Q8/F8</f>
        <v>5.5013550135501355</v>
      </c>
      <c r="S8" s="555">
        <v>0.08</v>
      </c>
      <c r="T8" s="548">
        <v>0.10100000000000001</v>
      </c>
      <c r="U8" s="548">
        <v>8.7999999999999995E-2</v>
      </c>
      <c r="V8" s="556">
        <v>0.10299999999999999</v>
      </c>
      <c r="W8" s="557">
        <f>S8*1000</f>
        <v>80</v>
      </c>
      <c r="X8" s="557">
        <f t="shared" ref="X8:Z23" si="2">T8*1000</f>
        <v>101</v>
      </c>
      <c r="Y8" s="557">
        <f t="shared" si="2"/>
        <v>88</v>
      </c>
      <c r="Z8" s="558">
        <f t="shared" si="2"/>
        <v>103</v>
      </c>
      <c r="AA8" s="553">
        <f>AVERAGE(W8:Z8)</f>
        <v>93</v>
      </c>
      <c r="AB8" s="553">
        <f>AVERAGE(W8:Z8)/F8</f>
        <v>2.5203252032520327</v>
      </c>
      <c r="AC8" s="554">
        <v>103</v>
      </c>
      <c r="AD8" s="553">
        <f t="shared" ref="AD8:AD29" si="3">AC8/F8</f>
        <v>2.7913279132791331</v>
      </c>
    </row>
    <row r="9" spans="2:30" x14ac:dyDescent="0.2">
      <c r="B9" s="541">
        <v>3832</v>
      </c>
      <c r="C9" s="542" t="s">
        <v>675</v>
      </c>
      <c r="D9" s="543" t="s">
        <v>34</v>
      </c>
      <c r="E9" s="544" t="s">
        <v>699</v>
      </c>
      <c r="F9" s="545">
        <v>32.200000000000003</v>
      </c>
      <c r="G9" s="559">
        <v>0.157</v>
      </c>
      <c r="H9" s="560">
        <v>0.159</v>
      </c>
      <c r="I9" s="548">
        <v>0.158</v>
      </c>
      <c r="J9" s="549">
        <v>0.156</v>
      </c>
      <c r="K9" s="561">
        <f>G9*1000</f>
        <v>157</v>
      </c>
      <c r="L9" s="562">
        <f t="shared" ref="L9:N30" si="4">H9*1000</f>
        <v>159</v>
      </c>
      <c r="M9" s="551">
        <f t="shared" si="4"/>
        <v>158</v>
      </c>
      <c r="N9" s="552">
        <f t="shared" si="4"/>
        <v>156</v>
      </c>
      <c r="O9" s="553">
        <f t="shared" ref="O9:O30" si="5">AVERAGE(K9:N9)</f>
        <v>157.5</v>
      </c>
      <c r="P9" s="553">
        <f t="shared" ref="P9:P29" si="6">AVERAGE(K9:N9)/F9</f>
        <v>4.8913043478260869</v>
      </c>
      <c r="Q9" s="554">
        <v>159</v>
      </c>
      <c r="R9" s="553">
        <f t="shared" ref="R9:R17" si="7">Q9/F9</f>
        <v>4.9378881987577632</v>
      </c>
      <c r="S9" s="555">
        <v>6.3E-2</v>
      </c>
      <c r="T9" s="548">
        <v>6.2E-2</v>
      </c>
      <c r="U9" s="560">
        <v>7.0999999999999994E-2</v>
      </c>
      <c r="V9" s="549">
        <v>5.3999999999999999E-2</v>
      </c>
      <c r="W9" s="557">
        <f t="shared" ref="W9:Z30" si="8">S9*1000</f>
        <v>63</v>
      </c>
      <c r="X9" s="557">
        <f t="shared" si="2"/>
        <v>62</v>
      </c>
      <c r="Y9" s="558">
        <f t="shared" si="2"/>
        <v>71</v>
      </c>
      <c r="Z9" s="557">
        <f t="shared" si="2"/>
        <v>54</v>
      </c>
      <c r="AA9" s="553">
        <f t="shared" ref="AA9:AA30" si="9">AVERAGE(W9:Z9)</f>
        <v>62.5</v>
      </c>
      <c r="AB9" s="553">
        <f t="shared" ref="AB9:AB29" si="10">AVERAGE(W9:Z9)/F9</f>
        <v>1.9409937888198756</v>
      </c>
      <c r="AC9" s="554">
        <v>71</v>
      </c>
      <c r="AD9" s="553">
        <f t="shared" si="3"/>
        <v>2.2049689440993787</v>
      </c>
    </row>
    <row r="10" spans="2:30" x14ac:dyDescent="0.2">
      <c r="B10" s="541">
        <v>3833</v>
      </c>
      <c r="C10" s="542" t="s">
        <v>675</v>
      </c>
      <c r="D10" s="543" t="s">
        <v>34</v>
      </c>
      <c r="E10" s="544" t="s">
        <v>698</v>
      </c>
      <c r="F10" s="545">
        <v>31.7</v>
      </c>
      <c r="G10" s="559">
        <v>0.13200000000000001</v>
      </c>
      <c r="H10" s="548">
        <v>0.123</v>
      </c>
      <c r="I10" s="560">
        <v>0.14199999999999999</v>
      </c>
      <c r="J10" s="563">
        <v>0.105</v>
      </c>
      <c r="K10" s="561">
        <f t="shared" ref="K10:K30" si="11">G10*1000</f>
        <v>132</v>
      </c>
      <c r="L10" s="551">
        <f t="shared" si="4"/>
        <v>123</v>
      </c>
      <c r="M10" s="562">
        <f t="shared" si="4"/>
        <v>142</v>
      </c>
      <c r="N10" s="552">
        <f t="shared" si="4"/>
        <v>105</v>
      </c>
      <c r="O10" s="553">
        <f t="shared" si="5"/>
        <v>125.5</v>
      </c>
      <c r="P10" s="553">
        <f t="shared" si="6"/>
        <v>3.9589905362776028</v>
      </c>
      <c r="Q10" s="554">
        <v>142</v>
      </c>
      <c r="R10" s="553">
        <f t="shared" si="7"/>
        <v>4.4794952681388009</v>
      </c>
      <c r="S10" s="564">
        <v>5.8000000000000003E-2</v>
      </c>
      <c r="T10" s="548">
        <v>4.2999999999999997E-2</v>
      </c>
      <c r="U10" s="548">
        <v>4.9000000000000002E-2</v>
      </c>
      <c r="V10" s="549">
        <v>5.6000000000000001E-2</v>
      </c>
      <c r="W10" s="558">
        <f t="shared" si="8"/>
        <v>58</v>
      </c>
      <c r="X10" s="557">
        <f t="shared" si="2"/>
        <v>43</v>
      </c>
      <c r="Y10" s="557">
        <f t="shared" si="2"/>
        <v>49</v>
      </c>
      <c r="Z10" s="557">
        <f t="shared" si="2"/>
        <v>56</v>
      </c>
      <c r="AA10" s="553">
        <f t="shared" si="9"/>
        <v>51.5</v>
      </c>
      <c r="AB10" s="553">
        <f t="shared" si="10"/>
        <v>1.6246056782334386</v>
      </c>
      <c r="AC10" s="554">
        <v>58</v>
      </c>
      <c r="AD10" s="553">
        <f t="shared" si="3"/>
        <v>1.8296529968454258</v>
      </c>
    </row>
    <row r="11" spans="2:30" x14ac:dyDescent="0.2">
      <c r="B11" s="541">
        <v>3834</v>
      </c>
      <c r="C11" s="542" t="s">
        <v>675</v>
      </c>
      <c r="D11" s="543" t="s">
        <v>34</v>
      </c>
      <c r="E11" s="544" t="s">
        <v>698</v>
      </c>
      <c r="F11" s="545">
        <v>33.200000000000003</v>
      </c>
      <c r="G11" s="565">
        <v>9.6000000000000002E-2</v>
      </c>
      <c r="H11" s="560">
        <v>0.114</v>
      </c>
      <c r="I11" s="548">
        <v>0.107</v>
      </c>
      <c r="J11" s="549">
        <v>9.0999999999999998E-2</v>
      </c>
      <c r="K11" s="561">
        <f t="shared" si="11"/>
        <v>96</v>
      </c>
      <c r="L11" s="562">
        <f t="shared" si="4"/>
        <v>114</v>
      </c>
      <c r="M11" s="551">
        <f t="shared" si="4"/>
        <v>107</v>
      </c>
      <c r="N11" s="552">
        <f t="shared" si="4"/>
        <v>91</v>
      </c>
      <c r="O11" s="553">
        <f t="shared" si="5"/>
        <v>102</v>
      </c>
      <c r="P11" s="553">
        <f t="shared" si="6"/>
        <v>3.0722891566265056</v>
      </c>
      <c r="Q11" s="554">
        <v>114</v>
      </c>
      <c r="R11" s="553">
        <f t="shared" si="7"/>
        <v>3.4337349397590358</v>
      </c>
      <c r="S11" s="555">
        <v>5.2999999999999999E-2</v>
      </c>
      <c r="T11" s="548">
        <v>7.4999999999999997E-2</v>
      </c>
      <c r="U11" s="560">
        <v>7.9000000000000001E-2</v>
      </c>
      <c r="V11" s="549">
        <v>0.06</v>
      </c>
      <c r="W11" s="557">
        <f t="shared" si="8"/>
        <v>53</v>
      </c>
      <c r="X11" s="557">
        <f t="shared" si="2"/>
        <v>75</v>
      </c>
      <c r="Y11" s="558">
        <f t="shared" si="2"/>
        <v>79</v>
      </c>
      <c r="Z11" s="557">
        <f t="shared" si="2"/>
        <v>60</v>
      </c>
      <c r="AA11" s="553">
        <f t="shared" si="9"/>
        <v>66.75</v>
      </c>
      <c r="AB11" s="553">
        <f t="shared" si="10"/>
        <v>2.0105421686746987</v>
      </c>
      <c r="AC11" s="554">
        <v>79</v>
      </c>
      <c r="AD11" s="553">
        <f t="shared" si="3"/>
        <v>2.3795180722891565</v>
      </c>
    </row>
    <row r="12" spans="2:30" x14ac:dyDescent="0.2">
      <c r="B12" s="541">
        <v>3835</v>
      </c>
      <c r="C12" s="542" t="s">
        <v>675</v>
      </c>
      <c r="D12" s="543" t="s">
        <v>34</v>
      </c>
      <c r="E12" s="544" t="s">
        <v>698</v>
      </c>
      <c r="F12" s="545">
        <v>28.6</v>
      </c>
      <c r="G12" s="559">
        <v>0.104</v>
      </c>
      <c r="H12" s="547">
        <v>0.13200000000000001</v>
      </c>
      <c r="I12" s="560">
        <v>0.14599999999999999</v>
      </c>
      <c r="J12" s="549">
        <v>0.121</v>
      </c>
      <c r="K12" s="561">
        <f t="shared" si="11"/>
        <v>104</v>
      </c>
      <c r="L12" s="551">
        <f t="shared" si="4"/>
        <v>132</v>
      </c>
      <c r="M12" s="562">
        <f t="shared" si="4"/>
        <v>146</v>
      </c>
      <c r="N12" s="552">
        <f t="shared" si="4"/>
        <v>121</v>
      </c>
      <c r="O12" s="553">
        <f t="shared" si="5"/>
        <v>125.75</v>
      </c>
      <c r="P12" s="553">
        <f t="shared" si="6"/>
        <v>4.3968531468531467</v>
      </c>
      <c r="Q12" s="554">
        <v>146</v>
      </c>
      <c r="R12" s="553">
        <f t="shared" si="7"/>
        <v>5.104895104895105</v>
      </c>
      <c r="S12" s="555">
        <v>5.8999999999999997E-2</v>
      </c>
      <c r="T12" s="560">
        <v>6.0999999999999999E-2</v>
      </c>
      <c r="U12" s="548">
        <v>5.6000000000000001E-2</v>
      </c>
      <c r="V12" s="549">
        <v>6.0999999999999999E-2</v>
      </c>
      <c r="W12" s="557">
        <f t="shared" si="8"/>
        <v>59</v>
      </c>
      <c r="X12" s="558">
        <f t="shared" si="2"/>
        <v>61</v>
      </c>
      <c r="Y12" s="557">
        <f t="shared" si="2"/>
        <v>56</v>
      </c>
      <c r="Z12" s="557">
        <f t="shared" si="2"/>
        <v>61</v>
      </c>
      <c r="AA12" s="553">
        <f t="shared" si="9"/>
        <v>59.25</v>
      </c>
      <c r="AB12" s="553">
        <f t="shared" si="10"/>
        <v>2.0716783216783217</v>
      </c>
      <c r="AC12" s="554">
        <v>61</v>
      </c>
      <c r="AD12" s="553">
        <f t="shared" si="3"/>
        <v>2.1328671328671329</v>
      </c>
    </row>
    <row r="13" spans="2:30" x14ac:dyDescent="0.2">
      <c r="B13" s="541">
        <v>3836</v>
      </c>
      <c r="C13" s="542" t="s">
        <v>675</v>
      </c>
      <c r="D13" s="543" t="s">
        <v>34</v>
      </c>
      <c r="E13" s="544" t="s">
        <v>698</v>
      </c>
      <c r="F13" s="545">
        <v>26.7</v>
      </c>
      <c r="G13" s="559">
        <v>9.0999999999999998E-2</v>
      </c>
      <c r="H13" s="560">
        <v>0.104</v>
      </c>
      <c r="I13" s="548">
        <v>9.8000000000000004E-2</v>
      </c>
      <c r="J13" s="549">
        <v>0.10199999999999999</v>
      </c>
      <c r="K13" s="561">
        <f t="shared" si="11"/>
        <v>91</v>
      </c>
      <c r="L13" s="562">
        <f t="shared" si="4"/>
        <v>104</v>
      </c>
      <c r="M13" s="551">
        <f t="shared" si="4"/>
        <v>98</v>
      </c>
      <c r="N13" s="552">
        <f t="shared" si="4"/>
        <v>102</v>
      </c>
      <c r="O13" s="553">
        <f t="shared" si="5"/>
        <v>98.75</v>
      </c>
      <c r="P13" s="553">
        <f t="shared" si="6"/>
        <v>3.6985018726591763</v>
      </c>
      <c r="Q13" s="554">
        <v>104</v>
      </c>
      <c r="R13" s="553">
        <f t="shared" si="7"/>
        <v>3.8951310861423223</v>
      </c>
      <c r="S13" s="564">
        <v>6.5000000000000002E-2</v>
      </c>
      <c r="T13" s="548">
        <v>0.06</v>
      </c>
      <c r="U13" s="548">
        <v>5.8999999999999997E-2</v>
      </c>
      <c r="V13" s="549">
        <v>6.4000000000000001E-2</v>
      </c>
      <c r="W13" s="558">
        <f t="shared" si="8"/>
        <v>65</v>
      </c>
      <c r="X13" s="557">
        <f t="shared" si="2"/>
        <v>60</v>
      </c>
      <c r="Y13" s="557">
        <f t="shared" si="2"/>
        <v>59</v>
      </c>
      <c r="Z13" s="557">
        <f t="shared" si="2"/>
        <v>64</v>
      </c>
      <c r="AA13" s="553">
        <f t="shared" si="9"/>
        <v>62</v>
      </c>
      <c r="AB13" s="553">
        <f t="shared" si="10"/>
        <v>2.3220973782771535</v>
      </c>
      <c r="AC13" s="554">
        <v>65</v>
      </c>
      <c r="AD13" s="553">
        <f t="shared" si="3"/>
        <v>2.4344569288389515</v>
      </c>
    </row>
    <row r="14" spans="2:30" x14ac:dyDescent="0.2">
      <c r="B14" s="541">
        <v>3837</v>
      </c>
      <c r="C14" s="542" t="s">
        <v>675</v>
      </c>
      <c r="D14" s="543" t="s">
        <v>34</v>
      </c>
      <c r="E14" s="544" t="s">
        <v>698</v>
      </c>
      <c r="F14" s="545">
        <v>35.4</v>
      </c>
      <c r="G14" s="559">
        <v>0.113</v>
      </c>
      <c r="H14" s="547">
        <v>0.12</v>
      </c>
      <c r="I14" s="548">
        <v>0.11799999999999999</v>
      </c>
      <c r="J14" s="556">
        <v>0.124</v>
      </c>
      <c r="K14" s="561">
        <f t="shared" si="11"/>
        <v>113</v>
      </c>
      <c r="L14" s="551">
        <f t="shared" si="4"/>
        <v>120</v>
      </c>
      <c r="M14" s="551">
        <f t="shared" si="4"/>
        <v>118</v>
      </c>
      <c r="N14" s="566">
        <f t="shared" si="4"/>
        <v>124</v>
      </c>
      <c r="O14" s="553">
        <f t="shared" si="5"/>
        <v>118.75</v>
      </c>
      <c r="P14" s="553">
        <f t="shared" si="6"/>
        <v>3.3545197740112997</v>
      </c>
      <c r="Q14" s="554">
        <v>124</v>
      </c>
      <c r="R14" s="553">
        <f t="shared" si="7"/>
        <v>3.5028248587570623</v>
      </c>
      <c r="S14" s="555">
        <v>0.05</v>
      </c>
      <c r="T14" s="567">
        <v>5.2999999999999999E-2</v>
      </c>
      <c r="U14" s="548">
        <v>4.7E-2</v>
      </c>
      <c r="V14" s="549">
        <v>5.2999999999999999E-2</v>
      </c>
      <c r="W14" s="557">
        <f t="shared" si="8"/>
        <v>50</v>
      </c>
      <c r="X14" s="558">
        <f t="shared" si="2"/>
        <v>53</v>
      </c>
      <c r="Y14" s="557">
        <f t="shared" si="2"/>
        <v>47</v>
      </c>
      <c r="Z14" s="557">
        <f t="shared" si="2"/>
        <v>53</v>
      </c>
      <c r="AA14" s="553">
        <f t="shared" si="9"/>
        <v>50.75</v>
      </c>
      <c r="AB14" s="553">
        <f t="shared" si="10"/>
        <v>1.4336158192090396</v>
      </c>
      <c r="AC14" s="554">
        <v>53</v>
      </c>
      <c r="AD14" s="553">
        <f t="shared" si="3"/>
        <v>1.4971751412429379</v>
      </c>
    </row>
    <row r="15" spans="2:30" x14ac:dyDescent="0.2">
      <c r="B15" s="541">
        <v>3890</v>
      </c>
      <c r="C15" s="542" t="s">
        <v>675</v>
      </c>
      <c r="D15" s="543" t="s">
        <v>35</v>
      </c>
      <c r="E15" s="544" t="s">
        <v>700</v>
      </c>
      <c r="F15" s="545">
        <v>31</v>
      </c>
      <c r="G15" s="559">
        <v>7.3999999999999996E-2</v>
      </c>
      <c r="H15" s="567">
        <v>9.1999999999999998E-2</v>
      </c>
      <c r="I15" s="548">
        <v>7.5999999999999998E-2</v>
      </c>
      <c r="J15" s="549">
        <v>7.8E-2</v>
      </c>
      <c r="K15" s="561">
        <f t="shared" si="11"/>
        <v>74</v>
      </c>
      <c r="L15" s="562">
        <f t="shared" si="4"/>
        <v>92</v>
      </c>
      <c r="M15" s="551">
        <f t="shared" si="4"/>
        <v>76</v>
      </c>
      <c r="N15" s="552">
        <f t="shared" si="4"/>
        <v>78</v>
      </c>
      <c r="O15" s="553">
        <f t="shared" si="5"/>
        <v>80</v>
      </c>
      <c r="P15" s="553">
        <f t="shared" si="6"/>
        <v>2.5806451612903225</v>
      </c>
      <c r="Q15" s="554">
        <v>92</v>
      </c>
      <c r="R15" s="553">
        <f t="shared" si="7"/>
        <v>2.967741935483871</v>
      </c>
      <c r="S15" s="555">
        <v>4.1000000000000002E-2</v>
      </c>
      <c r="T15" s="548">
        <v>4.2000000000000003E-2</v>
      </c>
      <c r="U15" s="560">
        <v>4.7E-2</v>
      </c>
      <c r="V15" s="549">
        <v>4.2000000000000003E-2</v>
      </c>
      <c r="W15" s="557">
        <f t="shared" si="8"/>
        <v>41</v>
      </c>
      <c r="X15" s="557">
        <f t="shared" si="2"/>
        <v>42</v>
      </c>
      <c r="Y15" s="558">
        <f t="shared" si="2"/>
        <v>47</v>
      </c>
      <c r="Z15" s="557">
        <f t="shared" si="2"/>
        <v>42</v>
      </c>
      <c r="AA15" s="553">
        <f t="shared" si="9"/>
        <v>43</v>
      </c>
      <c r="AB15" s="553">
        <f t="shared" si="10"/>
        <v>1.3870967741935485</v>
      </c>
      <c r="AC15" s="554">
        <v>47</v>
      </c>
      <c r="AD15" s="553">
        <f t="shared" si="3"/>
        <v>1.5161290322580645</v>
      </c>
    </row>
    <row r="16" spans="2:30" x14ac:dyDescent="0.2">
      <c r="B16" s="541">
        <v>3891</v>
      </c>
      <c r="C16" s="542" t="s">
        <v>675</v>
      </c>
      <c r="D16" s="543" t="s">
        <v>35</v>
      </c>
      <c r="E16" s="544" t="s">
        <v>700</v>
      </c>
      <c r="F16" s="545">
        <v>32.4</v>
      </c>
      <c r="G16" s="546">
        <v>0.124</v>
      </c>
      <c r="H16" s="548">
        <v>0.112</v>
      </c>
      <c r="I16" s="547">
        <v>9.7000000000000003E-2</v>
      </c>
      <c r="J16" s="549">
        <v>0.113</v>
      </c>
      <c r="K16" s="568">
        <f t="shared" si="11"/>
        <v>124</v>
      </c>
      <c r="L16" s="551">
        <f t="shared" si="4"/>
        <v>112</v>
      </c>
      <c r="M16" s="551">
        <f t="shared" si="4"/>
        <v>97</v>
      </c>
      <c r="N16" s="552">
        <f t="shared" si="4"/>
        <v>113</v>
      </c>
      <c r="O16" s="553">
        <f t="shared" si="5"/>
        <v>111.5</v>
      </c>
      <c r="P16" s="553">
        <f t="shared" si="6"/>
        <v>3.441358024691358</v>
      </c>
      <c r="Q16" s="554">
        <v>124</v>
      </c>
      <c r="R16" s="553">
        <f t="shared" si="7"/>
        <v>3.8271604938271606</v>
      </c>
      <c r="S16" s="555">
        <v>6.8000000000000005E-2</v>
      </c>
      <c r="T16" s="560">
        <v>7.4999999999999997E-2</v>
      </c>
      <c r="U16" s="547">
        <v>7.1999999999999995E-2</v>
      </c>
      <c r="V16" s="549">
        <v>7.3999999999999996E-2</v>
      </c>
      <c r="W16" s="557">
        <f t="shared" si="8"/>
        <v>68</v>
      </c>
      <c r="X16" s="558">
        <f t="shared" si="2"/>
        <v>75</v>
      </c>
      <c r="Y16" s="557">
        <f t="shared" si="2"/>
        <v>72</v>
      </c>
      <c r="Z16" s="557">
        <f t="shared" si="2"/>
        <v>74</v>
      </c>
      <c r="AA16" s="553">
        <f t="shared" si="9"/>
        <v>72.25</v>
      </c>
      <c r="AB16" s="553">
        <f t="shared" si="10"/>
        <v>2.2299382716049383</v>
      </c>
      <c r="AC16" s="554">
        <v>75</v>
      </c>
      <c r="AD16" s="553">
        <f t="shared" si="3"/>
        <v>2.3148148148148149</v>
      </c>
    </row>
    <row r="17" spans="2:31" x14ac:dyDescent="0.2">
      <c r="B17" s="541">
        <v>3892</v>
      </c>
      <c r="C17" s="542" t="s">
        <v>675</v>
      </c>
      <c r="D17" s="543" t="s">
        <v>35</v>
      </c>
      <c r="E17" s="544" t="s">
        <v>701</v>
      </c>
      <c r="F17" s="545">
        <v>31.3</v>
      </c>
      <c r="G17" s="559">
        <v>0.13700000000000001</v>
      </c>
      <c r="H17" s="548">
        <v>0.13800000000000001</v>
      </c>
      <c r="I17" s="560">
        <v>0.16300000000000001</v>
      </c>
      <c r="J17" s="549">
        <v>0.121</v>
      </c>
      <c r="K17" s="561">
        <f t="shared" si="11"/>
        <v>137</v>
      </c>
      <c r="L17" s="551">
        <f t="shared" si="4"/>
        <v>138</v>
      </c>
      <c r="M17" s="562">
        <f t="shared" si="4"/>
        <v>163</v>
      </c>
      <c r="N17" s="552">
        <f t="shared" si="4"/>
        <v>121</v>
      </c>
      <c r="O17" s="553">
        <f t="shared" si="5"/>
        <v>139.75</v>
      </c>
      <c r="P17" s="553">
        <f t="shared" si="6"/>
        <v>4.4648562300319492</v>
      </c>
      <c r="Q17" s="554">
        <v>163</v>
      </c>
      <c r="R17" s="553">
        <f t="shared" si="7"/>
        <v>5.2076677316293924</v>
      </c>
      <c r="S17" s="555">
        <v>7.9000000000000001E-2</v>
      </c>
      <c r="T17" s="548">
        <v>6.6000000000000003E-2</v>
      </c>
      <c r="U17" s="560">
        <v>8.2000000000000003E-2</v>
      </c>
      <c r="V17" s="549">
        <v>7.6999999999999999E-2</v>
      </c>
      <c r="W17" s="557">
        <f t="shared" si="8"/>
        <v>79</v>
      </c>
      <c r="X17" s="557">
        <f t="shared" si="2"/>
        <v>66</v>
      </c>
      <c r="Y17" s="558">
        <f t="shared" si="2"/>
        <v>82</v>
      </c>
      <c r="Z17" s="557">
        <f t="shared" si="2"/>
        <v>77</v>
      </c>
      <c r="AA17" s="553">
        <f t="shared" si="9"/>
        <v>76</v>
      </c>
      <c r="AB17" s="553">
        <f t="shared" si="10"/>
        <v>2.4281150159744409</v>
      </c>
      <c r="AC17" s="554">
        <v>82</v>
      </c>
      <c r="AD17" s="553">
        <f t="shared" si="3"/>
        <v>2.619808306709265</v>
      </c>
    </row>
    <row r="18" spans="2:31" ht="15.75" thickBot="1" x14ac:dyDescent="0.25">
      <c r="B18" s="541">
        <v>3893</v>
      </c>
      <c r="C18" s="542" t="s">
        <v>675</v>
      </c>
      <c r="D18" s="543" t="s">
        <v>35</v>
      </c>
      <c r="E18" s="544" t="s">
        <v>700</v>
      </c>
      <c r="F18" s="545">
        <v>33.700000000000003</v>
      </c>
      <c r="G18" s="569">
        <v>0.14199999999999999</v>
      </c>
      <c r="H18" s="570">
        <v>0.11</v>
      </c>
      <c r="I18" s="570">
        <v>0.14099999999999999</v>
      </c>
      <c r="J18" s="571">
        <v>9.8000000000000004E-2</v>
      </c>
      <c r="K18" s="572">
        <f t="shared" si="11"/>
        <v>142</v>
      </c>
      <c r="L18" s="573">
        <f t="shared" si="4"/>
        <v>110</v>
      </c>
      <c r="M18" s="573">
        <f t="shared" si="4"/>
        <v>141</v>
      </c>
      <c r="N18" s="574">
        <f t="shared" si="4"/>
        <v>98</v>
      </c>
      <c r="O18" s="575">
        <f t="shared" si="5"/>
        <v>122.75</v>
      </c>
      <c r="P18" s="575">
        <f>AVERAGE(K18:N18)/F18</f>
        <v>3.6424332344213646</v>
      </c>
      <c r="Q18" s="576">
        <v>142</v>
      </c>
      <c r="R18" s="575">
        <f>Q18/F18</f>
        <v>4.2136498516320469</v>
      </c>
      <c r="S18" s="577">
        <v>3.7999999999999999E-2</v>
      </c>
      <c r="T18" s="570">
        <v>3.7999999999999999E-2</v>
      </c>
      <c r="U18" s="578">
        <v>3.9E-2</v>
      </c>
      <c r="V18" s="571">
        <v>3.9E-2</v>
      </c>
      <c r="W18" s="579">
        <f t="shared" si="8"/>
        <v>38</v>
      </c>
      <c r="X18" s="579">
        <f t="shared" si="2"/>
        <v>38</v>
      </c>
      <c r="Y18" s="580">
        <f t="shared" si="2"/>
        <v>39</v>
      </c>
      <c r="Z18" s="579">
        <f t="shared" si="2"/>
        <v>39</v>
      </c>
      <c r="AA18" s="575">
        <f t="shared" si="9"/>
        <v>38.5</v>
      </c>
      <c r="AB18" s="575">
        <f>AVERAGE(W18:Z18)/F18</f>
        <v>1.1424332344213648</v>
      </c>
      <c r="AC18" s="576">
        <v>39</v>
      </c>
      <c r="AD18" s="575">
        <f>AC18/F18</f>
        <v>1.1572700296735905</v>
      </c>
    </row>
    <row r="19" spans="2:31" x14ac:dyDescent="0.2">
      <c r="B19" s="520">
        <v>3847</v>
      </c>
      <c r="C19" s="521" t="s">
        <v>676</v>
      </c>
      <c r="D19" s="522" t="s">
        <v>34</v>
      </c>
      <c r="E19" s="523" t="s">
        <v>699</v>
      </c>
      <c r="F19" s="524">
        <v>34.299999999999997</v>
      </c>
      <c r="G19" s="581">
        <v>0.214</v>
      </c>
      <c r="H19" s="582">
        <v>0.161</v>
      </c>
      <c r="I19" s="527">
        <v>0.21099999999999999</v>
      </c>
      <c r="J19" s="583">
        <v>0.187</v>
      </c>
      <c r="K19" s="550">
        <f t="shared" si="11"/>
        <v>214</v>
      </c>
      <c r="L19" s="531">
        <f t="shared" si="4"/>
        <v>161</v>
      </c>
      <c r="M19" s="531">
        <f t="shared" si="4"/>
        <v>211</v>
      </c>
      <c r="N19" s="532">
        <f t="shared" si="4"/>
        <v>187</v>
      </c>
      <c r="O19" s="584">
        <f t="shared" si="5"/>
        <v>193.25</v>
      </c>
      <c r="P19" s="584">
        <f>AVERAGE(K19:N19)/F19</f>
        <v>5.6341107871720117</v>
      </c>
      <c r="Q19" s="585">
        <v>214</v>
      </c>
      <c r="R19" s="584">
        <f>Q19/F19</f>
        <v>6.2390670553935861</v>
      </c>
      <c r="S19" s="586">
        <v>0.12</v>
      </c>
      <c r="T19" s="527">
        <v>0.1</v>
      </c>
      <c r="U19" s="526">
        <v>0.124</v>
      </c>
      <c r="V19" s="528">
        <v>0.109</v>
      </c>
      <c r="W19" s="587">
        <f t="shared" si="8"/>
        <v>120</v>
      </c>
      <c r="X19" s="587">
        <f t="shared" si="2"/>
        <v>100</v>
      </c>
      <c r="Y19" s="588">
        <f t="shared" si="2"/>
        <v>124</v>
      </c>
      <c r="Z19" s="587">
        <f t="shared" si="2"/>
        <v>109</v>
      </c>
      <c r="AA19" s="584">
        <f t="shared" si="9"/>
        <v>113.25</v>
      </c>
      <c r="AB19" s="584">
        <f>AVERAGE(W19:Z19)/F19</f>
        <v>3.3017492711370267</v>
      </c>
      <c r="AC19" s="585">
        <v>124</v>
      </c>
      <c r="AD19" s="584">
        <f>AC19/F19</f>
        <v>3.6151603498542277</v>
      </c>
    </row>
    <row r="20" spans="2:31" x14ac:dyDescent="0.2">
      <c r="B20" s="541">
        <v>3848</v>
      </c>
      <c r="C20" s="542" t="s">
        <v>676</v>
      </c>
      <c r="D20" s="543" t="s">
        <v>34</v>
      </c>
      <c r="E20" s="544" t="s">
        <v>699</v>
      </c>
      <c r="F20" s="545">
        <v>31.8</v>
      </c>
      <c r="G20" s="559">
        <v>0.153</v>
      </c>
      <c r="H20" s="548">
        <v>0.156</v>
      </c>
      <c r="I20" s="548">
        <v>0.16200000000000001</v>
      </c>
      <c r="J20" s="556">
        <v>0.17</v>
      </c>
      <c r="K20" s="561">
        <f t="shared" si="11"/>
        <v>153</v>
      </c>
      <c r="L20" s="551">
        <f t="shared" si="4"/>
        <v>156</v>
      </c>
      <c r="M20" s="551">
        <f t="shared" si="4"/>
        <v>162</v>
      </c>
      <c r="N20" s="566">
        <f t="shared" si="4"/>
        <v>170</v>
      </c>
      <c r="O20" s="553">
        <f t="shared" si="5"/>
        <v>160.25</v>
      </c>
      <c r="P20" s="553">
        <f t="shared" si="6"/>
        <v>5.0393081761006284</v>
      </c>
      <c r="Q20" s="554">
        <v>170</v>
      </c>
      <c r="R20" s="553">
        <f>Q20/F20</f>
        <v>5.3459119496855347</v>
      </c>
      <c r="S20" s="555">
        <v>8.4000000000000005E-2</v>
      </c>
      <c r="T20" s="547">
        <v>7.4999999999999997E-2</v>
      </c>
      <c r="U20" s="548">
        <v>8.3000000000000004E-2</v>
      </c>
      <c r="V20" s="556">
        <v>9.2999999999999999E-2</v>
      </c>
      <c r="W20" s="557">
        <f t="shared" si="8"/>
        <v>84</v>
      </c>
      <c r="X20" s="557">
        <f t="shared" si="2"/>
        <v>75</v>
      </c>
      <c r="Y20" s="557">
        <f t="shared" si="2"/>
        <v>83</v>
      </c>
      <c r="Z20" s="558">
        <f t="shared" si="2"/>
        <v>93</v>
      </c>
      <c r="AA20" s="553">
        <f t="shared" si="9"/>
        <v>83.75</v>
      </c>
      <c r="AB20" s="553">
        <f t="shared" si="10"/>
        <v>2.6336477987421385</v>
      </c>
      <c r="AC20" s="554">
        <v>93</v>
      </c>
      <c r="AD20" s="553">
        <f t="shared" si="3"/>
        <v>2.9245283018867925</v>
      </c>
    </row>
    <row r="21" spans="2:31" x14ac:dyDescent="0.2">
      <c r="B21" s="541">
        <v>3849</v>
      </c>
      <c r="C21" s="542" t="s">
        <v>676</v>
      </c>
      <c r="D21" s="543" t="s">
        <v>34</v>
      </c>
      <c r="E21" s="544" t="s">
        <v>699</v>
      </c>
      <c r="F21" s="545">
        <v>30.2</v>
      </c>
      <c r="G21" s="546">
        <v>0.15</v>
      </c>
      <c r="H21" s="548">
        <v>0.14000000000000001</v>
      </c>
      <c r="I21" s="548">
        <v>0.14299999999999999</v>
      </c>
      <c r="J21" s="549">
        <v>0.14599999999999999</v>
      </c>
      <c r="K21" s="568">
        <f t="shared" si="11"/>
        <v>150</v>
      </c>
      <c r="L21" s="551">
        <f t="shared" si="4"/>
        <v>140</v>
      </c>
      <c r="M21" s="551">
        <f t="shared" si="4"/>
        <v>143</v>
      </c>
      <c r="N21" s="552">
        <f t="shared" si="4"/>
        <v>146</v>
      </c>
      <c r="O21" s="553">
        <f t="shared" si="5"/>
        <v>144.75</v>
      </c>
      <c r="P21" s="553">
        <f t="shared" si="6"/>
        <v>4.7930463576158946</v>
      </c>
      <c r="Q21" s="554">
        <v>150</v>
      </c>
      <c r="R21" s="553">
        <f t="shared" ref="R21:R29" si="12">Q21/F21</f>
        <v>4.9668874172185431</v>
      </c>
      <c r="S21" s="555">
        <v>4.4999999999999998E-2</v>
      </c>
      <c r="T21" s="567">
        <v>5.8000000000000003E-2</v>
      </c>
      <c r="U21" s="547">
        <v>5.3999999999999999E-2</v>
      </c>
      <c r="V21" s="549">
        <v>5.3999999999999999E-2</v>
      </c>
      <c r="W21" s="557">
        <f t="shared" si="8"/>
        <v>45</v>
      </c>
      <c r="X21" s="558">
        <f t="shared" si="2"/>
        <v>58</v>
      </c>
      <c r="Y21" s="557">
        <f t="shared" si="2"/>
        <v>54</v>
      </c>
      <c r="Z21" s="557">
        <f t="shared" si="2"/>
        <v>54</v>
      </c>
      <c r="AA21" s="553">
        <f t="shared" si="9"/>
        <v>52.75</v>
      </c>
      <c r="AB21" s="553">
        <f t="shared" si="10"/>
        <v>1.7466887417218544</v>
      </c>
      <c r="AC21" s="554">
        <v>58</v>
      </c>
      <c r="AD21" s="553">
        <f t="shared" si="3"/>
        <v>1.9205298013245033</v>
      </c>
    </row>
    <row r="22" spans="2:31" x14ac:dyDescent="0.2">
      <c r="B22" s="541">
        <v>3859</v>
      </c>
      <c r="C22" s="542" t="s">
        <v>676</v>
      </c>
      <c r="D22" s="543" t="s">
        <v>34</v>
      </c>
      <c r="E22" s="544" t="s">
        <v>699</v>
      </c>
      <c r="F22" s="545">
        <v>38.299999999999997</v>
      </c>
      <c r="G22" s="559">
        <v>0.14199999999999999</v>
      </c>
      <c r="H22" s="560">
        <v>0.16500000000000001</v>
      </c>
      <c r="I22" s="548">
        <v>0.157</v>
      </c>
      <c r="J22" s="549">
        <v>0.16500000000000001</v>
      </c>
      <c r="K22" s="561">
        <f t="shared" si="11"/>
        <v>142</v>
      </c>
      <c r="L22" s="562">
        <f t="shared" si="4"/>
        <v>165</v>
      </c>
      <c r="M22" s="551">
        <f t="shared" si="4"/>
        <v>157</v>
      </c>
      <c r="N22" s="552">
        <f t="shared" si="4"/>
        <v>165</v>
      </c>
      <c r="O22" s="553">
        <f t="shared" si="5"/>
        <v>157.25</v>
      </c>
      <c r="P22" s="553">
        <f t="shared" si="6"/>
        <v>4.1057441253263711</v>
      </c>
      <c r="Q22" s="554">
        <v>165</v>
      </c>
      <c r="R22" s="553">
        <f t="shared" si="12"/>
        <v>4.3080939947780683</v>
      </c>
      <c r="S22" s="555">
        <v>3.6999999999999998E-2</v>
      </c>
      <c r="T22" s="560">
        <v>5.7000000000000002E-2</v>
      </c>
      <c r="U22" s="548">
        <v>4.9000000000000002E-2</v>
      </c>
      <c r="V22" s="549">
        <v>0.05</v>
      </c>
      <c r="W22" s="557">
        <f t="shared" si="8"/>
        <v>37</v>
      </c>
      <c r="X22" s="558">
        <f t="shared" si="2"/>
        <v>57</v>
      </c>
      <c r="Y22" s="557">
        <f t="shared" si="2"/>
        <v>49</v>
      </c>
      <c r="Z22" s="557">
        <f t="shared" si="2"/>
        <v>50</v>
      </c>
      <c r="AA22" s="553">
        <f t="shared" si="9"/>
        <v>48.25</v>
      </c>
      <c r="AB22" s="553">
        <f t="shared" si="10"/>
        <v>1.2597911227154048</v>
      </c>
      <c r="AC22" s="554">
        <v>57</v>
      </c>
      <c r="AD22" s="553">
        <f t="shared" si="3"/>
        <v>1.4882506527415145</v>
      </c>
    </row>
    <row r="23" spans="2:31" x14ac:dyDescent="0.2">
      <c r="B23" s="541">
        <v>3860</v>
      </c>
      <c r="C23" s="542" t="s">
        <v>676</v>
      </c>
      <c r="D23" s="543" t="s">
        <v>34</v>
      </c>
      <c r="E23" s="544" t="s">
        <v>699</v>
      </c>
      <c r="F23" s="545">
        <v>32.700000000000003</v>
      </c>
      <c r="G23" s="589">
        <v>0.13800000000000001</v>
      </c>
      <c r="H23" s="590">
        <v>0.14099999999999999</v>
      </c>
      <c r="I23" s="590">
        <v>0.14699999999999999</v>
      </c>
      <c r="J23" s="591">
        <v>0.161</v>
      </c>
      <c r="K23" s="592">
        <f t="shared" si="11"/>
        <v>138</v>
      </c>
      <c r="L23" s="593">
        <f t="shared" si="4"/>
        <v>141</v>
      </c>
      <c r="M23" s="593">
        <f t="shared" si="4"/>
        <v>147</v>
      </c>
      <c r="N23" s="594">
        <f t="shared" si="4"/>
        <v>161</v>
      </c>
      <c r="O23" s="553">
        <f t="shared" si="5"/>
        <v>146.75</v>
      </c>
      <c r="P23" s="553">
        <f t="shared" si="6"/>
        <v>4.4877675840978588</v>
      </c>
      <c r="Q23" s="554">
        <v>161</v>
      </c>
      <c r="R23" s="553">
        <f t="shared" si="12"/>
        <v>4.9235474006116204</v>
      </c>
      <c r="S23" s="595">
        <v>6.4000000000000001E-2</v>
      </c>
      <c r="T23" s="590">
        <v>0.06</v>
      </c>
      <c r="U23" s="596">
        <v>8.1000000000000003E-2</v>
      </c>
      <c r="V23" s="597">
        <v>6.3E-2</v>
      </c>
      <c r="W23" s="557">
        <f t="shared" si="8"/>
        <v>64</v>
      </c>
      <c r="X23" s="557">
        <f t="shared" si="2"/>
        <v>60</v>
      </c>
      <c r="Y23" s="558">
        <f t="shared" si="2"/>
        <v>81</v>
      </c>
      <c r="Z23" s="557">
        <f t="shared" si="2"/>
        <v>63</v>
      </c>
      <c r="AA23" s="553">
        <f t="shared" si="9"/>
        <v>67</v>
      </c>
      <c r="AB23" s="553">
        <f t="shared" si="10"/>
        <v>2.0489296636085625</v>
      </c>
      <c r="AC23" s="598">
        <v>81</v>
      </c>
      <c r="AD23" s="553">
        <f t="shared" si="3"/>
        <v>2.477064220183486</v>
      </c>
    </row>
    <row r="24" spans="2:31" x14ac:dyDescent="0.2">
      <c r="B24" s="541">
        <v>3862</v>
      </c>
      <c r="C24" s="542" t="s">
        <v>676</v>
      </c>
      <c r="D24" s="543" t="s">
        <v>34</v>
      </c>
      <c r="E24" s="544" t="s">
        <v>699</v>
      </c>
      <c r="F24" s="545">
        <v>32.4</v>
      </c>
      <c r="G24" s="589">
        <v>0.1</v>
      </c>
      <c r="H24" s="590">
        <v>9.8000000000000004E-2</v>
      </c>
      <c r="I24" s="590">
        <v>0.105</v>
      </c>
      <c r="J24" s="591">
        <v>0.107</v>
      </c>
      <c r="K24" s="592">
        <f t="shared" si="11"/>
        <v>100</v>
      </c>
      <c r="L24" s="593">
        <f t="shared" si="4"/>
        <v>98</v>
      </c>
      <c r="M24" s="593">
        <f t="shared" si="4"/>
        <v>105</v>
      </c>
      <c r="N24" s="594">
        <f t="shared" si="4"/>
        <v>107</v>
      </c>
      <c r="O24" s="553">
        <f t="shared" si="5"/>
        <v>102.5</v>
      </c>
      <c r="P24" s="553">
        <f t="shared" si="6"/>
        <v>3.1635802469135803</v>
      </c>
      <c r="Q24" s="554">
        <v>107</v>
      </c>
      <c r="R24" s="553">
        <f t="shared" si="12"/>
        <v>3.3024691358024691</v>
      </c>
      <c r="S24" s="595">
        <v>3.5999999999999997E-2</v>
      </c>
      <c r="T24" s="590">
        <v>3.5999999999999997E-2</v>
      </c>
      <c r="U24" s="596">
        <v>4.2999999999999997E-2</v>
      </c>
      <c r="V24" s="597">
        <v>4.2000000000000003E-2</v>
      </c>
      <c r="W24" s="557">
        <f t="shared" si="8"/>
        <v>36</v>
      </c>
      <c r="X24" s="557">
        <f t="shared" si="8"/>
        <v>36</v>
      </c>
      <c r="Y24" s="558">
        <f t="shared" si="8"/>
        <v>43</v>
      </c>
      <c r="Z24" s="557">
        <f t="shared" si="8"/>
        <v>42</v>
      </c>
      <c r="AA24" s="553">
        <f t="shared" si="9"/>
        <v>39.25</v>
      </c>
      <c r="AB24" s="553">
        <f t="shared" si="10"/>
        <v>1.2114197530864199</v>
      </c>
      <c r="AC24" s="598">
        <v>43</v>
      </c>
      <c r="AD24" s="553">
        <f t="shared" si="3"/>
        <v>1.3271604938271606</v>
      </c>
    </row>
    <row r="25" spans="2:31" x14ac:dyDescent="0.2">
      <c r="B25" s="541">
        <v>3877</v>
      </c>
      <c r="C25" s="542" t="s">
        <v>676</v>
      </c>
      <c r="D25" s="543" t="s">
        <v>35</v>
      </c>
      <c r="E25" s="544" t="s">
        <v>700</v>
      </c>
      <c r="F25" s="545">
        <v>35</v>
      </c>
      <c r="G25" s="589">
        <v>0.108</v>
      </c>
      <c r="H25" s="596">
        <v>0.122</v>
      </c>
      <c r="I25" s="590">
        <v>0.113</v>
      </c>
      <c r="J25" s="597">
        <v>0.112</v>
      </c>
      <c r="K25" s="592">
        <f t="shared" si="11"/>
        <v>108</v>
      </c>
      <c r="L25" s="599">
        <f t="shared" si="4"/>
        <v>122</v>
      </c>
      <c r="M25" s="593">
        <f t="shared" si="4"/>
        <v>113</v>
      </c>
      <c r="N25" s="600">
        <f t="shared" si="4"/>
        <v>112</v>
      </c>
      <c r="O25" s="553">
        <f t="shared" si="5"/>
        <v>113.75</v>
      </c>
      <c r="P25" s="553">
        <f t="shared" si="6"/>
        <v>3.25</v>
      </c>
      <c r="Q25" s="554">
        <v>122</v>
      </c>
      <c r="R25" s="553">
        <f t="shared" si="12"/>
        <v>3.4857142857142858</v>
      </c>
      <c r="S25" s="595">
        <v>6.3E-2</v>
      </c>
      <c r="T25" s="590">
        <v>6.0999999999999999E-2</v>
      </c>
      <c r="U25" s="596">
        <v>8.4000000000000005E-2</v>
      </c>
      <c r="V25" s="597">
        <v>7.0999999999999994E-2</v>
      </c>
      <c r="W25" s="557">
        <f t="shared" si="8"/>
        <v>63</v>
      </c>
      <c r="X25" s="557">
        <f t="shared" si="8"/>
        <v>61</v>
      </c>
      <c r="Y25" s="558">
        <f t="shared" si="8"/>
        <v>84</v>
      </c>
      <c r="Z25" s="557">
        <f t="shared" si="8"/>
        <v>71</v>
      </c>
      <c r="AA25" s="553">
        <f t="shared" si="9"/>
        <v>69.75</v>
      </c>
      <c r="AB25" s="553">
        <f t="shared" si="10"/>
        <v>1.9928571428571429</v>
      </c>
      <c r="AC25" s="598">
        <v>84</v>
      </c>
      <c r="AD25" s="553">
        <f t="shared" si="3"/>
        <v>2.4</v>
      </c>
    </row>
    <row r="26" spans="2:31" x14ac:dyDescent="0.2">
      <c r="B26" s="541">
        <v>3878</v>
      </c>
      <c r="C26" s="542" t="s">
        <v>676</v>
      </c>
      <c r="D26" s="543" t="s">
        <v>35</v>
      </c>
      <c r="E26" s="544" t="s">
        <v>700</v>
      </c>
      <c r="F26" s="545">
        <v>29.7</v>
      </c>
      <c r="G26" s="601">
        <v>0.14299999999999999</v>
      </c>
      <c r="H26" s="590">
        <v>0.105</v>
      </c>
      <c r="I26" s="590">
        <v>0.10100000000000001</v>
      </c>
      <c r="J26" s="597">
        <v>0.115</v>
      </c>
      <c r="K26" s="602">
        <f t="shared" si="11"/>
        <v>143</v>
      </c>
      <c r="L26" s="593">
        <f t="shared" si="4"/>
        <v>105</v>
      </c>
      <c r="M26" s="593">
        <f t="shared" si="4"/>
        <v>101</v>
      </c>
      <c r="N26" s="600">
        <f t="shared" si="4"/>
        <v>115</v>
      </c>
      <c r="O26" s="553">
        <f t="shared" si="5"/>
        <v>116</v>
      </c>
      <c r="P26" s="553">
        <f t="shared" si="6"/>
        <v>3.9057239057239057</v>
      </c>
      <c r="Q26" s="554">
        <v>143</v>
      </c>
      <c r="R26" s="553">
        <f t="shared" si="12"/>
        <v>4.8148148148148149</v>
      </c>
      <c r="S26" s="603">
        <v>9.4E-2</v>
      </c>
      <c r="T26" s="590">
        <v>8.5000000000000006E-2</v>
      </c>
      <c r="U26" s="590">
        <v>6.5000000000000002E-2</v>
      </c>
      <c r="V26" s="597">
        <v>6.7000000000000004E-2</v>
      </c>
      <c r="W26" s="558">
        <f t="shared" si="8"/>
        <v>94</v>
      </c>
      <c r="X26" s="557">
        <f t="shared" si="8"/>
        <v>85</v>
      </c>
      <c r="Y26" s="557">
        <f t="shared" si="8"/>
        <v>65</v>
      </c>
      <c r="Z26" s="557">
        <f t="shared" si="8"/>
        <v>67</v>
      </c>
      <c r="AA26" s="553">
        <f t="shared" si="9"/>
        <v>77.75</v>
      </c>
      <c r="AB26" s="553">
        <f t="shared" si="10"/>
        <v>2.6178451178451181</v>
      </c>
      <c r="AC26" s="598">
        <v>94</v>
      </c>
      <c r="AD26" s="553">
        <f t="shared" si="3"/>
        <v>3.1649831649831652</v>
      </c>
    </row>
    <row r="27" spans="2:31" x14ac:dyDescent="0.2">
      <c r="B27" s="541">
        <v>3879</v>
      </c>
      <c r="C27" s="542" t="s">
        <v>676</v>
      </c>
      <c r="D27" s="543" t="s">
        <v>35</v>
      </c>
      <c r="E27" s="544" t="s">
        <v>700</v>
      </c>
      <c r="F27" s="545">
        <v>31.6</v>
      </c>
      <c r="G27" s="589">
        <v>0.09</v>
      </c>
      <c r="H27" s="590">
        <v>0.1</v>
      </c>
      <c r="I27" s="590">
        <v>0.10100000000000001</v>
      </c>
      <c r="J27" s="591">
        <v>0.104</v>
      </c>
      <c r="K27" s="592">
        <f t="shared" si="11"/>
        <v>90</v>
      </c>
      <c r="L27" s="593">
        <f t="shared" si="4"/>
        <v>100</v>
      </c>
      <c r="M27" s="593">
        <f t="shared" si="4"/>
        <v>101</v>
      </c>
      <c r="N27" s="594">
        <f t="shared" si="4"/>
        <v>104</v>
      </c>
      <c r="O27" s="553">
        <f t="shared" si="5"/>
        <v>98.75</v>
      </c>
      <c r="P27" s="553">
        <f t="shared" si="6"/>
        <v>3.125</v>
      </c>
      <c r="Q27" s="554">
        <v>104</v>
      </c>
      <c r="R27" s="553">
        <f t="shared" si="12"/>
        <v>3.2911392405063289</v>
      </c>
      <c r="S27" s="595">
        <v>4.2000000000000003E-2</v>
      </c>
      <c r="T27" s="590">
        <v>4.7E-2</v>
      </c>
      <c r="U27" s="590">
        <v>5.3999999999999999E-2</v>
      </c>
      <c r="V27" s="591">
        <v>5.5E-2</v>
      </c>
      <c r="W27" s="557">
        <f t="shared" si="8"/>
        <v>42</v>
      </c>
      <c r="X27" s="557">
        <f t="shared" si="8"/>
        <v>47</v>
      </c>
      <c r="Y27" s="557">
        <f t="shared" si="8"/>
        <v>54</v>
      </c>
      <c r="Z27" s="558">
        <f t="shared" si="8"/>
        <v>55</v>
      </c>
      <c r="AA27" s="553">
        <f t="shared" si="9"/>
        <v>49.5</v>
      </c>
      <c r="AB27" s="553">
        <f t="shared" si="10"/>
        <v>1.5664556962025316</v>
      </c>
      <c r="AC27" s="598">
        <v>55</v>
      </c>
      <c r="AD27" s="553">
        <f t="shared" si="3"/>
        <v>1.740506329113924</v>
      </c>
    </row>
    <row r="28" spans="2:31" x14ac:dyDescent="0.2">
      <c r="B28" s="541">
        <v>3881</v>
      </c>
      <c r="C28" s="542" t="s">
        <v>676</v>
      </c>
      <c r="D28" s="543" t="s">
        <v>35</v>
      </c>
      <c r="E28" s="544" t="s">
        <v>700</v>
      </c>
      <c r="F28" s="545">
        <v>31.2</v>
      </c>
      <c r="G28" s="589">
        <v>5.1999999999999998E-2</v>
      </c>
      <c r="H28" s="590">
        <v>5.7000000000000002E-2</v>
      </c>
      <c r="I28" s="590">
        <v>4.4999999999999998E-2</v>
      </c>
      <c r="J28" s="591">
        <v>8.5999999999999993E-2</v>
      </c>
      <c r="K28" s="592">
        <f t="shared" si="11"/>
        <v>52</v>
      </c>
      <c r="L28" s="593">
        <f t="shared" si="4"/>
        <v>57</v>
      </c>
      <c r="M28" s="593">
        <f t="shared" si="4"/>
        <v>45</v>
      </c>
      <c r="N28" s="594">
        <f t="shared" si="4"/>
        <v>86</v>
      </c>
      <c r="O28" s="553">
        <f t="shared" si="5"/>
        <v>60</v>
      </c>
      <c r="P28" s="553">
        <f t="shared" si="6"/>
        <v>1.9230769230769231</v>
      </c>
      <c r="Q28" s="554">
        <v>86</v>
      </c>
      <c r="R28" s="553">
        <f t="shared" si="12"/>
        <v>2.7564102564102564</v>
      </c>
      <c r="S28" s="603">
        <v>4.7E-2</v>
      </c>
      <c r="T28" s="590">
        <v>4.5999999999999999E-2</v>
      </c>
      <c r="U28" s="590">
        <v>0.04</v>
      </c>
      <c r="V28" s="597">
        <v>4.5999999999999999E-2</v>
      </c>
      <c r="W28" s="558">
        <f t="shared" si="8"/>
        <v>47</v>
      </c>
      <c r="X28" s="557">
        <f t="shared" si="8"/>
        <v>46</v>
      </c>
      <c r="Y28" s="557">
        <f t="shared" si="8"/>
        <v>40</v>
      </c>
      <c r="Z28" s="557">
        <f t="shared" si="8"/>
        <v>46</v>
      </c>
      <c r="AA28" s="553">
        <f t="shared" si="9"/>
        <v>44.75</v>
      </c>
      <c r="AB28" s="553">
        <f t="shared" si="10"/>
        <v>1.4342948717948718</v>
      </c>
      <c r="AC28" s="598">
        <v>47</v>
      </c>
      <c r="AD28" s="553">
        <f t="shared" si="3"/>
        <v>1.5064102564102564</v>
      </c>
    </row>
    <row r="29" spans="2:31" x14ac:dyDescent="0.2">
      <c r="B29" s="541">
        <v>3882</v>
      </c>
      <c r="C29" s="542" t="s">
        <v>676</v>
      </c>
      <c r="D29" s="543" t="s">
        <v>35</v>
      </c>
      <c r="E29" s="544" t="s">
        <v>700</v>
      </c>
      <c r="F29" s="545">
        <v>35.4</v>
      </c>
      <c r="G29" s="589">
        <v>0.14000000000000001</v>
      </c>
      <c r="H29" s="590">
        <v>0.123</v>
      </c>
      <c r="I29" s="590">
        <v>0.122</v>
      </c>
      <c r="J29" s="591">
        <v>0.14199999999999999</v>
      </c>
      <c r="K29" s="592">
        <f t="shared" si="11"/>
        <v>140</v>
      </c>
      <c r="L29" s="593">
        <f t="shared" si="4"/>
        <v>123</v>
      </c>
      <c r="M29" s="593">
        <f t="shared" si="4"/>
        <v>122</v>
      </c>
      <c r="N29" s="594">
        <f t="shared" si="4"/>
        <v>142</v>
      </c>
      <c r="O29" s="553">
        <f t="shared" si="5"/>
        <v>131.75</v>
      </c>
      <c r="P29" s="553">
        <f t="shared" si="6"/>
        <v>3.7217514124293789</v>
      </c>
      <c r="Q29" s="554">
        <v>142</v>
      </c>
      <c r="R29" s="553">
        <f t="shared" si="12"/>
        <v>4.0112994350282491</v>
      </c>
      <c r="S29" s="595">
        <v>8.5000000000000006E-2</v>
      </c>
      <c r="T29" s="590">
        <v>7.3999999999999996E-2</v>
      </c>
      <c r="U29" s="590">
        <v>9.6000000000000002E-2</v>
      </c>
      <c r="V29" s="591">
        <v>9.7000000000000003E-2</v>
      </c>
      <c r="W29" s="557">
        <f t="shared" si="8"/>
        <v>85</v>
      </c>
      <c r="X29" s="557">
        <f t="shared" si="8"/>
        <v>74</v>
      </c>
      <c r="Y29" s="557">
        <f t="shared" si="8"/>
        <v>96</v>
      </c>
      <c r="Z29" s="558">
        <f t="shared" si="8"/>
        <v>97</v>
      </c>
      <c r="AA29" s="553">
        <f t="shared" si="9"/>
        <v>88</v>
      </c>
      <c r="AB29" s="553">
        <f t="shared" si="10"/>
        <v>2.4858757062146895</v>
      </c>
      <c r="AC29" s="598">
        <v>97</v>
      </c>
      <c r="AD29" s="553">
        <f t="shared" si="3"/>
        <v>2.7401129943502824</v>
      </c>
    </row>
    <row r="30" spans="2:31" ht="15.75" thickBot="1" x14ac:dyDescent="0.25">
      <c r="B30" s="604">
        <v>3883</v>
      </c>
      <c r="C30" s="605" t="s">
        <v>676</v>
      </c>
      <c r="D30" s="606" t="s">
        <v>35</v>
      </c>
      <c r="E30" s="607" t="s">
        <v>700</v>
      </c>
      <c r="F30" s="608">
        <v>33.1</v>
      </c>
      <c r="G30" s="609">
        <v>0.15</v>
      </c>
      <c r="H30" s="570">
        <v>0.14399999999999999</v>
      </c>
      <c r="I30" s="570">
        <v>0.128</v>
      </c>
      <c r="J30" s="610">
        <v>0.15</v>
      </c>
      <c r="K30" s="572">
        <f t="shared" si="11"/>
        <v>150</v>
      </c>
      <c r="L30" s="573">
        <f t="shared" si="4"/>
        <v>144</v>
      </c>
      <c r="M30" s="573">
        <f t="shared" si="4"/>
        <v>128</v>
      </c>
      <c r="N30" s="574">
        <f t="shared" si="4"/>
        <v>150</v>
      </c>
      <c r="O30" s="575">
        <f t="shared" si="5"/>
        <v>143</v>
      </c>
      <c r="P30" s="575">
        <f>AVERAGE(K30:N30)/F30</f>
        <v>4.3202416918429005</v>
      </c>
      <c r="Q30" s="576">
        <v>150</v>
      </c>
      <c r="R30" s="575">
        <f>Q30/F30</f>
        <v>4.5317220543806647</v>
      </c>
      <c r="S30" s="577">
        <v>5.8999999999999997E-2</v>
      </c>
      <c r="T30" s="611">
        <v>6.8000000000000005E-2</v>
      </c>
      <c r="U30" s="570">
        <v>6.6000000000000003E-2</v>
      </c>
      <c r="V30" s="571">
        <v>6.3E-2</v>
      </c>
      <c r="W30" s="579">
        <f t="shared" si="8"/>
        <v>59</v>
      </c>
      <c r="X30" s="580">
        <f t="shared" si="8"/>
        <v>68</v>
      </c>
      <c r="Y30" s="579">
        <f t="shared" si="8"/>
        <v>66</v>
      </c>
      <c r="Z30" s="579">
        <f t="shared" si="8"/>
        <v>63</v>
      </c>
      <c r="AA30" s="575">
        <f t="shared" si="9"/>
        <v>64</v>
      </c>
      <c r="AB30" s="575">
        <f>AVERAGE(W30:Z30)/F30</f>
        <v>1.9335347432024168</v>
      </c>
      <c r="AC30" s="612">
        <v>68</v>
      </c>
      <c r="AD30" s="575">
        <f>AC30/F30</f>
        <v>2.0543806646525677</v>
      </c>
    </row>
    <row r="31" spans="2:31" x14ac:dyDescent="0.2">
      <c r="B31" s="516" t="s">
        <v>691</v>
      </c>
      <c r="J31" s="613"/>
      <c r="K31" s="613"/>
      <c r="L31" s="613"/>
      <c r="M31" s="613"/>
      <c r="N31" s="613"/>
      <c r="O31" s="542">
        <f>AVERAGE(O7:O18)</f>
        <v>132.0625</v>
      </c>
      <c r="P31" s="542">
        <f>AVERAGE(P7:P18)</f>
        <v>4.0658130246310549</v>
      </c>
      <c r="Q31" s="614">
        <f>AVERAGE(Q7:Q18)</f>
        <v>145.75</v>
      </c>
      <c r="R31" s="542">
        <f>AVERAGE(R7:R18)</f>
        <v>4.4893914350270716</v>
      </c>
      <c r="S31" s="542"/>
      <c r="T31" s="542"/>
      <c r="U31" s="542"/>
      <c r="V31" s="542"/>
      <c r="W31" s="542"/>
      <c r="X31" s="542"/>
      <c r="Y31" s="542"/>
      <c r="Z31" s="542"/>
      <c r="AA31" s="542">
        <f>AVERAGE(AA7:AA18)</f>
        <v>64.3125</v>
      </c>
      <c r="AB31" s="542">
        <f>AVERAGE(AB7:AB18)</f>
        <v>1.9904347392064314</v>
      </c>
      <c r="AC31" s="614">
        <f>AVERAGE(AC7:AC18)</f>
        <v>70.333333333333329</v>
      </c>
      <c r="AD31" s="542">
        <f>AVERAGE(AD7:AD18)</f>
        <v>2.1730697145971409</v>
      </c>
      <c r="AE31" s="613"/>
    </row>
    <row r="32" spans="2:31" x14ac:dyDescent="0.2">
      <c r="B32" s="516" t="s">
        <v>680</v>
      </c>
      <c r="J32" s="613"/>
      <c r="K32" s="613"/>
      <c r="L32" s="613"/>
      <c r="M32" s="613"/>
      <c r="N32" s="613"/>
      <c r="O32" s="542">
        <f>STDEV(O7:O18)/SQRT(12)</f>
        <v>11.205261421436239</v>
      </c>
      <c r="P32" s="542">
        <f t="shared" ref="P32:AC32" si="13">STDEV(P7:P18)/SQRT(12)</f>
        <v>0.29410591283982723</v>
      </c>
      <c r="Q32" s="542">
        <f t="shared" si="13"/>
        <v>11.841839665637544</v>
      </c>
      <c r="R32" s="542">
        <f>STDEV(R7:R18)/SQRT(12)</f>
        <v>0.31061026856159107</v>
      </c>
      <c r="S32" s="542"/>
      <c r="T32" s="542"/>
      <c r="U32" s="542"/>
      <c r="V32" s="542"/>
      <c r="W32" s="542"/>
      <c r="X32" s="542"/>
      <c r="Y32" s="542"/>
      <c r="Z32" s="542"/>
      <c r="AA32" s="542">
        <f>STDEV(AA7:AA18)/SQRT(12)</f>
        <v>5.1869523259635022</v>
      </c>
      <c r="AB32" s="542">
        <f t="shared" si="13"/>
        <v>0.14537785092427738</v>
      </c>
      <c r="AC32" s="542">
        <f t="shared" si="13"/>
        <v>6.1844542804902956</v>
      </c>
      <c r="AD32" s="542">
        <f>STDEV(AD7:AD18)/SQRT(12)</f>
        <v>0.16980149742190453</v>
      </c>
      <c r="AE32" s="613"/>
    </row>
    <row r="33" spans="2:31" x14ac:dyDescent="0.2">
      <c r="B33" s="516" t="s">
        <v>692</v>
      </c>
      <c r="O33" s="516">
        <f>AVERAGE(O19:O30)</f>
        <v>130.66666666666666</v>
      </c>
      <c r="P33" s="613">
        <f>AVERAGE(P19:P30)</f>
        <v>3.9557792675249543</v>
      </c>
      <c r="Q33" s="615">
        <f>AVERAGE(Q19:Q30)</f>
        <v>142.83333333333334</v>
      </c>
      <c r="R33" s="613">
        <f>AVERAGE(R19:R30)</f>
        <v>4.3314230866953682</v>
      </c>
      <c r="U33" s="613"/>
      <c r="AA33" s="613">
        <f>AVERAGE(AA19:AA30)</f>
        <v>66.5</v>
      </c>
      <c r="AB33" s="613">
        <f>AVERAGE(AB19:AB30)</f>
        <v>2.0194241357606817</v>
      </c>
      <c r="AC33" s="616">
        <f>AVERAGE(AC19:AC30)</f>
        <v>75.083333333333329</v>
      </c>
      <c r="AD33" s="613">
        <f>AVERAGE(AD19:AD30)</f>
        <v>2.2799239357773238</v>
      </c>
      <c r="AE33" s="613"/>
    </row>
    <row r="34" spans="2:31" x14ac:dyDescent="0.2">
      <c r="B34" s="516" t="s">
        <v>681</v>
      </c>
      <c r="O34" s="516">
        <f>STDEV(O19:O30)/SQRT(12)</f>
        <v>10.081454871358215</v>
      </c>
      <c r="P34" s="516">
        <f t="shared" ref="P34:AC34" si="14">STDEV(P19:P30)/SQRT(12)</f>
        <v>0.29044418573239761</v>
      </c>
      <c r="Q34" s="516">
        <f t="shared" si="14"/>
        <v>9.9938112162609194</v>
      </c>
      <c r="R34" s="516">
        <f>STDEV(R19:R30)/SQRT(12)</f>
        <v>0.29045882494425845</v>
      </c>
      <c r="AA34" s="516">
        <f>STDEV(AA19:AA30)/SQRT(12)</f>
        <v>6.2254061568850121</v>
      </c>
      <c r="AB34" s="516">
        <f t="shared" si="14"/>
        <v>0.18377607471720611</v>
      </c>
      <c r="AC34" s="516">
        <f t="shared" si="14"/>
        <v>7.0479508448279597</v>
      </c>
      <c r="AD34" s="516">
        <f>STDEV(AD19:AD30)/SQRT(12)</f>
        <v>0.21052947092726373</v>
      </c>
    </row>
    <row r="35" spans="2:31" s="617" customFormat="1" x14ac:dyDescent="0.2"/>
    <row r="74" spans="28:28" x14ac:dyDescent="0.2">
      <c r="AB74" s="618"/>
    </row>
  </sheetData>
  <mergeCells count="4">
    <mergeCell ref="G5:J5"/>
    <mergeCell ref="K5:N5"/>
    <mergeCell ref="S5:V5"/>
    <mergeCell ref="W5:Z5"/>
  </mergeCells>
  <phoneticPr fontId="5" type="noConversion"/>
  <conditionalFormatting sqref="O35:AD35">
    <cfRule type="colorScale" priority="1">
      <colorScale>
        <cfvo type="num" val="0.05"/>
        <cfvo type="num" val="0.05"/>
        <color rgb="FFFF7128"/>
        <color theme="0"/>
      </colorScale>
    </cfRule>
  </conditionalFormatting>
  <pageMargins left="0" right="0" top="0" bottom="0" header="0" footer="0"/>
  <pageSetup paperSize="9" scale="53" fitToWidth="2" orientation="landscape"/>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sheetPr>
    <pageSetUpPr fitToPage="1"/>
  </sheetPr>
  <dimension ref="B1:O103"/>
  <sheetViews>
    <sheetView zoomScaleNormal="100" workbookViewId="0">
      <selection activeCell="S38" sqref="S38"/>
    </sheetView>
  </sheetViews>
  <sheetFormatPr defaultColWidth="10.875" defaultRowHeight="14.25" x14ac:dyDescent="0.2"/>
  <cols>
    <col min="1" max="1" width="3.125" style="510" customWidth="1"/>
    <col min="2" max="2" width="10.875" style="510"/>
    <col min="3" max="3" width="18.125" style="510" customWidth="1"/>
    <col min="4" max="16384" width="10.875" style="510"/>
  </cols>
  <sheetData>
    <row r="1" spans="2:15" ht="15" thickBot="1" x14ac:dyDescent="0.25"/>
    <row r="2" spans="2:15" s="8" customFormat="1" ht="18" customHeight="1" thickBot="1" x14ac:dyDescent="0.3">
      <c r="B2" s="12"/>
      <c r="C2" s="126"/>
      <c r="D2" s="293" t="s">
        <v>279</v>
      </c>
      <c r="E2" s="293"/>
      <c r="F2" s="127"/>
      <c r="G2" s="127"/>
      <c r="H2" s="127"/>
      <c r="I2" s="128"/>
      <c r="J2" s="12"/>
      <c r="K2" s="135"/>
      <c r="L2" s="135"/>
    </row>
    <row r="3" spans="2:15" s="8" customFormat="1" ht="15.75" x14ac:dyDescent="0.25">
      <c r="B3" s="12"/>
      <c r="C3" s="11"/>
      <c r="D3" s="149"/>
      <c r="E3" s="149"/>
      <c r="F3" s="11"/>
      <c r="G3" s="11"/>
      <c r="H3" s="11"/>
      <c r="I3" s="11"/>
      <c r="J3" s="12"/>
      <c r="K3" s="135"/>
      <c r="L3" s="135"/>
    </row>
    <row r="4" spans="2:15" ht="15" x14ac:dyDescent="0.25">
      <c r="B4" s="515" t="s">
        <v>282</v>
      </c>
      <c r="D4" s="619" t="s">
        <v>302</v>
      </c>
      <c r="J4" s="514"/>
      <c r="O4" s="514"/>
    </row>
    <row r="5" spans="2:15" ht="15" x14ac:dyDescent="0.2">
      <c r="F5" s="620" t="s">
        <v>290</v>
      </c>
      <c r="G5" s="620" t="s">
        <v>299</v>
      </c>
      <c r="H5" s="620" t="s">
        <v>303</v>
      </c>
      <c r="I5" s="620" t="s">
        <v>304</v>
      </c>
      <c r="J5" s="514"/>
      <c r="O5" s="514"/>
    </row>
    <row r="6" spans="2:15" ht="15.75" thickBot="1" x14ac:dyDescent="0.3">
      <c r="B6" s="621" t="s">
        <v>32</v>
      </c>
      <c r="C6" s="622" t="s">
        <v>4</v>
      </c>
      <c r="D6" s="622" t="s">
        <v>59</v>
      </c>
      <c r="E6" s="622" t="s">
        <v>631</v>
      </c>
      <c r="F6" s="623" t="s">
        <v>298</v>
      </c>
      <c r="G6" s="623" t="s">
        <v>298</v>
      </c>
      <c r="H6" s="623" t="s">
        <v>298</v>
      </c>
      <c r="I6" s="623" t="s">
        <v>298</v>
      </c>
      <c r="J6" s="624" t="s">
        <v>632</v>
      </c>
    </row>
    <row r="7" spans="2:15" x14ac:dyDescent="0.2">
      <c r="B7" s="625">
        <v>3809</v>
      </c>
      <c r="C7" s="626" t="s">
        <v>675</v>
      </c>
      <c r="D7" s="625">
        <v>1</v>
      </c>
      <c r="E7" s="627">
        <v>1</v>
      </c>
      <c r="F7" s="625">
        <v>84</v>
      </c>
      <c r="G7" s="625">
        <v>235</v>
      </c>
      <c r="H7" s="625">
        <v>200</v>
      </c>
      <c r="I7" s="625">
        <v>187</v>
      </c>
      <c r="J7" s="628">
        <f>AVERAGE(F7:I7)</f>
        <v>176.5</v>
      </c>
    </row>
    <row r="8" spans="2:15" x14ac:dyDescent="0.2">
      <c r="B8" s="625">
        <v>3811</v>
      </c>
      <c r="C8" s="626" t="s">
        <v>675</v>
      </c>
      <c r="D8" s="625">
        <v>1</v>
      </c>
      <c r="E8" s="627">
        <v>3</v>
      </c>
      <c r="F8" s="625">
        <v>213</v>
      </c>
      <c r="G8" s="625">
        <v>147</v>
      </c>
      <c r="H8" s="625">
        <v>237</v>
      </c>
      <c r="I8" s="625">
        <v>207</v>
      </c>
      <c r="J8" s="625">
        <f t="shared" ref="J8:J29" si="0">AVERAGE(F8:I8)</f>
        <v>201</v>
      </c>
    </row>
    <row r="9" spans="2:15" x14ac:dyDescent="0.2">
      <c r="B9" s="625">
        <v>3832</v>
      </c>
      <c r="C9" s="626" t="s">
        <v>675</v>
      </c>
      <c r="D9" s="625">
        <v>2</v>
      </c>
      <c r="E9" s="627">
        <v>5</v>
      </c>
      <c r="F9" s="625">
        <v>138</v>
      </c>
      <c r="G9" s="625">
        <v>188</v>
      </c>
      <c r="H9" s="625">
        <v>163</v>
      </c>
      <c r="I9" s="625">
        <v>114</v>
      </c>
      <c r="J9" s="625">
        <f t="shared" si="0"/>
        <v>150.75</v>
      </c>
    </row>
    <row r="10" spans="2:15" x14ac:dyDescent="0.2">
      <c r="B10" s="625">
        <v>3833</v>
      </c>
      <c r="C10" s="626" t="s">
        <v>675</v>
      </c>
      <c r="D10" s="625">
        <v>2</v>
      </c>
      <c r="E10" s="627">
        <v>2</v>
      </c>
      <c r="F10" s="629">
        <v>240</v>
      </c>
      <c r="G10" s="625">
        <v>223</v>
      </c>
      <c r="H10" s="625">
        <v>252</v>
      </c>
      <c r="I10" s="625">
        <v>251</v>
      </c>
      <c r="J10" s="625">
        <f t="shared" si="0"/>
        <v>241.5</v>
      </c>
    </row>
    <row r="11" spans="2:15" x14ac:dyDescent="0.2">
      <c r="B11" s="625">
        <v>3834</v>
      </c>
      <c r="C11" s="626" t="s">
        <v>675</v>
      </c>
      <c r="D11" s="625">
        <v>2</v>
      </c>
      <c r="E11" s="627">
        <v>4</v>
      </c>
      <c r="F11" s="629">
        <v>199</v>
      </c>
      <c r="G11" s="625">
        <v>246</v>
      </c>
      <c r="H11" s="625">
        <v>201</v>
      </c>
      <c r="I11" s="625">
        <v>220</v>
      </c>
      <c r="J11" s="625">
        <f t="shared" si="0"/>
        <v>216.5</v>
      </c>
    </row>
    <row r="12" spans="2:15" x14ac:dyDescent="0.2">
      <c r="B12" s="625">
        <v>3835</v>
      </c>
      <c r="C12" s="626" t="s">
        <v>675</v>
      </c>
      <c r="D12" s="625">
        <v>2</v>
      </c>
      <c r="E12" s="627">
        <v>1</v>
      </c>
      <c r="F12" s="625">
        <v>179</v>
      </c>
      <c r="G12" s="625">
        <v>185</v>
      </c>
      <c r="H12" s="625">
        <v>161</v>
      </c>
      <c r="I12" s="625">
        <v>94</v>
      </c>
      <c r="J12" s="625">
        <f t="shared" si="0"/>
        <v>154.75</v>
      </c>
    </row>
    <row r="13" spans="2:15" x14ac:dyDescent="0.2">
      <c r="B13" s="625">
        <v>3836</v>
      </c>
      <c r="C13" s="626" t="s">
        <v>675</v>
      </c>
      <c r="D13" s="625">
        <v>3</v>
      </c>
      <c r="E13" s="627">
        <v>3</v>
      </c>
      <c r="F13" s="625">
        <v>136</v>
      </c>
      <c r="G13" s="625">
        <v>162</v>
      </c>
      <c r="H13" s="625">
        <v>141</v>
      </c>
      <c r="I13" s="625">
        <v>190</v>
      </c>
      <c r="J13" s="625">
        <f t="shared" si="0"/>
        <v>157.25</v>
      </c>
    </row>
    <row r="14" spans="2:15" x14ac:dyDescent="0.2">
      <c r="B14" s="625">
        <v>3837</v>
      </c>
      <c r="C14" s="626" t="s">
        <v>675</v>
      </c>
      <c r="D14" s="625">
        <v>3</v>
      </c>
      <c r="E14" s="627">
        <v>5</v>
      </c>
      <c r="F14" s="625">
        <v>51</v>
      </c>
      <c r="G14" s="625">
        <v>166</v>
      </c>
      <c r="H14" s="625">
        <v>196</v>
      </c>
      <c r="I14" s="625">
        <v>201</v>
      </c>
      <c r="J14" s="625">
        <f t="shared" si="0"/>
        <v>153.5</v>
      </c>
    </row>
    <row r="15" spans="2:15" x14ac:dyDescent="0.2">
      <c r="B15" s="625">
        <v>3890</v>
      </c>
      <c r="C15" s="626" t="s">
        <v>675</v>
      </c>
      <c r="D15" s="625">
        <v>4</v>
      </c>
      <c r="E15" s="627">
        <v>2</v>
      </c>
      <c r="F15" s="625">
        <v>52</v>
      </c>
      <c r="G15" s="625">
        <v>148</v>
      </c>
      <c r="H15" s="625">
        <v>143</v>
      </c>
      <c r="I15" s="625">
        <v>141</v>
      </c>
      <c r="J15" s="625">
        <f t="shared" si="0"/>
        <v>121</v>
      </c>
    </row>
    <row r="16" spans="2:15" x14ac:dyDescent="0.2">
      <c r="B16" s="625">
        <v>3891</v>
      </c>
      <c r="C16" s="626" t="s">
        <v>675</v>
      </c>
      <c r="D16" s="625">
        <v>4</v>
      </c>
      <c r="E16" s="627">
        <v>4</v>
      </c>
      <c r="F16" s="625">
        <v>168</v>
      </c>
      <c r="G16" s="625">
        <v>157</v>
      </c>
      <c r="H16" s="625">
        <v>147</v>
      </c>
      <c r="I16" s="625">
        <v>212</v>
      </c>
      <c r="J16" s="625">
        <f t="shared" si="0"/>
        <v>171</v>
      </c>
    </row>
    <row r="17" spans="2:15" x14ac:dyDescent="0.2">
      <c r="B17" s="625">
        <v>3892</v>
      </c>
      <c r="C17" s="626" t="s">
        <v>675</v>
      </c>
      <c r="D17" s="625">
        <v>4</v>
      </c>
      <c r="E17" s="627">
        <v>1</v>
      </c>
      <c r="F17" s="625">
        <v>234</v>
      </c>
      <c r="G17" s="625">
        <v>242</v>
      </c>
      <c r="H17" s="625">
        <v>192</v>
      </c>
      <c r="I17" s="625">
        <v>223</v>
      </c>
      <c r="J17" s="625">
        <f t="shared" si="0"/>
        <v>222.75</v>
      </c>
    </row>
    <row r="18" spans="2:15" ht="15" thickBot="1" x14ac:dyDescent="0.25">
      <c r="B18" s="630">
        <v>3893</v>
      </c>
      <c r="C18" s="631" t="s">
        <v>675</v>
      </c>
      <c r="D18" s="630">
        <v>4</v>
      </c>
      <c r="E18" s="632">
        <v>3</v>
      </c>
      <c r="F18" s="630">
        <v>128</v>
      </c>
      <c r="G18" s="630">
        <v>177</v>
      </c>
      <c r="H18" s="630">
        <v>153</v>
      </c>
      <c r="I18" s="630">
        <v>152</v>
      </c>
      <c r="J18" s="630">
        <f>AVERAGE(F18:I18)</f>
        <v>152.5</v>
      </c>
    </row>
    <row r="19" spans="2:15" x14ac:dyDescent="0.2">
      <c r="B19" s="628">
        <v>3847</v>
      </c>
      <c r="C19" s="511" t="s">
        <v>676</v>
      </c>
      <c r="D19" s="628">
        <v>5</v>
      </c>
      <c r="E19" s="633">
        <v>2</v>
      </c>
      <c r="F19" s="628">
        <v>79</v>
      </c>
      <c r="G19" s="628">
        <v>185</v>
      </c>
      <c r="H19" s="628">
        <v>250</v>
      </c>
      <c r="I19" s="628">
        <v>172</v>
      </c>
      <c r="J19" s="628">
        <f>AVERAGE(F19:I19)</f>
        <v>171.5</v>
      </c>
    </row>
    <row r="20" spans="2:15" x14ac:dyDescent="0.2">
      <c r="B20" s="625">
        <v>3848</v>
      </c>
      <c r="C20" s="513" t="s">
        <v>676</v>
      </c>
      <c r="D20" s="625">
        <v>5</v>
      </c>
      <c r="E20" s="627">
        <v>4</v>
      </c>
      <c r="F20" s="625">
        <v>234</v>
      </c>
      <c r="G20" s="625">
        <v>234</v>
      </c>
      <c r="H20" s="625">
        <v>254</v>
      </c>
      <c r="I20" s="625">
        <v>253</v>
      </c>
      <c r="J20" s="625">
        <f t="shared" si="0"/>
        <v>243.75</v>
      </c>
    </row>
    <row r="21" spans="2:15" x14ac:dyDescent="0.2">
      <c r="B21" s="625">
        <v>3849</v>
      </c>
      <c r="C21" s="513" t="s">
        <v>676</v>
      </c>
      <c r="D21" s="625">
        <v>5</v>
      </c>
      <c r="E21" s="627">
        <v>1</v>
      </c>
      <c r="F21" s="629">
        <v>151</v>
      </c>
      <c r="G21" s="625">
        <v>170</v>
      </c>
      <c r="H21" s="625">
        <v>260</v>
      </c>
      <c r="I21" s="625">
        <v>191</v>
      </c>
      <c r="J21" s="625">
        <f t="shared" si="0"/>
        <v>193</v>
      </c>
    </row>
    <row r="22" spans="2:15" x14ac:dyDescent="0.2">
      <c r="B22" s="625">
        <v>3859</v>
      </c>
      <c r="C22" s="513" t="s">
        <v>676</v>
      </c>
      <c r="D22" s="625">
        <v>6</v>
      </c>
      <c r="E22" s="627">
        <v>3</v>
      </c>
      <c r="F22" s="629">
        <v>157</v>
      </c>
      <c r="G22" s="625">
        <v>215</v>
      </c>
      <c r="H22" s="625">
        <v>203</v>
      </c>
      <c r="I22" s="625">
        <v>228</v>
      </c>
      <c r="J22" s="625">
        <f t="shared" si="0"/>
        <v>200.75</v>
      </c>
    </row>
    <row r="23" spans="2:15" x14ac:dyDescent="0.2">
      <c r="B23" s="625">
        <v>3860</v>
      </c>
      <c r="C23" s="513" t="s">
        <v>676</v>
      </c>
      <c r="D23" s="625">
        <v>6</v>
      </c>
      <c r="E23" s="627">
        <v>5</v>
      </c>
      <c r="F23" s="629">
        <v>57</v>
      </c>
      <c r="G23" s="625">
        <v>268</v>
      </c>
      <c r="H23" s="625">
        <v>175</v>
      </c>
      <c r="I23" s="625">
        <v>208</v>
      </c>
      <c r="J23" s="625">
        <f t="shared" si="0"/>
        <v>177</v>
      </c>
    </row>
    <row r="24" spans="2:15" x14ac:dyDescent="0.2">
      <c r="B24" s="625">
        <v>3862</v>
      </c>
      <c r="C24" s="513" t="s">
        <v>676</v>
      </c>
      <c r="D24" s="625">
        <v>6</v>
      </c>
      <c r="E24" s="627">
        <v>2</v>
      </c>
      <c r="F24" s="625">
        <v>80</v>
      </c>
      <c r="G24" s="625">
        <v>205</v>
      </c>
      <c r="H24" s="625">
        <v>254</v>
      </c>
      <c r="I24" s="625">
        <v>260</v>
      </c>
      <c r="J24" s="625">
        <f t="shared" si="0"/>
        <v>199.75</v>
      </c>
    </row>
    <row r="25" spans="2:15" x14ac:dyDescent="0.2">
      <c r="B25" s="625">
        <v>3877</v>
      </c>
      <c r="C25" s="513" t="s">
        <v>676</v>
      </c>
      <c r="D25" s="625">
        <v>7</v>
      </c>
      <c r="E25" s="627">
        <v>4</v>
      </c>
      <c r="F25" s="625">
        <v>60</v>
      </c>
      <c r="G25" s="625">
        <v>156</v>
      </c>
      <c r="H25" s="625">
        <v>105</v>
      </c>
      <c r="I25" s="625">
        <v>155</v>
      </c>
      <c r="J25" s="625">
        <f t="shared" si="0"/>
        <v>119</v>
      </c>
    </row>
    <row r="26" spans="2:15" x14ac:dyDescent="0.2">
      <c r="B26" s="625">
        <v>3878</v>
      </c>
      <c r="C26" s="513" t="s">
        <v>676</v>
      </c>
      <c r="D26" s="625">
        <v>7</v>
      </c>
      <c r="E26" s="627">
        <v>1</v>
      </c>
      <c r="F26" s="625">
        <v>150</v>
      </c>
      <c r="G26" s="625">
        <v>289</v>
      </c>
      <c r="H26" s="625">
        <v>238</v>
      </c>
      <c r="I26" s="625">
        <v>264</v>
      </c>
      <c r="J26" s="625">
        <f t="shared" si="0"/>
        <v>235.25</v>
      </c>
    </row>
    <row r="27" spans="2:15" x14ac:dyDescent="0.2">
      <c r="B27" s="625">
        <v>3879</v>
      </c>
      <c r="C27" s="513" t="s">
        <v>676</v>
      </c>
      <c r="D27" s="625">
        <v>7</v>
      </c>
      <c r="E27" s="627">
        <v>3</v>
      </c>
      <c r="F27" s="625">
        <v>179</v>
      </c>
      <c r="G27" s="625">
        <v>250</v>
      </c>
      <c r="H27" s="625">
        <v>281</v>
      </c>
      <c r="I27" s="625">
        <v>261</v>
      </c>
      <c r="J27" s="625">
        <f t="shared" si="0"/>
        <v>242.75</v>
      </c>
    </row>
    <row r="28" spans="2:15" x14ac:dyDescent="0.2">
      <c r="B28" s="625">
        <v>3881</v>
      </c>
      <c r="C28" s="513" t="s">
        <v>676</v>
      </c>
      <c r="D28" s="625">
        <v>8</v>
      </c>
      <c r="E28" s="627">
        <v>5</v>
      </c>
      <c r="F28" s="625">
        <v>286</v>
      </c>
      <c r="G28" s="625">
        <v>236</v>
      </c>
      <c r="H28" s="625">
        <v>211</v>
      </c>
      <c r="I28" s="625">
        <v>269</v>
      </c>
      <c r="J28" s="625">
        <f t="shared" si="0"/>
        <v>250.5</v>
      </c>
    </row>
    <row r="29" spans="2:15" x14ac:dyDescent="0.2">
      <c r="B29" s="625">
        <v>3882</v>
      </c>
      <c r="C29" s="513" t="s">
        <v>676</v>
      </c>
      <c r="D29" s="625">
        <v>8</v>
      </c>
      <c r="E29" s="627">
        <v>2</v>
      </c>
      <c r="F29" s="625">
        <v>75</v>
      </c>
      <c r="G29" s="625">
        <v>252</v>
      </c>
      <c r="H29" s="625">
        <v>239</v>
      </c>
      <c r="I29" s="625">
        <v>182</v>
      </c>
      <c r="J29" s="625">
        <f t="shared" si="0"/>
        <v>187</v>
      </c>
    </row>
    <row r="30" spans="2:15" x14ac:dyDescent="0.2">
      <c r="B30" s="625">
        <v>3883</v>
      </c>
      <c r="C30" s="513" t="s">
        <v>676</v>
      </c>
      <c r="D30" s="625">
        <v>8</v>
      </c>
      <c r="E30" s="627">
        <v>4</v>
      </c>
      <c r="F30" s="625">
        <v>257</v>
      </c>
      <c r="G30" s="625">
        <v>252</v>
      </c>
      <c r="H30" s="625">
        <v>300</v>
      </c>
      <c r="I30" s="625">
        <v>300</v>
      </c>
      <c r="J30" s="625">
        <f>AVERAGE(F30:I30)</f>
        <v>277.25</v>
      </c>
    </row>
    <row r="31" spans="2:15" x14ac:dyDescent="0.2">
      <c r="B31" s="634"/>
      <c r="C31" s="512"/>
      <c r="D31" s="512"/>
      <c r="E31" s="512"/>
      <c r="F31" s="512"/>
      <c r="G31" s="512"/>
      <c r="H31" s="512"/>
      <c r="I31" s="512"/>
      <c r="J31" s="512"/>
    </row>
    <row r="32" spans="2:15" x14ac:dyDescent="0.2">
      <c r="D32" s="510" t="s">
        <v>687</v>
      </c>
      <c r="F32" s="510">
        <f>AVERAGE(F7:F18)</f>
        <v>151.83333333333334</v>
      </c>
      <c r="G32" s="510">
        <f>AVERAGE(G7:G18)</f>
        <v>189.66666666666666</v>
      </c>
      <c r="H32" s="510">
        <f>AVERAGE(H7:H18)</f>
        <v>182.16666666666666</v>
      </c>
      <c r="I32" s="510">
        <f>AVERAGE(I7:I18)</f>
        <v>182.66666666666666</v>
      </c>
      <c r="J32" s="510">
        <f>AVERAGE(J7:J18)</f>
        <v>176.58333333333334</v>
      </c>
      <c r="O32" s="514"/>
    </row>
    <row r="33" spans="2:15" x14ac:dyDescent="0.2">
      <c r="D33" s="510" t="s">
        <v>688</v>
      </c>
      <c r="F33" s="510">
        <f>AVERAGE(F19:F30)</f>
        <v>147.08333333333334</v>
      </c>
      <c r="G33" s="510">
        <f t="shared" ref="G33:I33" si="1">AVERAGE(G19:G30)</f>
        <v>226</v>
      </c>
      <c r="H33" s="510">
        <f t="shared" si="1"/>
        <v>230.83333333333334</v>
      </c>
      <c r="I33" s="510">
        <f t="shared" si="1"/>
        <v>228.58333333333334</v>
      </c>
      <c r="J33" s="510">
        <f>AVERAGE(J19:J30)</f>
        <v>208.125</v>
      </c>
      <c r="O33" s="514"/>
    </row>
    <row r="34" spans="2:15" x14ac:dyDescent="0.2">
      <c r="D34" s="510" t="s">
        <v>689</v>
      </c>
      <c r="F34" s="510">
        <f>STDEV(F7:F18)/SQRT(12)</f>
        <v>18.916816846286792</v>
      </c>
      <c r="G34" s="510">
        <f>STDEV(G7:G18)/SQRT(12)</f>
        <v>10.735337663412126</v>
      </c>
      <c r="H34" s="510">
        <f>STDEV(H7:H18)/SQRT(12)</f>
        <v>10.651385834811373</v>
      </c>
      <c r="I34" s="510">
        <f>STDEV(I7:I18)/SQRT(12)</f>
        <v>13.708177902775468</v>
      </c>
      <c r="J34" s="510">
        <f>STDEV(J7:J18)/SQRT(12)</f>
        <v>10.403385472668475</v>
      </c>
      <c r="O34" s="514"/>
    </row>
    <row r="35" spans="2:15" x14ac:dyDescent="0.2">
      <c r="D35" s="510" t="s">
        <v>690</v>
      </c>
      <c r="F35" s="510">
        <f>STDEV(F19:F30)/SQRT(12)</f>
        <v>23.045560386663489</v>
      </c>
      <c r="G35" s="510">
        <f t="shared" ref="G35:I35" si="2">STDEV(G19:G30)/SQRT(12)</f>
        <v>11.711170528666857</v>
      </c>
      <c r="H35" s="510">
        <f t="shared" si="2"/>
        <v>15.032708446328725</v>
      </c>
      <c r="I35" s="510">
        <f t="shared" si="2"/>
        <v>13.270186642822821</v>
      </c>
      <c r="J35" s="510">
        <f>STDEV(J19:J30)/SQRT(12)</f>
        <v>12.562174916644159</v>
      </c>
      <c r="O35" s="514"/>
    </row>
    <row r="36" spans="2:15" x14ac:dyDescent="0.2">
      <c r="J36" s="514"/>
      <c r="O36" s="514"/>
    </row>
    <row r="38" spans="2:15" ht="15" x14ac:dyDescent="0.25">
      <c r="D38" s="635" t="s">
        <v>305</v>
      </c>
      <c r="J38" s="514"/>
      <c r="O38" s="514"/>
    </row>
    <row r="39" spans="2:15" ht="15" x14ac:dyDescent="0.2">
      <c r="F39" s="620" t="s">
        <v>290</v>
      </c>
      <c r="G39" s="620" t="s">
        <v>299</v>
      </c>
      <c r="H39" s="620" t="s">
        <v>303</v>
      </c>
      <c r="I39" s="620" t="s">
        <v>304</v>
      </c>
      <c r="J39" s="514"/>
      <c r="O39" s="514"/>
    </row>
    <row r="40" spans="2:15" ht="15.75" thickBot="1" x14ac:dyDescent="0.3">
      <c r="B40" s="621" t="s">
        <v>32</v>
      </c>
      <c r="C40" s="622" t="s">
        <v>4</v>
      </c>
      <c r="D40" s="622" t="s">
        <v>59</v>
      </c>
      <c r="E40" s="622" t="s">
        <v>631</v>
      </c>
      <c r="F40" s="623" t="s">
        <v>298</v>
      </c>
      <c r="G40" s="623" t="s">
        <v>298</v>
      </c>
      <c r="H40" s="623" t="s">
        <v>298</v>
      </c>
      <c r="I40" s="623" t="s">
        <v>298</v>
      </c>
      <c r="J40" s="624" t="s">
        <v>632</v>
      </c>
    </row>
    <row r="41" spans="2:15" x14ac:dyDescent="0.2">
      <c r="B41" s="625">
        <v>3809</v>
      </c>
      <c r="C41" s="626" t="s">
        <v>675</v>
      </c>
      <c r="D41" s="625">
        <v>1</v>
      </c>
      <c r="E41" s="627">
        <v>1</v>
      </c>
      <c r="F41" s="628">
        <v>248</v>
      </c>
      <c r="G41" s="628">
        <v>250</v>
      </c>
      <c r="H41" s="628">
        <v>240</v>
      </c>
      <c r="I41" s="628">
        <v>257</v>
      </c>
      <c r="J41" s="628">
        <f>AVERAGE(F41:I41)</f>
        <v>248.75</v>
      </c>
    </row>
    <row r="42" spans="2:15" x14ac:dyDescent="0.2">
      <c r="B42" s="625">
        <v>3811</v>
      </c>
      <c r="C42" s="626" t="s">
        <v>675</v>
      </c>
      <c r="D42" s="625">
        <v>1</v>
      </c>
      <c r="E42" s="627">
        <v>3</v>
      </c>
      <c r="F42" s="625">
        <v>194</v>
      </c>
      <c r="G42" s="625">
        <v>208</v>
      </c>
      <c r="H42" s="625">
        <v>134</v>
      </c>
      <c r="I42" s="625">
        <v>175</v>
      </c>
      <c r="J42" s="625">
        <f t="shared" ref="J42:J63" si="3">AVERAGE(F42:I42)</f>
        <v>177.75</v>
      </c>
    </row>
    <row r="43" spans="2:15" x14ac:dyDescent="0.2">
      <c r="B43" s="625">
        <v>3832</v>
      </c>
      <c r="C43" s="626" t="s">
        <v>675</v>
      </c>
      <c r="D43" s="625">
        <v>2</v>
      </c>
      <c r="E43" s="627">
        <v>5</v>
      </c>
      <c r="F43" s="625">
        <v>241</v>
      </c>
      <c r="G43" s="625">
        <v>283</v>
      </c>
      <c r="H43" s="625">
        <v>270</v>
      </c>
      <c r="I43" s="625">
        <v>232</v>
      </c>
      <c r="J43" s="625">
        <f t="shared" si="3"/>
        <v>256.5</v>
      </c>
    </row>
    <row r="44" spans="2:15" x14ac:dyDescent="0.2">
      <c r="B44" s="625">
        <v>3833</v>
      </c>
      <c r="C44" s="626" t="s">
        <v>675</v>
      </c>
      <c r="D44" s="625">
        <v>2</v>
      </c>
      <c r="E44" s="627">
        <v>2</v>
      </c>
      <c r="F44" s="629">
        <v>184</v>
      </c>
      <c r="G44" s="625">
        <v>246</v>
      </c>
      <c r="H44" s="625">
        <v>142</v>
      </c>
      <c r="I44" s="625">
        <v>242</v>
      </c>
      <c r="J44" s="625">
        <f t="shared" si="3"/>
        <v>203.5</v>
      </c>
    </row>
    <row r="45" spans="2:15" x14ac:dyDescent="0.2">
      <c r="B45" s="625">
        <v>3834</v>
      </c>
      <c r="C45" s="626" t="s">
        <v>675</v>
      </c>
      <c r="D45" s="625">
        <v>2</v>
      </c>
      <c r="E45" s="627">
        <v>4</v>
      </c>
      <c r="F45" s="629">
        <v>236</v>
      </c>
      <c r="G45" s="625">
        <v>159</v>
      </c>
      <c r="H45" s="625">
        <v>250</v>
      </c>
      <c r="I45" s="625">
        <v>184</v>
      </c>
      <c r="J45" s="625">
        <f t="shared" si="3"/>
        <v>207.25</v>
      </c>
    </row>
    <row r="46" spans="2:15" x14ac:dyDescent="0.2">
      <c r="B46" s="625">
        <v>3835</v>
      </c>
      <c r="C46" s="626" t="s">
        <v>675</v>
      </c>
      <c r="D46" s="625">
        <v>2</v>
      </c>
      <c r="E46" s="627">
        <v>1</v>
      </c>
      <c r="F46" s="625">
        <v>239</v>
      </c>
      <c r="G46" s="625">
        <v>170</v>
      </c>
      <c r="H46" s="625">
        <v>236</v>
      </c>
      <c r="I46" s="625">
        <v>199</v>
      </c>
      <c r="J46" s="625">
        <f t="shared" si="3"/>
        <v>211</v>
      </c>
    </row>
    <row r="47" spans="2:15" x14ac:dyDescent="0.2">
      <c r="B47" s="625">
        <v>3836</v>
      </c>
      <c r="C47" s="626" t="s">
        <v>675</v>
      </c>
      <c r="D47" s="625">
        <v>3</v>
      </c>
      <c r="E47" s="627">
        <v>3</v>
      </c>
      <c r="F47" s="625">
        <v>203</v>
      </c>
      <c r="G47" s="625">
        <v>212</v>
      </c>
      <c r="H47" s="625">
        <v>160</v>
      </c>
      <c r="I47" s="625">
        <v>165</v>
      </c>
      <c r="J47" s="625">
        <f t="shared" si="3"/>
        <v>185</v>
      </c>
    </row>
    <row r="48" spans="2:15" x14ac:dyDescent="0.2">
      <c r="B48" s="625">
        <v>3837</v>
      </c>
      <c r="C48" s="626" t="s">
        <v>675</v>
      </c>
      <c r="D48" s="625">
        <v>3</v>
      </c>
      <c r="E48" s="627">
        <v>5</v>
      </c>
      <c r="F48" s="625">
        <v>165</v>
      </c>
      <c r="G48" s="625">
        <v>237</v>
      </c>
      <c r="H48" s="625">
        <v>222</v>
      </c>
      <c r="I48" s="625">
        <v>266</v>
      </c>
      <c r="J48" s="625">
        <f t="shared" si="3"/>
        <v>222.5</v>
      </c>
    </row>
    <row r="49" spans="2:10" x14ac:dyDescent="0.2">
      <c r="B49" s="625">
        <v>3890</v>
      </c>
      <c r="C49" s="626" t="s">
        <v>675</v>
      </c>
      <c r="D49" s="625">
        <v>4</v>
      </c>
      <c r="E49" s="627">
        <v>2</v>
      </c>
      <c r="F49" s="625">
        <v>50</v>
      </c>
      <c r="G49" s="625">
        <v>110</v>
      </c>
      <c r="H49" s="625">
        <v>195</v>
      </c>
      <c r="I49" s="625">
        <v>98</v>
      </c>
      <c r="J49" s="625">
        <f t="shared" si="3"/>
        <v>113.25</v>
      </c>
    </row>
    <row r="50" spans="2:10" x14ac:dyDescent="0.2">
      <c r="B50" s="625">
        <v>3891</v>
      </c>
      <c r="C50" s="626" t="s">
        <v>675</v>
      </c>
      <c r="D50" s="625">
        <v>4</v>
      </c>
      <c r="E50" s="627">
        <v>4</v>
      </c>
      <c r="F50" s="625">
        <v>256</v>
      </c>
      <c r="G50" s="625">
        <v>187</v>
      </c>
      <c r="H50" s="625">
        <v>133</v>
      </c>
      <c r="I50" s="625">
        <v>236</v>
      </c>
      <c r="J50" s="625">
        <f t="shared" si="3"/>
        <v>203</v>
      </c>
    </row>
    <row r="51" spans="2:10" x14ac:dyDescent="0.2">
      <c r="B51" s="625">
        <v>3892</v>
      </c>
      <c r="C51" s="626" t="s">
        <v>675</v>
      </c>
      <c r="D51" s="625">
        <v>4</v>
      </c>
      <c r="E51" s="627">
        <v>1</v>
      </c>
      <c r="F51" s="625">
        <v>226</v>
      </c>
      <c r="G51" s="625">
        <v>194</v>
      </c>
      <c r="H51" s="625">
        <v>257</v>
      </c>
      <c r="I51" s="625">
        <v>273</v>
      </c>
      <c r="J51" s="625">
        <f t="shared" si="3"/>
        <v>237.5</v>
      </c>
    </row>
    <row r="52" spans="2:10" ht="15" thickBot="1" x14ac:dyDescent="0.25">
      <c r="B52" s="630">
        <v>3893</v>
      </c>
      <c r="C52" s="631" t="s">
        <v>675</v>
      </c>
      <c r="D52" s="630">
        <v>4</v>
      </c>
      <c r="E52" s="632">
        <v>3</v>
      </c>
      <c r="F52" s="630">
        <v>175</v>
      </c>
      <c r="G52" s="630">
        <v>170</v>
      </c>
      <c r="H52" s="630">
        <v>157</v>
      </c>
      <c r="I52" s="630">
        <v>192</v>
      </c>
      <c r="J52" s="630">
        <f>AVERAGE(F52:I52)</f>
        <v>173.5</v>
      </c>
    </row>
    <row r="53" spans="2:10" x14ac:dyDescent="0.2">
      <c r="B53" s="628">
        <v>3847</v>
      </c>
      <c r="C53" s="511" t="s">
        <v>676</v>
      </c>
      <c r="D53" s="628">
        <v>5</v>
      </c>
      <c r="E53" s="633">
        <v>2</v>
      </c>
      <c r="F53" s="628">
        <v>204</v>
      </c>
      <c r="G53" s="628">
        <v>238</v>
      </c>
      <c r="H53" s="628">
        <v>165</v>
      </c>
      <c r="I53" s="628">
        <v>207</v>
      </c>
      <c r="J53" s="628">
        <f>AVERAGE(F53:I53)</f>
        <v>203.5</v>
      </c>
    </row>
    <row r="54" spans="2:10" x14ac:dyDescent="0.2">
      <c r="B54" s="625">
        <v>3848</v>
      </c>
      <c r="C54" s="513" t="s">
        <v>676</v>
      </c>
      <c r="D54" s="625">
        <v>5</v>
      </c>
      <c r="E54" s="627">
        <v>4</v>
      </c>
      <c r="F54" s="625">
        <v>166</v>
      </c>
      <c r="G54" s="625">
        <v>230</v>
      </c>
      <c r="H54" s="625">
        <v>118</v>
      </c>
      <c r="I54" s="625">
        <v>201</v>
      </c>
      <c r="J54" s="625">
        <f t="shared" si="3"/>
        <v>178.75</v>
      </c>
    </row>
    <row r="55" spans="2:10" x14ac:dyDescent="0.2">
      <c r="B55" s="625">
        <v>3849</v>
      </c>
      <c r="C55" s="513" t="s">
        <v>676</v>
      </c>
      <c r="D55" s="625">
        <v>5</v>
      </c>
      <c r="E55" s="627">
        <v>1</v>
      </c>
      <c r="F55" s="629">
        <v>222</v>
      </c>
      <c r="G55" s="625">
        <v>250</v>
      </c>
      <c r="H55" s="625">
        <v>234</v>
      </c>
      <c r="I55" s="625">
        <v>272</v>
      </c>
      <c r="J55" s="625">
        <f t="shared" si="3"/>
        <v>244.5</v>
      </c>
    </row>
    <row r="56" spans="2:10" x14ac:dyDescent="0.2">
      <c r="B56" s="625">
        <v>3859</v>
      </c>
      <c r="C56" s="513" t="s">
        <v>676</v>
      </c>
      <c r="D56" s="625">
        <v>6</v>
      </c>
      <c r="E56" s="627">
        <v>3</v>
      </c>
      <c r="F56" s="629">
        <v>161</v>
      </c>
      <c r="G56" s="625">
        <v>150</v>
      </c>
      <c r="H56" s="625">
        <v>137</v>
      </c>
      <c r="I56" s="625">
        <v>153</v>
      </c>
      <c r="J56" s="625">
        <f t="shared" si="3"/>
        <v>150.25</v>
      </c>
    </row>
    <row r="57" spans="2:10" x14ac:dyDescent="0.2">
      <c r="B57" s="625">
        <v>3860</v>
      </c>
      <c r="C57" s="513" t="s">
        <v>676</v>
      </c>
      <c r="D57" s="625">
        <v>6</v>
      </c>
      <c r="E57" s="627">
        <v>5</v>
      </c>
      <c r="F57" s="629">
        <v>270</v>
      </c>
      <c r="G57" s="625">
        <v>236</v>
      </c>
      <c r="H57" s="625">
        <v>240</v>
      </c>
      <c r="I57" s="625">
        <v>145</v>
      </c>
      <c r="J57" s="625">
        <f t="shared" si="3"/>
        <v>222.75</v>
      </c>
    </row>
    <row r="58" spans="2:10" x14ac:dyDescent="0.2">
      <c r="B58" s="625">
        <v>3862</v>
      </c>
      <c r="C58" s="513" t="s">
        <v>676</v>
      </c>
      <c r="D58" s="625">
        <v>6</v>
      </c>
      <c r="E58" s="627">
        <v>2</v>
      </c>
      <c r="F58" s="625">
        <v>266</v>
      </c>
      <c r="G58" s="625">
        <v>264</v>
      </c>
      <c r="H58" s="625">
        <v>300</v>
      </c>
      <c r="I58" s="625">
        <v>280</v>
      </c>
      <c r="J58" s="625">
        <f t="shared" si="3"/>
        <v>277.5</v>
      </c>
    </row>
    <row r="59" spans="2:10" x14ac:dyDescent="0.2">
      <c r="B59" s="625">
        <v>3877</v>
      </c>
      <c r="C59" s="513" t="s">
        <v>676</v>
      </c>
      <c r="D59" s="625">
        <v>7</v>
      </c>
      <c r="E59" s="627">
        <v>4</v>
      </c>
      <c r="F59" s="625">
        <v>242</v>
      </c>
      <c r="G59" s="625">
        <v>182</v>
      </c>
      <c r="H59" s="625">
        <v>254</v>
      </c>
      <c r="I59" s="625">
        <v>164</v>
      </c>
      <c r="J59" s="625">
        <f t="shared" si="3"/>
        <v>210.5</v>
      </c>
    </row>
    <row r="60" spans="2:10" x14ac:dyDescent="0.2">
      <c r="B60" s="625">
        <v>3878</v>
      </c>
      <c r="C60" s="513" t="s">
        <v>676</v>
      </c>
      <c r="D60" s="625">
        <v>7</v>
      </c>
      <c r="E60" s="627">
        <v>1</v>
      </c>
      <c r="F60" s="625">
        <v>300</v>
      </c>
      <c r="G60" s="625">
        <v>220</v>
      </c>
      <c r="H60" s="625">
        <v>276</v>
      </c>
      <c r="I60" s="625">
        <v>300</v>
      </c>
      <c r="J60" s="625">
        <f t="shared" si="3"/>
        <v>274</v>
      </c>
    </row>
    <row r="61" spans="2:10" x14ac:dyDescent="0.2">
      <c r="B61" s="625">
        <v>3879</v>
      </c>
      <c r="C61" s="513" t="s">
        <v>676</v>
      </c>
      <c r="D61" s="625">
        <v>7</v>
      </c>
      <c r="E61" s="627">
        <v>3</v>
      </c>
      <c r="F61" s="625">
        <v>198</v>
      </c>
      <c r="G61" s="625">
        <v>235</v>
      </c>
      <c r="H61" s="625">
        <v>227</v>
      </c>
      <c r="I61" s="625">
        <v>249</v>
      </c>
      <c r="J61" s="625">
        <f t="shared" si="3"/>
        <v>227.25</v>
      </c>
    </row>
    <row r="62" spans="2:10" x14ac:dyDescent="0.2">
      <c r="B62" s="625">
        <v>3881</v>
      </c>
      <c r="C62" s="513" t="s">
        <v>676</v>
      </c>
      <c r="D62" s="625">
        <v>8</v>
      </c>
      <c r="E62" s="627">
        <v>5</v>
      </c>
      <c r="F62" s="625">
        <v>278</v>
      </c>
      <c r="G62" s="625">
        <v>282</v>
      </c>
      <c r="H62" s="625">
        <v>287</v>
      </c>
      <c r="I62" s="625">
        <v>257</v>
      </c>
      <c r="J62" s="625">
        <f t="shared" si="3"/>
        <v>276</v>
      </c>
    </row>
    <row r="63" spans="2:10" x14ac:dyDescent="0.2">
      <c r="B63" s="625">
        <v>3882</v>
      </c>
      <c r="C63" s="513" t="s">
        <v>676</v>
      </c>
      <c r="D63" s="625">
        <v>8</v>
      </c>
      <c r="E63" s="627">
        <v>2</v>
      </c>
      <c r="F63" s="625">
        <v>241</v>
      </c>
      <c r="G63" s="625">
        <v>244</v>
      </c>
      <c r="H63" s="625">
        <v>215</v>
      </c>
      <c r="I63" s="625">
        <v>178</v>
      </c>
      <c r="J63" s="625">
        <f t="shared" si="3"/>
        <v>219.5</v>
      </c>
    </row>
    <row r="64" spans="2:10" x14ac:dyDescent="0.2">
      <c r="B64" s="625">
        <v>3883</v>
      </c>
      <c r="C64" s="513" t="s">
        <v>676</v>
      </c>
      <c r="D64" s="625">
        <v>8</v>
      </c>
      <c r="E64" s="627">
        <v>4</v>
      </c>
      <c r="F64" s="625">
        <v>149</v>
      </c>
      <c r="G64" s="625">
        <v>276</v>
      </c>
      <c r="H64" s="625">
        <v>265</v>
      </c>
      <c r="I64" s="625">
        <v>300</v>
      </c>
      <c r="J64" s="625">
        <f>AVERAGE(F64:I64)</f>
        <v>247.5</v>
      </c>
    </row>
    <row r="65" spans="2:15" x14ac:dyDescent="0.2">
      <c r="B65" s="634"/>
      <c r="C65" s="512"/>
      <c r="D65" s="512"/>
      <c r="E65" s="512"/>
      <c r="F65" s="625"/>
      <c r="G65" s="625"/>
      <c r="H65" s="625"/>
      <c r="I65" s="625"/>
      <c r="J65" s="625"/>
    </row>
    <row r="66" spans="2:15" x14ac:dyDescent="0.2">
      <c r="D66" s="510" t="s">
        <v>687</v>
      </c>
      <c r="F66" s="510">
        <f>AVERAGE(F41:F52)</f>
        <v>201.41666666666666</v>
      </c>
      <c r="G66" s="510">
        <f>AVERAGE(G41:G52)</f>
        <v>202.16666666666666</v>
      </c>
      <c r="H66" s="510">
        <f>AVERAGE(H41:H52)</f>
        <v>199.66666666666666</v>
      </c>
      <c r="I66" s="510">
        <f>AVERAGE(I41:I52)</f>
        <v>209.91666666666666</v>
      </c>
      <c r="J66" s="510">
        <f>AVERAGE(J41:J52)</f>
        <v>203.29166666666666</v>
      </c>
      <c r="O66" s="514"/>
    </row>
    <row r="67" spans="2:15" x14ac:dyDescent="0.2">
      <c r="D67" s="510" t="s">
        <v>688</v>
      </c>
      <c r="F67" s="510">
        <f>AVERAGE(F53:F64)</f>
        <v>224.75</v>
      </c>
      <c r="G67" s="510">
        <f t="shared" ref="G67:I67" si="4">AVERAGE(G53:G64)</f>
        <v>233.91666666666666</v>
      </c>
      <c r="H67" s="510">
        <f t="shared" si="4"/>
        <v>226.5</v>
      </c>
      <c r="I67" s="510">
        <f t="shared" si="4"/>
        <v>225.5</v>
      </c>
      <c r="J67" s="510">
        <f>AVERAGE(J53:J64)</f>
        <v>227.66666666666666</v>
      </c>
      <c r="O67" s="514"/>
    </row>
    <row r="68" spans="2:15" x14ac:dyDescent="0.2">
      <c r="D68" s="510" t="s">
        <v>689</v>
      </c>
      <c r="F68" s="510">
        <f>STDEV(F41:F52)/SQRT(12)</f>
        <v>16.339419861615088</v>
      </c>
      <c r="G68" s="510">
        <f>STDEV(G41:G52)/SQRT(12)</f>
        <v>13.710112024238601</v>
      </c>
      <c r="H68" s="510">
        <f>STDEV(H41:H52)/SQRT(12)</f>
        <v>15.00269336088718</v>
      </c>
      <c r="I68" s="510">
        <f>STDEV(I41:I52)/SQRT(12)</f>
        <v>14.671379236011466</v>
      </c>
      <c r="J68" s="510">
        <f>STDEV(J41:J52)/SQRT(12)</f>
        <v>11.178299854014599</v>
      </c>
      <c r="O68" s="514"/>
    </row>
    <row r="69" spans="2:15" x14ac:dyDescent="0.2">
      <c r="D69" s="510" t="s">
        <v>690</v>
      </c>
      <c r="F69" s="510">
        <f>STDEV(F53:F64)/SQRT(12)</f>
        <v>14.359098583170608</v>
      </c>
      <c r="G69" s="510">
        <f t="shared" ref="G69:I69" si="5">STDEV(G53:G64)/SQRT(12)</f>
        <v>10.772058646087441</v>
      </c>
      <c r="H69" s="510">
        <f t="shared" si="5"/>
        <v>16.896969425242379</v>
      </c>
      <c r="I69" s="510">
        <f t="shared" si="5"/>
        <v>16.627605742477559</v>
      </c>
      <c r="J69" s="510">
        <f>STDEV(J53:J64)/SQRT(12)</f>
        <v>11.348113134665667</v>
      </c>
      <c r="O69" s="514"/>
    </row>
    <row r="71" spans="2:15" ht="15" x14ac:dyDescent="0.25">
      <c r="D71" s="635" t="s">
        <v>306</v>
      </c>
      <c r="J71" s="514"/>
      <c r="O71" s="514"/>
    </row>
    <row r="72" spans="2:15" ht="15" x14ac:dyDescent="0.2">
      <c r="F72" s="620" t="s">
        <v>290</v>
      </c>
      <c r="G72" s="620" t="s">
        <v>299</v>
      </c>
      <c r="H72" s="620" t="s">
        <v>303</v>
      </c>
      <c r="I72" s="620" t="s">
        <v>304</v>
      </c>
      <c r="J72" s="514"/>
      <c r="O72" s="514"/>
    </row>
    <row r="73" spans="2:15" ht="15.75" thickBot="1" x14ac:dyDescent="0.3">
      <c r="B73" s="621" t="s">
        <v>32</v>
      </c>
      <c r="C73" s="622" t="s">
        <v>4</v>
      </c>
      <c r="D73" s="622" t="s">
        <v>59</v>
      </c>
      <c r="E73" s="622" t="s">
        <v>631</v>
      </c>
      <c r="F73" s="623" t="s">
        <v>298</v>
      </c>
      <c r="G73" s="623" t="s">
        <v>298</v>
      </c>
      <c r="H73" s="623" t="s">
        <v>298</v>
      </c>
      <c r="I73" s="623" t="s">
        <v>298</v>
      </c>
      <c r="J73" s="624" t="s">
        <v>632</v>
      </c>
    </row>
    <row r="74" spans="2:15" x14ac:dyDescent="0.2">
      <c r="B74" s="625">
        <v>3809</v>
      </c>
      <c r="C74" s="626" t="s">
        <v>675</v>
      </c>
      <c r="D74" s="625">
        <v>1</v>
      </c>
      <c r="E74" s="627">
        <v>1</v>
      </c>
      <c r="F74" s="628">
        <v>290</v>
      </c>
      <c r="G74" s="628">
        <v>106</v>
      </c>
      <c r="H74" s="628">
        <v>300</v>
      </c>
      <c r="I74" s="628">
        <v>253</v>
      </c>
      <c r="J74" s="628">
        <f>AVERAGE(F74:I74)</f>
        <v>237.25</v>
      </c>
    </row>
    <row r="75" spans="2:15" x14ac:dyDescent="0.2">
      <c r="B75" s="625">
        <v>3811</v>
      </c>
      <c r="C75" s="626" t="s">
        <v>675</v>
      </c>
      <c r="D75" s="625">
        <v>1</v>
      </c>
      <c r="E75" s="627">
        <v>3</v>
      </c>
      <c r="F75" s="625">
        <v>194</v>
      </c>
      <c r="G75" s="625">
        <v>152</v>
      </c>
      <c r="H75" s="625">
        <v>221</v>
      </c>
      <c r="I75" s="625">
        <v>177</v>
      </c>
      <c r="J75" s="625">
        <f t="shared" ref="J75:J96" si="6">AVERAGE(F75:I75)</f>
        <v>186</v>
      </c>
    </row>
    <row r="76" spans="2:15" x14ac:dyDescent="0.2">
      <c r="B76" s="625">
        <v>3832</v>
      </c>
      <c r="C76" s="626" t="s">
        <v>675</v>
      </c>
      <c r="D76" s="625">
        <v>2</v>
      </c>
      <c r="E76" s="627">
        <v>5</v>
      </c>
      <c r="F76" s="625">
        <v>218</v>
      </c>
      <c r="G76" s="625">
        <v>283</v>
      </c>
      <c r="H76" s="625">
        <v>260</v>
      </c>
      <c r="I76" s="625">
        <v>195</v>
      </c>
      <c r="J76" s="625">
        <f t="shared" si="6"/>
        <v>239</v>
      </c>
    </row>
    <row r="77" spans="2:15" x14ac:dyDescent="0.2">
      <c r="B77" s="625">
        <v>3833</v>
      </c>
      <c r="C77" s="626" t="s">
        <v>675</v>
      </c>
      <c r="D77" s="625">
        <v>2</v>
      </c>
      <c r="E77" s="627">
        <v>2</v>
      </c>
      <c r="F77" s="629">
        <v>223</v>
      </c>
      <c r="G77" s="625">
        <v>231</v>
      </c>
      <c r="H77" s="625">
        <v>196</v>
      </c>
      <c r="I77" s="625">
        <v>214</v>
      </c>
      <c r="J77" s="625">
        <f t="shared" si="6"/>
        <v>216</v>
      </c>
    </row>
    <row r="78" spans="2:15" x14ac:dyDescent="0.2">
      <c r="B78" s="625">
        <v>3834</v>
      </c>
      <c r="C78" s="626" t="s">
        <v>675</v>
      </c>
      <c r="D78" s="625">
        <v>2</v>
      </c>
      <c r="E78" s="627">
        <v>4</v>
      </c>
      <c r="F78" s="629">
        <v>300</v>
      </c>
      <c r="G78" s="625">
        <v>248</v>
      </c>
      <c r="H78" s="625">
        <v>224</v>
      </c>
      <c r="I78" s="625">
        <v>184</v>
      </c>
      <c r="J78" s="625">
        <f t="shared" si="6"/>
        <v>239</v>
      </c>
    </row>
    <row r="79" spans="2:15" x14ac:dyDescent="0.2">
      <c r="B79" s="625">
        <v>3835</v>
      </c>
      <c r="C79" s="626" t="s">
        <v>675</v>
      </c>
      <c r="D79" s="625">
        <v>2</v>
      </c>
      <c r="E79" s="627">
        <v>1</v>
      </c>
      <c r="F79" s="625">
        <v>255</v>
      </c>
      <c r="G79" s="625">
        <v>165</v>
      </c>
      <c r="H79" s="625">
        <v>105</v>
      </c>
      <c r="I79" s="625">
        <v>140</v>
      </c>
      <c r="J79" s="625">
        <f t="shared" si="6"/>
        <v>166.25</v>
      </c>
    </row>
    <row r="80" spans="2:15" x14ac:dyDescent="0.2">
      <c r="B80" s="625">
        <v>3836</v>
      </c>
      <c r="C80" s="626" t="s">
        <v>675</v>
      </c>
      <c r="D80" s="625">
        <v>3</v>
      </c>
      <c r="E80" s="627">
        <v>3</v>
      </c>
      <c r="F80" s="625">
        <v>181</v>
      </c>
      <c r="G80" s="625">
        <v>209</v>
      </c>
      <c r="H80" s="625">
        <v>56</v>
      </c>
      <c r="I80" s="625">
        <v>71</v>
      </c>
      <c r="J80" s="625">
        <f t="shared" si="6"/>
        <v>129.25</v>
      </c>
    </row>
    <row r="81" spans="2:10" x14ac:dyDescent="0.2">
      <c r="B81" s="625">
        <v>3837</v>
      </c>
      <c r="C81" s="626" t="s">
        <v>675</v>
      </c>
      <c r="D81" s="625">
        <v>3</v>
      </c>
      <c r="E81" s="627">
        <v>5</v>
      </c>
      <c r="F81" s="625">
        <v>281</v>
      </c>
      <c r="G81" s="625">
        <v>300</v>
      </c>
      <c r="H81" s="625">
        <v>227</v>
      </c>
      <c r="I81" s="625">
        <v>212</v>
      </c>
      <c r="J81" s="625">
        <f t="shared" si="6"/>
        <v>255</v>
      </c>
    </row>
    <row r="82" spans="2:10" x14ac:dyDescent="0.2">
      <c r="B82" s="625">
        <v>3890</v>
      </c>
      <c r="C82" s="626" t="s">
        <v>675</v>
      </c>
      <c r="D82" s="625">
        <v>4</v>
      </c>
      <c r="E82" s="627">
        <v>2</v>
      </c>
      <c r="F82" s="625">
        <v>71</v>
      </c>
      <c r="G82" s="625">
        <v>105</v>
      </c>
      <c r="H82" s="625">
        <v>103</v>
      </c>
      <c r="I82" s="625">
        <v>134</v>
      </c>
      <c r="J82" s="625">
        <f t="shared" si="6"/>
        <v>103.25</v>
      </c>
    </row>
    <row r="83" spans="2:10" x14ac:dyDescent="0.2">
      <c r="B83" s="625">
        <v>3891</v>
      </c>
      <c r="C83" s="626" t="s">
        <v>675</v>
      </c>
      <c r="D83" s="625">
        <v>4</v>
      </c>
      <c r="E83" s="627">
        <v>4</v>
      </c>
      <c r="F83" s="625">
        <v>216</v>
      </c>
      <c r="G83" s="625">
        <v>261</v>
      </c>
      <c r="H83" s="625">
        <v>267</v>
      </c>
      <c r="I83" s="625">
        <v>258</v>
      </c>
      <c r="J83" s="625">
        <f t="shared" si="6"/>
        <v>250.5</v>
      </c>
    </row>
    <row r="84" spans="2:10" x14ac:dyDescent="0.2">
      <c r="B84" s="625">
        <v>3892</v>
      </c>
      <c r="C84" s="626" t="s">
        <v>675</v>
      </c>
      <c r="D84" s="625">
        <v>4</v>
      </c>
      <c r="E84" s="627">
        <v>1</v>
      </c>
      <c r="F84" s="625">
        <v>275</v>
      </c>
      <c r="G84" s="625">
        <v>176</v>
      </c>
      <c r="H84" s="625">
        <v>117</v>
      </c>
      <c r="I84" s="625">
        <v>257</v>
      </c>
      <c r="J84" s="625">
        <f t="shared" si="6"/>
        <v>206.25</v>
      </c>
    </row>
    <row r="85" spans="2:10" ht="15" thickBot="1" x14ac:dyDescent="0.25">
      <c r="B85" s="630">
        <v>3893</v>
      </c>
      <c r="C85" s="631" t="s">
        <v>675</v>
      </c>
      <c r="D85" s="630">
        <v>4</v>
      </c>
      <c r="E85" s="632">
        <v>3</v>
      </c>
      <c r="F85" s="630">
        <v>179</v>
      </c>
      <c r="G85" s="630">
        <v>184</v>
      </c>
      <c r="H85" s="630">
        <v>241</v>
      </c>
      <c r="I85" s="630">
        <v>216</v>
      </c>
      <c r="J85" s="630">
        <f>AVERAGE(F85:I85)</f>
        <v>205</v>
      </c>
    </row>
    <row r="86" spans="2:10" x14ac:dyDescent="0.2">
      <c r="B86" s="628">
        <v>3847</v>
      </c>
      <c r="C86" s="511" t="s">
        <v>676</v>
      </c>
      <c r="D86" s="628">
        <v>5</v>
      </c>
      <c r="E86" s="633">
        <v>2</v>
      </c>
      <c r="F86" s="628">
        <v>231</v>
      </c>
      <c r="G86" s="628">
        <v>191</v>
      </c>
      <c r="H86" s="628">
        <v>220</v>
      </c>
      <c r="I86" s="628">
        <v>245</v>
      </c>
      <c r="J86" s="628">
        <f>AVERAGE(F86:I86)</f>
        <v>221.75</v>
      </c>
    </row>
    <row r="87" spans="2:10" x14ac:dyDescent="0.2">
      <c r="B87" s="625">
        <v>3848</v>
      </c>
      <c r="C87" s="513" t="s">
        <v>676</v>
      </c>
      <c r="D87" s="625">
        <v>5</v>
      </c>
      <c r="E87" s="627">
        <v>4</v>
      </c>
      <c r="F87" s="625">
        <v>295</v>
      </c>
      <c r="G87" s="625">
        <v>174</v>
      </c>
      <c r="H87" s="625">
        <v>224</v>
      </c>
      <c r="I87" s="625">
        <v>183</v>
      </c>
      <c r="J87" s="625">
        <f t="shared" si="6"/>
        <v>219</v>
      </c>
    </row>
    <row r="88" spans="2:10" x14ac:dyDescent="0.2">
      <c r="B88" s="625">
        <v>3849</v>
      </c>
      <c r="C88" s="513" t="s">
        <v>676</v>
      </c>
      <c r="D88" s="625">
        <v>5</v>
      </c>
      <c r="E88" s="627">
        <v>1</v>
      </c>
      <c r="F88" s="629">
        <v>276</v>
      </c>
      <c r="G88" s="625">
        <v>293</v>
      </c>
      <c r="H88" s="625">
        <v>281</v>
      </c>
      <c r="I88" s="625">
        <v>261</v>
      </c>
      <c r="J88" s="625">
        <f t="shared" si="6"/>
        <v>277.75</v>
      </c>
    </row>
    <row r="89" spans="2:10" x14ac:dyDescent="0.2">
      <c r="B89" s="625">
        <v>3859</v>
      </c>
      <c r="C89" s="513" t="s">
        <v>676</v>
      </c>
      <c r="D89" s="625">
        <v>6</v>
      </c>
      <c r="E89" s="627">
        <v>3</v>
      </c>
      <c r="F89" s="629">
        <v>170</v>
      </c>
      <c r="G89" s="625">
        <v>196</v>
      </c>
      <c r="H89" s="625">
        <v>115</v>
      </c>
      <c r="I89" s="625">
        <v>191</v>
      </c>
      <c r="J89" s="625">
        <f t="shared" si="6"/>
        <v>168</v>
      </c>
    </row>
    <row r="90" spans="2:10" x14ac:dyDescent="0.2">
      <c r="B90" s="625">
        <v>3860</v>
      </c>
      <c r="C90" s="513" t="s">
        <v>676</v>
      </c>
      <c r="D90" s="625">
        <v>6</v>
      </c>
      <c r="E90" s="627">
        <v>5</v>
      </c>
      <c r="F90" s="629">
        <v>112</v>
      </c>
      <c r="G90" s="625">
        <v>122</v>
      </c>
      <c r="H90" s="625">
        <v>257</v>
      </c>
      <c r="I90" s="625">
        <v>216</v>
      </c>
      <c r="J90" s="625">
        <f t="shared" si="6"/>
        <v>176.75</v>
      </c>
    </row>
    <row r="91" spans="2:10" x14ac:dyDescent="0.2">
      <c r="B91" s="625">
        <v>3862</v>
      </c>
      <c r="C91" s="513" t="s">
        <v>676</v>
      </c>
      <c r="D91" s="625">
        <v>6</v>
      </c>
      <c r="E91" s="627">
        <v>2</v>
      </c>
      <c r="F91" s="625">
        <v>218</v>
      </c>
      <c r="G91" s="625">
        <v>221</v>
      </c>
      <c r="H91" s="625">
        <v>300</v>
      </c>
      <c r="I91" s="625">
        <v>296</v>
      </c>
      <c r="J91" s="625">
        <f t="shared" si="6"/>
        <v>258.75</v>
      </c>
    </row>
    <row r="92" spans="2:10" x14ac:dyDescent="0.2">
      <c r="B92" s="625">
        <v>3877</v>
      </c>
      <c r="C92" s="513" t="s">
        <v>676</v>
      </c>
      <c r="D92" s="625">
        <v>7</v>
      </c>
      <c r="E92" s="627">
        <v>4</v>
      </c>
      <c r="F92" s="625">
        <v>201</v>
      </c>
      <c r="G92" s="625">
        <v>87</v>
      </c>
      <c r="H92" s="625">
        <v>203</v>
      </c>
      <c r="I92" s="625">
        <v>111</v>
      </c>
      <c r="J92" s="625">
        <f t="shared" si="6"/>
        <v>150.5</v>
      </c>
    </row>
    <row r="93" spans="2:10" x14ac:dyDescent="0.2">
      <c r="B93" s="625">
        <v>3878</v>
      </c>
      <c r="C93" s="513" t="s">
        <v>676</v>
      </c>
      <c r="D93" s="625">
        <v>7</v>
      </c>
      <c r="E93" s="627">
        <v>1</v>
      </c>
      <c r="F93" s="625">
        <v>300</v>
      </c>
      <c r="G93" s="625">
        <v>300</v>
      </c>
      <c r="H93" s="625">
        <v>240</v>
      </c>
      <c r="I93" s="625">
        <v>300</v>
      </c>
      <c r="J93" s="625">
        <f t="shared" si="6"/>
        <v>285</v>
      </c>
    </row>
    <row r="94" spans="2:10" x14ac:dyDescent="0.2">
      <c r="B94" s="625">
        <v>3879</v>
      </c>
      <c r="C94" s="513" t="s">
        <v>676</v>
      </c>
      <c r="D94" s="625">
        <v>7</v>
      </c>
      <c r="E94" s="627">
        <v>3</v>
      </c>
      <c r="F94" s="625">
        <v>195</v>
      </c>
      <c r="G94" s="625">
        <v>227</v>
      </c>
      <c r="H94" s="625">
        <v>219</v>
      </c>
      <c r="I94" s="625">
        <v>199</v>
      </c>
      <c r="J94" s="625">
        <f t="shared" si="6"/>
        <v>210</v>
      </c>
    </row>
    <row r="95" spans="2:10" x14ac:dyDescent="0.2">
      <c r="B95" s="625">
        <v>3881</v>
      </c>
      <c r="C95" s="513" t="s">
        <v>676</v>
      </c>
      <c r="D95" s="625">
        <v>8</v>
      </c>
      <c r="E95" s="627">
        <v>5</v>
      </c>
      <c r="F95" s="625">
        <v>239</v>
      </c>
      <c r="G95" s="625">
        <v>187</v>
      </c>
      <c r="H95" s="625">
        <v>261</v>
      </c>
      <c r="I95" s="625">
        <v>180</v>
      </c>
      <c r="J95" s="625">
        <f t="shared" si="6"/>
        <v>216.75</v>
      </c>
    </row>
    <row r="96" spans="2:10" x14ac:dyDescent="0.2">
      <c r="B96" s="625">
        <v>3882</v>
      </c>
      <c r="C96" s="513" t="s">
        <v>676</v>
      </c>
      <c r="D96" s="625">
        <v>8</v>
      </c>
      <c r="E96" s="627">
        <v>2</v>
      </c>
      <c r="F96" s="625">
        <v>234</v>
      </c>
      <c r="G96" s="625">
        <v>183</v>
      </c>
      <c r="H96" s="625">
        <v>203</v>
      </c>
      <c r="I96" s="625">
        <v>163</v>
      </c>
      <c r="J96" s="625">
        <f t="shared" si="6"/>
        <v>195.75</v>
      </c>
    </row>
    <row r="97" spans="2:15" x14ac:dyDescent="0.2">
      <c r="B97" s="625">
        <v>3883</v>
      </c>
      <c r="C97" s="513" t="s">
        <v>676</v>
      </c>
      <c r="D97" s="625">
        <v>8</v>
      </c>
      <c r="E97" s="627">
        <v>4</v>
      </c>
      <c r="F97" s="625">
        <v>271</v>
      </c>
      <c r="G97" s="625">
        <v>300</v>
      </c>
      <c r="H97" s="625">
        <v>259</v>
      </c>
      <c r="I97" s="625">
        <v>287</v>
      </c>
      <c r="J97" s="625">
        <f>AVERAGE(F97:I97)</f>
        <v>279.25</v>
      </c>
    </row>
    <row r="98" spans="2:15" x14ac:dyDescent="0.2">
      <c r="B98" s="634"/>
      <c r="C98" s="512"/>
      <c r="D98" s="512"/>
      <c r="E98" s="512"/>
      <c r="F98" s="625"/>
      <c r="G98" s="625"/>
      <c r="H98" s="625"/>
      <c r="I98" s="625"/>
      <c r="J98" s="625"/>
    </row>
    <row r="99" spans="2:15" x14ac:dyDescent="0.2">
      <c r="D99" s="510" t="s">
        <v>687</v>
      </c>
      <c r="F99" s="510">
        <f>AVERAGE(F74:F85)</f>
        <v>223.58333333333334</v>
      </c>
      <c r="G99" s="510">
        <f>AVERAGE(G74:G85)</f>
        <v>201.66666666666666</v>
      </c>
      <c r="H99" s="510">
        <f>AVERAGE(H74:H85)</f>
        <v>193.08333333333334</v>
      </c>
      <c r="I99" s="510">
        <f>AVERAGE(I74:I85)</f>
        <v>192.58333333333334</v>
      </c>
      <c r="J99" s="510">
        <f>AVERAGE(J74:J85)</f>
        <v>202.72916666666666</v>
      </c>
      <c r="O99" s="514"/>
    </row>
    <row r="100" spans="2:15" x14ac:dyDescent="0.2">
      <c r="D100" s="510" t="s">
        <v>688</v>
      </c>
      <c r="F100" s="510">
        <f>AVERAGE(F86:F97)</f>
        <v>228.5</v>
      </c>
      <c r="G100" s="510">
        <f t="shared" ref="G100:I100" si="7">AVERAGE(G86:G97)</f>
        <v>206.75</v>
      </c>
      <c r="H100" s="510">
        <f t="shared" si="7"/>
        <v>231.83333333333334</v>
      </c>
      <c r="I100" s="510">
        <f t="shared" si="7"/>
        <v>219.33333333333334</v>
      </c>
      <c r="J100" s="510">
        <f>AVERAGE(J86:J97)</f>
        <v>221.60416666666666</v>
      </c>
      <c r="O100" s="514"/>
    </row>
    <row r="101" spans="2:15" x14ac:dyDescent="0.2">
      <c r="D101" s="510" t="s">
        <v>689</v>
      </c>
      <c r="F101" s="510">
        <f>STDEV(F74:F85)/SQRT(12)</f>
        <v>18.509808347211617</v>
      </c>
      <c r="G101" s="515">
        <f>STDEV(G74:G85)/SQRT(11)</f>
        <v>19.528463368701082</v>
      </c>
      <c r="H101" s="510">
        <f>STDEV(H74:H85)/SQRT(12)</f>
        <v>22.532286038957839</v>
      </c>
      <c r="I101" s="510">
        <f>STDEV(I74:I85)/SQRT(12)</f>
        <v>16.228696214054935</v>
      </c>
      <c r="J101" s="510">
        <f>STDEV(J74:J85)/SQRT(12)</f>
        <v>14.017489695416627</v>
      </c>
      <c r="O101" s="514"/>
    </row>
    <row r="102" spans="2:15" x14ac:dyDescent="0.2">
      <c r="D102" s="510" t="s">
        <v>690</v>
      </c>
      <c r="F102" s="510">
        <f>STDEV(F86:F97)/SQRT(12)</f>
        <v>15.74585082432252</v>
      </c>
      <c r="G102" s="510">
        <f t="shared" ref="G102:H102" si="8">STDEV(G86:G97)/SQRT(12)</f>
        <v>19.336778036903791</v>
      </c>
      <c r="H102" s="510">
        <f t="shared" si="8"/>
        <v>13.770760268911738</v>
      </c>
      <c r="I102" s="510">
        <f>STDEV(I86:I97)/SQRT(12)</f>
        <v>17.047764153291844</v>
      </c>
      <c r="J102" s="510">
        <f>STDEV(J86:J97)/SQRT(12)</f>
        <v>13.098926422486574</v>
      </c>
      <c r="O102" s="514"/>
    </row>
    <row r="103" spans="2:15" x14ac:dyDescent="0.2">
      <c r="J103" s="514"/>
      <c r="O103" s="514"/>
    </row>
  </sheetData>
  <conditionalFormatting sqref="F104:J104">
    <cfRule type="colorScale" priority="1">
      <colorScale>
        <cfvo type="num" val="0.05"/>
        <cfvo type="num" val="0.05"/>
        <color rgb="FFFF7128"/>
        <color theme="0"/>
      </colorScale>
    </cfRule>
  </conditionalFormatting>
  <pageMargins left="0.70000000000000007" right="0.70000000000000007" top="0.75000000000000011" bottom="0.75000000000000011" header="0.30000000000000004" footer="0.30000000000000004"/>
  <pageSetup paperSize="9" scale="39" orientation="portrait"/>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sheetPr>
    <pageSetUpPr fitToPage="1"/>
  </sheetPr>
  <dimension ref="B2:AN112"/>
  <sheetViews>
    <sheetView zoomScaleNormal="100" zoomScalePageLayoutView="90" workbookViewId="0">
      <selection activeCell="X60" sqref="X60"/>
    </sheetView>
  </sheetViews>
  <sheetFormatPr defaultColWidth="10.875" defaultRowHeight="15" x14ac:dyDescent="0.2"/>
  <cols>
    <col min="1" max="1" width="3.5" style="516" customWidth="1"/>
    <col min="2" max="2" width="10.875" style="516"/>
    <col min="3" max="3" width="20.375" style="516" customWidth="1"/>
    <col min="4" max="7" width="10.875" style="516"/>
    <col min="8" max="8" width="14.625" style="516" customWidth="1"/>
    <col min="9" max="16384" width="10.875" style="516"/>
  </cols>
  <sheetData>
    <row r="2" spans="2:40" ht="15.75" x14ac:dyDescent="0.25">
      <c r="B2" s="956" t="s">
        <v>279</v>
      </c>
      <c r="C2" s="956"/>
      <c r="D2" s="956"/>
      <c r="E2" s="956"/>
      <c r="F2" s="956"/>
      <c r="G2" s="956"/>
      <c r="H2" s="956"/>
      <c r="I2" s="956"/>
      <c r="J2" s="956"/>
      <c r="K2" s="956"/>
      <c r="L2" s="956"/>
      <c r="M2" s="956"/>
      <c r="N2" s="956"/>
      <c r="O2" s="956"/>
      <c r="P2" s="956"/>
      <c r="Q2" s="956"/>
      <c r="R2" s="956"/>
      <c r="S2" s="956"/>
      <c r="T2" s="956"/>
      <c r="U2" s="956"/>
      <c r="V2" s="956"/>
      <c r="W2" s="956"/>
      <c r="X2" s="956"/>
      <c r="Y2" s="956"/>
      <c r="Z2" s="956"/>
      <c r="AA2" s="956"/>
      <c r="AB2" s="956"/>
      <c r="AC2" s="956"/>
      <c r="AD2" s="956"/>
      <c r="AE2" s="956"/>
      <c r="AF2" s="956"/>
      <c r="AG2" s="956"/>
      <c r="AH2" s="956"/>
      <c r="AI2" s="956"/>
      <c r="AJ2" s="956"/>
      <c r="AK2" s="636"/>
      <c r="AL2" s="636"/>
      <c r="AM2" s="636"/>
      <c r="AN2" s="637"/>
    </row>
    <row r="3" spans="2:40" x14ac:dyDescent="0.2">
      <c r="AD3" s="613"/>
      <c r="AE3" s="613"/>
      <c r="AF3" s="613"/>
      <c r="AG3" s="613"/>
      <c r="AK3" s="613"/>
    </row>
    <row r="4" spans="2:40" x14ac:dyDescent="0.2">
      <c r="AD4" s="613"/>
      <c r="AE4" s="613"/>
      <c r="AF4" s="613"/>
      <c r="AG4" s="613"/>
      <c r="AK4" s="613"/>
    </row>
    <row r="5" spans="2:40" ht="15.75" x14ac:dyDescent="0.25">
      <c r="B5" s="638"/>
      <c r="V5" s="613" t="s">
        <v>702</v>
      </c>
      <c r="W5" s="613"/>
      <c r="X5" s="613"/>
      <c r="Y5" s="613"/>
      <c r="AN5" s="613"/>
    </row>
    <row r="6" spans="2:40" ht="15.75" x14ac:dyDescent="0.25">
      <c r="B6" s="638" t="s">
        <v>280</v>
      </c>
      <c r="D6" s="516" t="s">
        <v>43</v>
      </c>
      <c r="V6" s="613" t="s">
        <v>703</v>
      </c>
      <c r="W6" s="613"/>
      <c r="X6" s="613"/>
      <c r="Y6" s="613"/>
      <c r="AN6" s="613"/>
    </row>
    <row r="7" spans="2:40" ht="15.75" x14ac:dyDescent="0.25">
      <c r="B7" s="638" t="s">
        <v>281</v>
      </c>
      <c r="D7" s="516" t="s">
        <v>511</v>
      </c>
      <c r="G7" s="617" t="s">
        <v>282</v>
      </c>
      <c r="V7" s="613"/>
      <c r="W7" s="613"/>
      <c r="X7" s="613"/>
      <c r="Y7" s="613"/>
      <c r="AN7" s="613"/>
    </row>
    <row r="8" spans="2:40" ht="15.75" x14ac:dyDescent="0.25">
      <c r="B8" s="638" t="s">
        <v>283</v>
      </c>
      <c r="D8" s="516" t="s">
        <v>284</v>
      </c>
      <c r="V8" s="613"/>
      <c r="W8" s="613"/>
      <c r="X8" s="613"/>
      <c r="Y8" s="613"/>
      <c r="AN8" s="613"/>
    </row>
    <row r="9" spans="2:40" ht="15.75" x14ac:dyDescent="0.25">
      <c r="B9" s="638" t="s">
        <v>285</v>
      </c>
      <c r="D9" s="516" t="s">
        <v>634</v>
      </c>
      <c r="V9" s="613"/>
      <c r="W9" s="613"/>
      <c r="X9" s="613"/>
      <c r="Y9" s="613"/>
      <c r="AN9" s="613"/>
    </row>
    <row r="10" spans="2:40" ht="15.75" x14ac:dyDescent="0.25">
      <c r="B10" s="638" t="s">
        <v>286</v>
      </c>
      <c r="D10" s="516" t="s">
        <v>287</v>
      </c>
      <c r="V10" s="613"/>
      <c r="W10" s="613"/>
      <c r="X10" s="613"/>
      <c r="Y10" s="613"/>
      <c r="AN10" s="613"/>
    </row>
    <row r="11" spans="2:40" ht="15.75" x14ac:dyDescent="0.25">
      <c r="B11" s="638" t="s">
        <v>288</v>
      </c>
      <c r="D11" s="516" t="s">
        <v>289</v>
      </c>
      <c r="V11" s="613"/>
      <c r="W11" s="613"/>
      <c r="X11" s="613"/>
      <c r="Y11" s="613"/>
      <c r="AN11" s="613"/>
    </row>
    <row r="12" spans="2:40" ht="15.75" thickBot="1" x14ac:dyDescent="0.25">
      <c r="F12" s="960" t="s">
        <v>291</v>
      </c>
      <c r="G12" s="960"/>
      <c r="J12" s="957" t="s">
        <v>292</v>
      </c>
      <c r="K12" s="957"/>
      <c r="N12" s="957" t="s">
        <v>293</v>
      </c>
      <c r="O12" s="957"/>
      <c r="R12" s="957" t="s">
        <v>294</v>
      </c>
      <c r="S12" s="957"/>
      <c r="V12" s="957" t="s">
        <v>295</v>
      </c>
      <c r="W12" s="957"/>
      <c r="Z12" s="957" t="s">
        <v>296</v>
      </c>
      <c r="AA12" s="957"/>
      <c r="AD12" s="957" t="s">
        <v>297</v>
      </c>
      <c r="AE12" s="957"/>
    </row>
    <row r="13" spans="2:40" ht="16.5" thickBot="1" x14ac:dyDescent="0.3">
      <c r="B13" s="638" t="s">
        <v>32</v>
      </c>
      <c r="C13" s="638" t="s">
        <v>4</v>
      </c>
      <c r="D13" s="638" t="s">
        <v>59</v>
      </c>
      <c r="E13" s="638" t="s">
        <v>631</v>
      </c>
      <c r="F13" s="958" t="s">
        <v>633</v>
      </c>
      <c r="G13" s="959"/>
      <c r="H13" s="639" t="s">
        <v>300</v>
      </c>
      <c r="J13" s="958" t="s">
        <v>633</v>
      </c>
      <c r="K13" s="959"/>
      <c r="L13" s="639" t="s">
        <v>300</v>
      </c>
      <c r="N13" s="958" t="s">
        <v>633</v>
      </c>
      <c r="O13" s="959"/>
      <c r="P13" s="639" t="s">
        <v>300</v>
      </c>
      <c r="R13" s="958" t="s">
        <v>633</v>
      </c>
      <c r="S13" s="959"/>
      <c r="T13" s="639" t="s">
        <v>300</v>
      </c>
      <c r="V13" s="958" t="s">
        <v>633</v>
      </c>
      <c r="W13" s="959"/>
      <c r="X13" s="639" t="s">
        <v>300</v>
      </c>
      <c r="Z13" s="958" t="s">
        <v>633</v>
      </c>
      <c r="AA13" s="959"/>
      <c r="AB13" s="639" t="s">
        <v>300</v>
      </c>
      <c r="AD13" s="958" t="s">
        <v>633</v>
      </c>
      <c r="AE13" s="959"/>
      <c r="AF13" s="639" t="s">
        <v>300</v>
      </c>
    </row>
    <row r="14" spans="2:40" x14ac:dyDescent="0.2">
      <c r="B14" s="640">
        <v>3809</v>
      </c>
      <c r="C14" s="641" t="s">
        <v>675</v>
      </c>
      <c r="D14" s="640">
        <v>1</v>
      </c>
      <c r="E14" s="642">
        <v>1</v>
      </c>
      <c r="F14" s="643">
        <v>120</v>
      </c>
      <c r="G14" s="643">
        <v>120</v>
      </c>
      <c r="H14" s="516">
        <f>AVERAGE(F14:G14)</f>
        <v>120</v>
      </c>
      <c r="J14" s="643">
        <v>120</v>
      </c>
      <c r="K14" s="643">
        <v>120</v>
      </c>
      <c r="L14" s="516">
        <f t="shared" ref="L14:L18" si="0">AVERAGE(J14:K14)</f>
        <v>120</v>
      </c>
      <c r="N14" s="643">
        <v>120</v>
      </c>
      <c r="O14" s="643">
        <v>120</v>
      </c>
      <c r="P14" s="516">
        <f t="shared" ref="P14:P18" si="1">AVERAGE(N14:O14)</f>
        <v>120</v>
      </c>
      <c r="R14" s="643">
        <v>120</v>
      </c>
      <c r="S14" s="643">
        <v>120</v>
      </c>
      <c r="T14" s="516">
        <f t="shared" ref="T14:T18" si="2">AVERAGE(R14:S14)</f>
        <v>120</v>
      </c>
      <c r="V14" s="643">
        <v>120</v>
      </c>
      <c r="W14" s="643">
        <v>56</v>
      </c>
      <c r="X14" s="516">
        <f t="shared" ref="X14:X18" si="3">AVERAGE(V14:W14)</f>
        <v>88</v>
      </c>
      <c r="Z14" s="643">
        <v>120</v>
      </c>
      <c r="AA14" s="643">
        <v>120</v>
      </c>
      <c r="AB14" s="516">
        <f t="shared" ref="AB14:AB18" si="4">AVERAGE(Z14:AA14)</f>
        <v>120</v>
      </c>
      <c r="AD14" s="643">
        <v>10</v>
      </c>
      <c r="AE14" s="643">
        <v>7</v>
      </c>
      <c r="AF14" s="516">
        <f>AVERAGE(AD14:AE14)</f>
        <v>8.5</v>
      </c>
    </row>
    <row r="15" spans="2:40" x14ac:dyDescent="0.2">
      <c r="B15" s="640">
        <v>3847</v>
      </c>
      <c r="C15" s="560" t="s">
        <v>676</v>
      </c>
      <c r="D15" s="640">
        <v>5</v>
      </c>
      <c r="E15" s="642">
        <v>2</v>
      </c>
      <c r="F15" s="640">
        <v>120</v>
      </c>
      <c r="G15" s="640">
        <v>120</v>
      </c>
      <c r="H15" s="516">
        <f t="shared" ref="H15:H24" si="5">AVERAGE(F15:G15)</f>
        <v>120</v>
      </c>
      <c r="J15" s="643">
        <v>120</v>
      </c>
      <c r="K15" s="643">
        <v>120</v>
      </c>
      <c r="L15" s="516">
        <f t="shared" si="0"/>
        <v>120</v>
      </c>
      <c r="N15" s="643">
        <v>120</v>
      </c>
      <c r="O15" s="640">
        <v>120</v>
      </c>
      <c r="P15" s="516">
        <f t="shared" si="1"/>
        <v>120</v>
      </c>
      <c r="R15" s="643">
        <v>120</v>
      </c>
      <c r="S15" s="643">
        <v>20</v>
      </c>
      <c r="T15" s="516">
        <f t="shared" si="2"/>
        <v>70</v>
      </c>
      <c r="V15" s="643">
        <v>53</v>
      </c>
      <c r="W15" s="640">
        <v>88</v>
      </c>
      <c r="X15" s="516">
        <f t="shared" si="3"/>
        <v>70.5</v>
      </c>
      <c r="Z15" s="643">
        <v>14</v>
      </c>
      <c r="AA15" s="640">
        <v>66</v>
      </c>
      <c r="AB15" s="516">
        <f t="shared" si="4"/>
        <v>40</v>
      </c>
      <c r="AD15" s="643">
        <v>16</v>
      </c>
      <c r="AE15" s="640">
        <v>31</v>
      </c>
      <c r="AF15" s="516">
        <f t="shared" ref="AF15:AF18" si="6">AVERAGE(AD15:AE15)</f>
        <v>23.5</v>
      </c>
    </row>
    <row r="16" spans="2:40" x14ac:dyDescent="0.2">
      <c r="B16" s="640">
        <v>3811</v>
      </c>
      <c r="C16" s="641" t="s">
        <v>675</v>
      </c>
      <c r="D16" s="640">
        <v>1</v>
      </c>
      <c r="E16" s="642">
        <v>3</v>
      </c>
      <c r="F16" s="640">
        <v>120</v>
      </c>
      <c r="G16" s="640">
        <v>120</v>
      </c>
      <c r="H16" s="516">
        <f t="shared" si="5"/>
        <v>120</v>
      </c>
      <c r="J16" s="643">
        <v>120</v>
      </c>
      <c r="K16" s="643">
        <v>120</v>
      </c>
      <c r="L16" s="516">
        <f t="shared" si="0"/>
        <v>120</v>
      </c>
      <c r="N16" s="643">
        <v>120</v>
      </c>
      <c r="O16" s="640">
        <v>120</v>
      </c>
      <c r="P16" s="516">
        <f t="shared" si="1"/>
        <v>120</v>
      </c>
      <c r="R16" s="643">
        <v>120</v>
      </c>
      <c r="S16" s="643">
        <v>120</v>
      </c>
      <c r="T16" s="516">
        <f t="shared" si="2"/>
        <v>120</v>
      </c>
      <c r="V16" s="643">
        <v>120</v>
      </c>
      <c r="W16" s="640">
        <v>96</v>
      </c>
      <c r="X16" s="516">
        <f t="shared" si="3"/>
        <v>108</v>
      </c>
      <c r="Z16" s="643">
        <v>12</v>
      </c>
      <c r="AA16" s="640">
        <v>21</v>
      </c>
      <c r="AB16" s="516">
        <f t="shared" si="4"/>
        <v>16.5</v>
      </c>
      <c r="AD16" s="643">
        <v>30</v>
      </c>
      <c r="AE16" s="640">
        <v>3</v>
      </c>
      <c r="AF16" s="516">
        <f t="shared" si="6"/>
        <v>16.5</v>
      </c>
    </row>
    <row r="17" spans="2:32" x14ac:dyDescent="0.2">
      <c r="B17" s="640">
        <v>3848</v>
      </c>
      <c r="C17" s="560" t="s">
        <v>676</v>
      </c>
      <c r="D17" s="640">
        <v>5</v>
      </c>
      <c r="E17" s="642">
        <v>4</v>
      </c>
      <c r="F17" s="640">
        <v>120</v>
      </c>
      <c r="G17" s="640">
        <v>120</v>
      </c>
      <c r="H17" s="516">
        <f t="shared" si="5"/>
        <v>120</v>
      </c>
      <c r="J17" s="643">
        <v>120</v>
      </c>
      <c r="K17" s="643">
        <v>105</v>
      </c>
      <c r="L17" s="516">
        <f t="shared" si="0"/>
        <v>112.5</v>
      </c>
      <c r="N17" s="643">
        <v>120</v>
      </c>
      <c r="O17" s="640">
        <v>120</v>
      </c>
      <c r="P17" s="516">
        <f t="shared" si="1"/>
        <v>120</v>
      </c>
      <c r="R17" s="643">
        <v>120</v>
      </c>
      <c r="S17" s="643">
        <v>120</v>
      </c>
      <c r="T17" s="516">
        <f t="shared" si="2"/>
        <v>120</v>
      </c>
      <c r="V17" s="643">
        <v>82</v>
      </c>
      <c r="W17" s="640">
        <v>33</v>
      </c>
      <c r="X17" s="516">
        <f t="shared" si="3"/>
        <v>57.5</v>
      </c>
      <c r="Z17" s="643">
        <v>7</v>
      </c>
      <c r="AA17" s="640">
        <v>7</v>
      </c>
      <c r="AB17" s="516">
        <f t="shared" si="4"/>
        <v>7</v>
      </c>
      <c r="AD17" s="643">
        <v>6</v>
      </c>
      <c r="AE17" s="640">
        <v>6</v>
      </c>
      <c r="AF17" s="516">
        <f t="shared" si="6"/>
        <v>6</v>
      </c>
    </row>
    <row r="18" spans="2:32" x14ac:dyDescent="0.2">
      <c r="B18" s="640">
        <v>3832</v>
      </c>
      <c r="C18" s="641" t="s">
        <v>675</v>
      </c>
      <c r="D18" s="640">
        <v>2</v>
      </c>
      <c r="E18" s="642">
        <v>5</v>
      </c>
      <c r="F18" s="640">
        <v>120</v>
      </c>
      <c r="G18" s="640">
        <v>120</v>
      </c>
      <c r="H18" s="516">
        <f t="shared" si="5"/>
        <v>120</v>
      </c>
      <c r="J18" s="643">
        <v>120</v>
      </c>
      <c r="K18" s="643">
        <v>63</v>
      </c>
      <c r="L18" s="516">
        <f t="shared" si="0"/>
        <v>91.5</v>
      </c>
      <c r="N18" s="643">
        <v>120</v>
      </c>
      <c r="O18" s="640">
        <v>110</v>
      </c>
      <c r="P18" s="516">
        <f t="shared" si="1"/>
        <v>115</v>
      </c>
      <c r="R18" s="643">
        <v>120</v>
      </c>
      <c r="S18" s="643">
        <v>47</v>
      </c>
      <c r="T18" s="516">
        <f t="shared" si="2"/>
        <v>83.5</v>
      </c>
      <c r="V18" s="643">
        <v>120</v>
      </c>
      <c r="W18" s="640">
        <v>55</v>
      </c>
      <c r="X18" s="516">
        <f t="shared" si="3"/>
        <v>87.5</v>
      </c>
      <c r="Z18" s="643">
        <v>1</v>
      </c>
      <c r="AA18" s="640">
        <v>92</v>
      </c>
      <c r="AB18" s="516">
        <f t="shared" si="4"/>
        <v>46.5</v>
      </c>
      <c r="AD18" s="643">
        <v>26</v>
      </c>
      <c r="AE18" s="640">
        <v>0</v>
      </c>
      <c r="AF18" s="516">
        <f t="shared" si="6"/>
        <v>13</v>
      </c>
    </row>
    <row r="19" spans="2:32" x14ac:dyDescent="0.2">
      <c r="C19" s="617"/>
    </row>
    <row r="20" spans="2:32" x14ac:dyDescent="0.2">
      <c r="B20" s="640">
        <v>3849</v>
      </c>
      <c r="C20" s="560" t="s">
        <v>676</v>
      </c>
      <c r="D20" s="640">
        <v>5</v>
      </c>
      <c r="E20" s="642">
        <v>1</v>
      </c>
      <c r="F20" s="640">
        <v>120</v>
      </c>
      <c r="G20" s="640">
        <v>120</v>
      </c>
      <c r="H20" s="516">
        <f t="shared" si="5"/>
        <v>120</v>
      </c>
      <c r="J20" s="640">
        <v>120</v>
      </c>
      <c r="K20" s="640">
        <v>120</v>
      </c>
      <c r="L20" s="516">
        <f t="shared" ref="L20:L24" si="7">AVERAGE(J20:K20)</f>
        <v>120</v>
      </c>
      <c r="N20" s="640">
        <v>120</v>
      </c>
      <c r="O20" s="640">
        <v>120</v>
      </c>
      <c r="P20" s="516">
        <f t="shared" ref="P20:P24" si="8">AVERAGE(N20:O20)</f>
        <v>120</v>
      </c>
      <c r="R20" s="640">
        <v>90</v>
      </c>
      <c r="S20" s="640">
        <v>120</v>
      </c>
      <c r="T20" s="516">
        <f t="shared" ref="T20:T24" si="9">AVERAGE(R20:S20)</f>
        <v>105</v>
      </c>
      <c r="V20" s="640">
        <v>120</v>
      </c>
      <c r="W20" s="640">
        <v>22</v>
      </c>
      <c r="X20" s="516">
        <f t="shared" ref="X20:X24" si="10">AVERAGE(V20:W20)</f>
        <v>71</v>
      </c>
      <c r="Z20" s="640">
        <v>59</v>
      </c>
      <c r="AA20" s="640">
        <v>18</v>
      </c>
      <c r="AB20" s="516">
        <f t="shared" ref="AB20:AB24" si="11">AVERAGE(Z20:AA20)</f>
        <v>38.5</v>
      </c>
      <c r="AD20" s="640">
        <v>120</v>
      </c>
      <c r="AE20" s="640">
        <v>8</v>
      </c>
      <c r="AF20" s="516">
        <f t="shared" ref="AF20:AF24" si="12">AVERAGE(AD20:AE20)</f>
        <v>64</v>
      </c>
    </row>
    <row r="21" spans="2:32" x14ac:dyDescent="0.2">
      <c r="B21" s="640">
        <v>3833</v>
      </c>
      <c r="C21" s="641" t="s">
        <v>675</v>
      </c>
      <c r="D21" s="640">
        <v>2</v>
      </c>
      <c r="E21" s="642">
        <v>2</v>
      </c>
      <c r="F21" s="640">
        <v>120</v>
      </c>
      <c r="G21" s="640">
        <v>120</v>
      </c>
      <c r="H21" s="516">
        <f t="shared" si="5"/>
        <v>120</v>
      </c>
      <c r="J21" s="640">
        <v>120</v>
      </c>
      <c r="K21" s="640">
        <v>120</v>
      </c>
      <c r="L21" s="516">
        <f t="shared" si="7"/>
        <v>120</v>
      </c>
      <c r="N21" s="640">
        <v>120</v>
      </c>
      <c r="O21" s="640">
        <v>120</v>
      </c>
      <c r="P21" s="516">
        <f t="shared" si="8"/>
        <v>120</v>
      </c>
      <c r="R21" s="640">
        <v>0</v>
      </c>
      <c r="S21" s="640">
        <v>76</v>
      </c>
      <c r="T21" s="516">
        <f t="shared" si="9"/>
        <v>38</v>
      </c>
      <c r="V21" s="640">
        <v>97</v>
      </c>
      <c r="W21" s="640">
        <v>47</v>
      </c>
      <c r="X21" s="516">
        <f t="shared" si="10"/>
        <v>72</v>
      </c>
      <c r="Z21" s="640">
        <v>12</v>
      </c>
      <c r="AA21" s="640">
        <v>9</v>
      </c>
      <c r="AB21" s="516">
        <f t="shared" si="11"/>
        <v>10.5</v>
      </c>
      <c r="AD21" s="640">
        <v>30</v>
      </c>
      <c r="AE21" s="640">
        <v>18</v>
      </c>
      <c r="AF21" s="516">
        <f t="shared" si="12"/>
        <v>24</v>
      </c>
    </row>
    <row r="22" spans="2:32" x14ac:dyDescent="0.2">
      <c r="B22" s="640">
        <v>3859</v>
      </c>
      <c r="C22" s="560" t="s">
        <v>676</v>
      </c>
      <c r="D22" s="640">
        <v>6</v>
      </c>
      <c r="E22" s="642">
        <v>3</v>
      </c>
      <c r="F22" s="640">
        <v>120</v>
      </c>
      <c r="G22" s="640">
        <v>120</v>
      </c>
      <c r="H22" s="516">
        <f t="shared" si="5"/>
        <v>120</v>
      </c>
      <c r="J22" s="640">
        <v>120</v>
      </c>
      <c r="K22" s="640">
        <v>120</v>
      </c>
      <c r="L22" s="516">
        <f t="shared" si="7"/>
        <v>120</v>
      </c>
      <c r="N22" s="640">
        <v>101</v>
      </c>
      <c r="O22" s="640">
        <v>120</v>
      </c>
      <c r="P22" s="516">
        <f t="shared" si="8"/>
        <v>110.5</v>
      </c>
      <c r="R22" s="640">
        <v>120</v>
      </c>
      <c r="S22" s="640">
        <v>120</v>
      </c>
      <c r="T22" s="516">
        <f t="shared" si="9"/>
        <v>120</v>
      </c>
      <c r="V22" s="640">
        <v>42</v>
      </c>
      <c r="W22" s="640">
        <v>60</v>
      </c>
      <c r="X22" s="516">
        <f t="shared" si="10"/>
        <v>51</v>
      </c>
      <c r="Z22" s="640">
        <v>6</v>
      </c>
      <c r="AA22" s="640">
        <v>16</v>
      </c>
      <c r="AB22" s="516">
        <f t="shared" si="11"/>
        <v>11</v>
      </c>
      <c r="AD22" s="640">
        <v>0</v>
      </c>
      <c r="AE22" s="640">
        <v>0</v>
      </c>
      <c r="AF22" s="516">
        <f t="shared" si="12"/>
        <v>0</v>
      </c>
    </row>
    <row r="23" spans="2:32" x14ac:dyDescent="0.2">
      <c r="B23" s="640">
        <v>3834</v>
      </c>
      <c r="C23" s="641" t="s">
        <v>675</v>
      </c>
      <c r="D23" s="640">
        <v>2</v>
      </c>
      <c r="E23" s="642">
        <v>4</v>
      </c>
      <c r="F23" s="640">
        <v>120</v>
      </c>
      <c r="G23" s="640">
        <v>120</v>
      </c>
      <c r="H23" s="516">
        <f t="shared" si="5"/>
        <v>120</v>
      </c>
      <c r="J23" s="640">
        <v>74</v>
      </c>
      <c r="K23" s="640">
        <v>120</v>
      </c>
      <c r="L23" s="516">
        <f t="shared" si="7"/>
        <v>97</v>
      </c>
      <c r="N23" s="640">
        <v>120</v>
      </c>
      <c r="O23" s="640">
        <v>120</v>
      </c>
      <c r="P23" s="516">
        <f t="shared" si="8"/>
        <v>120</v>
      </c>
      <c r="R23" s="640">
        <v>120</v>
      </c>
      <c r="S23" s="640">
        <v>120</v>
      </c>
      <c r="T23" s="516">
        <f t="shared" si="9"/>
        <v>120</v>
      </c>
      <c r="V23" s="640">
        <v>4</v>
      </c>
      <c r="W23" s="640">
        <v>30</v>
      </c>
      <c r="X23" s="516">
        <f t="shared" si="10"/>
        <v>17</v>
      </c>
      <c r="Z23" s="640">
        <v>63</v>
      </c>
      <c r="AA23" s="640">
        <v>13</v>
      </c>
      <c r="AB23" s="516">
        <f t="shared" si="11"/>
        <v>38</v>
      </c>
      <c r="AD23" s="640">
        <v>9</v>
      </c>
      <c r="AE23" s="640">
        <v>8</v>
      </c>
      <c r="AF23" s="516">
        <f t="shared" si="12"/>
        <v>8.5</v>
      </c>
    </row>
    <row r="24" spans="2:32" x14ac:dyDescent="0.2">
      <c r="B24" s="640">
        <v>3860</v>
      </c>
      <c r="C24" s="560" t="s">
        <v>676</v>
      </c>
      <c r="D24" s="640">
        <v>6</v>
      </c>
      <c r="E24" s="642">
        <v>5</v>
      </c>
      <c r="F24" s="640">
        <v>120</v>
      </c>
      <c r="G24" s="640">
        <v>120</v>
      </c>
      <c r="H24" s="516">
        <f t="shared" si="5"/>
        <v>120</v>
      </c>
      <c r="J24" s="640">
        <v>120</v>
      </c>
      <c r="K24" s="640">
        <v>120</v>
      </c>
      <c r="L24" s="516">
        <f t="shared" si="7"/>
        <v>120</v>
      </c>
      <c r="N24" s="640">
        <v>120</v>
      </c>
      <c r="O24" s="640">
        <v>120</v>
      </c>
      <c r="P24" s="516">
        <f t="shared" si="8"/>
        <v>120</v>
      </c>
      <c r="R24" s="640">
        <v>120</v>
      </c>
      <c r="S24" s="640">
        <v>120</v>
      </c>
      <c r="T24" s="516">
        <f t="shared" si="9"/>
        <v>120</v>
      </c>
      <c r="V24" s="640">
        <v>120</v>
      </c>
      <c r="W24" s="640">
        <v>19</v>
      </c>
      <c r="X24" s="516">
        <f t="shared" si="10"/>
        <v>69.5</v>
      </c>
      <c r="Z24" s="640">
        <v>21</v>
      </c>
      <c r="AA24" s="640">
        <v>21</v>
      </c>
      <c r="AB24" s="516">
        <f t="shared" si="11"/>
        <v>21</v>
      </c>
      <c r="AD24" s="640">
        <v>15</v>
      </c>
      <c r="AE24" s="640">
        <v>10</v>
      </c>
      <c r="AF24" s="516">
        <f t="shared" si="12"/>
        <v>12.5</v>
      </c>
    </row>
    <row r="25" spans="2:32" x14ac:dyDescent="0.2">
      <c r="B25" s="644"/>
      <c r="C25" s="617"/>
    </row>
    <row r="26" spans="2:32" x14ac:dyDescent="0.2">
      <c r="B26" s="640">
        <v>3835</v>
      </c>
      <c r="C26" s="641" t="s">
        <v>675</v>
      </c>
      <c r="D26" s="640">
        <v>2</v>
      </c>
      <c r="E26" s="642">
        <v>1</v>
      </c>
      <c r="F26" s="640">
        <v>120</v>
      </c>
      <c r="G26" s="640">
        <v>120</v>
      </c>
      <c r="H26" s="516">
        <f t="shared" ref="H26:H30" si="13">AVERAGE(F26:G26)</f>
        <v>120</v>
      </c>
      <c r="J26" s="640">
        <v>28</v>
      </c>
      <c r="K26" s="640">
        <v>120</v>
      </c>
      <c r="L26" s="516">
        <f t="shared" ref="L26:L30" si="14">AVERAGE(J26:K26)</f>
        <v>74</v>
      </c>
      <c r="N26" s="640">
        <v>120</v>
      </c>
      <c r="O26" s="640">
        <v>120</v>
      </c>
      <c r="P26" s="516">
        <f t="shared" ref="P26:P30" si="15">AVERAGE(N26:O26)</f>
        <v>120</v>
      </c>
      <c r="R26" s="640">
        <v>120</v>
      </c>
      <c r="S26" s="640">
        <v>120</v>
      </c>
      <c r="T26" s="516">
        <f t="shared" ref="T26:T30" si="16">AVERAGE(R26:S26)</f>
        <v>120</v>
      </c>
      <c r="V26" s="640">
        <v>14</v>
      </c>
      <c r="W26" s="640">
        <v>2</v>
      </c>
      <c r="X26" s="516">
        <f t="shared" ref="X26:X30" si="17">AVERAGE(V26:W26)</f>
        <v>8</v>
      </c>
      <c r="Z26" s="640">
        <v>35</v>
      </c>
      <c r="AA26" s="640">
        <v>5</v>
      </c>
      <c r="AB26" s="516">
        <f t="shared" ref="AB26:AB30" si="18">AVERAGE(Z26:AA26)</f>
        <v>20</v>
      </c>
      <c r="AD26" s="640">
        <v>1</v>
      </c>
      <c r="AE26" s="640">
        <v>0</v>
      </c>
      <c r="AF26" s="516">
        <f t="shared" ref="AF26:AF30" si="19">AVERAGE(AD26:AE26)</f>
        <v>0.5</v>
      </c>
    </row>
    <row r="27" spans="2:32" x14ac:dyDescent="0.2">
      <c r="B27" s="640">
        <v>3862</v>
      </c>
      <c r="C27" s="560" t="s">
        <v>676</v>
      </c>
      <c r="D27" s="640">
        <v>6</v>
      </c>
      <c r="E27" s="642">
        <v>2</v>
      </c>
      <c r="F27" s="640">
        <v>120</v>
      </c>
      <c r="G27" s="640">
        <v>120</v>
      </c>
      <c r="H27" s="516">
        <f t="shared" si="13"/>
        <v>120</v>
      </c>
      <c r="J27" s="640">
        <v>120</v>
      </c>
      <c r="K27" s="640">
        <v>120</v>
      </c>
      <c r="L27" s="516">
        <f t="shared" si="14"/>
        <v>120</v>
      </c>
      <c r="N27" s="640">
        <v>120</v>
      </c>
      <c r="O27" s="640">
        <v>120</v>
      </c>
      <c r="P27" s="516">
        <f t="shared" si="15"/>
        <v>120</v>
      </c>
      <c r="R27" s="640">
        <v>120</v>
      </c>
      <c r="S27" s="640">
        <v>120</v>
      </c>
      <c r="T27" s="516">
        <f t="shared" si="16"/>
        <v>120</v>
      </c>
      <c r="V27" s="640">
        <v>18</v>
      </c>
      <c r="W27" s="640">
        <v>36</v>
      </c>
      <c r="X27" s="516">
        <f t="shared" si="17"/>
        <v>27</v>
      </c>
      <c r="Z27" s="640">
        <v>3</v>
      </c>
      <c r="AA27" s="640">
        <v>56</v>
      </c>
      <c r="AB27" s="516">
        <f t="shared" si="18"/>
        <v>29.5</v>
      </c>
      <c r="AD27" s="640">
        <v>65</v>
      </c>
      <c r="AE27" s="640">
        <v>55</v>
      </c>
      <c r="AF27" s="516">
        <f t="shared" si="19"/>
        <v>60</v>
      </c>
    </row>
    <row r="28" spans="2:32" x14ac:dyDescent="0.2">
      <c r="B28" s="640">
        <v>3836</v>
      </c>
      <c r="C28" s="641" t="s">
        <v>675</v>
      </c>
      <c r="D28" s="640">
        <v>3</v>
      </c>
      <c r="E28" s="642">
        <v>3</v>
      </c>
      <c r="F28" s="640">
        <v>120</v>
      </c>
      <c r="G28" s="640">
        <v>120</v>
      </c>
      <c r="H28" s="516">
        <f>AVERAGE(F28:G28)</f>
        <v>120</v>
      </c>
      <c r="J28" s="640">
        <v>120</v>
      </c>
      <c r="K28" s="640">
        <v>120</v>
      </c>
      <c r="L28" s="516">
        <f t="shared" si="14"/>
        <v>120</v>
      </c>
      <c r="N28" s="640">
        <v>120</v>
      </c>
      <c r="O28" s="640">
        <v>18</v>
      </c>
      <c r="P28" s="516">
        <f t="shared" si="15"/>
        <v>69</v>
      </c>
      <c r="R28" s="640">
        <v>20</v>
      </c>
      <c r="S28" s="640">
        <v>120</v>
      </c>
      <c r="T28" s="516">
        <f t="shared" si="16"/>
        <v>70</v>
      </c>
      <c r="V28" s="640">
        <v>104</v>
      </c>
      <c r="W28" s="640">
        <v>43</v>
      </c>
      <c r="X28" s="516">
        <f t="shared" si="17"/>
        <v>73.5</v>
      </c>
      <c r="Z28" s="640">
        <v>9</v>
      </c>
      <c r="AA28" s="640">
        <v>6</v>
      </c>
      <c r="AB28" s="516">
        <f t="shared" si="18"/>
        <v>7.5</v>
      </c>
      <c r="AD28" s="640">
        <v>11</v>
      </c>
      <c r="AE28" s="640">
        <v>19</v>
      </c>
      <c r="AF28" s="516">
        <f t="shared" si="19"/>
        <v>15</v>
      </c>
    </row>
    <row r="29" spans="2:32" x14ac:dyDescent="0.2">
      <c r="B29" s="640">
        <v>3877</v>
      </c>
      <c r="C29" s="560" t="s">
        <v>676</v>
      </c>
      <c r="D29" s="640">
        <v>7</v>
      </c>
      <c r="E29" s="642">
        <v>4</v>
      </c>
      <c r="F29" s="640">
        <v>120</v>
      </c>
      <c r="G29" s="640">
        <v>120</v>
      </c>
      <c r="H29" s="516">
        <f t="shared" si="13"/>
        <v>120</v>
      </c>
      <c r="J29" s="640">
        <v>120</v>
      </c>
      <c r="K29" s="640">
        <v>120</v>
      </c>
      <c r="L29" s="516">
        <f t="shared" si="14"/>
        <v>120</v>
      </c>
      <c r="N29" s="640">
        <v>28</v>
      </c>
      <c r="O29" s="640">
        <v>120</v>
      </c>
      <c r="P29" s="516">
        <f t="shared" si="15"/>
        <v>74</v>
      </c>
      <c r="R29" s="640">
        <v>95</v>
      </c>
      <c r="S29" s="640">
        <v>120</v>
      </c>
      <c r="T29" s="516">
        <f t="shared" si="16"/>
        <v>107.5</v>
      </c>
      <c r="V29" s="640">
        <v>120</v>
      </c>
      <c r="W29" s="640">
        <v>120</v>
      </c>
      <c r="X29" s="516">
        <f t="shared" si="17"/>
        <v>120</v>
      </c>
      <c r="Z29" s="640">
        <v>22</v>
      </c>
      <c r="AA29" s="640">
        <v>16</v>
      </c>
      <c r="AB29" s="516">
        <f t="shared" si="18"/>
        <v>19</v>
      </c>
      <c r="AD29" s="640">
        <v>37</v>
      </c>
      <c r="AE29" s="640">
        <v>16</v>
      </c>
      <c r="AF29" s="516">
        <f t="shared" si="19"/>
        <v>26.5</v>
      </c>
    </row>
    <row r="30" spans="2:32" x14ac:dyDescent="0.2">
      <c r="B30" s="640">
        <v>3837</v>
      </c>
      <c r="C30" s="641" t="s">
        <v>675</v>
      </c>
      <c r="D30" s="640">
        <v>3</v>
      </c>
      <c r="E30" s="642">
        <v>5</v>
      </c>
      <c r="F30" s="640">
        <v>120</v>
      </c>
      <c r="G30" s="640">
        <v>120</v>
      </c>
      <c r="H30" s="516">
        <f t="shared" si="13"/>
        <v>120</v>
      </c>
      <c r="J30" s="640">
        <v>120</v>
      </c>
      <c r="K30" s="640">
        <v>120</v>
      </c>
      <c r="L30" s="516">
        <f t="shared" si="14"/>
        <v>120</v>
      </c>
      <c r="N30" s="640">
        <v>120</v>
      </c>
      <c r="O30" s="640">
        <v>120</v>
      </c>
      <c r="P30" s="516">
        <f t="shared" si="15"/>
        <v>120</v>
      </c>
      <c r="R30" s="640">
        <v>81</v>
      </c>
      <c r="S30" s="640">
        <v>79</v>
      </c>
      <c r="T30" s="516">
        <f t="shared" si="16"/>
        <v>80</v>
      </c>
      <c r="V30" s="640">
        <v>120</v>
      </c>
      <c r="W30" s="640">
        <v>33</v>
      </c>
      <c r="X30" s="516">
        <f t="shared" si="17"/>
        <v>76.5</v>
      </c>
      <c r="Z30" s="640">
        <v>41</v>
      </c>
      <c r="AA30" s="640">
        <v>0</v>
      </c>
      <c r="AB30" s="516">
        <f t="shared" si="18"/>
        <v>20.5</v>
      </c>
      <c r="AD30" s="640">
        <v>6</v>
      </c>
      <c r="AE30" s="640">
        <v>3</v>
      </c>
      <c r="AF30" s="516">
        <f t="shared" si="19"/>
        <v>4.5</v>
      </c>
    </row>
    <row r="31" spans="2:32" x14ac:dyDescent="0.2">
      <c r="C31" s="617"/>
    </row>
    <row r="32" spans="2:32" x14ac:dyDescent="0.2">
      <c r="B32" s="640">
        <v>3878</v>
      </c>
      <c r="C32" s="560" t="s">
        <v>676</v>
      </c>
      <c r="D32" s="640">
        <v>7</v>
      </c>
      <c r="E32" s="642">
        <v>1</v>
      </c>
      <c r="F32" s="640">
        <v>120</v>
      </c>
      <c r="G32" s="640">
        <v>120</v>
      </c>
      <c r="H32" s="516">
        <f t="shared" ref="H32:H36" si="20">AVERAGE(F32:G32)</f>
        <v>120</v>
      </c>
      <c r="J32" s="640">
        <v>120</v>
      </c>
      <c r="K32" s="640">
        <v>120</v>
      </c>
      <c r="L32" s="516">
        <f t="shared" ref="L32:L36" si="21">AVERAGE(J32:K32)</f>
        <v>120</v>
      </c>
      <c r="N32" s="640">
        <v>120</v>
      </c>
      <c r="O32" s="640">
        <v>120</v>
      </c>
      <c r="P32" s="516">
        <f t="shared" ref="P32:P36" si="22">AVERAGE(N32:O32)</f>
        <v>120</v>
      </c>
      <c r="R32" s="640">
        <v>120</v>
      </c>
      <c r="S32" s="640">
        <v>120</v>
      </c>
      <c r="T32" s="516">
        <f t="shared" ref="T32:T36" si="23">AVERAGE(R32:S32)</f>
        <v>120</v>
      </c>
      <c r="V32" s="640">
        <v>30</v>
      </c>
      <c r="W32" s="640">
        <v>120</v>
      </c>
      <c r="X32" s="516">
        <f t="shared" ref="X32:X36" si="24">AVERAGE(V32:W32)</f>
        <v>75</v>
      </c>
      <c r="Z32" s="640">
        <v>120</v>
      </c>
      <c r="AA32" s="640">
        <v>11</v>
      </c>
      <c r="AB32" s="516">
        <f t="shared" ref="AB32:AB36" si="25">AVERAGE(Z32:AA32)</f>
        <v>65.5</v>
      </c>
      <c r="AD32" s="640">
        <v>66</v>
      </c>
      <c r="AE32" s="640">
        <v>78</v>
      </c>
      <c r="AF32" s="516">
        <f t="shared" ref="AF32:AF36" si="26">AVERAGE(AD32:AE32)</f>
        <v>72</v>
      </c>
    </row>
    <row r="33" spans="2:32" x14ac:dyDescent="0.2">
      <c r="B33" s="640">
        <v>3890</v>
      </c>
      <c r="C33" s="641" t="s">
        <v>675</v>
      </c>
      <c r="D33" s="640">
        <v>4</v>
      </c>
      <c r="E33" s="642">
        <v>2</v>
      </c>
      <c r="F33" s="640">
        <v>120</v>
      </c>
      <c r="G33" s="640">
        <v>120</v>
      </c>
      <c r="H33" s="516">
        <f t="shared" si="20"/>
        <v>120</v>
      </c>
      <c r="J33" s="640">
        <v>120</v>
      </c>
      <c r="K33" s="640">
        <v>35</v>
      </c>
      <c r="L33" s="516">
        <f t="shared" si="21"/>
        <v>77.5</v>
      </c>
      <c r="N33" s="640">
        <v>3</v>
      </c>
      <c r="O33" s="640">
        <v>73</v>
      </c>
      <c r="P33" s="516">
        <f t="shared" si="22"/>
        <v>38</v>
      </c>
      <c r="R33" s="640">
        <v>53</v>
      </c>
      <c r="S33" s="640">
        <v>41</v>
      </c>
      <c r="T33" s="516">
        <f t="shared" si="23"/>
        <v>47</v>
      </c>
      <c r="V33" s="640">
        <v>1</v>
      </c>
      <c r="W33" s="640">
        <v>5</v>
      </c>
      <c r="X33" s="516">
        <f t="shared" si="24"/>
        <v>3</v>
      </c>
      <c r="Z33" s="640">
        <v>0</v>
      </c>
      <c r="AA33" s="640">
        <v>0</v>
      </c>
      <c r="AB33" s="516">
        <f t="shared" si="25"/>
        <v>0</v>
      </c>
      <c r="AD33" s="640">
        <v>0</v>
      </c>
      <c r="AE33" s="640">
        <v>0</v>
      </c>
      <c r="AF33" s="516">
        <f t="shared" si="26"/>
        <v>0</v>
      </c>
    </row>
    <row r="34" spans="2:32" x14ac:dyDescent="0.2">
      <c r="B34" s="640">
        <v>3879</v>
      </c>
      <c r="C34" s="560" t="s">
        <v>676</v>
      </c>
      <c r="D34" s="640">
        <v>7</v>
      </c>
      <c r="E34" s="642">
        <v>3</v>
      </c>
      <c r="F34" s="640">
        <v>120</v>
      </c>
      <c r="G34" s="640">
        <v>120</v>
      </c>
      <c r="H34" s="516">
        <f t="shared" si="20"/>
        <v>120</v>
      </c>
      <c r="J34" s="640">
        <v>120</v>
      </c>
      <c r="K34" s="640">
        <v>120</v>
      </c>
      <c r="L34" s="516">
        <f t="shared" si="21"/>
        <v>120</v>
      </c>
      <c r="N34" s="640">
        <v>200</v>
      </c>
      <c r="O34" s="640">
        <v>120</v>
      </c>
      <c r="P34" s="516">
        <f t="shared" si="22"/>
        <v>160</v>
      </c>
      <c r="R34" s="640">
        <v>120</v>
      </c>
      <c r="S34" s="640">
        <v>120</v>
      </c>
      <c r="T34" s="516">
        <f t="shared" si="23"/>
        <v>120</v>
      </c>
      <c r="V34" s="640">
        <v>30</v>
      </c>
      <c r="W34" s="640">
        <v>42</v>
      </c>
      <c r="X34" s="516">
        <f t="shared" si="24"/>
        <v>36</v>
      </c>
      <c r="Z34" s="640">
        <v>22</v>
      </c>
      <c r="AA34" s="640">
        <v>2</v>
      </c>
      <c r="AB34" s="516">
        <f t="shared" si="25"/>
        <v>12</v>
      </c>
      <c r="AD34" s="640">
        <v>16</v>
      </c>
      <c r="AE34" s="640">
        <v>4</v>
      </c>
      <c r="AF34" s="516">
        <f t="shared" si="26"/>
        <v>10</v>
      </c>
    </row>
    <row r="35" spans="2:32" x14ac:dyDescent="0.2">
      <c r="B35" s="640">
        <v>3891</v>
      </c>
      <c r="C35" s="641" t="s">
        <v>675</v>
      </c>
      <c r="D35" s="640">
        <v>4</v>
      </c>
      <c r="E35" s="642">
        <v>4</v>
      </c>
      <c r="F35" s="640">
        <v>120</v>
      </c>
      <c r="G35" s="640">
        <v>120</v>
      </c>
      <c r="H35" s="516">
        <f t="shared" si="20"/>
        <v>120</v>
      </c>
      <c r="J35" s="640">
        <v>120</v>
      </c>
      <c r="K35" s="640">
        <v>120</v>
      </c>
      <c r="L35" s="516">
        <f t="shared" si="21"/>
        <v>120</v>
      </c>
      <c r="N35" s="640">
        <v>120</v>
      </c>
      <c r="O35" s="640">
        <v>120</v>
      </c>
      <c r="P35" s="516">
        <f t="shared" si="22"/>
        <v>120</v>
      </c>
      <c r="R35" s="640">
        <v>120</v>
      </c>
      <c r="S35" s="640">
        <v>120</v>
      </c>
      <c r="T35" s="516">
        <f t="shared" si="23"/>
        <v>120</v>
      </c>
      <c r="V35" s="640">
        <v>99</v>
      </c>
      <c r="W35" s="640">
        <v>48</v>
      </c>
      <c r="X35" s="516">
        <f t="shared" si="24"/>
        <v>73.5</v>
      </c>
      <c r="Z35" s="640">
        <v>69</v>
      </c>
      <c r="AA35" s="640">
        <v>17</v>
      </c>
      <c r="AB35" s="516">
        <f t="shared" si="25"/>
        <v>43</v>
      </c>
      <c r="AD35" s="640">
        <v>0</v>
      </c>
      <c r="AE35" s="640">
        <v>0</v>
      </c>
      <c r="AF35" s="516">
        <f t="shared" si="26"/>
        <v>0</v>
      </c>
    </row>
    <row r="36" spans="2:32" x14ac:dyDescent="0.2">
      <c r="B36" s="640">
        <v>3881</v>
      </c>
      <c r="C36" s="560" t="s">
        <v>676</v>
      </c>
      <c r="D36" s="640">
        <v>8</v>
      </c>
      <c r="E36" s="642">
        <v>5</v>
      </c>
      <c r="F36" s="640">
        <v>120</v>
      </c>
      <c r="G36" s="640">
        <v>120</v>
      </c>
      <c r="H36" s="516">
        <f t="shared" si="20"/>
        <v>120</v>
      </c>
      <c r="J36" s="640">
        <v>120</v>
      </c>
      <c r="K36" s="640">
        <v>120</v>
      </c>
      <c r="L36" s="516">
        <f t="shared" si="21"/>
        <v>120</v>
      </c>
      <c r="N36" s="640">
        <v>120</v>
      </c>
      <c r="O36" s="640">
        <v>120</v>
      </c>
      <c r="P36" s="516">
        <f t="shared" si="22"/>
        <v>120</v>
      </c>
      <c r="R36" s="640">
        <v>120</v>
      </c>
      <c r="S36" s="640">
        <v>120</v>
      </c>
      <c r="T36" s="516">
        <f t="shared" si="23"/>
        <v>120</v>
      </c>
      <c r="V36" s="640">
        <v>76</v>
      </c>
      <c r="W36" s="640">
        <v>105</v>
      </c>
      <c r="X36" s="516">
        <f t="shared" si="24"/>
        <v>90.5</v>
      </c>
      <c r="Z36" s="640">
        <v>104</v>
      </c>
      <c r="AA36" s="640">
        <v>5</v>
      </c>
      <c r="AB36" s="516">
        <f t="shared" si="25"/>
        <v>54.5</v>
      </c>
      <c r="AD36" s="640">
        <v>97</v>
      </c>
      <c r="AE36" s="640">
        <v>11</v>
      </c>
      <c r="AF36" s="516">
        <f t="shared" si="26"/>
        <v>54</v>
      </c>
    </row>
    <row r="37" spans="2:32" x14ac:dyDescent="0.2">
      <c r="C37" s="617"/>
    </row>
    <row r="38" spans="2:32" x14ac:dyDescent="0.2">
      <c r="B38" s="640">
        <v>3892</v>
      </c>
      <c r="C38" s="641" t="s">
        <v>675</v>
      </c>
      <c r="D38" s="640">
        <v>4</v>
      </c>
      <c r="E38" s="642">
        <v>1</v>
      </c>
      <c r="F38" s="640">
        <v>120</v>
      </c>
      <c r="G38" s="640">
        <v>120</v>
      </c>
      <c r="H38" s="516">
        <f t="shared" ref="H38:H40" si="27">AVERAGE(F38:G38)</f>
        <v>120</v>
      </c>
      <c r="J38" s="640">
        <v>120</v>
      </c>
      <c r="K38" s="640">
        <v>120</v>
      </c>
      <c r="L38" s="516">
        <f t="shared" ref="L38:L41" si="28">AVERAGE(J38:K38)</f>
        <v>120</v>
      </c>
      <c r="N38" s="640">
        <v>120</v>
      </c>
      <c r="O38" s="640">
        <v>120</v>
      </c>
      <c r="P38" s="516">
        <f t="shared" ref="P38:P41" si="29">AVERAGE(N38:O38)</f>
        <v>120</v>
      </c>
      <c r="R38" s="640">
        <v>107</v>
      </c>
      <c r="S38" s="640">
        <v>113</v>
      </c>
      <c r="T38" s="516">
        <f t="shared" ref="T38:T41" si="30">AVERAGE(R38:S38)</f>
        <v>110</v>
      </c>
      <c r="V38" s="640">
        <v>120</v>
      </c>
      <c r="W38" s="640">
        <v>95</v>
      </c>
      <c r="X38" s="516">
        <f t="shared" ref="X38:X41" si="31">AVERAGE(V38:W38)</f>
        <v>107.5</v>
      </c>
      <c r="Z38" s="640">
        <v>120</v>
      </c>
      <c r="AA38" s="640">
        <v>120</v>
      </c>
      <c r="AB38" s="516">
        <f t="shared" ref="AB38:AB41" si="32">AVERAGE(Z38:AA38)</f>
        <v>120</v>
      </c>
      <c r="AD38" s="640">
        <v>18</v>
      </c>
      <c r="AE38" s="640">
        <v>12</v>
      </c>
      <c r="AF38" s="516">
        <f t="shared" ref="AF38:AF41" si="33">AVERAGE(AD38:AE38)</f>
        <v>15</v>
      </c>
    </row>
    <row r="39" spans="2:32" x14ac:dyDescent="0.2">
      <c r="B39" s="640">
        <v>3882</v>
      </c>
      <c r="C39" s="560" t="s">
        <v>676</v>
      </c>
      <c r="D39" s="640">
        <v>8</v>
      </c>
      <c r="E39" s="642">
        <v>2</v>
      </c>
      <c r="F39" s="640">
        <v>120</v>
      </c>
      <c r="G39" s="640">
        <v>120</v>
      </c>
      <c r="H39" s="516">
        <f t="shared" si="27"/>
        <v>120</v>
      </c>
      <c r="J39" s="640">
        <v>120</v>
      </c>
      <c r="K39" s="640">
        <v>120</v>
      </c>
      <c r="L39" s="516">
        <f t="shared" si="28"/>
        <v>120</v>
      </c>
      <c r="N39" s="640">
        <v>35</v>
      </c>
      <c r="O39" s="640">
        <v>120</v>
      </c>
      <c r="P39" s="516">
        <f t="shared" si="29"/>
        <v>77.5</v>
      </c>
      <c r="R39" s="640">
        <v>120</v>
      </c>
      <c r="S39" s="640">
        <v>99</v>
      </c>
      <c r="T39" s="516">
        <f t="shared" si="30"/>
        <v>109.5</v>
      </c>
      <c r="V39" s="640">
        <v>13</v>
      </c>
      <c r="W39" s="640">
        <v>94</v>
      </c>
      <c r="X39" s="516">
        <f t="shared" si="31"/>
        <v>53.5</v>
      </c>
      <c r="Z39" s="640">
        <v>19</v>
      </c>
      <c r="AA39" s="640">
        <v>6</v>
      </c>
      <c r="AB39" s="516">
        <f t="shared" si="32"/>
        <v>12.5</v>
      </c>
      <c r="AD39" s="640">
        <v>8</v>
      </c>
      <c r="AE39" s="640">
        <v>11</v>
      </c>
      <c r="AF39" s="516">
        <f t="shared" si="33"/>
        <v>9.5</v>
      </c>
    </row>
    <row r="40" spans="2:32" x14ac:dyDescent="0.2">
      <c r="B40" s="640">
        <v>3893</v>
      </c>
      <c r="C40" s="641" t="s">
        <v>675</v>
      </c>
      <c r="D40" s="640">
        <v>4</v>
      </c>
      <c r="E40" s="642">
        <v>3</v>
      </c>
      <c r="F40" s="640">
        <v>120</v>
      </c>
      <c r="G40" s="640">
        <v>120</v>
      </c>
      <c r="H40" s="516">
        <f t="shared" si="27"/>
        <v>120</v>
      </c>
      <c r="J40" s="640">
        <v>120</v>
      </c>
      <c r="K40" s="640">
        <v>120</v>
      </c>
      <c r="L40" s="516">
        <f t="shared" si="28"/>
        <v>120</v>
      </c>
      <c r="N40" s="640">
        <v>120</v>
      </c>
      <c r="O40" s="640">
        <v>120</v>
      </c>
      <c r="P40" s="516">
        <f t="shared" si="29"/>
        <v>120</v>
      </c>
      <c r="R40" s="640">
        <v>24</v>
      </c>
      <c r="S40" s="640">
        <v>120</v>
      </c>
      <c r="T40" s="516">
        <f t="shared" si="30"/>
        <v>72</v>
      </c>
      <c r="V40" s="640">
        <v>50</v>
      </c>
      <c r="W40" s="640">
        <v>6</v>
      </c>
      <c r="X40" s="516">
        <f t="shared" si="31"/>
        <v>28</v>
      </c>
      <c r="Z40" s="640">
        <v>0</v>
      </c>
      <c r="AA40" s="640">
        <v>43</v>
      </c>
      <c r="AB40" s="516">
        <f t="shared" si="32"/>
        <v>21.5</v>
      </c>
      <c r="AD40" s="640">
        <v>0</v>
      </c>
      <c r="AE40" s="640">
        <v>0</v>
      </c>
      <c r="AF40" s="516">
        <f t="shared" si="33"/>
        <v>0</v>
      </c>
    </row>
    <row r="41" spans="2:32" x14ac:dyDescent="0.2">
      <c r="B41" s="640">
        <v>3883</v>
      </c>
      <c r="C41" s="560" t="s">
        <v>676</v>
      </c>
      <c r="D41" s="640">
        <v>8</v>
      </c>
      <c r="E41" s="642">
        <v>4</v>
      </c>
      <c r="F41" s="640">
        <v>120</v>
      </c>
      <c r="G41" s="640">
        <v>120</v>
      </c>
      <c r="H41" s="516">
        <f>AVERAGE(F41:G41)</f>
        <v>120</v>
      </c>
      <c r="J41" s="640">
        <v>120</v>
      </c>
      <c r="K41" s="640">
        <v>120</v>
      </c>
      <c r="L41" s="516">
        <f t="shared" si="28"/>
        <v>120</v>
      </c>
      <c r="N41" s="640">
        <v>120</v>
      </c>
      <c r="O41" s="640">
        <v>120</v>
      </c>
      <c r="P41" s="516">
        <f t="shared" si="29"/>
        <v>120</v>
      </c>
      <c r="R41" s="640">
        <v>120</v>
      </c>
      <c r="S41" s="640">
        <v>120</v>
      </c>
      <c r="T41" s="516">
        <f t="shared" si="30"/>
        <v>120</v>
      </c>
      <c r="V41" s="640">
        <v>55</v>
      </c>
      <c r="W41" s="640">
        <v>107</v>
      </c>
      <c r="X41" s="516">
        <f t="shared" si="31"/>
        <v>81</v>
      </c>
      <c r="Z41" s="640">
        <v>37</v>
      </c>
      <c r="AA41" s="640">
        <v>32</v>
      </c>
      <c r="AB41" s="516">
        <f t="shared" si="32"/>
        <v>34.5</v>
      </c>
      <c r="AD41" s="640">
        <v>24</v>
      </c>
      <c r="AE41" s="640">
        <v>19</v>
      </c>
      <c r="AF41" s="516">
        <f t="shared" si="33"/>
        <v>21.5</v>
      </c>
    </row>
    <row r="42" spans="2:32" x14ac:dyDescent="0.2">
      <c r="B42" s="640"/>
      <c r="C42" s="548"/>
      <c r="D42" s="640"/>
      <c r="E42" s="642"/>
      <c r="F42" s="640"/>
      <c r="G42" s="640"/>
      <c r="J42" s="640"/>
      <c r="K42" s="640"/>
      <c r="N42" s="640"/>
      <c r="O42" s="640"/>
      <c r="R42" s="640"/>
      <c r="S42" s="640"/>
      <c r="V42" s="640"/>
      <c r="W42" s="640"/>
      <c r="Z42" s="640"/>
      <c r="AA42" s="640"/>
      <c r="AD42" s="640"/>
      <c r="AE42" s="640"/>
    </row>
    <row r="45" spans="2:32" x14ac:dyDescent="0.2">
      <c r="B45" s="516" t="s">
        <v>53</v>
      </c>
      <c r="F45" s="516">
        <v>4</v>
      </c>
      <c r="G45" s="516">
        <v>10</v>
      </c>
      <c r="H45" s="516">
        <v>16</v>
      </c>
      <c r="I45" s="516">
        <v>22</v>
      </c>
      <c r="J45" s="516">
        <v>28</v>
      </c>
      <c r="K45" s="516">
        <v>34</v>
      </c>
      <c r="L45" s="516">
        <v>40</v>
      </c>
    </row>
    <row r="46" spans="2:32" ht="16.5" thickBot="1" x14ac:dyDescent="0.3">
      <c r="B46" s="645" t="s">
        <v>32</v>
      </c>
      <c r="C46" s="638" t="s">
        <v>4</v>
      </c>
      <c r="D46" s="638" t="s">
        <v>59</v>
      </c>
      <c r="E46" s="638" t="s">
        <v>631</v>
      </c>
      <c r="F46" s="639" t="s">
        <v>291</v>
      </c>
      <c r="G46" s="639" t="s">
        <v>292</v>
      </c>
      <c r="H46" s="639" t="s">
        <v>293</v>
      </c>
      <c r="I46" s="639" t="s">
        <v>294</v>
      </c>
      <c r="J46" s="639" t="s">
        <v>295</v>
      </c>
      <c r="K46" s="639" t="s">
        <v>296</v>
      </c>
      <c r="L46" s="639" t="s">
        <v>297</v>
      </c>
    </row>
    <row r="47" spans="2:32" x14ac:dyDescent="0.2">
      <c r="B47" s="640">
        <v>3809</v>
      </c>
      <c r="C47" s="641" t="s">
        <v>675</v>
      </c>
      <c r="D47" s="640">
        <v>1</v>
      </c>
      <c r="E47" s="646">
        <v>1</v>
      </c>
      <c r="F47" s="647">
        <v>120</v>
      </c>
      <c r="G47" s="648">
        <v>120</v>
      </c>
      <c r="H47" s="648">
        <v>120</v>
      </c>
      <c r="I47" s="648">
        <v>120</v>
      </c>
      <c r="J47" s="648">
        <v>88</v>
      </c>
      <c r="K47" s="648">
        <v>120</v>
      </c>
      <c r="L47" s="524">
        <v>8.5</v>
      </c>
    </row>
    <row r="48" spans="2:32" x14ac:dyDescent="0.2">
      <c r="B48" s="640">
        <v>3811</v>
      </c>
      <c r="C48" s="641" t="s">
        <v>675</v>
      </c>
      <c r="D48" s="640">
        <v>1</v>
      </c>
      <c r="E48" s="646">
        <v>3</v>
      </c>
      <c r="F48" s="649">
        <v>120</v>
      </c>
      <c r="G48" s="613">
        <v>120</v>
      </c>
      <c r="H48" s="613">
        <v>120</v>
      </c>
      <c r="I48" s="613">
        <v>120</v>
      </c>
      <c r="J48" s="613">
        <v>108</v>
      </c>
      <c r="K48" s="613">
        <v>16.5</v>
      </c>
      <c r="L48" s="545">
        <v>16.5</v>
      </c>
    </row>
    <row r="49" spans="2:12" x14ac:dyDescent="0.2">
      <c r="B49" s="640">
        <v>3832</v>
      </c>
      <c r="C49" s="641" t="s">
        <v>675</v>
      </c>
      <c r="D49" s="640">
        <v>2</v>
      </c>
      <c r="E49" s="646">
        <v>5</v>
      </c>
      <c r="F49" s="649">
        <v>120</v>
      </c>
      <c r="G49" s="613">
        <v>91.5</v>
      </c>
      <c r="H49" s="613">
        <v>115</v>
      </c>
      <c r="I49" s="613">
        <v>83.5</v>
      </c>
      <c r="J49" s="613">
        <v>87.5</v>
      </c>
      <c r="K49" s="613">
        <v>46.5</v>
      </c>
      <c r="L49" s="545">
        <v>13</v>
      </c>
    </row>
    <row r="50" spans="2:12" x14ac:dyDescent="0.2">
      <c r="B50" s="640">
        <v>3833</v>
      </c>
      <c r="C50" s="641" t="s">
        <v>675</v>
      </c>
      <c r="D50" s="640">
        <v>2</v>
      </c>
      <c r="E50" s="646">
        <v>2</v>
      </c>
      <c r="F50" s="649">
        <v>120</v>
      </c>
      <c r="G50" s="613">
        <v>120</v>
      </c>
      <c r="H50" s="613">
        <v>120</v>
      </c>
      <c r="I50" s="613">
        <v>38</v>
      </c>
      <c r="J50" s="613">
        <v>72</v>
      </c>
      <c r="K50" s="613">
        <v>10.5</v>
      </c>
      <c r="L50" s="545">
        <v>24</v>
      </c>
    </row>
    <row r="51" spans="2:12" x14ac:dyDescent="0.2">
      <c r="B51" s="640">
        <v>3834</v>
      </c>
      <c r="C51" s="641" t="s">
        <v>675</v>
      </c>
      <c r="D51" s="640">
        <v>2</v>
      </c>
      <c r="E51" s="646">
        <v>4</v>
      </c>
      <c r="F51" s="649">
        <v>120</v>
      </c>
      <c r="G51" s="613">
        <v>97</v>
      </c>
      <c r="H51" s="613">
        <v>120</v>
      </c>
      <c r="I51" s="613">
        <v>120</v>
      </c>
      <c r="J51" s="613">
        <v>17</v>
      </c>
      <c r="K51" s="613">
        <v>38</v>
      </c>
      <c r="L51" s="545">
        <v>8.5</v>
      </c>
    </row>
    <row r="52" spans="2:12" x14ac:dyDescent="0.2">
      <c r="B52" s="640">
        <v>3835</v>
      </c>
      <c r="C52" s="641" t="s">
        <v>675</v>
      </c>
      <c r="D52" s="640">
        <v>2</v>
      </c>
      <c r="E52" s="646">
        <v>1</v>
      </c>
      <c r="F52" s="649">
        <v>120</v>
      </c>
      <c r="G52" s="613">
        <v>74</v>
      </c>
      <c r="H52" s="613">
        <v>120</v>
      </c>
      <c r="I52" s="613">
        <v>120</v>
      </c>
      <c r="J52" s="613">
        <v>8</v>
      </c>
      <c r="K52" s="613">
        <v>20</v>
      </c>
      <c r="L52" s="545">
        <v>0.5</v>
      </c>
    </row>
    <row r="53" spans="2:12" x14ac:dyDescent="0.2">
      <c r="B53" s="640">
        <v>3836</v>
      </c>
      <c r="C53" s="641" t="s">
        <v>675</v>
      </c>
      <c r="D53" s="640">
        <v>3</v>
      </c>
      <c r="E53" s="646">
        <v>3</v>
      </c>
      <c r="F53" s="649">
        <v>120</v>
      </c>
      <c r="G53" s="613">
        <v>120</v>
      </c>
      <c r="H53" s="613">
        <v>69</v>
      </c>
      <c r="I53" s="613">
        <v>70</v>
      </c>
      <c r="J53" s="613">
        <v>73.5</v>
      </c>
      <c r="K53" s="613">
        <v>7.5</v>
      </c>
      <c r="L53" s="545">
        <v>15</v>
      </c>
    </row>
    <row r="54" spans="2:12" x14ac:dyDescent="0.2">
      <c r="B54" s="640">
        <v>3837</v>
      </c>
      <c r="C54" s="641" t="s">
        <v>675</v>
      </c>
      <c r="D54" s="640">
        <v>3</v>
      </c>
      <c r="E54" s="646">
        <v>5</v>
      </c>
      <c r="F54" s="649">
        <v>120</v>
      </c>
      <c r="G54" s="613">
        <v>120</v>
      </c>
      <c r="H54" s="613">
        <v>120</v>
      </c>
      <c r="I54" s="613">
        <v>80</v>
      </c>
      <c r="J54" s="613">
        <v>76.5</v>
      </c>
      <c r="K54" s="613">
        <v>20.5</v>
      </c>
      <c r="L54" s="545">
        <v>4.5</v>
      </c>
    </row>
    <row r="55" spans="2:12" x14ac:dyDescent="0.2">
      <c r="B55" s="640">
        <v>3890</v>
      </c>
      <c r="C55" s="641" t="s">
        <v>675</v>
      </c>
      <c r="D55" s="640">
        <v>4</v>
      </c>
      <c r="E55" s="646">
        <v>2</v>
      </c>
      <c r="F55" s="649">
        <v>120</v>
      </c>
      <c r="G55" s="613">
        <v>77.5</v>
      </c>
      <c r="H55" s="613">
        <v>38</v>
      </c>
      <c r="I55" s="613">
        <v>47</v>
      </c>
      <c r="J55" s="613">
        <v>3</v>
      </c>
      <c r="K55" s="613">
        <v>0</v>
      </c>
      <c r="L55" s="545">
        <v>0</v>
      </c>
    </row>
    <row r="56" spans="2:12" x14ac:dyDescent="0.2">
      <c r="B56" s="640">
        <v>3891</v>
      </c>
      <c r="C56" s="641" t="s">
        <v>675</v>
      </c>
      <c r="D56" s="640">
        <v>4</v>
      </c>
      <c r="E56" s="646">
        <v>4</v>
      </c>
      <c r="F56" s="649">
        <v>120</v>
      </c>
      <c r="G56" s="613">
        <v>120</v>
      </c>
      <c r="H56" s="613">
        <v>120</v>
      </c>
      <c r="I56" s="613">
        <v>120</v>
      </c>
      <c r="J56" s="613">
        <v>73.5</v>
      </c>
      <c r="K56" s="613">
        <v>43</v>
      </c>
      <c r="L56" s="545">
        <v>0</v>
      </c>
    </row>
    <row r="57" spans="2:12" x14ac:dyDescent="0.2">
      <c r="B57" s="640">
        <v>3892</v>
      </c>
      <c r="C57" s="641" t="s">
        <v>675</v>
      </c>
      <c r="D57" s="640">
        <v>4</v>
      </c>
      <c r="E57" s="650">
        <v>1</v>
      </c>
      <c r="F57" s="649">
        <v>120</v>
      </c>
      <c r="G57" s="613">
        <v>120</v>
      </c>
      <c r="H57" s="613">
        <v>120</v>
      </c>
      <c r="I57" s="613">
        <v>110</v>
      </c>
      <c r="J57" s="613">
        <v>107.5</v>
      </c>
      <c r="K57" s="613">
        <v>120</v>
      </c>
      <c r="L57" s="545">
        <v>15</v>
      </c>
    </row>
    <row r="58" spans="2:12" ht="15.75" thickBot="1" x14ac:dyDescent="0.25">
      <c r="B58" s="651">
        <v>3893</v>
      </c>
      <c r="C58" s="652" t="s">
        <v>675</v>
      </c>
      <c r="D58" s="651">
        <v>4</v>
      </c>
      <c r="E58" s="653">
        <v>3</v>
      </c>
      <c r="F58" s="654">
        <v>120</v>
      </c>
      <c r="G58" s="655">
        <v>120</v>
      </c>
      <c r="H58" s="655">
        <v>120</v>
      </c>
      <c r="I58" s="655">
        <v>72</v>
      </c>
      <c r="J58" s="655">
        <v>28</v>
      </c>
      <c r="K58" s="655">
        <v>21.5</v>
      </c>
      <c r="L58" s="656">
        <v>0</v>
      </c>
    </row>
    <row r="59" spans="2:12" x14ac:dyDescent="0.2">
      <c r="B59" s="643">
        <v>3847</v>
      </c>
      <c r="C59" s="526" t="s">
        <v>676</v>
      </c>
      <c r="D59" s="643">
        <v>5</v>
      </c>
      <c r="E59" s="657">
        <v>2</v>
      </c>
      <c r="F59" s="649">
        <v>120</v>
      </c>
      <c r="G59" s="613">
        <v>120</v>
      </c>
      <c r="H59" s="613">
        <v>120</v>
      </c>
      <c r="I59" s="613">
        <v>70</v>
      </c>
      <c r="J59" s="613">
        <v>70.5</v>
      </c>
      <c r="K59" s="613">
        <v>40</v>
      </c>
      <c r="L59" s="545">
        <v>23.5</v>
      </c>
    </row>
    <row r="60" spans="2:12" x14ac:dyDescent="0.2">
      <c r="B60" s="640">
        <v>3848</v>
      </c>
      <c r="C60" s="560" t="s">
        <v>676</v>
      </c>
      <c r="D60" s="640">
        <v>5</v>
      </c>
      <c r="E60" s="646">
        <v>4</v>
      </c>
      <c r="F60" s="649">
        <v>120</v>
      </c>
      <c r="G60" s="613">
        <v>112.5</v>
      </c>
      <c r="H60" s="613">
        <v>120</v>
      </c>
      <c r="I60" s="613">
        <v>120</v>
      </c>
      <c r="J60" s="613">
        <v>57.5</v>
      </c>
      <c r="K60" s="613">
        <v>7</v>
      </c>
      <c r="L60" s="545">
        <v>6</v>
      </c>
    </row>
    <row r="61" spans="2:12" x14ac:dyDescent="0.2">
      <c r="B61" s="640">
        <v>3849</v>
      </c>
      <c r="C61" s="560" t="s">
        <v>676</v>
      </c>
      <c r="D61" s="640">
        <v>5</v>
      </c>
      <c r="E61" s="646">
        <v>1</v>
      </c>
      <c r="F61" s="649">
        <v>120</v>
      </c>
      <c r="G61" s="613">
        <v>120</v>
      </c>
      <c r="H61" s="613">
        <v>120</v>
      </c>
      <c r="I61" s="613">
        <v>105</v>
      </c>
      <c r="J61" s="613">
        <v>71</v>
      </c>
      <c r="K61" s="613">
        <v>38.5</v>
      </c>
      <c r="L61" s="545">
        <v>64</v>
      </c>
    </row>
    <row r="62" spans="2:12" x14ac:dyDescent="0.2">
      <c r="B62" s="640">
        <v>3859</v>
      </c>
      <c r="C62" s="560" t="s">
        <v>676</v>
      </c>
      <c r="D62" s="640">
        <v>6</v>
      </c>
      <c r="E62" s="646">
        <v>3</v>
      </c>
      <c r="F62" s="649">
        <v>120</v>
      </c>
      <c r="G62" s="613">
        <v>120</v>
      </c>
      <c r="H62" s="613">
        <v>110.5</v>
      </c>
      <c r="I62" s="613">
        <v>120</v>
      </c>
      <c r="J62" s="613">
        <v>51</v>
      </c>
      <c r="K62" s="613">
        <v>11</v>
      </c>
      <c r="L62" s="545">
        <v>0</v>
      </c>
    </row>
    <row r="63" spans="2:12" x14ac:dyDescent="0.2">
      <c r="B63" s="640">
        <v>3860</v>
      </c>
      <c r="C63" s="560" t="s">
        <v>676</v>
      </c>
      <c r="D63" s="640">
        <v>6</v>
      </c>
      <c r="E63" s="646">
        <v>5</v>
      </c>
      <c r="F63" s="649">
        <v>120</v>
      </c>
      <c r="G63" s="613">
        <v>120</v>
      </c>
      <c r="H63" s="613">
        <v>120</v>
      </c>
      <c r="I63" s="613">
        <v>120</v>
      </c>
      <c r="J63" s="613">
        <v>69.5</v>
      </c>
      <c r="K63" s="613">
        <v>21</v>
      </c>
      <c r="L63" s="545">
        <v>12.5</v>
      </c>
    </row>
    <row r="64" spans="2:12" x14ac:dyDescent="0.2">
      <c r="B64" s="640">
        <v>3862</v>
      </c>
      <c r="C64" s="560" t="s">
        <v>676</v>
      </c>
      <c r="D64" s="640">
        <v>6</v>
      </c>
      <c r="E64" s="646">
        <v>2</v>
      </c>
      <c r="F64" s="649">
        <v>120</v>
      </c>
      <c r="G64" s="613">
        <v>120</v>
      </c>
      <c r="H64" s="613">
        <v>120</v>
      </c>
      <c r="I64" s="613">
        <v>120</v>
      </c>
      <c r="J64" s="613">
        <v>27</v>
      </c>
      <c r="K64" s="613">
        <v>29.5</v>
      </c>
      <c r="L64" s="545">
        <v>60</v>
      </c>
    </row>
    <row r="65" spans="2:14" x14ac:dyDescent="0.2">
      <c r="B65" s="640">
        <v>3877</v>
      </c>
      <c r="C65" s="560" t="s">
        <v>676</v>
      </c>
      <c r="D65" s="640">
        <v>7</v>
      </c>
      <c r="E65" s="646">
        <v>4</v>
      </c>
      <c r="F65" s="649">
        <v>120</v>
      </c>
      <c r="G65" s="613">
        <v>120</v>
      </c>
      <c r="H65" s="613">
        <v>74</v>
      </c>
      <c r="I65" s="613">
        <v>107.5</v>
      </c>
      <c r="J65" s="613">
        <v>120</v>
      </c>
      <c r="K65" s="613">
        <v>19</v>
      </c>
      <c r="L65" s="545">
        <v>26.5</v>
      </c>
    </row>
    <row r="66" spans="2:14" x14ac:dyDescent="0.2">
      <c r="B66" s="640">
        <v>3878</v>
      </c>
      <c r="C66" s="560" t="s">
        <v>676</v>
      </c>
      <c r="D66" s="640">
        <v>7</v>
      </c>
      <c r="E66" s="646">
        <v>1</v>
      </c>
      <c r="F66" s="649">
        <v>120</v>
      </c>
      <c r="G66" s="613">
        <v>120</v>
      </c>
      <c r="H66" s="613">
        <v>120</v>
      </c>
      <c r="I66" s="613">
        <v>120</v>
      </c>
      <c r="J66" s="613">
        <v>75</v>
      </c>
      <c r="K66" s="613">
        <v>65.5</v>
      </c>
      <c r="L66" s="545">
        <v>72</v>
      </c>
    </row>
    <row r="67" spans="2:14" x14ac:dyDescent="0.2">
      <c r="B67" s="640">
        <v>3879</v>
      </c>
      <c r="C67" s="560" t="s">
        <v>676</v>
      </c>
      <c r="D67" s="640">
        <v>7</v>
      </c>
      <c r="E67" s="646">
        <v>3</v>
      </c>
      <c r="F67" s="649">
        <v>120</v>
      </c>
      <c r="G67" s="613">
        <v>120</v>
      </c>
      <c r="H67" s="613">
        <v>160</v>
      </c>
      <c r="I67" s="613">
        <v>120</v>
      </c>
      <c r="J67" s="613">
        <v>36</v>
      </c>
      <c r="K67" s="613">
        <v>12</v>
      </c>
      <c r="L67" s="545">
        <v>10</v>
      </c>
    </row>
    <row r="68" spans="2:14" x14ac:dyDescent="0.2">
      <c r="B68" s="640">
        <v>3881</v>
      </c>
      <c r="C68" s="560" t="s">
        <v>676</v>
      </c>
      <c r="D68" s="640">
        <v>8</v>
      </c>
      <c r="E68" s="646">
        <v>5</v>
      </c>
      <c r="F68" s="649">
        <v>120</v>
      </c>
      <c r="G68" s="613">
        <v>120</v>
      </c>
      <c r="H68" s="613">
        <v>120</v>
      </c>
      <c r="I68" s="613">
        <v>120</v>
      </c>
      <c r="J68" s="613">
        <v>90.5</v>
      </c>
      <c r="K68" s="613">
        <v>54.5</v>
      </c>
      <c r="L68" s="545">
        <v>54</v>
      </c>
    </row>
    <row r="69" spans="2:14" x14ac:dyDescent="0.2">
      <c r="B69" s="640">
        <v>3882</v>
      </c>
      <c r="C69" s="560" t="s">
        <v>676</v>
      </c>
      <c r="D69" s="640">
        <v>8</v>
      </c>
      <c r="E69" s="646">
        <v>2</v>
      </c>
      <c r="F69" s="649">
        <v>120</v>
      </c>
      <c r="G69" s="613">
        <v>120</v>
      </c>
      <c r="H69" s="613">
        <v>77.5</v>
      </c>
      <c r="I69" s="613">
        <v>109.5</v>
      </c>
      <c r="J69" s="613">
        <v>53.5</v>
      </c>
      <c r="K69" s="613">
        <v>12.5</v>
      </c>
      <c r="L69" s="545">
        <v>9.5</v>
      </c>
    </row>
    <row r="70" spans="2:14" x14ac:dyDescent="0.2">
      <c r="B70" s="640">
        <v>3883</v>
      </c>
      <c r="C70" s="560" t="s">
        <v>676</v>
      </c>
      <c r="D70" s="640">
        <v>8</v>
      </c>
      <c r="E70" s="646">
        <v>4</v>
      </c>
      <c r="F70" s="649">
        <v>120</v>
      </c>
      <c r="G70" s="613">
        <v>120</v>
      </c>
      <c r="H70" s="613">
        <v>120</v>
      </c>
      <c r="I70" s="613">
        <v>120</v>
      </c>
      <c r="J70" s="613">
        <v>81</v>
      </c>
      <c r="K70" s="613">
        <v>34.5</v>
      </c>
      <c r="L70" s="545">
        <v>21.5</v>
      </c>
    </row>
    <row r="71" spans="2:14" ht="15.75" thickBot="1" x14ac:dyDescent="0.25">
      <c r="B71" s="658"/>
      <c r="C71" s="548"/>
      <c r="D71" s="548"/>
      <c r="E71" s="659"/>
      <c r="F71" s="654"/>
      <c r="G71" s="655"/>
      <c r="H71" s="655"/>
      <c r="I71" s="655"/>
      <c r="J71" s="655"/>
      <c r="K71" s="655"/>
      <c r="L71" s="656"/>
    </row>
    <row r="72" spans="2:14" x14ac:dyDescent="0.2">
      <c r="D72" s="516" t="s">
        <v>687</v>
      </c>
      <c r="F72" s="516">
        <f>AVERAGE(F47:F58)</f>
        <v>120</v>
      </c>
      <c r="G72" s="516">
        <f t="shared" ref="G72:K72" si="34">AVERAGE(G47:G58)</f>
        <v>108.33333333333333</v>
      </c>
      <c r="H72" s="516">
        <f t="shared" si="34"/>
        <v>108.5</v>
      </c>
      <c r="I72" s="516">
        <f t="shared" si="34"/>
        <v>91.708333333333329</v>
      </c>
      <c r="J72" s="516">
        <f t="shared" si="34"/>
        <v>61.875</v>
      </c>
      <c r="K72" s="516">
        <f t="shared" si="34"/>
        <v>38.666666666666664</v>
      </c>
      <c r="L72" s="516">
        <f>AVERAGE(L47:L58)</f>
        <v>8.7916666666666661</v>
      </c>
    </row>
    <row r="73" spans="2:14" x14ac:dyDescent="0.2">
      <c r="D73" s="516" t="s">
        <v>688</v>
      </c>
      <c r="F73" s="516">
        <f t="shared" ref="F73:K73" si="35">AVERAGE(F59:F70)</f>
        <v>120</v>
      </c>
      <c r="G73" s="516">
        <f t="shared" si="35"/>
        <v>119.375</v>
      </c>
      <c r="H73" s="516">
        <f t="shared" si="35"/>
        <v>115.16666666666667</v>
      </c>
      <c r="I73" s="516">
        <f t="shared" si="35"/>
        <v>112.66666666666667</v>
      </c>
      <c r="J73" s="516">
        <f t="shared" si="35"/>
        <v>66.875</v>
      </c>
      <c r="K73" s="516">
        <f t="shared" si="35"/>
        <v>28.75</v>
      </c>
      <c r="L73" s="516">
        <f>AVERAGE(L59:L70)</f>
        <v>29.958333333333332</v>
      </c>
    </row>
    <row r="74" spans="2:14" x14ac:dyDescent="0.2">
      <c r="D74" s="516" t="s">
        <v>689</v>
      </c>
      <c r="F74" s="516">
        <f>STDEV(F47:F58)/SQRT(12)</f>
        <v>0</v>
      </c>
      <c r="G74" s="516">
        <f t="shared" ref="G74:K74" si="36">STDEV(G47:G58)/SQRT(12)</f>
        <v>5.2441646261594954</v>
      </c>
      <c r="H74" s="516">
        <f t="shared" si="36"/>
        <v>7.6688073427754109</v>
      </c>
      <c r="I74" s="516">
        <f t="shared" si="36"/>
        <v>8.8267109967530981</v>
      </c>
      <c r="J74" s="516">
        <f t="shared" si="36"/>
        <v>10.893792540207974</v>
      </c>
      <c r="K74" s="516">
        <f t="shared" si="36"/>
        <v>11.68888576832927</v>
      </c>
      <c r="L74" s="516">
        <f>STDEV(L47:L58)/SQRT(12)</f>
        <v>2.3105967461312509</v>
      </c>
    </row>
    <row r="75" spans="2:14" x14ac:dyDescent="0.2">
      <c r="D75" s="516" t="s">
        <v>690</v>
      </c>
      <c r="F75" s="516">
        <f>STDEV(F59:F70)/SQRT(12)</f>
        <v>0</v>
      </c>
      <c r="G75" s="516">
        <f t="shared" ref="G75:K75" si="37">STDEV(G59:G70)/SQRT(12)</f>
        <v>0.62500000000000011</v>
      </c>
      <c r="H75" s="516">
        <f t="shared" si="37"/>
        <v>6.3557219904745637</v>
      </c>
      <c r="I75" s="516">
        <f t="shared" si="37"/>
        <v>4.2159210024607701</v>
      </c>
      <c r="J75" s="516">
        <f t="shared" si="37"/>
        <v>7.1483535400351697</v>
      </c>
      <c r="K75" s="516">
        <f t="shared" si="37"/>
        <v>5.3348127682916182</v>
      </c>
      <c r="L75" s="516">
        <f>STDEV(L59:L70)/SQRT(12)</f>
        <v>7.3470408218808636</v>
      </c>
    </row>
    <row r="80" spans="2:14" ht="15.75" x14ac:dyDescent="0.2">
      <c r="N80" s="660" t="s">
        <v>301</v>
      </c>
    </row>
    <row r="81" spans="2:12" ht="15.75" x14ac:dyDescent="0.25">
      <c r="B81" s="645" t="s">
        <v>32</v>
      </c>
      <c r="C81" s="638" t="s">
        <v>4</v>
      </c>
      <c r="D81" s="638" t="s">
        <v>59</v>
      </c>
      <c r="E81" s="638" t="s">
        <v>631</v>
      </c>
      <c r="F81" s="639" t="s">
        <v>291</v>
      </c>
      <c r="G81" s="639" t="s">
        <v>292</v>
      </c>
      <c r="H81" s="639" t="s">
        <v>293</v>
      </c>
      <c r="I81" s="639" t="s">
        <v>294</v>
      </c>
      <c r="J81" s="639" t="s">
        <v>295</v>
      </c>
      <c r="K81" s="639" t="s">
        <v>296</v>
      </c>
      <c r="L81" s="639" t="s">
        <v>297</v>
      </c>
    </row>
    <row r="82" spans="2:12" x14ac:dyDescent="0.2">
      <c r="B82" s="640">
        <v>3809</v>
      </c>
      <c r="C82" s="641" t="s">
        <v>675</v>
      </c>
      <c r="D82" s="640">
        <v>1</v>
      </c>
      <c r="E82" s="661">
        <v>1</v>
      </c>
      <c r="F82" s="548">
        <v>0</v>
      </c>
      <c r="G82" s="548">
        <v>0</v>
      </c>
      <c r="H82" s="548">
        <v>0</v>
      </c>
      <c r="I82" s="548">
        <v>0</v>
      </c>
      <c r="J82" s="548">
        <v>0</v>
      </c>
      <c r="K82" s="548">
        <v>0</v>
      </c>
      <c r="L82" s="662">
        <v>1</v>
      </c>
    </row>
    <row r="83" spans="2:12" x14ac:dyDescent="0.2">
      <c r="B83" s="640">
        <v>3811</v>
      </c>
      <c r="C83" s="641" t="s">
        <v>675</v>
      </c>
      <c r="D83" s="640">
        <v>1</v>
      </c>
      <c r="E83" s="663">
        <v>3</v>
      </c>
      <c r="F83" s="548">
        <v>0</v>
      </c>
      <c r="G83" s="548">
        <v>0</v>
      </c>
      <c r="H83" s="548">
        <v>0</v>
      </c>
      <c r="I83" s="548">
        <v>0</v>
      </c>
      <c r="J83" s="662">
        <v>1</v>
      </c>
      <c r="K83" s="662">
        <v>2</v>
      </c>
      <c r="L83" s="662">
        <v>1</v>
      </c>
    </row>
    <row r="84" spans="2:12" x14ac:dyDescent="0.2">
      <c r="B84" s="640">
        <v>3832</v>
      </c>
      <c r="C84" s="641" t="s">
        <v>675</v>
      </c>
      <c r="D84" s="640">
        <v>2</v>
      </c>
      <c r="E84" s="663">
        <v>5</v>
      </c>
      <c r="F84" s="548">
        <v>0</v>
      </c>
      <c r="G84" s="548">
        <v>0</v>
      </c>
      <c r="H84" s="548">
        <v>0</v>
      </c>
      <c r="I84" s="548">
        <v>0</v>
      </c>
      <c r="J84" s="548">
        <v>0</v>
      </c>
      <c r="K84" s="548">
        <v>0</v>
      </c>
      <c r="L84" s="548">
        <v>0</v>
      </c>
    </row>
    <row r="85" spans="2:12" x14ac:dyDescent="0.2">
      <c r="B85" s="640">
        <v>3833</v>
      </c>
      <c r="C85" s="641" t="s">
        <v>675</v>
      </c>
      <c r="D85" s="640">
        <v>2</v>
      </c>
      <c r="E85" s="663">
        <v>2</v>
      </c>
      <c r="F85" s="548">
        <v>0</v>
      </c>
      <c r="G85" s="548">
        <v>0</v>
      </c>
      <c r="H85" s="548">
        <v>0</v>
      </c>
      <c r="I85" s="548">
        <v>0</v>
      </c>
      <c r="J85" s="548">
        <v>0</v>
      </c>
      <c r="K85" s="548">
        <v>0</v>
      </c>
      <c r="L85" s="548">
        <v>0</v>
      </c>
    </row>
    <row r="86" spans="2:12" x14ac:dyDescent="0.2">
      <c r="B86" s="640">
        <v>3834</v>
      </c>
      <c r="C86" s="641" t="s">
        <v>675</v>
      </c>
      <c r="D86" s="640">
        <v>2</v>
      </c>
      <c r="E86" s="663">
        <v>4</v>
      </c>
      <c r="F86" s="548">
        <v>0</v>
      </c>
      <c r="G86" s="664">
        <v>1</v>
      </c>
      <c r="H86" s="548">
        <v>0</v>
      </c>
      <c r="I86" s="548">
        <v>0</v>
      </c>
      <c r="J86" s="548">
        <v>0</v>
      </c>
      <c r="K86" s="662">
        <v>1</v>
      </c>
      <c r="L86" s="548">
        <v>0</v>
      </c>
    </row>
    <row r="87" spans="2:12" x14ac:dyDescent="0.2">
      <c r="B87" s="640">
        <v>3835</v>
      </c>
      <c r="C87" s="641" t="s">
        <v>675</v>
      </c>
      <c r="D87" s="640">
        <v>2</v>
      </c>
      <c r="E87" s="663">
        <v>1</v>
      </c>
      <c r="F87" s="548">
        <v>0</v>
      </c>
      <c r="G87" s="548">
        <v>0</v>
      </c>
      <c r="H87" s="548">
        <v>0</v>
      </c>
      <c r="I87" s="548">
        <v>0</v>
      </c>
      <c r="J87" s="548">
        <v>0</v>
      </c>
      <c r="K87" s="548">
        <v>0</v>
      </c>
      <c r="L87" s="548">
        <v>0</v>
      </c>
    </row>
    <row r="88" spans="2:12" x14ac:dyDescent="0.2">
      <c r="B88" s="640">
        <v>3836</v>
      </c>
      <c r="C88" s="641" t="s">
        <v>675</v>
      </c>
      <c r="D88" s="640">
        <v>3</v>
      </c>
      <c r="E88" s="663">
        <v>3</v>
      </c>
      <c r="F88" s="548">
        <v>0</v>
      </c>
      <c r="G88" s="548">
        <v>0</v>
      </c>
      <c r="H88" s="548">
        <v>0</v>
      </c>
      <c r="I88" s="548">
        <v>0</v>
      </c>
      <c r="J88" s="548">
        <v>0</v>
      </c>
      <c r="K88" s="548">
        <v>0</v>
      </c>
      <c r="L88" s="548">
        <v>0</v>
      </c>
    </row>
    <row r="89" spans="2:12" x14ac:dyDescent="0.2">
      <c r="B89" s="640">
        <v>3837</v>
      </c>
      <c r="C89" s="641" t="s">
        <v>675</v>
      </c>
      <c r="D89" s="640">
        <v>3</v>
      </c>
      <c r="E89" s="663">
        <v>5</v>
      </c>
      <c r="F89" s="548">
        <v>0</v>
      </c>
      <c r="G89" s="548">
        <v>0</v>
      </c>
      <c r="H89" s="548">
        <v>0</v>
      </c>
      <c r="I89" s="548">
        <v>0</v>
      </c>
      <c r="J89" s="662">
        <v>1</v>
      </c>
      <c r="K89" s="548">
        <v>0</v>
      </c>
      <c r="L89" s="548">
        <v>0</v>
      </c>
    </row>
    <row r="90" spans="2:12" x14ac:dyDescent="0.2">
      <c r="B90" s="640">
        <v>3890</v>
      </c>
      <c r="C90" s="641" t="s">
        <v>675</v>
      </c>
      <c r="D90" s="640">
        <v>4</v>
      </c>
      <c r="E90" s="663">
        <v>2</v>
      </c>
      <c r="F90" s="548">
        <v>0</v>
      </c>
      <c r="G90" s="548">
        <v>0</v>
      </c>
      <c r="H90" s="548">
        <v>0</v>
      </c>
      <c r="I90" s="548">
        <v>0</v>
      </c>
      <c r="J90" s="548">
        <v>0</v>
      </c>
      <c r="K90" s="548">
        <v>0</v>
      </c>
      <c r="L90" s="548">
        <v>0</v>
      </c>
    </row>
    <row r="91" spans="2:12" x14ac:dyDescent="0.2">
      <c r="B91" s="640">
        <v>3891</v>
      </c>
      <c r="C91" s="641" t="s">
        <v>675</v>
      </c>
      <c r="D91" s="640">
        <v>4</v>
      </c>
      <c r="E91" s="663">
        <v>4</v>
      </c>
      <c r="F91" s="548">
        <v>0</v>
      </c>
      <c r="G91" s="548">
        <v>0</v>
      </c>
      <c r="H91" s="548">
        <v>0</v>
      </c>
      <c r="I91" s="548">
        <v>0</v>
      </c>
      <c r="J91" s="548">
        <v>0</v>
      </c>
      <c r="K91" s="548">
        <v>0</v>
      </c>
      <c r="L91" s="548">
        <v>0</v>
      </c>
    </row>
    <row r="92" spans="2:12" x14ac:dyDescent="0.2">
      <c r="B92" s="640">
        <v>3892</v>
      </c>
      <c r="C92" s="641" t="s">
        <v>675</v>
      </c>
      <c r="D92" s="640">
        <v>4</v>
      </c>
      <c r="E92" s="663">
        <v>1</v>
      </c>
      <c r="F92" s="548">
        <v>0</v>
      </c>
      <c r="G92" s="548">
        <v>0</v>
      </c>
      <c r="H92" s="548">
        <v>0</v>
      </c>
      <c r="I92" s="548">
        <v>0</v>
      </c>
      <c r="J92" s="548">
        <v>0</v>
      </c>
      <c r="K92" s="548">
        <v>0</v>
      </c>
      <c r="L92" s="548">
        <v>0</v>
      </c>
    </row>
    <row r="93" spans="2:12" ht="15.75" thickBot="1" x14ac:dyDescent="0.25">
      <c r="B93" s="651">
        <v>3893</v>
      </c>
      <c r="C93" s="652" t="s">
        <v>675</v>
      </c>
      <c r="D93" s="651">
        <v>4</v>
      </c>
      <c r="E93" s="665">
        <v>3</v>
      </c>
      <c r="F93" s="570">
        <v>0</v>
      </c>
      <c r="G93" s="570">
        <v>0</v>
      </c>
      <c r="H93" s="570">
        <v>0</v>
      </c>
      <c r="I93" s="570">
        <v>0</v>
      </c>
      <c r="J93" s="570">
        <v>0</v>
      </c>
      <c r="K93" s="570">
        <v>0</v>
      </c>
      <c r="L93" s="570">
        <v>0</v>
      </c>
    </row>
    <row r="94" spans="2:12" x14ac:dyDescent="0.2">
      <c r="B94" s="643">
        <v>3847</v>
      </c>
      <c r="C94" s="526" t="s">
        <v>676</v>
      </c>
      <c r="D94" s="643">
        <v>5</v>
      </c>
      <c r="E94" s="663">
        <v>2</v>
      </c>
      <c r="F94" s="527">
        <v>0</v>
      </c>
      <c r="G94" s="527">
        <v>0</v>
      </c>
      <c r="H94" s="527">
        <v>0</v>
      </c>
      <c r="I94" s="527">
        <v>0</v>
      </c>
      <c r="J94" s="643"/>
      <c r="K94" s="527">
        <v>0</v>
      </c>
      <c r="L94" s="548">
        <v>0</v>
      </c>
    </row>
    <row r="95" spans="2:12" x14ac:dyDescent="0.2">
      <c r="B95" s="640">
        <v>3848</v>
      </c>
      <c r="C95" s="560" t="s">
        <v>676</v>
      </c>
      <c r="D95" s="640">
        <v>5</v>
      </c>
      <c r="E95" s="663">
        <v>4</v>
      </c>
      <c r="F95" s="548">
        <v>0</v>
      </c>
      <c r="G95" s="548">
        <v>0</v>
      </c>
      <c r="H95" s="548">
        <v>0</v>
      </c>
      <c r="I95" s="548">
        <v>0</v>
      </c>
      <c r="J95" s="548">
        <v>0</v>
      </c>
      <c r="K95" s="548">
        <v>0</v>
      </c>
      <c r="L95" s="548">
        <v>0</v>
      </c>
    </row>
    <row r="96" spans="2:12" x14ac:dyDescent="0.2">
      <c r="B96" s="640">
        <v>3849</v>
      </c>
      <c r="C96" s="560" t="s">
        <v>676</v>
      </c>
      <c r="D96" s="640">
        <v>5</v>
      </c>
      <c r="E96" s="663">
        <v>1</v>
      </c>
      <c r="F96" s="548">
        <v>0</v>
      </c>
      <c r="G96" s="548">
        <v>0</v>
      </c>
      <c r="H96" s="548">
        <v>0</v>
      </c>
      <c r="I96" s="548">
        <v>0</v>
      </c>
      <c r="J96" s="548">
        <v>0</v>
      </c>
      <c r="K96" s="548">
        <v>0</v>
      </c>
      <c r="L96" s="548">
        <v>0</v>
      </c>
    </row>
    <row r="97" spans="2:12" x14ac:dyDescent="0.2">
      <c r="B97" s="640">
        <v>3859</v>
      </c>
      <c r="C97" s="560" t="s">
        <v>676</v>
      </c>
      <c r="D97" s="640">
        <v>6</v>
      </c>
      <c r="E97" s="663">
        <v>3</v>
      </c>
      <c r="F97" s="548">
        <v>0</v>
      </c>
      <c r="G97" s="548">
        <v>0</v>
      </c>
      <c r="H97" s="548">
        <v>0</v>
      </c>
      <c r="I97" s="548">
        <v>0</v>
      </c>
      <c r="J97" s="548">
        <v>0</v>
      </c>
      <c r="K97" s="548">
        <v>0</v>
      </c>
      <c r="L97" s="548">
        <v>0</v>
      </c>
    </row>
    <row r="98" spans="2:12" x14ac:dyDescent="0.2">
      <c r="B98" s="640">
        <v>3860</v>
      </c>
      <c r="C98" s="560" t="s">
        <v>676</v>
      </c>
      <c r="D98" s="640">
        <v>6</v>
      </c>
      <c r="E98" s="663">
        <v>5</v>
      </c>
      <c r="F98" s="548">
        <v>0</v>
      </c>
      <c r="G98" s="548">
        <v>0</v>
      </c>
      <c r="H98" s="548">
        <v>0</v>
      </c>
      <c r="I98" s="548">
        <v>0</v>
      </c>
      <c r="J98" s="548">
        <v>0</v>
      </c>
      <c r="K98" s="548">
        <v>0</v>
      </c>
      <c r="L98" s="548">
        <v>0</v>
      </c>
    </row>
    <row r="99" spans="2:12" x14ac:dyDescent="0.2">
      <c r="B99" s="640">
        <v>3862</v>
      </c>
      <c r="C99" s="560" t="s">
        <v>676</v>
      </c>
      <c r="D99" s="640">
        <v>6</v>
      </c>
      <c r="E99" s="663">
        <v>2</v>
      </c>
      <c r="F99" s="548">
        <v>0</v>
      </c>
      <c r="G99" s="548">
        <v>0</v>
      </c>
      <c r="H99" s="548">
        <v>0</v>
      </c>
      <c r="I99" s="548">
        <v>0</v>
      </c>
      <c r="J99" s="548">
        <v>0</v>
      </c>
      <c r="K99" s="548">
        <v>0</v>
      </c>
      <c r="L99" s="548">
        <v>0</v>
      </c>
    </row>
    <row r="100" spans="2:12" x14ac:dyDescent="0.2">
      <c r="B100" s="640">
        <v>3877</v>
      </c>
      <c r="C100" s="560" t="s">
        <v>676</v>
      </c>
      <c r="D100" s="640">
        <v>7</v>
      </c>
      <c r="E100" s="663">
        <v>4</v>
      </c>
      <c r="F100" s="548">
        <v>0</v>
      </c>
      <c r="G100" s="548">
        <v>0</v>
      </c>
      <c r="H100" s="548">
        <v>0</v>
      </c>
      <c r="I100" s="548">
        <v>0</v>
      </c>
      <c r="J100" s="548">
        <v>0</v>
      </c>
      <c r="K100" s="548">
        <v>0</v>
      </c>
      <c r="L100" s="548">
        <v>0</v>
      </c>
    </row>
    <row r="101" spans="2:12" x14ac:dyDescent="0.2">
      <c r="B101" s="640">
        <v>3878</v>
      </c>
      <c r="C101" s="560" t="s">
        <v>676</v>
      </c>
      <c r="D101" s="640">
        <v>7</v>
      </c>
      <c r="E101" s="663">
        <v>1</v>
      </c>
      <c r="F101" s="548">
        <v>0</v>
      </c>
      <c r="G101" s="548">
        <v>0</v>
      </c>
      <c r="H101" s="548">
        <v>0</v>
      </c>
      <c r="I101" s="548">
        <v>0</v>
      </c>
      <c r="J101" s="548">
        <v>0</v>
      </c>
      <c r="K101" s="548">
        <v>0</v>
      </c>
      <c r="L101" s="548">
        <v>0</v>
      </c>
    </row>
    <row r="102" spans="2:12" x14ac:dyDescent="0.2">
      <c r="B102" s="640">
        <v>3879</v>
      </c>
      <c r="C102" s="560" t="s">
        <v>676</v>
      </c>
      <c r="D102" s="640">
        <v>7</v>
      </c>
      <c r="E102" s="663">
        <v>3</v>
      </c>
      <c r="F102" s="548">
        <v>0</v>
      </c>
      <c r="G102" s="548">
        <v>0</v>
      </c>
      <c r="H102" s="548">
        <v>0</v>
      </c>
      <c r="I102" s="548">
        <v>0</v>
      </c>
      <c r="J102" s="548">
        <v>0</v>
      </c>
      <c r="K102" s="548">
        <v>0</v>
      </c>
      <c r="L102" s="662">
        <v>2</v>
      </c>
    </row>
    <row r="103" spans="2:12" x14ac:dyDescent="0.2">
      <c r="B103" s="640">
        <v>3881</v>
      </c>
      <c r="C103" s="560" t="s">
        <v>676</v>
      </c>
      <c r="D103" s="640">
        <v>8</v>
      </c>
      <c r="E103" s="663">
        <v>5</v>
      </c>
      <c r="F103" s="548">
        <v>0</v>
      </c>
      <c r="G103" s="548">
        <v>0</v>
      </c>
      <c r="H103" s="548">
        <v>0</v>
      </c>
      <c r="I103" s="548">
        <v>0</v>
      </c>
      <c r="J103" s="548">
        <v>0</v>
      </c>
      <c r="K103" s="548">
        <v>0</v>
      </c>
      <c r="L103" s="548">
        <v>0</v>
      </c>
    </row>
    <row r="104" spans="2:12" x14ac:dyDescent="0.2">
      <c r="B104" s="640">
        <v>3882</v>
      </c>
      <c r="C104" s="560" t="s">
        <v>676</v>
      </c>
      <c r="D104" s="640">
        <v>8</v>
      </c>
      <c r="E104" s="663">
        <v>2</v>
      </c>
      <c r="F104" s="548">
        <v>0</v>
      </c>
      <c r="G104" s="548">
        <v>0</v>
      </c>
      <c r="H104" s="548">
        <v>0</v>
      </c>
      <c r="I104" s="548">
        <v>0</v>
      </c>
      <c r="J104" s="548">
        <v>0</v>
      </c>
      <c r="K104" s="548">
        <v>0</v>
      </c>
      <c r="L104" s="548">
        <v>0</v>
      </c>
    </row>
    <row r="105" spans="2:12" x14ac:dyDescent="0.2">
      <c r="B105" s="640">
        <v>3883</v>
      </c>
      <c r="C105" s="560" t="s">
        <v>676</v>
      </c>
      <c r="D105" s="640">
        <v>8</v>
      </c>
      <c r="E105" s="663">
        <v>4</v>
      </c>
      <c r="F105" s="548">
        <v>0</v>
      </c>
      <c r="G105" s="548">
        <v>0</v>
      </c>
      <c r="H105" s="548">
        <v>0</v>
      </c>
      <c r="I105" s="548">
        <v>0</v>
      </c>
      <c r="J105" s="548">
        <v>0</v>
      </c>
      <c r="K105" s="548">
        <v>0</v>
      </c>
      <c r="L105" s="548">
        <v>0</v>
      </c>
    </row>
    <row r="106" spans="2:12" x14ac:dyDescent="0.2">
      <c r="B106" s="658"/>
      <c r="C106" s="548"/>
      <c r="D106" s="548"/>
      <c r="E106" s="663"/>
      <c r="F106" s="548"/>
      <c r="G106" s="548"/>
      <c r="H106" s="548"/>
      <c r="I106" s="548"/>
      <c r="J106" s="548"/>
      <c r="K106" s="548"/>
      <c r="L106" s="548"/>
    </row>
    <row r="107" spans="2:12" x14ac:dyDescent="0.2">
      <c r="D107" s="516" t="s">
        <v>687</v>
      </c>
      <c r="E107" s="666"/>
      <c r="F107" s="613">
        <f>SUM(F82:F93)</f>
        <v>0</v>
      </c>
      <c r="G107" s="613">
        <f t="shared" ref="G107:I107" si="38">SUM(G82:G93)</f>
        <v>1</v>
      </c>
      <c r="H107" s="613">
        <f t="shared" si="38"/>
        <v>0</v>
      </c>
      <c r="I107" s="613">
        <f t="shared" si="38"/>
        <v>0</v>
      </c>
      <c r="J107" s="613">
        <f>SUM(J82:J93)</f>
        <v>2</v>
      </c>
      <c r="K107" s="613">
        <f t="shared" ref="K107" si="39">SUM(K82:K93)</f>
        <v>3</v>
      </c>
      <c r="L107" s="613">
        <f>SUM(L82:L93)</f>
        <v>2</v>
      </c>
    </row>
    <row r="108" spans="2:12" x14ac:dyDescent="0.2">
      <c r="D108" s="516" t="s">
        <v>688</v>
      </c>
      <c r="E108" s="666"/>
      <c r="F108" s="613">
        <f t="shared" ref="F108:K108" si="40">SUM(F94:F105)</f>
        <v>0</v>
      </c>
      <c r="G108" s="613">
        <f t="shared" si="40"/>
        <v>0</v>
      </c>
      <c r="H108" s="613">
        <f t="shared" si="40"/>
        <v>0</v>
      </c>
      <c r="I108" s="613">
        <f t="shared" si="40"/>
        <v>0</v>
      </c>
      <c r="J108" s="613">
        <f t="shared" si="40"/>
        <v>0</v>
      </c>
      <c r="K108" s="613">
        <f t="shared" si="40"/>
        <v>0</v>
      </c>
      <c r="L108" s="613">
        <f>SUM(L94:L105)</f>
        <v>2</v>
      </c>
    </row>
    <row r="109" spans="2:12" x14ac:dyDescent="0.2">
      <c r="D109" s="516" t="s">
        <v>689</v>
      </c>
      <c r="E109" s="666"/>
      <c r="F109" s="516">
        <f>STDEV(F82:F93)/SQRT(12)</f>
        <v>0</v>
      </c>
      <c r="G109" s="516">
        <f>STDEV(G82:G93)/SQRT(12)</f>
        <v>8.3333333333333329E-2</v>
      </c>
      <c r="H109" s="516">
        <f>STDEV(H82:H93)/SQRT(12)</f>
        <v>0</v>
      </c>
      <c r="I109" s="516">
        <f>STDEV(I82:I93)/SQRT(12)</f>
        <v>0</v>
      </c>
      <c r="J109" s="516">
        <f>STDEV(J82:J93)/SQRT(12)</f>
        <v>0.11236664374387369</v>
      </c>
      <c r="K109" s="516">
        <f t="shared" ref="K109" si="41">STDEV(K82:K93)/SQRT(12)</f>
        <v>0.17943514064131835</v>
      </c>
      <c r="L109" s="516">
        <f>STDEV(L82:L93)/SQRT(12)</f>
        <v>0.11236664374387369</v>
      </c>
    </row>
    <row r="110" spans="2:12" x14ac:dyDescent="0.2">
      <c r="D110" s="516" t="s">
        <v>690</v>
      </c>
      <c r="E110" s="666"/>
      <c r="F110" s="516">
        <f>STDEV(F94:F105)/SQRT(12)</f>
        <v>0</v>
      </c>
      <c r="G110" s="516">
        <f t="shared" ref="G110:K110" si="42">STDEV(G94:G105)/SQRT(12)</f>
        <v>0</v>
      </c>
      <c r="H110" s="516">
        <f t="shared" si="42"/>
        <v>0</v>
      </c>
      <c r="I110" s="516">
        <f t="shared" si="42"/>
        <v>0</v>
      </c>
      <c r="J110" s="516">
        <f t="shared" si="42"/>
        <v>0</v>
      </c>
      <c r="K110" s="516">
        <f t="shared" si="42"/>
        <v>0</v>
      </c>
      <c r="L110" s="516">
        <f>STDEV(L94:L105)/SQRT(12)</f>
        <v>0.16666666666666666</v>
      </c>
    </row>
    <row r="111" spans="2:12" x14ac:dyDescent="0.2">
      <c r="B111" s="666"/>
      <c r="C111" s="666"/>
      <c r="D111" s="666"/>
      <c r="E111" s="666"/>
    </row>
    <row r="112" spans="2:12" x14ac:dyDescent="0.2">
      <c r="B112" s="666"/>
      <c r="C112" s="666"/>
      <c r="D112" s="666"/>
      <c r="E112" s="666"/>
    </row>
  </sheetData>
  <mergeCells count="15">
    <mergeCell ref="B2:AJ2"/>
    <mergeCell ref="AD12:AE12"/>
    <mergeCell ref="F13:G13"/>
    <mergeCell ref="J13:K13"/>
    <mergeCell ref="N13:O13"/>
    <mergeCell ref="R13:S13"/>
    <mergeCell ref="V13:W13"/>
    <mergeCell ref="Z13:AA13"/>
    <mergeCell ref="AD13:AE13"/>
    <mergeCell ref="F12:G12"/>
    <mergeCell ref="J12:K12"/>
    <mergeCell ref="N12:O12"/>
    <mergeCell ref="R12:S12"/>
    <mergeCell ref="V12:W12"/>
    <mergeCell ref="Z12:AA12"/>
  </mergeCells>
  <conditionalFormatting sqref="F77:L77 F112:L112">
    <cfRule type="colorScale" priority="1">
      <colorScale>
        <cfvo type="num" val="0.05"/>
        <cfvo type="num" val="0.05"/>
        <color rgb="FFFF7128"/>
        <color theme="0"/>
      </colorScale>
    </cfRule>
  </conditionalFormatting>
  <pageMargins left="0.25" right="0.25" top="0.75000000000000011" bottom="0.75000000000000011" header="0.30000000000000004" footer="0.30000000000000004"/>
  <pageSetup paperSize="9" scale="33" orientation="landscape"/>
  <drawing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sheetPr>
    <pageSetUpPr fitToPage="1"/>
  </sheetPr>
  <dimension ref="A2:BI68"/>
  <sheetViews>
    <sheetView zoomScaleNormal="100" workbookViewId="0">
      <selection activeCell="E55" sqref="E55:E56"/>
    </sheetView>
  </sheetViews>
  <sheetFormatPr defaultColWidth="14.375" defaultRowHeight="15" x14ac:dyDescent="0.2"/>
  <cols>
    <col min="1" max="1" width="3.625" style="12" customWidth="1"/>
    <col min="2" max="3" width="14.375" style="12" customWidth="1"/>
    <col min="4" max="4" width="21.375" style="12" customWidth="1"/>
    <col min="5" max="7" width="15.625" style="12" customWidth="1"/>
    <col min="8" max="8" width="11.875" style="12" customWidth="1"/>
    <col min="9" max="10" width="18.375" style="12" customWidth="1"/>
    <col min="11" max="11" width="11.125" style="12" customWidth="1"/>
    <col min="12" max="12" width="18.625" style="12" customWidth="1"/>
    <col min="13" max="13" width="17.5" style="12" bestFit="1" customWidth="1"/>
    <col min="14" max="15" width="17.5" style="12" customWidth="1"/>
    <col min="16" max="16" width="12" style="12" bestFit="1" customWidth="1"/>
    <col min="17" max="18" width="17" style="12" customWidth="1"/>
    <col min="19" max="19" width="12" style="12" bestFit="1" customWidth="1"/>
    <col min="20" max="20" width="19.375" style="12" customWidth="1"/>
    <col min="21" max="23" width="16" style="12" customWidth="1"/>
    <col min="24" max="24" width="12" style="12" bestFit="1" customWidth="1"/>
    <col min="25" max="26" width="16.375" style="12" customWidth="1"/>
    <col min="27" max="27" width="12" style="12" bestFit="1" customWidth="1"/>
    <col min="28" max="28" width="18.625" style="12" customWidth="1"/>
    <col min="29" max="257" width="14.375" style="12"/>
    <col min="258" max="260" width="14.375" style="12" customWidth="1"/>
    <col min="261" max="263" width="15.625" style="12" customWidth="1"/>
    <col min="264" max="264" width="11.875" style="12" customWidth="1"/>
    <col min="265" max="266" width="18.375" style="12" customWidth="1"/>
    <col min="267" max="267" width="11.125" style="12" customWidth="1"/>
    <col min="268" max="268" width="18.625" style="12" customWidth="1"/>
    <col min="269" max="269" width="17.5" style="12" bestFit="1" customWidth="1"/>
    <col min="270" max="271" width="17.5" style="12" customWidth="1"/>
    <col min="272" max="272" width="12" style="12" bestFit="1" customWidth="1"/>
    <col min="273" max="274" width="17" style="12" customWidth="1"/>
    <col min="275" max="275" width="12" style="12" bestFit="1" customWidth="1"/>
    <col min="276" max="276" width="19.375" style="12" customWidth="1"/>
    <col min="277" max="279" width="16" style="12" customWidth="1"/>
    <col min="280" max="280" width="12" style="12" bestFit="1" customWidth="1"/>
    <col min="281" max="282" width="16.375" style="12" customWidth="1"/>
    <col min="283" max="283" width="12" style="12" bestFit="1" customWidth="1"/>
    <col min="284" max="284" width="18.625" style="12" customWidth="1"/>
    <col min="285" max="513" width="14.375" style="12"/>
    <col min="514" max="516" width="14.375" style="12" customWidth="1"/>
    <col min="517" max="519" width="15.625" style="12" customWidth="1"/>
    <col min="520" max="520" width="11.875" style="12" customWidth="1"/>
    <col min="521" max="522" width="18.375" style="12" customWidth="1"/>
    <col min="523" max="523" width="11.125" style="12" customWidth="1"/>
    <col min="524" max="524" width="18.625" style="12" customWidth="1"/>
    <col min="525" max="525" width="17.5" style="12" bestFit="1" customWidth="1"/>
    <col min="526" max="527" width="17.5" style="12" customWidth="1"/>
    <col min="528" max="528" width="12" style="12" bestFit="1" customWidth="1"/>
    <col min="529" max="530" width="17" style="12" customWidth="1"/>
    <col min="531" max="531" width="12" style="12" bestFit="1" customWidth="1"/>
    <col min="532" max="532" width="19.375" style="12" customWidth="1"/>
    <col min="533" max="535" width="16" style="12" customWidth="1"/>
    <col min="536" max="536" width="12" style="12" bestFit="1" customWidth="1"/>
    <col min="537" max="538" width="16.375" style="12" customWidth="1"/>
    <col min="539" max="539" width="12" style="12" bestFit="1" customWidth="1"/>
    <col min="540" max="540" width="18.625" style="12" customWidth="1"/>
    <col min="541" max="769" width="14.375" style="12"/>
    <col min="770" max="772" width="14.375" style="12" customWidth="1"/>
    <col min="773" max="775" width="15.625" style="12" customWidth="1"/>
    <col min="776" max="776" width="11.875" style="12" customWidth="1"/>
    <col min="777" max="778" width="18.375" style="12" customWidth="1"/>
    <col min="779" max="779" width="11.125" style="12" customWidth="1"/>
    <col min="780" max="780" width="18.625" style="12" customWidth="1"/>
    <col min="781" max="781" width="17.5" style="12" bestFit="1" customWidth="1"/>
    <col min="782" max="783" width="17.5" style="12" customWidth="1"/>
    <col min="784" max="784" width="12" style="12" bestFit="1" customWidth="1"/>
    <col min="785" max="786" width="17" style="12" customWidth="1"/>
    <col min="787" max="787" width="12" style="12" bestFit="1" customWidth="1"/>
    <col min="788" max="788" width="19.375" style="12" customWidth="1"/>
    <col min="789" max="791" width="16" style="12" customWidth="1"/>
    <col min="792" max="792" width="12" style="12" bestFit="1" customWidth="1"/>
    <col min="793" max="794" width="16.375" style="12" customWidth="1"/>
    <col min="795" max="795" width="12" style="12" bestFit="1" customWidth="1"/>
    <col min="796" max="796" width="18.625" style="12" customWidth="1"/>
    <col min="797" max="1025" width="14.375" style="12"/>
    <col min="1026" max="1028" width="14.375" style="12" customWidth="1"/>
    <col min="1029" max="1031" width="15.625" style="12" customWidth="1"/>
    <col min="1032" max="1032" width="11.875" style="12" customWidth="1"/>
    <col min="1033" max="1034" width="18.375" style="12" customWidth="1"/>
    <col min="1035" max="1035" width="11.125" style="12" customWidth="1"/>
    <col min="1036" max="1036" width="18.625" style="12" customWidth="1"/>
    <col min="1037" max="1037" width="17.5" style="12" bestFit="1" customWidth="1"/>
    <col min="1038" max="1039" width="17.5" style="12" customWidth="1"/>
    <col min="1040" max="1040" width="12" style="12" bestFit="1" customWidth="1"/>
    <col min="1041" max="1042" width="17" style="12" customWidth="1"/>
    <col min="1043" max="1043" width="12" style="12" bestFit="1" customWidth="1"/>
    <col min="1044" max="1044" width="19.375" style="12" customWidth="1"/>
    <col min="1045" max="1047" width="16" style="12" customWidth="1"/>
    <col min="1048" max="1048" width="12" style="12" bestFit="1" customWidth="1"/>
    <col min="1049" max="1050" width="16.375" style="12" customWidth="1"/>
    <col min="1051" max="1051" width="12" style="12" bestFit="1" customWidth="1"/>
    <col min="1052" max="1052" width="18.625" style="12" customWidth="1"/>
    <col min="1053" max="1281" width="14.375" style="12"/>
    <col min="1282" max="1284" width="14.375" style="12" customWidth="1"/>
    <col min="1285" max="1287" width="15.625" style="12" customWidth="1"/>
    <col min="1288" max="1288" width="11.875" style="12" customWidth="1"/>
    <col min="1289" max="1290" width="18.375" style="12" customWidth="1"/>
    <col min="1291" max="1291" width="11.125" style="12" customWidth="1"/>
    <col min="1292" max="1292" width="18.625" style="12" customWidth="1"/>
    <col min="1293" max="1293" width="17.5" style="12" bestFit="1" customWidth="1"/>
    <col min="1294" max="1295" width="17.5" style="12" customWidth="1"/>
    <col min="1296" max="1296" width="12" style="12" bestFit="1" customWidth="1"/>
    <col min="1297" max="1298" width="17" style="12" customWidth="1"/>
    <col min="1299" max="1299" width="12" style="12" bestFit="1" customWidth="1"/>
    <col min="1300" max="1300" width="19.375" style="12" customWidth="1"/>
    <col min="1301" max="1303" width="16" style="12" customWidth="1"/>
    <col min="1304" max="1304" width="12" style="12" bestFit="1" customWidth="1"/>
    <col min="1305" max="1306" width="16.375" style="12" customWidth="1"/>
    <col min="1307" max="1307" width="12" style="12" bestFit="1" customWidth="1"/>
    <col min="1308" max="1308" width="18.625" style="12" customWidth="1"/>
    <col min="1309" max="1537" width="14.375" style="12"/>
    <col min="1538" max="1540" width="14.375" style="12" customWidth="1"/>
    <col min="1541" max="1543" width="15.625" style="12" customWidth="1"/>
    <col min="1544" max="1544" width="11.875" style="12" customWidth="1"/>
    <col min="1545" max="1546" width="18.375" style="12" customWidth="1"/>
    <col min="1547" max="1547" width="11.125" style="12" customWidth="1"/>
    <col min="1548" max="1548" width="18.625" style="12" customWidth="1"/>
    <col min="1549" max="1549" width="17.5" style="12" bestFit="1" customWidth="1"/>
    <col min="1550" max="1551" width="17.5" style="12" customWidth="1"/>
    <col min="1552" max="1552" width="12" style="12" bestFit="1" customWidth="1"/>
    <col min="1553" max="1554" width="17" style="12" customWidth="1"/>
    <col min="1555" max="1555" width="12" style="12" bestFit="1" customWidth="1"/>
    <col min="1556" max="1556" width="19.375" style="12" customWidth="1"/>
    <col min="1557" max="1559" width="16" style="12" customWidth="1"/>
    <col min="1560" max="1560" width="12" style="12" bestFit="1" customWidth="1"/>
    <col min="1561" max="1562" width="16.375" style="12" customWidth="1"/>
    <col min="1563" max="1563" width="12" style="12" bestFit="1" customWidth="1"/>
    <col min="1564" max="1564" width="18.625" style="12" customWidth="1"/>
    <col min="1565" max="1793" width="14.375" style="12"/>
    <col min="1794" max="1796" width="14.375" style="12" customWidth="1"/>
    <col min="1797" max="1799" width="15.625" style="12" customWidth="1"/>
    <col min="1800" max="1800" width="11.875" style="12" customWidth="1"/>
    <col min="1801" max="1802" width="18.375" style="12" customWidth="1"/>
    <col min="1803" max="1803" width="11.125" style="12" customWidth="1"/>
    <col min="1804" max="1804" width="18.625" style="12" customWidth="1"/>
    <col min="1805" max="1805" width="17.5" style="12" bestFit="1" customWidth="1"/>
    <col min="1806" max="1807" width="17.5" style="12" customWidth="1"/>
    <col min="1808" max="1808" width="12" style="12" bestFit="1" customWidth="1"/>
    <col min="1809" max="1810" width="17" style="12" customWidth="1"/>
    <col min="1811" max="1811" width="12" style="12" bestFit="1" customWidth="1"/>
    <col min="1812" max="1812" width="19.375" style="12" customWidth="1"/>
    <col min="1813" max="1815" width="16" style="12" customWidth="1"/>
    <col min="1816" max="1816" width="12" style="12" bestFit="1" customWidth="1"/>
    <col min="1817" max="1818" width="16.375" style="12" customWidth="1"/>
    <col min="1819" max="1819" width="12" style="12" bestFit="1" customWidth="1"/>
    <col min="1820" max="1820" width="18.625" style="12" customWidth="1"/>
    <col min="1821" max="2049" width="14.375" style="12"/>
    <col min="2050" max="2052" width="14.375" style="12" customWidth="1"/>
    <col min="2053" max="2055" width="15.625" style="12" customWidth="1"/>
    <col min="2056" max="2056" width="11.875" style="12" customWidth="1"/>
    <col min="2057" max="2058" width="18.375" style="12" customWidth="1"/>
    <col min="2059" max="2059" width="11.125" style="12" customWidth="1"/>
    <col min="2060" max="2060" width="18.625" style="12" customWidth="1"/>
    <col min="2061" max="2061" width="17.5" style="12" bestFit="1" customWidth="1"/>
    <col min="2062" max="2063" width="17.5" style="12" customWidth="1"/>
    <col min="2064" max="2064" width="12" style="12" bestFit="1" customWidth="1"/>
    <col min="2065" max="2066" width="17" style="12" customWidth="1"/>
    <col min="2067" max="2067" width="12" style="12" bestFit="1" customWidth="1"/>
    <col min="2068" max="2068" width="19.375" style="12" customWidth="1"/>
    <col min="2069" max="2071" width="16" style="12" customWidth="1"/>
    <col min="2072" max="2072" width="12" style="12" bestFit="1" customWidth="1"/>
    <col min="2073" max="2074" width="16.375" style="12" customWidth="1"/>
    <col min="2075" max="2075" width="12" style="12" bestFit="1" customWidth="1"/>
    <col min="2076" max="2076" width="18.625" style="12" customWidth="1"/>
    <col min="2077" max="2305" width="14.375" style="12"/>
    <col min="2306" max="2308" width="14.375" style="12" customWidth="1"/>
    <col min="2309" max="2311" width="15.625" style="12" customWidth="1"/>
    <col min="2312" max="2312" width="11.875" style="12" customWidth="1"/>
    <col min="2313" max="2314" width="18.375" style="12" customWidth="1"/>
    <col min="2315" max="2315" width="11.125" style="12" customWidth="1"/>
    <col min="2316" max="2316" width="18.625" style="12" customWidth="1"/>
    <col min="2317" max="2317" width="17.5" style="12" bestFit="1" customWidth="1"/>
    <col min="2318" max="2319" width="17.5" style="12" customWidth="1"/>
    <col min="2320" max="2320" width="12" style="12" bestFit="1" customWidth="1"/>
    <col min="2321" max="2322" width="17" style="12" customWidth="1"/>
    <col min="2323" max="2323" width="12" style="12" bestFit="1" customWidth="1"/>
    <col min="2324" max="2324" width="19.375" style="12" customWidth="1"/>
    <col min="2325" max="2327" width="16" style="12" customWidth="1"/>
    <col min="2328" max="2328" width="12" style="12" bestFit="1" customWidth="1"/>
    <col min="2329" max="2330" width="16.375" style="12" customWidth="1"/>
    <col min="2331" max="2331" width="12" style="12" bestFit="1" customWidth="1"/>
    <col min="2332" max="2332" width="18.625" style="12" customWidth="1"/>
    <col min="2333" max="2561" width="14.375" style="12"/>
    <col min="2562" max="2564" width="14.375" style="12" customWidth="1"/>
    <col min="2565" max="2567" width="15.625" style="12" customWidth="1"/>
    <col min="2568" max="2568" width="11.875" style="12" customWidth="1"/>
    <col min="2569" max="2570" width="18.375" style="12" customWidth="1"/>
    <col min="2571" max="2571" width="11.125" style="12" customWidth="1"/>
    <col min="2572" max="2572" width="18.625" style="12" customWidth="1"/>
    <col min="2573" max="2573" width="17.5" style="12" bestFit="1" customWidth="1"/>
    <col min="2574" max="2575" width="17.5" style="12" customWidth="1"/>
    <col min="2576" max="2576" width="12" style="12" bestFit="1" customWidth="1"/>
    <col min="2577" max="2578" width="17" style="12" customWidth="1"/>
    <col min="2579" max="2579" width="12" style="12" bestFit="1" customWidth="1"/>
    <col min="2580" max="2580" width="19.375" style="12" customWidth="1"/>
    <col min="2581" max="2583" width="16" style="12" customWidth="1"/>
    <col min="2584" max="2584" width="12" style="12" bestFit="1" customWidth="1"/>
    <col min="2585" max="2586" width="16.375" style="12" customWidth="1"/>
    <col min="2587" max="2587" width="12" style="12" bestFit="1" customWidth="1"/>
    <col min="2588" max="2588" width="18.625" style="12" customWidth="1"/>
    <col min="2589" max="2817" width="14.375" style="12"/>
    <col min="2818" max="2820" width="14.375" style="12" customWidth="1"/>
    <col min="2821" max="2823" width="15.625" style="12" customWidth="1"/>
    <col min="2824" max="2824" width="11.875" style="12" customWidth="1"/>
    <col min="2825" max="2826" width="18.375" style="12" customWidth="1"/>
    <col min="2827" max="2827" width="11.125" style="12" customWidth="1"/>
    <col min="2828" max="2828" width="18.625" style="12" customWidth="1"/>
    <col min="2829" max="2829" width="17.5" style="12" bestFit="1" customWidth="1"/>
    <col min="2830" max="2831" width="17.5" style="12" customWidth="1"/>
    <col min="2832" max="2832" width="12" style="12" bestFit="1" customWidth="1"/>
    <col min="2833" max="2834" width="17" style="12" customWidth="1"/>
    <col min="2835" max="2835" width="12" style="12" bestFit="1" customWidth="1"/>
    <col min="2836" max="2836" width="19.375" style="12" customWidth="1"/>
    <col min="2837" max="2839" width="16" style="12" customWidth="1"/>
    <col min="2840" max="2840" width="12" style="12" bestFit="1" customWidth="1"/>
    <col min="2841" max="2842" width="16.375" style="12" customWidth="1"/>
    <col min="2843" max="2843" width="12" style="12" bestFit="1" customWidth="1"/>
    <col min="2844" max="2844" width="18.625" style="12" customWidth="1"/>
    <col min="2845" max="3073" width="14.375" style="12"/>
    <col min="3074" max="3076" width="14.375" style="12" customWidth="1"/>
    <col min="3077" max="3079" width="15.625" style="12" customWidth="1"/>
    <col min="3080" max="3080" width="11.875" style="12" customWidth="1"/>
    <col min="3081" max="3082" width="18.375" style="12" customWidth="1"/>
    <col min="3083" max="3083" width="11.125" style="12" customWidth="1"/>
    <col min="3084" max="3084" width="18.625" style="12" customWidth="1"/>
    <col min="3085" max="3085" width="17.5" style="12" bestFit="1" customWidth="1"/>
    <col min="3086" max="3087" width="17.5" style="12" customWidth="1"/>
    <col min="3088" max="3088" width="12" style="12" bestFit="1" customWidth="1"/>
    <col min="3089" max="3090" width="17" style="12" customWidth="1"/>
    <col min="3091" max="3091" width="12" style="12" bestFit="1" customWidth="1"/>
    <col min="3092" max="3092" width="19.375" style="12" customWidth="1"/>
    <col min="3093" max="3095" width="16" style="12" customWidth="1"/>
    <col min="3096" max="3096" width="12" style="12" bestFit="1" customWidth="1"/>
    <col min="3097" max="3098" width="16.375" style="12" customWidth="1"/>
    <col min="3099" max="3099" width="12" style="12" bestFit="1" customWidth="1"/>
    <col min="3100" max="3100" width="18.625" style="12" customWidth="1"/>
    <col min="3101" max="3329" width="14.375" style="12"/>
    <col min="3330" max="3332" width="14.375" style="12" customWidth="1"/>
    <col min="3333" max="3335" width="15.625" style="12" customWidth="1"/>
    <col min="3336" max="3336" width="11.875" style="12" customWidth="1"/>
    <col min="3337" max="3338" width="18.375" style="12" customWidth="1"/>
    <col min="3339" max="3339" width="11.125" style="12" customWidth="1"/>
    <col min="3340" max="3340" width="18.625" style="12" customWidth="1"/>
    <col min="3341" max="3341" width="17.5" style="12" bestFit="1" customWidth="1"/>
    <col min="3342" max="3343" width="17.5" style="12" customWidth="1"/>
    <col min="3344" max="3344" width="12" style="12" bestFit="1" customWidth="1"/>
    <col min="3345" max="3346" width="17" style="12" customWidth="1"/>
    <col min="3347" max="3347" width="12" style="12" bestFit="1" customWidth="1"/>
    <col min="3348" max="3348" width="19.375" style="12" customWidth="1"/>
    <col min="3349" max="3351" width="16" style="12" customWidth="1"/>
    <col min="3352" max="3352" width="12" style="12" bestFit="1" customWidth="1"/>
    <col min="3353" max="3354" width="16.375" style="12" customWidth="1"/>
    <col min="3355" max="3355" width="12" style="12" bestFit="1" customWidth="1"/>
    <col min="3356" max="3356" width="18.625" style="12" customWidth="1"/>
    <col min="3357" max="3585" width="14.375" style="12"/>
    <col min="3586" max="3588" width="14.375" style="12" customWidth="1"/>
    <col min="3589" max="3591" width="15.625" style="12" customWidth="1"/>
    <col min="3592" max="3592" width="11.875" style="12" customWidth="1"/>
    <col min="3593" max="3594" width="18.375" style="12" customWidth="1"/>
    <col min="3595" max="3595" width="11.125" style="12" customWidth="1"/>
    <col min="3596" max="3596" width="18.625" style="12" customWidth="1"/>
    <col min="3597" max="3597" width="17.5" style="12" bestFit="1" customWidth="1"/>
    <col min="3598" max="3599" width="17.5" style="12" customWidth="1"/>
    <col min="3600" max="3600" width="12" style="12" bestFit="1" customWidth="1"/>
    <col min="3601" max="3602" width="17" style="12" customWidth="1"/>
    <col min="3603" max="3603" width="12" style="12" bestFit="1" customWidth="1"/>
    <col min="3604" max="3604" width="19.375" style="12" customWidth="1"/>
    <col min="3605" max="3607" width="16" style="12" customWidth="1"/>
    <col min="3608" max="3608" width="12" style="12" bestFit="1" customWidth="1"/>
    <col min="3609" max="3610" width="16.375" style="12" customWidth="1"/>
    <col min="3611" max="3611" width="12" style="12" bestFit="1" customWidth="1"/>
    <col min="3612" max="3612" width="18.625" style="12" customWidth="1"/>
    <col min="3613" max="3841" width="14.375" style="12"/>
    <col min="3842" max="3844" width="14.375" style="12" customWidth="1"/>
    <col min="3845" max="3847" width="15.625" style="12" customWidth="1"/>
    <col min="3848" max="3848" width="11.875" style="12" customWidth="1"/>
    <col min="3849" max="3850" width="18.375" style="12" customWidth="1"/>
    <col min="3851" max="3851" width="11.125" style="12" customWidth="1"/>
    <col min="3852" max="3852" width="18.625" style="12" customWidth="1"/>
    <col min="3853" max="3853" width="17.5" style="12" bestFit="1" customWidth="1"/>
    <col min="3854" max="3855" width="17.5" style="12" customWidth="1"/>
    <col min="3856" max="3856" width="12" style="12" bestFit="1" customWidth="1"/>
    <col min="3857" max="3858" width="17" style="12" customWidth="1"/>
    <col min="3859" max="3859" width="12" style="12" bestFit="1" customWidth="1"/>
    <col min="3860" max="3860" width="19.375" style="12" customWidth="1"/>
    <col min="3861" max="3863" width="16" style="12" customWidth="1"/>
    <col min="3864" max="3864" width="12" style="12" bestFit="1" customWidth="1"/>
    <col min="3865" max="3866" width="16.375" style="12" customWidth="1"/>
    <col min="3867" max="3867" width="12" style="12" bestFit="1" customWidth="1"/>
    <col min="3868" max="3868" width="18.625" style="12" customWidth="1"/>
    <col min="3869" max="4097" width="14.375" style="12"/>
    <col min="4098" max="4100" width="14.375" style="12" customWidth="1"/>
    <col min="4101" max="4103" width="15.625" style="12" customWidth="1"/>
    <col min="4104" max="4104" width="11.875" style="12" customWidth="1"/>
    <col min="4105" max="4106" width="18.375" style="12" customWidth="1"/>
    <col min="4107" max="4107" width="11.125" style="12" customWidth="1"/>
    <col min="4108" max="4108" width="18.625" style="12" customWidth="1"/>
    <col min="4109" max="4109" width="17.5" style="12" bestFit="1" customWidth="1"/>
    <col min="4110" max="4111" width="17.5" style="12" customWidth="1"/>
    <col min="4112" max="4112" width="12" style="12" bestFit="1" customWidth="1"/>
    <col min="4113" max="4114" width="17" style="12" customWidth="1"/>
    <col min="4115" max="4115" width="12" style="12" bestFit="1" customWidth="1"/>
    <col min="4116" max="4116" width="19.375" style="12" customWidth="1"/>
    <col min="4117" max="4119" width="16" style="12" customWidth="1"/>
    <col min="4120" max="4120" width="12" style="12" bestFit="1" customWidth="1"/>
    <col min="4121" max="4122" width="16.375" style="12" customWidth="1"/>
    <col min="4123" max="4123" width="12" style="12" bestFit="1" customWidth="1"/>
    <col min="4124" max="4124" width="18.625" style="12" customWidth="1"/>
    <col min="4125" max="4353" width="14.375" style="12"/>
    <col min="4354" max="4356" width="14.375" style="12" customWidth="1"/>
    <col min="4357" max="4359" width="15.625" style="12" customWidth="1"/>
    <col min="4360" max="4360" width="11.875" style="12" customWidth="1"/>
    <col min="4361" max="4362" width="18.375" style="12" customWidth="1"/>
    <col min="4363" max="4363" width="11.125" style="12" customWidth="1"/>
    <col min="4364" max="4364" width="18.625" style="12" customWidth="1"/>
    <col min="4365" max="4365" width="17.5" style="12" bestFit="1" customWidth="1"/>
    <col min="4366" max="4367" width="17.5" style="12" customWidth="1"/>
    <col min="4368" max="4368" width="12" style="12" bestFit="1" customWidth="1"/>
    <col min="4369" max="4370" width="17" style="12" customWidth="1"/>
    <col min="4371" max="4371" width="12" style="12" bestFit="1" customWidth="1"/>
    <col min="4372" max="4372" width="19.375" style="12" customWidth="1"/>
    <col min="4373" max="4375" width="16" style="12" customWidth="1"/>
    <col min="4376" max="4376" width="12" style="12" bestFit="1" customWidth="1"/>
    <col min="4377" max="4378" width="16.375" style="12" customWidth="1"/>
    <col min="4379" max="4379" width="12" style="12" bestFit="1" customWidth="1"/>
    <col min="4380" max="4380" width="18.625" style="12" customWidth="1"/>
    <col min="4381" max="4609" width="14.375" style="12"/>
    <col min="4610" max="4612" width="14.375" style="12" customWidth="1"/>
    <col min="4613" max="4615" width="15.625" style="12" customWidth="1"/>
    <col min="4616" max="4616" width="11.875" style="12" customWidth="1"/>
    <col min="4617" max="4618" width="18.375" style="12" customWidth="1"/>
    <col min="4619" max="4619" width="11.125" style="12" customWidth="1"/>
    <col min="4620" max="4620" width="18.625" style="12" customWidth="1"/>
    <col min="4621" max="4621" width="17.5" style="12" bestFit="1" customWidth="1"/>
    <col min="4622" max="4623" width="17.5" style="12" customWidth="1"/>
    <col min="4624" max="4624" width="12" style="12" bestFit="1" customWidth="1"/>
    <col min="4625" max="4626" width="17" style="12" customWidth="1"/>
    <col min="4627" max="4627" width="12" style="12" bestFit="1" customWidth="1"/>
    <col min="4628" max="4628" width="19.375" style="12" customWidth="1"/>
    <col min="4629" max="4631" width="16" style="12" customWidth="1"/>
    <col min="4632" max="4632" width="12" style="12" bestFit="1" customWidth="1"/>
    <col min="4633" max="4634" width="16.375" style="12" customWidth="1"/>
    <col min="4635" max="4635" width="12" style="12" bestFit="1" customWidth="1"/>
    <col min="4636" max="4636" width="18.625" style="12" customWidth="1"/>
    <col min="4637" max="4865" width="14.375" style="12"/>
    <col min="4866" max="4868" width="14.375" style="12" customWidth="1"/>
    <col min="4869" max="4871" width="15.625" style="12" customWidth="1"/>
    <col min="4872" max="4872" width="11.875" style="12" customWidth="1"/>
    <col min="4873" max="4874" width="18.375" style="12" customWidth="1"/>
    <col min="4875" max="4875" width="11.125" style="12" customWidth="1"/>
    <col min="4876" max="4876" width="18.625" style="12" customWidth="1"/>
    <col min="4877" max="4877" width="17.5" style="12" bestFit="1" customWidth="1"/>
    <col min="4878" max="4879" width="17.5" style="12" customWidth="1"/>
    <col min="4880" max="4880" width="12" style="12" bestFit="1" customWidth="1"/>
    <col min="4881" max="4882" width="17" style="12" customWidth="1"/>
    <col min="4883" max="4883" width="12" style="12" bestFit="1" customWidth="1"/>
    <col min="4884" max="4884" width="19.375" style="12" customWidth="1"/>
    <col min="4885" max="4887" width="16" style="12" customWidth="1"/>
    <col min="4888" max="4888" width="12" style="12" bestFit="1" customWidth="1"/>
    <col min="4889" max="4890" width="16.375" style="12" customWidth="1"/>
    <col min="4891" max="4891" width="12" style="12" bestFit="1" customWidth="1"/>
    <col min="4892" max="4892" width="18.625" style="12" customWidth="1"/>
    <col min="4893" max="5121" width="14.375" style="12"/>
    <col min="5122" max="5124" width="14.375" style="12" customWidth="1"/>
    <col min="5125" max="5127" width="15.625" style="12" customWidth="1"/>
    <col min="5128" max="5128" width="11.875" style="12" customWidth="1"/>
    <col min="5129" max="5130" width="18.375" style="12" customWidth="1"/>
    <col min="5131" max="5131" width="11.125" style="12" customWidth="1"/>
    <col min="5132" max="5132" width="18.625" style="12" customWidth="1"/>
    <col min="5133" max="5133" width="17.5" style="12" bestFit="1" customWidth="1"/>
    <col min="5134" max="5135" width="17.5" style="12" customWidth="1"/>
    <col min="5136" max="5136" width="12" style="12" bestFit="1" customWidth="1"/>
    <col min="5137" max="5138" width="17" style="12" customWidth="1"/>
    <col min="5139" max="5139" width="12" style="12" bestFit="1" customWidth="1"/>
    <col min="5140" max="5140" width="19.375" style="12" customWidth="1"/>
    <col min="5141" max="5143" width="16" style="12" customWidth="1"/>
    <col min="5144" max="5144" width="12" style="12" bestFit="1" customWidth="1"/>
    <col min="5145" max="5146" width="16.375" style="12" customWidth="1"/>
    <col min="5147" max="5147" width="12" style="12" bestFit="1" customWidth="1"/>
    <col min="5148" max="5148" width="18.625" style="12" customWidth="1"/>
    <col min="5149" max="5377" width="14.375" style="12"/>
    <col min="5378" max="5380" width="14.375" style="12" customWidth="1"/>
    <col min="5381" max="5383" width="15.625" style="12" customWidth="1"/>
    <col min="5384" max="5384" width="11.875" style="12" customWidth="1"/>
    <col min="5385" max="5386" width="18.375" style="12" customWidth="1"/>
    <col min="5387" max="5387" width="11.125" style="12" customWidth="1"/>
    <col min="5388" max="5388" width="18.625" style="12" customWidth="1"/>
    <col min="5389" max="5389" width="17.5" style="12" bestFit="1" customWidth="1"/>
    <col min="5390" max="5391" width="17.5" style="12" customWidth="1"/>
    <col min="5392" max="5392" width="12" style="12" bestFit="1" customWidth="1"/>
    <col min="5393" max="5394" width="17" style="12" customWidth="1"/>
    <col min="5395" max="5395" width="12" style="12" bestFit="1" customWidth="1"/>
    <col min="5396" max="5396" width="19.375" style="12" customWidth="1"/>
    <col min="5397" max="5399" width="16" style="12" customWidth="1"/>
    <col min="5400" max="5400" width="12" style="12" bestFit="1" customWidth="1"/>
    <col min="5401" max="5402" width="16.375" style="12" customWidth="1"/>
    <col min="5403" max="5403" width="12" style="12" bestFit="1" customWidth="1"/>
    <col min="5404" max="5404" width="18.625" style="12" customWidth="1"/>
    <col min="5405" max="5633" width="14.375" style="12"/>
    <col min="5634" max="5636" width="14.375" style="12" customWidth="1"/>
    <col min="5637" max="5639" width="15.625" style="12" customWidth="1"/>
    <col min="5640" max="5640" width="11.875" style="12" customWidth="1"/>
    <col min="5641" max="5642" width="18.375" style="12" customWidth="1"/>
    <col min="5643" max="5643" width="11.125" style="12" customWidth="1"/>
    <col min="5644" max="5644" width="18.625" style="12" customWidth="1"/>
    <col min="5645" max="5645" width="17.5" style="12" bestFit="1" customWidth="1"/>
    <col min="5646" max="5647" width="17.5" style="12" customWidth="1"/>
    <col min="5648" max="5648" width="12" style="12" bestFit="1" customWidth="1"/>
    <col min="5649" max="5650" width="17" style="12" customWidth="1"/>
    <col min="5651" max="5651" width="12" style="12" bestFit="1" customWidth="1"/>
    <col min="5652" max="5652" width="19.375" style="12" customWidth="1"/>
    <col min="5653" max="5655" width="16" style="12" customWidth="1"/>
    <col min="5656" max="5656" width="12" style="12" bestFit="1" customWidth="1"/>
    <col min="5657" max="5658" width="16.375" style="12" customWidth="1"/>
    <col min="5659" max="5659" width="12" style="12" bestFit="1" customWidth="1"/>
    <col min="5660" max="5660" width="18.625" style="12" customWidth="1"/>
    <col min="5661" max="5889" width="14.375" style="12"/>
    <col min="5890" max="5892" width="14.375" style="12" customWidth="1"/>
    <col min="5893" max="5895" width="15.625" style="12" customWidth="1"/>
    <col min="5896" max="5896" width="11.875" style="12" customWidth="1"/>
    <col min="5897" max="5898" width="18.375" style="12" customWidth="1"/>
    <col min="5899" max="5899" width="11.125" style="12" customWidth="1"/>
    <col min="5900" max="5900" width="18.625" style="12" customWidth="1"/>
    <col min="5901" max="5901" width="17.5" style="12" bestFit="1" customWidth="1"/>
    <col min="5902" max="5903" width="17.5" style="12" customWidth="1"/>
    <col min="5904" max="5904" width="12" style="12" bestFit="1" customWidth="1"/>
    <col min="5905" max="5906" width="17" style="12" customWidth="1"/>
    <col min="5907" max="5907" width="12" style="12" bestFit="1" customWidth="1"/>
    <col min="5908" max="5908" width="19.375" style="12" customWidth="1"/>
    <col min="5909" max="5911" width="16" style="12" customWidth="1"/>
    <col min="5912" max="5912" width="12" style="12" bestFit="1" customWidth="1"/>
    <col min="5913" max="5914" width="16.375" style="12" customWidth="1"/>
    <col min="5915" max="5915" width="12" style="12" bestFit="1" customWidth="1"/>
    <col min="5916" max="5916" width="18.625" style="12" customWidth="1"/>
    <col min="5917" max="6145" width="14.375" style="12"/>
    <col min="6146" max="6148" width="14.375" style="12" customWidth="1"/>
    <col min="6149" max="6151" width="15.625" style="12" customWidth="1"/>
    <col min="6152" max="6152" width="11.875" style="12" customWidth="1"/>
    <col min="6153" max="6154" width="18.375" style="12" customWidth="1"/>
    <col min="6155" max="6155" width="11.125" style="12" customWidth="1"/>
    <col min="6156" max="6156" width="18.625" style="12" customWidth="1"/>
    <col min="6157" max="6157" width="17.5" style="12" bestFit="1" customWidth="1"/>
    <col min="6158" max="6159" width="17.5" style="12" customWidth="1"/>
    <col min="6160" max="6160" width="12" style="12" bestFit="1" customWidth="1"/>
    <col min="6161" max="6162" width="17" style="12" customWidth="1"/>
    <col min="6163" max="6163" width="12" style="12" bestFit="1" customWidth="1"/>
    <col min="6164" max="6164" width="19.375" style="12" customWidth="1"/>
    <col min="6165" max="6167" width="16" style="12" customWidth="1"/>
    <col min="6168" max="6168" width="12" style="12" bestFit="1" customWidth="1"/>
    <col min="6169" max="6170" width="16.375" style="12" customWidth="1"/>
    <col min="6171" max="6171" width="12" style="12" bestFit="1" customWidth="1"/>
    <col min="6172" max="6172" width="18.625" style="12" customWidth="1"/>
    <col min="6173" max="6401" width="14.375" style="12"/>
    <col min="6402" max="6404" width="14.375" style="12" customWidth="1"/>
    <col min="6405" max="6407" width="15.625" style="12" customWidth="1"/>
    <col min="6408" max="6408" width="11.875" style="12" customWidth="1"/>
    <col min="6409" max="6410" width="18.375" style="12" customWidth="1"/>
    <col min="6411" max="6411" width="11.125" style="12" customWidth="1"/>
    <col min="6412" max="6412" width="18.625" style="12" customWidth="1"/>
    <col min="6413" max="6413" width="17.5" style="12" bestFit="1" customWidth="1"/>
    <col min="6414" max="6415" width="17.5" style="12" customWidth="1"/>
    <col min="6416" max="6416" width="12" style="12" bestFit="1" customWidth="1"/>
    <col min="6417" max="6418" width="17" style="12" customWidth="1"/>
    <col min="6419" max="6419" width="12" style="12" bestFit="1" customWidth="1"/>
    <col min="6420" max="6420" width="19.375" style="12" customWidth="1"/>
    <col min="6421" max="6423" width="16" style="12" customWidth="1"/>
    <col min="6424" max="6424" width="12" style="12" bestFit="1" customWidth="1"/>
    <col min="6425" max="6426" width="16.375" style="12" customWidth="1"/>
    <col min="6427" max="6427" width="12" style="12" bestFit="1" customWidth="1"/>
    <col min="6428" max="6428" width="18.625" style="12" customWidth="1"/>
    <col min="6429" max="6657" width="14.375" style="12"/>
    <col min="6658" max="6660" width="14.375" style="12" customWidth="1"/>
    <col min="6661" max="6663" width="15.625" style="12" customWidth="1"/>
    <col min="6664" max="6664" width="11.875" style="12" customWidth="1"/>
    <col min="6665" max="6666" width="18.375" style="12" customWidth="1"/>
    <col min="6667" max="6667" width="11.125" style="12" customWidth="1"/>
    <col min="6668" max="6668" width="18.625" style="12" customWidth="1"/>
    <col min="6669" max="6669" width="17.5" style="12" bestFit="1" customWidth="1"/>
    <col min="6670" max="6671" width="17.5" style="12" customWidth="1"/>
    <col min="6672" max="6672" width="12" style="12" bestFit="1" customWidth="1"/>
    <col min="6673" max="6674" width="17" style="12" customWidth="1"/>
    <col min="6675" max="6675" width="12" style="12" bestFit="1" customWidth="1"/>
    <col min="6676" max="6676" width="19.375" style="12" customWidth="1"/>
    <col min="6677" max="6679" width="16" style="12" customWidth="1"/>
    <col min="6680" max="6680" width="12" style="12" bestFit="1" customWidth="1"/>
    <col min="6681" max="6682" width="16.375" style="12" customWidth="1"/>
    <col min="6683" max="6683" width="12" style="12" bestFit="1" customWidth="1"/>
    <col min="6684" max="6684" width="18.625" style="12" customWidth="1"/>
    <col min="6685" max="6913" width="14.375" style="12"/>
    <col min="6914" max="6916" width="14.375" style="12" customWidth="1"/>
    <col min="6917" max="6919" width="15.625" style="12" customWidth="1"/>
    <col min="6920" max="6920" width="11.875" style="12" customWidth="1"/>
    <col min="6921" max="6922" width="18.375" style="12" customWidth="1"/>
    <col min="6923" max="6923" width="11.125" style="12" customWidth="1"/>
    <col min="6924" max="6924" width="18.625" style="12" customWidth="1"/>
    <col min="6925" max="6925" width="17.5" style="12" bestFit="1" customWidth="1"/>
    <col min="6926" max="6927" width="17.5" style="12" customWidth="1"/>
    <col min="6928" max="6928" width="12" style="12" bestFit="1" customWidth="1"/>
    <col min="6929" max="6930" width="17" style="12" customWidth="1"/>
    <col min="6931" max="6931" width="12" style="12" bestFit="1" customWidth="1"/>
    <col min="6932" max="6932" width="19.375" style="12" customWidth="1"/>
    <col min="6933" max="6935" width="16" style="12" customWidth="1"/>
    <col min="6936" max="6936" width="12" style="12" bestFit="1" customWidth="1"/>
    <col min="6937" max="6938" width="16.375" style="12" customWidth="1"/>
    <col min="6939" max="6939" width="12" style="12" bestFit="1" customWidth="1"/>
    <col min="6940" max="6940" width="18.625" style="12" customWidth="1"/>
    <col min="6941" max="7169" width="14.375" style="12"/>
    <col min="7170" max="7172" width="14.375" style="12" customWidth="1"/>
    <col min="7173" max="7175" width="15.625" style="12" customWidth="1"/>
    <col min="7176" max="7176" width="11.875" style="12" customWidth="1"/>
    <col min="7177" max="7178" width="18.375" style="12" customWidth="1"/>
    <col min="7179" max="7179" width="11.125" style="12" customWidth="1"/>
    <col min="7180" max="7180" width="18.625" style="12" customWidth="1"/>
    <col min="7181" max="7181" width="17.5" style="12" bestFit="1" customWidth="1"/>
    <col min="7182" max="7183" width="17.5" style="12" customWidth="1"/>
    <col min="7184" max="7184" width="12" style="12" bestFit="1" customWidth="1"/>
    <col min="7185" max="7186" width="17" style="12" customWidth="1"/>
    <col min="7187" max="7187" width="12" style="12" bestFit="1" customWidth="1"/>
    <col min="7188" max="7188" width="19.375" style="12" customWidth="1"/>
    <col min="7189" max="7191" width="16" style="12" customWidth="1"/>
    <col min="7192" max="7192" width="12" style="12" bestFit="1" customWidth="1"/>
    <col min="7193" max="7194" width="16.375" style="12" customWidth="1"/>
    <col min="7195" max="7195" width="12" style="12" bestFit="1" customWidth="1"/>
    <col min="7196" max="7196" width="18.625" style="12" customWidth="1"/>
    <col min="7197" max="7425" width="14.375" style="12"/>
    <col min="7426" max="7428" width="14.375" style="12" customWidth="1"/>
    <col min="7429" max="7431" width="15.625" style="12" customWidth="1"/>
    <col min="7432" max="7432" width="11.875" style="12" customWidth="1"/>
    <col min="7433" max="7434" width="18.375" style="12" customWidth="1"/>
    <col min="7435" max="7435" width="11.125" style="12" customWidth="1"/>
    <col min="7436" max="7436" width="18.625" style="12" customWidth="1"/>
    <col min="7437" max="7437" width="17.5" style="12" bestFit="1" customWidth="1"/>
    <col min="7438" max="7439" width="17.5" style="12" customWidth="1"/>
    <col min="7440" max="7440" width="12" style="12" bestFit="1" customWidth="1"/>
    <col min="7441" max="7442" width="17" style="12" customWidth="1"/>
    <col min="7443" max="7443" width="12" style="12" bestFit="1" customWidth="1"/>
    <col min="7444" max="7444" width="19.375" style="12" customWidth="1"/>
    <col min="7445" max="7447" width="16" style="12" customWidth="1"/>
    <col min="7448" max="7448" width="12" style="12" bestFit="1" customWidth="1"/>
    <col min="7449" max="7450" width="16.375" style="12" customWidth="1"/>
    <col min="7451" max="7451" width="12" style="12" bestFit="1" customWidth="1"/>
    <col min="7452" max="7452" width="18.625" style="12" customWidth="1"/>
    <col min="7453" max="7681" width="14.375" style="12"/>
    <col min="7682" max="7684" width="14.375" style="12" customWidth="1"/>
    <col min="7685" max="7687" width="15.625" style="12" customWidth="1"/>
    <col min="7688" max="7688" width="11.875" style="12" customWidth="1"/>
    <col min="7689" max="7690" width="18.375" style="12" customWidth="1"/>
    <col min="7691" max="7691" width="11.125" style="12" customWidth="1"/>
    <col min="7692" max="7692" width="18.625" style="12" customWidth="1"/>
    <col min="7693" max="7693" width="17.5" style="12" bestFit="1" customWidth="1"/>
    <col min="7694" max="7695" width="17.5" style="12" customWidth="1"/>
    <col min="7696" max="7696" width="12" style="12" bestFit="1" customWidth="1"/>
    <col min="7697" max="7698" width="17" style="12" customWidth="1"/>
    <col min="7699" max="7699" width="12" style="12" bestFit="1" customWidth="1"/>
    <col min="7700" max="7700" width="19.375" style="12" customWidth="1"/>
    <col min="7701" max="7703" width="16" style="12" customWidth="1"/>
    <col min="7704" max="7704" width="12" style="12" bestFit="1" customWidth="1"/>
    <col min="7705" max="7706" width="16.375" style="12" customWidth="1"/>
    <col min="7707" max="7707" width="12" style="12" bestFit="1" customWidth="1"/>
    <col min="7708" max="7708" width="18.625" style="12" customWidth="1"/>
    <col min="7709" max="7937" width="14.375" style="12"/>
    <col min="7938" max="7940" width="14.375" style="12" customWidth="1"/>
    <col min="7941" max="7943" width="15.625" style="12" customWidth="1"/>
    <col min="7944" max="7944" width="11.875" style="12" customWidth="1"/>
    <col min="7945" max="7946" width="18.375" style="12" customWidth="1"/>
    <col min="7947" max="7947" width="11.125" style="12" customWidth="1"/>
    <col min="7948" max="7948" width="18.625" style="12" customWidth="1"/>
    <col min="7949" max="7949" width="17.5" style="12" bestFit="1" customWidth="1"/>
    <col min="7950" max="7951" width="17.5" style="12" customWidth="1"/>
    <col min="7952" max="7952" width="12" style="12" bestFit="1" customWidth="1"/>
    <col min="7953" max="7954" width="17" style="12" customWidth="1"/>
    <col min="7955" max="7955" width="12" style="12" bestFit="1" customWidth="1"/>
    <col min="7956" max="7956" width="19.375" style="12" customWidth="1"/>
    <col min="7957" max="7959" width="16" style="12" customWidth="1"/>
    <col min="7960" max="7960" width="12" style="12" bestFit="1" customWidth="1"/>
    <col min="7961" max="7962" width="16.375" style="12" customWidth="1"/>
    <col min="7963" max="7963" width="12" style="12" bestFit="1" customWidth="1"/>
    <col min="7964" max="7964" width="18.625" style="12" customWidth="1"/>
    <col min="7965" max="8193" width="14.375" style="12"/>
    <col min="8194" max="8196" width="14.375" style="12" customWidth="1"/>
    <col min="8197" max="8199" width="15.625" style="12" customWidth="1"/>
    <col min="8200" max="8200" width="11.875" style="12" customWidth="1"/>
    <col min="8201" max="8202" width="18.375" style="12" customWidth="1"/>
    <col min="8203" max="8203" width="11.125" style="12" customWidth="1"/>
    <col min="8204" max="8204" width="18.625" style="12" customWidth="1"/>
    <col min="8205" max="8205" width="17.5" style="12" bestFit="1" customWidth="1"/>
    <col min="8206" max="8207" width="17.5" style="12" customWidth="1"/>
    <col min="8208" max="8208" width="12" style="12" bestFit="1" customWidth="1"/>
    <col min="8209" max="8210" width="17" style="12" customWidth="1"/>
    <col min="8211" max="8211" width="12" style="12" bestFit="1" customWidth="1"/>
    <col min="8212" max="8212" width="19.375" style="12" customWidth="1"/>
    <col min="8213" max="8215" width="16" style="12" customWidth="1"/>
    <col min="8216" max="8216" width="12" style="12" bestFit="1" customWidth="1"/>
    <col min="8217" max="8218" width="16.375" style="12" customWidth="1"/>
    <col min="8219" max="8219" width="12" style="12" bestFit="1" customWidth="1"/>
    <col min="8220" max="8220" width="18.625" style="12" customWidth="1"/>
    <col min="8221" max="8449" width="14.375" style="12"/>
    <col min="8450" max="8452" width="14.375" style="12" customWidth="1"/>
    <col min="8453" max="8455" width="15.625" style="12" customWidth="1"/>
    <col min="8456" max="8456" width="11.875" style="12" customWidth="1"/>
    <col min="8457" max="8458" width="18.375" style="12" customWidth="1"/>
    <col min="8459" max="8459" width="11.125" style="12" customWidth="1"/>
    <col min="8460" max="8460" width="18.625" style="12" customWidth="1"/>
    <col min="8461" max="8461" width="17.5" style="12" bestFit="1" customWidth="1"/>
    <col min="8462" max="8463" width="17.5" style="12" customWidth="1"/>
    <col min="8464" max="8464" width="12" style="12" bestFit="1" customWidth="1"/>
    <col min="8465" max="8466" width="17" style="12" customWidth="1"/>
    <col min="8467" max="8467" width="12" style="12" bestFit="1" customWidth="1"/>
    <col min="8468" max="8468" width="19.375" style="12" customWidth="1"/>
    <col min="8469" max="8471" width="16" style="12" customWidth="1"/>
    <col min="8472" max="8472" width="12" style="12" bestFit="1" customWidth="1"/>
    <col min="8473" max="8474" width="16.375" style="12" customWidth="1"/>
    <col min="8475" max="8475" width="12" style="12" bestFit="1" customWidth="1"/>
    <col min="8476" max="8476" width="18.625" style="12" customWidth="1"/>
    <col min="8477" max="8705" width="14.375" style="12"/>
    <col min="8706" max="8708" width="14.375" style="12" customWidth="1"/>
    <col min="8709" max="8711" width="15.625" style="12" customWidth="1"/>
    <col min="8712" max="8712" width="11.875" style="12" customWidth="1"/>
    <col min="8713" max="8714" width="18.375" style="12" customWidth="1"/>
    <col min="8715" max="8715" width="11.125" style="12" customWidth="1"/>
    <col min="8716" max="8716" width="18.625" style="12" customWidth="1"/>
    <col min="8717" max="8717" width="17.5" style="12" bestFit="1" customWidth="1"/>
    <col min="8718" max="8719" width="17.5" style="12" customWidth="1"/>
    <col min="8720" max="8720" width="12" style="12" bestFit="1" customWidth="1"/>
    <col min="8721" max="8722" width="17" style="12" customWidth="1"/>
    <col min="8723" max="8723" width="12" style="12" bestFit="1" customWidth="1"/>
    <col min="8724" max="8724" width="19.375" style="12" customWidth="1"/>
    <col min="8725" max="8727" width="16" style="12" customWidth="1"/>
    <col min="8728" max="8728" width="12" style="12" bestFit="1" customWidth="1"/>
    <col min="8729" max="8730" width="16.375" style="12" customWidth="1"/>
    <col min="8731" max="8731" width="12" style="12" bestFit="1" customWidth="1"/>
    <col min="8732" max="8732" width="18.625" style="12" customWidth="1"/>
    <col min="8733" max="8961" width="14.375" style="12"/>
    <col min="8962" max="8964" width="14.375" style="12" customWidth="1"/>
    <col min="8965" max="8967" width="15.625" style="12" customWidth="1"/>
    <col min="8968" max="8968" width="11.875" style="12" customWidth="1"/>
    <col min="8969" max="8970" width="18.375" style="12" customWidth="1"/>
    <col min="8971" max="8971" width="11.125" style="12" customWidth="1"/>
    <col min="8972" max="8972" width="18.625" style="12" customWidth="1"/>
    <col min="8973" max="8973" width="17.5" style="12" bestFit="1" customWidth="1"/>
    <col min="8974" max="8975" width="17.5" style="12" customWidth="1"/>
    <col min="8976" max="8976" width="12" style="12" bestFit="1" customWidth="1"/>
    <col min="8977" max="8978" width="17" style="12" customWidth="1"/>
    <col min="8979" max="8979" width="12" style="12" bestFit="1" customWidth="1"/>
    <col min="8980" max="8980" width="19.375" style="12" customWidth="1"/>
    <col min="8981" max="8983" width="16" style="12" customWidth="1"/>
    <col min="8984" max="8984" width="12" style="12" bestFit="1" customWidth="1"/>
    <col min="8985" max="8986" width="16.375" style="12" customWidth="1"/>
    <col min="8987" max="8987" width="12" style="12" bestFit="1" customWidth="1"/>
    <col min="8988" max="8988" width="18.625" style="12" customWidth="1"/>
    <col min="8989" max="9217" width="14.375" style="12"/>
    <col min="9218" max="9220" width="14.375" style="12" customWidth="1"/>
    <col min="9221" max="9223" width="15.625" style="12" customWidth="1"/>
    <col min="9224" max="9224" width="11.875" style="12" customWidth="1"/>
    <col min="9225" max="9226" width="18.375" style="12" customWidth="1"/>
    <col min="9227" max="9227" width="11.125" style="12" customWidth="1"/>
    <col min="9228" max="9228" width="18.625" style="12" customWidth="1"/>
    <col min="9229" max="9229" width="17.5" style="12" bestFit="1" customWidth="1"/>
    <col min="9230" max="9231" width="17.5" style="12" customWidth="1"/>
    <col min="9232" max="9232" width="12" style="12" bestFit="1" customWidth="1"/>
    <col min="9233" max="9234" width="17" style="12" customWidth="1"/>
    <col min="9235" max="9235" width="12" style="12" bestFit="1" customWidth="1"/>
    <col min="9236" max="9236" width="19.375" style="12" customWidth="1"/>
    <col min="9237" max="9239" width="16" style="12" customWidth="1"/>
    <col min="9240" max="9240" width="12" style="12" bestFit="1" customWidth="1"/>
    <col min="9241" max="9242" width="16.375" style="12" customWidth="1"/>
    <col min="9243" max="9243" width="12" style="12" bestFit="1" customWidth="1"/>
    <col min="9244" max="9244" width="18.625" style="12" customWidth="1"/>
    <col min="9245" max="9473" width="14.375" style="12"/>
    <col min="9474" max="9476" width="14.375" style="12" customWidth="1"/>
    <col min="9477" max="9479" width="15.625" style="12" customWidth="1"/>
    <col min="9480" max="9480" width="11.875" style="12" customWidth="1"/>
    <col min="9481" max="9482" width="18.375" style="12" customWidth="1"/>
    <col min="9483" max="9483" width="11.125" style="12" customWidth="1"/>
    <col min="9484" max="9484" width="18.625" style="12" customWidth="1"/>
    <col min="9485" max="9485" width="17.5" style="12" bestFit="1" customWidth="1"/>
    <col min="9486" max="9487" width="17.5" style="12" customWidth="1"/>
    <col min="9488" max="9488" width="12" style="12" bestFit="1" customWidth="1"/>
    <col min="9489" max="9490" width="17" style="12" customWidth="1"/>
    <col min="9491" max="9491" width="12" style="12" bestFit="1" customWidth="1"/>
    <col min="9492" max="9492" width="19.375" style="12" customWidth="1"/>
    <col min="9493" max="9495" width="16" style="12" customWidth="1"/>
    <col min="9496" max="9496" width="12" style="12" bestFit="1" customWidth="1"/>
    <col min="9497" max="9498" width="16.375" style="12" customWidth="1"/>
    <col min="9499" max="9499" width="12" style="12" bestFit="1" customWidth="1"/>
    <col min="9500" max="9500" width="18.625" style="12" customWidth="1"/>
    <col min="9501" max="9729" width="14.375" style="12"/>
    <col min="9730" max="9732" width="14.375" style="12" customWidth="1"/>
    <col min="9733" max="9735" width="15.625" style="12" customWidth="1"/>
    <col min="9736" max="9736" width="11.875" style="12" customWidth="1"/>
    <col min="9737" max="9738" width="18.375" style="12" customWidth="1"/>
    <col min="9739" max="9739" width="11.125" style="12" customWidth="1"/>
    <col min="9740" max="9740" width="18.625" style="12" customWidth="1"/>
    <col min="9741" max="9741" width="17.5" style="12" bestFit="1" customWidth="1"/>
    <col min="9742" max="9743" width="17.5" style="12" customWidth="1"/>
    <col min="9744" max="9744" width="12" style="12" bestFit="1" customWidth="1"/>
    <col min="9745" max="9746" width="17" style="12" customWidth="1"/>
    <col min="9747" max="9747" width="12" style="12" bestFit="1" customWidth="1"/>
    <col min="9748" max="9748" width="19.375" style="12" customWidth="1"/>
    <col min="9749" max="9751" width="16" style="12" customWidth="1"/>
    <col min="9752" max="9752" width="12" style="12" bestFit="1" customWidth="1"/>
    <col min="9753" max="9754" width="16.375" style="12" customWidth="1"/>
    <col min="9755" max="9755" width="12" style="12" bestFit="1" customWidth="1"/>
    <col min="9756" max="9756" width="18.625" style="12" customWidth="1"/>
    <col min="9757" max="9985" width="14.375" style="12"/>
    <col min="9986" max="9988" width="14.375" style="12" customWidth="1"/>
    <col min="9989" max="9991" width="15.625" style="12" customWidth="1"/>
    <col min="9992" max="9992" width="11.875" style="12" customWidth="1"/>
    <col min="9993" max="9994" width="18.375" style="12" customWidth="1"/>
    <col min="9995" max="9995" width="11.125" style="12" customWidth="1"/>
    <col min="9996" max="9996" width="18.625" style="12" customWidth="1"/>
    <col min="9997" max="9997" width="17.5" style="12" bestFit="1" customWidth="1"/>
    <col min="9998" max="9999" width="17.5" style="12" customWidth="1"/>
    <col min="10000" max="10000" width="12" style="12" bestFit="1" customWidth="1"/>
    <col min="10001" max="10002" width="17" style="12" customWidth="1"/>
    <col min="10003" max="10003" width="12" style="12" bestFit="1" customWidth="1"/>
    <col min="10004" max="10004" width="19.375" style="12" customWidth="1"/>
    <col min="10005" max="10007" width="16" style="12" customWidth="1"/>
    <col min="10008" max="10008" width="12" style="12" bestFit="1" customWidth="1"/>
    <col min="10009" max="10010" width="16.375" style="12" customWidth="1"/>
    <col min="10011" max="10011" width="12" style="12" bestFit="1" customWidth="1"/>
    <col min="10012" max="10012" width="18.625" style="12" customWidth="1"/>
    <col min="10013" max="10241" width="14.375" style="12"/>
    <col min="10242" max="10244" width="14.375" style="12" customWidth="1"/>
    <col min="10245" max="10247" width="15.625" style="12" customWidth="1"/>
    <col min="10248" max="10248" width="11.875" style="12" customWidth="1"/>
    <col min="10249" max="10250" width="18.375" style="12" customWidth="1"/>
    <col min="10251" max="10251" width="11.125" style="12" customWidth="1"/>
    <col min="10252" max="10252" width="18.625" style="12" customWidth="1"/>
    <col min="10253" max="10253" width="17.5" style="12" bestFit="1" customWidth="1"/>
    <col min="10254" max="10255" width="17.5" style="12" customWidth="1"/>
    <col min="10256" max="10256" width="12" style="12" bestFit="1" customWidth="1"/>
    <col min="10257" max="10258" width="17" style="12" customWidth="1"/>
    <col min="10259" max="10259" width="12" style="12" bestFit="1" customWidth="1"/>
    <col min="10260" max="10260" width="19.375" style="12" customWidth="1"/>
    <col min="10261" max="10263" width="16" style="12" customWidth="1"/>
    <col min="10264" max="10264" width="12" style="12" bestFit="1" customWidth="1"/>
    <col min="10265" max="10266" width="16.375" style="12" customWidth="1"/>
    <col min="10267" max="10267" width="12" style="12" bestFit="1" customWidth="1"/>
    <col min="10268" max="10268" width="18.625" style="12" customWidth="1"/>
    <col min="10269" max="10497" width="14.375" style="12"/>
    <col min="10498" max="10500" width="14.375" style="12" customWidth="1"/>
    <col min="10501" max="10503" width="15.625" style="12" customWidth="1"/>
    <col min="10504" max="10504" width="11.875" style="12" customWidth="1"/>
    <col min="10505" max="10506" width="18.375" style="12" customWidth="1"/>
    <col min="10507" max="10507" width="11.125" style="12" customWidth="1"/>
    <col min="10508" max="10508" width="18.625" style="12" customWidth="1"/>
    <col min="10509" max="10509" width="17.5" style="12" bestFit="1" customWidth="1"/>
    <col min="10510" max="10511" width="17.5" style="12" customWidth="1"/>
    <col min="10512" max="10512" width="12" style="12" bestFit="1" customWidth="1"/>
    <col min="10513" max="10514" width="17" style="12" customWidth="1"/>
    <col min="10515" max="10515" width="12" style="12" bestFit="1" customWidth="1"/>
    <col min="10516" max="10516" width="19.375" style="12" customWidth="1"/>
    <col min="10517" max="10519" width="16" style="12" customWidth="1"/>
    <col min="10520" max="10520" width="12" style="12" bestFit="1" customWidth="1"/>
    <col min="10521" max="10522" width="16.375" style="12" customWidth="1"/>
    <col min="10523" max="10523" width="12" style="12" bestFit="1" customWidth="1"/>
    <col min="10524" max="10524" width="18.625" style="12" customWidth="1"/>
    <col min="10525" max="10753" width="14.375" style="12"/>
    <col min="10754" max="10756" width="14.375" style="12" customWidth="1"/>
    <col min="10757" max="10759" width="15.625" style="12" customWidth="1"/>
    <col min="10760" max="10760" width="11.875" style="12" customWidth="1"/>
    <col min="10761" max="10762" width="18.375" style="12" customWidth="1"/>
    <col min="10763" max="10763" width="11.125" style="12" customWidth="1"/>
    <col min="10764" max="10764" width="18.625" style="12" customWidth="1"/>
    <col min="10765" max="10765" width="17.5" style="12" bestFit="1" customWidth="1"/>
    <col min="10766" max="10767" width="17.5" style="12" customWidth="1"/>
    <col min="10768" max="10768" width="12" style="12" bestFit="1" customWidth="1"/>
    <col min="10769" max="10770" width="17" style="12" customWidth="1"/>
    <col min="10771" max="10771" width="12" style="12" bestFit="1" customWidth="1"/>
    <col min="10772" max="10772" width="19.375" style="12" customWidth="1"/>
    <col min="10773" max="10775" width="16" style="12" customWidth="1"/>
    <col min="10776" max="10776" width="12" style="12" bestFit="1" customWidth="1"/>
    <col min="10777" max="10778" width="16.375" style="12" customWidth="1"/>
    <col min="10779" max="10779" width="12" style="12" bestFit="1" customWidth="1"/>
    <col min="10780" max="10780" width="18.625" style="12" customWidth="1"/>
    <col min="10781" max="11009" width="14.375" style="12"/>
    <col min="11010" max="11012" width="14.375" style="12" customWidth="1"/>
    <col min="11013" max="11015" width="15.625" style="12" customWidth="1"/>
    <col min="11016" max="11016" width="11.875" style="12" customWidth="1"/>
    <col min="11017" max="11018" width="18.375" style="12" customWidth="1"/>
    <col min="11019" max="11019" width="11.125" style="12" customWidth="1"/>
    <col min="11020" max="11020" width="18.625" style="12" customWidth="1"/>
    <col min="11021" max="11021" width="17.5" style="12" bestFit="1" customWidth="1"/>
    <col min="11022" max="11023" width="17.5" style="12" customWidth="1"/>
    <col min="11024" max="11024" width="12" style="12" bestFit="1" customWidth="1"/>
    <col min="11025" max="11026" width="17" style="12" customWidth="1"/>
    <col min="11027" max="11027" width="12" style="12" bestFit="1" customWidth="1"/>
    <col min="11028" max="11028" width="19.375" style="12" customWidth="1"/>
    <col min="11029" max="11031" width="16" style="12" customWidth="1"/>
    <col min="11032" max="11032" width="12" style="12" bestFit="1" customWidth="1"/>
    <col min="11033" max="11034" width="16.375" style="12" customWidth="1"/>
    <col min="11035" max="11035" width="12" style="12" bestFit="1" customWidth="1"/>
    <col min="11036" max="11036" width="18.625" style="12" customWidth="1"/>
    <col min="11037" max="11265" width="14.375" style="12"/>
    <col min="11266" max="11268" width="14.375" style="12" customWidth="1"/>
    <col min="11269" max="11271" width="15.625" style="12" customWidth="1"/>
    <col min="11272" max="11272" width="11.875" style="12" customWidth="1"/>
    <col min="11273" max="11274" width="18.375" style="12" customWidth="1"/>
    <col min="11275" max="11275" width="11.125" style="12" customWidth="1"/>
    <col min="11276" max="11276" width="18.625" style="12" customWidth="1"/>
    <col min="11277" max="11277" width="17.5" style="12" bestFit="1" customWidth="1"/>
    <col min="11278" max="11279" width="17.5" style="12" customWidth="1"/>
    <col min="11280" max="11280" width="12" style="12" bestFit="1" customWidth="1"/>
    <col min="11281" max="11282" width="17" style="12" customWidth="1"/>
    <col min="11283" max="11283" width="12" style="12" bestFit="1" customWidth="1"/>
    <col min="11284" max="11284" width="19.375" style="12" customWidth="1"/>
    <col min="11285" max="11287" width="16" style="12" customWidth="1"/>
    <col min="11288" max="11288" width="12" style="12" bestFit="1" customWidth="1"/>
    <col min="11289" max="11290" width="16.375" style="12" customWidth="1"/>
    <col min="11291" max="11291" width="12" style="12" bestFit="1" customWidth="1"/>
    <col min="11292" max="11292" width="18.625" style="12" customWidth="1"/>
    <col min="11293" max="11521" width="14.375" style="12"/>
    <col min="11522" max="11524" width="14.375" style="12" customWidth="1"/>
    <col min="11525" max="11527" width="15.625" style="12" customWidth="1"/>
    <col min="11528" max="11528" width="11.875" style="12" customWidth="1"/>
    <col min="11529" max="11530" width="18.375" style="12" customWidth="1"/>
    <col min="11531" max="11531" width="11.125" style="12" customWidth="1"/>
    <col min="11532" max="11532" width="18.625" style="12" customWidth="1"/>
    <col min="11533" max="11533" width="17.5" style="12" bestFit="1" customWidth="1"/>
    <col min="11534" max="11535" width="17.5" style="12" customWidth="1"/>
    <col min="11536" max="11536" width="12" style="12" bestFit="1" customWidth="1"/>
    <col min="11537" max="11538" width="17" style="12" customWidth="1"/>
    <col min="11539" max="11539" width="12" style="12" bestFit="1" customWidth="1"/>
    <col min="11540" max="11540" width="19.375" style="12" customWidth="1"/>
    <col min="11541" max="11543" width="16" style="12" customWidth="1"/>
    <col min="11544" max="11544" width="12" style="12" bestFit="1" customWidth="1"/>
    <col min="11545" max="11546" width="16.375" style="12" customWidth="1"/>
    <col min="11547" max="11547" width="12" style="12" bestFit="1" customWidth="1"/>
    <col min="11548" max="11548" width="18.625" style="12" customWidth="1"/>
    <col min="11549" max="11777" width="14.375" style="12"/>
    <col min="11778" max="11780" width="14.375" style="12" customWidth="1"/>
    <col min="11781" max="11783" width="15.625" style="12" customWidth="1"/>
    <col min="11784" max="11784" width="11.875" style="12" customWidth="1"/>
    <col min="11785" max="11786" width="18.375" style="12" customWidth="1"/>
    <col min="11787" max="11787" width="11.125" style="12" customWidth="1"/>
    <col min="11788" max="11788" width="18.625" style="12" customWidth="1"/>
    <col min="11789" max="11789" width="17.5" style="12" bestFit="1" customWidth="1"/>
    <col min="11790" max="11791" width="17.5" style="12" customWidth="1"/>
    <col min="11792" max="11792" width="12" style="12" bestFit="1" customWidth="1"/>
    <col min="11793" max="11794" width="17" style="12" customWidth="1"/>
    <col min="11795" max="11795" width="12" style="12" bestFit="1" customWidth="1"/>
    <col min="11796" max="11796" width="19.375" style="12" customWidth="1"/>
    <col min="11797" max="11799" width="16" style="12" customWidth="1"/>
    <col min="11800" max="11800" width="12" style="12" bestFit="1" customWidth="1"/>
    <col min="11801" max="11802" width="16.375" style="12" customWidth="1"/>
    <col min="11803" max="11803" width="12" style="12" bestFit="1" customWidth="1"/>
    <col min="11804" max="11804" width="18.625" style="12" customWidth="1"/>
    <col min="11805" max="12033" width="14.375" style="12"/>
    <col min="12034" max="12036" width="14.375" style="12" customWidth="1"/>
    <col min="12037" max="12039" width="15.625" style="12" customWidth="1"/>
    <col min="12040" max="12040" width="11.875" style="12" customWidth="1"/>
    <col min="12041" max="12042" width="18.375" style="12" customWidth="1"/>
    <col min="12043" max="12043" width="11.125" style="12" customWidth="1"/>
    <col min="12044" max="12044" width="18.625" style="12" customWidth="1"/>
    <col min="12045" max="12045" width="17.5" style="12" bestFit="1" customWidth="1"/>
    <col min="12046" max="12047" width="17.5" style="12" customWidth="1"/>
    <col min="12048" max="12048" width="12" style="12" bestFit="1" customWidth="1"/>
    <col min="12049" max="12050" width="17" style="12" customWidth="1"/>
    <col min="12051" max="12051" width="12" style="12" bestFit="1" customWidth="1"/>
    <col min="12052" max="12052" width="19.375" style="12" customWidth="1"/>
    <col min="12053" max="12055" width="16" style="12" customWidth="1"/>
    <col min="12056" max="12056" width="12" style="12" bestFit="1" customWidth="1"/>
    <col min="12057" max="12058" width="16.375" style="12" customWidth="1"/>
    <col min="12059" max="12059" width="12" style="12" bestFit="1" customWidth="1"/>
    <col min="12060" max="12060" width="18.625" style="12" customWidth="1"/>
    <col min="12061" max="12289" width="14.375" style="12"/>
    <col min="12290" max="12292" width="14.375" style="12" customWidth="1"/>
    <col min="12293" max="12295" width="15.625" style="12" customWidth="1"/>
    <col min="12296" max="12296" width="11.875" style="12" customWidth="1"/>
    <col min="12297" max="12298" width="18.375" style="12" customWidth="1"/>
    <col min="12299" max="12299" width="11.125" style="12" customWidth="1"/>
    <col min="12300" max="12300" width="18.625" style="12" customWidth="1"/>
    <col min="12301" max="12301" width="17.5" style="12" bestFit="1" customWidth="1"/>
    <col min="12302" max="12303" width="17.5" style="12" customWidth="1"/>
    <col min="12304" max="12304" width="12" style="12" bestFit="1" customWidth="1"/>
    <col min="12305" max="12306" width="17" style="12" customWidth="1"/>
    <col min="12307" max="12307" width="12" style="12" bestFit="1" customWidth="1"/>
    <col min="12308" max="12308" width="19.375" style="12" customWidth="1"/>
    <col min="12309" max="12311" width="16" style="12" customWidth="1"/>
    <col min="12312" max="12312" width="12" style="12" bestFit="1" customWidth="1"/>
    <col min="12313" max="12314" width="16.375" style="12" customWidth="1"/>
    <col min="12315" max="12315" width="12" style="12" bestFit="1" customWidth="1"/>
    <col min="12316" max="12316" width="18.625" style="12" customWidth="1"/>
    <col min="12317" max="12545" width="14.375" style="12"/>
    <col min="12546" max="12548" width="14.375" style="12" customWidth="1"/>
    <col min="12549" max="12551" width="15.625" style="12" customWidth="1"/>
    <col min="12552" max="12552" width="11.875" style="12" customWidth="1"/>
    <col min="12553" max="12554" width="18.375" style="12" customWidth="1"/>
    <col min="12555" max="12555" width="11.125" style="12" customWidth="1"/>
    <col min="12556" max="12556" width="18.625" style="12" customWidth="1"/>
    <col min="12557" max="12557" width="17.5" style="12" bestFit="1" customWidth="1"/>
    <col min="12558" max="12559" width="17.5" style="12" customWidth="1"/>
    <col min="12560" max="12560" width="12" style="12" bestFit="1" customWidth="1"/>
    <col min="12561" max="12562" width="17" style="12" customWidth="1"/>
    <col min="12563" max="12563" width="12" style="12" bestFit="1" customWidth="1"/>
    <col min="12564" max="12564" width="19.375" style="12" customWidth="1"/>
    <col min="12565" max="12567" width="16" style="12" customWidth="1"/>
    <col min="12568" max="12568" width="12" style="12" bestFit="1" customWidth="1"/>
    <col min="12569" max="12570" width="16.375" style="12" customWidth="1"/>
    <col min="12571" max="12571" width="12" style="12" bestFit="1" customWidth="1"/>
    <col min="12572" max="12572" width="18.625" style="12" customWidth="1"/>
    <col min="12573" max="12801" width="14.375" style="12"/>
    <col min="12802" max="12804" width="14.375" style="12" customWidth="1"/>
    <col min="12805" max="12807" width="15.625" style="12" customWidth="1"/>
    <col min="12808" max="12808" width="11.875" style="12" customWidth="1"/>
    <col min="12809" max="12810" width="18.375" style="12" customWidth="1"/>
    <col min="12811" max="12811" width="11.125" style="12" customWidth="1"/>
    <col min="12812" max="12812" width="18.625" style="12" customWidth="1"/>
    <col min="12813" max="12813" width="17.5" style="12" bestFit="1" customWidth="1"/>
    <col min="12814" max="12815" width="17.5" style="12" customWidth="1"/>
    <col min="12816" max="12816" width="12" style="12" bestFit="1" customWidth="1"/>
    <col min="12817" max="12818" width="17" style="12" customWidth="1"/>
    <col min="12819" max="12819" width="12" style="12" bestFit="1" customWidth="1"/>
    <col min="12820" max="12820" width="19.375" style="12" customWidth="1"/>
    <col min="12821" max="12823" width="16" style="12" customWidth="1"/>
    <col min="12824" max="12824" width="12" style="12" bestFit="1" customWidth="1"/>
    <col min="12825" max="12826" width="16.375" style="12" customWidth="1"/>
    <col min="12827" max="12827" width="12" style="12" bestFit="1" customWidth="1"/>
    <col min="12828" max="12828" width="18.625" style="12" customWidth="1"/>
    <col min="12829" max="13057" width="14.375" style="12"/>
    <col min="13058" max="13060" width="14.375" style="12" customWidth="1"/>
    <col min="13061" max="13063" width="15.625" style="12" customWidth="1"/>
    <col min="13064" max="13064" width="11.875" style="12" customWidth="1"/>
    <col min="13065" max="13066" width="18.375" style="12" customWidth="1"/>
    <col min="13067" max="13067" width="11.125" style="12" customWidth="1"/>
    <col min="13068" max="13068" width="18.625" style="12" customWidth="1"/>
    <col min="13069" max="13069" width="17.5" style="12" bestFit="1" customWidth="1"/>
    <col min="13070" max="13071" width="17.5" style="12" customWidth="1"/>
    <col min="13072" max="13072" width="12" style="12" bestFit="1" customWidth="1"/>
    <col min="13073" max="13074" width="17" style="12" customWidth="1"/>
    <col min="13075" max="13075" width="12" style="12" bestFit="1" customWidth="1"/>
    <col min="13076" max="13076" width="19.375" style="12" customWidth="1"/>
    <col min="13077" max="13079" width="16" style="12" customWidth="1"/>
    <col min="13080" max="13080" width="12" style="12" bestFit="1" customWidth="1"/>
    <col min="13081" max="13082" width="16.375" style="12" customWidth="1"/>
    <col min="13083" max="13083" width="12" style="12" bestFit="1" customWidth="1"/>
    <col min="13084" max="13084" width="18.625" style="12" customWidth="1"/>
    <col min="13085" max="13313" width="14.375" style="12"/>
    <col min="13314" max="13316" width="14.375" style="12" customWidth="1"/>
    <col min="13317" max="13319" width="15.625" style="12" customWidth="1"/>
    <col min="13320" max="13320" width="11.875" style="12" customWidth="1"/>
    <col min="13321" max="13322" width="18.375" style="12" customWidth="1"/>
    <col min="13323" max="13323" width="11.125" style="12" customWidth="1"/>
    <col min="13324" max="13324" width="18.625" style="12" customWidth="1"/>
    <col min="13325" max="13325" width="17.5" style="12" bestFit="1" customWidth="1"/>
    <col min="13326" max="13327" width="17.5" style="12" customWidth="1"/>
    <col min="13328" max="13328" width="12" style="12" bestFit="1" customWidth="1"/>
    <col min="13329" max="13330" width="17" style="12" customWidth="1"/>
    <col min="13331" max="13331" width="12" style="12" bestFit="1" customWidth="1"/>
    <col min="13332" max="13332" width="19.375" style="12" customWidth="1"/>
    <col min="13333" max="13335" width="16" style="12" customWidth="1"/>
    <col min="13336" max="13336" width="12" style="12" bestFit="1" customWidth="1"/>
    <col min="13337" max="13338" width="16.375" style="12" customWidth="1"/>
    <col min="13339" max="13339" width="12" style="12" bestFit="1" customWidth="1"/>
    <col min="13340" max="13340" width="18.625" style="12" customWidth="1"/>
    <col min="13341" max="13569" width="14.375" style="12"/>
    <col min="13570" max="13572" width="14.375" style="12" customWidth="1"/>
    <col min="13573" max="13575" width="15.625" style="12" customWidth="1"/>
    <col min="13576" max="13576" width="11.875" style="12" customWidth="1"/>
    <col min="13577" max="13578" width="18.375" style="12" customWidth="1"/>
    <col min="13579" max="13579" width="11.125" style="12" customWidth="1"/>
    <col min="13580" max="13580" width="18.625" style="12" customWidth="1"/>
    <col min="13581" max="13581" width="17.5" style="12" bestFit="1" customWidth="1"/>
    <col min="13582" max="13583" width="17.5" style="12" customWidth="1"/>
    <col min="13584" max="13584" width="12" style="12" bestFit="1" customWidth="1"/>
    <col min="13585" max="13586" width="17" style="12" customWidth="1"/>
    <col min="13587" max="13587" width="12" style="12" bestFit="1" customWidth="1"/>
    <col min="13588" max="13588" width="19.375" style="12" customWidth="1"/>
    <col min="13589" max="13591" width="16" style="12" customWidth="1"/>
    <col min="13592" max="13592" width="12" style="12" bestFit="1" customWidth="1"/>
    <col min="13593" max="13594" width="16.375" style="12" customWidth="1"/>
    <col min="13595" max="13595" width="12" style="12" bestFit="1" customWidth="1"/>
    <col min="13596" max="13596" width="18.625" style="12" customWidth="1"/>
    <col min="13597" max="13825" width="14.375" style="12"/>
    <col min="13826" max="13828" width="14.375" style="12" customWidth="1"/>
    <col min="13829" max="13831" width="15.625" style="12" customWidth="1"/>
    <col min="13832" max="13832" width="11.875" style="12" customWidth="1"/>
    <col min="13833" max="13834" width="18.375" style="12" customWidth="1"/>
    <col min="13835" max="13835" width="11.125" style="12" customWidth="1"/>
    <col min="13836" max="13836" width="18.625" style="12" customWidth="1"/>
    <col min="13837" max="13837" width="17.5" style="12" bestFit="1" customWidth="1"/>
    <col min="13838" max="13839" width="17.5" style="12" customWidth="1"/>
    <col min="13840" max="13840" width="12" style="12" bestFit="1" customWidth="1"/>
    <col min="13841" max="13842" width="17" style="12" customWidth="1"/>
    <col min="13843" max="13843" width="12" style="12" bestFit="1" customWidth="1"/>
    <col min="13844" max="13844" width="19.375" style="12" customWidth="1"/>
    <col min="13845" max="13847" width="16" style="12" customWidth="1"/>
    <col min="13848" max="13848" width="12" style="12" bestFit="1" customWidth="1"/>
    <col min="13849" max="13850" width="16.375" style="12" customWidth="1"/>
    <col min="13851" max="13851" width="12" style="12" bestFit="1" customWidth="1"/>
    <col min="13852" max="13852" width="18.625" style="12" customWidth="1"/>
    <col min="13853" max="14081" width="14.375" style="12"/>
    <col min="14082" max="14084" width="14.375" style="12" customWidth="1"/>
    <col min="14085" max="14087" width="15.625" style="12" customWidth="1"/>
    <col min="14088" max="14088" width="11.875" style="12" customWidth="1"/>
    <col min="14089" max="14090" width="18.375" style="12" customWidth="1"/>
    <col min="14091" max="14091" width="11.125" style="12" customWidth="1"/>
    <col min="14092" max="14092" width="18.625" style="12" customWidth="1"/>
    <col min="14093" max="14093" width="17.5" style="12" bestFit="1" customWidth="1"/>
    <col min="14094" max="14095" width="17.5" style="12" customWidth="1"/>
    <col min="14096" max="14096" width="12" style="12" bestFit="1" customWidth="1"/>
    <col min="14097" max="14098" width="17" style="12" customWidth="1"/>
    <col min="14099" max="14099" width="12" style="12" bestFit="1" customWidth="1"/>
    <col min="14100" max="14100" width="19.375" style="12" customWidth="1"/>
    <col min="14101" max="14103" width="16" style="12" customWidth="1"/>
    <col min="14104" max="14104" width="12" style="12" bestFit="1" customWidth="1"/>
    <col min="14105" max="14106" width="16.375" style="12" customWidth="1"/>
    <col min="14107" max="14107" width="12" style="12" bestFit="1" customWidth="1"/>
    <col min="14108" max="14108" width="18.625" style="12" customWidth="1"/>
    <col min="14109" max="14337" width="14.375" style="12"/>
    <col min="14338" max="14340" width="14.375" style="12" customWidth="1"/>
    <col min="14341" max="14343" width="15.625" style="12" customWidth="1"/>
    <col min="14344" max="14344" width="11.875" style="12" customWidth="1"/>
    <col min="14345" max="14346" width="18.375" style="12" customWidth="1"/>
    <col min="14347" max="14347" width="11.125" style="12" customWidth="1"/>
    <col min="14348" max="14348" width="18.625" style="12" customWidth="1"/>
    <col min="14349" max="14349" width="17.5" style="12" bestFit="1" customWidth="1"/>
    <col min="14350" max="14351" width="17.5" style="12" customWidth="1"/>
    <col min="14352" max="14352" width="12" style="12" bestFit="1" customWidth="1"/>
    <col min="14353" max="14354" width="17" style="12" customWidth="1"/>
    <col min="14355" max="14355" width="12" style="12" bestFit="1" customWidth="1"/>
    <col min="14356" max="14356" width="19.375" style="12" customWidth="1"/>
    <col min="14357" max="14359" width="16" style="12" customWidth="1"/>
    <col min="14360" max="14360" width="12" style="12" bestFit="1" customWidth="1"/>
    <col min="14361" max="14362" width="16.375" style="12" customWidth="1"/>
    <col min="14363" max="14363" width="12" style="12" bestFit="1" customWidth="1"/>
    <col min="14364" max="14364" width="18.625" style="12" customWidth="1"/>
    <col min="14365" max="14593" width="14.375" style="12"/>
    <col min="14594" max="14596" width="14.375" style="12" customWidth="1"/>
    <col min="14597" max="14599" width="15.625" style="12" customWidth="1"/>
    <col min="14600" max="14600" width="11.875" style="12" customWidth="1"/>
    <col min="14601" max="14602" width="18.375" style="12" customWidth="1"/>
    <col min="14603" max="14603" width="11.125" style="12" customWidth="1"/>
    <col min="14604" max="14604" width="18.625" style="12" customWidth="1"/>
    <col min="14605" max="14605" width="17.5" style="12" bestFit="1" customWidth="1"/>
    <col min="14606" max="14607" width="17.5" style="12" customWidth="1"/>
    <col min="14608" max="14608" width="12" style="12" bestFit="1" customWidth="1"/>
    <col min="14609" max="14610" width="17" style="12" customWidth="1"/>
    <col min="14611" max="14611" width="12" style="12" bestFit="1" customWidth="1"/>
    <col min="14612" max="14612" width="19.375" style="12" customWidth="1"/>
    <col min="14613" max="14615" width="16" style="12" customWidth="1"/>
    <col min="14616" max="14616" width="12" style="12" bestFit="1" customWidth="1"/>
    <col min="14617" max="14618" width="16.375" style="12" customWidth="1"/>
    <col min="14619" max="14619" width="12" style="12" bestFit="1" customWidth="1"/>
    <col min="14620" max="14620" width="18.625" style="12" customWidth="1"/>
    <col min="14621" max="14849" width="14.375" style="12"/>
    <col min="14850" max="14852" width="14.375" style="12" customWidth="1"/>
    <col min="14853" max="14855" width="15.625" style="12" customWidth="1"/>
    <col min="14856" max="14856" width="11.875" style="12" customWidth="1"/>
    <col min="14857" max="14858" width="18.375" style="12" customWidth="1"/>
    <col min="14859" max="14859" width="11.125" style="12" customWidth="1"/>
    <col min="14860" max="14860" width="18.625" style="12" customWidth="1"/>
    <col min="14861" max="14861" width="17.5" style="12" bestFit="1" customWidth="1"/>
    <col min="14862" max="14863" width="17.5" style="12" customWidth="1"/>
    <col min="14864" max="14864" width="12" style="12" bestFit="1" customWidth="1"/>
    <col min="14865" max="14866" width="17" style="12" customWidth="1"/>
    <col min="14867" max="14867" width="12" style="12" bestFit="1" customWidth="1"/>
    <col min="14868" max="14868" width="19.375" style="12" customWidth="1"/>
    <col min="14869" max="14871" width="16" style="12" customWidth="1"/>
    <col min="14872" max="14872" width="12" style="12" bestFit="1" customWidth="1"/>
    <col min="14873" max="14874" width="16.375" style="12" customWidth="1"/>
    <col min="14875" max="14875" width="12" style="12" bestFit="1" customWidth="1"/>
    <col min="14876" max="14876" width="18.625" style="12" customWidth="1"/>
    <col min="14877" max="15105" width="14.375" style="12"/>
    <col min="15106" max="15108" width="14.375" style="12" customWidth="1"/>
    <col min="15109" max="15111" width="15.625" style="12" customWidth="1"/>
    <col min="15112" max="15112" width="11.875" style="12" customWidth="1"/>
    <col min="15113" max="15114" width="18.375" style="12" customWidth="1"/>
    <col min="15115" max="15115" width="11.125" style="12" customWidth="1"/>
    <col min="15116" max="15116" width="18.625" style="12" customWidth="1"/>
    <col min="15117" max="15117" width="17.5" style="12" bestFit="1" customWidth="1"/>
    <col min="15118" max="15119" width="17.5" style="12" customWidth="1"/>
    <col min="15120" max="15120" width="12" style="12" bestFit="1" customWidth="1"/>
    <col min="15121" max="15122" width="17" style="12" customWidth="1"/>
    <col min="15123" max="15123" width="12" style="12" bestFit="1" customWidth="1"/>
    <col min="15124" max="15124" width="19.375" style="12" customWidth="1"/>
    <col min="15125" max="15127" width="16" style="12" customWidth="1"/>
    <col min="15128" max="15128" width="12" style="12" bestFit="1" customWidth="1"/>
    <col min="15129" max="15130" width="16.375" style="12" customWidth="1"/>
    <col min="15131" max="15131" width="12" style="12" bestFit="1" customWidth="1"/>
    <col min="15132" max="15132" width="18.625" style="12" customWidth="1"/>
    <col min="15133" max="15361" width="14.375" style="12"/>
    <col min="15362" max="15364" width="14.375" style="12" customWidth="1"/>
    <col min="15365" max="15367" width="15.625" style="12" customWidth="1"/>
    <col min="15368" max="15368" width="11.875" style="12" customWidth="1"/>
    <col min="15369" max="15370" width="18.375" style="12" customWidth="1"/>
    <col min="15371" max="15371" width="11.125" style="12" customWidth="1"/>
    <col min="15372" max="15372" width="18.625" style="12" customWidth="1"/>
    <col min="15373" max="15373" width="17.5" style="12" bestFit="1" customWidth="1"/>
    <col min="15374" max="15375" width="17.5" style="12" customWidth="1"/>
    <col min="15376" max="15376" width="12" style="12" bestFit="1" customWidth="1"/>
    <col min="15377" max="15378" width="17" style="12" customWidth="1"/>
    <col min="15379" max="15379" width="12" style="12" bestFit="1" customWidth="1"/>
    <col min="15380" max="15380" width="19.375" style="12" customWidth="1"/>
    <col min="15381" max="15383" width="16" style="12" customWidth="1"/>
    <col min="15384" max="15384" width="12" style="12" bestFit="1" customWidth="1"/>
    <col min="15385" max="15386" width="16.375" style="12" customWidth="1"/>
    <col min="15387" max="15387" width="12" style="12" bestFit="1" customWidth="1"/>
    <col min="15388" max="15388" width="18.625" style="12" customWidth="1"/>
    <col min="15389" max="15617" width="14.375" style="12"/>
    <col min="15618" max="15620" width="14.375" style="12" customWidth="1"/>
    <col min="15621" max="15623" width="15.625" style="12" customWidth="1"/>
    <col min="15624" max="15624" width="11.875" style="12" customWidth="1"/>
    <col min="15625" max="15626" width="18.375" style="12" customWidth="1"/>
    <col min="15627" max="15627" width="11.125" style="12" customWidth="1"/>
    <col min="15628" max="15628" width="18.625" style="12" customWidth="1"/>
    <col min="15629" max="15629" width="17.5" style="12" bestFit="1" customWidth="1"/>
    <col min="15630" max="15631" width="17.5" style="12" customWidth="1"/>
    <col min="15632" max="15632" width="12" style="12" bestFit="1" customWidth="1"/>
    <col min="15633" max="15634" width="17" style="12" customWidth="1"/>
    <col min="15635" max="15635" width="12" style="12" bestFit="1" customWidth="1"/>
    <col min="15636" max="15636" width="19.375" style="12" customWidth="1"/>
    <col min="15637" max="15639" width="16" style="12" customWidth="1"/>
    <col min="15640" max="15640" width="12" style="12" bestFit="1" customWidth="1"/>
    <col min="15641" max="15642" width="16.375" style="12" customWidth="1"/>
    <col min="15643" max="15643" width="12" style="12" bestFit="1" customWidth="1"/>
    <col min="15644" max="15644" width="18.625" style="12" customWidth="1"/>
    <col min="15645" max="15873" width="14.375" style="12"/>
    <col min="15874" max="15876" width="14.375" style="12" customWidth="1"/>
    <col min="15877" max="15879" width="15.625" style="12" customWidth="1"/>
    <col min="15880" max="15880" width="11.875" style="12" customWidth="1"/>
    <col min="15881" max="15882" width="18.375" style="12" customWidth="1"/>
    <col min="15883" max="15883" width="11.125" style="12" customWidth="1"/>
    <col min="15884" max="15884" width="18.625" style="12" customWidth="1"/>
    <col min="15885" max="15885" width="17.5" style="12" bestFit="1" customWidth="1"/>
    <col min="15886" max="15887" width="17.5" style="12" customWidth="1"/>
    <col min="15888" max="15888" width="12" style="12" bestFit="1" customWidth="1"/>
    <col min="15889" max="15890" width="17" style="12" customWidth="1"/>
    <col min="15891" max="15891" width="12" style="12" bestFit="1" customWidth="1"/>
    <col min="15892" max="15892" width="19.375" style="12" customWidth="1"/>
    <col min="15893" max="15895" width="16" style="12" customWidth="1"/>
    <col min="15896" max="15896" width="12" style="12" bestFit="1" customWidth="1"/>
    <col min="15897" max="15898" width="16.375" style="12" customWidth="1"/>
    <col min="15899" max="15899" width="12" style="12" bestFit="1" customWidth="1"/>
    <col min="15900" max="15900" width="18.625" style="12" customWidth="1"/>
    <col min="15901" max="16129" width="14.375" style="12"/>
    <col min="16130" max="16132" width="14.375" style="12" customWidth="1"/>
    <col min="16133" max="16135" width="15.625" style="12" customWidth="1"/>
    <col min="16136" max="16136" width="11.875" style="12" customWidth="1"/>
    <col min="16137" max="16138" width="18.375" style="12" customWidth="1"/>
    <col min="16139" max="16139" width="11.125" style="12" customWidth="1"/>
    <col min="16140" max="16140" width="18.625" style="12" customWidth="1"/>
    <col min="16141" max="16141" width="17.5" style="12" bestFit="1" customWidth="1"/>
    <col min="16142" max="16143" width="17.5" style="12" customWidth="1"/>
    <col min="16144" max="16144" width="12" style="12" bestFit="1" customWidth="1"/>
    <col min="16145" max="16146" width="17" style="12" customWidth="1"/>
    <col min="16147" max="16147" width="12" style="12" bestFit="1" customWidth="1"/>
    <col min="16148" max="16148" width="19.375" style="12" customWidth="1"/>
    <col min="16149" max="16151" width="16" style="12" customWidth="1"/>
    <col min="16152" max="16152" width="12" style="12" bestFit="1" customWidth="1"/>
    <col min="16153" max="16154" width="16.375" style="12" customWidth="1"/>
    <col min="16155" max="16155" width="12" style="12" bestFit="1" customWidth="1"/>
    <col min="16156" max="16156" width="18.625" style="12" customWidth="1"/>
    <col min="16157" max="16384" width="14.375" style="12"/>
  </cols>
  <sheetData>
    <row r="2" spans="2:61" ht="15.75" x14ac:dyDescent="0.25">
      <c r="E2" s="70" t="s">
        <v>609</v>
      </c>
    </row>
    <row r="3" spans="2:61" ht="15.75" x14ac:dyDescent="0.25">
      <c r="B3" s="70"/>
      <c r="C3" s="70"/>
      <c r="D3" s="70"/>
      <c r="E3" s="70"/>
      <c r="F3" s="70"/>
      <c r="G3" s="70"/>
      <c r="H3" s="70"/>
      <c r="I3" s="70"/>
      <c r="J3" s="70"/>
      <c r="K3" s="70"/>
      <c r="L3" s="70"/>
      <c r="M3" s="70"/>
      <c r="N3" s="70"/>
      <c r="O3" s="70"/>
      <c r="P3" s="70"/>
      <c r="Q3" s="70"/>
      <c r="R3" s="70"/>
      <c r="S3" s="70"/>
      <c r="T3" s="70"/>
    </row>
    <row r="4" spans="2:61" ht="15.75" x14ac:dyDescent="0.25">
      <c r="B4" s="70"/>
      <c r="C4" s="70"/>
      <c r="D4" s="70"/>
      <c r="E4" s="70"/>
      <c r="F4" s="70"/>
      <c r="G4" s="70"/>
      <c r="H4" s="70"/>
      <c r="I4" s="70"/>
      <c r="J4" s="70"/>
      <c r="K4" s="70"/>
      <c r="L4" s="70"/>
      <c r="M4" s="70"/>
      <c r="N4" s="70"/>
      <c r="O4" s="70"/>
      <c r="P4" s="70"/>
      <c r="Q4" s="70"/>
      <c r="R4" s="70"/>
      <c r="S4" s="70"/>
      <c r="T4" s="70"/>
    </row>
    <row r="5" spans="2:61" ht="15.75" x14ac:dyDescent="0.25">
      <c r="B5" s="70" t="s">
        <v>585</v>
      </c>
      <c r="C5" s="70"/>
      <c r="D5" s="70"/>
      <c r="E5" s="70"/>
      <c r="F5" s="70"/>
      <c r="G5" s="70"/>
      <c r="H5" s="70"/>
      <c r="I5" s="70"/>
      <c r="J5" s="70"/>
      <c r="K5" s="70"/>
      <c r="L5" s="70"/>
      <c r="M5" s="70"/>
      <c r="N5" s="70"/>
      <c r="O5" s="70"/>
      <c r="P5" s="70"/>
      <c r="Q5" s="70"/>
      <c r="R5" s="70"/>
      <c r="S5" s="70"/>
      <c r="T5" s="70"/>
    </row>
    <row r="6" spans="2:61" ht="15.75" x14ac:dyDescent="0.25">
      <c r="B6" s="70" t="s">
        <v>705</v>
      </c>
      <c r="C6" s="70"/>
      <c r="D6" s="70"/>
      <c r="E6" s="149"/>
      <c r="F6" s="149"/>
      <c r="G6" s="149"/>
      <c r="H6" s="149"/>
      <c r="I6" s="149"/>
      <c r="J6" s="149"/>
      <c r="K6" s="149"/>
      <c r="L6" s="70"/>
      <c r="M6" s="70"/>
      <c r="N6" s="70"/>
      <c r="O6" s="70"/>
      <c r="P6" s="70"/>
      <c r="Q6" s="70"/>
      <c r="R6" s="70"/>
      <c r="S6" s="70"/>
      <c r="T6" s="70"/>
    </row>
    <row r="7" spans="2:61" ht="15.75" x14ac:dyDescent="0.25">
      <c r="B7" s="81" t="s">
        <v>54</v>
      </c>
      <c r="C7" s="70"/>
      <c r="D7" s="300"/>
      <c r="E7" s="300"/>
      <c r="F7" s="300"/>
      <c r="G7" s="149"/>
      <c r="H7" s="149"/>
      <c r="I7" s="149"/>
      <c r="J7" s="149"/>
      <c r="K7" s="149"/>
      <c r="L7" s="70"/>
      <c r="M7" s="70"/>
      <c r="N7" s="70"/>
      <c r="O7" s="70"/>
      <c r="P7" s="70"/>
      <c r="Q7" s="81"/>
      <c r="R7" s="70"/>
      <c r="S7" s="70"/>
      <c r="T7" s="70"/>
    </row>
    <row r="8" spans="2:61" ht="15.75" x14ac:dyDescent="0.25">
      <c r="B8" s="70" t="s">
        <v>11</v>
      </c>
      <c r="C8" s="70"/>
      <c r="D8" s="131"/>
      <c r="E8" s="75"/>
      <c r="F8" s="75"/>
      <c r="G8" s="75"/>
      <c r="H8" s="75"/>
      <c r="I8" s="75"/>
      <c r="J8" s="75"/>
      <c r="K8" s="294"/>
      <c r="L8" s="294"/>
      <c r="M8" s="70"/>
      <c r="N8" s="70"/>
      <c r="O8" s="70"/>
      <c r="P8" s="70"/>
      <c r="Q8" s="70"/>
      <c r="R8" s="70"/>
      <c r="S8" s="70"/>
      <c r="T8" s="70"/>
      <c r="U8" s="70"/>
      <c r="V8" s="70"/>
      <c r="W8" s="70"/>
      <c r="X8" s="70"/>
      <c r="Y8" s="70"/>
      <c r="Z8" s="70"/>
      <c r="AA8" s="70"/>
    </row>
    <row r="9" spans="2:61" ht="15.75" x14ac:dyDescent="0.25">
      <c r="B9" s="70" t="s">
        <v>13</v>
      </c>
      <c r="C9" s="70"/>
      <c r="D9" s="131"/>
      <c r="E9" s="75"/>
      <c r="F9" s="75"/>
      <c r="G9" s="75"/>
      <c r="H9" s="75"/>
      <c r="I9" s="75"/>
      <c r="J9" s="75"/>
      <c r="K9" s="294" t="s">
        <v>12</v>
      </c>
      <c r="L9" s="294"/>
      <c r="M9" s="70"/>
      <c r="N9" s="70"/>
      <c r="O9" s="70"/>
      <c r="P9" s="70"/>
      <c r="Q9" s="70"/>
      <c r="R9" s="70"/>
      <c r="S9" s="70"/>
      <c r="T9" s="70"/>
      <c r="U9" s="70"/>
      <c r="V9" s="70"/>
      <c r="W9" s="70"/>
      <c r="X9" s="70"/>
      <c r="Y9" s="70"/>
      <c r="Z9" s="70"/>
      <c r="AA9" s="70"/>
    </row>
    <row r="10" spans="2:61" ht="15.75" x14ac:dyDescent="0.25">
      <c r="B10" s="70"/>
      <c r="C10" s="70"/>
      <c r="D10" s="78"/>
      <c r="E10" s="77"/>
      <c r="F10" s="77"/>
      <c r="G10" s="77"/>
      <c r="H10" s="77"/>
      <c r="I10" s="77"/>
      <c r="J10" s="77"/>
      <c r="K10" s="294"/>
      <c r="L10" s="294"/>
      <c r="M10" s="70"/>
      <c r="N10" s="70"/>
      <c r="O10" s="70"/>
      <c r="P10" s="70"/>
      <c r="Q10" s="70"/>
      <c r="R10" s="70"/>
      <c r="S10" s="70"/>
      <c r="T10" s="70"/>
      <c r="U10" s="70"/>
      <c r="V10" s="70"/>
      <c r="W10" s="70"/>
      <c r="X10" s="70"/>
      <c r="Y10" s="70"/>
      <c r="Z10" s="70"/>
      <c r="AA10" s="70"/>
    </row>
    <row r="11" spans="2:61" ht="15.75" x14ac:dyDescent="0.25">
      <c r="B11" s="70" t="s">
        <v>704</v>
      </c>
      <c r="C11" s="70"/>
      <c r="D11" s="70"/>
      <c r="E11" s="70"/>
      <c r="F11" s="70"/>
      <c r="G11" s="70"/>
      <c r="H11" s="70"/>
      <c r="I11" s="70"/>
      <c r="J11" s="70"/>
      <c r="K11" s="294"/>
      <c r="L11" s="294"/>
      <c r="M11" s="70"/>
      <c r="N11" s="70"/>
      <c r="O11" s="70"/>
      <c r="P11" s="70"/>
      <c r="Q11" s="70"/>
      <c r="R11" s="70"/>
      <c r="S11" s="70"/>
      <c r="T11" s="70"/>
      <c r="U11" s="70"/>
      <c r="V11" s="70"/>
      <c r="W11" s="70"/>
      <c r="X11" s="70"/>
      <c r="Y11" s="70"/>
      <c r="Z11" s="70"/>
      <c r="AA11" s="70"/>
    </row>
    <row r="12" spans="2:61" ht="15.75" x14ac:dyDescent="0.25">
      <c r="C12" s="70"/>
      <c r="D12" s="131"/>
      <c r="E12" s="70"/>
      <c r="F12" s="70"/>
      <c r="G12" s="70"/>
      <c r="H12" s="70"/>
      <c r="I12" s="70"/>
      <c r="J12" s="70"/>
      <c r="K12" s="70"/>
      <c r="L12" s="70"/>
      <c r="M12" s="70"/>
      <c r="N12" s="70"/>
      <c r="O12" s="70"/>
      <c r="P12" s="70"/>
      <c r="Q12" s="70"/>
      <c r="R12" s="70"/>
      <c r="S12" s="70"/>
      <c r="T12" s="70"/>
      <c r="U12" s="70"/>
      <c r="V12" s="70"/>
      <c r="W12" s="70"/>
      <c r="X12" s="70"/>
      <c r="Y12" s="70"/>
      <c r="Z12" s="70"/>
      <c r="AA12" s="70"/>
    </row>
    <row r="13" spans="2:61" ht="16.5" thickBot="1" x14ac:dyDescent="0.3">
      <c r="B13" s="70"/>
      <c r="C13" s="70"/>
      <c r="D13" s="131"/>
      <c r="E13" s="70"/>
      <c r="F13" s="70"/>
      <c r="G13" s="70"/>
      <c r="H13" s="70"/>
      <c r="I13" s="70"/>
      <c r="J13" s="70"/>
      <c r="K13" s="70"/>
      <c r="L13" s="70"/>
      <c r="M13" s="70"/>
      <c r="N13" s="70"/>
      <c r="O13" s="70"/>
      <c r="P13" s="70"/>
      <c r="Q13" s="70"/>
      <c r="R13" s="70"/>
      <c r="S13" s="70"/>
      <c r="T13" s="70"/>
      <c r="U13" s="70"/>
      <c r="V13" s="70"/>
      <c r="W13" s="70"/>
      <c r="X13" s="70"/>
      <c r="Y13" s="70"/>
      <c r="Z13" s="70"/>
      <c r="AA13" s="70"/>
    </row>
    <row r="14" spans="2:61" s="447" customFormat="1" ht="16.5" thickBot="1" x14ac:dyDescent="0.3">
      <c r="B14" s="667"/>
      <c r="C14" s="667"/>
      <c r="D14" s="667"/>
      <c r="E14" s="961" t="s">
        <v>1</v>
      </c>
      <c r="F14" s="962"/>
      <c r="G14" s="962"/>
      <c r="H14" s="962"/>
      <c r="I14" s="962"/>
      <c r="J14" s="962"/>
      <c r="K14" s="962"/>
      <c r="L14" s="963"/>
      <c r="M14" s="961" t="s">
        <v>635</v>
      </c>
      <c r="N14" s="962"/>
      <c r="O14" s="962"/>
      <c r="P14" s="962"/>
      <c r="Q14" s="962"/>
      <c r="R14" s="962"/>
      <c r="S14" s="962"/>
      <c r="T14" s="963"/>
      <c r="U14" s="961" t="s">
        <v>636</v>
      </c>
      <c r="V14" s="962"/>
      <c r="W14" s="962"/>
      <c r="X14" s="962"/>
      <c r="Y14" s="962"/>
      <c r="Z14" s="962"/>
      <c r="AA14" s="962"/>
      <c r="AB14" s="963"/>
    </row>
    <row r="15" spans="2:61" s="447" customFormat="1" ht="16.5" thickBot="1" x14ac:dyDescent="0.3">
      <c r="B15" s="667"/>
      <c r="C15" s="667"/>
      <c r="D15" s="667"/>
      <c r="E15" s="415"/>
      <c r="F15" s="964" t="s">
        <v>56</v>
      </c>
      <c r="G15" s="965"/>
      <c r="H15" s="965"/>
      <c r="I15" s="966" t="s">
        <v>57</v>
      </c>
      <c r="J15" s="967"/>
      <c r="K15" s="967"/>
      <c r="L15" s="668" t="s">
        <v>58</v>
      </c>
      <c r="M15" s="106"/>
      <c r="N15" s="964" t="s">
        <v>56</v>
      </c>
      <c r="O15" s="965"/>
      <c r="P15" s="965"/>
      <c r="Q15" s="968" t="s">
        <v>57</v>
      </c>
      <c r="R15" s="969"/>
      <c r="S15" s="969"/>
      <c r="T15" s="668" t="s">
        <v>58</v>
      </c>
      <c r="U15" s="106"/>
      <c r="V15" s="964" t="s">
        <v>56</v>
      </c>
      <c r="W15" s="965"/>
      <c r="X15" s="965"/>
      <c r="Y15" s="968" t="s">
        <v>57</v>
      </c>
      <c r="Z15" s="969"/>
      <c r="AA15" s="969"/>
      <c r="AB15" s="668" t="s">
        <v>58</v>
      </c>
    </row>
    <row r="16" spans="2:61" s="447" customFormat="1" ht="16.5" thickBot="1" x14ac:dyDescent="0.3">
      <c r="B16" s="669" t="s">
        <v>20</v>
      </c>
      <c r="C16" s="669" t="s">
        <v>59</v>
      </c>
      <c r="D16" s="669" t="s">
        <v>4</v>
      </c>
      <c r="E16" s="416" t="s">
        <v>60</v>
      </c>
      <c r="F16" s="98" t="s">
        <v>61</v>
      </c>
      <c r="G16" s="98" t="s">
        <v>62</v>
      </c>
      <c r="H16" s="98" t="s">
        <v>63</v>
      </c>
      <c r="I16" s="98" t="s">
        <v>61</v>
      </c>
      <c r="J16" s="98" t="s">
        <v>62</v>
      </c>
      <c r="K16" s="98" t="s">
        <v>63</v>
      </c>
      <c r="L16" s="668"/>
      <c r="M16" s="93" t="s">
        <v>60</v>
      </c>
      <c r="N16" s="98" t="s">
        <v>61</v>
      </c>
      <c r="O16" s="98" t="s">
        <v>62</v>
      </c>
      <c r="P16" s="98" t="s">
        <v>63</v>
      </c>
      <c r="Q16" s="98" t="s">
        <v>61</v>
      </c>
      <c r="R16" s="98" t="s">
        <v>62</v>
      </c>
      <c r="S16" s="98" t="s">
        <v>63</v>
      </c>
      <c r="T16" s="668"/>
      <c r="U16" s="93" t="s">
        <v>60</v>
      </c>
      <c r="V16" s="415" t="s">
        <v>61</v>
      </c>
      <c r="W16" s="415" t="s">
        <v>62</v>
      </c>
      <c r="X16" s="98" t="s">
        <v>63</v>
      </c>
      <c r="Y16" s="98" t="s">
        <v>61</v>
      </c>
      <c r="Z16" s="98" t="s">
        <v>62</v>
      </c>
      <c r="AA16" s="98" t="s">
        <v>63</v>
      </c>
      <c r="AB16" s="668"/>
      <c r="AC16" s="363"/>
      <c r="AD16" s="363"/>
      <c r="AE16" s="363"/>
      <c r="AF16" s="363"/>
      <c r="AG16" s="363"/>
      <c r="AH16" s="363"/>
      <c r="AI16" s="363"/>
      <c r="AJ16" s="363"/>
      <c r="AK16" s="363"/>
      <c r="AL16" s="363"/>
      <c r="AM16" s="363"/>
      <c r="AN16" s="363"/>
      <c r="AO16" s="363"/>
      <c r="AP16" s="363"/>
      <c r="AQ16" s="363"/>
      <c r="AR16" s="363"/>
      <c r="AS16" s="363"/>
      <c r="AT16" s="363"/>
      <c r="AU16" s="363"/>
      <c r="AV16" s="363"/>
      <c r="AW16" s="363"/>
      <c r="AX16" s="363"/>
      <c r="AY16" s="363"/>
      <c r="AZ16" s="363"/>
      <c r="BA16" s="363"/>
      <c r="BB16" s="363"/>
      <c r="BC16" s="363"/>
      <c r="BD16" s="363"/>
      <c r="BE16" s="363"/>
      <c r="BF16" s="363"/>
      <c r="BG16" s="363"/>
      <c r="BH16" s="363"/>
      <c r="BI16" s="363"/>
    </row>
    <row r="17" spans="1:61" s="362" customFormat="1" ht="15.75" x14ac:dyDescent="0.25">
      <c r="A17" s="363"/>
      <c r="B17" s="692">
        <v>3809</v>
      </c>
      <c r="C17" s="970">
        <v>1</v>
      </c>
      <c r="D17" s="670" t="s">
        <v>675</v>
      </c>
      <c r="E17" s="181">
        <v>29.7</v>
      </c>
      <c r="F17" s="416">
        <v>126.6</v>
      </c>
      <c r="G17" s="93">
        <v>126.3</v>
      </c>
      <c r="H17" s="671">
        <f>F17-G17</f>
        <v>0.29999999999999716</v>
      </c>
      <c r="I17" s="416">
        <v>130.5</v>
      </c>
      <c r="J17" s="416">
        <v>127.6</v>
      </c>
      <c r="K17" s="671">
        <f>I17-J17</f>
        <v>2.9000000000000057</v>
      </c>
      <c r="L17" s="672">
        <f>100*K17/(H17+K17)</f>
        <v>90.625000000000099</v>
      </c>
      <c r="M17" s="181">
        <v>28.8</v>
      </c>
      <c r="N17" s="416">
        <v>125.9</v>
      </c>
      <c r="O17" s="416">
        <v>125.5</v>
      </c>
      <c r="P17" s="671">
        <f>N17-O17</f>
        <v>0.40000000000000568</v>
      </c>
      <c r="Q17" s="416">
        <v>127.5</v>
      </c>
      <c r="R17" s="670">
        <v>124.5</v>
      </c>
      <c r="S17" s="671">
        <f>Q17-R17</f>
        <v>3</v>
      </c>
      <c r="T17" s="672">
        <f>100*S17/(P17+S17)</f>
        <v>88.235294117646916</v>
      </c>
      <c r="U17" s="181">
        <v>28.2</v>
      </c>
      <c r="V17" s="673">
        <v>125.1</v>
      </c>
      <c r="W17" s="673">
        <v>124.5</v>
      </c>
      <c r="X17" s="671">
        <f>V17-W17</f>
        <v>0.59999999999999432</v>
      </c>
      <c r="Y17" s="416">
        <v>124.4</v>
      </c>
      <c r="Z17" s="416">
        <v>121.4</v>
      </c>
      <c r="AA17" s="671">
        <f>Y17-Z17</f>
        <v>3</v>
      </c>
      <c r="AB17" s="672">
        <f>100*AA17/(X17+AA17)</f>
        <v>83.333333333333471</v>
      </c>
      <c r="AC17" s="363"/>
      <c r="AD17" s="363"/>
      <c r="AE17" s="363"/>
      <c r="AF17" s="363"/>
      <c r="AG17" s="363"/>
      <c r="AH17" s="363"/>
      <c r="AI17" s="363"/>
      <c r="AJ17" s="363"/>
      <c r="AK17" s="363"/>
      <c r="AL17" s="363"/>
      <c r="AM17" s="363"/>
      <c r="AN17" s="363"/>
      <c r="AO17" s="363"/>
      <c r="AP17" s="363"/>
      <c r="AQ17" s="363"/>
      <c r="AR17" s="363"/>
      <c r="AS17" s="363"/>
      <c r="AT17" s="363"/>
      <c r="AU17" s="363"/>
      <c r="AV17" s="363"/>
      <c r="AW17" s="363"/>
      <c r="AX17" s="363"/>
      <c r="AY17" s="363"/>
      <c r="AZ17" s="363"/>
      <c r="BA17" s="363"/>
      <c r="BB17" s="363"/>
      <c r="BC17" s="363"/>
      <c r="BD17" s="363"/>
      <c r="BE17" s="363"/>
      <c r="BF17" s="363"/>
      <c r="BG17" s="363"/>
      <c r="BH17" s="363"/>
      <c r="BI17" s="363"/>
    </row>
    <row r="18" spans="1:61" s="363" customFormat="1" ht="16.5" thickBot="1" x14ac:dyDescent="0.3">
      <c r="B18" s="693">
        <v>3811</v>
      </c>
      <c r="C18" s="972"/>
      <c r="D18" s="674"/>
      <c r="E18" s="183">
        <v>31.7</v>
      </c>
      <c r="F18" s="673">
        <v>131.6</v>
      </c>
      <c r="G18" s="98">
        <v>131.30000000000001</v>
      </c>
      <c r="H18" s="675">
        <f t="shared" ref="H18:H27" si="0">F18-G18</f>
        <v>0.29999999999998295</v>
      </c>
      <c r="I18" s="673">
        <v>128.19999999999999</v>
      </c>
      <c r="J18" s="673">
        <v>125.2</v>
      </c>
      <c r="K18" s="675">
        <f t="shared" ref="K18:K27" si="1">I18-J18</f>
        <v>2.9999999999999858</v>
      </c>
      <c r="L18" s="676">
        <f t="shared" ref="L18:L27" si="2">100*K18/(H18+K18)</f>
        <v>90.909090909091333</v>
      </c>
      <c r="M18" s="183">
        <v>31.3</v>
      </c>
      <c r="N18" s="673">
        <v>131.1</v>
      </c>
      <c r="O18" s="673">
        <v>130.30000000000001</v>
      </c>
      <c r="P18" s="675">
        <f t="shared" ref="P18:P27" si="3">N18-O18</f>
        <v>0.79999999999998295</v>
      </c>
      <c r="Q18" s="673">
        <v>124.4</v>
      </c>
      <c r="R18" s="674">
        <v>121</v>
      </c>
      <c r="S18" s="675">
        <f t="shared" ref="S18:S27" si="4">Q18-R18</f>
        <v>3.4000000000000057</v>
      </c>
      <c r="T18" s="676">
        <f t="shared" ref="T18:T27" si="5">100*S18/(P18+S18)</f>
        <v>80.952380952381304</v>
      </c>
      <c r="U18" s="183">
        <v>30.5</v>
      </c>
      <c r="V18" s="673">
        <v>130.1</v>
      </c>
      <c r="W18" s="673">
        <v>129.5</v>
      </c>
      <c r="X18" s="675">
        <f t="shared" ref="X18:X27" si="6">V18-W18</f>
        <v>0.59999999999999432</v>
      </c>
      <c r="Y18" s="673">
        <v>120.5</v>
      </c>
      <c r="Z18" s="673">
        <v>117.1</v>
      </c>
      <c r="AA18" s="675">
        <f t="shared" ref="AA18:AA27" si="7">Y18-Z18</f>
        <v>3.4000000000000057</v>
      </c>
      <c r="AB18" s="676">
        <f t="shared" ref="AB18:AB27" si="8">100*AA18/(X18+AA18)</f>
        <v>85.000000000000142</v>
      </c>
    </row>
    <row r="19" spans="1:61" s="363" customFormat="1" ht="15.75" x14ac:dyDescent="0.25">
      <c r="B19" s="693">
        <v>3832</v>
      </c>
      <c r="C19" s="970">
        <v>2</v>
      </c>
      <c r="D19" s="674"/>
      <c r="E19" s="183">
        <v>29.9</v>
      </c>
      <c r="F19" s="673">
        <v>127.9</v>
      </c>
      <c r="G19" s="98">
        <v>127.4</v>
      </c>
      <c r="H19" s="675">
        <f t="shared" si="0"/>
        <v>0.5</v>
      </c>
      <c r="I19" s="673">
        <v>133.9</v>
      </c>
      <c r="J19" s="673">
        <v>131.19999999999999</v>
      </c>
      <c r="K19" s="675">
        <f t="shared" si="1"/>
        <v>2.7000000000000171</v>
      </c>
      <c r="L19" s="676">
        <f t="shared" si="2"/>
        <v>84.375000000000085</v>
      </c>
      <c r="M19" s="183">
        <v>29.4</v>
      </c>
      <c r="N19" s="673">
        <v>126.7</v>
      </c>
      <c r="O19" s="673">
        <v>125.8</v>
      </c>
      <c r="P19" s="675">
        <f t="shared" si="3"/>
        <v>0.90000000000000568</v>
      </c>
      <c r="Q19" s="673">
        <v>131.19999999999999</v>
      </c>
      <c r="R19" s="674">
        <v>128.9</v>
      </c>
      <c r="S19" s="675">
        <f t="shared" si="4"/>
        <v>2.2999999999999829</v>
      </c>
      <c r="T19" s="676">
        <f t="shared" si="5"/>
        <v>71.874999999999716</v>
      </c>
      <c r="U19" s="183">
        <v>29</v>
      </c>
      <c r="V19" s="673">
        <v>125.3</v>
      </c>
      <c r="W19" s="673">
        <v>124.6</v>
      </c>
      <c r="X19" s="675">
        <f t="shared" si="6"/>
        <v>0.70000000000000284</v>
      </c>
      <c r="Y19" s="673">
        <v>128.9</v>
      </c>
      <c r="Z19" s="673">
        <v>126.1</v>
      </c>
      <c r="AA19" s="675">
        <f t="shared" si="7"/>
        <v>2.8000000000000114</v>
      </c>
      <c r="AB19" s="676">
        <f>100*AA19/(X19+AA19)</f>
        <v>80</v>
      </c>
    </row>
    <row r="20" spans="1:61" s="363" customFormat="1" ht="15.75" x14ac:dyDescent="0.25">
      <c r="B20" s="693">
        <v>3833</v>
      </c>
      <c r="C20" s="971"/>
      <c r="D20" s="674"/>
      <c r="E20" s="183">
        <v>29.2</v>
      </c>
      <c r="F20" s="673">
        <v>127.6</v>
      </c>
      <c r="G20" s="98">
        <v>126.8</v>
      </c>
      <c r="H20" s="675">
        <f t="shared" si="0"/>
        <v>0.79999999999999716</v>
      </c>
      <c r="I20" s="673">
        <v>130.30000000000001</v>
      </c>
      <c r="J20" s="673">
        <v>127.4</v>
      </c>
      <c r="K20" s="675">
        <f t="shared" si="1"/>
        <v>2.9000000000000057</v>
      </c>
      <c r="L20" s="676">
        <f t="shared" si="2"/>
        <v>78.378378378378471</v>
      </c>
      <c r="M20" s="183">
        <v>29.1</v>
      </c>
      <c r="N20" s="673">
        <v>126.2</v>
      </c>
      <c r="O20" s="673">
        <v>125.1</v>
      </c>
      <c r="P20" s="675">
        <f t="shared" si="3"/>
        <v>1.1000000000000085</v>
      </c>
      <c r="Q20" s="673">
        <v>127.2</v>
      </c>
      <c r="R20" s="674">
        <v>124.8</v>
      </c>
      <c r="S20" s="675">
        <f t="shared" si="4"/>
        <v>2.4000000000000057</v>
      </c>
      <c r="T20" s="676">
        <f t="shared" si="5"/>
        <v>68.571428571428456</v>
      </c>
      <c r="U20" s="183">
        <v>29</v>
      </c>
      <c r="V20" s="673">
        <v>124.5</v>
      </c>
      <c r="W20" s="673">
        <v>123.3</v>
      </c>
      <c r="X20" s="675">
        <f t="shared" si="6"/>
        <v>1.2000000000000028</v>
      </c>
      <c r="Y20" s="673">
        <v>124.7</v>
      </c>
      <c r="Z20" s="673">
        <v>123</v>
      </c>
      <c r="AA20" s="675">
        <f t="shared" si="7"/>
        <v>1.7000000000000028</v>
      </c>
      <c r="AB20" s="676">
        <f t="shared" si="8"/>
        <v>58.620689655172399</v>
      </c>
    </row>
    <row r="21" spans="1:61" s="363" customFormat="1" ht="15.75" x14ac:dyDescent="0.25">
      <c r="B21" s="693">
        <v>3834</v>
      </c>
      <c r="C21" s="971"/>
      <c r="D21" s="674"/>
      <c r="E21" s="183">
        <v>30.4</v>
      </c>
      <c r="F21" s="673">
        <v>123.7</v>
      </c>
      <c r="G21" s="98">
        <v>122.7</v>
      </c>
      <c r="H21" s="675">
        <f t="shared" si="0"/>
        <v>1</v>
      </c>
      <c r="I21" s="673">
        <v>134.1</v>
      </c>
      <c r="J21" s="673">
        <v>131.19999999999999</v>
      </c>
      <c r="K21" s="675">
        <f t="shared" si="1"/>
        <v>2.9000000000000057</v>
      </c>
      <c r="L21" s="676">
        <f t="shared" si="2"/>
        <v>74.358974358974393</v>
      </c>
      <c r="M21" s="183">
        <v>30</v>
      </c>
      <c r="N21" s="673">
        <v>122.4</v>
      </c>
      <c r="O21" s="673">
        <v>121.1</v>
      </c>
      <c r="P21" s="675">
        <f t="shared" si="3"/>
        <v>1.3000000000000114</v>
      </c>
      <c r="Q21" s="673">
        <v>131.1</v>
      </c>
      <c r="R21" s="674">
        <v>127.8</v>
      </c>
      <c r="S21" s="675">
        <f t="shared" si="4"/>
        <v>3.2999999999999972</v>
      </c>
      <c r="T21" s="676">
        <f t="shared" si="5"/>
        <v>71.73913043478241</v>
      </c>
      <c r="U21" s="183">
        <v>29.5</v>
      </c>
      <c r="V21" s="673">
        <v>121</v>
      </c>
      <c r="W21" s="673">
        <v>120.2</v>
      </c>
      <c r="X21" s="675">
        <f t="shared" si="6"/>
        <v>0.79999999999999716</v>
      </c>
      <c r="Y21" s="673">
        <v>127.8</v>
      </c>
      <c r="Z21" s="673">
        <v>124.3</v>
      </c>
      <c r="AA21" s="675">
        <f t="shared" si="7"/>
        <v>3.5</v>
      </c>
      <c r="AB21" s="676">
        <f t="shared" si="8"/>
        <v>81.395348837209355</v>
      </c>
    </row>
    <row r="22" spans="1:61" s="363" customFormat="1" ht="16.5" thickBot="1" x14ac:dyDescent="0.3">
      <c r="B22" s="693">
        <v>3835</v>
      </c>
      <c r="C22" s="972"/>
      <c r="D22" s="674"/>
      <c r="E22" s="183">
        <v>27.1</v>
      </c>
      <c r="F22" s="673">
        <v>132.80000000000001</v>
      </c>
      <c r="G22" s="98">
        <v>131.19999999999999</v>
      </c>
      <c r="H22" s="675">
        <f t="shared" si="0"/>
        <v>1.6000000000000227</v>
      </c>
      <c r="I22" s="673">
        <v>126.4</v>
      </c>
      <c r="J22" s="673">
        <v>124.5</v>
      </c>
      <c r="K22" s="675">
        <f t="shared" si="1"/>
        <v>1.9000000000000057</v>
      </c>
      <c r="L22" s="677">
        <f t="shared" si="2"/>
        <v>54.285714285714008</v>
      </c>
      <c r="M22" s="183">
        <v>26.3</v>
      </c>
      <c r="N22" s="673">
        <v>130.6</v>
      </c>
      <c r="O22" s="673">
        <v>129.5</v>
      </c>
      <c r="P22" s="675">
        <f t="shared" si="3"/>
        <v>1.0999999999999943</v>
      </c>
      <c r="Q22" s="673">
        <v>124.3</v>
      </c>
      <c r="R22" s="674">
        <v>121.8</v>
      </c>
      <c r="S22" s="675">
        <f t="shared" si="4"/>
        <v>2.5</v>
      </c>
      <c r="T22" s="676">
        <f t="shared" si="5"/>
        <v>69.444444444444557</v>
      </c>
      <c r="U22" s="183">
        <v>26.3</v>
      </c>
      <c r="V22" s="673">
        <v>129</v>
      </c>
      <c r="W22" s="673">
        <v>128</v>
      </c>
      <c r="X22" s="675">
        <f t="shared" si="6"/>
        <v>1</v>
      </c>
      <c r="Y22" s="673">
        <v>121.6</v>
      </c>
      <c r="Z22" s="673">
        <v>119.3</v>
      </c>
      <c r="AA22" s="675">
        <f t="shared" si="7"/>
        <v>2.2999999999999972</v>
      </c>
      <c r="AB22" s="676">
        <f t="shared" si="8"/>
        <v>69.696969696969674</v>
      </c>
    </row>
    <row r="23" spans="1:61" s="363" customFormat="1" ht="15.75" x14ac:dyDescent="0.25">
      <c r="B23" s="693">
        <v>3836</v>
      </c>
      <c r="C23" s="970">
        <v>3</v>
      </c>
      <c r="D23" s="674"/>
      <c r="E23" s="183">
        <v>24.8</v>
      </c>
      <c r="F23" s="673">
        <v>121.6</v>
      </c>
      <c r="G23" s="98">
        <v>121.1</v>
      </c>
      <c r="H23" s="675">
        <f t="shared" si="0"/>
        <v>0.5</v>
      </c>
      <c r="I23" s="673">
        <v>125.5</v>
      </c>
      <c r="J23" s="673">
        <v>122.3</v>
      </c>
      <c r="K23" s="675">
        <f t="shared" si="1"/>
        <v>3.2000000000000028</v>
      </c>
      <c r="L23" s="676">
        <f t="shared" si="2"/>
        <v>86.486486486486498</v>
      </c>
      <c r="M23" s="183">
        <v>24.7</v>
      </c>
      <c r="N23" s="673">
        <v>120.3</v>
      </c>
      <c r="O23" s="673">
        <v>119.5</v>
      </c>
      <c r="P23" s="675">
        <f t="shared" si="3"/>
        <v>0.79999999999999716</v>
      </c>
      <c r="Q23" s="673">
        <v>122</v>
      </c>
      <c r="R23" s="674">
        <v>119.3</v>
      </c>
      <c r="S23" s="675">
        <f t="shared" si="4"/>
        <v>2.7000000000000028</v>
      </c>
      <c r="T23" s="676">
        <f t="shared" si="5"/>
        <v>77.142857142857224</v>
      </c>
      <c r="U23" s="183">
        <v>24.2</v>
      </c>
      <c r="V23" s="673">
        <v>118.9</v>
      </c>
      <c r="W23" s="673">
        <v>118.3</v>
      </c>
      <c r="X23" s="675">
        <f t="shared" si="6"/>
        <v>0.60000000000000853</v>
      </c>
      <c r="Y23" s="673">
        <v>119.2</v>
      </c>
      <c r="Z23" s="673">
        <v>116.5</v>
      </c>
      <c r="AA23" s="675">
        <f t="shared" si="7"/>
        <v>2.7000000000000028</v>
      </c>
      <c r="AB23" s="676">
        <f t="shared" si="8"/>
        <v>81.818181818181628</v>
      </c>
    </row>
    <row r="24" spans="1:61" s="363" customFormat="1" ht="16.5" thickBot="1" x14ac:dyDescent="0.3">
      <c r="B24" s="693">
        <v>3837</v>
      </c>
      <c r="C24" s="972"/>
      <c r="D24" s="674"/>
      <c r="E24" s="183">
        <v>31.3</v>
      </c>
      <c r="F24" s="673">
        <v>126.7</v>
      </c>
      <c r="G24" s="98">
        <v>126.2</v>
      </c>
      <c r="H24" s="675">
        <f t="shared" si="0"/>
        <v>0.5</v>
      </c>
      <c r="I24" s="673">
        <v>124.7</v>
      </c>
      <c r="J24" s="673">
        <v>122.1</v>
      </c>
      <c r="K24" s="675">
        <f t="shared" si="1"/>
        <v>2.6000000000000085</v>
      </c>
      <c r="L24" s="676">
        <f t="shared" si="2"/>
        <v>83.87096774193553</v>
      </c>
      <c r="M24" s="183">
        <v>30.1</v>
      </c>
      <c r="N24" s="673">
        <v>126</v>
      </c>
      <c r="O24" s="673">
        <v>125.4</v>
      </c>
      <c r="P24" s="675">
        <f t="shared" si="3"/>
        <v>0.59999999999999432</v>
      </c>
      <c r="Q24" s="673">
        <v>121.9</v>
      </c>
      <c r="R24" s="674">
        <v>119.1</v>
      </c>
      <c r="S24" s="675">
        <f t="shared" si="4"/>
        <v>2.8000000000000114</v>
      </c>
      <c r="T24" s="676">
        <f t="shared" si="5"/>
        <v>82.352941176470779</v>
      </c>
      <c r="U24" s="183">
        <v>29.7</v>
      </c>
      <c r="V24" s="673">
        <v>125.2</v>
      </c>
      <c r="W24" s="673">
        <v>124.6</v>
      </c>
      <c r="X24" s="675">
        <f t="shared" si="6"/>
        <v>0.60000000000000853</v>
      </c>
      <c r="Y24" s="673">
        <v>119</v>
      </c>
      <c r="Z24" s="673">
        <v>116</v>
      </c>
      <c r="AA24" s="675">
        <f t="shared" si="7"/>
        <v>3</v>
      </c>
      <c r="AB24" s="676">
        <f t="shared" si="8"/>
        <v>83.33333333333313</v>
      </c>
    </row>
    <row r="25" spans="1:61" s="363" customFormat="1" ht="15.75" x14ac:dyDescent="0.25">
      <c r="B25" s="693">
        <v>3890</v>
      </c>
      <c r="C25" s="970">
        <v>4</v>
      </c>
      <c r="D25" s="674"/>
      <c r="E25" s="183">
        <v>25.1</v>
      </c>
      <c r="F25" s="673">
        <v>127.4</v>
      </c>
      <c r="G25" s="98">
        <v>125.2</v>
      </c>
      <c r="H25" s="675">
        <f t="shared" si="0"/>
        <v>2.2000000000000028</v>
      </c>
      <c r="I25" s="673">
        <v>133.30000000000001</v>
      </c>
      <c r="J25" s="673">
        <v>131.4</v>
      </c>
      <c r="K25" s="675">
        <f t="shared" si="1"/>
        <v>1.9000000000000057</v>
      </c>
      <c r="L25" s="677">
        <f t="shared" si="2"/>
        <v>46.341463414634191</v>
      </c>
      <c r="M25" s="183">
        <v>24.6</v>
      </c>
      <c r="N25" s="673">
        <v>125</v>
      </c>
      <c r="O25" s="673">
        <v>124.2</v>
      </c>
      <c r="P25" s="675">
        <f t="shared" si="3"/>
        <v>0.79999999999999716</v>
      </c>
      <c r="Q25" s="673">
        <v>131.30000000000001</v>
      </c>
      <c r="R25" s="674">
        <v>128.1</v>
      </c>
      <c r="S25" s="675">
        <f t="shared" si="4"/>
        <v>3.2000000000000171</v>
      </c>
      <c r="T25" s="676">
        <f t="shared" si="5"/>
        <v>80.000000000000142</v>
      </c>
      <c r="U25" s="183">
        <v>24.5</v>
      </c>
      <c r="V25" s="673">
        <v>123.9</v>
      </c>
      <c r="W25" s="673">
        <v>122.8</v>
      </c>
      <c r="X25" s="675">
        <f t="shared" si="6"/>
        <v>1.1000000000000085</v>
      </c>
      <c r="Y25" s="673">
        <v>128</v>
      </c>
      <c r="Z25" s="673">
        <v>124.8</v>
      </c>
      <c r="AA25" s="675">
        <f t="shared" si="7"/>
        <v>3.2000000000000028</v>
      </c>
      <c r="AB25" s="676">
        <f t="shared" si="8"/>
        <v>74.418604651162667</v>
      </c>
    </row>
    <row r="26" spans="1:61" s="363" customFormat="1" ht="15.75" x14ac:dyDescent="0.25">
      <c r="B26" s="693">
        <v>3891</v>
      </c>
      <c r="C26" s="971"/>
      <c r="D26" s="674"/>
      <c r="E26" s="183">
        <v>28</v>
      </c>
      <c r="F26" s="673">
        <v>131.1</v>
      </c>
      <c r="G26" s="98">
        <v>130.4</v>
      </c>
      <c r="H26" s="675">
        <f t="shared" si="0"/>
        <v>0.69999999999998863</v>
      </c>
      <c r="I26" s="673">
        <v>127.6</v>
      </c>
      <c r="J26" s="673">
        <v>123.5</v>
      </c>
      <c r="K26" s="675">
        <f t="shared" si="1"/>
        <v>4.0999999999999943</v>
      </c>
      <c r="L26" s="676">
        <f t="shared" si="2"/>
        <v>85.416666666666856</v>
      </c>
      <c r="M26" s="183">
        <v>27.2</v>
      </c>
      <c r="N26" s="673">
        <v>130.30000000000001</v>
      </c>
      <c r="O26" s="673">
        <v>129</v>
      </c>
      <c r="P26" s="675">
        <f t="shared" si="3"/>
        <v>1.3000000000000114</v>
      </c>
      <c r="Q26" s="673">
        <v>123.2</v>
      </c>
      <c r="R26" s="674">
        <v>120.2</v>
      </c>
      <c r="S26" s="675">
        <f t="shared" si="4"/>
        <v>3</v>
      </c>
      <c r="T26" s="676">
        <f t="shared" si="5"/>
        <v>69.767441860464928</v>
      </c>
      <c r="U26" s="183">
        <v>27.1</v>
      </c>
      <c r="V26" s="673">
        <v>128.80000000000001</v>
      </c>
      <c r="W26" s="673">
        <v>128.1</v>
      </c>
      <c r="X26" s="675">
        <f t="shared" si="6"/>
        <v>0.70000000000001705</v>
      </c>
      <c r="Y26" s="673">
        <v>120.2</v>
      </c>
      <c r="Z26" s="673">
        <v>116.9</v>
      </c>
      <c r="AA26" s="675">
        <f t="shared" si="7"/>
        <v>3.2999999999999972</v>
      </c>
      <c r="AB26" s="676">
        <f t="shared" si="8"/>
        <v>82.499999999999631</v>
      </c>
    </row>
    <row r="27" spans="1:61" s="363" customFormat="1" ht="15.75" x14ac:dyDescent="0.25">
      <c r="B27" s="693">
        <v>3892</v>
      </c>
      <c r="C27" s="971"/>
      <c r="D27" s="674"/>
      <c r="E27" s="183">
        <v>28.4</v>
      </c>
      <c r="F27" s="673">
        <v>126.9</v>
      </c>
      <c r="G27" s="98">
        <v>126.4</v>
      </c>
      <c r="H27" s="675">
        <f t="shared" si="0"/>
        <v>0.5</v>
      </c>
      <c r="I27" s="673">
        <v>133.4</v>
      </c>
      <c r="J27" s="673">
        <v>129.19999999999999</v>
      </c>
      <c r="K27" s="675">
        <f t="shared" si="1"/>
        <v>4.2000000000000171</v>
      </c>
      <c r="L27" s="676">
        <f t="shared" si="2"/>
        <v>89.361702127659612</v>
      </c>
      <c r="M27" s="183">
        <v>28.2</v>
      </c>
      <c r="N27" s="673">
        <v>126.3</v>
      </c>
      <c r="O27" s="673">
        <v>125.3</v>
      </c>
      <c r="P27" s="675">
        <f t="shared" si="3"/>
        <v>1</v>
      </c>
      <c r="Q27" s="673">
        <v>129</v>
      </c>
      <c r="R27" s="674">
        <v>126.2</v>
      </c>
      <c r="S27" s="675">
        <f t="shared" si="4"/>
        <v>2.7999999999999972</v>
      </c>
      <c r="T27" s="676">
        <f t="shared" si="5"/>
        <v>73.684210526315766</v>
      </c>
      <c r="U27" s="183">
        <v>27.8</v>
      </c>
      <c r="V27" s="673">
        <v>125.1</v>
      </c>
      <c r="W27" s="673">
        <v>124.4</v>
      </c>
      <c r="X27" s="675">
        <f t="shared" si="6"/>
        <v>0.69999999999998863</v>
      </c>
      <c r="Y27" s="673">
        <v>126</v>
      </c>
      <c r="Z27" s="673">
        <v>122.8</v>
      </c>
      <c r="AA27" s="675">
        <f t="shared" si="7"/>
        <v>3.2000000000000028</v>
      </c>
      <c r="AB27" s="676">
        <f t="shared" si="8"/>
        <v>82.0512820512823</v>
      </c>
    </row>
    <row r="28" spans="1:61" s="363" customFormat="1" ht="16.5" thickBot="1" x14ac:dyDescent="0.3">
      <c r="B28" s="694">
        <v>3893</v>
      </c>
      <c r="C28" s="972"/>
      <c r="D28" s="678"/>
      <c r="E28" s="679">
        <v>31.4</v>
      </c>
      <c r="F28" s="680">
        <v>120.6</v>
      </c>
      <c r="G28" s="106">
        <v>119.7</v>
      </c>
      <c r="H28" s="681">
        <f>F28-G28</f>
        <v>0.89999999999999147</v>
      </c>
      <c r="I28" s="680">
        <v>127.2</v>
      </c>
      <c r="J28" s="680">
        <v>123.7</v>
      </c>
      <c r="K28" s="681">
        <f>I28-J28</f>
        <v>3.5</v>
      </c>
      <c r="L28" s="682">
        <f>100*K28/(H28+K28)</f>
        <v>79.545454545454703</v>
      </c>
      <c r="M28" s="679">
        <v>30.9</v>
      </c>
      <c r="N28" s="680">
        <v>119.6</v>
      </c>
      <c r="O28" s="680">
        <v>118.8</v>
      </c>
      <c r="P28" s="681">
        <f>N28-O28</f>
        <v>0.79999999999999716</v>
      </c>
      <c r="Q28" s="680">
        <v>123.5</v>
      </c>
      <c r="R28" s="683">
        <v>120.2</v>
      </c>
      <c r="S28" s="681">
        <f>Q28-R28</f>
        <v>3.2999999999999972</v>
      </c>
      <c r="T28" s="682">
        <f>100*S28/(P28+S28)</f>
        <v>80.48780487804882</v>
      </c>
      <c r="U28" s="679">
        <v>30.4</v>
      </c>
      <c r="V28" s="680">
        <v>118.6</v>
      </c>
      <c r="W28" s="680">
        <v>117.7</v>
      </c>
      <c r="X28" s="681">
        <f>V28-W28</f>
        <v>0.89999999999999147</v>
      </c>
      <c r="Y28" s="680">
        <v>120</v>
      </c>
      <c r="Z28" s="680">
        <v>117.2</v>
      </c>
      <c r="AA28" s="681">
        <f>Y28-Z28</f>
        <v>2.7999999999999972</v>
      </c>
      <c r="AB28" s="682">
        <f>100*AA28/(X28+AA28)</f>
        <v>75.675675675675834</v>
      </c>
    </row>
    <row r="29" spans="1:61" s="363" customFormat="1" ht="15.75" x14ac:dyDescent="0.25">
      <c r="B29" s="692">
        <v>3847</v>
      </c>
      <c r="C29" s="970">
        <v>5</v>
      </c>
      <c r="D29" s="684" t="s">
        <v>676</v>
      </c>
      <c r="E29" s="181">
        <v>31.1</v>
      </c>
      <c r="F29" s="416">
        <v>125.5</v>
      </c>
      <c r="G29" s="416">
        <v>124.8</v>
      </c>
      <c r="H29" s="671">
        <f>F29-G29</f>
        <v>0.70000000000000284</v>
      </c>
      <c r="I29" s="416">
        <v>132.80000000000001</v>
      </c>
      <c r="J29" s="416">
        <v>128.4</v>
      </c>
      <c r="K29" s="671">
        <f>I29-J29</f>
        <v>4.4000000000000057</v>
      </c>
      <c r="L29" s="672">
        <f>100*K29/(H29+K29)</f>
        <v>86.274509803921532</v>
      </c>
      <c r="M29" s="181">
        <v>30.3</v>
      </c>
      <c r="N29" s="416">
        <v>124.5</v>
      </c>
      <c r="O29" s="416">
        <v>123.6</v>
      </c>
      <c r="P29" s="671">
        <f>N29-O29</f>
        <v>0.90000000000000568</v>
      </c>
      <c r="Q29" s="416">
        <v>128.19999999999999</v>
      </c>
      <c r="R29" s="670">
        <v>124.7</v>
      </c>
      <c r="S29" s="671">
        <f>Q29-R29</f>
        <v>3.4999999999999858</v>
      </c>
      <c r="T29" s="672">
        <f>100*S29/(P29+S29)</f>
        <v>79.545454545454376</v>
      </c>
      <c r="U29" s="181">
        <v>30.6</v>
      </c>
      <c r="V29" s="416">
        <v>123.5</v>
      </c>
      <c r="W29" s="416">
        <v>122.9</v>
      </c>
      <c r="X29" s="671">
        <f>V29-W29</f>
        <v>0.59999999999999432</v>
      </c>
      <c r="Y29" s="416">
        <v>124.6</v>
      </c>
      <c r="Z29" s="416">
        <v>121.2</v>
      </c>
      <c r="AA29" s="671">
        <f>Y29-Z29</f>
        <v>3.3999999999999915</v>
      </c>
      <c r="AB29" s="672">
        <f>100*AA29/(X29+AA29)</f>
        <v>85.000000000000085</v>
      </c>
    </row>
    <row r="30" spans="1:61" s="363" customFormat="1" ht="15.75" x14ac:dyDescent="0.25">
      <c r="B30" s="693">
        <v>3848</v>
      </c>
      <c r="C30" s="971"/>
      <c r="D30" s="454"/>
      <c r="E30" s="183">
        <v>27.6</v>
      </c>
      <c r="F30" s="673">
        <v>122.6</v>
      </c>
      <c r="G30" s="673">
        <v>121.7</v>
      </c>
      <c r="H30" s="675">
        <f t="shared" ref="H30:H39" si="9">F30-G30</f>
        <v>0.89999999999999147</v>
      </c>
      <c r="I30" s="673">
        <v>118.8</v>
      </c>
      <c r="J30" s="673">
        <v>115.2</v>
      </c>
      <c r="K30" s="675">
        <f t="shared" ref="K30:K39" si="10">I30-J30</f>
        <v>3.5999999999999943</v>
      </c>
      <c r="L30" s="676">
        <f t="shared" ref="L30:L39" si="11">100*K30/(H30+K30)</f>
        <v>80.000000000000128</v>
      </c>
      <c r="M30" s="183">
        <v>26.3</v>
      </c>
      <c r="N30" s="673">
        <v>121.4</v>
      </c>
      <c r="O30" s="673">
        <v>119.8</v>
      </c>
      <c r="P30" s="675">
        <f t="shared" ref="P30:P39" si="12">N30-O30</f>
        <v>1.6000000000000085</v>
      </c>
      <c r="Q30" s="673">
        <v>115</v>
      </c>
      <c r="R30" s="674">
        <v>112.1</v>
      </c>
      <c r="S30" s="675">
        <f t="shared" ref="S30:S39" si="13">Q30-R30</f>
        <v>2.9000000000000057</v>
      </c>
      <c r="T30" s="676">
        <f t="shared" ref="T30:T39" si="14">100*S30/(P30+S30)</f>
        <v>64.444444444444372</v>
      </c>
      <c r="U30" s="183">
        <v>26.4</v>
      </c>
      <c r="V30" s="673">
        <v>119.5</v>
      </c>
      <c r="W30" s="673">
        <v>118.7</v>
      </c>
      <c r="X30" s="675">
        <f t="shared" ref="X30:X39" si="15">V30-W30</f>
        <v>0.79999999999999716</v>
      </c>
      <c r="Y30" s="673">
        <v>112</v>
      </c>
      <c r="Z30" s="673">
        <v>108.4</v>
      </c>
      <c r="AA30" s="675">
        <f t="shared" ref="AA30:AA39" si="16">Y30-Z30</f>
        <v>3.5999999999999943</v>
      </c>
      <c r="AB30" s="676">
        <f t="shared" ref="AB30:AB39" si="17">100*AA30/(X30+AA30)</f>
        <v>81.818181818181841</v>
      </c>
    </row>
    <row r="31" spans="1:61" s="363" customFormat="1" ht="16.5" thickBot="1" x14ac:dyDescent="0.3">
      <c r="B31" s="693">
        <v>3849</v>
      </c>
      <c r="C31" s="972"/>
      <c r="D31" s="454"/>
      <c r="E31" s="183">
        <v>28.1</v>
      </c>
      <c r="F31" s="673">
        <v>117.7</v>
      </c>
      <c r="G31" s="673">
        <v>117.2</v>
      </c>
      <c r="H31" s="675">
        <f t="shared" si="9"/>
        <v>0.5</v>
      </c>
      <c r="I31" s="673">
        <v>123.6</v>
      </c>
      <c r="J31" s="673">
        <v>119.5</v>
      </c>
      <c r="K31" s="675">
        <f t="shared" si="10"/>
        <v>4.0999999999999943</v>
      </c>
      <c r="L31" s="676">
        <f t="shared" si="11"/>
        <v>89.130434782608688</v>
      </c>
      <c r="M31" s="183">
        <v>28.1</v>
      </c>
      <c r="N31" s="673">
        <v>117.1</v>
      </c>
      <c r="O31" s="673">
        <v>116.2</v>
      </c>
      <c r="P31" s="675">
        <f t="shared" si="12"/>
        <v>0.89999999999999147</v>
      </c>
      <c r="Q31" s="673">
        <v>119.3</v>
      </c>
      <c r="R31" s="674">
        <v>115.6</v>
      </c>
      <c r="S31" s="675">
        <f t="shared" si="13"/>
        <v>3.7000000000000028</v>
      </c>
      <c r="T31" s="676">
        <f t="shared" si="14"/>
        <v>80.434782608695812</v>
      </c>
      <c r="U31" s="183">
        <v>27.6</v>
      </c>
      <c r="V31" s="673">
        <v>115.9</v>
      </c>
      <c r="W31" s="673">
        <v>115.2</v>
      </c>
      <c r="X31" s="675">
        <f t="shared" si="15"/>
        <v>0.70000000000000284</v>
      </c>
      <c r="Y31" s="673">
        <v>115.4</v>
      </c>
      <c r="Z31" s="673">
        <v>111.4</v>
      </c>
      <c r="AA31" s="675">
        <f t="shared" si="16"/>
        <v>4</v>
      </c>
      <c r="AB31" s="676">
        <f t="shared" si="17"/>
        <v>85.106382978723346</v>
      </c>
    </row>
    <row r="32" spans="1:61" s="363" customFormat="1" ht="15.75" x14ac:dyDescent="0.25">
      <c r="B32" s="693">
        <v>3859</v>
      </c>
      <c r="C32" s="970">
        <v>6</v>
      </c>
      <c r="D32" s="454"/>
      <c r="E32" s="183">
        <v>32.799999999999997</v>
      </c>
      <c r="F32" s="673">
        <v>119.1</v>
      </c>
      <c r="G32" s="673">
        <v>117.6</v>
      </c>
      <c r="H32" s="675">
        <f t="shared" si="9"/>
        <v>1.5</v>
      </c>
      <c r="I32" s="673">
        <v>133.4</v>
      </c>
      <c r="J32" s="673">
        <v>130.1</v>
      </c>
      <c r="K32" s="675">
        <f t="shared" si="10"/>
        <v>3.3000000000000114</v>
      </c>
      <c r="L32" s="676">
        <f t="shared" si="11"/>
        <v>68.750000000000071</v>
      </c>
      <c r="M32" s="183">
        <v>32.299999999999997</v>
      </c>
      <c r="N32" s="673">
        <v>117.2</v>
      </c>
      <c r="O32" s="673">
        <v>115.6</v>
      </c>
      <c r="P32" s="675">
        <f t="shared" si="12"/>
        <v>1.6000000000000085</v>
      </c>
      <c r="Q32" s="673">
        <v>129.5</v>
      </c>
      <c r="R32" s="674">
        <v>126.8</v>
      </c>
      <c r="S32" s="675">
        <f t="shared" si="13"/>
        <v>2.7000000000000028</v>
      </c>
      <c r="T32" s="676">
        <f t="shared" si="14"/>
        <v>62.790697674418503</v>
      </c>
      <c r="U32" s="183">
        <v>31.9</v>
      </c>
      <c r="V32" s="673">
        <v>115.4</v>
      </c>
      <c r="W32" s="673">
        <v>114.1</v>
      </c>
      <c r="X32" s="675">
        <f t="shared" si="15"/>
        <v>1.3000000000000114</v>
      </c>
      <c r="Y32" s="673">
        <v>126.1</v>
      </c>
      <c r="Z32" s="673">
        <v>123.1</v>
      </c>
      <c r="AA32" s="675">
        <f t="shared" si="16"/>
        <v>3</v>
      </c>
      <c r="AB32" s="676">
        <f t="shared" si="17"/>
        <v>69.767441860464928</v>
      </c>
    </row>
    <row r="33" spans="2:61" s="363" customFormat="1" ht="15.75" x14ac:dyDescent="0.25">
      <c r="B33" s="693">
        <v>3860</v>
      </c>
      <c r="C33" s="971"/>
      <c r="D33" s="454"/>
      <c r="E33" s="183">
        <v>26.9</v>
      </c>
      <c r="F33" s="673">
        <v>125.8</v>
      </c>
      <c r="G33" s="673">
        <v>125.3</v>
      </c>
      <c r="H33" s="675">
        <f t="shared" si="9"/>
        <v>0.5</v>
      </c>
      <c r="I33" s="673">
        <v>137</v>
      </c>
      <c r="J33" s="673">
        <v>134.5</v>
      </c>
      <c r="K33" s="675">
        <f t="shared" si="10"/>
        <v>2.5</v>
      </c>
      <c r="L33" s="676">
        <f t="shared" si="11"/>
        <v>83.333333333333329</v>
      </c>
      <c r="M33" s="183">
        <v>26.1</v>
      </c>
      <c r="N33" s="673">
        <v>125.1</v>
      </c>
      <c r="O33" s="673">
        <v>124.2</v>
      </c>
      <c r="P33" s="675">
        <f t="shared" si="12"/>
        <v>0.89999999999999147</v>
      </c>
      <c r="Q33" s="673">
        <v>133.9</v>
      </c>
      <c r="R33" s="674">
        <v>131.6</v>
      </c>
      <c r="S33" s="675">
        <f t="shared" si="13"/>
        <v>2.3000000000000114</v>
      </c>
      <c r="T33" s="676">
        <f t="shared" si="14"/>
        <v>71.875000000000298</v>
      </c>
      <c r="U33" s="183">
        <v>25.8</v>
      </c>
      <c r="V33" s="673">
        <v>124.1</v>
      </c>
      <c r="W33" s="673">
        <v>123.4</v>
      </c>
      <c r="X33" s="675">
        <f t="shared" si="15"/>
        <v>0.69999999999998863</v>
      </c>
      <c r="Y33" s="673">
        <v>131</v>
      </c>
      <c r="Z33" s="673">
        <v>128.6</v>
      </c>
      <c r="AA33" s="675">
        <f t="shared" si="16"/>
        <v>2.4000000000000057</v>
      </c>
      <c r="AB33" s="676">
        <f t="shared" si="17"/>
        <v>77.419354838710007</v>
      </c>
    </row>
    <row r="34" spans="2:61" s="363" customFormat="1" ht="16.5" thickBot="1" x14ac:dyDescent="0.3">
      <c r="B34" s="693">
        <v>3862</v>
      </c>
      <c r="C34" s="972"/>
      <c r="D34" s="454"/>
      <c r="E34" s="183">
        <v>28.3</v>
      </c>
      <c r="F34" s="673">
        <v>124.1</v>
      </c>
      <c r="G34" s="673">
        <v>123.3</v>
      </c>
      <c r="H34" s="675">
        <f t="shared" si="9"/>
        <v>0.79999999999999716</v>
      </c>
      <c r="I34" s="673">
        <v>125.1</v>
      </c>
      <c r="J34" s="673">
        <v>122.4</v>
      </c>
      <c r="K34" s="675">
        <f t="shared" si="10"/>
        <v>2.6999999999999886</v>
      </c>
      <c r="L34" s="676">
        <f t="shared" si="11"/>
        <v>77.142857142857125</v>
      </c>
      <c r="M34" s="183">
        <v>26.7</v>
      </c>
      <c r="N34" s="673">
        <v>122.8</v>
      </c>
      <c r="O34" s="673">
        <v>121.2</v>
      </c>
      <c r="P34" s="675">
        <f t="shared" si="12"/>
        <v>1.5999999999999943</v>
      </c>
      <c r="Q34" s="673">
        <v>122.3</v>
      </c>
      <c r="R34" s="674">
        <v>120.2</v>
      </c>
      <c r="S34" s="675">
        <f t="shared" si="13"/>
        <v>2.0999999999999943</v>
      </c>
      <c r="T34" s="676">
        <f t="shared" si="14"/>
        <v>56.756756756756779</v>
      </c>
      <c r="U34" s="183">
        <v>26.6</v>
      </c>
      <c r="V34" s="673">
        <v>120.7</v>
      </c>
      <c r="W34" s="673">
        <v>119.7</v>
      </c>
      <c r="X34" s="675">
        <f t="shared" si="15"/>
        <v>1</v>
      </c>
      <c r="Y34" s="673">
        <v>120.1</v>
      </c>
      <c r="Z34" s="673">
        <v>117.8</v>
      </c>
      <c r="AA34" s="675">
        <f t="shared" si="16"/>
        <v>2.2999999999999972</v>
      </c>
      <c r="AB34" s="676">
        <f t="shared" si="17"/>
        <v>69.696969696969674</v>
      </c>
    </row>
    <row r="35" spans="2:61" s="363" customFormat="1" ht="15.75" x14ac:dyDescent="0.25">
      <c r="B35" s="693">
        <v>3877</v>
      </c>
      <c r="C35" s="970">
        <v>7</v>
      </c>
      <c r="D35" s="454"/>
      <c r="E35" s="183">
        <v>28.5</v>
      </c>
      <c r="F35" s="673">
        <v>119.9</v>
      </c>
      <c r="G35" s="673">
        <v>118.6</v>
      </c>
      <c r="H35" s="675">
        <f t="shared" si="9"/>
        <v>1.3000000000000114</v>
      </c>
      <c r="I35" s="673">
        <v>134.69999999999999</v>
      </c>
      <c r="J35" s="673">
        <v>132</v>
      </c>
      <c r="K35" s="675">
        <f t="shared" si="10"/>
        <v>2.6999999999999886</v>
      </c>
      <c r="L35" s="676">
        <f t="shared" si="11"/>
        <v>67.499999999999716</v>
      </c>
      <c r="M35" s="183">
        <v>27.5</v>
      </c>
      <c r="N35" s="673">
        <v>118.2</v>
      </c>
      <c r="O35" s="673">
        <v>117.3</v>
      </c>
      <c r="P35" s="675">
        <f t="shared" si="12"/>
        <v>0.90000000000000568</v>
      </c>
      <c r="Q35" s="673">
        <v>131.80000000000001</v>
      </c>
      <c r="R35" s="674">
        <v>129.4</v>
      </c>
      <c r="S35" s="675">
        <f t="shared" si="13"/>
        <v>2.4000000000000057</v>
      </c>
      <c r="T35" s="676">
        <f t="shared" si="14"/>
        <v>72.727272727272648</v>
      </c>
      <c r="U35" s="183">
        <v>26.7</v>
      </c>
      <c r="V35" s="673">
        <v>116.8</v>
      </c>
      <c r="W35" s="673">
        <v>116.2</v>
      </c>
      <c r="X35" s="675">
        <f t="shared" si="15"/>
        <v>0.59999999999999432</v>
      </c>
      <c r="Y35" s="673">
        <v>129.4</v>
      </c>
      <c r="Z35" s="673">
        <v>126</v>
      </c>
      <c r="AA35" s="675">
        <f t="shared" si="16"/>
        <v>3.4000000000000057</v>
      </c>
      <c r="AB35" s="676">
        <f t="shared" si="17"/>
        <v>85.000000000000142</v>
      </c>
    </row>
    <row r="36" spans="2:61" s="363" customFormat="1" ht="15.75" x14ac:dyDescent="0.25">
      <c r="B36" s="693">
        <v>3878</v>
      </c>
      <c r="C36" s="971"/>
      <c r="D36" s="454"/>
      <c r="E36" s="183">
        <v>26.8</v>
      </c>
      <c r="F36" s="673">
        <v>126.4</v>
      </c>
      <c r="G36" s="673">
        <v>126</v>
      </c>
      <c r="H36" s="675">
        <f t="shared" si="9"/>
        <v>0.40000000000000568</v>
      </c>
      <c r="I36" s="673">
        <v>127.9</v>
      </c>
      <c r="J36" s="673">
        <v>123.7</v>
      </c>
      <c r="K36" s="675">
        <f t="shared" si="10"/>
        <v>4.2000000000000028</v>
      </c>
      <c r="L36" s="676">
        <f t="shared" si="11"/>
        <v>91.304347826086854</v>
      </c>
      <c r="M36" s="183">
        <v>26.1</v>
      </c>
      <c r="N36" s="673">
        <v>125.8</v>
      </c>
      <c r="O36" s="673">
        <v>124.1</v>
      </c>
      <c r="P36" s="675">
        <f t="shared" si="12"/>
        <v>1.7000000000000028</v>
      </c>
      <c r="Q36" s="673">
        <v>123.5</v>
      </c>
      <c r="R36" s="674">
        <v>121.5</v>
      </c>
      <c r="S36" s="675">
        <f t="shared" si="13"/>
        <v>2</v>
      </c>
      <c r="T36" s="676">
        <f t="shared" si="14"/>
        <v>54.054054054054014</v>
      </c>
      <c r="U36" s="183">
        <v>25.9</v>
      </c>
      <c r="V36" s="673">
        <v>123.9</v>
      </c>
      <c r="W36" s="673">
        <v>122.9</v>
      </c>
      <c r="X36" s="675">
        <f t="shared" si="15"/>
        <v>1</v>
      </c>
      <c r="Y36" s="673">
        <v>121.4</v>
      </c>
      <c r="Z36" s="673">
        <v>118.3</v>
      </c>
      <c r="AA36" s="675">
        <f t="shared" si="16"/>
        <v>3.1000000000000085</v>
      </c>
      <c r="AB36" s="676">
        <f t="shared" si="17"/>
        <v>75.609756097561032</v>
      </c>
    </row>
    <row r="37" spans="2:61" s="363" customFormat="1" ht="16.5" thickBot="1" x14ac:dyDescent="0.3">
      <c r="B37" s="693">
        <v>3879</v>
      </c>
      <c r="C37" s="972"/>
      <c r="D37" s="454"/>
      <c r="E37" s="183">
        <v>30.2</v>
      </c>
      <c r="F37" s="673">
        <v>126.3</v>
      </c>
      <c r="G37" s="673">
        <v>125.8</v>
      </c>
      <c r="H37" s="675">
        <f t="shared" si="9"/>
        <v>0.5</v>
      </c>
      <c r="I37" s="673">
        <v>131</v>
      </c>
      <c r="J37" s="673">
        <v>126.5</v>
      </c>
      <c r="K37" s="675">
        <f t="shared" si="10"/>
        <v>4.5</v>
      </c>
      <c r="L37" s="676">
        <f t="shared" si="11"/>
        <v>90</v>
      </c>
      <c r="M37" s="183">
        <v>30</v>
      </c>
      <c r="N37" s="673">
        <v>125.2</v>
      </c>
      <c r="O37" s="673">
        <v>124.2</v>
      </c>
      <c r="P37" s="675">
        <f t="shared" si="12"/>
        <v>1</v>
      </c>
      <c r="Q37" s="673">
        <v>126.3</v>
      </c>
      <c r="R37" s="674">
        <v>122.7</v>
      </c>
      <c r="S37" s="675">
        <f t="shared" si="13"/>
        <v>3.5999999999999943</v>
      </c>
      <c r="T37" s="676">
        <f t="shared" si="14"/>
        <v>78.260869565217362</v>
      </c>
      <c r="U37" s="183">
        <v>30.2</v>
      </c>
      <c r="V37" s="673">
        <v>124</v>
      </c>
      <c r="W37" s="673">
        <v>122.9</v>
      </c>
      <c r="X37" s="675">
        <f t="shared" si="15"/>
        <v>1.0999999999999943</v>
      </c>
      <c r="Y37" s="673">
        <v>122.6</v>
      </c>
      <c r="Z37" s="673">
        <v>119</v>
      </c>
      <c r="AA37" s="675">
        <f t="shared" si="16"/>
        <v>3.5999999999999943</v>
      </c>
      <c r="AB37" s="676">
        <f t="shared" si="17"/>
        <v>76.595744680851126</v>
      </c>
    </row>
    <row r="38" spans="2:61" s="363" customFormat="1" ht="15.75" x14ac:dyDescent="0.25">
      <c r="B38" s="693">
        <v>3881</v>
      </c>
      <c r="C38" s="970">
        <v>8</v>
      </c>
      <c r="D38" s="454"/>
      <c r="E38" s="183">
        <v>25.9</v>
      </c>
      <c r="F38" s="673">
        <v>127.8</v>
      </c>
      <c r="G38" s="673">
        <v>127.3</v>
      </c>
      <c r="H38" s="675">
        <f t="shared" si="9"/>
        <v>0.5</v>
      </c>
      <c r="I38" s="673">
        <v>127.9</v>
      </c>
      <c r="J38" s="673">
        <v>123.9</v>
      </c>
      <c r="K38" s="675">
        <f t="shared" si="10"/>
        <v>4</v>
      </c>
      <c r="L38" s="676">
        <f t="shared" si="11"/>
        <v>88.888888888888886</v>
      </c>
      <c r="M38" s="183">
        <v>25.1</v>
      </c>
      <c r="N38" s="673">
        <v>126.9</v>
      </c>
      <c r="O38" s="673">
        <v>125.4</v>
      </c>
      <c r="P38" s="675">
        <f t="shared" si="12"/>
        <v>1.5</v>
      </c>
      <c r="Q38" s="673">
        <v>123.4</v>
      </c>
      <c r="R38" s="674">
        <v>120</v>
      </c>
      <c r="S38" s="675">
        <f t="shared" si="13"/>
        <v>3.4000000000000057</v>
      </c>
      <c r="T38" s="676">
        <f t="shared" si="14"/>
        <v>69.387755102040856</v>
      </c>
      <c r="U38" s="183">
        <v>25.1</v>
      </c>
      <c r="V38" s="673">
        <v>125.2</v>
      </c>
      <c r="W38" s="673">
        <v>124.2</v>
      </c>
      <c r="X38" s="675">
        <f t="shared" si="15"/>
        <v>1</v>
      </c>
      <c r="Y38" s="673">
        <v>119.8</v>
      </c>
      <c r="Z38" s="673">
        <v>116.2</v>
      </c>
      <c r="AA38" s="675">
        <f t="shared" si="16"/>
        <v>3.5999999999999943</v>
      </c>
      <c r="AB38" s="676">
        <f t="shared" si="17"/>
        <v>78.260869565217362</v>
      </c>
    </row>
    <row r="39" spans="2:61" s="363" customFormat="1" ht="15.75" x14ac:dyDescent="0.25">
      <c r="B39" s="693">
        <v>3882</v>
      </c>
      <c r="C39" s="971"/>
      <c r="D39" s="454"/>
      <c r="E39" s="183">
        <v>32.1</v>
      </c>
      <c r="F39" s="673">
        <v>131.30000000000001</v>
      </c>
      <c r="G39" s="673">
        <v>130.80000000000001</v>
      </c>
      <c r="H39" s="675">
        <f t="shared" si="9"/>
        <v>0.5</v>
      </c>
      <c r="I39" s="673">
        <v>136.80000000000001</v>
      </c>
      <c r="J39" s="673">
        <v>133.1</v>
      </c>
      <c r="K39" s="675">
        <f t="shared" si="10"/>
        <v>3.7000000000000171</v>
      </c>
      <c r="L39" s="676">
        <f t="shared" si="11"/>
        <v>88.095238095238145</v>
      </c>
      <c r="M39" s="183">
        <v>31.8</v>
      </c>
      <c r="N39" s="673">
        <v>130</v>
      </c>
      <c r="O39" s="673">
        <v>129</v>
      </c>
      <c r="P39" s="675">
        <f t="shared" si="12"/>
        <v>1</v>
      </c>
      <c r="Q39" s="673">
        <v>132.6</v>
      </c>
      <c r="R39" s="674">
        <v>130</v>
      </c>
      <c r="S39" s="675">
        <f t="shared" si="13"/>
        <v>2.5999999999999943</v>
      </c>
      <c r="T39" s="676">
        <f t="shared" si="14"/>
        <v>72.222222222222172</v>
      </c>
      <c r="U39" s="183">
        <v>31.7</v>
      </c>
      <c r="V39" s="673">
        <v>128.4</v>
      </c>
      <c r="W39" s="673">
        <v>127.6</v>
      </c>
      <c r="X39" s="675">
        <f t="shared" si="15"/>
        <v>0.80000000000001137</v>
      </c>
      <c r="Y39" s="673">
        <v>129.4</v>
      </c>
      <c r="Z39" s="673">
        <v>126</v>
      </c>
      <c r="AA39" s="675">
        <f t="shared" si="16"/>
        <v>3.4000000000000057</v>
      </c>
      <c r="AB39" s="676">
        <f t="shared" si="17"/>
        <v>80.952380952380764</v>
      </c>
    </row>
    <row r="40" spans="2:61" s="363" customFormat="1" ht="16.5" thickBot="1" x14ac:dyDescent="0.3">
      <c r="B40" s="694">
        <v>3883</v>
      </c>
      <c r="C40" s="972"/>
      <c r="D40" s="685"/>
      <c r="E40" s="679">
        <v>29.9</v>
      </c>
      <c r="F40" s="680">
        <v>126.8</v>
      </c>
      <c r="G40" s="680">
        <v>126.2</v>
      </c>
      <c r="H40" s="681">
        <f>F40-G40</f>
        <v>0.59999999999999432</v>
      </c>
      <c r="I40" s="680">
        <v>131.69999999999999</v>
      </c>
      <c r="J40" s="680">
        <v>127.3</v>
      </c>
      <c r="K40" s="681">
        <f>I40-J40</f>
        <v>4.3999999999999915</v>
      </c>
      <c r="L40" s="682">
        <f>100*K40/(H40+K40)</f>
        <v>88.000000000000085</v>
      </c>
      <c r="M40" s="679">
        <v>29.2</v>
      </c>
      <c r="N40" s="680">
        <v>126</v>
      </c>
      <c r="O40" s="680">
        <v>125.1</v>
      </c>
      <c r="P40" s="681">
        <f>N40-O40</f>
        <v>0.90000000000000568</v>
      </c>
      <c r="Q40" s="680">
        <v>127</v>
      </c>
      <c r="R40" s="683">
        <v>123.7</v>
      </c>
      <c r="S40" s="681">
        <f>Q40-R40</f>
        <v>3.2999999999999972</v>
      </c>
      <c r="T40" s="682">
        <f>100*S40/(P40+S40)</f>
        <v>78.571428571428456</v>
      </c>
      <c r="U40" s="679">
        <v>28.9</v>
      </c>
      <c r="V40" s="680">
        <v>124.9</v>
      </c>
      <c r="W40" s="680">
        <v>123.9</v>
      </c>
      <c r="X40" s="681">
        <f>V40-W40</f>
        <v>1</v>
      </c>
      <c r="Y40" s="680">
        <v>123.5</v>
      </c>
      <c r="Z40" s="680">
        <v>120</v>
      </c>
      <c r="AA40" s="681">
        <f>Y40-Z40</f>
        <v>3.5</v>
      </c>
      <c r="AB40" s="682">
        <f>100*AA40/(X40+AA40)</f>
        <v>77.777777777777771</v>
      </c>
    </row>
    <row r="41" spans="2:61" s="689" customFormat="1" x14ac:dyDescent="0.25">
      <c r="B41" s="686" t="s">
        <v>53</v>
      </c>
      <c r="C41" s="686"/>
      <c r="D41" s="686" t="str">
        <f>D17</f>
        <v>Mvp+/+;Mapk3+/+</v>
      </c>
      <c r="E41" s="687">
        <f>AVERAGE(E17:E28)</f>
        <v>28.916666666666668</v>
      </c>
      <c r="F41" s="687"/>
      <c r="G41" s="687"/>
      <c r="H41" s="687">
        <f>AVERAGE(H17:H28)</f>
        <v>0.81666666666666521</v>
      </c>
      <c r="I41" s="687"/>
      <c r="J41" s="687"/>
      <c r="K41" s="687">
        <f>AVERAGE(K17:K28)</f>
        <v>2.9833333333333378</v>
      </c>
      <c r="L41" s="687">
        <f>AVERAGE(L17:L28)</f>
        <v>78.662908242916316</v>
      </c>
      <c r="M41" s="687">
        <f>AVERAGE(M17:M28)</f>
        <v>28.383333333333329</v>
      </c>
      <c r="N41" s="687"/>
      <c r="O41" s="687"/>
      <c r="P41" s="687">
        <f>AVERAGE(P17:P28)</f>
        <v>0.90833333333333377</v>
      </c>
      <c r="Q41" s="687"/>
      <c r="R41" s="687"/>
      <c r="S41" s="687">
        <f>AVERAGE(S17:S28)</f>
        <v>2.8916666666666679</v>
      </c>
      <c r="T41" s="687">
        <f>AVERAGE(T17:T28)</f>
        <v>76.187744508736742</v>
      </c>
      <c r="U41" s="687">
        <f>AVERAGE(U17:U28)</f>
        <v>28.016666666666666</v>
      </c>
      <c r="V41" s="687"/>
      <c r="W41" s="687"/>
      <c r="X41" s="687">
        <f>AVERAGE(X17:X28)</f>
        <v>0.79166666666666785</v>
      </c>
      <c r="Y41" s="687"/>
      <c r="Z41" s="687"/>
      <c r="AA41" s="687">
        <f>AVERAGE(AA17:AA28)</f>
        <v>2.908333333333335</v>
      </c>
      <c r="AB41" s="687">
        <f>AVERAGE(AB17:AB28)</f>
        <v>78.153618254360026</v>
      </c>
      <c r="AC41" s="688"/>
      <c r="AD41" s="688"/>
      <c r="AE41" s="688"/>
      <c r="AF41" s="688"/>
      <c r="AG41" s="688"/>
      <c r="AH41" s="688"/>
      <c r="AI41" s="688"/>
      <c r="AJ41" s="688"/>
      <c r="AK41" s="688"/>
      <c r="AL41" s="688"/>
      <c r="AM41" s="688"/>
      <c r="AN41" s="688"/>
      <c r="AO41" s="688"/>
      <c r="AP41" s="688"/>
      <c r="AQ41" s="688"/>
      <c r="AR41" s="688"/>
      <c r="AS41" s="688"/>
      <c r="AT41" s="688"/>
      <c r="AU41" s="688"/>
      <c r="AV41" s="688"/>
      <c r="AW41" s="688"/>
      <c r="AX41" s="688"/>
      <c r="AY41" s="688"/>
      <c r="AZ41" s="688"/>
      <c r="BA41" s="688"/>
      <c r="BB41" s="688"/>
      <c r="BC41" s="688"/>
      <c r="BD41" s="688"/>
      <c r="BE41" s="688"/>
      <c r="BF41" s="688"/>
      <c r="BG41" s="688"/>
      <c r="BH41" s="688"/>
      <c r="BI41" s="688"/>
    </row>
    <row r="42" spans="2:61" s="689" customFormat="1" ht="15.75" thickBot="1" x14ac:dyDescent="0.3">
      <c r="B42" s="690" t="s">
        <v>31</v>
      </c>
      <c r="C42" s="690"/>
      <c r="D42" s="690"/>
      <c r="E42" s="691">
        <f>STDEV(E17:E28)/SQRT(COUNT(E17:E28))</f>
        <v>0.67068862546134789</v>
      </c>
      <c r="F42" s="691"/>
      <c r="G42" s="691"/>
      <c r="H42" s="691">
        <f>STDEV(H17:H28)/SQRT(COUNT(H17:H28))</f>
        <v>0.16322197812002717</v>
      </c>
      <c r="I42" s="691"/>
      <c r="J42" s="691"/>
      <c r="K42" s="691">
        <f>STDEV(K17:K28)/SQRT(COUNT(K17:K28))</f>
        <v>0.20664467136130055</v>
      </c>
      <c r="L42" s="691">
        <f>STDEV(L17:L28)/SQRT(COUNT(L17:L28))</f>
        <v>4.1124399214224274</v>
      </c>
      <c r="M42" s="691">
        <f>STDEV(M17:M28)/SQRT(COUNT(M17:M28))</f>
        <v>0.65003884887789976</v>
      </c>
      <c r="N42" s="691"/>
      <c r="O42" s="691"/>
      <c r="P42" s="691">
        <f>STDEV(P17:P28)/SQRT(COUNT(P17:P28))</f>
        <v>7.7320989087928227E-2</v>
      </c>
      <c r="Q42" s="691"/>
      <c r="R42" s="691"/>
      <c r="S42" s="691">
        <f>STDEV(S17:S28)/SQRT(COUNT(S17:S28))</f>
        <v>0.10692558537637734</v>
      </c>
      <c r="T42" s="691">
        <f>STDEV(T17:T28)/SQRT(COUNT(T17:T28))</f>
        <v>1.8030890545757963</v>
      </c>
      <c r="U42" s="691">
        <f>STDEV(U17:U28)/SQRT(COUNT(U17:U28))</f>
        <v>0.61309366199940307</v>
      </c>
      <c r="V42" s="691"/>
      <c r="W42" s="691"/>
      <c r="X42" s="691">
        <f>STDEV(X17:X28)/SQRT(COUNT(X17:X28))</f>
        <v>6.0875348712004063E-2</v>
      </c>
      <c r="Y42" s="691"/>
      <c r="Z42" s="691"/>
      <c r="AA42" s="691">
        <f>STDEV(AA17:AA28)/SQRT(COUNT(AA17:AA28))</f>
        <v>0.14640041259532371</v>
      </c>
      <c r="AB42" s="691">
        <f>STDEV(AB17:AB28)/SQRT(COUNT(AB17:AB28))</f>
        <v>2.1934861493190398</v>
      </c>
      <c r="AC42" s="688"/>
      <c r="AD42" s="688"/>
      <c r="AE42" s="688"/>
      <c r="AF42" s="688"/>
      <c r="AG42" s="688"/>
      <c r="AH42" s="688"/>
      <c r="AI42" s="688"/>
      <c r="AJ42" s="688"/>
      <c r="AK42" s="688"/>
      <c r="AL42" s="688"/>
      <c r="AM42" s="688"/>
      <c r="AN42" s="688"/>
      <c r="AO42" s="688"/>
      <c r="AP42" s="688"/>
      <c r="AQ42" s="688"/>
      <c r="AR42" s="688"/>
      <c r="AS42" s="688"/>
      <c r="AT42" s="688"/>
      <c r="AU42" s="688"/>
      <c r="AV42" s="688"/>
      <c r="AW42" s="688"/>
      <c r="AX42" s="688"/>
      <c r="AY42" s="688"/>
      <c r="AZ42" s="688"/>
      <c r="BA42" s="688"/>
      <c r="BB42" s="688"/>
      <c r="BC42" s="688"/>
      <c r="BD42" s="688"/>
      <c r="BE42" s="688"/>
      <c r="BF42" s="688"/>
      <c r="BG42" s="688"/>
      <c r="BH42" s="688"/>
      <c r="BI42" s="688"/>
    </row>
    <row r="43" spans="2:61" s="689" customFormat="1" x14ac:dyDescent="0.25">
      <c r="B43" s="686" t="s">
        <v>53</v>
      </c>
      <c r="C43" s="686"/>
      <c r="D43" s="686" t="str">
        <f>D29</f>
        <v>Mvp+/-;Mapk3+/-</v>
      </c>
      <c r="E43" s="687">
        <f>AVERAGE(E29:E40)</f>
        <v>29.016666666666666</v>
      </c>
      <c r="F43" s="687"/>
      <c r="G43" s="687"/>
      <c r="H43" s="687">
        <f>AVERAGE(H29:H40)</f>
        <v>0.7250000000000002</v>
      </c>
      <c r="I43" s="687"/>
      <c r="J43" s="687"/>
      <c r="K43" s="687">
        <f>AVERAGE(K29:K40)</f>
        <v>3.6749999999999994</v>
      </c>
      <c r="L43" s="687">
        <f>AVERAGE(L29:L40)</f>
        <v>83.201634156077887</v>
      </c>
      <c r="M43" s="687">
        <f>AVERAGE(M29:M40)</f>
        <v>28.291666666666668</v>
      </c>
      <c r="N43" s="687"/>
      <c r="O43" s="687"/>
      <c r="P43" s="687">
        <f>AVERAGE(P29:P40)</f>
        <v>1.2083333333333346</v>
      </c>
      <c r="Q43" s="687"/>
      <c r="R43" s="687"/>
      <c r="S43" s="687">
        <f>AVERAGE(S29:S40)</f>
        <v>2.875</v>
      </c>
      <c r="T43" s="687">
        <f>AVERAGE(T29:T40)</f>
        <v>70.089228189333795</v>
      </c>
      <c r="U43" s="687">
        <f>AVERAGE(U29:U40)</f>
        <v>28.116666666666664</v>
      </c>
      <c r="V43" s="687"/>
      <c r="W43" s="687"/>
      <c r="X43" s="687">
        <f>AVERAGE(X29:X40)</f>
        <v>0.88333333333333286</v>
      </c>
      <c r="Y43" s="687"/>
      <c r="Z43" s="687"/>
      <c r="AA43" s="687">
        <f>AVERAGE(AA29:AA40)</f>
        <v>3.2749999999999999</v>
      </c>
      <c r="AB43" s="687">
        <f>AVERAGE(AB29:AB40)</f>
        <v>78.583738355569835</v>
      </c>
      <c r="AC43" s="688"/>
      <c r="AD43" s="688"/>
      <c r="AE43" s="688"/>
      <c r="AF43" s="688"/>
      <c r="AG43" s="688"/>
      <c r="AH43" s="688"/>
      <c r="AI43" s="688"/>
      <c r="AJ43" s="688"/>
      <c r="AK43" s="688"/>
      <c r="AL43" s="688"/>
      <c r="AM43" s="688"/>
      <c r="AN43" s="688"/>
      <c r="AO43" s="688"/>
      <c r="AP43" s="688"/>
      <c r="AQ43" s="688"/>
      <c r="AR43" s="688"/>
      <c r="AS43" s="688"/>
      <c r="AT43" s="688"/>
      <c r="AU43" s="688"/>
      <c r="AV43" s="688"/>
      <c r="AW43" s="688"/>
      <c r="AX43" s="688"/>
      <c r="AY43" s="688"/>
      <c r="AZ43" s="688"/>
      <c r="BA43" s="688"/>
      <c r="BB43" s="688"/>
      <c r="BC43" s="688"/>
      <c r="BD43" s="688"/>
      <c r="BE43" s="688"/>
      <c r="BF43" s="688"/>
      <c r="BG43" s="688"/>
      <c r="BH43" s="688"/>
      <c r="BI43" s="688"/>
    </row>
    <row r="44" spans="2:61" s="689" customFormat="1" ht="15.75" thickBot="1" x14ac:dyDescent="0.3">
      <c r="B44" s="690" t="s">
        <v>31</v>
      </c>
      <c r="C44" s="690"/>
      <c r="D44" s="690"/>
      <c r="E44" s="691">
        <f>STDEV(E29:E40)/SQRT(COUNT(E29:E40))</f>
        <v>0.63411036862360137</v>
      </c>
      <c r="F44" s="691"/>
      <c r="G44" s="691"/>
      <c r="H44" s="691">
        <f>STDEV(H29:H40)/SQRT(COUNT(H29:H40))</f>
        <v>0.10084867151060838</v>
      </c>
      <c r="I44" s="691"/>
      <c r="J44" s="691"/>
      <c r="K44" s="691">
        <f>STDEV(K29:K40)/SQRT(COUNT(K29:K40))</f>
        <v>0.20821208592988286</v>
      </c>
      <c r="L44" s="691">
        <f>STDEV(L29:L40)/SQRT(COUNT(L29:L40))</f>
        <v>2.3647492644563854</v>
      </c>
      <c r="M44" s="691">
        <f>STDEV(M29:M40)/SQRT(COUNT(M29:M40))</f>
        <v>0.69144757391630718</v>
      </c>
      <c r="N44" s="691"/>
      <c r="O44" s="691"/>
      <c r="P44" s="691">
        <f>STDEV(P29:P40)/SQRT(COUNT(P29:P40))</f>
        <v>0.10109876159458975</v>
      </c>
      <c r="Q44" s="691"/>
      <c r="R44" s="691"/>
      <c r="S44" s="691">
        <f>STDEV(S29:S40)/SQRT(COUNT(S29:S40))</f>
        <v>0.17586366965075551</v>
      </c>
      <c r="T44" s="691">
        <f>STDEV(T29:T40)/SQRT(COUNT(T29:T40))</f>
        <v>2.5678340750370712</v>
      </c>
      <c r="U44" s="691">
        <f>STDEV(U29:U40)/SQRT(COUNT(U29:U40))</f>
        <v>0.7026824505156124</v>
      </c>
      <c r="V44" s="691"/>
      <c r="W44" s="691"/>
      <c r="X44" s="691">
        <f>STDEV(X29:X40)/SQRT(COUNT(X29:X40))</f>
        <v>6.2563099460796606E-2</v>
      </c>
      <c r="Y44" s="691"/>
      <c r="Z44" s="691"/>
      <c r="AA44" s="691">
        <f>STDEV(AA29:AA40)/SQRT(COUNT(AA29:AA40))</f>
        <v>0.14466523529524983</v>
      </c>
      <c r="AB44" s="691">
        <f>STDEV(AB29:AB40)/SQRT(COUNT(AB29:AB40))</f>
        <v>1.5387958894755198</v>
      </c>
      <c r="AC44" s="688"/>
      <c r="AD44" s="688"/>
      <c r="AE44" s="688"/>
      <c r="AF44" s="688"/>
      <c r="AG44" s="688"/>
      <c r="AH44" s="688"/>
      <c r="AI44" s="688"/>
      <c r="AJ44" s="688"/>
      <c r="AK44" s="688"/>
      <c r="AL44" s="688"/>
      <c r="AM44" s="688"/>
      <c r="AN44" s="688"/>
      <c r="AO44" s="688"/>
      <c r="AP44" s="688"/>
      <c r="AQ44" s="688"/>
      <c r="AR44" s="688"/>
      <c r="AS44" s="688"/>
      <c r="AT44" s="688"/>
      <c r="AU44" s="688"/>
      <c r="AV44" s="688"/>
      <c r="AW44" s="688"/>
      <c r="AX44" s="688"/>
      <c r="AY44" s="688"/>
      <c r="AZ44" s="688"/>
      <c r="BA44" s="688"/>
      <c r="BB44" s="688"/>
      <c r="BC44" s="688"/>
      <c r="BD44" s="688"/>
      <c r="BE44" s="688"/>
      <c r="BF44" s="688"/>
      <c r="BG44" s="688"/>
      <c r="BH44" s="688"/>
      <c r="BI44" s="688"/>
    </row>
    <row r="45" spans="2:61" s="125" customFormat="1" x14ac:dyDescent="0.2">
      <c r="D45" s="695"/>
    </row>
    <row r="46" spans="2:61" s="125" customFormat="1" ht="15.75" x14ac:dyDescent="0.25">
      <c r="H46" s="401"/>
      <c r="I46" s="145"/>
      <c r="J46" s="145"/>
      <c r="K46" s="145"/>
      <c r="L46" s="401"/>
    </row>
    <row r="47" spans="2:61" ht="15.75" x14ac:dyDescent="0.25">
      <c r="H47" s="11"/>
      <c r="I47" s="69"/>
      <c r="J47" s="69"/>
      <c r="K47" s="69"/>
      <c r="L47" s="11"/>
    </row>
    <row r="48" spans="2:61" ht="15.75" x14ac:dyDescent="0.25">
      <c r="C48" s="696"/>
      <c r="H48" s="11"/>
      <c r="I48" s="69"/>
      <c r="J48" s="69"/>
      <c r="K48" s="69"/>
      <c r="L48" s="11"/>
    </row>
    <row r="49" spans="8:22" ht="15.75" x14ac:dyDescent="0.25">
      <c r="H49" s="11"/>
      <c r="I49" s="69"/>
      <c r="J49" s="69"/>
      <c r="K49" s="69"/>
      <c r="L49" s="11"/>
      <c r="U49" s="180"/>
      <c r="V49" s="11"/>
    </row>
    <row r="50" spans="8:22" ht="15.75" x14ac:dyDescent="0.25">
      <c r="H50" s="11"/>
      <c r="I50" s="69"/>
      <c r="J50" s="69"/>
      <c r="K50" s="69"/>
      <c r="L50" s="11"/>
      <c r="U50" s="180"/>
      <c r="V50" s="11"/>
    </row>
    <row r="51" spans="8:22" ht="15.75" x14ac:dyDescent="0.25">
      <c r="H51" s="11"/>
      <c r="I51" s="69"/>
      <c r="J51" s="69"/>
      <c r="K51" s="69"/>
      <c r="L51" s="11"/>
      <c r="U51" s="180"/>
      <c r="V51" s="11"/>
    </row>
    <row r="52" spans="8:22" ht="15.75" x14ac:dyDescent="0.25">
      <c r="H52" s="11"/>
      <c r="I52" s="69"/>
      <c r="J52" s="69"/>
      <c r="K52" s="69"/>
      <c r="L52" s="11"/>
      <c r="U52" s="180"/>
      <c r="V52" s="11"/>
    </row>
    <row r="53" spans="8:22" ht="15.75" x14ac:dyDescent="0.25">
      <c r="H53" s="11"/>
      <c r="I53" s="69"/>
      <c r="J53" s="69"/>
      <c r="K53" s="69"/>
      <c r="L53" s="11"/>
      <c r="U53" s="180"/>
      <c r="V53" s="11"/>
    </row>
    <row r="54" spans="8:22" ht="15.75" x14ac:dyDescent="0.25">
      <c r="H54" s="11"/>
      <c r="I54" s="69"/>
      <c r="J54" s="69"/>
      <c r="K54" s="69"/>
      <c r="L54" s="11"/>
      <c r="U54" s="180"/>
      <c r="V54" s="11"/>
    </row>
    <row r="55" spans="8:22" ht="15.75" x14ac:dyDescent="0.25">
      <c r="H55" s="11"/>
      <c r="I55" s="69"/>
      <c r="J55" s="69"/>
      <c r="K55" s="69"/>
      <c r="L55" s="11"/>
      <c r="U55" s="180"/>
      <c r="V55" s="11"/>
    </row>
    <row r="56" spans="8:22" ht="15.75" x14ac:dyDescent="0.25">
      <c r="H56" s="11"/>
      <c r="I56" s="69"/>
      <c r="J56" s="69"/>
      <c r="K56" s="69"/>
      <c r="L56" s="11"/>
      <c r="U56" s="180"/>
      <c r="V56" s="11"/>
    </row>
    <row r="57" spans="8:22" ht="15.75" x14ac:dyDescent="0.25">
      <c r="H57" s="11"/>
      <c r="I57" s="69"/>
      <c r="J57" s="69"/>
      <c r="K57" s="69"/>
      <c r="L57" s="11"/>
      <c r="U57" s="180"/>
      <c r="V57" s="11"/>
    </row>
    <row r="58" spans="8:22" ht="15.75" x14ac:dyDescent="0.25">
      <c r="H58" s="11"/>
      <c r="I58" s="69"/>
      <c r="J58" s="69"/>
      <c r="K58" s="69"/>
      <c r="L58" s="11"/>
      <c r="U58" s="180"/>
      <c r="V58" s="11"/>
    </row>
    <row r="59" spans="8:22" ht="15.75" x14ac:dyDescent="0.25">
      <c r="H59" s="11"/>
      <c r="I59" s="69"/>
      <c r="J59" s="69"/>
      <c r="K59" s="69"/>
      <c r="L59" s="11"/>
      <c r="U59" s="180"/>
      <c r="V59" s="11"/>
    </row>
    <row r="60" spans="8:22" ht="15.75" x14ac:dyDescent="0.25">
      <c r="H60" s="11"/>
      <c r="I60" s="69"/>
      <c r="J60" s="69"/>
      <c r="K60" s="69"/>
      <c r="L60" s="11"/>
      <c r="U60" s="180"/>
      <c r="V60" s="11"/>
    </row>
    <row r="61" spans="8:22" ht="15.75" x14ac:dyDescent="0.25">
      <c r="H61" s="11"/>
      <c r="I61" s="69"/>
      <c r="J61" s="69"/>
      <c r="K61" s="69"/>
      <c r="L61" s="11"/>
      <c r="U61" s="180"/>
      <c r="V61" s="11"/>
    </row>
    <row r="62" spans="8:22" ht="15.75" x14ac:dyDescent="0.25">
      <c r="H62" s="11"/>
      <c r="I62" s="69"/>
      <c r="J62" s="69"/>
      <c r="K62" s="69"/>
      <c r="L62" s="11"/>
      <c r="U62" s="180"/>
      <c r="V62" s="11"/>
    </row>
    <row r="63" spans="8:22" ht="15.75" x14ac:dyDescent="0.25">
      <c r="H63" s="11"/>
      <c r="I63" s="69"/>
      <c r="J63" s="69"/>
      <c r="K63" s="69"/>
      <c r="L63" s="11"/>
      <c r="U63" s="180"/>
      <c r="V63" s="11"/>
    </row>
    <row r="64" spans="8:22" ht="15.75" x14ac:dyDescent="0.25">
      <c r="H64" s="11"/>
      <c r="I64" s="69"/>
      <c r="J64" s="69"/>
      <c r="K64" s="69"/>
      <c r="L64" s="11"/>
      <c r="U64" s="180"/>
      <c r="V64" s="11"/>
    </row>
    <row r="65" spans="8:12" ht="15.75" x14ac:dyDescent="0.25">
      <c r="H65" s="11"/>
      <c r="I65" s="69"/>
      <c r="J65" s="69"/>
      <c r="K65" s="69"/>
      <c r="L65" s="11"/>
    </row>
    <row r="66" spans="8:12" ht="15.75" x14ac:dyDescent="0.25">
      <c r="H66" s="11"/>
      <c r="I66" s="69"/>
      <c r="J66" s="69"/>
      <c r="K66" s="69"/>
      <c r="L66" s="11"/>
    </row>
    <row r="67" spans="8:12" x14ac:dyDescent="0.2">
      <c r="H67" s="11"/>
      <c r="I67" s="11"/>
      <c r="J67" s="11"/>
      <c r="K67" s="11"/>
      <c r="L67" s="11"/>
    </row>
    <row r="68" spans="8:12" x14ac:dyDescent="0.2">
      <c r="H68" s="11"/>
      <c r="I68" s="11"/>
      <c r="J68" s="11"/>
      <c r="K68" s="11"/>
      <c r="L68" s="11"/>
    </row>
  </sheetData>
  <mergeCells count="17">
    <mergeCell ref="C35:C37"/>
    <mergeCell ref="C38:C40"/>
    <mergeCell ref="C17:C18"/>
    <mergeCell ref="C19:C22"/>
    <mergeCell ref="C23:C24"/>
    <mergeCell ref="C25:C28"/>
    <mergeCell ref="C29:C31"/>
    <mergeCell ref="C32:C34"/>
    <mergeCell ref="E14:L14"/>
    <mergeCell ref="M14:T14"/>
    <mergeCell ref="U14:AB14"/>
    <mergeCell ref="F15:H15"/>
    <mergeCell ref="I15:K15"/>
    <mergeCell ref="N15:P15"/>
    <mergeCell ref="Q15:S15"/>
    <mergeCell ref="V15:X15"/>
    <mergeCell ref="Y15:AA15"/>
  </mergeCells>
  <conditionalFormatting sqref="E45:AB45">
    <cfRule type="colorScale" priority="1">
      <colorScale>
        <cfvo type="num" val="0.05"/>
        <cfvo type="num" val="0.05"/>
        <color rgb="FFFF7128"/>
        <color theme="0"/>
      </colorScale>
    </cfRule>
  </conditionalFormatting>
  <pageMargins left="0.15748031496062992" right="0.19685039370078741" top="0.47244094488188981" bottom="0.11811023622047245" header="0.51181102362204722" footer="0.51181102362204722"/>
  <pageSetup paperSize="9" scale="45" fitToWidth="3" orientation="landscape"/>
  <headerFooter alignWithMargins="0"/>
  <drawing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sheetPr>
    <pageSetUpPr fitToPage="1"/>
  </sheetPr>
  <dimension ref="B1:P44"/>
  <sheetViews>
    <sheetView zoomScaleNormal="100" workbookViewId="0">
      <selection activeCell="T31" sqref="T31"/>
    </sheetView>
  </sheetViews>
  <sheetFormatPr defaultColWidth="11" defaultRowHeight="15" x14ac:dyDescent="0.2"/>
  <cols>
    <col min="1" max="1" width="3" style="12" customWidth="1"/>
    <col min="2" max="2" width="10.875" style="12"/>
    <col min="3" max="3" width="4.625" style="12" customWidth="1"/>
    <col min="4" max="4" width="21" style="12" customWidth="1"/>
    <col min="5" max="12" width="11.375" style="12" customWidth="1"/>
    <col min="13" max="13" width="14.125" style="12" customWidth="1"/>
    <col min="14" max="14" width="10.625" style="12" bestFit="1" customWidth="1"/>
    <col min="15" max="259" width="10.875" style="12"/>
    <col min="260" max="268" width="11.375" style="12" customWidth="1"/>
    <col min="269" max="269" width="14.125" style="12" customWidth="1"/>
    <col min="270" max="270" width="10.625" style="12" bestFit="1" customWidth="1"/>
    <col min="271" max="515" width="10.875" style="12"/>
    <col min="516" max="524" width="11.375" style="12" customWidth="1"/>
    <col min="525" max="525" width="14.125" style="12" customWidth="1"/>
    <col min="526" max="526" width="10.625" style="12" bestFit="1" customWidth="1"/>
    <col min="527" max="771" width="10.875" style="12"/>
    <col min="772" max="780" width="11.375" style="12" customWidth="1"/>
    <col min="781" max="781" width="14.125" style="12" customWidth="1"/>
    <col min="782" max="782" width="10.625" style="12" bestFit="1" customWidth="1"/>
    <col min="783" max="1027" width="10.875" style="12"/>
    <col min="1028" max="1036" width="11.375" style="12" customWidth="1"/>
    <col min="1037" max="1037" width="14.125" style="12" customWidth="1"/>
    <col min="1038" max="1038" width="10.625" style="12" bestFit="1" customWidth="1"/>
    <col min="1039" max="1283" width="10.875" style="12"/>
    <col min="1284" max="1292" width="11.375" style="12" customWidth="1"/>
    <col min="1293" max="1293" width="14.125" style="12" customWidth="1"/>
    <col min="1294" max="1294" width="10.625" style="12" bestFit="1" customWidth="1"/>
    <col min="1295" max="1539" width="10.875" style="12"/>
    <col min="1540" max="1548" width="11.375" style="12" customWidth="1"/>
    <col min="1549" max="1549" width="14.125" style="12" customWidth="1"/>
    <col min="1550" max="1550" width="10.625" style="12" bestFit="1" customWidth="1"/>
    <col min="1551" max="1795" width="10.875" style="12"/>
    <col min="1796" max="1804" width="11.375" style="12" customWidth="1"/>
    <col min="1805" max="1805" width="14.125" style="12" customWidth="1"/>
    <col min="1806" max="1806" width="10.625" style="12" bestFit="1" customWidth="1"/>
    <col min="1807" max="2051" width="10.875" style="12"/>
    <col min="2052" max="2060" width="11.375" style="12" customWidth="1"/>
    <col min="2061" max="2061" width="14.125" style="12" customWidth="1"/>
    <col min="2062" max="2062" width="10.625" style="12" bestFit="1" customWidth="1"/>
    <col min="2063" max="2307" width="10.875" style="12"/>
    <col min="2308" max="2316" width="11.375" style="12" customWidth="1"/>
    <col min="2317" max="2317" width="14.125" style="12" customWidth="1"/>
    <col min="2318" max="2318" width="10.625" style="12" bestFit="1" customWidth="1"/>
    <col min="2319" max="2563" width="10.875" style="12"/>
    <col min="2564" max="2572" width="11.375" style="12" customWidth="1"/>
    <col min="2573" max="2573" width="14.125" style="12" customWidth="1"/>
    <col min="2574" max="2574" width="10.625" style="12" bestFit="1" customWidth="1"/>
    <col min="2575" max="2819" width="10.875" style="12"/>
    <col min="2820" max="2828" width="11.375" style="12" customWidth="1"/>
    <col min="2829" max="2829" width="14.125" style="12" customWidth="1"/>
    <col min="2830" max="2830" width="10.625" style="12" bestFit="1" customWidth="1"/>
    <col min="2831" max="3075" width="10.875" style="12"/>
    <col min="3076" max="3084" width="11.375" style="12" customWidth="1"/>
    <col min="3085" max="3085" width="14.125" style="12" customWidth="1"/>
    <col min="3086" max="3086" width="10.625" style="12" bestFit="1" customWidth="1"/>
    <col min="3087" max="3331" width="10.875" style="12"/>
    <col min="3332" max="3340" width="11.375" style="12" customWidth="1"/>
    <col min="3341" max="3341" width="14.125" style="12" customWidth="1"/>
    <col min="3342" max="3342" width="10.625" style="12" bestFit="1" customWidth="1"/>
    <col min="3343" max="3587" width="10.875" style="12"/>
    <col min="3588" max="3596" width="11.375" style="12" customWidth="1"/>
    <col min="3597" max="3597" width="14.125" style="12" customWidth="1"/>
    <col min="3598" max="3598" width="10.625" style="12" bestFit="1" customWidth="1"/>
    <col min="3599" max="3843" width="10.875" style="12"/>
    <col min="3844" max="3852" width="11.375" style="12" customWidth="1"/>
    <col min="3853" max="3853" width="14.125" style="12" customWidth="1"/>
    <col min="3854" max="3854" width="10.625" style="12" bestFit="1" customWidth="1"/>
    <col min="3855" max="4099" width="10.875" style="12"/>
    <col min="4100" max="4108" width="11.375" style="12" customWidth="1"/>
    <col min="4109" max="4109" width="14.125" style="12" customWidth="1"/>
    <col min="4110" max="4110" width="10.625" style="12" bestFit="1" customWidth="1"/>
    <col min="4111" max="4355" width="10.875" style="12"/>
    <col min="4356" max="4364" width="11.375" style="12" customWidth="1"/>
    <col min="4365" max="4365" width="14.125" style="12" customWidth="1"/>
    <col min="4366" max="4366" width="10.625" style="12" bestFit="1" customWidth="1"/>
    <col min="4367" max="4611" width="10.875" style="12"/>
    <col min="4612" max="4620" width="11.375" style="12" customWidth="1"/>
    <col min="4621" max="4621" width="14.125" style="12" customWidth="1"/>
    <col min="4622" max="4622" width="10.625" style="12" bestFit="1" customWidth="1"/>
    <col min="4623" max="4867" width="10.875" style="12"/>
    <col min="4868" max="4876" width="11.375" style="12" customWidth="1"/>
    <col min="4877" max="4877" width="14.125" style="12" customWidth="1"/>
    <col min="4878" max="4878" width="10.625" style="12" bestFit="1" customWidth="1"/>
    <col min="4879" max="5123" width="10.875" style="12"/>
    <col min="5124" max="5132" width="11.375" style="12" customWidth="1"/>
    <col min="5133" max="5133" width="14.125" style="12" customWidth="1"/>
    <col min="5134" max="5134" width="10.625" style="12" bestFit="1" customWidth="1"/>
    <col min="5135" max="5379" width="10.875" style="12"/>
    <col min="5380" max="5388" width="11.375" style="12" customWidth="1"/>
    <col min="5389" max="5389" width="14.125" style="12" customWidth="1"/>
    <col min="5390" max="5390" width="10.625" style="12" bestFit="1" customWidth="1"/>
    <col min="5391" max="5635" width="10.875" style="12"/>
    <col min="5636" max="5644" width="11.375" style="12" customWidth="1"/>
    <col min="5645" max="5645" width="14.125" style="12" customWidth="1"/>
    <col min="5646" max="5646" width="10.625" style="12" bestFit="1" customWidth="1"/>
    <col min="5647" max="5891" width="10.875" style="12"/>
    <col min="5892" max="5900" width="11.375" style="12" customWidth="1"/>
    <col min="5901" max="5901" width="14.125" style="12" customWidth="1"/>
    <col min="5902" max="5902" width="10.625" style="12" bestFit="1" customWidth="1"/>
    <col min="5903" max="6147" width="10.875" style="12"/>
    <col min="6148" max="6156" width="11.375" style="12" customWidth="1"/>
    <col min="6157" max="6157" width="14.125" style="12" customWidth="1"/>
    <col min="6158" max="6158" width="10.625" style="12" bestFit="1" customWidth="1"/>
    <col min="6159" max="6403" width="10.875" style="12"/>
    <col min="6404" max="6412" width="11.375" style="12" customWidth="1"/>
    <col min="6413" max="6413" width="14.125" style="12" customWidth="1"/>
    <col min="6414" max="6414" width="10.625" style="12" bestFit="1" customWidth="1"/>
    <col min="6415" max="6659" width="10.875" style="12"/>
    <col min="6660" max="6668" width="11.375" style="12" customWidth="1"/>
    <col min="6669" max="6669" width="14.125" style="12" customWidth="1"/>
    <col min="6670" max="6670" width="10.625" style="12" bestFit="1" customWidth="1"/>
    <col min="6671" max="6915" width="10.875" style="12"/>
    <col min="6916" max="6924" width="11.375" style="12" customWidth="1"/>
    <col min="6925" max="6925" width="14.125" style="12" customWidth="1"/>
    <col min="6926" max="6926" width="10.625" style="12" bestFit="1" customWidth="1"/>
    <col min="6927" max="7171" width="10.875" style="12"/>
    <col min="7172" max="7180" width="11.375" style="12" customWidth="1"/>
    <col min="7181" max="7181" width="14.125" style="12" customWidth="1"/>
    <col min="7182" max="7182" width="10.625" style="12" bestFit="1" customWidth="1"/>
    <col min="7183" max="7427" width="10.875" style="12"/>
    <col min="7428" max="7436" width="11.375" style="12" customWidth="1"/>
    <col min="7437" max="7437" width="14.125" style="12" customWidth="1"/>
    <col min="7438" max="7438" width="10.625" style="12" bestFit="1" customWidth="1"/>
    <col min="7439" max="7683" width="10.875" style="12"/>
    <col min="7684" max="7692" width="11.375" style="12" customWidth="1"/>
    <col min="7693" max="7693" width="14.125" style="12" customWidth="1"/>
    <col min="7694" max="7694" width="10.625" style="12" bestFit="1" customWidth="1"/>
    <col min="7695" max="7939" width="10.875" style="12"/>
    <col min="7940" max="7948" width="11.375" style="12" customWidth="1"/>
    <col min="7949" max="7949" width="14.125" style="12" customWidth="1"/>
    <col min="7950" max="7950" width="10.625" style="12" bestFit="1" customWidth="1"/>
    <col min="7951" max="8195" width="10.875" style="12"/>
    <col min="8196" max="8204" width="11.375" style="12" customWidth="1"/>
    <col min="8205" max="8205" width="14.125" style="12" customWidth="1"/>
    <col min="8206" max="8206" width="10.625" style="12" bestFit="1" customWidth="1"/>
    <col min="8207" max="8451" width="10.875" style="12"/>
    <col min="8452" max="8460" width="11.375" style="12" customWidth="1"/>
    <col min="8461" max="8461" width="14.125" style="12" customWidth="1"/>
    <col min="8462" max="8462" width="10.625" style="12" bestFit="1" customWidth="1"/>
    <col min="8463" max="8707" width="10.875" style="12"/>
    <col min="8708" max="8716" width="11.375" style="12" customWidth="1"/>
    <col min="8717" max="8717" width="14.125" style="12" customWidth="1"/>
    <col min="8718" max="8718" width="10.625" style="12" bestFit="1" customWidth="1"/>
    <col min="8719" max="8963" width="10.875" style="12"/>
    <col min="8964" max="8972" width="11.375" style="12" customWidth="1"/>
    <col min="8973" max="8973" width="14.125" style="12" customWidth="1"/>
    <col min="8974" max="8974" width="10.625" style="12" bestFit="1" customWidth="1"/>
    <col min="8975" max="9219" width="10.875" style="12"/>
    <col min="9220" max="9228" width="11.375" style="12" customWidth="1"/>
    <col min="9229" max="9229" width="14.125" style="12" customWidth="1"/>
    <col min="9230" max="9230" width="10.625" style="12" bestFit="1" customWidth="1"/>
    <col min="9231" max="9475" width="10.875" style="12"/>
    <col min="9476" max="9484" width="11.375" style="12" customWidth="1"/>
    <col min="9485" max="9485" width="14.125" style="12" customWidth="1"/>
    <col min="9486" max="9486" width="10.625" style="12" bestFit="1" customWidth="1"/>
    <col min="9487" max="9731" width="10.875" style="12"/>
    <col min="9732" max="9740" width="11.375" style="12" customWidth="1"/>
    <col min="9741" max="9741" width="14.125" style="12" customWidth="1"/>
    <col min="9742" max="9742" width="10.625" style="12" bestFit="1" customWidth="1"/>
    <col min="9743" max="9987" width="10.875" style="12"/>
    <col min="9988" max="9996" width="11.375" style="12" customWidth="1"/>
    <col min="9997" max="9997" width="14.125" style="12" customWidth="1"/>
    <col min="9998" max="9998" width="10.625" style="12" bestFit="1" customWidth="1"/>
    <col min="9999" max="10243" width="10.875" style="12"/>
    <col min="10244" max="10252" width="11.375" style="12" customWidth="1"/>
    <col min="10253" max="10253" width="14.125" style="12" customWidth="1"/>
    <col min="10254" max="10254" width="10.625" style="12" bestFit="1" customWidth="1"/>
    <col min="10255" max="10499" width="10.875" style="12"/>
    <col min="10500" max="10508" width="11.375" style="12" customWidth="1"/>
    <col min="10509" max="10509" width="14.125" style="12" customWidth="1"/>
    <col min="10510" max="10510" width="10.625" style="12" bestFit="1" customWidth="1"/>
    <col min="10511" max="10755" width="10.875" style="12"/>
    <col min="10756" max="10764" width="11.375" style="12" customWidth="1"/>
    <col min="10765" max="10765" width="14.125" style="12" customWidth="1"/>
    <col min="10766" max="10766" width="10.625" style="12" bestFit="1" customWidth="1"/>
    <col min="10767" max="11011" width="10.875" style="12"/>
    <col min="11012" max="11020" width="11.375" style="12" customWidth="1"/>
    <col min="11021" max="11021" width="14.125" style="12" customWidth="1"/>
    <col min="11022" max="11022" width="10.625" style="12" bestFit="1" customWidth="1"/>
    <col min="11023" max="11267" width="10.875" style="12"/>
    <col min="11268" max="11276" width="11.375" style="12" customWidth="1"/>
    <col min="11277" max="11277" width="14.125" style="12" customWidth="1"/>
    <col min="11278" max="11278" width="10.625" style="12" bestFit="1" customWidth="1"/>
    <col min="11279" max="11523" width="10.875" style="12"/>
    <col min="11524" max="11532" width="11.375" style="12" customWidth="1"/>
    <col min="11533" max="11533" width="14.125" style="12" customWidth="1"/>
    <col min="11534" max="11534" width="10.625" style="12" bestFit="1" customWidth="1"/>
    <col min="11535" max="11779" width="10.875" style="12"/>
    <col min="11780" max="11788" width="11.375" style="12" customWidth="1"/>
    <col min="11789" max="11789" width="14.125" style="12" customWidth="1"/>
    <col min="11790" max="11790" width="10.625" style="12" bestFit="1" customWidth="1"/>
    <col min="11791" max="12035" width="10.875" style="12"/>
    <col min="12036" max="12044" width="11.375" style="12" customWidth="1"/>
    <col min="12045" max="12045" width="14.125" style="12" customWidth="1"/>
    <col min="12046" max="12046" width="10.625" style="12" bestFit="1" customWidth="1"/>
    <col min="12047" max="12291" width="10.875" style="12"/>
    <col min="12292" max="12300" width="11.375" style="12" customWidth="1"/>
    <col min="12301" max="12301" width="14.125" style="12" customWidth="1"/>
    <col min="12302" max="12302" width="10.625" style="12" bestFit="1" customWidth="1"/>
    <col min="12303" max="12547" width="10.875" style="12"/>
    <col min="12548" max="12556" width="11.375" style="12" customWidth="1"/>
    <col min="12557" max="12557" width="14.125" style="12" customWidth="1"/>
    <col min="12558" max="12558" width="10.625" style="12" bestFit="1" customWidth="1"/>
    <col min="12559" max="12803" width="10.875" style="12"/>
    <col min="12804" max="12812" width="11.375" style="12" customWidth="1"/>
    <col min="12813" max="12813" width="14.125" style="12" customWidth="1"/>
    <col min="12814" max="12814" width="10.625" style="12" bestFit="1" customWidth="1"/>
    <col min="12815" max="13059" width="10.875" style="12"/>
    <col min="13060" max="13068" width="11.375" style="12" customWidth="1"/>
    <col min="13069" max="13069" width="14.125" style="12" customWidth="1"/>
    <col min="13070" max="13070" width="10.625" style="12" bestFit="1" customWidth="1"/>
    <col min="13071" max="13315" width="10.875" style="12"/>
    <col min="13316" max="13324" width="11.375" style="12" customWidth="1"/>
    <col min="13325" max="13325" width="14.125" style="12" customWidth="1"/>
    <col min="13326" max="13326" width="10.625" style="12" bestFit="1" customWidth="1"/>
    <col min="13327" max="13571" width="10.875" style="12"/>
    <col min="13572" max="13580" width="11.375" style="12" customWidth="1"/>
    <col min="13581" max="13581" width="14.125" style="12" customWidth="1"/>
    <col min="13582" max="13582" width="10.625" style="12" bestFit="1" customWidth="1"/>
    <col min="13583" max="13827" width="10.875" style="12"/>
    <col min="13828" max="13836" width="11.375" style="12" customWidth="1"/>
    <col min="13837" max="13837" width="14.125" style="12" customWidth="1"/>
    <col min="13838" max="13838" width="10.625" style="12" bestFit="1" customWidth="1"/>
    <col min="13839" max="14083" width="10.875" style="12"/>
    <col min="14084" max="14092" width="11.375" style="12" customWidth="1"/>
    <col min="14093" max="14093" width="14.125" style="12" customWidth="1"/>
    <col min="14094" max="14094" width="10.625" style="12" bestFit="1" customWidth="1"/>
    <col min="14095" max="14339" width="10.875" style="12"/>
    <col min="14340" max="14348" width="11.375" style="12" customWidth="1"/>
    <col min="14349" max="14349" width="14.125" style="12" customWidth="1"/>
    <col min="14350" max="14350" width="10.625" style="12" bestFit="1" customWidth="1"/>
    <col min="14351" max="14595" width="10.875" style="12"/>
    <col min="14596" max="14604" width="11.375" style="12" customWidth="1"/>
    <col min="14605" max="14605" width="14.125" style="12" customWidth="1"/>
    <col min="14606" max="14606" width="10.625" style="12" bestFit="1" customWidth="1"/>
    <col min="14607" max="14851" width="10.875" style="12"/>
    <col min="14852" max="14860" width="11.375" style="12" customWidth="1"/>
    <col min="14861" max="14861" width="14.125" style="12" customWidth="1"/>
    <col min="14862" max="14862" width="10.625" style="12" bestFit="1" customWidth="1"/>
    <col min="14863" max="15107" width="10.875" style="12"/>
    <col min="15108" max="15116" width="11.375" style="12" customWidth="1"/>
    <col min="15117" max="15117" width="14.125" style="12" customWidth="1"/>
    <col min="15118" max="15118" width="10.625" style="12" bestFit="1" customWidth="1"/>
    <col min="15119" max="15363" width="10.875" style="12"/>
    <col min="15364" max="15372" width="11.375" style="12" customWidth="1"/>
    <col min="15373" max="15373" width="14.125" style="12" customWidth="1"/>
    <col min="15374" max="15374" width="10.625" style="12" bestFit="1" customWidth="1"/>
    <col min="15375" max="15619" width="10.875" style="12"/>
    <col min="15620" max="15628" width="11.375" style="12" customWidth="1"/>
    <col min="15629" max="15629" width="14.125" style="12" customWidth="1"/>
    <col min="15630" max="15630" width="10.625" style="12" bestFit="1" customWidth="1"/>
    <col min="15631" max="15875" width="10.875" style="12"/>
    <col min="15876" max="15884" width="11.375" style="12" customWidth="1"/>
    <col min="15885" max="15885" width="14.125" style="12" customWidth="1"/>
    <col min="15886" max="15886" width="10.625" style="12" bestFit="1" customWidth="1"/>
    <col min="15887" max="16131" width="10.875" style="12"/>
    <col min="16132" max="16140" width="11.375" style="12" customWidth="1"/>
    <col min="16141" max="16141" width="14.125" style="12" customWidth="1"/>
    <col min="16142" max="16142" width="10.625" style="12" bestFit="1" customWidth="1"/>
    <col min="16143" max="16384" width="10.875" style="12"/>
  </cols>
  <sheetData>
    <row r="1" spans="2:16" ht="15.75" thickBot="1" x14ac:dyDescent="0.25"/>
    <row r="2" spans="2:16" ht="16.5" thickBot="1" x14ac:dyDescent="0.3">
      <c r="B2" s="70"/>
      <c r="C2" s="70"/>
      <c r="E2" s="713"/>
      <c r="F2" s="293"/>
      <c r="G2" s="293"/>
      <c r="H2" s="142" t="s">
        <v>609</v>
      </c>
      <c r="I2" s="293"/>
      <c r="J2" s="293"/>
      <c r="K2" s="714"/>
      <c r="N2" s="70"/>
    </row>
    <row r="3" spans="2:16" ht="15.75" x14ac:dyDescent="0.25">
      <c r="B3" s="70"/>
      <c r="C3" s="70"/>
      <c r="D3" s="70"/>
      <c r="E3" s="70"/>
      <c r="F3" s="70"/>
      <c r="G3" s="70"/>
      <c r="H3" s="70"/>
      <c r="I3" s="70"/>
      <c r="J3" s="70"/>
      <c r="K3" s="70"/>
      <c r="L3" s="70"/>
      <c r="M3" s="70"/>
      <c r="N3" s="70"/>
    </row>
    <row r="4" spans="2:16" ht="15.75" x14ac:dyDescent="0.25">
      <c r="B4" s="70"/>
      <c r="C4" s="70"/>
      <c r="D4" s="70"/>
      <c r="E4" s="70"/>
      <c r="F4" s="70"/>
      <c r="G4" s="70"/>
      <c r="H4" s="70"/>
      <c r="I4" s="70"/>
      <c r="J4" s="70"/>
      <c r="K4" s="70"/>
      <c r="L4" s="70"/>
      <c r="M4" s="70"/>
      <c r="N4" s="70"/>
    </row>
    <row r="5" spans="2:16" ht="15.75" x14ac:dyDescent="0.25">
      <c r="B5" s="70" t="str">
        <f>DblKO_SP_Data!B5</f>
        <v xml:space="preserve">Study : Mvp*Mapk3 Males </v>
      </c>
      <c r="C5" s="70"/>
      <c r="D5" s="70"/>
      <c r="E5" s="70"/>
      <c r="F5" s="70"/>
      <c r="G5" s="70"/>
      <c r="H5" s="70"/>
      <c r="I5" s="70"/>
      <c r="J5" s="70"/>
      <c r="K5" s="70"/>
      <c r="L5" s="70"/>
      <c r="N5" s="70"/>
    </row>
    <row r="6" spans="2:16" ht="15.75" x14ac:dyDescent="0.25">
      <c r="B6" s="70" t="str">
        <f>DblKO_SP_Data!B6</f>
        <v>Mutation :Mvp*Mapk3 Mvp+/+;Mapk3+/+ and Mvp*Mapk3 Mvp+/-;Mapk3+/-</v>
      </c>
      <c r="C6" s="70"/>
      <c r="D6" s="131"/>
      <c r="E6" s="149"/>
      <c r="F6" s="149"/>
      <c r="G6" s="149"/>
      <c r="H6" s="300"/>
      <c r="I6" s="149"/>
      <c r="K6" s="149"/>
      <c r="L6" s="70"/>
      <c r="N6" s="149"/>
    </row>
    <row r="7" spans="2:16" ht="15.75" x14ac:dyDescent="0.25">
      <c r="B7" s="70" t="str">
        <f>DblKO_SP_Data!B7</f>
        <v>Age : 14 - 13 weeks old</v>
      </c>
      <c r="C7" s="70"/>
      <c r="D7" s="131"/>
      <c r="E7" s="73"/>
      <c r="F7" s="73"/>
      <c r="G7" s="73"/>
      <c r="H7" s="294"/>
      <c r="I7" s="70"/>
      <c r="K7" s="300"/>
      <c r="L7" s="70"/>
    </row>
    <row r="8" spans="2:16" ht="15.75" x14ac:dyDescent="0.25">
      <c r="B8" s="70" t="str">
        <f>DblKO_SP_Data!B8</f>
        <v>Sex : Male</v>
      </c>
      <c r="C8" s="70"/>
      <c r="D8" s="131"/>
      <c r="E8" s="75"/>
      <c r="F8" s="75"/>
      <c r="G8" s="75"/>
      <c r="H8" s="294" t="str">
        <f>DblKO_SP_Data!K9</f>
        <v>n = 24</v>
      </c>
      <c r="I8" s="70"/>
      <c r="K8" s="294"/>
      <c r="L8" s="294"/>
      <c r="M8" s="70"/>
    </row>
    <row r="9" spans="2:16" ht="15.75" x14ac:dyDescent="0.25">
      <c r="B9" s="70" t="str">
        <f>DblKO_SP_Data!B9</f>
        <v>Nb per cage : 2-4</v>
      </c>
      <c r="C9" s="70"/>
      <c r="D9" s="131"/>
      <c r="E9" s="75"/>
      <c r="F9" s="75"/>
      <c r="G9" s="75"/>
      <c r="H9" s="294"/>
      <c r="I9" s="70"/>
      <c r="K9" s="294"/>
      <c r="L9" s="294"/>
      <c r="M9" s="70"/>
    </row>
    <row r="10" spans="2:16" ht="15.75" x14ac:dyDescent="0.25">
      <c r="B10" s="70"/>
      <c r="C10" s="70"/>
      <c r="D10" s="78"/>
      <c r="E10" s="77"/>
      <c r="F10" s="77"/>
      <c r="G10" s="77"/>
      <c r="H10" s="77"/>
      <c r="I10" s="70"/>
      <c r="J10" s="294"/>
      <c r="K10" s="294"/>
      <c r="L10" s="294"/>
      <c r="M10" s="70"/>
      <c r="N10" s="70"/>
    </row>
    <row r="11" spans="2:16" ht="15.75" x14ac:dyDescent="0.25">
      <c r="B11" s="70" t="str">
        <f>DblKO_SP_Data!B11</f>
        <v>Parameters : sucrose 0,8% habituation, 1h habituation to individual cages, then water and sucrose bottles from 6pm to 9 am</v>
      </c>
      <c r="C11" s="70"/>
      <c r="D11" s="70"/>
      <c r="E11" s="70"/>
      <c r="F11" s="70"/>
      <c r="G11" s="70"/>
      <c r="H11" s="70"/>
      <c r="I11" s="70"/>
      <c r="J11" s="294"/>
      <c r="K11" s="294"/>
      <c r="L11" s="294"/>
      <c r="M11" s="70"/>
      <c r="N11" s="70"/>
    </row>
    <row r="12" spans="2:16" ht="15.75" x14ac:dyDescent="0.25">
      <c r="C12" s="70"/>
      <c r="D12" s="70"/>
      <c r="E12" s="70"/>
      <c r="F12" s="70"/>
      <c r="G12" s="70"/>
      <c r="H12" s="70"/>
      <c r="I12" s="70"/>
      <c r="J12" s="70"/>
      <c r="K12" s="70"/>
      <c r="L12" s="70"/>
      <c r="M12" s="70"/>
      <c r="N12" s="70"/>
    </row>
    <row r="13" spans="2:16" ht="16.5" thickBot="1" x14ac:dyDescent="0.3">
      <c r="B13" s="70"/>
      <c r="C13" s="70"/>
      <c r="D13" s="70"/>
      <c r="E13" s="70"/>
      <c r="F13" s="70"/>
      <c r="G13" s="70"/>
      <c r="H13" s="70"/>
      <c r="I13" s="70"/>
      <c r="J13" s="70"/>
      <c r="K13" s="70"/>
      <c r="L13" s="70"/>
      <c r="M13" s="70"/>
      <c r="N13" s="70"/>
    </row>
    <row r="14" spans="2:16" ht="63.75" thickBot="1" x14ac:dyDescent="0.3">
      <c r="B14" s="697" t="str">
        <f>DblKO_SP_Data!B16</f>
        <v>Mouse label</v>
      </c>
      <c r="C14" s="698"/>
      <c r="D14" s="699" t="str">
        <f>DblKO_SP_Data!D16</f>
        <v>Genotype</v>
      </c>
      <c r="E14" s="700" t="s">
        <v>64</v>
      </c>
      <c r="F14" s="700" t="s">
        <v>65</v>
      </c>
      <c r="G14" s="700" t="s">
        <v>66</v>
      </c>
      <c r="H14" s="700" t="s">
        <v>67</v>
      </c>
      <c r="I14" s="700" t="s">
        <v>68</v>
      </c>
      <c r="J14" s="700" t="s">
        <v>69</v>
      </c>
      <c r="K14" s="700" t="s">
        <v>70</v>
      </c>
      <c r="L14" s="701" t="s">
        <v>71</v>
      </c>
      <c r="M14" s="702" t="s">
        <v>72</v>
      </c>
      <c r="N14" s="698" t="s">
        <v>73</v>
      </c>
    </row>
    <row r="15" spans="2:16" ht="16.5" thickBot="1" x14ac:dyDescent="0.3">
      <c r="B15" s="87">
        <f>DblKO_SP_Data!B17</f>
        <v>3809</v>
      </c>
      <c r="C15" s="146"/>
      <c r="D15" s="131" t="str">
        <f>DblKO_SP_Data!D17</f>
        <v>Mvp+/+;Mapk3+/+</v>
      </c>
      <c r="E15" s="168">
        <f>DblKO_SP_Data!H17</f>
        <v>0.29999999999999716</v>
      </c>
      <c r="F15" s="168">
        <f>DblKO_SP_Data!K17</f>
        <v>2.9000000000000057</v>
      </c>
      <c r="G15" s="703">
        <f>E15+F15</f>
        <v>3.2000000000000028</v>
      </c>
      <c r="H15" s="168">
        <f>DblKO_SP_Data!P17</f>
        <v>0.40000000000000568</v>
      </c>
      <c r="I15" s="168">
        <f>DblKO_SP_Data!S17</f>
        <v>3</v>
      </c>
      <c r="J15" s="483">
        <f>I15+H15</f>
        <v>3.4000000000000057</v>
      </c>
      <c r="K15" s="168">
        <f>DblKO_SP_Data!X17</f>
        <v>0.59999999999999432</v>
      </c>
      <c r="L15" s="168">
        <f>DblKO_SP_Data!AA17</f>
        <v>3</v>
      </c>
      <c r="M15" s="483">
        <f>L15+K15</f>
        <v>3.5999999999999943</v>
      </c>
      <c r="N15" s="483">
        <f>AVERAGE(M15,J15,G15)</f>
        <v>3.4000000000000008</v>
      </c>
      <c r="P15" s="696"/>
    </row>
    <row r="16" spans="2:16" ht="16.5" thickBot="1" x14ac:dyDescent="0.3">
      <c r="B16" s="87">
        <f>DblKO_SP_Data!B18</f>
        <v>3811</v>
      </c>
      <c r="C16" s="146"/>
      <c r="D16" s="131"/>
      <c r="E16" s="704">
        <f>DblKO_SP_Data!H18</f>
        <v>0.29999999999998295</v>
      </c>
      <c r="F16" s="704">
        <f>DblKO_SP_Data!K18</f>
        <v>2.9999999999999858</v>
      </c>
      <c r="G16" s="703">
        <f t="shared" ref="G16:G25" si="0">E16+F16</f>
        <v>3.2999999999999687</v>
      </c>
      <c r="H16" s="704">
        <f>DblKO_SP_Data!P18</f>
        <v>0.79999999999998295</v>
      </c>
      <c r="I16" s="704">
        <f>DblKO_SP_Data!S18</f>
        <v>3.4000000000000057</v>
      </c>
      <c r="J16" s="483">
        <f t="shared" ref="J16:J25" si="1">I16+H16</f>
        <v>4.1999999999999886</v>
      </c>
      <c r="K16" s="704">
        <f>DblKO_SP_Data!X18</f>
        <v>0.59999999999999432</v>
      </c>
      <c r="L16" s="704">
        <f>DblKO_SP_Data!AA18</f>
        <v>3.4000000000000057</v>
      </c>
      <c r="M16" s="483">
        <f t="shared" ref="M16:M25" si="2">L16+K16</f>
        <v>4</v>
      </c>
      <c r="N16" s="483">
        <f t="shared" ref="N16:N25" si="3">AVERAGE(M16,J16,G16)</f>
        <v>3.8333333333333193</v>
      </c>
    </row>
    <row r="17" spans="2:14" ht="16.5" thickBot="1" x14ac:dyDescent="0.3">
      <c r="B17" s="87">
        <f>DblKO_SP_Data!B19</f>
        <v>3832</v>
      </c>
      <c r="C17" s="146"/>
      <c r="D17" s="131"/>
      <c r="E17" s="704">
        <f>DblKO_SP_Data!H19</f>
        <v>0.5</v>
      </c>
      <c r="F17" s="704">
        <f>DblKO_SP_Data!K19</f>
        <v>2.7000000000000171</v>
      </c>
      <c r="G17" s="703">
        <f t="shared" si="0"/>
        <v>3.2000000000000171</v>
      </c>
      <c r="H17" s="704">
        <f>DblKO_SP_Data!P19</f>
        <v>0.90000000000000568</v>
      </c>
      <c r="I17" s="704">
        <f>DblKO_SP_Data!S19</f>
        <v>2.2999999999999829</v>
      </c>
      <c r="J17" s="483">
        <f t="shared" si="1"/>
        <v>3.1999999999999886</v>
      </c>
      <c r="K17" s="704">
        <f>DblKO_SP_Data!X19</f>
        <v>0.70000000000000284</v>
      </c>
      <c r="L17" s="704">
        <f>DblKO_SP_Data!AA19</f>
        <v>2.8000000000000114</v>
      </c>
      <c r="M17" s="483">
        <f t="shared" si="2"/>
        <v>3.5000000000000142</v>
      </c>
      <c r="N17" s="483">
        <f t="shared" si="3"/>
        <v>3.3000000000000065</v>
      </c>
    </row>
    <row r="18" spans="2:14" ht="16.5" thickBot="1" x14ac:dyDescent="0.3">
      <c r="B18" s="87">
        <f>DblKO_SP_Data!B20</f>
        <v>3833</v>
      </c>
      <c r="C18" s="146"/>
      <c r="D18" s="131"/>
      <c r="E18" s="704">
        <f>DblKO_SP_Data!H20</f>
        <v>0.79999999999999716</v>
      </c>
      <c r="F18" s="704">
        <f>DblKO_SP_Data!K20</f>
        <v>2.9000000000000057</v>
      </c>
      <c r="G18" s="703">
        <f t="shared" si="0"/>
        <v>3.7000000000000028</v>
      </c>
      <c r="H18" s="704">
        <f>DblKO_SP_Data!P20</f>
        <v>1.1000000000000085</v>
      </c>
      <c r="I18" s="704">
        <f>DblKO_SP_Data!S20</f>
        <v>2.4000000000000057</v>
      </c>
      <c r="J18" s="483">
        <f t="shared" si="1"/>
        <v>3.5000000000000142</v>
      </c>
      <c r="K18" s="704">
        <f>DblKO_SP_Data!X20</f>
        <v>1.2000000000000028</v>
      </c>
      <c r="L18" s="704">
        <f>DblKO_SP_Data!AA20</f>
        <v>1.7000000000000028</v>
      </c>
      <c r="M18" s="483">
        <f t="shared" si="2"/>
        <v>2.9000000000000057</v>
      </c>
      <c r="N18" s="483">
        <f t="shared" si="3"/>
        <v>3.3666666666666742</v>
      </c>
    </row>
    <row r="19" spans="2:14" ht="16.5" thickBot="1" x14ac:dyDescent="0.3">
      <c r="B19" s="87">
        <f>DblKO_SP_Data!B21</f>
        <v>3834</v>
      </c>
      <c r="C19" s="146"/>
      <c r="D19" s="131"/>
      <c r="E19" s="704">
        <f>DblKO_SP_Data!H21</f>
        <v>1</v>
      </c>
      <c r="F19" s="704">
        <f>DblKO_SP_Data!K21</f>
        <v>2.9000000000000057</v>
      </c>
      <c r="G19" s="703">
        <f t="shared" si="0"/>
        <v>3.9000000000000057</v>
      </c>
      <c r="H19" s="704">
        <f>DblKO_SP_Data!P21</f>
        <v>1.3000000000000114</v>
      </c>
      <c r="I19" s="704">
        <f>DblKO_SP_Data!S21</f>
        <v>3.2999999999999972</v>
      </c>
      <c r="J19" s="483">
        <f t="shared" si="1"/>
        <v>4.6000000000000085</v>
      </c>
      <c r="K19" s="704">
        <f>DblKO_SP_Data!X21</f>
        <v>0.79999999999999716</v>
      </c>
      <c r="L19" s="704">
        <f>DblKO_SP_Data!AA21</f>
        <v>3.5</v>
      </c>
      <c r="M19" s="483">
        <f t="shared" si="2"/>
        <v>4.2999999999999972</v>
      </c>
      <c r="N19" s="483">
        <f t="shared" si="3"/>
        <v>4.2666666666666702</v>
      </c>
    </row>
    <row r="20" spans="2:14" ht="16.5" thickBot="1" x14ac:dyDescent="0.3">
      <c r="B20" s="87">
        <f>DblKO_SP_Data!B22</f>
        <v>3835</v>
      </c>
      <c r="C20" s="146"/>
      <c r="D20" s="131"/>
      <c r="E20" s="704">
        <f>DblKO_SP_Data!H22</f>
        <v>1.6000000000000227</v>
      </c>
      <c r="F20" s="704">
        <f>DblKO_SP_Data!K22</f>
        <v>1.9000000000000057</v>
      </c>
      <c r="G20" s="703">
        <f t="shared" si="0"/>
        <v>3.5000000000000284</v>
      </c>
      <c r="H20" s="704">
        <f>DblKO_SP_Data!P22</f>
        <v>1.0999999999999943</v>
      </c>
      <c r="I20" s="704">
        <f>DblKO_SP_Data!S22</f>
        <v>2.5</v>
      </c>
      <c r="J20" s="483">
        <f t="shared" si="1"/>
        <v>3.5999999999999943</v>
      </c>
      <c r="K20" s="704">
        <f>DblKO_SP_Data!X22</f>
        <v>1</v>
      </c>
      <c r="L20" s="704">
        <f>DblKO_SP_Data!AA22</f>
        <v>2.2999999999999972</v>
      </c>
      <c r="M20" s="483">
        <f t="shared" si="2"/>
        <v>3.2999999999999972</v>
      </c>
      <c r="N20" s="483">
        <f t="shared" si="3"/>
        <v>3.4666666666666734</v>
      </c>
    </row>
    <row r="21" spans="2:14" ht="16.5" thickBot="1" x14ac:dyDescent="0.3">
      <c r="B21" s="87">
        <f>DblKO_SP_Data!B23</f>
        <v>3836</v>
      </c>
      <c r="C21" s="146"/>
      <c r="D21" s="131"/>
      <c r="E21" s="704">
        <f>DblKO_SP_Data!H23</f>
        <v>0.5</v>
      </c>
      <c r="F21" s="704">
        <f>DblKO_SP_Data!K23</f>
        <v>3.2000000000000028</v>
      </c>
      <c r="G21" s="703">
        <f t="shared" si="0"/>
        <v>3.7000000000000028</v>
      </c>
      <c r="H21" s="704">
        <f>DblKO_SP_Data!P23</f>
        <v>0.79999999999999716</v>
      </c>
      <c r="I21" s="704">
        <f>DblKO_SP_Data!S23</f>
        <v>2.7000000000000028</v>
      </c>
      <c r="J21" s="483">
        <f t="shared" si="1"/>
        <v>3.5</v>
      </c>
      <c r="K21" s="704">
        <f>DblKO_SP_Data!X23</f>
        <v>0.60000000000000853</v>
      </c>
      <c r="L21" s="704">
        <f>DblKO_SP_Data!AA23</f>
        <v>2.7000000000000028</v>
      </c>
      <c r="M21" s="483">
        <f t="shared" si="2"/>
        <v>3.3000000000000114</v>
      </c>
      <c r="N21" s="483">
        <f t="shared" si="3"/>
        <v>3.5000000000000049</v>
      </c>
    </row>
    <row r="22" spans="2:14" ht="16.5" thickBot="1" x14ac:dyDescent="0.3">
      <c r="B22" s="87">
        <f>DblKO_SP_Data!B24</f>
        <v>3837</v>
      </c>
      <c r="C22" s="146"/>
      <c r="D22" s="131"/>
      <c r="E22" s="704">
        <f>DblKO_SP_Data!H24</f>
        <v>0.5</v>
      </c>
      <c r="F22" s="704">
        <f>DblKO_SP_Data!K24</f>
        <v>2.6000000000000085</v>
      </c>
      <c r="G22" s="703">
        <f t="shared" si="0"/>
        <v>3.1000000000000085</v>
      </c>
      <c r="H22" s="704">
        <f>DblKO_SP_Data!P24</f>
        <v>0.59999999999999432</v>
      </c>
      <c r="I22" s="704">
        <f>DblKO_SP_Data!S24</f>
        <v>2.8000000000000114</v>
      </c>
      <c r="J22" s="483">
        <f t="shared" si="1"/>
        <v>3.4000000000000057</v>
      </c>
      <c r="K22" s="704">
        <f>DblKO_SP_Data!X24</f>
        <v>0.60000000000000853</v>
      </c>
      <c r="L22" s="704">
        <f>DblKO_SP_Data!AA24</f>
        <v>3</v>
      </c>
      <c r="M22" s="483">
        <f t="shared" si="2"/>
        <v>3.6000000000000085</v>
      </c>
      <c r="N22" s="483">
        <f t="shared" si="3"/>
        <v>3.3666666666666742</v>
      </c>
    </row>
    <row r="23" spans="2:14" ht="16.5" thickBot="1" x14ac:dyDescent="0.3">
      <c r="B23" s="87">
        <f>DblKO_SP_Data!B25</f>
        <v>3890</v>
      </c>
      <c r="C23" s="146"/>
      <c r="D23" s="131"/>
      <c r="E23" s="704">
        <f>DblKO_SP_Data!H25</f>
        <v>2.2000000000000028</v>
      </c>
      <c r="F23" s="704">
        <f>DblKO_SP_Data!K25</f>
        <v>1.9000000000000057</v>
      </c>
      <c r="G23" s="703">
        <f t="shared" si="0"/>
        <v>4.1000000000000085</v>
      </c>
      <c r="H23" s="704">
        <f>DblKO_SP_Data!P25</f>
        <v>0.79999999999999716</v>
      </c>
      <c r="I23" s="704">
        <f>DblKO_SP_Data!S25</f>
        <v>3.2000000000000171</v>
      </c>
      <c r="J23" s="483">
        <f t="shared" si="1"/>
        <v>4.0000000000000142</v>
      </c>
      <c r="K23" s="704">
        <f>DblKO_SP_Data!X25</f>
        <v>1.1000000000000085</v>
      </c>
      <c r="L23" s="704">
        <f>DblKO_SP_Data!AA25</f>
        <v>3.2000000000000028</v>
      </c>
      <c r="M23" s="483">
        <f t="shared" si="2"/>
        <v>4.3000000000000114</v>
      </c>
      <c r="N23" s="483">
        <f t="shared" si="3"/>
        <v>4.1333333333333444</v>
      </c>
    </row>
    <row r="24" spans="2:14" ht="16.5" thickBot="1" x14ac:dyDescent="0.3">
      <c r="B24" s="87">
        <f>DblKO_SP_Data!B26</f>
        <v>3891</v>
      </c>
      <c r="C24" s="146"/>
      <c r="D24" s="131"/>
      <c r="E24" s="704">
        <f>DblKO_SP_Data!H26</f>
        <v>0.69999999999998863</v>
      </c>
      <c r="F24" s="704">
        <f>DblKO_SP_Data!K26</f>
        <v>4.0999999999999943</v>
      </c>
      <c r="G24" s="703">
        <f t="shared" si="0"/>
        <v>4.7999999999999829</v>
      </c>
      <c r="H24" s="704">
        <f>DblKO_SP_Data!P26</f>
        <v>1.3000000000000114</v>
      </c>
      <c r="I24" s="704">
        <f>DblKO_SP_Data!S26</f>
        <v>3</v>
      </c>
      <c r="J24" s="483">
        <f t="shared" si="1"/>
        <v>4.3000000000000114</v>
      </c>
      <c r="K24" s="704">
        <f>DblKO_SP_Data!X26</f>
        <v>0.70000000000001705</v>
      </c>
      <c r="L24" s="704">
        <f>DblKO_SP_Data!AA26</f>
        <v>3.2999999999999972</v>
      </c>
      <c r="M24" s="483">
        <f t="shared" si="2"/>
        <v>4.0000000000000142</v>
      </c>
      <c r="N24" s="483">
        <f t="shared" si="3"/>
        <v>4.3666666666666698</v>
      </c>
    </row>
    <row r="25" spans="2:14" ht="16.5" thickBot="1" x14ac:dyDescent="0.3">
      <c r="B25" s="87">
        <f>DblKO_SP_Data!B27</f>
        <v>3892</v>
      </c>
      <c r="C25" s="146"/>
      <c r="D25" s="131"/>
      <c r="E25" s="704">
        <f>DblKO_SP_Data!H27</f>
        <v>0.5</v>
      </c>
      <c r="F25" s="704">
        <f>DblKO_SP_Data!K27</f>
        <v>4.2000000000000171</v>
      </c>
      <c r="G25" s="703">
        <f t="shared" si="0"/>
        <v>4.7000000000000171</v>
      </c>
      <c r="H25" s="704">
        <f>DblKO_SP_Data!P27</f>
        <v>1</v>
      </c>
      <c r="I25" s="704">
        <f>DblKO_SP_Data!S27</f>
        <v>2.7999999999999972</v>
      </c>
      <c r="J25" s="483">
        <f t="shared" si="1"/>
        <v>3.7999999999999972</v>
      </c>
      <c r="K25" s="704">
        <f>DblKO_SP_Data!X27</f>
        <v>0.69999999999998863</v>
      </c>
      <c r="L25" s="704">
        <f>DblKO_SP_Data!AA27</f>
        <v>3.2000000000000028</v>
      </c>
      <c r="M25" s="483">
        <f t="shared" si="2"/>
        <v>3.8999999999999915</v>
      </c>
      <c r="N25" s="483">
        <f t="shared" si="3"/>
        <v>4.1333333333333355</v>
      </c>
    </row>
    <row r="26" spans="2:14" ht="16.5" thickBot="1" x14ac:dyDescent="0.3">
      <c r="B26" s="87">
        <f>DblKO_SP_Data!B28</f>
        <v>3893</v>
      </c>
      <c r="C26" s="705"/>
      <c r="D26" s="706"/>
      <c r="E26" s="707">
        <f>DblKO_SP_Data!H28</f>
        <v>0.89999999999999147</v>
      </c>
      <c r="F26" s="175">
        <f>DblKO_SP_Data!K28</f>
        <v>3.5</v>
      </c>
      <c r="G26" s="708">
        <f>E26+F26</f>
        <v>4.3999999999999915</v>
      </c>
      <c r="H26" s="175">
        <f>DblKO_SP_Data!P28</f>
        <v>0.79999999999999716</v>
      </c>
      <c r="I26" s="175">
        <f>DblKO_SP_Data!S28</f>
        <v>3.2999999999999972</v>
      </c>
      <c r="J26" s="709">
        <f>I26+H26</f>
        <v>4.0999999999999943</v>
      </c>
      <c r="K26" s="175">
        <f>DblKO_SP_Data!X28</f>
        <v>0.89999999999999147</v>
      </c>
      <c r="L26" s="175">
        <f>DblKO_SP_Data!AA28</f>
        <v>2.7999999999999972</v>
      </c>
      <c r="M26" s="710">
        <f>L26+K26</f>
        <v>3.6999999999999886</v>
      </c>
      <c r="N26" s="710">
        <f>AVERAGE(M26,J26,G26)</f>
        <v>4.0666666666666584</v>
      </c>
    </row>
    <row r="27" spans="2:14" ht="16.5" thickBot="1" x14ac:dyDescent="0.3">
      <c r="B27" s="87">
        <f>DblKO_SP_Data!B29</f>
        <v>3847</v>
      </c>
      <c r="C27" s="87"/>
      <c r="D27" s="157" t="s">
        <v>676</v>
      </c>
      <c r="E27" s="168">
        <f>DblKO_SP_Data!H29</f>
        <v>0.70000000000000284</v>
      </c>
      <c r="F27" s="168">
        <f>DblKO_SP_Data!K29</f>
        <v>4.4000000000000057</v>
      </c>
      <c r="G27" s="709">
        <f>E27+F27</f>
        <v>5.1000000000000085</v>
      </c>
      <c r="H27" s="168">
        <f>DblKO_SP_Data!P29</f>
        <v>0.90000000000000568</v>
      </c>
      <c r="I27" s="168">
        <f>DblKO_SP_Data!S29</f>
        <v>3.4999999999999858</v>
      </c>
      <c r="J27" s="709">
        <f>I27+H27</f>
        <v>4.3999999999999915</v>
      </c>
      <c r="K27" s="168">
        <f>DblKO_SP_Data!X29</f>
        <v>0.59999999999999432</v>
      </c>
      <c r="L27" s="168">
        <f>DblKO_SP_Data!AA29</f>
        <v>3.3999999999999915</v>
      </c>
      <c r="M27" s="709">
        <f>L27+K27</f>
        <v>3.9999999999999858</v>
      </c>
      <c r="N27" s="709">
        <f>AVERAGE(M27,J27,G27)</f>
        <v>4.4999999999999956</v>
      </c>
    </row>
    <row r="28" spans="2:14" ht="16.5" thickBot="1" x14ac:dyDescent="0.3">
      <c r="B28" s="87">
        <f>DblKO_SP_Data!B30</f>
        <v>3848</v>
      </c>
      <c r="C28" s="146"/>
      <c r="D28" s="69"/>
      <c r="E28" s="704">
        <f>DblKO_SP_Data!H30</f>
        <v>0.89999999999999147</v>
      </c>
      <c r="F28" s="704">
        <f>DblKO_SP_Data!K30</f>
        <v>3.5999999999999943</v>
      </c>
      <c r="G28" s="709">
        <f t="shared" ref="G28:G37" si="4">E28+F28</f>
        <v>4.4999999999999858</v>
      </c>
      <c r="H28" s="704">
        <f>DblKO_SP_Data!P30</f>
        <v>1.6000000000000085</v>
      </c>
      <c r="I28" s="704">
        <f>DblKO_SP_Data!S30</f>
        <v>2.9000000000000057</v>
      </c>
      <c r="J28" s="709">
        <f t="shared" ref="J28:J37" si="5">I28+H28</f>
        <v>4.5000000000000142</v>
      </c>
      <c r="K28" s="704">
        <f>DblKO_SP_Data!X30</f>
        <v>0.79999999999999716</v>
      </c>
      <c r="L28" s="704">
        <f>DblKO_SP_Data!AA30</f>
        <v>3.5999999999999943</v>
      </c>
      <c r="M28" s="709">
        <f t="shared" ref="M28:M37" si="6">L28+K28</f>
        <v>4.3999999999999915</v>
      </c>
      <c r="N28" s="709">
        <f t="shared" ref="N28:N37" si="7">AVERAGE(M28,J28,G28)</f>
        <v>4.4666666666666641</v>
      </c>
    </row>
    <row r="29" spans="2:14" ht="16.5" thickBot="1" x14ac:dyDescent="0.3">
      <c r="B29" s="87">
        <f>DblKO_SP_Data!B31</f>
        <v>3849</v>
      </c>
      <c r="C29" s="146"/>
      <c r="D29" s="69"/>
      <c r="E29" s="704">
        <f>DblKO_SP_Data!H31</f>
        <v>0.5</v>
      </c>
      <c r="F29" s="704">
        <f>DblKO_SP_Data!K31</f>
        <v>4.0999999999999943</v>
      </c>
      <c r="G29" s="709">
        <f t="shared" si="4"/>
        <v>4.5999999999999943</v>
      </c>
      <c r="H29" s="704">
        <f>DblKO_SP_Data!P31</f>
        <v>0.89999999999999147</v>
      </c>
      <c r="I29" s="704">
        <f>DblKO_SP_Data!S31</f>
        <v>3.7000000000000028</v>
      </c>
      <c r="J29" s="709">
        <f t="shared" si="5"/>
        <v>4.5999999999999943</v>
      </c>
      <c r="K29" s="704">
        <f>DblKO_SP_Data!X31</f>
        <v>0.70000000000000284</v>
      </c>
      <c r="L29" s="704">
        <f>DblKO_SP_Data!AA31</f>
        <v>4</v>
      </c>
      <c r="M29" s="709">
        <f t="shared" si="6"/>
        <v>4.7000000000000028</v>
      </c>
      <c r="N29" s="709">
        <f t="shared" si="7"/>
        <v>4.6333333333333302</v>
      </c>
    </row>
    <row r="30" spans="2:14" ht="16.5" thickBot="1" x14ac:dyDescent="0.3">
      <c r="B30" s="87">
        <f>DblKO_SP_Data!B32</f>
        <v>3859</v>
      </c>
      <c r="C30" s="146"/>
      <c r="D30" s="69"/>
      <c r="E30" s="704">
        <f>DblKO_SP_Data!H32</f>
        <v>1.5</v>
      </c>
      <c r="F30" s="704">
        <f>DblKO_SP_Data!K32</f>
        <v>3.3000000000000114</v>
      </c>
      <c r="G30" s="709">
        <f t="shared" si="4"/>
        <v>4.8000000000000114</v>
      </c>
      <c r="H30" s="704">
        <f>DblKO_SP_Data!P32</f>
        <v>1.6000000000000085</v>
      </c>
      <c r="I30" s="704">
        <f>DblKO_SP_Data!S32</f>
        <v>2.7000000000000028</v>
      </c>
      <c r="J30" s="709">
        <f t="shared" si="5"/>
        <v>4.3000000000000114</v>
      </c>
      <c r="K30" s="704">
        <f>DblKO_SP_Data!X32</f>
        <v>1.3000000000000114</v>
      </c>
      <c r="L30" s="704">
        <f>DblKO_SP_Data!AA32</f>
        <v>3</v>
      </c>
      <c r="M30" s="709">
        <f t="shared" si="6"/>
        <v>4.3000000000000114</v>
      </c>
      <c r="N30" s="709">
        <f t="shared" si="7"/>
        <v>4.4666666666666783</v>
      </c>
    </row>
    <row r="31" spans="2:14" ht="16.5" thickBot="1" x14ac:dyDescent="0.3">
      <c r="B31" s="87">
        <f>DblKO_SP_Data!B33</f>
        <v>3860</v>
      </c>
      <c r="C31" s="146"/>
      <c r="D31" s="69"/>
      <c r="E31" s="704">
        <f>DblKO_SP_Data!H33</f>
        <v>0.5</v>
      </c>
      <c r="F31" s="704">
        <f>DblKO_SP_Data!K33</f>
        <v>2.5</v>
      </c>
      <c r="G31" s="709">
        <f t="shared" si="4"/>
        <v>3</v>
      </c>
      <c r="H31" s="704">
        <f>DblKO_SP_Data!P33</f>
        <v>0.89999999999999147</v>
      </c>
      <c r="I31" s="704">
        <f>DblKO_SP_Data!S33</f>
        <v>2.3000000000000114</v>
      </c>
      <c r="J31" s="709">
        <f t="shared" si="5"/>
        <v>3.2000000000000028</v>
      </c>
      <c r="K31" s="704">
        <f>DblKO_SP_Data!X33</f>
        <v>0.69999999999998863</v>
      </c>
      <c r="L31" s="704">
        <f>DblKO_SP_Data!AA33</f>
        <v>2.4000000000000057</v>
      </c>
      <c r="M31" s="709">
        <f t="shared" si="6"/>
        <v>3.0999999999999943</v>
      </c>
      <c r="N31" s="709">
        <f t="shared" si="7"/>
        <v>3.0999999999999992</v>
      </c>
    </row>
    <row r="32" spans="2:14" ht="16.5" thickBot="1" x14ac:dyDescent="0.3">
      <c r="B32" s="87">
        <f>DblKO_SP_Data!B34</f>
        <v>3862</v>
      </c>
      <c r="C32" s="146"/>
      <c r="D32" s="69"/>
      <c r="E32" s="704">
        <f>DblKO_SP_Data!H34</f>
        <v>0.79999999999999716</v>
      </c>
      <c r="F32" s="704">
        <f>DblKO_SP_Data!K34</f>
        <v>2.6999999999999886</v>
      </c>
      <c r="G32" s="709">
        <f t="shared" si="4"/>
        <v>3.4999999999999858</v>
      </c>
      <c r="H32" s="704">
        <f>DblKO_SP_Data!P34</f>
        <v>1.5999999999999943</v>
      </c>
      <c r="I32" s="704">
        <f>DblKO_SP_Data!S34</f>
        <v>2.0999999999999943</v>
      </c>
      <c r="J32" s="709">
        <f t="shared" si="5"/>
        <v>3.6999999999999886</v>
      </c>
      <c r="K32" s="704">
        <f>DblKO_SP_Data!X34</f>
        <v>1</v>
      </c>
      <c r="L32" s="704">
        <f>DblKO_SP_Data!AA34</f>
        <v>2.2999999999999972</v>
      </c>
      <c r="M32" s="709">
        <f t="shared" si="6"/>
        <v>3.2999999999999972</v>
      </c>
      <c r="N32" s="709">
        <f t="shared" si="7"/>
        <v>3.4999999999999907</v>
      </c>
    </row>
    <row r="33" spans="2:14" ht="16.5" thickBot="1" x14ac:dyDescent="0.3">
      <c r="B33" s="87">
        <f>DblKO_SP_Data!B35</f>
        <v>3877</v>
      </c>
      <c r="C33" s="146"/>
      <c r="D33" s="69"/>
      <c r="E33" s="704">
        <f>DblKO_SP_Data!H35</f>
        <v>1.3000000000000114</v>
      </c>
      <c r="F33" s="704">
        <f>DblKO_SP_Data!K35</f>
        <v>2.6999999999999886</v>
      </c>
      <c r="G33" s="709">
        <f t="shared" si="4"/>
        <v>4</v>
      </c>
      <c r="H33" s="704">
        <f>DblKO_SP_Data!P35</f>
        <v>0.90000000000000568</v>
      </c>
      <c r="I33" s="704">
        <f>DblKO_SP_Data!S35</f>
        <v>2.4000000000000057</v>
      </c>
      <c r="J33" s="709">
        <f t="shared" si="5"/>
        <v>3.3000000000000114</v>
      </c>
      <c r="K33" s="704">
        <f>DblKO_SP_Data!X35</f>
        <v>0.59999999999999432</v>
      </c>
      <c r="L33" s="704">
        <f>DblKO_SP_Data!AA35</f>
        <v>3.4000000000000057</v>
      </c>
      <c r="M33" s="709">
        <f t="shared" si="6"/>
        <v>4</v>
      </c>
      <c r="N33" s="709">
        <f t="shared" si="7"/>
        <v>3.7666666666666706</v>
      </c>
    </row>
    <row r="34" spans="2:14" ht="16.5" thickBot="1" x14ac:dyDescent="0.3">
      <c r="B34" s="87">
        <f>DblKO_SP_Data!B36</f>
        <v>3878</v>
      </c>
      <c r="C34" s="146"/>
      <c r="D34" s="69"/>
      <c r="E34" s="704">
        <f>DblKO_SP_Data!H36</f>
        <v>0.40000000000000568</v>
      </c>
      <c r="F34" s="704">
        <f>DblKO_SP_Data!K36</f>
        <v>4.2000000000000028</v>
      </c>
      <c r="G34" s="709">
        <f t="shared" si="4"/>
        <v>4.6000000000000085</v>
      </c>
      <c r="H34" s="704">
        <f>DblKO_SP_Data!P36</f>
        <v>1.7000000000000028</v>
      </c>
      <c r="I34" s="704">
        <f>DblKO_SP_Data!S36</f>
        <v>2</v>
      </c>
      <c r="J34" s="709">
        <f t="shared" si="5"/>
        <v>3.7000000000000028</v>
      </c>
      <c r="K34" s="704">
        <f>DblKO_SP_Data!X36</f>
        <v>1</v>
      </c>
      <c r="L34" s="704">
        <f>DblKO_SP_Data!AA36</f>
        <v>3.1000000000000085</v>
      </c>
      <c r="M34" s="709">
        <f t="shared" si="6"/>
        <v>4.1000000000000085</v>
      </c>
      <c r="N34" s="709">
        <f t="shared" si="7"/>
        <v>4.13333333333334</v>
      </c>
    </row>
    <row r="35" spans="2:14" ht="16.5" thickBot="1" x14ac:dyDescent="0.3">
      <c r="B35" s="87">
        <f>DblKO_SP_Data!B37</f>
        <v>3879</v>
      </c>
      <c r="C35" s="146"/>
      <c r="D35" s="69"/>
      <c r="E35" s="704">
        <f>DblKO_SP_Data!H37</f>
        <v>0.5</v>
      </c>
      <c r="F35" s="704">
        <f>DblKO_SP_Data!K37</f>
        <v>4.5</v>
      </c>
      <c r="G35" s="709">
        <f t="shared" si="4"/>
        <v>5</v>
      </c>
      <c r="H35" s="704">
        <f>DblKO_SP_Data!P37</f>
        <v>1</v>
      </c>
      <c r="I35" s="704">
        <f>DblKO_SP_Data!S37</f>
        <v>3.5999999999999943</v>
      </c>
      <c r="J35" s="709">
        <f t="shared" si="5"/>
        <v>4.5999999999999943</v>
      </c>
      <c r="K35" s="704">
        <f>DblKO_SP_Data!X37</f>
        <v>1.0999999999999943</v>
      </c>
      <c r="L35" s="704">
        <f>DblKO_SP_Data!AA37</f>
        <v>3.5999999999999943</v>
      </c>
      <c r="M35" s="709">
        <f t="shared" si="6"/>
        <v>4.6999999999999886</v>
      </c>
      <c r="N35" s="709">
        <f t="shared" si="7"/>
        <v>4.7666666666666613</v>
      </c>
    </row>
    <row r="36" spans="2:14" ht="16.5" thickBot="1" x14ac:dyDescent="0.3">
      <c r="B36" s="87">
        <f>DblKO_SP_Data!B38</f>
        <v>3881</v>
      </c>
      <c r="C36" s="146"/>
      <c r="D36" s="69"/>
      <c r="E36" s="704">
        <f>DblKO_SP_Data!H38</f>
        <v>0.5</v>
      </c>
      <c r="F36" s="704">
        <f>DblKO_SP_Data!K38</f>
        <v>4</v>
      </c>
      <c r="G36" s="709">
        <f t="shared" si="4"/>
        <v>4.5</v>
      </c>
      <c r="H36" s="704">
        <f>DblKO_SP_Data!P38</f>
        <v>1.5</v>
      </c>
      <c r="I36" s="704">
        <f>DblKO_SP_Data!S38</f>
        <v>3.4000000000000057</v>
      </c>
      <c r="J36" s="709">
        <f t="shared" si="5"/>
        <v>4.9000000000000057</v>
      </c>
      <c r="K36" s="704">
        <f>DblKO_SP_Data!X38</f>
        <v>1</v>
      </c>
      <c r="L36" s="704">
        <f>DblKO_SP_Data!AA38</f>
        <v>3.5999999999999943</v>
      </c>
      <c r="M36" s="709">
        <f t="shared" si="6"/>
        <v>4.5999999999999943</v>
      </c>
      <c r="N36" s="709">
        <f t="shared" si="7"/>
        <v>4.666666666666667</v>
      </c>
    </row>
    <row r="37" spans="2:14" ht="16.5" thickBot="1" x14ac:dyDescent="0.3">
      <c r="B37" s="87">
        <f>DblKO_SP_Data!B39</f>
        <v>3882</v>
      </c>
      <c r="C37" s="146"/>
      <c r="D37" s="69"/>
      <c r="E37" s="704">
        <f>DblKO_SP_Data!H39</f>
        <v>0.5</v>
      </c>
      <c r="F37" s="704">
        <f>DblKO_SP_Data!K39</f>
        <v>3.7000000000000171</v>
      </c>
      <c r="G37" s="709">
        <f t="shared" si="4"/>
        <v>4.2000000000000171</v>
      </c>
      <c r="H37" s="704">
        <f>DblKO_SP_Data!P39</f>
        <v>1</v>
      </c>
      <c r="I37" s="704">
        <f>DblKO_SP_Data!S39</f>
        <v>2.5999999999999943</v>
      </c>
      <c r="J37" s="709">
        <f t="shared" si="5"/>
        <v>3.5999999999999943</v>
      </c>
      <c r="K37" s="704">
        <f>DblKO_SP_Data!X39</f>
        <v>0.80000000000001137</v>
      </c>
      <c r="L37" s="704">
        <f>DblKO_SP_Data!AA39</f>
        <v>3.4000000000000057</v>
      </c>
      <c r="M37" s="709">
        <f t="shared" si="6"/>
        <v>4.2000000000000171</v>
      </c>
      <c r="N37" s="709">
        <f t="shared" si="7"/>
        <v>4.0000000000000098</v>
      </c>
    </row>
    <row r="38" spans="2:14" ht="16.5" thickBot="1" x14ac:dyDescent="0.3">
      <c r="B38" s="87">
        <f>DblKO_SP_Data!B40</f>
        <v>3883</v>
      </c>
      <c r="C38" s="146"/>
      <c r="D38" s="69"/>
      <c r="E38" s="175">
        <f>DblKO_SP_Data!H40</f>
        <v>0.59999999999999432</v>
      </c>
      <c r="F38" s="175">
        <f>DblKO_SP_Data!K40</f>
        <v>4.3999999999999915</v>
      </c>
      <c r="G38" s="709">
        <f>E38+F38</f>
        <v>4.9999999999999858</v>
      </c>
      <c r="H38" s="175">
        <f>DblKO_SP_Data!P40</f>
        <v>0.90000000000000568</v>
      </c>
      <c r="I38" s="175">
        <f>DblKO_SP_Data!S40</f>
        <v>3.2999999999999972</v>
      </c>
      <c r="J38" s="709">
        <f>I38+H38</f>
        <v>4.2000000000000028</v>
      </c>
      <c r="K38" s="175">
        <f>DblKO_SP_Data!X40</f>
        <v>1</v>
      </c>
      <c r="L38" s="175">
        <f>DblKO_SP_Data!AA40</f>
        <v>3.5</v>
      </c>
      <c r="M38" s="709">
        <f>L38+K38</f>
        <v>4.5</v>
      </c>
      <c r="N38" s="709">
        <f>AVERAGE(M38,J38,G38)</f>
        <v>4.5666666666666629</v>
      </c>
    </row>
    <row r="39" spans="2:14" x14ac:dyDescent="0.2">
      <c r="B39" s="113" t="s">
        <v>53</v>
      </c>
      <c r="C39" s="113"/>
      <c r="D39" s="113" t="str">
        <f>D15</f>
        <v>Mvp+/+;Mapk3+/+</v>
      </c>
      <c r="E39" s="711">
        <f t="shared" ref="E39:N39" si="8">AVERAGE(E15:E26)</f>
        <v>0.81666666666666521</v>
      </c>
      <c r="F39" s="711">
        <f t="shared" si="8"/>
        <v>2.9833333333333378</v>
      </c>
      <c r="G39" s="711">
        <f t="shared" si="8"/>
        <v>3.8000000000000029</v>
      </c>
      <c r="H39" s="711">
        <f t="shared" si="8"/>
        <v>0.90833333333333377</v>
      </c>
      <c r="I39" s="711">
        <f t="shared" si="8"/>
        <v>2.8916666666666679</v>
      </c>
      <c r="J39" s="711">
        <f t="shared" si="8"/>
        <v>3.800000000000002</v>
      </c>
      <c r="K39" s="711">
        <f t="shared" si="8"/>
        <v>0.79166666666666785</v>
      </c>
      <c r="L39" s="711">
        <f t="shared" si="8"/>
        <v>2.908333333333335</v>
      </c>
      <c r="M39" s="711">
        <f t="shared" si="8"/>
        <v>3.7000000000000028</v>
      </c>
      <c r="N39" s="711">
        <f t="shared" si="8"/>
        <v>3.7666666666666688</v>
      </c>
    </row>
    <row r="40" spans="2:14" ht="15.75" thickBot="1" x14ac:dyDescent="0.25">
      <c r="B40" s="116" t="s">
        <v>31</v>
      </c>
      <c r="C40" s="116"/>
      <c r="D40" s="712"/>
      <c r="E40" s="118">
        <f t="shared" ref="E40:N40" si="9">STDEV(E15:E26)/SQRT(COUNT(E15:E26))</f>
        <v>0.16322197812002717</v>
      </c>
      <c r="F40" s="118">
        <f t="shared" si="9"/>
        <v>0.20664467136130055</v>
      </c>
      <c r="G40" s="118">
        <f t="shared" si="9"/>
        <v>0.17056057308448783</v>
      </c>
      <c r="H40" s="118">
        <f t="shared" si="9"/>
        <v>7.7320989087928227E-2</v>
      </c>
      <c r="I40" s="118">
        <f t="shared" si="9"/>
        <v>0.10692558537637734</v>
      </c>
      <c r="J40" s="118">
        <f t="shared" si="9"/>
        <v>0.12552918289216911</v>
      </c>
      <c r="K40" s="118">
        <f t="shared" si="9"/>
        <v>6.0875348712004063E-2</v>
      </c>
      <c r="L40" s="118">
        <f t="shared" si="9"/>
        <v>0.14640041259532371</v>
      </c>
      <c r="M40" s="118">
        <f t="shared" si="9"/>
        <v>0.12185435916898786</v>
      </c>
      <c r="N40" s="118">
        <f t="shared" si="9"/>
        <v>0.11699089146967266</v>
      </c>
    </row>
    <row r="41" spans="2:14" x14ac:dyDescent="0.2">
      <c r="B41" s="113" t="s">
        <v>53</v>
      </c>
      <c r="C41" s="113"/>
      <c r="D41" s="113" t="str">
        <f>D27</f>
        <v>Mvp+/-;Mapk3+/-</v>
      </c>
      <c r="E41" s="711">
        <f>AVERAGE(E27:E38)</f>
        <v>0.7250000000000002</v>
      </c>
      <c r="F41" s="711">
        <f t="shared" ref="F41:M41" si="10">AVERAGE(F27:F38)</f>
        <v>3.6749999999999994</v>
      </c>
      <c r="G41" s="711">
        <f t="shared" si="10"/>
        <v>4.3999999999999995</v>
      </c>
      <c r="H41" s="711">
        <f t="shared" si="10"/>
        <v>1.2083333333333346</v>
      </c>
      <c r="I41" s="711">
        <f t="shared" si="10"/>
        <v>2.875</v>
      </c>
      <c r="J41" s="711">
        <f t="shared" si="10"/>
        <v>4.0833333333333348</v>
      </c>
      <c r="K41" s="711">
        <f t="shared" si="10"/>
        <v>0.88333333333333286</v>
      </c>
      <c r="L41" s="711">
        <f t="shared" si="10"/>
        <v>3.2749999999999999</v>
      </c>
      <c r="M41" s="711">
        <f t="shared" si="10"/>
        <v>4.1583333333333323</v>
      </c>
      <c r="N41" s="711">
        <f>AVERAGE(N27:N38)</f>
        <v>4.2138888888888877</v>
      </c>
    </row>
    <row r="42" spans="2:14" ht="15.75" thickBot="1" x14ac:dyDescent="0.25">
      <c r="B42" s="116" t="s">
        <v>31</v>
      </c>
      <c r="C42" s="116"/>
      <c r="D42" s="712"/>
      <c r="E42" s="118">
        <f>STDEV(E27:E38)/SQRT(COUNT(E27:E38))</f>
        <v>0.10084867151060838</v>
      </c>
      <c r="F42" s="118">
        <f t="shared" ref="F42:M42" si="11">STDEV(F27:F38)/SQRT(COUNT(F27:F38))</f>
        <v>0.20821208592988286</v>
      </c>
      <c r="G42" s="118">
        <f t="shared" si="11"/>
        <v>0.18340219092574553</v>
      </c>
      <c r="H42" s="118">
        <f t="shared" si="11"/>
        <v>0.10109876159458975</v>
      </c>
      <c r="I42" s="118">
        <f t="shared" si="11"/>
        <v>0.17586366965075551</v>
      </c>
      <c r="J42" s="118">
        <f t="shared" si="11"/>
        <v>0.1618235727169208</v>
      </c>
      <c r="K42" s="118">
        <f t="shared" si="11"/>
        <v>6.2563099460796606E-2</v>
      </c>
      <c r="L42" s="118">
        <f t="shared" si="11"/>
        <v>0.14466523529524983</v>
      </c>
      <c r="M42" s="118">
        <f t="shared" si="11"/>
        <v>0.14794467297819874</v>
      </c>
      <c r="N42" s="118">
        <f>STDEV(N27:N38)/SQRT(COUNT(N27:N38))</f>
        <v>0.15133849128693877</v>
      </c>
    </row>
    <row r="44" spans="2:14" x14ac:dyDescent="0.2">
      <c r="D44" s="695"/>
      <c r="E44" s="125"/>
      <c r="F44" s="125"/>
      <c r="G44" s="125"/>
      <c r="H44" s="125"/>
      <c r="I44" s="125"/>
      <c r="J44" s="125"/>
      <c r="K44" s="125"/>
      <c r="L44" s="125"/>
      <c r="M44" s="125"/>
      <c r="N44" s="125"/>
    </row>
  </sheetData>
  <conditionalFormatting sqref="E44:N44">
    <cfRule type="colorScale" priority="1">
      <colorScale>
        <cfvo type="num" val="0.05"/>
        <cfvo type="num" val="0.05"/>
        <color rgb="FFFF7128"/>
        <color theme="0"/>
      </colorScale>
    </cfRule>
  </conditionalFormatting>
  <pageMargins left="0.78740157499999996" right="0.78740157499999996" top="0.984251969" bottom="0.984251969" header="0.4921259845" footer="0.4921259845"/>
  <pageSetup paperSize="9" scale="46" orientation="portrait"/>
  <headerFooter alignWithMargins="0"/>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sheetPr>
    <pageSetUpPr fitToPage="1"/>
  </sheetPr>
  <dimension ref="B1:AE34"/>
  <sheetViews>
    <sheetView zoomScaleNormal="100" workbookViewId="0">
      <selection activeCell="D40" sqref="D40"/>
    </sheetView>
  </sheetViews>
  <sheetFormatPr defaultColWidth="10.875" defaultRowHeight="15" x14ac:dyDescent="0.2"/>
  <cols>
    <col min="1" max="1" width="4.625" style="516" customWidth="1"/>
    <col min="2" max="2" width="20.375" style="516" bestFit="1" customWidth="1"/>
    <col min="3" max="6" width="19.875" style="516" bestFit="1" customWidth="1"/>
    <col min="7" max="8" width="20.375" style="516" bestFit="1" customWidth="1"/>
    <col min="9" max="9" width="17.5" style="516" bestFit="1" customWidth="1"/>
    <col min="10" max="13" width="10.875" style="516"/>
    <col min="14" max="14" width="18.625" style="516" bestFit="1" customWidth="1"/>
    <col min="15" max="18" width="13" style="516" bestFit="1" customWidth="1"/>
    <col min="19" max="16384" width="10.875" style="516"/>
  </cols>
  <sheetData>
    <row r="1" spans="2:31" ht="15.75" thickBot="1" x14ac:dyDescent="0.25"/>
    <row r="2" spans="2:31" s="12" customFormat="1" ht="16.5" thickBot="1" x14ac:dyDescent="0.3">
      <c r="B2" s="70"/>
      <c r="C2" s="70"/>
      <c r="E2" s="713"/>
      <c r="F2" s="293"/>
      <c r="G2" s="142" t="s">
        <v>592</v>
      </c>
      <c r="H2" s="127"/>
      <c r="I2" s="293"/>
      <c r="J2" s="293"/>
      <c r="K2" s="714"/>
      <c r="N2" s="70"/>
    </row>
    <row r="3" spans="2:31" s="12" customFormat="1" ht="15.75" x14ac:dyDescent="0.25">
      <c r="B3" s="70"/>
      <c r="C3" s="70"/>
      <c r="D3" s="70"/>
      <c r="E3" s="70"/>
      <c r="F3" s="70"/>
      <c r="G3" s="70"/>
      <c r="H3" s="70"/>
      <c r="I3" s="70"/>
      <c r="J3" s="70"/>
      <c r="K3" s="70"/>
      <c r="L3" s="70"/>
      <c r="M3" s="70"/>
      <c r="N3" s="70"/>
    </row>
    <row r="4" spans="2:31" x14ac:dyDescent="0.2">
      <c r="B4" s="516" t="s">
        <v>637</v>
      </c>
      <c r="I4" s="717"/>
    </row>
    <row r="5" spans="2:31" x14ac:dyDescent="0.2">
      <c r="B5" s="516" t="s">
        <v>638</v>
      </c>
      <c r="C5" s="516" t="s">
        <v>513</v>
      </c>
      <c r="E5" s="516" t="s">
        <v>641</v>
      </c>
      <c r="I5" s="618"/>
    </row>
    <row r="6" spans="2:31" ht="15.75" x14ac:dyDescent="0.25">
      <c r="B6" s="516" t="s">
        <v>639</v>
      </c>
      <c r="K6" s="715" t="s">
        <v>237</v>
      </c>
      <c r="L6" s="716" t="s">
        <v>238</v>
      </c>
      <c r="M6" s="716"/>
    </row>
    <row r="7" spans="2:31" ht="15.75" x14ac:dyDescent="0.25">
      <c r="B7" s="516" t="s">
        <v>640</v>
      </c>
      <c r="K7" s="715" t="s">
        <v>239</v>
      </c>
      <c r="L7" s="716" t="s">
        <v>240</v>
      </c>
      <c r="M7" s="716"/>
    </row>
    <row r="9" spans="2:31" ht="15.75" thickBot="1" x14ac:dyDescent="0.25"/>
    <row r="10" spans="2:31" s="638" customFormat="1" ht="19.7" customHeight="1" thickBot="1" x14ac:dyDescent="0.3">
      <c r="B10" s="39" t="s">
        <v>695</v>
      </c>
      <c r="C10" s="40" t="s">
        <v>4</v>
      </c>
      <c r="D10" s="41" t="s">
        <v>241</v>
      </c>
      <c r="E10" s="42" t="s">
        <v>242</v>
      </c>
      <c r="F10" s="42" t="s">
        <v>243</v>
      </c>
      <c r="G10" s="43" t="s">
        <v>244</v>
      </c>
      <c r="H10" s="39" t="s">
        <v>245</v>
      </c>
      <c r="I10" s="40" t="s">
        <v>246</v>
      </c>
      <c r="J10" s="41" t="s">
        <v>247</v>
      </c>
      <c r="K10" s="44" t="s">
        <v>248</v>
      </c>
      <c r="L10" s="44" t="s">
        <v>249</v>
      </c>
      <c r="M10" s="44" t="s">
        <v>250</v>
      </c>
      <c r="N10" s="45" t="s">
        <v>251</v>
      </c>
      <c r="O10" s="46" t="s">
        <v>252</v>
      </c>
      <c r="P10" s="44" t="s">
        <v>253</v>
      </c>
      <c r="Q10" s="44" t="s">
        <v>254</v>
      </c>
      <c r="R10" s="47" t="s">
        <v>255</v>
      </c>
    </row>
    <row r="11" spans="2:31" ht="19.7" customHeight="1" x14ac:dyDescent="0.2">
      <c r="B11" s="34">
        <v>3809</v>
      </c>
      <c r="C11" s="35" t="s">
        <v>706</v>
      </c>
      <c r="D11" s="36">
        <v>19</v>
      </c>
      <c r="E11" s="13">
        <v>22</v>
      </c>
      <c r="F11" s="13">
        <v>8</v>
      </c>
      <c r="G11" s="37">
        <v>9</v>
      </c>
      <c r="H11" s="38">
        <v>42.105263157894733</v>
      </c>
      <c r="I11" s="35">
        <v>40.909090909090914</v>
      </c>
      <c r="J11" s="36">
        <v>11</v>
      </c>
      <c r="K11" s="13">
        <v>11</v>
      </c>
      <c r="L11" s="13">
        <v>13</v>
      </c>
      <c r="M11" s="13">
        <v>0</v>
      </c>
      <c r="N11" s="37">
        <v>0</v>
      </c>
      <c r="O11" s="38">
        <v>57.894736842105303</v>
      </c>
      <c r="P11" s="13">
        <v>59.090909090909093</v>
      </c>
      <c r="Q11" s="13">
        <v>0</v>
      </c>
      <c r="R11" s="35">
        <v>0</v>
      </c>
      <c r="AA11" s="717"/>
      <c r="AB11" s="618"/>
      <c r="AC11" s="618"/>
      <c r="AD11" s="618"/>
      <c r="AE11" s="618"/>
    </row>
    <row r="12" spans="2:31" ht="19.7" customHeight="1" x14ac:dyDescent="0.2">
      <c r="B12" s="22">
        <v>3811</v>
      </c>
      <c r="C12" s="23" t="s">
        <v>675</v>
      </c>
      <c r="D12" s="16">
        <v>26</v>
      </c>
      <c r="E12" s="17">
        <v>34</v>
      </c>
      <c r="F12" s="17">
        <v>13</v>
      </c>
      <c r="G12" s="18">
        <v>18</v>
      </c>
      <c r="H12" s="32">
        <v>50</v>
      </c>
      <c r="I12" s="23">
        <v>52.941176470588239</v>
      </c>
      <c r="J12" s="16">
        <v>12</v>
      </c>
      <c r="K12" s="17">
        <v>7</v>
      </c>
      <c r="L12" s="17">
        <v>9</v>
      </c>
      <c r="M12" s="17">
        <v>6</v>
      </c>
      <c r="N12" s="18">
        <v>7</v>
      </c>
      <c r="O12" s="32">
        <v>26.923076923076923</v>
      </c>
      <c r="P12" s="17">
        <v>26.47058823529412</v>
      </c>
      <c r="Q12" s="17">
        <v>23.076923076923077</v>
      </c>
      <c r="R12" s="23">
        <v>20.588235294117645</v>
      </c>
      <c r="AA12" s="618"/>
      <c r="AB12" s="618"/>
      <c r="AC12" s="618"/>
      <c r="AD12" s="618"/>
      <c r="AE12" s="618"/>
    </row>
    <row r="13" spans="2:31" ht="19.7" customHeight="1" x14ac:dyDescent="0.25">
      <c r="B13" s="22">
        <v>3832</v>
      </c>
      <c r="C13" s="23" t="s">
        <v>675</v>
      </c>
      <c r="D13" s="16">
        <v>15</v>
      </c>
      <c r="E13" s="17">
        <v>20</v>
      </c>
      <c r="F13" s="17">
        <v>10</v>
      </c>
      <c r="G13" s="18">
        <v>13</v>
      </c>
      <c r="H13" s="32">
        <v>66.666666666666657</v>
      </c>
      <c r="I13" s="23">
        <v>65</v>
      </c>
      <c r="J13" s="30">
        <v>7</v>
      </c>
      <c r="K13" s="17">
        <v>5</v>
      </c>
      <c r="L13" s="17">
        <v>7</v>
      </c>
      <c r="M13" s="17">
        <v>0</v>
      </c>
      <c r="N13" s="18">
        <v>0</v>
      </c>
      <c r="O13" s="32">
        <v>33.333333333333329</v>
      </c>
      <c r="P13" s="17">
        <v>35</v>
      </c>
      <c r="Q13" s="17">
        <v>0</v>
      </c>
      <c r="R13" s="23">
        <v>0</v>
      </c>
      <c r="Y13" s="715"/>
      <c r="Z13" s="716"/>
      <c r="AA13" s="716"/>
      <c r="AB13" s="718"/>
      <c r="AC13" s="618"/>
      <c r="AD13" s="618"/>
      <c r="AE13" s="618"/>
    </row>
    <row r="14" spans="2:31" ht="19.7" customHeight="1" x14ac:dyDescent="0.25">
      <c r="B14" s="22">
        <v>3833</v>
      </c>
      <c r="C14" s="23" t="s">
        <v>675</v>
      </c>
      <c r="D14" s="16">
        <v>21</v>
      </c>
      <c r="E14" s="17">
        <v>23</v>
      </c>
      <c r="F14" s="17">
        <v>16</v>
      </c>
      <c r="G14" s="18">
        <v>17</v>
      </c>
      <c r="H14" s="32">
        <v>76.19047619047619</v>
      </c>
      <c r="I14" s="23">
        <v>73.91304347826086</v>
      </c>
      <c r="J14" s="16">
        <v>17</v>
      </c>
      <c r="K14" s="17">
        <v>5</v>
      </c>
      <c r="L14" s="17">
        <v>6</v>
      </c>
      <c r="M14" s="17">
        <v>0</v>
      </c>
      <c r="N14" s="18">
        <v>0</v>
      </c>
      <c r="O14" s="32">
        <v>23.809523809523807</v>
      </c>
      <c r="P14" s="17">
        <v>26.086956521739129</v>
      </c>
      <c r="Q14" s="17">
        <v>0</v>
      </c>
      <c r="R14" s="23">
        <v>0</v>
      </c>
      <c r="Y14" s="715"/>
      <c r="Z14" s="716"/>
      <c r="AA14" s="716"/>
      <c r="AB14" s="618"/>
      <c r="AC14" s="618"/>
      <c r="AD14" s="618"/>
      <c r="AE14" s="618"/>
    </row>
    <row r="15" spans="2:31" ht="19.7" customHeight="1" x14ac:dyDescent="0.2">
      <c r="B15" s="22">
        <v>3834</v>
      </c>
      <c r="C15" s="23" t="s">
        <v>675</v>
      </c>
      <c r="D15" s="16">
        <v>11</v>
      </c>
      <c r="E15" s="17">
        <v>15</v>
      </c>
      <c r="F15" s="17">
        <v>5</v>
      </c>
      <c r="G15" s="18">
        <v>8</v>
      </c>
      <c r="H15" s="32">
        <v>45.454545454545453</v>
      </c>
      <c r="I15" s="23">
        <v>53.333333333333336</v>
      </c>
      <c r="J15" s="16">
        <v>10</v>
      </c>
      <c r="K15" s="17">
        <v>6</v>
      </c>
      <c r="L15" s="17">
        <v>7</v>
      </c>
      <c r="M15" s="17">
        <v>0</v>
      </c>
      <c r="N15" s="18">
        <v>0</v>
      </c>
      <c r="O15" s="32">
        <v>54.54545454545454</v>
      </c>
      <c r="P15" s="17">
        <v>46.666666666666664</v>
      </c>
      <c r="Q15" s="17">
        <v>0</v>
      </c>
      <c r="R15" s="23">
        <v>0</v>
      </c>
      <c r="Y15" s="617"/>
      <c r="Z15" s="617"/>
      <c r="AA15" s="617"/>
    </row>
    <row r="16" spans="2:31" ht="19.7" customHeight="1" x14ac:dyDescent="0.2">
      <c r="B16" s="22">
        <v>3835</v>
      </c>
      <c r="C16" s="23" t="s">
        <v>675</v>
      </c>
      <c r="D16" s="16">
        <v>14</v>
      </c>
      <c r="E16" s="17">
        <v>16</v>
      </c>
      <c r="F16" s="17">
        <v>5</v>
      </c>
      <c r="G16" s="18">
        <v>5</v>
      </c>
      <c r="H16" s="32">
        <v>35.714285714285715</v>
      </c>
      <c r="I16" s="23">
        <v>31.25</v>
      </c>
      <c r="J16" s="16">
        <v>4</v>
      </c>
      <c r="K16" s="17">
        <v>6</v>
      </c>
      <c r="L16" s="17">
        <v>7</v>
      </c>
      <c r="M16" s="17">
        <v>3</v>
      </c>
      <c r="N16" s="18">
        <v>4</v>
      </c>
      <c r="O16" s="32">
        <v>42.857142857142854</v>
      </c>
      <c r="P16" s="17">
        <v>43.75</v>
      </c>
      <c r="Q16" s="17">
        <v>21.428571428571427</v>
      </c>
      <c r="R16" s="23">
        <v>25</v>
      </c>
    </row>
    <row r="17" spans="2:18" ht="19.7" customHeight="1" x14ac:dyDescent="0.2">
      <c r="B17" s="22">
        <v>3836</v>
      </c>
      <c r="C17" s="23" t="s">
        <v>675</v>
      </c>
      <c r="D17" s="16">
        <v>14</v>
      </c>
      <c r="E17" s="17">
        <v>19</v>
      </c>
      <c r="F17" s="17">
        <v>12</v>
      </c>
      <c r="G17" s="18">
        <v>15</v>
      </c>
      <c r="H17" s="32">
        <v>85.714285714285708</v>
      </c>
      <c r="I17" s="23">
        <v>78.94736842105263</v>
      </c>
      <c r="J17" s="16">
        <v>24</v>
      </c>
      <c r="K17" s="17">
        <v>2</v>
      </c>
      <c r="L17" s="17">
        <v>4</v>
      </c>
      <c r="M17" s="17">
        <v>0</v>
      </c>
      <c r="N17" s="18">
        <v>0</v>
      </c>
      <c r="O17" s="32">
        <v>14.285714285714285</v>
      </c>
      <c r="P17" s="17">
        <v>21.052631578947366</v>
      </c>
      <c r="Q17" s="17">
        <v>0</v>
      </c>
      <c r="R17" s="23">
        <v>0</v>
      </c>
    </row>
    <row r="18" spans="2:18" ht="19.7" customHeight="1" x14ac:dyDescent="0.2">
      <c r="B18" s="22">
        <v>3837</v>
      </c>
      <c r="C18" s="23" t="s">
        <v>675</v>
      </c>
      <c r="D18" s="16">
        <v>30</v>
      </c>
      <c r="E18" s="17">
        <v>40</v>
      </c>
      <c r="F18" s="17">
        <v>18</v>
      </c>
      <c r="G18" s="18">
        <v>24</v>
      </c>
      <c r="H18" s="32">
        <v>60</v>
      </c>
      <c r="I18" s="23">
        <v>60</v>
      </c>
      <c r="J18" s="16">
        <v>13</v>
      </c>
      <c r="K18" s="17">
        <v>12</v>
      </c>
      <c r="L18" s="17">
        <v>16</v>
      </c>
      <c r="M18" s="17">
        <v>0</v>
      </c>
      <c r="N18" s="18">
        <v>0</v>
      </c>
      <c r="O18" s="32">
        <v>40</v>
      </c>
      <c r="P18" s="17">
        <v>40</v>
      </c>
      <c r="Q18" s="17">
        <v>0</v>
      </c>
      <c r="R18" s="23">
        <v>0</v>
      </c>
    </row>
    <row r="19" spans="2:18" ht="19.7" customHeight="1" x14ac:dyDescent="0.2">
      <c r="B19" s="22">
        <v>3890</v>
      </c>
      <c r="C19" s="23" t="s">
        <v>675</v>
      </c>
      <c r="D19" s="16"/>
      <c r="E19" s="17"/>
      <c r="F19" s="17"/>
      <c r="G19" s="18"/>
      <c r="H19" s="32"/>
      <c r="I19" s="23"/>
      <c r="J19" s="30"/>
      <c r="K19" s="17"/>
      <c r="L19" s="17"/>
      <c r="M19" s="17"/>
      <c r="N19" s="18"/>
      <c r="O19" s="32"/>
      <c r="P19" s="17"/>
      <c r="Q19" s="17"/>
      <c r="R19" s="23"/>
    </row>
    <row r="20" spans="2:18" ht="19.7" customHeight="1" x14ac:dyDescent="0.2">
      <c r="B20" s="22">
        <v>3891</v>
      </c>
      <c r="C20" s="23" t="s">
        <v>675</v>
      </c>
      <c r="D20" s="16">
        <v>13</v>
      </c>
      <c r="E20" s="17">
        <v>18</v>
      </c>
      <c r="F20" s="17">
        <v>8</v>
      </c>
      <c r="G20" s="18">
        <v>11</v>
      </c>
      <c r="H20" s="32">
        <v>61.53846153846154</v>
      </c>
      <c r="I20" s="23">
        <v>61.111111111111114</v>
      </c>
      <c r="J20" s="30">
        <v>120</v>
      </c>
      <c r="K20" s="17">
        <v>5</v>
      </c>
      <c r="L20" s="17">
        <v>7</v>
      </c>
      <c r="M20" s="17">
        <v>0</v>
      </c>
      <c r="N20" s="18">
        <v>0</v>
      </c>
      <c r="O20" s="32">
        <v>38.461538461538467</v>
      </c>
      <c r="P20" s="17">
        <v>38.888888888888893</v>
      </c>
      <c r="Q20" s="17">
        <v>0</v>
      </c>
      <c r="R20" s="23">
        <v>0</v>
      </c>
    </row>
    <row r="21" spans="2:18" ht="19.7" customHeight="1" x14ac:dyDescent="0.2">
      <c r="B21" s="22">
        <v>3892</v>
      </c>
      <c r="C21" s="23" t="s">
        <v>675</v>
      </c>
      <c r="D21" s="16">
        <v>12</v>
      </c>
      <c r="E21" s="17">
        <v>16</v>
      </c>
      <c r="F21" s="17">
        <v>9</v>
      </c>
      <c r="G21" s="18">
        <v>12</v>
      </c>
      <c r="H21" s="32">
        <v>75</v>
      </c>
      <c r="I21" s="23">
        <v>75</v>
      </c>
      <c r="J21" s="30">
        <v>7</v>
      </c>
      <c r="K21" s="17">
        <v>3</v>
      </c>
      <c r="L21" s="17">
        <v>4</v>
      </c>
      <c r="M21" s="17">
        <v>0</v>
      </c>
      <c r="N21" s="18">
        <v>0</v>
      </c>
      <c r="O21" s="32">
        <v>25</v>
      </c>
      <c r="P21" s="17">
        <v>25</v>
      </c>
      <c r="Q21" s="17">
        <v>0</v>
      </c>
      <c r="R21" s="23">
        <v>0</v>
      </c>
    </row>
    <row r="22" spans="2:18" ht="19.7" customHeight="1" thickBot="1" x14ac:dyDescent="0.25">
      <c r="B22" s="24">
        <v>3893</v>
      </c>
      <c r="C22" s="25" t="s">
        <v>675</v>
      </c>
      <c r="D22" s="27">
        <v>22</v>
      </c>
      <c r="E22" s="19">
        <v>24</v>
      </c>
      <c r="F22" s="19">
        <v>15</v>
      </c>
      <c r="G22" s="29">
        <v>15</v>
      </c>
      <c r="H22" s="33">
        <v>68.181818181818173</v>
      </c>
      <c r="I22" s="25">
        <v>62.5</v>
      </c>
      <c r="J22" s="31">
        <v>6</v>
      </c>
      <c r="K22" s="19">
        <v>5</v>
      </c>
      <c r="L22" s="19">
        <v>7</v>
      </c>
      <c r="M22" s="19">
        <v>2</v>
      </c>
      <c r="N22" s="29">
        <v>2</v>
      </c>
      <c r="O22" s="33">
        <v>22.727272727272727</v>
      </c>
      <c r="P22" s="19">
        <v>29.166666666666668</v>
      </c>
      <c r="Q22" s="19">
        <v>9.0909090909090917</v>
      </c>
      <c r="R22" s="25">
        <v>8.3333333333333321</v>
      </c>
    </row>
    <row r="23" spans="2:18" ht="19.7" customHeight="1" x14ac:dyDescent="0.2">
      <c r="B23" s="48">
        <v>3847</v>
      </c>
      <c r="C23" s="49" t="s">
        <v>676</v>
      </c>
      <c r="D23" s="50">
        <v>7</v>
      </c>
      <c r="E23" s="14">
        <v>12</v>
      </c>
      <c r="F23" s="14">
        <v>7</v>
      </c>
      <c r="G23" s="15">
        <v>10</v>
      </c>
      <c r="H23" s="21">
        <v>100</v>
      </c>
      <c r="I23" s="49">
        <v>83.333333333333343</v>
      </c>
      <c r="J23" s="51">
        <v>191</v>
      </c>
      <c r="K23" s="14">
        <v>0</v>
      </c>
      <c r="L23" s="14">
        <v>2</v>
      </c>
      <c r="M23" s="14">
        <v>0</v>
      </c>
      <c r="N23" s="15">
        <v>0</v>
      </c>
      <c r="O23" s="21">
        <v>0</v>
      </c>
      <c r="P23" s="14">
        <v>16.666666666666664</v>
      </c>
      <c r="Q23" s="14">
        <v>0</v>
      </c>
      <c r="R23" s="49">
        <v>0</v>
      </c>
    </row>
    <row r="24" spans="2:18" ht="19.7" customHeight="1" x14ac:dyDescent="0.2">
      <c r="B24" s="22">
        <v>3848</v>
      </c>
      <c r="C24" s="23" t="s">
        <v>676</v>
      </c>
      <c r="D24" s="16">
        <v>19</v>
      </c>
      <c r="E24" s="17">
        <v>23</v>
      </c>
      <c r="F24" s="17">
        <v>10</v>
      </c>
      <c r="G24" s="18">
        <v>11</v>
      </c>
      <c r="H24" s="32">
        <v>52.631578947368418</v>
      </c>
      <c r="I24" s="23">
        <v>47.826086956521742</v>
      </c>
      <c r="J24" s="16">
        <v>25</v>
      </c>
      <c r="K24" s="17">
        <v>9</v>
      </c>
      <c r="L24" s="17">
        <v>12</v>
      </c>
      <c r="M24" s="17">
        <v>0</v>
      </c>
      <c r="N24" s="18">
        <v>0</v>
      </c>
      <c r="O24" s="32">
        <v>47.368421052631575</v>
      </c>
      <c r="P24" s="17">
        <v>52.173913043478258</v>
      </c>
      <c r="Q24" s="17">
        <v>0</v>
      </c>
      <c r="R24" s="23">
        <v>0</v>
      </c>
    </row>
    <row r="25" spans="2:18" ht="19.7" customHeight="1" x14ac:dyDescent="0.2">
      <c r="B25" s="22">
        <v>3849</v>
      </c>
      <c r="C25" s="23" t="s">
        <v>676</v>
      </c>
      <c r="D25" s="16">
        <v>32</v>
      </c>
      <c r="E25" s="17">
        <v>37</v>
      </c>
      <c r="F25" s="17">
        <v>16</v>
      </c>
      <c r="G25" s="18">
        <v>19</v>
      </c>
      <c r="H25" s="32">
        <v>50</v>
      </c>
      <c r="I25" s="23">
        <v>51.351351351351347</v>
      </c>
      <c r="J25" s="16">
        <v>1</v>
      </c>
      <c r="K25" s="17">
        <v>16</v>
      </c>
      <c r="L25" s="17">
        <v>16</v>
      </c>
      <c r="M25" s="17">
        <v>0</v>
      </c>
      <c r="N25" s="18">
        <v>2</v>
      </c>
      <c r="O25" s="32">
        <v>50</v>
      </c>
      <c r="P25" s="17">
        <v>43.243243243243242</v>
      </c>
      <c r="Q25" s="17">
        <v>0</v>
      </c>
      <c r="R25" s="23">
        <v>5.4054054054054053</v>
      </c>
    </row>
    <row r="26" spans="2:18" ht="19.7" customHeight="1" x14ac:dyDescent="0.2">
      <c r="B26" s="22">
        <v>3859</v>
      </c>
      <c r="C26" s="23" t="s">
        <v>676</v>
      </c>
      <c r="D26" s="16">
        <v>10</v>
      </c>
      <c r="E26" s="17">
        <v>13</v>
      </c>
      <c r="F26" s="17">
        <v>6</v>
      </c>
      <c r="G26" s="18">
        <v>6</v>
      </c>
      <c r="H26" s="32">
        <v>60</v>
      </c>
      <c r="I26" s="23">
        <v>46.153846153846153</v>
      </c>
      <c r="J26" s="16">
        <v>13</v>
      </c>
      <c r="K26" s="17">
        <v>4</v>
      </c>
      <c r="L26" s="17">
        <v>5</v>
      </c>
      <c r="M26" s="17">
        <v>0</v>
      </c>
      <c r="N26" s="18">
        <v>2</v>
      </c>
      <c r="O26" s="32">
        <v>40</v>
      </c>
      <c r="P26" s="17">
        <v>38.461538461538467</v>
      </c>
      <c r="Q26" s="17">
        <v>0</v>
      </c>
      <c r="R26" s="23">
        <v>15.384615384615385</v>
      </c>
    </row>
    <row r="27" spans="2:18" ht="19.7" customHeight="1" x14ac:dyDescent="0.2">
      <c r="B27" s="22">
        <v>3860</v>
      </c>
      <c r="C27" s="23" t="s">
        <v>676</v>
      </c>
      <c r="D27" s="26">
        <v>28</v>
      </c>
      <c r="E27" s="20">
        <v>33</v>
      </c>
      <c r="F27" s="20">
        <v>21</v>
      </c>
      <c r="G27" s="28">
        <v>23</v>
      </c>
      <c r="H27" s="32">
        <v>75</v>
      </c>
      <c r="I27" s="23">
        <v>69.696969696969703</v>
      </c>
      <c r="J27" s="30">
        <v>7</v>
      </c>
      <c r="K27" s="17">
        <v>7</v>
      </c>
      <c r="L27" s="17">
        <v>10</v>
      </c>
      <c r="M27" s="17">
        <v>0</v>
      </c>
      <c r="N27" s="18">
        <v>0</v>
      </c>
      <c r="O27" s="32">
        <v>25</v>
      </c>
      <c r="P27" s="17">
        <v>30.303030303030305</v>
      </c>
      <c r="Q27" s="17">
        <v>0</v>
      </c>
      <c r="R27" s="23">
        <v>0</v>
      </c>
    </row>
    <row r="28" spans="2:18" ht="19.7" customHeight="1" x14ac:dyDescent="0.2">
      <c r="B28" s="22">
        <v>3862</v>
      </c>
      <c r="C28" s="23" t="s">
        <v>676</v>
      </c>
      <c r="D28" s="16">
        <v>27</v>
      </c>
      <c r="E28" s="17">
        <v>34</v>
      </c>
      <c r="F28" s="17">
        <v>20</v>
      </c>
      <c r="G28" s="18">
        <v>24</v>
      </c>
      <c r="H28" s="32">
        <v>74.074074074074076</v>
      </c>
      <c r="I28" s="23">
        <v>70.588235294117652</v>
      </c>
      <c r="J28" s="16">
        <v>4</v>
      </c>
      <c r="K28" s="17">
        <v>7</v>
      </c>
      <c r="L28" s="17">
        <v>10</v>
      </c>
      <c r="M28" s="17">
        <v>0</v>
      </c>
      <c r="N28" s="18">
        <v>0</v>
      </c>
      <c r="O28" s="32">
        <v>25.925925925925924</v>
      </c>
      <c r="P28" s="17">
        <v>29.411764705882355</v>
      </c>
      <c r="Q28" s="17">
        <v>0</v>
      </c>
      <c r="R28" s="23">
        <v>0</v>
      </c>
    </row>
    <row r="29" spans="2:18" ht="19.7" customHeight="1" x14ac:dyDescent="0.2">
      <c r="B29" s="22">
        <v>3877</v>
      </c>
      <c r="C29" s="23" t="s">
        <v>676</v>
      </c>
      <c r="D29" s="16">
        <v>16</v>
      </c>
      <c r="E29" s="17">
        <v>24</v>
      </c>
      <c r="F29" s="17">
        <v>9</v>
      </c>
      <c r="G29" s="18">
        <v>14</v>
      </c>
      <c r="H29" s="32">
        <v>56.25</v>
      </c>
      <c r="I29" s="23">
        <v>58.333333333333336</v>
      </c>
      <c r="J29" s="16">
        <v>54</v>
      </c>
      <c r="K29" s="17">
        <v>5</v>
      </c>
      <c r="L29" s="17">
        <v>6</v>
      </c>
      <c r="M29" s="17">
        <v>2</v>
      </c>
      <c r="N29" s="18">
        <v>4</v>
      </c>
      <c r="O29" s="32">
        <v>31.25</v>
      </c>
      <c r="P29" s="17">
        <v>25</v>
      </c>
      <c r="Q29" s="17">
        <v>12.5</v>
      </c>
      <c r="R29" s="23">
        <v>16.666666666666664</v>
      </c>
    </row>
    <row r="30" spans="2:18" ht="19.7" customHeight="1" x14ac:dyDescent="0.2">
      <c r="B30" s="22">
        <v>3878</v>
      </c>
      <c r="C30" s="23" t="s">
        <v>676</v>
      </c>
      <c r="D30" s="16">
        <v>33</v>
      </c>
      <c r="E30" s="17">
        <v>40</v>
      </c>
      <c r="F30" s="17">
        <v>21</v>
      </c>
      <c r="G30" s="18">
        <v>24</v>
      </c>
      <c r="H30" s="32">
        <v>63.636363636363633</v>
      </c>
      <c r="I30" s="23">
        <v>60</v>
      </c>
      <c r="J30" s="16">
        <v>18</v>
      </c>
      <c r="K30" s="17">
        <v>12</v>
      </c>
      <c r="L30" s="17">
        <v>14</v>
      </c>
      <c r="M30" s="17">
        <v>0</v>
      </c>
      <c r="N30" s="18">
        <v>2</v>
      </c>
      <c r="O30" s="32">
        <v>36.363636363636367</v>
      </c>
      <c r="P30" s="17">
        <v>35</v>
      </c>
      <c r="Q30" s="17">
        <v>0</v>
      </c>
      <c r="R30" s="23">
        <v>5</v>
      </c>
    </row>
    <row r="31" spans="2:18" ht="19.7" customHeight="1" x14ac:dyDescent="0.2">
      <c r="B31" s="22">
        <v>3879</v>
      </c>
      <c r="C31" s="23" t="s">
        <v>676</v>
      </c>
      <c r="D31" s="16">
        <v>21</v>
      </c>
      <c r="E31" s="17">
        <v>26</v>
      </c>
      <c r="F31" s="17">
        <v>15</v>
      </c>
      <c r="G31" s="18">
        <v>18</v>
      </c>
      <c r="H31" s="32">
        <v>71.428571428571431</v>
      </c>
      <c r="I31" s="23">
        <v>69.230769230769226</v>
      </c>
      <c r="J31" s="16">
        <v>6</v>
      </c>
      <c r="K31" s="17">
        <v>6</v>
      </c>
      <c r="L31" s="17">
        <v>8</v>
      </c>
      <c r="M31" s="17">
        <v>0</v>
      </c>
      <c r="N31" s="18">
        <v>0</v>
      </c>
      <c r="O31" s="32">
        <v>28.571428571428569</v>
      </c>
      <c r="P31" s="17">
        <v>30.76923076923077</v>
      </c>
      <c r="Q31" s="17">
        <v>0</v>
      </c>
      <c r="R31" s="23">
        <v>0</v>
      </c>
    </row>
    <row r="32" spans="2:18" ht="19.7" customHeight="1" x14ac:dyDescent="0.2">
      <c r="B32" s="22">
        <v>3881</v>
      </c>
      <c r="C32" s="23" t="s">
        <v>676</v>
      </c>
      <c r="D32" s="16">
        <v>2</v>
      </c>
      <c r="E32" s="17">
        <v>5</v>
      </c>
      <c r="F32" s="17">
        <v>2</v>
      </c>
      <c r="G32" s="18">
        <v>4</v>
      </c>
      <c r="H32" s="32">
        <v>100</v>
      </c>
      <c r="I32" s="23">
        <v>80</v>
      </c>
      <c r="J32" s="30">
        <v>295</v>
      </c>
      <c r="K32" s="17">
        <v>0</v>
      </c>
      <c r="L32" s="17">
        <v>1</v>
      </c>
      <c r="M32" s="17">
        <v>0</v>
      </c>
      <c r="N32" s="18">
        <v>0</v>
      </c>
      <c r="O32" s="32">
        <v>0</v>
      </c>
      <c r="P32" s="17">
        <v>20</v>
      </c>
      <c r="Q32" s="17">
        <v>0</v>
      </c>
      <c r="R32" s="23">
        <v>0</v>
      </c>
    </row>
    <row r="33" spans="2:18" ht="19.7" customHeight="1" x14ac:dyDescent="0.2">
      <c r="B33" s="22">
        <v>3882</v>
      </c>
      <c r="C33" s="23" t="s">
        <v>676</v>
      </c>
      <c r="D33" s="16">
        <v>29</v>
      </c>
      <c r="E33" s="17">
        <v>36</v>
      </c>
      <c r="F33" s="17">
        <v>19</v>
      </c>
      <c r="G33" s="18">
        <v>24</v>
      </c>
      <c r="H33" s="32">
        <v>65.517241379310349</v>
      </c>
      <c r="I33" s="23">
        <v>66.666666666666657</v>
      </c>
      <c r="J33" s="30">
        <v>2</v>
      </c>
      <c r="K33" s="17">
        <v>10</v>
      </c>
      <c r="L33" s="17">
        <v>12</v>
      </c>
      <c r="M33" s="17">
        <v>0</v>
      </c>
      <c r="N33" s="18">
        <v>0</v>
      </c>
      <c r="O33" s="32">
        <v>34.482758620689658</v>
      </c>
      <c r="P33" s="17">
        <v>33.333333333333329</v>
      </c>
      <c r="Q33" s="17">
        <v>0</v>
      </c>
      <c r="R33" s="23">
        <v>0</v>
      </c>
    </row>
    <row r="34" spans="2:18" ht="19.7" customHeight="1" thickBot="1" x14ac:dyDescent="0.25">
      <c r="B34" s="24">
        <v>3883</v>
      </c>
      <c r="C34" s="25" t="s">
        <v>676</v>
      </c>
      <c r="D34" s="27">
        <v>25</v>
      </c>
      <c r="E34" s="19">
        <v>33</v>
      </c>
      <c r="F34" s="19">
        <v>15</v>
      </c>
      <c r="G34" s="29">
        <v>18</v>
      </c>
      <c r="H34" s="33">
        <v>60</v>
      </c>
      <c r="I34" s="25">
        <v>54.54545454545454</v>
      </c>
      <c r="J34" s="31">
        <v>8</v>
      </c>
      <c r="K34" s="19">
        <v>10</v>
      </c>
      <c r="L34" s="19">
        <v>15</v>
      </c>
      <c r="M34" s="19">
        <v>0</v>
      </c>
      <c r="N34" s="29">
        <v>0</v>
      </c>
      <c r="O34" s="33">
        <v>40</v>
      </c>
      <c r="P34" s="19">
        <v>45.454545454545453</v>
      </c>
      <c r="Q34" s="19">
        <v>0</v>
      </c>
      <c r="R34" s="25">
        <v>0</v>
      </c>
    </row>
  </sheetData>
  <pageMargins left="0.70000000000000007" right="0.70000000000000007" top="0.75000000000000011" bottom="0.75000000000000011" header="0.30000000000000004" footer="0.30000000000000004"/>
  <pageSetup paperSize="9" scale="34" orientation="landscape"/>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000-000000000000}">
  <sheetPr>
    <pageSetUpPr fitToPage="1"/>
  </sheetPr>
  <dimension ref="B1:AE73"/>
  <sheetViews>
    <sheetView zoomScaleNormal="100" workbookViewId="0">
      <selection activeCell="H29" sqref="H29"/>
    </sheetView>
  </sheetViews>
  <sheetFormatPr defaultColWidth="10.875" defaultRowHeight="15" x14ac:dyDescent="0.2"/>
  <cols>
    <col min="1" max="1" width="3.625" style="724" customWidth="1"/>
    <col min="2" max="2" width="16.375" style="724" bestFit="1" customWidth="1"/>
    <col min="3" max="3" width="12.875" style="724" customWidth="1"/>
    <col min="4" max="5" width="10.875" style="724"/>
    <col min="6" max="6" width="19.125" style="724" customWidth="1"/>
    <col min="7" max="7" width="16.375" style="724" customWidth="1"/>
    <col min="8" max="8" width="10.875" style="724"/>
    <col min="9" max="9" width="11.125" style="724" bestFit="1" customWidth="1"/>
    <col min="10" max="16384" width="10.875" style="724"/>
  </cols>
  <sheetData>
    <row r="1" spans="2:31" ht="15.75" thickBot="1" x14ac:dyDescent="0.25"/>
    <row r="2" spans="2:31" ht="16.5" thickBot="1" x14ac:dyDescent="0.3">
      <c r="B2" s="977" t="s">
        <v>642</v>
      </c>
      <c r="C2" s="978"/>
      <c r="D2" s="978"/>
      <c r="E2" s="978"/>
      <c r="F2" s="978"/>
      <c r="G2" s="978"/>
      <c r="H2" s="978"/>
      <c r="I2" s="979"/>
      <c r="J2" s="722"/>
      <c r="K2" s="722"/>
      <c r="L2" s="722"/>
      <c r="M2" s="722"/>
      <c r="N2" s="722"/>
      <c r="O2" s="722"/>
      <c r="P2" s="722"/>
      <c r="Q2" s="722"/>
      <c r="R2" s="722"/>
      <c r="S2" s="723"/>
      <c r="T2" s="723"/>
      <c r="U2" s="723"/>
      <c r="W2" s="725"/>
      <c r="X2" s="725"/>
    </row>
    <row r="3" spans="2:31" ht="15.75" x14ac:dyDescent="0.25">
      <c r="B3" s="719"/>
      <c r="C3" s="726"/>
      <c r="D3" s="723"/>
      <c r="E3" s="723"/>
      <c r="F3" s="723"/>
      <c r="G3" s="723"/>
      <c r="H3" s="723"/>
      <c r="I3" s="723"/>
      <c r="J3" s="723"/>
      <c r="K3" s="723"/>
      <c r="L3" s="723"/>
      <c r="M3" s="723"/>
      <c r="N3" s="723"/>
      <c r="O3" s="723"/>
      <c r="P3" s="723"/>
      <c r="Q3" s="723"/>
      <c r="R3" s="723"/>
      <c r="S3" s="723"/>
      <c r="T3" s="723"/>
      <c r="U3" s="723"/>
      <c r="W3" s="725"/>
      <c r="X3" s="725"/>
    </row>
    <row r="4" spans="2:31" s="727" customFormat="1" ht="15.75" x14ac:dyDescent="0.25">
      <c r="B4" s="719" t="s">
        <v>449</v>
      </c>
      <c r="C4" s="719" t="s">
        <v>518</v>
      </c>
      <c r="D4" s="719"/>
      <c r="E4" s="719"/>
      <c r="F4" s="719"/>
      <c r="J4" s="719"/>
      <c r="L4" s="728"/>
      <c r="M4" s="728"/>
      <c r="N4" s="728"/>
      <c r="O4" s="728"/>
      <c r="Q4" s="719"/>
      <c r="R4" s="719"/>
      <c r="AE4" s="729"/>
    </row>
    <row r="5" spans="2:31" s="727" customFormat="1" ht="15.75" x14ac:dyDescent="0.25">
      <c r="B5" s="719" t="s">
        <v>450</v>
      </c>
      <c r="C5" s="727" t="s">
        <v>643</v>
      </c>
      <c r="D5" s="719"/>
      <c r="E5" s="719"/>
      <c r="F5" s="719"/>
      <c r="K5" s="719"/>
      <c r="S5" s="730"/>
      <c r="U5" s="731"/>
      <c r="V5" s="731"/>
      <c r="AE5" s="729"/>
    </row>
    <row r="6" spans="2:31" s="727" customFormat="1" ht="15.75" x14ac:dyDescent="0.25">
      <c r="B6" s="719" t="s">
        <v>451</v>
      </c>
      <c r="C6" s="732" t="s">
        <v>707</v>
      </c>
      <c r="D6" s="733"/>
      <c r="E6" s="733"/>
      <c r="F6" s="733"/>
      <c r="AA6" s="729"/>
    </row>
    <row r="7" spans="2:31" s="727" customFormat="1" ht="15.75" x14ac:dyDescent="0.25">
      <c r="B7" s="719" t="s">
        <v>33</v>
      </c>
      <c r="C7" s="734" t="s">
        <v>452</v>
      </c>
      <c r="J7" s="973"/>
      <c r="K7" s="974"/>
      <c r="AA7" s="729"/>
    </row>
    <row r="8" spans="2:31" s="727" customFormat="1" ht="15.75" x14ac:dyDescent="0.25">
      <c r="B8" s="735"/>
      <c r="C8" s="719"/>
      <c r="D8" s="719"/>
      <c r="E8" s="719"/>
      <c r="F8" s="719"/>
      <c r="J8" s="736"/>
      <c r="K8" s="737"/>
      <c r="AA8" s="729"/>
    </row>
    <row r="9" spans="2:31" x14ac:dyDescent="0.2">
      <c r="C9" s="726"/>
      <c r="D9" s="723"/>
      <c r="E9" s="723"/>
      <c r="F9" s="723"/>
      <c r="G9" s="723"/>
      <c r="H9" s="723"/>
      <c r="I9" s="723"/>
      <c r="J9" s="723"/>
      <c r="K9" s="723"/>
      <c r="L9" s="723"/>
      <c r="M9" s="723"/>
      <c r="N9" s="723"/>
      <c r="O9" s="723"/>
      <c r="P9" s="723"/>
      <c r="Q9" s="723"/>
      <c r="S9" s="725"/>
      <c r="T9" s="725"/>
    </row>
    <row r="10" spans="2:31" ht="15.75" x14ac:dyDescent="0.25">
      <c r="B10" s="738"/>
      <c r="D10" s="975" t="s">
        <v>644</v>
      </c>
      <c r="E10" s="976"/>
      <c r="F10" s="975" t="s">
        <v>645</v>
      </c>
      <c r="G10" s="976"/>
      <c r="H10" s="975" t="s">
        <v>646</v>
      </c>
      <c r="I10" s="976"/>
      <c r="O10" s="739"/>
    </row>
    <row r="11" spans="2:31" s="745" customFormat="1" ht="15" customHeight="1" x14ac:dyDescent="0.25">
      <c r="B11" s="740" t="s">
        <v>4</v>
      </c>
      <c r="C11" s="741" t="s">
        <v>46</v>
      </c>
      <c r="D11" s="741" t="s">
        <v>516</v>
      </c>
      <c r="E11" s="742" t="s">
        <v>453</v>
      </c>
      <c r="F11" s="742" t="s">
        <v>647</v>
      </c>
      <c r="G11" s="741" t="s">
        <v>648</v>
      </c>
      <c r="H11" s="743" t="s">
        <v>454</v>
      </c>
      <c r="I11" s="744" t="s">
        <v>455</v>
      </c>
      <c r="K11" s="746"/>
      <c r="L11" s="746"/>
      <c r="M11" s="746"/>
      <c r="N11" s="746"/>
      <c r="O11" s="747"/>
      <c r="P11" s="747"/>
      <c r="Q11" s="747"/>
      <c r="R11" s="747"/>
      <c r="S11" s="739"/>
      <c r="T11" s="747"/>
      <c r="U11" s="747"/>
      <c r="V11" s="747"/>
    </row>
    <row r="12" spans="2:31" ht="15" customHeight="1" x14ac:dyDescent="0.2">
      <c r="B12" s="748" t="s">
        <v>676</v>
      </c>
      <c r="C12" s="749">
        <v>3809</v>
      </c>
      <c r="D12" s="750"/>
      <c r="E12" s="751">
        <v>27.11</v>
      </c>
      <c r="F12" s="751">
        <v>7.9</v>
      </c>
      <c r="G12" s="751">
        <v>24.71</v>
      </c>
      <c r="H12" s="752">
        <f>(G12-F12)/(G12+F12)</f>
        <v>0.51548604722477775</v>
      </c>
      <c r="I12" s="753">
        <f>G12/(F12+G12)*100</f>
        <v>75.774302361238881</v>
      </c>
      <c r="J12" s="754">
        <v>50</v>
      </c>
      <c r="K12" s="746"/>
      <c r="L12" s="746"/>
      <c r="M12" s="746"/>
      <c r="N12" s="746"/>
      <c r="O12" s="726"/>
      <c r="P12" s="726"/>
      <c r="Q12" s="726"/>
      <c r="R12" s="726"/>
      <c r="S12" s="755"/>
      <c r="T12" s="755"/>
      <c r="U12" s="756"/>
      <c r="V12" s="738"/>
    </row>
    <row r="13" spans="2:31" ht="15" customHeight="1" x14ac:dyDescent="0.2">
      <c r="B13" s="748" t="s">
        <v>676</v>
      </c>
      <c r="C13" s="749">
        <v>3811</v>
      </c>
      <c r="D13" s="757"/>
      <c r="E13" s="751">
        <v>11.89</v>
      </c>
      <c r="F13" s="751">
        <v>6.52</v>
      </c>
      <c r="G13" s="751">
        <v>6.64</v>
      </c>
      <c r="H13" s="758">
        <f>(G13-F13)/(G13+F13)</f>
        <v>9.1185410334346587E-3</v>
      </c>
      <c r="I13" s="759">
        <f>G13/(F13+G13)*100</f>
        <v>50.455927051671736</v>
      </c>
      <c r="J13" s="754">
        <v>50</v>
      </c>
      <c r="K13" s="746"/>
      <c r="L13" s="746"/>
      <c r="M13" s="746"/>
      <c r="N13" s="746"/>
      <c r="O13" s="726"/>
      <c r="P13" s="726"/>
      <c r="Q13" s="726"/>
      <c r="R13" s="726"/>
      <c r="S13" s="755"/>
      <c r="T13" s="755"/>
      <c r="U13" s="756"/>
      <c r="V13" s="738"/>
    </row>
    <row r="14" spans="2:31" ht="15" customHeight="1" x14ac:dyDescent="0.2">
      <c r="B14" s="748" t="s">
        <v>676</v>
      </c>
      <c r="C14" s="760">
        <v>3832</v>
      </c>
      <c r="D14" s="757"/>
      <c r="E14" s="751">
        <v>21.37</v>
      </c>
      <c r="F14" s="751">
        <v>5.82</v>
      </c>
      <c r="G14" s="751">
        <v>10.24</v>
      </c>
      <c r="H14" s="758">
        <f t="shared" ref="H14:H17" si="0">(G14-F14)/(G14+F14)</f>
        <v>0.27521793275217926</v>
      </c>
      <c r="I14" s="759">
        <f t="shared" ref="I14:I17" si="1">G14/(F14+G14)*100</f>
        <v>63.760896637608951</v>
      </c>
      <c r="J14" s="754">
        <v>50</v>
      </c>
      <c r="K14" s="746"/>
      <c r="L14" s="746"/>
      <c r="M14" s="746"/>
      <c r="N14" s="746"/>
      <c r="O14" s="726"/>
      <c r="P14" s="726"/>
      <c r="Q14" s="726"/>
      <c r="R14" s="726"/>
      <c r="S14" s="755"/>
      <c r="T14" s="755"/>
      <c r="U14" s="756"/>
      <c r="V14" s="738"/>
    </row>
    <row r="15" spans="2:31" ht="15" customHeight="1" x14ac:dyDescent="0.2">
      <c r="B15" s="748" t="s">
        <v>676</v>
      </c>
      <c r="C15" s="761">
        <v>3833</v>
      </c>
      <c r="D15" s="757"/>
      <c r="E15" s="751">
        <v>24.62</v>
      </c>
      <c r="F15" s="751">
        <v>7.18</v>
      </c>
      <c r="G15" s="751">
        <v>7.91</v>
      </c>
      <c r="H15" s="758">
        <f t="shared" si="0"/>
        <v>4.837640821736252E-2</v>
      </c>
      <c r="I15" s="759">
        <f t="shared" si="1"/>
        <v>52.418820410868129</v>
      </c>
      <c r="J15" s="754">
        <v>50</v>
      </c>
      <c r="K15" s="746"/>
      <c r="L15" s="746"/>
      <c r="M15" s="746"/>
      <c r="N15" s="746"/>
      <c r="O15" s="726"/>
      <c r="P15" s="726"/>
      <c r="Q15" s="726"/>
      <c r="R15" s="726"/>
      <c r="S15" s="755"/>
      <c r="T15" s="755"/>
      <c r="U15" s="756"/>
      <c r="V15" s="738"/>
    </row>
    <row r="16" spans="2:31" ht="15" customHeight="1" x14ac:dyDescent="0.2">
      <c r="B16" s="748" t="s">
        <v>676</v>
      </c>
      <c r="C16" s="762">
        <v>3834</v>
      </c>
      <c r="D16" s="763"/>
      <c r="E16" s="751">
        <v>23.86</v>
      </c>
      <c r="F16" s="751">
        <v>7.18</v>
      </c>
      <c r="G16" s="751">
        <v>25.37</v>
      </c>
      <c r="H16" s="758">
        <f t="shared" si="0"/>
        <v>0.55883256528417824</v>
      </c>
      <c r="I16" s="759">
        <f t="shared" si="1"/>
        <v>77.941628264208916</v>
      </c>
      <c r="J16" s="754">
        <v>50</v>
      </c>
      <c r="K16" s="746"/>
      <c r="L16" s="746"/>
      <c r="M16" s="746"/>
      <c r="N16" s="746"/>
      <c r="O16" s="726"/>
      <c r="P16" s="726"/>
      <c r="Q16" s="726"/>
      <c r="R16" s="726"/>
      <c r="S16" s="755"/>
      <c r="T16" s="755"/>
      <c r="U16" s="756"/>
      <c r="V16" s="738"/>
    </row>
    <row r="17" spans="2:23" ht="15" customHeight="1" x14ac:dyDescent="0.2">
      <c r="B17" s="748" t="s">
        <v>676</v>
      </c>
      <c r="C17" s="762">
        <v>3835</v>
      </c>
      <c r="D17" s="757"/>
      <c r="E17" s="751">
        <v>43.92</v>
      </c>
      <c r="F17" s="751">
        <v>13.13</v>
      </c>
      <c r="G17" s="751">
        <v>21.58</v>
      </c>
      <c r="H17" s="758">
        <f t="shared" si="0"/>
        <v>0.24344569288389506</v>
      </c>
      <c r="I17" s="759">
        <f t="shared" si="1"/>
        <v>62.172284644194754</v>
      </c>
      <c r="J17" s="754">
        <v>50</v>
      </c>
      <c r="K17" s="746"/>
      <c r="L17" s="746"/>
      <c r="M17" s="746"/>
      <c r="N17" s="746"/>
      <c r="O17" s="726"/>
      <c r="P17" s="726"/>
      <c r="Q17" s="726"/>
      <c r="R17" s="726"/>
      <c r="S17" s="755"/>
      <c r="T17" s="755"/>
      <c r="U17" s="756"/>
      <c r="V17" s="738"/>
    </row>
    <row r="18" spans="2:23" ht="15" customHeight="1" x14ac:dyDescent="0.2">
      <c r="B18" s="748" t="s">
        <v>676</v>
      </c>
      <c r="C18" s="749">
        <v>3836</v>
      </c>
      <c r="D18" s="757"/>
      <c r="E18" s="751">
        <v>18.010000000000002</v>
      </c>
      <c r="F18" s="751">
        <v>6.83</v>
      </c>
      <c r="G18" s="751">
        <v>14.08</v>
      </c>
      <c r="H18" s="758">
        <f>(G18-F18)/(G18+F18)</f>
        <v>0.34672405547584889</v>
      </c>
      <c r="I18" s="759">
        <f>G18/(F18+G18)*100</f>
        <v>67.336202773792436</v>
      </c>
      <c r="J18" s="754">
        <v>50</v>
      </c>
      <c r="K18" s="746"/>
      <c r="L18" s="746"/>
      <c r="M18" s="746"/>
      <c r="N18" s="746"/>
      <c r="O18" s="726"/>
      <c r="P18" s="726"/>
      <c r="Q18" s="726"/>
      <c r="R18" s="726"/>
      <c r="S18" s="755"/>
      <c r="T18" s="755"/>
      <c r="U18" s="756"/>
      <c r="V18" s="738"/>
    </row>
    <row r="19" spans="2:23" ht="15" customHeight="1" x14ac:dyDescent="0.2">
      <c r="B19" s="748" t="s">
        <v>676</v>
      </c>
      <c r="C19" s="749">
        <v>3837</v>
      </c>
      <c r="D19" s="757"/>
      <c r="E19" s="751">
        <v>21.39</v>
      </c>
      <c r="F19" s="764">
        <v>24.92</v>
      </c>
      <c r="G19" s="751">
        <v>20.18</v>
      </c>
      <c r="H19" s="758">
        <f t="shared" ref="H19:H28" si="2">(G19-F19)/(G19+F19)</f>
        <v>-0.10509977827051002</v>
      </c>
      <c r="I19" s="759">
        <f t="shared" ref="I19:I29" si="3">G19/(F19+G19)*100</f>
        <v>44.745011086474499</v>
      </c>
      <c r="J19" s="754">
        <v>50</v>
      </c>
      <c r="K19" s="746"/>
      <c r="L19" s="746"/>
      <c r="M19" s="746"/>
      <c r="N19" s="746"/>
      <c r="O19" s="726"/>
      <c r="P19" s="726"/>
      <c r="Q19" s="726"/>
      <c r="R19" s="726"/>
      <c r="S19" s="755"/>
      <c r="T19" s="755"/>
      <c r="U19" s="756"/>
      <c r="V19" s="738"/>
    </row>
    <row r="20" spans="2:23" ht="15" customHeight="1" x14ac:dyDescent="0.2">
      <c r="B20" s="748" t="s">
        <v>676</v>
      </c>
      <c r="C20" s="760">
        <v>3890</v>
      </c>
      <c r="D20" s="757"/>
      <c r="E20" s="751">
        <v>12.66</v>
      </c>
      <c r="F20" s="751">
        <v>5.05</v>
      </c>
      <c r="G20" s="751">
        <v>6.51</v>
      </c>
      <c r="H20" s="758">
        <f t="shared" si="2"/>
        <v>0.1262975778546713</v>
      </c>
      <c r="I20" s="759">
        <f t="shared" si="3"/>
        <v>56.314878892733567</v>
      </c>
      <c r="J20" s="754">
        <v>50</v>
      </c>
      <c r="K20" s="726"/>
      <c r="L20" s="726"/>
      <c r="M20" s="726"/>
      <c r="N20" s="726"/>
      <c r="O20" s="726"/>
      <c r="P20" s="726"/>
      <c r="Q20" s="726"/>
      <c r="R20" s="726"/>
      <c r="S20" s="755"/>
      <c r="T20" s="755"/>
      <c r="U20" s="756"/>
      <c r="V20" s="738"/>
    </row>
    <row r="21" spans="2:23" ht="15" customHeight="1" x14ac:dyDescent="0.2">
      <c r="B21" s="748" t="s">
        <v>676</v>
      </c>
      <c r="C21" s="761">
        <v>3891</v>
      </c>
      <c r="D21" s="757"/>
      <c r="E21" s="751">
        <v>10.19</v>
      </c>
      <c r="F21" s="751">
        <v>4.47</v>
      </c>
      <c r="G21" s="751">
        <v>7.4</v>
      </c>
      <c r="H21" s="758">
        <f t="shared" si="2"/>
        <v>0.24684077506318453</v>
      </c>
      <c r="I21" s="759">
        <f t="shared" si="3"/>
        <v>62.342038753159223</v>
      </c>
      <c r="J21" s="754">
        <v>50</v>
      </c>
      <c r="K21" s="726"/>
      <c r="L21" s="726"/>
      <c r="M21" s="726"/>
      <c r="N21" s="726"/>
      <c r="O21" s="726"/>
      <c r="P21" s="726"/>
      <c r="Q21" s="726"/>
      <c r="R21" s="726"/>
      <c r="S21" s="726"/>
      <c r="T21" s="755"/>
      <c r="U21" s="755"/>
      <c r="V21" s="756"/>
      <c r="W21" s="738"/>
    </row>
    <row r="22" spans="2:23" ht="15" customHeight="1" x14ac:dyDescent="0.2">
      <c r="B22" s="748" t="s">
        <v>676</v>
      </c>
      <c r="C22" s="762">
        <v>3892</v>
      </c>
      <c r="D22" s="758"/>
      <c r="E22" s="751">
        <v>9.42</v>
      </c>
      <c r="F22" s="751">
        <v>3.64</v>
      </c>
      <c r="G22" s="751">
        <v>11.08</v>
      </c>
      <c r="H22" s="758">
        <f t="shared" si="2"/>
        <v>0.50543478260869557</v>
      </c>
      <c r="I22" s="759">
        <f t="shared" si="3"/>
        <v>75.271739130434781</v>
      </c>
      <c r="J22" s="754">
        <v>50</v>
      </c>
      <c r="K22" s="726"/>
      <c r="L22" s="726"/>
      <c r="M22" s="726"/>
      <c r="N22" s="726"/>
      <c r="O22" s="726"/>
      <c r="P22" s="726"/>
      <c r="Q22" s="726"/>
      <c r="R22" s="726"/>
      <c r="S22" s="726"/>
      <c r="T22" s="755"/>
      <c r="U22" s="755"/>
      <c r="V22" s="756"/>
      <c r="W22" s="738"/>
    </row>
    <row r="23" spans="2:23" ht="15" customHeight="1" thickBot="1" x14ac:dyDescent="0.25">
      <c r="B23" s="765" t="s">
        <v>676</v>
      </c>
      <c r="C23" s="766">
        <v>3893</v>
      </c>
      <c r="D23" s="767"/>
      <c r="E23" s="768">
        <v>15.33</v>
      </c>
      <c r="F23" s="768">
        <v>6.09</v>
      </c>
      <c r="G23" s="768">
        <v>5.25</v>
      </c>
      <c r="H23" s="769">
        <f t="shared" si="2"/>
        <v>-7.4074074074074056E-2</v>
      </c>
      <c r="I23" s="770">
        <f t="shared" si="3"/>
        <v>46.296296296296298</v>
      </c>
      <c r="J23" s="754">
        <v>50</v>
      </c>
      <c r="K23" s="726"/>
      <c r="L23" s="726"/>
      <c r="M23" s="726"/>
      <c r="N23" s="726"/>
      <c r="O23" s="726"/>
      <c r="P23" s="726"/>
      <c r="Q23" s="726"/>
      <c r="R23" s="726"/>
      <c r="S23" s="726"/>
      <c r="T23" s="755"/>
      <c r="U23" s="755"/>
      <c r="V23" s="756"/>
      <c r="W23" s="738"/>
    </row>
    <row r="24" spans="2:23" ht="15" customHeight="1" x14ac:dyDescent="0.2">
      <c r="B24" s="771" t="s">
        <v>676</v>
      </c>
      <c r="C24" s="772">
        <v>3847</v>
      </c>
      <c r="D24" s="757"/>
      <c r="E24" s="773">
        <v>25.44</v>
      </c>
      <c r="F24" s="773">
        <v>7.56</v>
      </c>
      <c r="G24" s="773">
        <v>16.02</v>
      </c>
      <c r="H24" s="758">
        <f t="shared" si="2"/>
        <v>0.35877862595419852</v>
      </c>
      <c r="I24" s="759">
        <f t="shared" si="3"/>
        <v>67.938931297709928</v>
      </c>
      <c r="J24" s="754">
        <v>50</v>
      </c>
      <c r="K24" s="726"/>
      <c r="L24" s="726"/>
      <c r="M24" s="726"/>
      <c r="N24" s="726"/>
      <c r="O24" s="726"/>
      <c r="P24" s="726"/>
      <c r="Q24" s="726"/>
      <c r="R24" s="726"/>
      <c r="S24" s="726"/>
      <c r="T24" s="755"/>
      <c r="U24" s="755"/>
      <c r="V24" s="756"/>
      <c r="W24" s="738"/>
    </row>
    <row r="25" spans="2:23" ht="15" customHeight="1" x14ac:dyDescent="0.2">
      <c r="B25" s="748" t="s">
        <v>676</v>
      </c>
      <c r="C25" s="749">
        <v>3848</v>
      </c>
      <c r="D25" s="757"/>
      <c r="E25" s="751">
        <v>23.82</v>
      </c>
      <c r="F25" s="751">
        <v>13.32</v>
      </c>
      <c r="G25" s="751">
        <v>16.510000000000002</v>
      </c>
      <c r="H25" s="758">
        <f t="shared" si="2"/>
        <v>0.10693932282936644</v>
      </c>
      <c r="I25" s="759">
        <f t="shared" si="3"/>
        <v>55.346966141468322</v>
      </c>
      <c r="J25" s="754">
        <v>50</v>
      </c>
      <c r="K25" s="756"/>
      <c r="L25" s="738"/>
    </row>
    <row r="26" spans="2:23" ht="15" customHeight="1" x14ac:dyDescent="0.2">
      <c r="B26" s="748" t="s">
        <v>676</v>
      </c>
      <c r="C26" s="760">
        <v>3849</v>
      </c>
      <c r="D26" s="757"/>
      <c r="E26" s="751">
        <v>13.29</v>
      </c>
      <c r="F26" s="751">
        <v>3.92</v>
      </c>
      <c r="G26" s="751">
        <v>7.48</v>
      </c>
      <c r="H26" s="758">
        <f t="shared" si="2"/>
        <v>0.31228070175438599</v>
      </c>
      <c r="I26" s="759">
        <f t="shared" si="3"/>
        <v>65.614035087719301</v>
      </c>
      <c r="J26" s="754">
        <v>50</v>
      </c>
      <c r="K26" s="756"/>
      <c r="L26" s="738"/>
    </row>
    <row r="27" spans="2:23" s="775" customFormat="1" ht="15" customHeight="1" x14ac:dyDescent="0.2">
      <c r="B27" s="748" t="s">
        <v>676</v>
      </c>
      <c r="C27" s="760">
        <v>3859</v>
      </c>
      <c r="D27" s="763"/>
      <c r="E27" s="751">
        <v>11.64</v>
      </c>
      <c r="F27" s="751">
        <v>6.38</v>
      </c>
      <c r="G27" s="751">
        <v>8.32</v>
      </c>
      <c r="H27" s="758">
        <f t="shared" si="2"/>
        <v>0.13197278911564631</v>
      </c>
      <c r="I27" s="759">
        <f t="shared" si="3"/>
        <v>56.598639455782319</v>
      </c>
      <c r="J27" s="754">
        <v>50</v>
      </c>
      <c r="K27" s="774"/>
      <c r="L27" s="721"/>
    </row>
    <row r="28" spans="2:23" s="775" customFormat="1" ht="15" customHeight="1" x14ac:dyDescent="0.2">
      <c r="B28" s="748" t="s">
        <v>676</v>
      </c>
      <c r="C28" s="762">
        <v>3860</v>
      </c>
      <c r="D28" s="763"/>
      <c r="E28" s="751">
        <v>22.06</v>
      </c>
      <c r="F28" s="751">
        <v>5.48</v>
      </c>
      <c r="G28" s="751">
        <v>9.6999999999999993</v>
      </c>
      <c r="H28" s="758">
        <f t="shared" si="2"/>
        <v>0.27799736495388661</v>
      </c>
      <c r="I28" s="759">
        <f t="shared" si="3"/>
        <v>63.899868247694336</v>
      </c>
      <c r="J28" s="754">
        <v>50</v>
      </c>
      <c r="K28" s="774"/>
      <c r="L28" s="721"/>
    </row>
    <row r="29" spans="2:23" ht="15" customHeight="1" x14ac:dyDescent="0.2">
      <c r="B29" s="748" t="s">
        <v>676</v>
      </c>
      <c r="C29" s="762">
        <v>3862</v>
      </c>
      <c r="D29" s="757"/>
      <c r="E29" s="751">
        <v>15.77</v>
      </c>
      <c r="F29" s="751">
        <v>3.47</v>
      </c>
      <c r="G29" s="776">
        <v>11.16</v>
      </c>
      <c r="H29" s="758">
        <f>(G29-F29)/(G29+F29)</f>
        <v>0.52563226247436767</v>
      </c>
      <c r="I29" s="759">
        <f t="shared" si="3"/>
        <v>76.281613123718387</v>
      </c>
      <c r="J29" s="754">
        <v>50</v>
      </c>
      <c r="K29" s="756"/>
      <c r="L29" s="738"/>
    </row>
    <row r="30" spans="2:23" ht="15" customHeight="1" x14ac:dyDescent="0.2">
      <c r="B30" s="748" t="s">
        <v>676</v>
      </c>
      <c r="C30" s="772">
        <v>3877</v>
      </c>
      <c r="D30" s="757"/>
      <c r="E30" s="751">
        <v>32.130000000000003</v>
      </c>
      <c r="F30" s="777">
        <v>4.41</v>
      </c>
      <c r="G30" s="777">
        <v>12.68</v>
      </c>
      <c r="H30" s="759">
        <v>0.48390871899999999</v>
      </c>
      <c r="I30" s="759">
        <v>74.195435930000002</v>
      </c>
      <c r="J30" s="754">
        <v>50</v>
      </c>
      <c r="K30" s="756"/>
      <c r="L30" s="738"/>
    </row>
    <row r="31" spans="2:23" ht="15" customHeight="1" x14ac:dyDescent="0.2">
      <c r="B31" s="748" t="s">
        <v>676</v>
      </c>
      <c r="C31" s="749">
        <v>3878</v>
      </c>
      <c r="D31" s="757"/>
      <c r="E31" s="773">
        <v>22.54</v>
      </c>
      <c r="F31" s="778">
        <v>3.18</v>
      </c>
      <c r="G31" s="778">
        <v>7.81</v>
      </c>
      <c r="H31" s="759">
        <v>0.42129208400000001</v>
      </c>
      <c r="I31" s="759">
        <v>71.064604189999997</v>
      </c>
      <c r="J31" s="754">
        <v>50</v>
      </c>
      <c r="K31" s="756"/>
      <c r="L31" s="738"/>
    </row>
    <row r="32" spans="2:23" ht="15" customHeight="1" x14ac:dyDescent="0.2">
      <c r="B32" s="748" t="s">
        <v>676</v>
      </c>
      <c r="C32" s="760">
        <v>3879</v>
      </c>
      <c r="D32" s="757"/>
      <c r="E32" s="773">
        <v>19.2</v>
      </c>
      <c r="F32" s="778">
        <v>12.63</v>
      </c>
      <c r="G32" s="778">
        <v>25.94</v>
      </c>
      <c r="H32" s="759">
        <v>0.34508685500000003</v>
      </c>
      <c r="I32" s="759">
        <v>67.254342750000006</v>
      </c>
      <c r="J32" s="754">
        <v>50</v>
      </c>
      <c r="K32" s="756"/>
      <c r="L32" s="738"/>
    </row>
    <row r="33" spans="2:16" ht="15" customHeight="1" x14ac:dyDescent="0.2">
      <c r="B33" s="748" t="s">
        <v>676</v>
      </c>
      <c r="C33" s="760">
        <v>3881</v>
      </c>
      <c r="D33" s="757"/>
      <c r="E33" s="773">
        <v>20.88</v>
      </c>
      <c r="F33" s="778">
        <v>10.36</v>
      </c>
      <c r="G33" s="778">
        <v>22.25</v>
      </c>
      <c r="H33" s="759">
        <v>0.364612082</v>
      </c>
      <c r="I33" s="759">
        <v>68.230604110000002</v>
      </c>
      <c r="J33" s="754">
        <v>50</v>
      </c>
      <c r="K33" s="756"/>
      <c r="L33" s="738"/>
    </row>
    <row r="34" spans="2:16" ht="15" customHeight="1" x14ac:dyDescent="0.2">
      <c r="B34" s="748" t="s">
        <v>676</v>
      </c>
      <c r="C34" s="762">
        <v>3882</v>
      </c>
      <c r="D34" s="757"/>
      <c r="E34" s="773">
        <v>11.64</v>
      </c>
      <c r="F34" s="778">
        <v>7.43</v>
      </c>
      <c r="G34" s="778">
        <v>16.98</v>
      </c>
      <c r="H34" s="759">
        <v>0.39123310100000003</v>
      </c>
      <c r="I34" s="759">
        <v>69.561655060000007</v>
      </c>
      <c r="J34" s="754">
        <v>50</v>
      </c>
      <c r="K34" s="756"/>
      <c r="L34" s="738"/>
    </row>
    <row r="35" spans="2:16" ht="15" customHeight="1" x14ac:dyDescent="0.2">
      <c r="B35" s="748" t="s">
        <v>676</v>
      </c>
      <c r="C35" s="762">
        <v>3883</v>
      </c>
      <c r="D35" s="757"/>
      <c r="E35" s="773">
        <v>33.549999999999997</v>
      </c>
      <c r="F35" s="778">
        <v>2.1</v>
      </c>
      <c r="G35" s="779">
        <v>4.13</v>
      </c>
      <c r="H35" s="758">
        <v>0.32584269700000001</v>
      </c>
      <c r="I35" s="759">
        <v>66.292134829999995</v>
      </c>
      <c r="J35" s="754">
        <v>50</v>
      </c>
      <c r="K35" s="756"/>
      <c r="L35" s="738"/>
    </row>
    <row r="36" spans="2:16" s="745" customFormat="1" ht="15" customHeight="1" x14ac:dyDescent="0.25">
      <c r="B36" s="780" t="s">
        <v>676</v>
      </c>
      <c r="C36" s="781" t="s">
        <v>53</v>
      </c>
      <c r="D36" s="782"/>
      <c r="E36" s="783">
        <f>AVERAGE(E12:E23)</f>
        <v>19.980833333333333</v>
      </c>
      <c r="F36" s="783">
        <f>AVERAGE(F12:F23)</f>
        <v>8.2275000000000009</v>
      </c>
      <c r="G36" s="783">
        <f>AVERAGE(G12:G23)</f>
        <v>13.412500000000001</v>
      </c>
      <c r="H36" s="783">
        <f>AVERAGE(H12:H23)</f>
        <v>0.22471671050447031</v>
      </c>
      <c r="I36" s="783">
        <f>AVERAGE(I12:I23)</f>
        <v>61.235835525223514</v>
      </c>
      <c r="J36" s="783">
        <f t="shared" ref="J36" si="4">AVERAGE(J12:J23)</f>
        <v>50</v>
      </c>
      <c r="K36" s="784"/>
      <c r="L36" s="747"/>
    </row>
    <row r="37" spans="2:16" s="745" customFormat="1" ht="15" customHeight="1" x14ac:dyDescent="0.25">
      <c r="B37" s="785" t="s">
        <v>676</v>
      </c>
      <c r="C37" s="786" t="s">
        <v>53</v>
      </c>
      <c r="D37" s="787"/>
      <c r="E37" s="788">
        <f>AVERAGE(E24:E35)</f>
        <v>20.996666666666666</v>
      </c>
      <c r="F37" s="788">
        <f>AVERAGE(F24:F35)</f>
        <v>6.6866666666666648</v>
      </c>
      <c r="G37" s="788">
        <f>AVERAGE(G24:G35)</f>
        <v>13.248333333333333</v>
      </c>
      <c r="H37" s="788">
        <f>AVERAGE(H24:H35)</f>
        <v>0.33713138375682089</v>
      </c>
      <c r="I37" s="788">
        <f>AVERAGE(I24:I35)</f>
        <v>66.856569185341044</v>
      </c>
      <c r="J37" s="788">
        <f t="shared" ref="J37" si="5">AVERAGE(J24:J35)</f>
        <v>50</v>
      </c>
      <c r="K37" s="784"/>
      <c r="L37" s="747"/>
    </row>
    <row r="38" spans="2:16" s="791" customFormat="1" ht="15" customHeight="1" x14ac:dyDescent="0.25">
      <c r="B38" s="780" t="s">
        <v>676</v>
      </c>
      <c r="C38" s="747" t="s">
        <v>31</v>
      </c>
      <c r="D38" s="789"/>
      <c r="E38" s="790">
        <f>STDEV(E12:E23)/SQRT(COUNT(E12:E23))</f>
        <v>2.7748277201049105</v>
      </c>
      <c r="F38" s="790">
        <f>STDEV(F12:F23)/SQRT(COUNT(F12:F23))</f>
        <v>1.6639443486651071</v>
      </c>
      <c r="G38" s="790">
        <f>STDEV(G12:G23)/SQRT(COUNT(G12:G23))</f>
        <v>2.1770821190369234</v>
      </c>
      <c r="H38" s="790">
        <f>STDEV(H12:H23)/SQRT(COUNT(H12:H23))</f>
        <v>6.6205540259867718E-2</v>
      </c>
      <c r="I38" s="790">
        <f>STDEV(I12:I23)/SQRT(COUNT(I12:I23))</f>
        <v>3.3102770129933816</v>
      </c>
      <c r="J38" s="784"/>
      <c r="K38" s="784"/>
      <c r="L38" s="784"/>
      <c r="M38" s="784"/>
    </row>
    <row r="39" spans="2:16" s="791" customFormat="1" ht="15" customHeight="1" x14ac:dyDescent="0.25">
      <c r="B39" s="792" t="s">
        <v>676</v>
      </c>
      <c r="C39" s="786" t="s">
        <v>31</v>
      </c>
      <c r="D39" s="787"/>
      <c r="E39" s="788">
        <f>STDEV(E24:E35)/SQRT(COUNT(E24:E35))</f>
        <v>2.0922133174360042</v>
      </c>
      <c r="F39" s="788">
        <f>STDEV(F24:F35)/SQRT(COUNT(F24:F35))</f>
        <v>1.0737990707969747</v>
      </c>
      <c r="G39" s="788">
        <f>STDEV(G24:G35)/SQRT(COUNT(G24:G35))</f>
        <v>1.8706480133630159</v>
      </c>
      <c r="H39" s="788">
        <f>STDEV(H24:H35)/SQRT(COUNT(H24:H35))</f>
        <v>3.5642748102086598E-2</v>
      </c>
      <c r="I39" s="788">
        <f>STDEV(I24:I35)/SQRT(COUNT(I24:I35))</f>
        <v>1.7821374045228939</v>
      </c>
      <c r="J39" s="784"/>
      <c r="K39" s="784"/>
      <c r="L39" s="784"/>
      <c r="M39" s="784"/>
      <c r="N39" s="784"/>
      <c r="O39" s="784"/>
      <c r="P39" s="793"/>
    </row>
    <row r="40" spans="2:16" x14ac:dyDescent="0.2">
      <c r="C40" s="794"/>
      <c r="D40" s="795"/>
      <c r="E40" s="795"/>
      <c r="F40" s="794"/>
      <c r="I40" s="738"/>
      <c r="J40" s="738"/>
      <c r="K40" s="796"/>
      <c r="L40" s="796"/>
      <c r="M40" s="738"/>
      <c r="N40" s="738"/>
      <c r="O40" s="738"/>
      <c r="P40" s="738"/>
    </row>
    <row r="41" spans="2:16" x14ac:dyDescent="0.2">
      <c r="B41" s="720"/>
      <c r="C41" s="720"/>
      <c r="D41" s="771"/>
      <c r="E41" s="771"/>
      <c r="F41" s="771"/>
      <c r="G41" s="721"/>
      <c r="H41" s="721"/>
      <c r="I41" s="721"/>
      <c r="J41" s="721"/>
    </row>
    <row r="42" spans="2:16" ht="15.75" x14ac:dyDescent="0.25">
      <c r="B42" s="720"/>
      <c r="C42" s="720"/>
      <c r="D42" s="771"/>
      <c r="E42" s="771"/>
      <c r="F42" s="771"/>
      <c r="G42" s="797"/>
      <c r="H42" s="797"/>
      <c r="I42" s="797"/>
      <c r="J42" s="721"/>
    </row>
    <row r="43" spans="2:16" ht="15.75" x14ac:dyDescent="0.25">
      <c r="B43" s="798"/>
      <c r="C43" s="771"/>
      <c r="D43" s="799"/>
      <c r="E43" s="799"/>
      <c r="F43" s="799"/>
      <c r="G43" s="798"/>
      <c r="H43" s="798"/>
      <c r="I43" s="798"/>
      <c r="J43" s="721"/>
    </row>
    <row r="44" spans="2:16" ht="15.75" x14ac:dyDescent="0.25">
      <c r="B44" s="798"/>
      <c r="C44" s="771"/>
      <c r="D44" s="799"/>
      <c r="E44" s="799"/>
      <c r="F44" s="799"/>
      <c r="G44" s="771"/>
      <c r="H44" s="771"/>
      <c r="I44" s="799"/>
      <c r="J44" s="721"/>
    </row>
    <row r="45" spans="2:16" x14ac:dyDescent="0.2">
      <c r="B45" s="720"/>
      <c r="C45" s="720"/>
      <c r="D45" s="771"/>
      <c r="E45" s="771"/>
      <c r="F45" s="771"/>
      <c r="G45" s="771"/>
      <c r="H45" s="771"/>
      <c r="I45" s="799"/>
      <c r="J45" s="721"/>
    </row>
    <row r="46" spans="2:16" x14ac:dyDescent="0.2">
      <c r="B46" s="720"/>
      <c r="C46" s="720"/>
      <c r="D46" s="771"/>
      <c r="E46" s="771"/>
      <c r="F46" s="771"/>
      <c r="G46" s="771"/>
      <c r="H46" s="771"/>
      <c r="I46" s="799"/>
      <c r="J46" s="721"/>
    </row>
    <row r="47" spans="2:16" x14ac:dyDescent="0.2">
      <c r="B47" s="720"/>
      <c r="C47" s="720"/>
      <c r="D47" s="771"/>
      <c r="E47" s="771"/>
      <c r="F47" s="771"/>
      <c r="G47" s="771"/>
      <c r="H47" s="771"/>
      <c r="I47" s="799"/>
      <c r="J47" s="721"/>
    </row>
    <row r="48" spans="2:16" x14ac:dyDescent="0.2">
      <c r="B48" s="720"/>
      <c r="C48" s="720"/>
      <c r="D48" s="771"/>
      <c r="E48" s="771"/>
      <c r="F48" s="771"/>
      <c r="G48" s="771"/>
      <c r="H48" s="771"/>
      <c r="I48" s="799"/>
      <c r="J48" s="721"/>
    </row>
    <row r="49" spans="2:10" x14ac:dyDescent="0.2">
      <c r="B49" s="720"/>
      <c r="C49" s="720"/>
      <c r="D49" s="771"/>
      <c r="E49" s="771"/>
      <c r="F49" s="771"/>
      <c r="G49" s="771"/>
      <c r="H49" s="771"/>
      <c r="I49" s="799"/>
      <c r="J49" s="721"/>
    </row>
    <row r="50" spans="2:10" x14ac:dyDescent="0.2">
      <c r="B50" s="720"/>
      <c r="C50" s="720"/>
      <c r="D50" s="771"/>
      <c r="E50" s="771"/>
      <c r="F50" s="771"/>
      <c r="G50" s="771"/>
      <c r="H50" s="771"/>
      <c r="I50" s="799"/>
      <c r="J50" s="721"/>
    </row>
    <row r="51" spans="2:10" x14ac:dyDescent="0.2">
      <c r="B51" s="720"/>
      <c r="C51" s="720"/>
      <c r="D51" s="771"/>
      <c r="E51" s="771"/>
      <c r="F51" s="771"/>
      <c r="G51" s="771"/>
      <c r="H51" s="771"/>
      <c r="I51" s="799"/>
      <c r="J51" s="721"/>
    </row>
    <row r="52" spans="2:10" x14ac:dyDescent="0.2">
      <c r="B52" s="720"/>
      <c r="C52" s="720"/>
      <c r="D52" s="771"/>
      <c r="E52" s="771"/>
      <c r="F52" s="771"/>
      <c r="G52" s="771"/>
      <c r="H52" s="771"/>
      <c r="I52" s="799"/>
      <c r="J52" s="721"/>
    </row>
    <row r="53" spans="2:10" x14ac:dyDescent="0.2">
      <c r="B53" s="720"/>
      <c r="C53" s="720"/>
      <c r="D53" s="771"/>
      <c r="E53" s="771"/>
      <c r="F53" s="771"/>
      <c r="G53" s="771"/>
      <c r="H53" s="771"/>
      <c r="I53" s="799"/>
      <c r="J53" s="721"/>
    </row>
    <row r="54" spans="2:10" x14ac:dyDescent="0.2">
      <c r="B54" s="720"/>
      <c r="C54" s="720"/>
      <c r="D54" s="771"/>
      <c r="E54" s="771"/>
      <c r="F54" s="771"/>
      <c r="G54" s="771"/>
      <c r="H54" s="771"/>
      <c r="I54" s="799"/>
      <c r="J54" s="721"/>
    </row>
    <row r="55" spans="2:10" ht="15.75" x14ac:dyDescent="0.25">
      <c r="B55" s="798"/>
      <c r="C55" s="771"/>
      <c r="D55" s="799"/>
      <c r="E55" s="799"/>
      <c r="F55" s="799"/>
      <c r="G55" s="771"/>
      <c r="H55" s="771"/>
      <c r="I55" s="799"/>
      <c r="J55" s="721"/>
    </row>
    <row r="56" spans="2:10" ht="15.75" x14ac:dyDescent="0.25">
      <c r="B56" s="798"/>
      <c r="C56" s="771"/>
      <c r="D56" s="799"/>
      <c r="E56" s="799"/>
      <c r="F56" s="799"/>
      <c r="G56" s="799"/>
      <c r="H56" s="799"/>
      <c r="I56" s="799"/>
      <c r="J56" s="721"/>
    </row>
    <row r="57" spans="2:10" ht="15.75" x14ac:dyDescent="0.25">
      <c r="B57" s="721"/>
      <c r="C57" s="771"/>
      <c r="D57" s="798"/>
      <c r="E57" s="799"/>
      <c r="F57" s="799"/>
      <c r="G57" s="799"/>
      <c r="H57" s="799"/>
      <c r="I57" s="799"/>
      <c r="J57" s="721"/>
    </row>
    <row r="58" spans="2:10" x14ac:dyDescent="0.2">
      <c r="B58" s="721"/>
      <c r="C58" s="720"/>
      <c r="D58" s="720"/>
      <c r="E58" s="771"/>
      <c r="F58" s="771"/>
      <c r="G58" s="771"/>
      <c r="H58" s="771"/>
      <c r="I58" s="799"/>
      <c r="J58" s="721"/>
    </row>
    <row r="59" spans="2:10" x14ac:dyDescent="0.2">
      <c r="B59" s="721"/>
      <c r="C59" s="720"/>
      <c r="D59" s="720"/>
      <c r="E59" s="771"/>
      <c r="F59" s="771"/>
      <c r="G59" s="771"/>
      <c r="H59" s="771"/>
      <c r="I59" s="799"/>
      <c r="J59" s="721"/>
    </row>
    <row r="60" spans="2:10" x14ac:dyDescent="0.2">
      <c r="B60" s="721"/>
      <c r="C60" s="720"/>
      <c r="D60" s="720"/>
      <c r="E60" s="771"/>
      <c r="F60" s="771"/>
      <c r="G60" s="771"/>
      <c r="H60" s="771"/>
      <c r="I60" s="799"/>
      <c r="J60" s="721"/>
    </row>
    <row r="61" spans="2:10" x14ac:dyDescent="0.2">
      <c r="B61" s="721"/>
      <c r="C61" s="720"/>
      <c r="D61" s="720"/>
      <c r="E61" s="771"/>
      <c r="F61" s="771"/>
      <c r="G61" s="771"/>
      <c r="H61" s="771"/>
      <c r="I61" s="799"/>
      <c r="J61" s="721"/>
    </row>
    <row r="62" spans="2:10" x14ac:dyDescent="0.2">
      <c r="B62" s="721"/>
      <c r="C62" s="720"/>
      <c r="D62" s="720"/>
      <c r="E62" s="771"/>
      <c r="F62" s="771"/>
      <c r="G62" s="771"/>
      <c r="H62" s="771"/>
      <c r="I62" s="799"/>
      <c r="J62" s="721"/>
    </row>
    <row r="63" spans="2:10" x14ac:dyDescent="0.2">
      <c r="B63" s="721"/>
      <c r="C63" s="720"/>
      <c r="D63" s="720"/>
      <c r="E63" s="771"/>
      <c r="F63" s="771"/>
      <c r="G63" s="771"/>
      <c r="H63" s="771"/>
      <c r="I63" s="799"/>
      <c r="J63" s="721"/>
    </row>
    <row r="64" spans="2:10" x14ac:dyDescent="0.2">
      <c r="B64" s="721"/>
      <c r="C64" s="720"/>
      <c r="D64" s="720"/>
      <c r="E64" s="771"/>
      <c r="F64" s="771"/>
      <c r="G64" s="771"/>
      <c r="H64" s="771"/>
      <c r="I64" s="799"/>
      <c r="J64" s="721"/>
    </row>
    <row r="65" spans="2:10" x14ac:dyDescent="0.2">
      <c r="B65" s="721"/>
      <c r="C65" s="720"/>
      <c r="D65" s="720"/>
      <c r="E65" s="771"/>
      <c r="F65" s="771"/>
      <c r="G65" s="771"/>
      <c r="H65" s="771"/>
      <c r="I65" s="799"/>
      <c r="J65" s="721"/>
    </row>
    <row r="66" spans="2:10" x14ac:dyDescent="0.2">
      <c r="B66" s="721"/>
      <c r="C66" s="720"/>
      <c r="D66" s="720"/>
      <c r="E66" s="771"/>
      <c r="F66" s="771"/>
      <c r="G66" s="771"/>
      <c r="H66" s="771"/>
      <c r="I66" s="799"/>
      <c r="J66" s="721"/>
    </row>
    <row r="67" spans="2:10" ht="15.75" x14ac:dyDescent="0.25">
      <c r="B67" s="721"/>
      <c r="C67" s="771"/>
      <c r="D67" s="798"/>
      <c r="E67" s="799"/>
      <c r="F67" s="799"/>
      <c r="G67" s="799"/>
      <c r="H67" s="799"/>
      <c r="I67" s="799"/>
      <c r="J67" s="721"/>
    </row>
    <row r="68" spans="2:10" ht="15.75" x14ac:dyDescent="0.25">
      <c r="B68" s="721"/>
      <c r="C68" s="771"/>
      <c r="D68" s="798"/>
      <c r="E68" s="799"/>
      <c r="F68" s="799"/>
      <c r="G68" s="799"/>
      <c r="H68" s="799"/>
      <c r="I68" s="799"/>
      <c r="J68" s="721"/>
    </row>
    <row r="69" spans="2:10" x14ac:dyDescent="0.2">
      <c r="B69" s="721"/>
      <c r="C69" s="721"/>
      <c r="D69" s="721"/>
      <c r="E69" s="721"/>
      <c r="F69" s="721"/>
      <c r="G69" s="721"/>
      <c r="H69" s="721"/>
      <c r="I69" s="721"/>
      <c r="J69" s="721"/>
    </row>
    <row r="70" spans="2:10" x14ac:dyDescent="0.2">
      <c r="B70" s="721"/>
      <c r="C70" s="721"/>
      <c r="D70" s="721"/>
      <c r="E70" s="800"/>
      <c r="F70" s="800"/>
      <c r="G70" s="800"/>
      <c r="H70" s="800"/>
      <c r="I70" s="800"/>
      <c r="J70" s="721"/>
    </row>
    <row r="71" spans="2:10" x14ac:dyDescent="0.2">
      <c r="B71" s="721"/>
      <c r="C71" s="721"/>
      <c r="D71" s="721"/>
      <c r="E71" s="721"/>
      <c r="F71" s="721"/>
      <c r="G71" s="721"/>
      <c r="H71" s="721"/>
      <c r="I71" s="721"/>
      <c r="J71" s="721"/>
    </row>
    <row r="72" spans="2:10" ht="15.75" x14ac:dyDescent="0.25">
      <c r="B72" s="771"/>
      <c r="C72" s="798"/>
      <c r="D72" s="721"/>
      <c r="E72" s="721"/>
      <c r="F72" s="721"/>
      <c r="G72" s="721"/>
      <c r="H72" s="721"/>
      <c r="I72" s="721"/>
      <c r="J72" s="721"/>
    </row>
    <row r="73" spans="2:10" x14ac:dyDescent="0.2">
      <c r="B73" s="721"/>
      <c r="C73" s="721"/>
      <c r="D73" s="721"/>
      <c r="E73" s="721"/>
      <c r="F73" s="721"/>
      <c r="G73" s="721"/>
      <c r="H73" s="721"/>
      <c r="I73" s="721"/>
      <c r="J73" s="721"/>
    </row>
  </sheetData>
  <mergeCells count="5">
    <mergeCell ref="J7:K7"/>
    <mergeCell ref="D10:E10"/>
    <mergeCell ref="F10:G10"/>
    <mergeCell ref="H10:I10"/>
    <mergeCell ref="B2:I2"/>
  </mergeCells>
  <pageMargins left="0.71" right="0.71" top="0.75000000000000011" bottom="0.75000000000000011" header="0.31" footer="0.31"/>
  <pageSetup paperSize="9" scale="40" orientation="portrait"/>
  <drawing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100-000000000000}">
  <sheetPr>
    <pageSetUpPr fitToPage="1"/>
  </sheetPr>
  <dimension ref="B1:Y37"/>
  <sheetViews>
    <sheetView zoomScaleNormal="100" workbookViewId="0">
      <selection activeCell="K49" sqref="K49"/>
    </sheetView>
  </sheetViews>
  <sheetFormatPr defaultColWidth="10.875" defaultRowHeight="15" x14ac:dyDescent="0.2"/>
  <cols>
    <col min="1" max="1" width="3.625" style="516" customWidth="1"/>
    <col min="2" max="2" width="9.5" style="516" bestFit="1" customWidth="1"/>
    <col min="3" max="3" width="11.875" style="516" bestFit="1" customWidth="1"/>
    <col min="4" max="4" width="17.5" style="516" bestFit="1" customWidth="1"/>
    <col min="5" max="5" width="8.125" style="516" bestFit="1" customWidth="1"/>
    <col min="6" max="6" width="23.375" style="516" bestFit="1" customWidth="1"/>
    <col min="7" max="7" width="10.375" style="516" bestFit="1" customWidth="1"/>
    <col min="8" max="8" width="3.5" style="516" customWidth="1"/>
    <col min="9" max="9" width="15.875" style="516" bestFit="1" customWidth="1"/>
    <col min="10" max="14" width="20" style="516" bestFit="1" customWidth="1"/>
    <col min="15" max="15" width="14" style="516" bestFit="1" customWidth="1"/>
    <col min="16" max="16384" width="10.875" style="516"/>
  </cols>
  <sheetData>
    <row r="1" spans="2:25" ht="15.75" thickBot="1" x14ac:dyDescent="0.25"/>
    <row r="2" spans="2:25" s="724" customFormat="1" ht="16.5" thickBot="1" x14ac:dyDescent="0.3">
      <c r="B2" s="977" t="s">
        <v>654</v>
      </c>
      <c r="C2" s="978"/>
      <c r="D2" s="981"/>
      <c r="E2" s="981"/>
      <c r="F2" s="981"/>
      <c r="G2" s="981"/>
      <c r="H2" s="981"/>
      <c r="I2" s="981"/>
      <c r="J2" s="981"/>
      <c r="K2" s="981"/>
      <c r="L2" s="981"/>
      <c r="M2" s="981"/>
      <c r="N2" s="981"/>
      <c r="O2" s="981"/>
      <c r="P2" s="981"/>
      <c r="Q2" s="981"/>
      <c r="R2" s="981"/>
      <c r="S2" s="982"/>
      <c r="T2" s="723"/>
      <c r="U2" s="723"/>
      <c r="V2" s="723"/>
      <c r="X2" s="725"/>
      <c r="Y2" s="725"/>
    </row>
    <row r="3" spans="2:25" s="724" customFormat="1" ht="15.75" x14ac:dyDescent="0.25">
      <c r="B3" s="802"/>
      <c r="C3" s="802"/>
      <c r="D3" s="722"/>
      <c r="E3" s="722"/>
      <c r="F3" s="722"/>
      <c r="G3" s="722"/>
      <c r="H3" s="722"/>
      <c r="I3" s="722"/>
      <c r="J3" s="722"/>
      <c r="K3" s="722"/>
      <c r="L3" s="722"/>
      <c r="M3" s="722"/>
      <c r="N3" s="722"/>
      <c r="O3" s="722"/>
      <c r="P3" s="722"/>
      <c r="Q3" s="722"/>
      <c r="R3" s="722"/>
      <c r="S3" s="722"/>
      <c r="T3" s="723"/>
      <c r="U3" s="723"/>
      <c r="V3" s="723"/>
      <c r="X3" s="725"/>
      <c r="Y3" s="725"/>
    </row>
    <row r="4" spans="2:25" ht="15.75" thickBot="1" x14ac:dyDescent="0.25">
      <c r="B4" s="666" t="s">
        <v>649</v>
      </c>
      <c r="C4" s="516" t="s">
        <v>511</v>
      </c>
      <c r="K4" s="617"/>
      <c r="L4" s="617"/>
      <c r="M4" s="617"/>
      <c r="N4" s="617"/>
    </row>
    <row r="5" spans="2:25" x14ac:dyDescent="0.2">
      <c r="I5" s="21" t="s">
        <v>307</v>
      </c>
      <c r="J5" s="14" t="s">
        <v>574</v>
      </c>
      <c r="K5" s="14" t="s">
        <v>575</v>
      </c>
      <c r="L5" s="14" t="s">
        <v>576</v>
      </c>
      <c r="M5" s="14" t="s">
        <v>575</v>
      </c>
      <c r="N5" s="14" t="s">
        <v>576</v>
      </c>
      <c r="O5" s="49" t="s">
        <v>308</v>
      </c>
      <c r="Q5" s="806"/>
      <c r="R5" s="617"/>
      <c r="S5" s="980"/>
      <c r="T5" s="980"/>
      <c r="U5" s="980"/>
      <c r="V5" s="617"/>
      <c r="W5" s="617"/>
    </row>
    <row r="6" spans="2:25" x14ac:dyDescent="0.2">
      <c r="I6" s="32"/>
      <c r="J6" s="17" t="s">
        <v>650</v>
      </c>
      <c r="K6" s="17" t="s">
        <v>577</v>
      </c>
      <c r="L6" s="17" t="s">
        <v>577</v>
      </c>
      <c r="M6" s="17" t="s">
        <v>578</v>
      </c>
      <c r="N6" s="17" t="s">
        <v>579</v>
      </c>
      <c r="O6" s="23" t="s">
        <v>309</v>
      </c>
      <c r="Q6" s="806"/>
      <c r="R6" s="617"/>
      <c r="S6" s="980"/>
      <c r="T6" s="980"/>
      <c r="U6" s="980"/>
      <c r="V6" s="617"/>
      <c r="W6" s="617"/>
    </row>
    <row r="7" spans="2:25" ht="15.75" thickBot="1" x14ac:dyDescent="0.25">
      <c r="B7" s="517"/>
      <c r="I7" s="32" t="s">
        <v>270</v>
      </c>
      <c r="J7" s="17" t="s">
        <v>315</v>
      </c>
      <c r="K7" s="17" t="s">
        <v>315</v>
      </c>
      <c r="L7" s="17" t="s">
        <v>315</v>
      </c>
      <c r="M7" s="17" t="s">
        <v>315</v>
      </c>
      <c r="N7" s="17" t="s">
        <v>315</v>
      </c>
      <c r="O7" s="23" t="s">
        <v>53</v>
      </c>
      <c r="Q7" s="617"/>
      <c r="R7" s="617"/>
      <c r="S7" s="617"/>
      <c r="T7" s="617"/>
      <c r="U7" s="617"/>
      <c r="V7" s="617"/>
      <c r="W7" s="617"/>
    </row>
    <row r="8" spans="2:25" ht="15.75" thickBot="1" x14ac:dyDescent="0.25">
      <c r="B8" s="517"/>
      <c r="C8" s="21" t="s">
        <v>310</v>
      </c>
      <c r="D8" s="14" t="s">
        <v>311</v>
      </c>
      <c r="E8" s="14" t="s">
        <v>312</v>
      </c>
      <c r="F8" s="14" t="s">
        <v>313</v>
      </c>
      <c r="G8" s="49" t="s">
        <v>314</v>
      </c>
      <c r="H8" s="934"/>
      <c r="I8" s="816" t="s">
        <v>316</v>
      </c>
      <c r="J8" s="817" t="s">
        <v>317</v>
      </c>
      <c r="K8" s="817" t="s">
        <v>317</v>
      </c>
      <c r="L8" s="817" t="s">
        <v>317</v>
      </c>
      <c r="M8" s="817" t="s">
        <v>317</v>
      </c>
      <c r="N8" s="817" t="s">
        <v>317</v>
      </c>
      <c r="O8" s="935" t="s">
        <v>318</v>
      </c>
      <c r="W8" s="617"/>
    </row>
    <row r="9" spans="2:25" x14ac:dyDescent="0.2">
      <c r="B9" s="936" t="s">
        <v>319</v>
      </c>
      <c r="C9" s="937" t="s">
        <v>320</v>
      </c>
      <c r="D9" s="937" t="s">
        <v>675</v>
      </c>
      <c r="E9" s="937" t="s">
        <v>321</v>
      </c>
      <c r="F9" s="937" t="s">
        <v>322</v>
      </c>
      <c r="G9" s="937" t="s">
        <v>323</v>
      </c>
      <c r="H9" s="937"/>
      <c r="I9" s="21">
        <v>2555.38</v>
      </c>
      <c r="J9" s="14">
        <v>145.04</v>
      </c>
      <c r="K9" s="14">
        <v>175.32</v>
      </c>
      <c r="L9" s="14">
        <v>276.88</v>
      </c>
      <c r="M9" s="14">
        <v>50.84</v>
      </c>
      <c r="N9" s="14">
        <v>91.84</v>
      </c>
      <c r="O9" s="49">
        <v>4.2592400000000001</v>
      </c>
    </row>
    <row r="10" spans="2:25" x14ac:dyDescent="0.2">
      <c r="B10" s="938" t="s">
        <v>324</v>
      </c>
      <c r="C10" s="934" t="s">
        <v>325</v>
      </c>
      <c r="D10" s="934" t="s">
        <v>675</v>
      </c>
      <c r="E10" s="934" t="s">
        <v>321</v>
      </c>
      <c r="F10" s="934" t="s">
        <v>326</v>
      </c>
      <c r="G10" s="934" t="s">
        <v>323</v>
      </c>
      <c r="H10" s="934"/>
      <c r="I10" s="32">
        <v>2368.4</v>
      </c>
      <c r="J10" s="17">
        <v>58.52</v>
      </c>
      <c r="K10" s="17">
        <v>317.8</v>
      </c>
      <c r="L10" s="17">
        <v>222.44</v>
      </c>
      <c r="M10" s="17">
        <v>61.16</v>
      </c>
      <c r="N10" s="17">
        <v>128.36000000000001</v>
      </c>
      <c r="O10" s="23">
        <v>3.9476</v>
      </c>
    </row>
    <row r="11" spans="2:25" x14ac:dyDescent="0.2">
      <c r="B11" s="938" t="s">
        <v>327</v>
      </c>
      <c r="C11" s="934" t="s">
        <v>328</v>
      </c>
      <c r="D11" s="934" t="s">
        <v>675</v>
      </c>
      <c r="E11" s="934" t="s">
        <v>321</v>
      </c>
      <c r="F11" s="934" t="s">
        <v>329</v>
      </c>
      <c r="G11" s="934" t="s">
        <v>330</v>
      </c>
      <c r="H11" s="934"/>
      <c r="I11" s="32">
        <v>3131.52</v>
      </c>
      <c r="J11" s="17">
        <v>103.92</v>
      </c>
      <c r="K11" s="17">
        <v>311.27999999999997</v>
      </c>
      <c r="L11" s="17">
        <v>182.96</v>
      </c>
      <c r="M11" s="17">
        <v>113.44</v>
      </c>
      <c r="N11" s="17">
        <v>82.48</v>
      </c>
      <c r="O11" s="23">
        <v>5.2195499999999999</v>
      </c>
    </row>
    <row r="12" spans="2:25" x14ac:dyDescent="0.2">
      <c r="B12" s="938" t="s">
        <v>331</v>
      </c>
      <c r="C12" s="934" t="s">
        <v>332</v>
      </c>
      <c r="D12" s="934" t="s">
        <v>675</v>
      </c>
      <c r="E12" s="934" t="s">
        <v>321</v>
      </c>
      <c r="F12" s="934" t="s">
        <v>333</v>
      </c>
      <c r="G12" s="934" t="s">
        <v>334</v>
      </c>
      <c r="H12" s="934"/>
      <c r="I12" s="32">
        <v>3661.9</v>
      </c>
      <c r="J12" s="17">
        <v>129.04</v>
      </c>
      <c r="K12" s="17">
        <v>271.36</v>
      </c>
      <c r="L12" s="17">
        <v>197.64</v>
      </c>
      <c r="M12" s="17">
        <v>88.68</v>
      </c>
      <c r="N12" s="17">
        <v>79.8</v>
      </c>
      <c r="O12" s="23">
        <v>6.1035700000000004</v>
      </c>
    </row>
    <row r="13" spans="2:25" x14ac:dyDescent="0.2">
      <c r="B13" s="938" t="s">
        <v>335</v>
      </c>
      <c r="C13" s="934" t="s">
        <v>336</v>
      </c>
      <c r="D13" s="934" t="s">
        <v>675</v>
      </c>
      <c r="E13" s="934" t="s">
        <v>321</v>
      </c>
      <c r="F13" s="934" t="s">
        <v>337</v>
      </c>
      <c r="G13" s="934" t="s">
        <v>338</v>
      </c>
      <c r="H13" s="934"/>
      <c r="I13" s="32">
        <v>3673.47</v>
      </c>
      <c r="J13" s="17">
        <v>72.48</v>
      </c>
      <c r="K13" s="17">
        <v>173.12</v>
      </c>
      <c r="L13" s="17">
        <v>351.84</v>
      </c>
      <c r="M13" s="17">
        <v>49.88</v>
      </c>
      <c r="N13" s="17">
        <v>194.72</v>
      </c>
      <c r="O13" s="23">
        <v>6.1228600000000002</v>
      </c>
    </row>
    <row r="14" spans="2:25" x14ac:dyDescent="0.2">
      <c r="B14" s="938" t="s">
        <v>339</v>
      </c>
      <c r="C14" s="934" t="s">
        <v>340</v>
      </c>
      <c r="D14" s="934" t="s">
        <v>675</v>
      </c>
      <c r="E14" s="934" t="s">
        <v>321</v>
      </c>
      <c r="F14" s="934" t="s">
        <v>341</v>
      </c>
      <c r="G14" s="934" t="s">
        <v>342</v>
      </c>
      <c r="H14" s="934"/>
      <c r="I14" s="32">
        <v>3170.26</v>
      </c>
      <c r="J14" s="17">
        <v>82.28</v>
      </c>
      <c r="K14" s="17">
        <v>270.56</v>
      </c>
      <c r="L14" s="17">
        <v>244.04</v>
      </c>
      <c r="M14" s="17">
        <v>100.48</v>
      </c>
      <c r="N14" s="17">
        <v>70.959999999999994</v>
      </c>
      <c r="O14" s="23">
        <v>5.2841100000000001</v>
      </c>
    </row>
    <row r="15" spans="2:25" x14ac:dyDescent="0.2">
      <c r="B15" s="938" t="s">
        <v>343</v>
      </c>
      <c r="C15" s="934" t="s">
        <v>344</v>
      </c>
      <c r="D15" s="934" t="s">
        <v>675</v>
      </c>
      <c r="E15" s="934" t="s">
        <v>321</v>
      </c>
      <c r="F15" s="934" t="s">
        <v>322</v>
      </c>
      <c r="G15" s="934" t="s">
        <v>342</v>
      </c>
      <c r="H15" s="934"/>
      <c r="I15" s="32">
        <v>2971.04</v>
      </c>
      <c r="J15" s="17">
        <v>131.84</v>
      </c>
      <c r="K15" s="17">
        <v>312.04000000000002</v>
      </c>
      <c r="L15" s="17">
        <v>153.91999999999999</v>
      </c>
      <c r="M15" s="17">
        <v>126.84</v>
      </c>
      <c r="N15" s="17">
        <v>57.28</v>
      </c>
      <c r="O15" s="23">
        <v>4.95207</v>
      </c>
    </row>
    <row r="16" spans="2:25" x14ac:dyDescent="0.2">
      <c r="B16" s="938" t="s">
        <v>345</v>
      </c>
      <c r="C16" s="934" t="s">
        <v>346</v>
      </c>
      <c r="D16" s="934" t="s">
        <v>675</v>
      </c>
      <c r="E16" s="934" t="s">
        <v>321</v>
      </c>
      <c r="F16" s="934" t="s">
        <v>326</v>
      </c>
      <c r="G16" s="934" t="s">
        <v>342</v>
      </c>
      <c r="H16" s="934"/>
      <c r="I16" s="32">
        <v>3538.85</v>
      </c>
      <c r="J16" s="17">
        <v>129.44</v>
      </c>
      <c r="K16" s="17">
        <v>421.96</v>
      </c>
      <c r="L16" s="17">
        <v>46.4</v>
      </c>
      <c r="M16" s="17">
        <v>106.72</v>
      </c>
      <c r="N16" s="17">
        <v>12.08</v>
      </c>
      <c r="O16" s="23">
        <v>5.8984800000000002</v>
      </c>
    </row>
    <row r="17" spans="2:15" x14ac:dyDescent="0.2">
      <c r="B17" s="938" t="s">
        <v>347</v>
      </c>
      <c r="C17" s="934" t="s">
        <v>348</v>
      </c>
      <c r="D17" s="934" t="s">
        <v>675</v>
      </c>
      <c r="E17" s="934" t="s">
        <v>321</v>
      </c>
      <c r="F17" s="934" t="s">
        <v>349</v>
      </c>
      <c r="G17" s="934" t="s">
        <v>342</v>
      </c>
      <c r="H17" s="934"/>
      <c r="I17" s="32">
        <v>3184.27</v>
      </c>
      <c r="J17" s="17">
        <v>150.36000000000001</v>
      </c>
      <c r="K17" s="17">
        <v>302.16000000000003</v>
      </c>
      <c r="L17" s="17">
        <v>144.44</v>
      </c>
      <c r="M17" s="17">
        <v>107.48</v>
      </c>
      <c r="N17" s="17">
        <v>52.96</v>
      </c>
      <c r="O17" s="23">
        <v>5.3074700000000004</v>
      </c>
    </row>
    <row r="18" spans="2:15" x14ac:dyDescent="0.2">
      <c r="B18" s="938" t="s">
        <v>350</v>
      </c>
      <c r="C18" s="934" t="s">
        <v>351</v>
      </c>
      <c r="D18" s="934" t="s">
        <v>675</v>
      </c>
      <c r="E18" s="934" t="s">
        <v>321</v>
      </c>
      <c r="F18" s="934" t="s">
        <v>352</v>
      </c>
      <c r="G18" s="934" t="s">
        <v>334</v>
      </c>
      <c r="H18" s="934"/>
      <c r="I18" s="32">
        <v>4168.76</v>
      </c>
      <c r="J18" s="17">
        <v>106.76</v>
      </c>
      <c r="K18" s="17">
        <v>269.12</v>
      </c>
      <c r="L18" s="17">
        <v>220.44</v>
      </c>
      <c r="M18" s="17">
        <v>109.96</v>
      </c>
      <c r="N18" s="17">
        <v>71.92</v>
      </c>
      <c r="O18" s="23">
        <v>6.9567500000000004</v>
      </c>
    </row>
    <row r="19" spans="2:15" x14ac:dyDescent="0.2">
      <c r="B19" s="938" t="s">
        <v>353</v>
      </c>
      <c r="C19" s="934" t="s">
        <v>354</v>
      </c>
      <c r="D19" s="934" t="s">
        <v>675</v>
      </c>
      <c r="E19" s="934" t="s">
        <v>321</v>
      </c>
      <c r="F19" s="934" t="s">
        <v>337</v>
      </c>
      <c r="G19" s="934" t="s">
        <v>338</v>
      </c>
      <c r="H19" s="934"/>
      <c r="I19" s="32">
        <v>2638.78</v>
      </c>
      <c r="J19" s="17">
        <v>91.6</v>
      </c>
      <c r="K19" s="17">
        <v>335.2</v>
      </c>
      <c r="L19" s="17">
        <v>171.28</v>
      </c>
      <c r="M19" s="17">
        <v>153.72</v>
      </c>
      <c r="N19" s="17">
        <v>98.6</v>
      </c>
      <c r="O19" s="23">
        <v>4.3982599999999996</v>
      </c>
    </row>
    <row r="20" spans="2:15" ht="15.75" thickBot="1" x14ac:dyDescent="0.25">
      <c r="B20" s="939" t="s">
        <v>355</v>
      </c>
      <c r="C20" s="940" t="s">
        <v>356</v>
      </c>
      <c r="D20" s="940" t="s">
        <v>675</v>
      </c>
      <c r="E20" s="940" t="s">
        <v>321</v>
      </c>
      <c r="F20" s="940" t="s">
        <v>341</v>
      </c>
      <c r="G20" s="940" t="s">
        <v>342</v>
      </c>
      <c r="H20" s="940"/>
      <c r="I20" s="33">
        <v>2575.35</v>
      </c>
      <c r="J20" s="19">
        <v>112.72</v>
      </c>
      <c r="K20" s="19">
        <v>207.08</v>
      </c>
      <c r="L20" s="19">
        <v>277.76</v>
      </c>
      <c r="M20" s="19">
        <v>102.96</v>
      </c>
      <c r="N20" s="19">
        <v>131.47999999999999</v>
      </c>
      <c r="O20" s="25">
        <v>4.2925399999999998</v>
      </c>
    </row>
    <row r="21" spans="2:15" x14ac:dyDescent="0.2">
      <c r="B21" s="936" t="s">
        <v>357</v>
      </c>
      <c r="C21" s="937" t="s">
        <v>358</v>
      </c>
      <c r="D21" s="937" t="s">
        <v>676</v>
      </c>
      <c r="E21" s="937" t="s">
        <v>321</v>
      </c>
      <c r="F21" s="937" t="s">
        <v>349</v>
      </c>
      <c r="G21" s="937" t="s">
        <v>342</v>
      </c>
      <c r="H21" s="934"/>
      <c r="I21" s="38">
        <v>2597.48</v>
      </c>
      <c r="J21" s="13">
        <v>158.16</v>
      </c>
      <c r="K21" s="13">
        <v>338.88</v>
      </c>
      <c r="L21" s="13">
        <v>101.24</v>
      </c>
      <c r="M21" s="13">
        <v>148.28</v>
      </c>
      <c r="N21" s="13">
        <v>30.48</v>
      </c>
      <c r="O21" s="35">
        <v>4.3294199999999998</v>
      </c>
    </row>
    <row r="22" spans="2:15" x14ac:dyDescent="0.2">
      <c r="B22" s="938" t="s">
        <v>359</v>
      </c>
      <c r="C22" s="934" t="s">
        <v>360</v>
      </c>
      <c r="D22" s="934" t="s">
        <v>676</v>
      </c>
      <c r="E22" s="934" t="s">
        <v>321</v>
      </c>
      <c r="F22" s="934" t="s">
        <v>361</v>
      </c>
      <c r="G22" s="934" t="s">
        <v>342</v>
      </c>
      <c r="H22" s="934"/>
      <c r="I22" s="32">
        <v>3316.05</v>
      </c>
      <c r="J22" s="17">
        <v>59.72</v>
      </c>
      <c r="K22" s="17">
        <v>320.83999999999997</v>
      </c>
      <c r="L22" s="17">
        <v>217.2</v>
      </c>
      <c r="M22" s="17">
        <v>153.96</v>
      </c>
      <c r="N22" s="17">
        <v>101.08</v>
      </c>
      <c r="O22" s="23">
        <v>5.5271299999999997</v>
      </c>
    </row>
    <row r="23" spans="2:15" x14ac:dyDescent="0.2">
      <c r="B23" s="938" t="s">
        <v>362</v>
      </c>
      <c r="C23" s="934" t="s">
        <v>363</v>
      </c>
      <c r="D23" s="934" t="s">
        <v>676</v>
      </c>
      <c r="E23" s="934" t="s">
        <v>321</v>
      </c>
      <c r="F23" s="934" t="s">
        <v>364</v>
      </c>
      <c r="G23" s="934" t="s">
        <v>342</v>
      </c>
      <c r="H23" s="934"/>
      <c r="I23" s="32">
        <v>4185.3500000000004</v>
      </c>
      <c r="J23" s="17">
        <v>86.44</v>
      </c>
      <c r="K23" s="17">
        <v>289.36</v>
      </c>
      <c r="L23" s="17">
        <v>221.36</v>
      </c>
      <c r="M23" s="17">
        <v>97.04</v>
      </c>
      <c r="N23" s="17">
        <v>87.08</v>
      </c>
      <c r="O23" s="23">
        <v>6.9760600000000004</v>
      </c>
    </row>
    <row r="24" spans="2:15" x14ac:dyDescent="0.2">
      <c r="B24" s="938" t="s">
        <v>365</v>
      </c>
      <c r="C24" s="934" t="s">
        <v>366</v>
      </c>
      <c r="D24" s="934" t="s">
        <v>676</v>
      </c>
      <c r="E24" s="934" t="s">
        <v>321</v>
      </c>
      <c r="F24" s="934" t="s">
        <v>352</v>
      </c>
      <c r="G24" s="934" t="s">
        <v>330</v>
      </c>
      <c r="H24" s="934"/>
      <c r="I24" s="32">
        <v>1997.09</v>
      </c>
      <c r="J24" s="17">
        <v>77.680000000000007</v>
      </c>
      <c r="K24" s="17">
        <v>360.64</v>
      </c>
      <c r="L24" s="17">
        <v>160.4</v>
      </c>
      <c r="M24" s="17">
        <v>76.08</v>
      </c>
      <c r="N24" s="17">
        <v>82.88</v>
      </c>
      <c r="O24" s="23">
        <v>3.3287100000000001</v>
      </c>
    </row>
    <row r="25" spans="2:15" x14ac:dyDescent="0.2">
      <c r="B25" s="938" t="s">
        <v>367</v>
      </c>
      <c r="C25" s="934" t="s">
        <v>368</v>
      </c>
      <c r="D25" s="934" t="s">
        <v>676</v>
      </c>
      <c r="E25" s="934" t="s">
        <v>321</v>
      </c>
      <c r="F25" s="934" t="s">
        <v>329</v>
      </c>
      <c r="G25" s="934" t="s">
        <v>334</v>
      </c>
      <c r="H25" s="934"/>
      <c r="I25" s="32">
        <v>2355.65</v>
      </c>
      <c r="J25" s="17">
        <v>131</v>
      </c>
      <c r="K25" s="17">
        <v>153.80000000000001</v>
      </c>
      <c r="L25" s="17">
        <v>313.48</v>
      </c>
      <c r="M25" s="17">
        <v>39.56</v>
      </c>
      <c r="N25" s="17">
        <v>196.24</v>
      </c>
      <c r="O25" s="23">
        <v>3.9263499999999998</v>
      </c>
    </row>
    <row r="26" spans="2:15" x14ac:dyDescent="0.2">
      <c r="B26" s="938" t="s">
        <v>369</v>
      </c>
      <c r="C26" s="934" t="s">
        <v>370</v>
      </c>
      <c r="D26" s="934" t="s">
        <v>676</v>
      </c>
      <c r="E26" s="934" t="s">
        <v>321</v>
      </c>
      <c r="F26" s="934" t="s">
        <v>333</v>
      </c>
      <c r="G26" s="934" t="s">
        <v>338</v>
      </c>
      <c r="H26" s="934"/>
      <c r="I26" s="32">
        <v>3484.82</v>
      </c>
      <c r="J26" s="17">
        <v>69.16</v>
      </c>
      <c r="K26" s="17">
        <v>360.84</v>
      </c>
      <c r="L26" s="17">
        <v>166.76</v>
      </c>
      <c r="M26" s="17">
        <v>136.04</v>
      </c>
      <c r="N26" s="17">
        <v>60.64</v>
      </c>
      <c r="O26" s="23">
        <v>5.8084199999999999</v>
      </c>
    </row>
    <row r="27" spans="2:15" x14ac:dyDescent="0.2">
      <c r="B27" s="938" t="s">
        <v>371</v>
      </c>
      <c r="C27" s="934" t="s">
        <v>372</v>
      </c>
      <c r="D27" s="934" t="s">
        <v>676</v>
      </c>
      <c r="E27" s="934" t="s">
        <v>321</v>
      </c>
      <c r="F27" s="934" t="s">
        <v>349</v>
      </c>
      <c r="G27" s="934" t="s">
        <v>323</v>
      </c>
      <c r="H27" s="934"/>
      <c r="I27" s="32">
        <v>4587.32</v>
      </c>
      <c r="J27" s="17">
        <v>96.64</v>
      </c>
      <c r="K27" s="17">
        <v>292.32</v>
      </c>
      <c r="L27" s="17">
        <v>205.52</v>
      </c>
      <c r="M27" s="17">
        <v>126.84</v>
      </c>
      <c r="N27" s="17">
        <v>75</v>
      </c>
      <c r="O27" s="23">
        <v>7.6460499999999998</v>
      </c>
    </row>
    <row r="28" spans="2:15" x14ac:dyDescent="0.2">
      <c r="B28" s="938" t="s">
        <v>373</v>
      </c>
      <c r="C28" s="934" t="s">
        <v>374</v>
      </c>
      <c r="D28" s="934" t="s">
        <v>676</v>
      </c>
      <c r="E28" s="934" t="s">
        <v>321</v>
      </c>
      <c r="F28" s="934" t="s">
        <v>361</v>
      </c>
      <c r="G28" s="934" t="s">
        <v>323</v>
      </c>
      <c r="H28" s="934"/>
      <c r="I28" s="32">
        <v>4346.45</v>
      </c>
      <c r="J28" s="17">
        <v>70.28</v>
      </c>
      <c r="K28" s="17">
        <v>224.4</v>
      </c>
      <c r="L28" s="17">
        <v>301.48</v>
      </c>
      <c r="M28" s="17">
        <v>61.2</v>
      </c>
      <c r="N28" s="17">
        <v>115.44</v>
      </c>
      <c r="O28" s="23">
        <v>7.2455299999999996</v>
      </c>
    </row>
    <row r="29" spans="2:15" x14ac:dyDescent="0.2">
      <c r="B29" s="938" t="s">
        <v>375</v>
      </c>
      <c r="C29" s="934" t="s">
        <v>376</v>
      </c>
      <c r="D29" s="934" t="s">
        <v>676</v>
      </c>
      <c r="E29" s="934" t="s">
        <v>321</v>
      </c>
      <c r="F29" s="934" t="s">
        <v>364</v>
      </c>
      <c r="G29" s="934" t="s">
        <v>323</v>
      </c>
      <c r="H29" s="934"/>
      <c r="I29" s="32">
        <v>1523.74</v>
      </c>
      <c r="J29" s="17">
        <v>54</v>
      </c>
      <c r="K29" s="17">
        <v>299.64</v>
      </c>
      <c r="L29" s="17">
        <v>245</v>
      </c>
      <c r="M29" s="17">
        <v>43.32</v>
      </c>
      <c r="N29" s="17">
        <v>74.040000000000006</v>
      </c>
      <c r="O29" s="23">
        <v>2.53973</v>
      </c>
    </row>
    <row r="30" spans="2:15" x14ac:dyDescent="0.2">
      <c r="B30" s="938" t="s">
        <v>377</v>
      </c>
      <c r="C30" s="934" t="s">
        <v>378</v>
      </c>
      <c r="D30" s="934" t="s">
        <v>676</v>
      </c>
      <c r="E30" s="934" t="s">
        <v>321</v>
      </c>
      <c r="F30" s="934" t="s">
        <v>333</v>
      </c>
      <c r="G30" s="934" t="s">
        <v>330</v>
      </c>
      <c r="H30" s="934"/>
      <c r="I30" s="32">
        <v>3286.21</v>
      </c>
      <c r="J30" s="17">
        <v>102.12</v>
      </c>
      <c r="K30" s="17">
        <v>213.48</v>
      </c>
      <c r="L30" s="17">
        <v>281.24</v>
      </c>
      <c r="M30" s="17">
        <v>82.72</v>
      </c>
      <c r="N30" s="17">
        <v>133.76</v>
      </c>
      <c r="O30" s="23">
        <v>5.4773899999999998</v>
      </c>
    </row>
    <row r="31" spans="2:15" x14ac:dyDescent="0.2">
      <c r="B31" s="938" t="s">
        <v>379</v>
      </c>
      <c r="C31" s="934" t="s">
        <v>380</v>
      </c>
      <c r="D31" s="934" t="s">
        <v>676</v>
      </c>
      <c r="E31" s="934" t="s">
        <v>321</v>
      </c>
      <c r="F31" s="934" t="s">
        <v>329</v>
      </c>
      <c r="G31" s="934" t="s">
        <v>334</v>
      </c>
      <c r="H31" s="934"/>
      <c r="I31" s="32">
        <v>2902.58</v>
      </c>
      <c r="J31" s="17">
        <v>111.08</v>
      </c>
      <c r="K31" s="17">
        <v>318.60000000000002</v>
      </c>
      <c r="L31" s="17">
        <v>167.88</v>
      </c>
      <c r="M31" s="17">
        <v>116.88</v>
      </c>
      <c r="N31" s="17">
        <v>73.08</v>
      </c>
      <c r="O31" s="23">
        <v>4.8379500000000002</v>
      </c>
    </row>
    <row r="32" spans="2:15" ht="15.75" thickBot="1" x14ac:dyDescent="0.25">
      <c r="B32" s="939" t="s">
        <v>381</v>
      </c>
      <c r="C32" s="940" t="s">
        <v>382</v>
      </c>
      <c r="D32" s="940" t="s">
        <v>676</v>
      </c>
      <c r="E32" s="940">
        <v>1</v>
      </c>
      <c r="F32" s="940" t="s">
        <v>326</v>
      </c>
      <c r="G32" s="940" t="s">
        <v>323</v>
      </c>
      <c r="H32" s="940"/>
      <c r="I32" s="33">
        <v>3322.38</v>
      </c>
      <c r="J32" s="19">
        <v>120.88</v>
      </c>
      <c r="K32" s="19">
        <v>302.76</v>
      </c>
      <c r="L32" s="19">
        <v>173.44</v>
      </c>
      <c r="M32" s="19">
        <v>134.6</v>
      </c>
      <c r="N32" s="19">
        <v>63</v>
      </c>
      <c r="O32" s="25">
        <v>5.5376599999999998</v>
      </c>
    </row>
    <row r="33" spans="2:15" x14ac:dyDescent="0.2">
      <c r="B33" s="517"/>
      <c r="C33" s="517"/>
      <c r="D33" s="517"/>
      <c r="E33" s="517"/>
      <c r="F33" s="517" t="s">
        <v>691</v>
      </c>
      <c r="G33" s="517"/>
      <c r="H33" s="517"/>
      <c r="I33" s="517">
        <f t="shared" ref="I33:O33" si="0">AVERAGE(I9:I20)</f>
        <v>3136.498333333333</v>
      </c>
      <c r="J33" s="517">
        <f t="shared" si="0"/>
        <v>109.5</v>
      </c>
      <c r="K33" s="517">
        <f t="shared" si="0"/>
        <v>280.58333333333331</v>
      </c>
      <c r="L33" s="517">
        <f t="shared" si="0"/>
        <v>207.50333333333333</v>
      </c>
      <c r="M33" s="517">
        <f t="shared" si="0"/>
        <v>97.68</v>
      </c>
      <c r="N33" s="517">
        <f t="shared" si="0"/>
        <v>89.373333333333335</v>
      </c>
      <c r="O33" s="517">
        <f t="shared" si="0"/>
        <v>5.2285416666666666</v>
      </c>
    </row>
    <row r="34" spans="2:15" x14ac:dyDescent="0.2">
      <c r="B34" s="517"/>
      <c r="C34" s="517"/>
      <c r="D34" s="517"/>
      <c r="E34" s="517"/>
      <c r="F34" s="517" t="s">
        <v>692</v>
      </c>
      <c r="G34" s="517"/>
      <c r="H34" s="517"/>
      <c r="I34" s="517">
        <f t="shared" ref="I34:O34" si="1">AVERAGE(I21:I32)</f>
        <v>3158.76</v>
      </c>
      <c r="J34" s="517">
        <f t="shared" si="1"/>
        <v>94.763333333333321</v>
      </c>
      <c r="K34" s="517">
        <f t="shared" si="1"/>
        <v>289.62999999999994</v>
      </c>
      <c r="L34" s="517">
        <f t="shared" si="1"/>
        <v>212.91666666666671</v>
      </c>
      <c r="M34" s="517">
        <f t="shared" si="1"/>
        <v>101.37666666666667</v>
      </c>
      <c r="N34" s="517">
        <f t="shared" si="1"/>
        <v>91.059999999999988</v>
      </c>
      <c r="O34" s="517">
        <f t="shared" si="1"/>
        <v>5.2650333333333341</v>
      </c>
    </row>
    <row r="35" spans="2:15" x14ac:dyDescent="0.2">
      <c r="B35" s="517"/>
      <c r="C35" s="517"/>
      <c r="D35" s="517"/>
      <c r="E35" s="517"/>
      <c r="F35" s="517"/>
      <c r="G35" s="517"/>
      <c r="H35" s="517"/>
      <c r="I35" s="517"/>
      <c r="J35" s="517"/>
      <c r="K35" s="517"/>
      <c r="L35" s="517"/>
      <c r="M35" s="517"/>
      <c r="N35" s="517"/>
      <c r="O35" s="517"/>
    </row>
    <row r="36" spans="2:15" x14ac:dyDescent="0.2">
      <c r="B36" s="517"/>
      <c r="C36" s="517"/>
      <c r="D36" s="517"/>
      <c r="E36" s="517"/>
      <c r="F36" s="517" t="s">
        <v>680</v>
      </c>
      <c r="G36" s="517"/>
      <c r="H36" s="517"/>
      <c r="I36" s="517">
        <f t="shared" ref="I36:O36" si="2">STDEV(I9:I20)/SQRT(12)</f>
        <v>158.42368105157004</v>
      </c>
      <c r="J36" s="517">
        <f t="shared" si="2"/>
        <v>8.3896191266892028</v>
      </c>
      <c r="K36" s="517">
        <f t="shared" si="2"/>
        <v>20.431186179144678</v>
      </c>
      <c r="L36" s="517">
        <f t="shared" si="2"/>
        <v>22.549913637318099</v>
      </c>
      <c r="M36" s="517">
        <f t="shared" si="2"/>
        <v>8.9175428060071358</v>
      </c>
      <c r="N36" s="517">
        <f t="shared" si="2"/>
        <v>13.369763564767238</v>
      </c>
      <c r="O36" s="517">
        <f t="shared" si="2"/>
        <v>0.2644700285729622</v>
      </c>
    </row>
    <row r="37" spans="2:15" x14ac:dyDescent="0.2">
      <c r="B37" s="517"/>
      <c r="C37" s="517"/>
      <c r="D37" s="517"/>
      <c r="E37" s="517"/>
      <c r="F37" s="517" t="s">
        <v>681</v>
      </c>
      <c r="G37" s="517"/>
      <c r="H37" s="517"/>
      <c r="I37" s="517">
        <f t="shared" ref="I37:O37" si="3">STDEV(I21:I32)/SQRT(12)</f>
        <v>271.46858187263405</v>
      </c>
      <c r="J37" s="517">
        <f t="shared" si="3"/>
        <v>9.0637291921530352</v>
      </c>
      <c r="K37" s="517">
        <f t="shared" si="3"/>
        <v>18.077200188819823</v>
      </c>
      <c r="L37" s="517">
        <f t="shared" si="3"/>
        <v>18.411343314007862</v>
      </c>
      <c r="M37" s="517">
        <f t="shared" si="3"/>
        <v>11.668346675575508</v>
      </c>
      <c r="N37" s="517">
        <f t="shared" si="3"/>
        <v>12.283649146879629</v>
      </c>
      <c r="O37" s="517">
        <f t="shared" si="3"/>
        <v>0.45251047127568284</v>
      </c>
    </row>
  </sheetData>
  <mergeCells count="2">
    <mergeCell ref="S5:U6"/>
    <mergeCell ref="B2:S2"/>
  </mergeCells>
  <pageMargins left="0" right="0" top="0" bottom="0" header="0" footer="0"/>
  <pageSetup paperSize="9" scale="49" orientation="landscape"/>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200-000000000000}">
  <sheetPr>
    <pageSetUpPr fitToPage="1"/>
  </sheetPr>
  <dimension ref="B1:X47"/>
  <sheetViews>
    <sheetView zoomScaleNormal="100" workbookViewId="0">
      <selection activeCell="S27" sqref="S27"/>
    </sheetView>
  </sheetViews>
  <sheetFormatPr defaultColWidth="10.875" defaultRowHeight="15" x14ac:dyDescent="0.2"/>
  <cols>
    <col min="1" max="1" width="4.375" style="516" customWidth="1"/>
    <col min="2" max="2" width="10.875" style="516"/>
    <col min="3" max="3" width="6.875" style="516" customWidth="1"/>
    <col min="4" max="4" width="17.5" style="516" bestFit="1" customWidth="1"/>
    <col min="5" max="5" width="8.125" style="516" bestFit="1" customWidth="1"/>
    <col min="6" max="6" width="23.375" style="516" bestFit="1" customWidth="1"/>
    <col min="7" max="7" width="10.375" style="516" bestFit="1" customWidth="1"/>
    <col min="8" max="8" width="15.875" style="516" bestFit="1" customWidth="1"/>
    <col min="9" max="13" width="20" style="516" bestFit="1" customWidth="1"/>
    <col min="14" max="14" width="14" style="516" bestFit="1" customWidth="1"/>
    <col min="15" max="20" width="10.875" style="516"/>
    <col min="21" max="21" width="12.875" style="516" bestFit="1" customWidth="1"/>
    <col min="22" max="16384" width="10.875" style="516"/>
  </cols>
  <sheetData>
    <row r="1" spans="2:24" ht="15.75" thickBot="1" x14ac:dyDescent="0.25"/>
    <row r="2" spans="2:24" s="724" customFormat="1" ht="16.5" thickBot="1" x14ac:dyDescent="0.3">
      <c r="B2" s="977" t="s">
        <v>652</v>
      </c>
      <c r="C2" s="978"/>
      <c r="D2" s="981"/>
      <c r="E2" s="981"/>
      <c r="F2" s="981"/>
      <c r="G2" s="981"/>
      <c r="H2" s="981"/>
      <c r="I2" s="981"/>
      <c r="J2" s="981"/>
      <c r="K2" s="981"/>
      <c r="L2" s="981"/>
      <c r="M2" s="981"/>
      <c r="N2" s="981"/>
      <c r="O2" s="981"/>
      <c r="P2" s="981"/>
      <c r="Q2" s="981"/>
      <c r="R2" s="982"/>
      <c r="S2" s="723"/>
      <c r="T2" s="723"/>
      <c r="U2" s="723"/>
      <c r="W2" s="725"/>
      <c r="X2" s="725"/>
    </row>
    <row r="3" spans="2:24" s="724" customFormat="1" ht="16.5" thickBot="1" x14ac:dyDescent="0.3">
      <c r="B3" s="802"/>
      <c r="C3" s="802"/>
      <c r="D3" s="722"/>
      <c r="E3" s="722"/>
      <c r="F3" s="722"/>
      <c r="G3" s="722"/>
      <c r="H3" s="722"/>
      <c r="I3" s="722"/>
      <c r="J3" s="722"/>
      <c r="K3" s="722"/>
      <c r="L3" s="722"/>
      <c r="M3" s="722"/>
      <c r="N3" s="722"/>
      <c r="O3" s="722"/>
      <c r="P3" s="722"/>
      <c r="Q3" s="722"/>
      <c r="R3" s="722"/>
      <c r="S3" s="723"/>
      <c r="T3" s="723"/>
      <c r="U3" s="723"/>
      <c r="W3" s="725"/>
      <c r="X3" s="725"/>
    </row>
    <row r="4" spans="2:24" x14ac:dyDescent="0.2">
      <c r="B4" s="803" t="s">
        <v>651</v>
      </c>
      <c r="C4" s="924" t="s">
        <v>511</v>
      </c>
      <c r="D4" s="517"/>
      <c r="E4" s="517"/>
      <c r="F4" s="517"/>
      <c r="G4" s="517"/>
      <c r="H4" s="21"/>
      <c r="I4" s="14"/>
      <c r="J4" s="14" t="s">
        <v>580</v>
      </c>
      <c r="K4" s="14" t="s">
        <v>581</v>
      </c>
      <c r="L4" s="804" t="s">
        <v>580</v>
      </c>
      <c r="M4" s="804" t="s">
        <v>581</v>
      </c>
      <c r="N4" s="49"/>
      <c r="P4" s="617"/>
      <c r="Q4" s="617"/>
      <c r="R4" s="617"/>
      <c r="S4" s="617"/>
      <c r="T4" s="617"/>
      <c r="U4" s="617"/>
    </row>
    <row r="5" spans="2:24" x14ac:dyDescent="0.2">
      <c r="B5" s="517"/>
      <c r="C5" s="517"/>
      <c r="D5" s="517"/>
      <c r="E5" s="517"/>
      <c r="F5" s="517"/>
      <c r="G5" s="517"/>
      <c r="H5" s="32" t="s">
        <v>307</v>
      </c>
      <c r="I5" s="17" t="s">
        <v>574</v>
      </c>
      <c r="J5" s="17" t="s">
        <v>575</v>
      </c>
      <c r="K5" s="17" t="s">
        <v>576</v>
      </c>
      <c r="L5" s="17" t="s">
        <v>575</v>
      </c>
      <c r="M5" s="17" t="s">
        <v>576</v>
      </c>
      <c r="N5" s="23" t="s">
        <v>308</v>
      </c>
      <c r="P5" s="806"/>
      <c r="Q5" s="617"/>
      <c r="R5" s="980"/>
      <c r="S5" s="980"/>
      <c r="T5" s="980"/>
      <c r="U5" s="617"/>
      <c r="W5" s="617"/>
    </row>
    <row r="6" spans="2:24" x14ac:dyDescent="0.2">
      <c r="B6" s="517"/>
      <c r="C6" s="517"/>
      <c r="D6" s="517"/>
      <c r="E6" s="517"/>
      <c r="F6" s="517"/>
      <c r="G6" s="517"/>
      <c r="H6" s="32" t="s">
        <v>309</v>
      </c>
      <c r="I6" s="17" t="s">
        <v>577</v>
      </c>
      <c r="J6" s="17" t="s">
        <v>577</v>
      </c>
      <c r="K6" s="17" t="s">
        <v>577</v>
      </c>
      <c r="L6" s="17" t="s">
        <v>578</v>
      </c>
      <c r="M6" s="17" t="s">
        <v>579</v>
      </c>
      <c r="N6" s="23" t="s">
        <v>309</v>
      </c>
      <c r="P6" s="806"/>
      <c r="Q6" s="617"/>
      <c r="R6" s="980"/>
      <c r="S6" s="980"/>
      <c r="T6" s="980"/>
      <c r="U6" s="617"/>
      <c r="W6" s="617"/>
    </row>
    <row r="7" spans="2:24" ht="15.75" thickBot="1" x14ac:dyDescent="0.25">
      <c r="B7" s="517"/>
      <c r="H7" s="32" t="s">
        <v>270</v>
      </c>
      <c r="I7" s="17" t="s">
        <v>315</v>
      </c>
      <c r="J7" s="17" t="s">
        <v>315</v>
      </c>
      <c r="K7" s="17" t="s">
        <v>315</v>
      </c>
      <c r="L7" s="17" t="s">
        <v>315</v>
      </c>
      <c r="M7" s="17" t="s">
        <v>315</v>
      </c>
      <c r="N7" s="23" t="s">
        <v>53</v>
      </c>
      <c r="P7" s="617"/>
      <c r="Q7" s="617"/>
      <c r="R7" s="617"/>
      <c r="S7" s="617"/>
      <c r="T7" s="617"/>
      <c r="U7" s="617"/>
      <c r="W7" s="617"/>
    </row>
    <row r="8" spans="2:24" ht="15.75" thickBot="1" x14ac:dyDescent="0.25">
      <c r="B8" s="517"/>
      <c r="C8" s="21" t="s">
        <v>310</v>
      </c>
      <c r="D8" s="14" t="s">
        <v>311</v>
      </c>
      <c r="E8" s="14" t="s">
        <v>312</v>
      </c>
      <c r="F8" s="14" t="s">
        <v>313</v>
      </c>
      <c r="G8" s="15" t="s">
        <v>314</v>
      </c>
      <c r="H8" s="33" t="s">
        <v>316</v>
      </c>
      <c r="I8" s="19" t="s">
        <v>317</v>
      </c>
      <c r="J8" s="19" t="s">
        <v>317</v>
      </c>
      <c r="K8" s="19" t="s">
        <v>317</v>
      </c>
      <c r="L8" s="19" t="s">
        <v>317</v>
      </c>
      <c r="M8" s="19" t="s">
        <v>317</v>
      </c>
      <c r="N8" s="25" t="s">
        <v>318</v>
      </c>
      <c r="P8" s="617"/>
      <c r="Q8" s="617"/>
      <c r="R8" s="617"/>
      <c r="S8" s="617"/>
      <c r="T8" s="617"/>
      <c r="U8" s="617"/>
      <c r="W8" s="617"/>
    </row>
    <row r="9" spans="2:24" x14ac:dyDescent="0.2">
      <c r="B9" s="925" t="s">
        <v>383</v>
      </c>
      <c r="C9" s="804" t="s">
        <v>320</v>
      </c>
      <c r="D9" s="804" t="s">
        <v>675</v>
      </c>
      <c r="E9" s="804" t="s">
        <v>278</v>
      </c>
      <c r="F9" s="804" t="s">
        <v>322</v>
      </c>
      <c r="G9" s="804" t="s">
        <v>323</v>
      </c>
      <c r="H9" s="804">
        <v>2150.56</v>
      </c>
      <c r="I9" s="804">
        <v>50.24</v>
      </c>
      <c r="J9" s="804">
        <v>299.04000000000002</v>
      </c>
      <c r="K9" s="804">
        <v>248.96</v>
      </c>
      <c r="L9" s="804">
        <v>114.44</v>
      </c>
      <c r="M9" s="804">
        <v>56.88</v>
      </c>
      <c r="N9" s="926">
        <v>3.5845099999999999</v>
      </c>
      <c r="O9" s="613"/>
      <c r="P9" s="617"/>
      <c r="Q9" s="617"/>
      <c r="R9" s="617"/>
      <c r="S9" s="617"/>
      <c r="T9" s="617"/>
      <c r="U9" s="617"/>
    </row>
    <row r="10" spans="2:24" x14ac:dyDescent="0.2">
      <c r="B10" s="927" t="s">
        <v>384</v>
      </c>
      <c r="C10" s="813" t="s">
        <v>325</v>
      </c>
      <c r="D10" s="813" t="s">
        <v>675</v>
      </c>
      <c r="E10" s="813" t="s">
        <v>278</v>
      </c>
      <c r="F10" s="813" t="s">
        <v>326</v>
      </c>
      <c r="G10" s="813" t="s">
        <v>323</v>
      </c>
      <c r="H10" s="813">
        <v>2831.06</v>
      </c>
      <c r="I10" s="813">
        <v>51.96</v>
      </c>
      <c r="J10" s="813">
        <v>308.56</v>
      </c>
      <c r="K10" s="813">
        <v>236.88</v>
      </c>
      <c r="L10" s="813">
        <v>97.76</v>
      </c>
      <c r="M10" s="813">
        <v>108.32</v>
      </c>
      <c r="N10" s="928">
        <v>4.71875</v>
      </c>
      <c r="O10" s="613"/>
    </row>
    <row r="11" spans="2:24" x14ac:dyDescent="0.2">
      <c r="B11" s="927" t="s">
        <v>385</v>
      </c>
      <c r="C11" s="813" t="s">
        <v>328</v>
      </c>
      <c r="D11" s="813" t="s">
        <v>675</v>
      </c>
      <c r="E11" s="813" t="s">
        <v>278</v>
      </c>
      <c r="F11" s="813" t="s">
        <v>329</v>
      </c>
      <c r="G11" s="813" t="s">
        <v>330</v>
      </c>
      <c r="H11" s="813">
        <v>3367.73</v>
      </c>
      <c r="I11" s="813">
        <v>105.24</v>
      </c>
      <c r="J11" s="813">
        <v>342.92</v>
      </c>
      <c r="K11" s="813">
        <v>149.19999999999999</v>
      </c>
      <c r="L11" s="813">
        <v>152.96</v>
      </c>
      <c r="M11" s="813">
        <v>45</v>
      </c>
      <c r="N11" s="928">
        <v>5.61327</v>
      </c>
      <c r="O11" s="613"/>
    </row>
    <row r="12" spans="2:24" x14ac:dyDescent="0.2">
      <c r="B12" s="927" t="s">
        <v>386</v>
      </c>
      <c r="C12" s="813" t="s">
        <v>332</v>
      </c>
      <c r="D12" s="813" t="s">
        <v>675</v>
      </c>
      <c r="E12" s="813" t="s">
        <v>278</v>
      </c>
      <c r="F12" s="813" t="s">
        <v>333</v>
      </c>
      <c r="G12" s="813" t="s">
        <v>334</v>
      </c>
      <c r="H12" s="813">
        <v>3033.98</v>
      </c>
      <c r="I12" s="813">
        <v>70.400000000000006</v>
      </c>
      <c r="J12" s="813">
        <v>298.16000000000003</v>
      </c>
      <c r="K12" s="813">
        <v>227.52</v>
      </c>
      <c r="L12" s="813">
        <v>151.4</v>
      </c>
      <c r="M12" s="813">
        <v>75.760000000000005</v>
      </c>
      <c r="N12" s="928">
        <v>5.0569800000000003</v>
      </c>
      <c r="O12" s="613"/>
    </row>
    <row r="13" spans="2:24" x14ac:dyDescent="0.2">
      <c r="B13" s="927" t="s">
        <v>387</v>
      </c>
      <c r="C13" s="813" t="s">
        <v>336</v>
      </c>
      <c r="D13" s="813" t="s">
        <v>675</v>
      </c>
      <c r="E13" s="813" t="s">
        <v>278</v>
      </c>
      <c r="F13" s="813" t="s">
        <v>337</v>
      </c>
      <c r="G13" s="813" t="s">
        <v>338</v>
      </c>
      <c r="H13" s="813">
        <v>4070.91</v>
      </c>
      <c r="I13" s="813">
        <v>87</v>
      </c>
      <c r="J13" s="813">
        <v>294.72000000000003</v>
      </c>
      <c r="K13" s="813">
        <v>213.76</v>
      </c>
      <c r="L13" s="813">
        <v>157.12</v>
      </c>
      <c r="M13" s="813">
        <v>67.319999999999993</v>
      </c>
      <c r="N13" s="928">
        <v>6.7853000000000003</v>
      </c>
      <c r="O13" s="613"/>
    </row>
    <row r="14" spans="2:24" x14ac:dyDescent="0.2">
      <c r="B14" s="927" t="s">
        <v>388</v>
      </c>
      <c r="C14" s="813" t="s">
        <v>340</v>
      </c>
      <c r="D14" s="813" t="s">
        <v>675</v>
      </c>
      <c r="E14" s="813" t="s">
        <v>278</v>
      </c>
      <c r="F14" s="813" t="s">
        <v>341</v>
      </c>
      <c r="G14" s="813" t="s">
        <v>342</v>
      </c>
      <c r="H14" s="813">
        <v>2458.13</v>
      </c>
      <c r="I14" s="813">
        <v>106.64</v>
      </c>
      <c r="J14" s="813">
        <v>314.32</v>
      </c>
      <c r="K14" s="813">
        <v>175.92</v>
      </c>
      <c r="L14" s="813">
        <v>157.68</v>
      </c>
      <c r="M14" s="813">
        <v>61.52</v>
      </c>
      <c r="N14" s="928">
        <v>4.0971599999999997</v>
      </c>
      <c r="O14" s="613"/>
    </row>
    <row r="15" spans="2:24" x14ac:dyDescent="0.2">
      <c r="B15" s="927" t="s">
        <v>389</v>
      </c>
      <c r="C15" s="813" t="s">
        <v>344</v>
      </c>
      <c r="D15" s="813" t="s">
        <v>675</v>
      </c>
      <c r="E15" s="813" t="s">
        <v>278</v>
      </c>
      <c r="F15" s="813" t="s">
        <v>322</v>
      </c>
      <c r="G15" s="813" t="s">
        <v>342</v>
      </c>
      <c r="H15" s="813">
        <v>2444.7399999999998</v>
      </c>
      <c r="I15" s="813">
        <v>111.52</v>
      </c>
      <c r="J15" s="813">
        <v>326.44</v>
      </c>
      <c r="K15" s="813">
        <v>159.04</v>
      </c>
      <c r="L15" s="813">
        <v>173.72</v>
      </c>
      <c r="M15" s="813">
        <v>80.92</v>
      </c>
      <c r="N15" s="928">
        <v>4.07484</v>
      </c>
      <c r="O15" s="613"/>
    </row>
    <row r="16" spans="2:24" x14ac:dyDescent="0.2">
      <c r="B16" s="927" t="s">
        <v>390</v>
      </c>
      <c r="C16" s="813" t="s">
        <v>346</v>
      </c>
      <c r="D16" s="813" t="s">
        <v>675</v>
      </c>
      <c r="E16" s="813" t="s">
        <v>278</v>
      </c>
      <c r="F16" s="813" t="s">
        <v>326</v>
      </c>
      <c r="G16" s="813" t="s">
        <v>342</v>
      </c>
      <c r="H16" s="813">
        <v>2284.7399999999998</v>
      </c>
      <c r="I16" s="813">
        <v>51.84</v>
      </c>
      <c r="J16" s="813">
        <v>279.8</v>
      </c>
      <c r="K16" s="813">
        <v>264.95999999999998</v>
      </c>
      <c r="L16" s="813">
        <v>124.32</v>
      </c>
      <c r="M16" s="813">
        <v>41.08</v>
      </c>
      <c r="N16" s="928">
        <v>3.80816</v>
      </c>
      <c r="O16" s="613"/>
    </row>
    <row r="17" spans="2:15" x14ac:dyDescent="0.2">
      <c r="B17" s="927" t="s">
        <v>391</v>
      </c>
      <c r="C17" s="813" t="s">
        <v>348</v>
      </c>
      <c r="D17" s="813" t="s">
        <v>675</v>
      </c>
      <c r="E17" s="813" t="s">
        <v>278</v>
      </c>
      <c r="F17" s="813" t="s">
        <v>349</v>
      </c>
      <c r="G17" s="813" t="s">
        <v>342</v>
      </c>
      <c r="H17" s="813">
        <v>3563.31</v>
      </c>
      <c r="I17" s="813">
        <v>44.24</v>
      </c>
      <c r="J17" s="813">
        <v>292.64</v>
      </c>
      <c r="K17" s="813">
        <v>259</v>
      </c>
      <c r="L17" s="813">
        <v>133.96</v>
      </c>
      <c r="M17" s="813">
        <v>86.04</v>
      </c>
      <c r="N17" s="928">
        <v>5.9392500000000004</v>
      </c>
      <c r="O17" s="613"/>
    </row>
    <row r="18" spans="2:15" x14ac:dyDescent="0.2">
      <c r="B18" s="927" t="s">
        <v>392</v>
      </c>
      <c r="C18" s="813" t="s">
        <v>351</v>
      </c>
      <c r="D18" s="813" t="s">
        <v>675</v>
      </c>
      <c r="E18" s="813" t="s">
        <v>278</v>
      </c>
      <c r="F18" s="813" t="s">
        <v>352</v>
      </c>
      <c r="G18" s="813" t="s">
        <v>334</v>
      </c>
      <c r="H18" s="813">
        <v>3498.37</v>
      </c>
      <c r="I18" s="813">
        <v>69.48</v>
      </c>
      <c r="J18" s="813">
        <v>377.64</v>
      </c>
      <c r="K18" s="813">
        <v>149</v>
      </c>
      <c r="L18" s="813">
        <v>150.96</v>
      </c>
      <c r="M18" s="813">
        <v>44.92</v>
      </c>
      <c r="N18" s="928">
        <v>5.8310000000000004</v>
      </c>
      <c r="O18" s="613"/>
    </row>
    <row r="19" spans="2:15" x14ac:dyDescent="0.2">
      <c r="B19" s="927" t="s">
        <v>393</v>
      </c>
      <c r="C19" s="813" t="s">
        <v>354</v>
      </c>
      <c r="D19" s="813" t="s">
        <v>675</v>
      </c>
      <c r="E19" s="813" t="s">
        <v>278</v>
      </c>
      <c r="F19" s="813" t="s">
        <v>337</v>
      </c>
      <c r="G19" s="813" t="s">
        <v>338</v>
      </c>
      <c r="H19" s="813">
        <v>2085.52</v>
      </c>
      <c r="I19" s="813">
        <v>75.040000000000006</v>
      </c>
      <c r="J19" s="813">
        <v>254.76</v>
      </c>
      <c r="K19" s="813">
        <v>268.95999999999998</v>
      </c>
      <c r="L19" s="813">
        <v>135.32</v>
      </c>
      <c r="M19" s="813">
        <v>120.44</v>
      </c>
      <c r="N19" s="928">
        <v>3.4761000000000002</v>
      </c>
      <c r="O19" s="613"/>
    </row>
    <row r="20" spans="2:15" ht="15.75" thickBot="1" x14ac:dyDescent="0.25">
      <c r="B20" s="929" t="s">
        <v>394</v>
      </c>
      <c r="C20" s="930" t="s">
        <v>356</v>
      </c>
      <c r="D20" s="930" t="s">
        <v>675</v>
      </c>
      <c r="E20" s="930" t="s">
        <v>278</v>
      </c>
      <c r="F20" s="930" t="s">
        <v>341</v>
      </c>
      <c r="G20" s="930" t="s">
        <v>342</v>
      </c>
      <c r="H20" s="930">
        <v>2368.65</v>
      </c>
      <c r="I20" s="930">
        <v>55.16</v>
      </c>
      <c r="J20" s="930">
        <v>361.32</v>
      </c>
      <c r="K20" s="930">
        <v>180.32</v>
      </c>
      <c r="L20" s="930">
        <v>195.76</v>
      </c>
      <c r="M20" s="930">
        <v>84.88</v>
      </c>
      <c r="N20" s="931">
        <v>3.9480200000000001</v>
      </c>
      <c r="O20" s="613"/>
    </row>
    <row r="21" spans="2:15" x14ac:dyDescent="0.2">
      <c r="B21" s="932" t="s">
        <v>395</v>
      </c>
      <c r="C21" s="810" t="s">
        <v>358</v>
      </c>
      <c r="D21" s="810" t="s">
        <v>676</v>
      </c>
      <c r="E21" s="810" t="s">
        <v>278</v>
      </c>
      <c r="F21" s="810" t="s">
        <v>349</v>
      </c>
      <c r="G21" s="810" t="s">
        <v>342</v>
      </c>
      <c r="H21" s="810">
        <v>2350.2600000000002</v>
      </c>
      <c r="I21" s="810">
        <v>77.400000000000006</v>
      </c>
      <c r="J21" s="810">
        <v>405.4</v>
      </c>
      <c r="K21" s="810">
        <v>114.96</v>
      </c>
      <c r="L21" s="810">
        <v>236.84</v>
      </c>
      <c r="M21" s="810">
        <v>34.64</v>
      </c>
      <c r="N21" s="933">
        <v>3.91736</v>
      </c>
      <c r="O21" s="613"/>
    </row>
    <row r="22" spans="2:15" x14ac:dyDescent="0.2">
      <c r="B22" s="927" t="s">
        <v>396</v>
      </c>
      <c r="C22" s="813" t="s">
        <v>360</v>
      </c>
      <c r="D22" s="813" t="s">
        <v>676</v>
      </c>
      <c r="E22" s="813" t="s">
        <v>278</v>
      </c>
      <c r="F22" s="813" t="s">
        <v>361</v>
      </c>
      <c r="G22" s="813" t="s">
        <v>342</v>
      </c>
      <c r="H22" s="813">
        <v>3419.4</v>
      </c>
      <c r="I22" s="813">
        <v>93.28</v>
      </c>
      <c r="J22" s="813">
        <v>269.2</v>
      </c>
      <c r="K22" s="813">
        <v>232.36</v>
      </c>
      <c r="L22" s="813">
        <v>116.48</v>
      </c>
      <c r="M22" s="813">
        <v>44.92</v>
      </c>
      <c r="N22" s="928">
        <v>5.6993799999999997</v>
      </c>
      <c r="O22" s="613"/>
    </row>
    <row r="23" spans="2:15" x14ac:dyDescent="0.2">
      <c r="B23" s="927" t="s">
        <v>397</v>
      </c>
      <c r="C23" s="813" t="s">
        <v>363</v>
      </c>
      <c r="D23" s="813" t="s">
        <v>676</v>
      </c>
      <c r="E23" s="813" t="s">
        <v>278</v>
      </c>
      <c r="F23" s="813" t="s">
        <v>364</v>
      </c>
      <c r="G23" s="813" t="s">
        <v>342</v>
      </c>
      <c r="H23" s="813">
        <v>3483.82</v>
      </c>
      <c r="I23" s="813">
        <v>61.8</v>
      </c>
      <c r="J23" s="813">
        <v>326.24</v>
      </c>
      <c r="K23" s="813">
        <v>207.88</v>
      </c>
      <c r="L23" s="813">
        <v>166.64</v>
      </c>
      <c r="M23" s="813">
        <v>60.44</v>
      </c>
      <c r="N23" s="928">
        <v>5.8067500000000001</v>
      </c>
      <c r="O23" s="613"/>
    </row>
    <row r="24" spans="2:15" x14ac:dyDescent="0.2">
      <c r="B24" s="927" t="s">
        <v>398</v>
      </c>
      <c r="C24" s="813" t="s">
        <v>366</v>
      </c>
      <c r="D24" s="813" t="s">
        <v>676</v>
      </c>
      <c r="E24" s="813" t="s">
        <v>278</v>
      </c>
      <c r="F24" s="813" t="s">
        <v>352</v>
      </c>
      <c r="G24" s="813" t="s">
        <v>330</v>
      </c>
      <c r="H24" s="813">
        <v>3208.14</v>
      </c>
      <c r="I24" s="813">
        <v>41.64</v>
      </c>
      <c r="J24" s="813">
        <v>311</v>
      </c>
      <c r="K24" s="813">
        <v>244.64</v>
      </c>
      <c r="L24" s="813">
        <v>179.52</v>
      </c>
      <c r="M24" s="813">
        <v>73.08</v>
      </c>
      <c r="N24" s="928">
        <v>5.3472600000000003</v>
      </c>
      <c r="O24" s="613"/>
    </row>
    <row r="25" spans="2:15" x14ac:dyDescent="0.2">
      <c r="B25" s="927" t="s">
        <v>399</v>
      </c>
      <c r="C25" s="813" t="s">
        <v>368</v>
      </c>
      <c r="D25" s="813" t="s">
        <v>676</v>
      </c>
      <c r="E25" s="813" t="s">
        <v>278</v>
      </c>
      <c r="F25" s="813" t="s">
        <v>329</v>
      </c>
      <c r="G25" s="813" t="s">
        <v>334</v>
      </c>
      <c r="H25" s="813">
        <v>2460.5100000000002</v>
      </c>
      <c r="I25" s="813">
        <v>64.84</v>
      </c>
      <c r="J25" s="813">
        <v>260.2</v>
      </c>
      <c r="K25" s="813">
        <v>272.8</v>
      </c>
      <c r="L25" s="813">
        <v>117.56</v>
      </c>
      <c r="M25" s="813">
        <v>110.72</v>
      </c>
      <c r="N25" s="928">
        <v>4.1011300000000004</v>
      </c>
      <c r="O25" s="613"/>
    </row>
    <row r="26" spans="2:15" x14ac:dyDescent="0.2">
      <c r="B26" s="927" t="s">
        <v>400</v>
      </c>
      <c r="C26" s="813" t="s">
        <v>370</v>
      </c>
      <c r="D26" s="813" t="s">
        <v>676</v>
      </c>
      <c r="E26" s="813" t="s">
        <v>278</v>
      </c>
      <c r="F26" s="813" t="s">
        <v>333</v>
      </c>
      <c r="G26" s="813" t="s">
        <v>338</v>
      </c>
      <c r="H26" s="813">
        <v>2838.38</v>
      </c>
      <c r="I26" s="813">
        <v>73.88</v>
      </c>
      <c r="J26" s="813">
        <v>342.08</v>
      </c>
      <c r="K26" s="813">
        <v>180.4</v>
      </c>
      <c r="L26" s="813">
        <v>145.68</v>
      </c>
      <c r="M26" s="813">
        <v>70.599999999999994</v>
      </c>
      <c r="N26" s="928">
        <v>4.73095</v>
      </c>
      <c r="O26" s="613"/>
    </row>
    <row r="27" spans="2:15" x14ac:dyDescent="0.2">
      <c r="B27" s="927" t="s">
        <v>401</v>
      </c>
      <c r="C27" s="813" t="s">
        <v>372</v>
      </c>
      <c r="D27" s="813" t="s">
        <v>676</v>
      </c>
      <c r="E27" s="813" t="s">
        <v>278</v>
      </c>
      <c r="F27" s="813" t="s">
        <v>349</v>
      </c>
      <c r="G27" s="813" t="s">
        <v>323</v>
      </c>
      <c r="H27" s="813">
        <v>3589.76</v>
      </c>
      <c r="I27" s="813">
        <v>71.2</v>
      </c>
      <c r="J27" s="813">
        <v>348.48</v>
      </c>
      <c r="K27" s="813">
        <v>173.4</v>
      </c>
      <c r="L27" s="813">
        <v>154.6</v>
      </c>
      <c r="M27" s="813">
        <v>53.72</v>
      </c>
      <c r="N27" s="928">
        <v>5.9833299999999996</v>
      </c>
      <c r="O27" s="613"/>
    </row>
    <row r="28" spans="2:15" x14ac:dyDescent="0.2">
      <c r="B28" s="927" t="s">
        <v>402</v>
      </c>
      <c r="C28" s="813" t="s">
        <v>374</v>
      </c>
      <c r="D28" s="813" t="s">
        <v>676</v>
      </c>
      <c r="E28" s="813" t="s">
        <v>278</v>
      </c>
      <c r="F28" s="813" t="s">
        <v>361</v>
      </c>
      <c r="G28" s="813" t="s">
        <v>323</v>
      </c>
      <c r="H28" s="813">
        <v>4138.58</v>
      </c>
      <c r="I28" s="813">
        <v>55.76</v>
      </c>
      <c r="J28" s="813">
        <v>388.28</v>
      </c>
      <c r="K28" s="813">
        <v>152.88</v>
      </c>
      <c r="L28" s="813">
        <v>195.16</v>
      </c>
      <c r="M28" s="813">
        <v>51.2</v>
      </c>
      <c r="N28" s="928">
        <v>6.8980899999999998</v>
      </c>
      <c r="O28" s="613"/>
    </row>
    <row r="29" spans="2:15" x14ac:dyDescent="0.2">
      <c r="B29" s="927" t="s">
        <v>403</v>
      </c>
      <c r="C29" s="813" t="s">
        <v>376</v>
      </c>
      <c r="D29" s="813" t="s">
        <v>676</v>
      </c>
      <c r="E29" s="813" t="s">
        <v>278</v>
      </c>
      <c r="F29" s="813" t="s">
        <v>364</v>
      </c>
      <c r="G29" s="813" t="s">
        <v>323</v>
      </c>
      <c r="H29" s="813">
        <v>2438.0700000000002</v>
      </c>
      <c r="I29" s="813">
        <v>46.72</v>
      </c>
      <c r="J29" s="813">
        <v>421.24</v>
      </c>
      <c r="K29" s="813">
        <v>129.80000000000001</v>
      </c>
      <c r="L29" s="813">
        <v>182.08</v>
      </c>
      <c r="M29" s="813">
        <v>47.4</v>
      </c>
      <c r="N29" s="928">
        <v>4.06372</v>
      </c>
      <c r="O29" s="613"/>
    </row>
    <row r="30" spans="2:15" x14ac:dyDescent="0.2">
      <c r="B30" s="927" t="s">
        <v>404</v>
      </c>
      <c r="C30" s="813" t="s">
        <v>378</v>
      </c>
      <c r="D30" s="813" t="s">
        <v>676</v>
      </c>
      <c r="E30" s="813" t="s">
        <v>278</v>
      </c>
      <c r="F30" s="813" t="s">
        <v>333</v>
      </c>
      <c r="G30" s="813" t="s">
        <v>330</v>
      </c>
      <c r="H30" s="813">
        <v>3457.36</v>
      </c>
      <c r="I30" s="813">
        <v>50.8</v>
      </c>
      <c r="J30" s="813">
        <v>311.8</v>
      </c>
      <c r="K30" s="813">
        <v>233.4</v>
      </c>
      <c r="L30" s="813">
        <v>173.28</v>
      </c>
      <c r="M30" s="813">
        <v>111.48</v>
      </c>
      <c r="N30" s="928">
        <v>5.7626499999999998</v>
      </c>
      <c r="O30" s="613"/>
    </row>
    <row r="31" spans="2:15" x14ac:dyDescent="0.2">
      <c r="B31" s="927" t="s">
        <v>405</v>
      </c>
      <c r="C31" s="813" t="s">
        <v>380</v>
      </c>
      <c r="D31" s="813" t="s">
        <v>676</v>
      </c>
      <c r="E31" s="813" t="s">
        <v>278</v>
      </c>
      <c r="F31" s="813" t="s">
        <v>329</v>
      </c>
      <c r="G31" s="813" t="s">
        <v>334</v>
      </c>
      <c r="H31" s="813">
        <v>2647.72</v>
      </c>
      <c r="I31" s="813">
        <v>103.88</v>
      </c>
      <c r="J31" s="813">
        <v>267.72000000000003</v>
      </c>
      <c r="K31" s="813">
        <v>221.84</v>
      </c>
      <c r="L31" s="813">
        <v>101.48</v>
      </c>
      <c r="M31" s="813">
        <v>61.28</v>
      </c>
      <c r="N31" s="928">
        <v>4.4131600000000004</v>
      </c>
      <c r="O31" s="613"/>
    </row>
    <row r="32" spans="2:15" ht="15.75" thickBot="1" x14ac:dyDescent="0.25">
      <c r="B32" s="929" t="s">
        <v>406</v>
      </c>
      <c r="C32" s="930" t="s">
        <v>382</v>
      </c>
      <c r="D32" s="930" t="s">
        <v>676</v>
      </c>
      <c r="E32" s="930" t="s">
        <v>278</v>
      </c>
      <c r="F32" s="930" t="s">
        <v>326</v>
      </c>
      <c r="G32" s="930" t="s">
        <v>323</v>
      </c>
      <c r="H32" s="930">
        <v>2942</v>
      </c>
      <c r="I32" s="930">
        <v>69.2</v>
      </c>
      <c r="J32" s="930">
        <v>326.16000000000003</v>
      </c>
      <c r="K32" s="930">
        <v>202.16</v>
      </c>
      <c r="L32" s="930">
        <v>166.64</v>
      </c>
      <c r="M32" s="930">
        <v>73.8</v>
      </c>
      <c r="N32" s="931">
        <v>4.9036499999999998</v>
      </c>
      <c r="O32" s="613"/>
    </row>
    <row r="33" spans="6:14" x14ac:dyDescent="0.2">
      <c r="F33" s="516" t="s">
        <v>687</v>
      </c>
      <c r="H33" s="516">
        <f t="shared" ref="H33:N33" si="0">AVERAGE(H9:H20)</f>
        <v>2846.4749999999999</v>
      </c>
      <c r="I33" s="516">
        <f t="shared" si="0"/>
        <v>73.23</v>
      </c>
      <c r="J33" s="516">
        <f t="shared" si="0"/>
        <v>312.5266666666667</v>
      </c>
      <c r="K33" s="516">
        <f t="shared" si="0"/>
        <v>211.12666666666667</v>
      </c>
      <c r="L33" s="516">
        <f t="shared" si="0"/>
        <v>145.44999999999999</v>
      </c>
      <c r="M33" s="516">
        <f t="shared" si="0"/>
        <v>72.756666666666646</v>
      </c>
      <c r="N33" s="516">
        <f t="shared" si="0"/>
        <v>4.7444450000000007</v>
      </c>
    </row>
    <row r="34" spans="6:14" x14ac:dyDescent="0.2">
      <c r="F34" s="516" t="s">
        <v>688</v>
      </c>
      <c r="H34" s="516">
        <f t="shared" ref="H34:N34" si="1">AVERAGE(H21:H32)</f>
        <v>3081.1666666666665</v>
      </c>
      <c r="I34" s="516">
        <f t="shared" si="1"/>
        <v>67.533333333333346</v>
      </c>
      <c r="J34" s="516">
        <f t="shared" si="1"/>
        <v>331.48333333333335</v>
      </c>
      <c r="K34" s="516">
        <f t="shared" si="1"/>
        <v>197.21</v>
      </c>
      <c r="L34" s="516">
        <f t="shared" si="1"/>
        <v>161.33000000000001</v>
      </c>
      <c r="M34" s="516">
        <f t="shared" si="1"/>
        <v>66.106666666666669</v>
      </c>
      <c r="N34" s="516">
        <f t="shared" si="1"/>
        <v>5.1356191666666673</v>
      </c>
    </row>
    <row r="36" spans="6:14" x14ac:dyDescent="0.2">
      <c r="F36" s="516" t="s">
        <v>680</v>
      </c>
      <c r="H36" s="516">
        <f t="shared" ref="H36:N36" si="2">STDEV(H9:H20)/SQRT(12)</f>
        <v>187.98329811972644</v>
      </c>
      <c r="I36" s="516">
        <f t="shared" si="2"/>
        <v>6.977986381427951</v>
      </c>
      <c r="J36" s="516">
        <f t="shared" si="2"/>
        <v>10.024852551876656</v>
      </c>
      <c r="K36" s="516">
        <f t="shared" si="2"/>
        <v>13.343102027533591</v>
      </c>
      <c r="L36" s="516">
        <f t="shared" si="2"/>
        <v>7.6154167796170347</v>
      </c>
      <c r="M36" s="516">
        <f t="shared" si="2"/>
        <v>7.2269201425970548</v>
      </c>
      <c r="N36" s="516">
        <f t="shared" si="2"/>
        <v>0.31332605342082936</v>
      </c>
    </row>
    <row r="37" spans="6:14" x14ac:dyDescent="0.2">
      <c r="F37" s="516" t="s">
        <v>681</v>
      </c>
      <c r="H37" s="516">
        <f t="shared" ref="H37:N37" si="3">STDEV(H21:H32)/SQRT(12)</f>
        <v>160.73143885646303</v>
      </c>
      <c r="I37" s="516">
        <f t="shared" si="3"/>
        <v>5.294526237616358</v>
      </c>
      <c r="J37" s="516">
        <f t="shared" si="3"/>
        <v>15.333685206766186</v>
      </c>
      <c r="K37" s="516">
        <f t="shared" si="3"/>
        <v>13.865558922828363</v>
      </c>
      <c r="L37" s="516">
        <f t="shared" si="3"/>
        <v>10.873388281822411</v>
      </c>
      <c r="M37" s="516">
        <f t="shared" si="3"/>
        <v>6.9615312375739089</v>
      </c>
      <c r="N37" s="516">
        <f t="shared" si="3"/>
        <v>0.26790325890045091</v>
      </c>
    </row>
    <row r="40" spans="6:14" x14ac:dyDescent="0.2">
      <c r="H40" s="617"/>
    </row>
    <row r="41" spans="6:14" x14ac:dyDescent="0.2">
      <c r="H41" s="801"/>
    </row>
    <row r="42" spans="6:14" x14ac:dyDescent="0.2">
      <c r="H42" s="617"/>
    </row>
    <row r="43" spans="6:14" x14ac:dyDescent="0.2">
      <c r="H43" s="617"/>
    </row>
    <row r="44" spans="6:14" x14ac:dyDescent="0.2">
      <c r="H44" s="617"/>
    </row>
    <row r="45" spans="6:14" x14ac:dyDescent="0.2">
      <c r="H45" s="617"/>
    </row>
    <row r="46" spans="6:14" x14ac:dyDescent="0.2">
      <c r="H46" s="617"/>
    </row>
    <row r="47" spans="6:14" x14ac:dyDescent="0.2">
      <c r="H47" s="617"/>
    </row>
  </sheetData>
  <mergeCells count="2">
    <mergeCell ref="R5:T6"/>
    <mergeCell ref="B2:R2"/>
  </mergeCells>
  <conditionalFormatting sqref="H39:N47">
    <cfRule type="colorScale" priority="1">
      <colorScale>
        <cfvo type="num" val="0.05"/>
        <cfvo type="num" val="0.05"/>
        <color rgb="FFFF7128"/>
        <color theme="0"/>
      </colorScale>
    </cfRule>
  </conditionalFormatting>
  <pageMargins left="0" right="0" top="0" bottom="0" header="0" footer="0"/>
  <pageSetup paperSize="9" scale="43" orientation="landscape"/>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B1:S45"/>
  <sheetViews>
    <sheetView zoomScaleNormal="100" workbookViewId="0">
      <selection activeCell="L45" sqref="L45"/>
    </sheetView>
  </sheetViews>
  <sheetFormatPr defaultColWidth="10.875" defaultRowHeight="15" x14ac:dyDescent="0.2"/>
  <cols>
    <col min="1" max="1" width="4" style="209" customWidth="1"/>
    <col min="2" max="2" width="10.875" style="209"/>
    <col min="3" max="3" width="16" style="209" bestFit="1" customWidth="1"/>
    <col min="4" max="4" width="10.875" style="209"/>
    <col min="5" max="6" width="19" style="209" bestFit="1" customWidth="1"/>
    <col min="7" max="7" width="19.375" style="209" bestFit="1" customWidth="1"/>
    <col min="8" max="14" width="19" style="209" bestFit="1" customWidth="1"/>
    <col min="15" max="18" width="17.5" style="209" bestFit="1" customWidth="1"/>
    <col min="19" max="19" width="10.5" style="209" bestFit="1" customWidth="1"/>
    <col min="20" max="16384" width="10.875" style="209"/>
  </cols>
  <sheetData>
    <row r="1" spans="2:19" ht="21" thickTop="1" thickBot="1" x14ac:dyDescent="0.25">
      <c r="E1" s="941" t="s">
        <v>519</v>
      </c>
      <c r="F1" s="941"/>
      <c r="G1" s="941"/>
      <c r="H1" s="941"/>
      <c r="I1" s="941"/>
    </row>
    <row r="2" spans="2:19" ht="15.75" thickTop="1" x14ac:dyDescent="0.2"/>
    <row r="3" spans="2:19" ht="15.75" x14ac:dyDescent="0.25">
      <c r="B3" s="942" t="s">
        <v>552</v>
      </c>
      <c r="C3" s="942"/>
      <c r="D3" s="942"/>
      <c r="E3" s="942"/>
      <c r="F3" s="942"/>
    </row>
    <row r="4" spans="2:19" ht="15.75" x14ac:dyDescent="0.25">
      <c r="B4" s="942" t="s">
        <v>670</v>
      </c>
      <c r="C4" s="942"/>
      <c r="D4" s="942"/>
      <c r="E4" s="942"/>
      <c r="F4" s="942"/>
    </row>
    <row r="5" spans="2:19" x14ac:dyDescent="0.2">
      <c r="E5" s="244" t="s">
        <v>520</v>
      </c>
      <c r="F5" s="244" t="s">
        <v>521</v>
      </c>
      <c r="G5" s="244" t="s">
        <v>522</v>
      </c>
      <c r="H5" s="244" t="s">
        <v>523</v>
      </c>
      <c r="I5" s="244" t="s">
        <v>524</v>
      </c>
      <c r="J5" s="244" t="s">
        <v>525</v>
      </c>
      <c r="K5" s="244" t="s">
        <v>526</v>
      </c>
      <c r="L5" s="244" t="s">
        <v>527</v>
      </c>
      <c r="M5" s="244" t="s">
        <v>528</v>
      </c>
      <c r="N5" s="244" t="s">
        <v>529</v>
      </c>
      <c r="O5" s="244" t="s">
        <v>530</v>
      </c>
      <c r="P5" s="244" t="s">
        <v>531</v>
      </c>
      <c r="Q5" s="244" t="s">
        <v>532</v>
      </c>
      <c r="R5" s="244" t="s">
        <v>533</v>
      </c>
      <c r="S5" s="244" t="s">
        <v>534</v>
      </c>
    </row>
    <row r="6" spans="2:19" x14ac:dyDescent="0.2">
      <c r="E6" s="245" t="s">
        <v>535</v>
      </c>
      <c r="F6" s="245" t="s">
        <v>536</v>
      </c>
      <c r="G6" s="244" t="s">
        <v>537</v>
      </c>
      <c r="H6" s="244" t="s">
        <v>538</v>
      </c>
      <c r="I6" s="244" t="s">
        <v>539</v>
      </c>
      <c r="J6" s="244" t="s">
        <v>540</v>
      </c>
      <c r="K6" s="244" t="s">
        <v>541</v>
      </c>
      <c r="L6" s="244" t="s">
        <v>542</v>
      </c>
      <c r="M6" s="244" t="s">
        <v>543</v>
      </c>
      <c r="N6" s="244" t="s">
        <v>544</v>
      </c>
      <c r="O6" s="244" t="s">
        <v>545</v>
      </c>
      <c r="P6" s="244" t="s">
        <v>546</v>
      </c>
      <c r="Q6" s="244" t="s">
        <v>547</v>
      </c>
      <c r="R6" s="244" t="s">
        <v>548</v>
      </c>
      <c r="S6" s="244"/>
    </row>
    <row r="7" spans="2:19" x14ac:dyDescent="0.2">
      <c r="B7" s="244" t="s">
        <v>549</v>
      </c>
      <c r="C7" s="244" t="s">
        <v>311</v>
      </c>
      <c r="D7" s="246" t="s">
        <v>550</v>
      </c>
      <c r="E7" s="244" t="s">
        <v>551</v>
      </c>
      <c r="F7" s="244" t="s">
        <v>551</v>
      </c>
      <c r="G7" s="244" t="s">
        <v>551</v>
      </c>
      <c r="H7" s="244" t="s">
        <v>551</v>
      </c>
      <c r="I7" s="244" t="s">
        <v>551</v>
      </c>
      <c r="J7" s="244" t="s">
        <v>551</v>
      </c>
      <c r="K7" s="244" t="s">
        <v>551</v>
      </c>
      <c r="L7" s="244" t="s">
        <v>551</v>
      </c>
      <c r="M7" s="244" t="s">
        <v>551</v>
      </c>
      <c r="N7" s="244" t="s">
        <v>551</v>
      </c>
      <c r="O7" s="244" t="s">
        <v>551</v>
      </c>
      <c r="P7" s="244" t="s">
        <v>551</v>
      </c>
      <c r="Q7" s="244" t="s">
        <v>551</v>
      </c>
      <c r="R7" s="244" t="s">
        <v>551</v>
      </c>
      <c r="S7" s="244"/>
    </row>
    <row r="8" spans="2:19" ht="14.1" customHeight="1" x14ac:dyDescent="0.2">
      <c r="B8" s="943" t="s">
        <v>86</v>
      </c>
      <c r="C8" s="944" t="s">
        <v>675</v>
      </c>
      <c r="D8" s="247">
        <v>3809</v>
      </c>
      <c r="E8" s="248">
        <v>29.8</v>
      </c>
      <c r="F8" s="248">
        <v>29.6</v>
      </c>
      <c r="G8" s="248">
        <v>29.7</v>
      </c>
      <c r="H8" s="248">
        <v>29.2</v>
      </c>
      <c r="I8" s="248">
        <v>30.3</v>
      </c>
      <c r="J8" s="248">
        <v>30.1</v>
      </c>
      <c r="K8" s="248">
        <v>29.08</v>
      </c>
      <c r="L8" s="248">
        <v>30.6</v>
      </c>
      <c r="M8" s="248">
        <v>32.700000000000003</v>
      </c>
      <c r="N8" s="248">
        <v>33.700000000000003</v>
      </c>
      <c r="O8" s="248">
        <v>34.4</v>
      </c>
      <c r="P8" s="248">
        <v>34.700000000000003</v>
      </c>
      <c r="Q8" s="248">
        <v>33.799999999999997</v>
      </c>
      <c r="R8" s="248">
        <v>33.5</v>
      </c>
      <c r="S8" s="248"/>
    </row>
    <row r="9" spans="2:19" x14ac:dyDescent="0.2">
      <c r="B9" s="943"/>
      <c r="C9" s="944"/>
      <c r="D9" s="247">
        <v>3811</v>
      </c>
      <c r="E9" s="248">
        <v>31.5</v>
      </c>
      <c r="F9" s="248">
        <v>31.6</v>
      </c>
      <c r="G9" s="248">
        <v>31.7</v>
      </c>
      <c r="H9" s="248">
        <v>31.6</v>
      </c>
      <c r="I9" s="248">
        <v>32.799999999999997</v>
      </c>
      <c r="J9" s="248">
        <v>32.6</v>
      </c>
      <c r="K9" s="248">
        <v>32.6</v>
      </c>
      <c r="L9" s="248">
        <v>34.1</v>
      </c>
      <c r="M9" s="248">
        <v>35.799999999999997</v>
      </c>
      <c r="N9" s="248">
        <v>36.9</v>
      </c>
      <c r="O9" s="248">
        <v>36.799999999999997</v>
      </c>
      <c r="P9" s="248">
        <v>36.9</v>
      </c>
      <c r="Q9" s="248">
        <v>36.1</v>
      </c>
      <c r="R9" s="248">
        <v>36.299999999999997</v>
      </c>
      <c r="S9" s="248"/>
    </row>
    <row r="10" spans="2:19" x14ac:dyDescent="0.2">
      <c r="B10" s="943"/>
      <c r="C10" s="944"/>
      <c r="D10" s="247">
        <v>3832</v>
      </c>
      <c r="E10" s="248">
        <v>29.3</v>
      </c>
      <c r="F10" s="248">
        <v>29.2</v>
      </c>
      <c r="G10" s="248">
        <v>29.9</v>
      </c>
      <c r="H10" s="248">
        <v>29.3</v>
      </c>
      <c r="I10" s="248">
        <v>30.3</v>
      </c>
      <c r="J10" s="248">
        <v>30</v>
      </c>
      <c r="K10" s="248">
        <v>30.2</v>
      </c>
      <c r="L10" s="248">
        <v>31.1</v>
      </c>
      <c r="M10" s="248">
        <v>32.4</v>
      </c>
      <c r="N10" s="248">
        <v>32.799999999999997</v>
      </c>
      <c r="O10" s="248">
        <v>32</v>
      </c>
      <c r="P10" s="248">
        <v>32.200000000000003</v>
      </c>
      <c r="Q10" s="248">
        <v>33</v>
      </c>
      <c r="R10" s="248">
        <v>32.700000000000003</v>
      </c>
      <c r="S10" s="248"/>
    </row>
    <row r="11" spans="2:19" x14ac:dyDescent="0.2">
      <c r="B11" s="943"/>
      <c r="C11" s="944"/>
      <c r="D11" s="247">
        <v>3833</v>
      </c>
      <c r="E11" s="248">
        <v>28.6</v>
      </c>
      <c r="F11" s="248">
        <v>28.7</v>
      </c>
      <c r="G11" s="248">
        <v>29.2</v>
      </c>
      <c r="H11" s="248">
        <v>29.1</v>
      </c>
      <c r="I11" s="248">
        <v>30</v>
      </c>
      <c r="J11" s="248">
        <v>29.6</v>
      </c>
      <c r="K11" s="248">
        <v>29</v>
      </c>
      <c r="L11" s="248">
        <v>29.6</v>
      </c>
      <c r="M11" s="248">
        <v>31.2</v>
      </c>
      <c r="N11" s="248">
        <v>32</v>
      </c>
      <c r="O11" s="248">
        <v>31.6</v>
      </c>
      <c r="P11" s="248">
        <v>31.7</v>
      </c>
      <c r="Q11" s="248">
        <v>31.4</v>
      </c>
      <c r="R11" s="248">
        <v>31.7</v>
      </c>
      <c r="S11" s="248"/>
    </row>
    <row r="12" spans="2:19" x14ac:dyDescent="0.2">
      <c r="B12" s="943"/>
      <c r="C12" s="944"/>
      <c r="D12" s="247">
        <v>3834</v>
      </c>
      <c r="E12" s="248">
        <v>30.2</v>
      </c>
      <c r="F12" s="248">
        <v>29.9</v>
      </c>
      <c r="G12" s="248">
        <v>30.4</v>
      </c>
      <c r="H12" s="248">
        <v>30.1</v>
      </c>
      <c r="I12" s="248">
        <v>31.4</v>
      </c>
      <c r="J12" s="248">
        <v>31.6</v>
      </c>
      <c r="K12" s="248">
        <v>30.9</v>
      </c>
      <c r="L12" s="248">
        <v>31.6</v>
      </c>
      <c r="M12" s="248">
        <v>34</v>
      </c>
      <c r="N12" s="248">
        <v>33.4</v>
      </c>
      <c r="O12" s="248">
        <v>33.200000000000003</v>
      </c>
      <c r="P12" s="248">
        <v>33.200000000000003</v>
      </c>
      <c r="Q12" s="248">
        <v>34</v>
      </c>
      <c r="R12" s="248">
        <v>33.9</v>
      </c>
      <c r="S12" s="248"/>
    </row>
    <row r="13" spans="2:19" x14ac:dyDescent="0.2">
      <c r="B13" s="943"/>
      <c r="C13" s="944"/>
      <c r="D13" s="247">
        <v>3835</v>
      </c>
      <c r="E13" s="248">
        <v>27.3</v>
      </c>
      <c r="F13" s="248">
        <v>26.8</v>
      </c>
      <c r="G13" s="248">
        <v>27.1</v>
      </c>
      <c r="H13" s="248">
        <v>26.7</v>
      </c>
      <c r="I13" s="248">
        <v>27.7</v>
      </c>
      <c r="J13" s="248">
        <v>26.9</v>
      </c>
      <c r="K13" s="248">
        <v>26.3</v>
      </c>
      <c r="L13" s="248">
        <v>26.6</v>
      </c>
      <c r="M13" s="248">
        <v>29.2</v>
      </c>
      <c r="N13" s="248">
        <v>28.7</v>
      </c>
      <c r="O13" s="248">
        <v>28.3</v>
      </c>
      <c r="P13" s="248">
        <v>28.6</v>
      </c>
      <c r="Q13" s="248">
        <v>28.6</v>
      </c>
      <c r="R13" s="248">
        <v>28.7</v>
      </c>
      <c r="S13" s="248"/>
    </row>
    <row r="14" spans="2:19" x14ac:dyDescent="0.2">
      <c r="B14" s="943"/>
      <c r="C14" s="944"/>
      <c r="D14" s="247">
        <v>3836</v>
      </c>
      <c r="E14" s="248">
        <v>25.1</v>
      </c>
      <c r="F14" s="248">
        <v>24.3</v>
      </c>
      <c r="G14" s="248">
        <v>24.8</v>
      </c>
      <c r="H14" s="248">
        <v>25.1</v>
      </c>
      <c r="I14" s="248">
        <v>25.2</v>
      </c>
      <c r="J14" s="248">
        <v>25.1</v>
      </c>
      <c r="K14" s="248">
        <v>24.8</v>
      </c>
      <c r="L14" s="248">
        <v>25.2</v>
      </c>
      <c r="M14" s="248">
        <v>26.2</v>
      </c>
      <c r="N14" s="248">
        <v>26.5</v>
      </c>
      <c r="O14" s="248">
        <v>26.7</v>
      </c>
      <c r="P14" s="248">
        <v>26.7</v>
      </c>
      <c r="Q14" s="248">
        <v>26.6</v>
      </c>
      <c r="R14" s="248">
        <v>26.9</v>
      </c>
      <c r="S14" s="248"/>
    </row>
    <row r="15" spans="2:19" x14ac:dyDescent="0.2">
      <c r="B15" s="943"/>
      <c r="C15" s="944"/>
      <c r="D15" s="247">
        <v>3837</v>
      </c>
      <c r="E15" s="248">
        <v>30.3</v>
      </c>
      <c r="F15" s="248">
        <v>30.2</v>
      </c>
      <c r="G15" s="248">
        <v>31.3</v>
      </c>
      <c r="H15" s="248">
        <v>31.4</v>
      </c>
      <c r="I15" s="248">
        <v>31.8</v>
      </c>
      <c r="J15" s="248">
        <v>31.9</v>
      </c>
      <c r="K15" s="248">
        <v>32</v>
      </c>
      <c r="L15" s="248">
        <v>31.4</v>
      </c>
      <c r="M15" s="248">
        <v>34.700000000000003</v>
      </c>
      <c r="N15" s="248">
        <v>34.799999999999997</v>
      </c>
      <c r="O15" s="248">
        <v>35.200000000000003</v>
      </c>
      <c r="P15" s="248">
        <v>35.4</v>
      </c>
      <c r="Q15" s="248">
        <v>35.200000000000003</v>
      </c>
      <c r="R15" s="248">
        <v>36.200000000000003</v>
      </c>
      <c r="S15" s="248"/>
    </row>
    <row r="16" spans="2:19" x14ac:dyDescent="0.2">
      <c r="B16" s="943"/>
      <c r="C16" s="944"/>
      <c r="D16" s="247">
        <v>3890</v>
      </c>
      <c r="E16" s="248">
        <v>25.8</v>
      </c>
      <c r="F16" s="248">
        <v>24.7</v>
      </c>
      <c r="G16" s="248">
        <v>25.1</v>
      </c>
      <c r="H16" s="248">
        <v>25.6</v>
      </c>
      <c r="I16" s="248">
        <v>26.5</v>
      </c>
      <c r="J16" s="249">
        <v>26.7</v>
      </c>
      <c r="K16" s="249">
        <v>26</v>
      </c>
      <c r="L16" s="249">
        <v>26.5</v>
      </c>
      <c r="M16" s="249">
        <v>29.3</v>
      </c>
      <c r="N16" s="248">
        <v>30.3</v>
      </c>
      <c r="O16" s="248">
        <v>30.2</v>
      </c>
      <c r="P16" s="248">
        <v>31</v>
      </c>
      <c r="Q16" s="248">
        <v>29.6</v>
      </c>
      <c r="R16" s="248">
        <v>30.3</v>
      </c>
      <c r="S16" s="248"/>
    </row>
    <row r="17" spans="2:19" x14ac:dyDescent="0.2">
      <c r="B17" s="943"/>
      <c r="C17" s="944"/>
      <c r="D17" s="247">
        <v>3891</v>
      </c>
      <c r="E17" s="248">
        <v>28.6</v>
      </c>
      <c r="F17" s="248">
        <v>27.8</v>
      </c>
      <c r="G17" s="248">
        <v>28</v>
      </c>
      <c r="H17" s="248">
        <v>28.1</v>
      </c>
      <c r="I17" s="248">
        <v>29</v>
      </c>
      <c r="J17" s="248">
        <v>29.2</v>
      </c>
      <c r="K17" s="248">
        <v>28.2</v>
      </c>
      <c r="L17" s="248">
        <v>29.2</v>
      </c>
      <c r="M17" s="248">
        <v>31.9</v>
      </c>
      <c r="N17" s="248">
        <v>31.9</v>
      </c>
      <c r="O17" s="248">
        <v>32.6</v>
      </c>
      <c r="P17" s="248">
        <v>32.4</v>
      </c>
      <c r="Q17" s="248">
        <v>32.200000000000003</v>
      </c>
      <c r="R17" s="248">
        <v>32.299999999999997</v>
      </c>
      <c r="S17" s="248"/>
    </row>
    <row r="18" spans="2:19" x14ac:dyDescent="0.2">
      <c r="B18" s="943"/>
      <c r="C18" s="944"/>
      <c r="D18" s="247">
        <v>3892</v>
      </c>
      <c r="E18" s="248">
        <v>27.9</v>
      </c>
      <c r="F18" s="248">
        <v>28</v>
      </c>
      <c r="G18" s="248">
        <v>28.4</v>
      </c>
      <c r="H18" s="248">
        <v>29</v>
      </c>
      <c r="I18" s="248">
        <v>29.7</v>
      </c>
      <c r="J18" s="248">
        <v>29.2</v>
      </c>
      <c r="K18" s="248">
        <v>29</v>
      </c>
      <c r="L18" s="248">
        <v>29.8</v>
      </c>
      <c r="M18" s="248">
        <v>30.9</v>
      </c>
      <c r="N18" s="248">
        <v>31.1</v>
      </c>
      <c r="O18" s="248">
        <v>31.3</v>
      </c>
      <c r="P18" s="248">
        <v>31.3</v>
      </c>
      <c r="Q18" s="248">
        <v>31.5</v>
      </c>
      <c r="R18" s="248">
        <v>31.4</v>
      </c>
      <c r="S18" s="248"/>
    </row>
    <row r="19" spans="2:19" x14ac:dyDescent="0.2">
      <c r="B19" s="943"/>
      <c r="C19" s="944"/>
      <c r="D19" s="247">
        <v>3893</v>
      </c>
      <c r="E19" s="250">
        <v>30.8</v>
      </c>
      <c r="F19" s="250">
        <v>30.6</v>
      </c>
      <c r="G19" s="250">
        <v>31.4</v>
      </c>
      <c r="H19" s="250">
        <v>31.3</v>
      </c>
      <c r="I19" s="250">
        <v>32.200000000000003</v>
      </c>
      <c r="J19" s="250">
        <v>31.5</v>
      </c>
      <c r="K19" s="250">
        <v>30.6</v>
      </c>
      <c r="L19" s="250">
        <v>31.8</v>
      </c>
      <c r="M19" s="250">
        <v>34.700000000000003</v>
      </c>
      <c r="N19" s="250">
        <v>33.799999999999997</v>
      </c>
      <c r="O19" s="250">
        <v>33.200000000000003</v>
      </c>
      <c r="P19" s="250">
        <v>33.700000000000003</v>
      </c>
      <c r="Q19" s="250">
        <v>34</v>
      </c>
      <c r="R19" s="250">
        <v>35.200000000000003</v>
      </c>
      <c r="S19" s="250"/>
    </row>
    <row r="20" spans="2:19" x14ac:dyDescent="0.2">
      <c r="B20" s="943"/>
      <c r="C20" s="944" t="s">
        <v>676</v>
      </c>
      <c r="D20" s="247">
        <v>3847</v>
      </c>
      <c r="E20" s="248">
        <v>29.8</v>
      </c>
      <c r="F20" s="248">
        <v>29.9</v>
      </c>
      <c r="G20" s="248">
        <v>31.1</v>
      </c>
      <c r="H20" s="248">
        <v>30.7</v>
      </c>
      <c r="I20" s="248">
        <v>31.6</v>
      </c>
      <c r="J20" s="248">
        <v>31.2</v>
      </c>
      <c r="K20" s="248">
        <v>30.9</v>
      </c>
      <c r="L20" s="248">
        <v>32.299999999999997</v>
      </c>
      <c r="M20" s="248">
        <v>33.4</v>
      </c>
      <c r="N20" s="248">
        <v>33.799999999999997</v>
      </c>
      <c r="O20" s="248">
        <v>34.1</v>
      </c>
      <c r="P20" s="248">
        <v>34.299999999999997</v>
      </c>
      <c r="Q20" s="248">
        <v>34.700000000000003</v>
      </c>
      <c r="R20" s="248">
        <v>35.1</v>
      </c>
      <c r="S20" s="248"/>
    </row>
    <row r="21" spans="2:19" x14ac:dyDescent="0.2">
      <c r="B21" s="943"/>
      <c r="C21" s="944"/>
      <c r="D21" s="247">
        <v>3848</v>
      </c>
      <c r="E21" s="248">
        <v>26.8</v>
      </c>
      <c r="F21" s="248">
        <v>27</v>
      </c>
      <c r="G21" s="248">
        <v>27.6</v>
      </c>
      <c r="H21" s="248">
        <v>27.5</v>
      </c>
      <c r="I21" s="248">
        <v>28.3</v>
      </c>
      <c r="J21" s="248">
        <v>27.8</v>
      </c>
      <c r="K21" s="248">
        <v>28.1</v>
      </c>
      <c r="L21" s="248">
        <v>29.2</v>
      </c>
      <c r="M21" s="248">
        <v>31.6</v>
      </c>
      <c r="N21" s="248">
        <v>31.9</v>
      </c>
      <c r="O21" s="248">
        <v>31.5</v>
      </c>
      <c r="P21" s="248">
        <v>31.8</v>
      </c>
      <c r="Q21" s="248">
        <v>32.4</v>
      </c>
      <c r="R21" s="248">
        <v>32.200000000000003</v>
      </c>
      <c r="S21" s="248"/>
    </row>
    <row r="22" spans="2:19" x14ac:dyDescent="0.2">
      <c r="B22" s="943"/>
      <c r="C22" s="944"/>
      <c r="D22" s="247">
        <v>3849</v>
      </c>
      <c r="E22" s="248">
        <v>27.2</v>
      </c>
      <c r="F22" s="248">
        <v>27.1</v>
      </c>
      <c r="G22" s="248">
        <v>28.1</v>
      </c>
      <c r="H22" s="248">
        <v>28.1</v>
      </c>
      <c r="I22" s="248">
        <v>28.9</v>
      </c>
      <c r="J22" s="248">
        <v>28.5</v>
      </c>
      <c r="K22" s="248">
        <v>28.2</v>
      </c>
      <c r="L22" s="248">
        <v>29.2</v>
      </c>
      <c r="M22" s="248">
        <v>30.6</v>
      </c>
      <c r="N22" s="248">
        <v>30.5</v>
      </c>
      <c r="O22" s="248">
        <v>29.6</v>
      </c>
      <c r="P22" s="248">
        <v>30.2</v>
      </c>
      <c r="Q22" s="248">
        <v>30.5</v>
      </c>
      <c r="R22" s="248">
        <v>30.3</v>
      </c>
      <c r="S22" s="248"/>
    </row>
    <row r="23" spans="2:19" x14ac:dyDescent="0.2">
      <c r="B23" s="943"/>
      <c r="C23" s="944"/>
      <c r="D23" s="247">
        <v>3859</v>
      </c>
      <c r="E23" s="248">
        <v>31.9</v>
      </c>
      <c r="F23" s="248">
        <v>32.299999999999997</v>
      </c>
      <c r="G23" s="248">
        <v>32.799999999999997</v>
      </c>
      <c r="H23" s="248">
        <v>32.799999999999997</v>
      </c>
      <c r="I23" s="248">
        <v>33.6</v>
      </c>
      <c r="J23" s="248">
        <v>33.1</v>
      </c>
      <c r="K23" s="248">
        <v>33</v>
      </c>
      <c r="L23" s="248">
        <v>34.299999999999997</v>
      </c>
      <c r="M23" s="248">
        <v>36.700000000000003</v>
      </c>
      <c r="N23" s="248">
        <v>37.5</v>
      </c>
      <c r="O23" s="248">
        <v>38</v>
      </c>
      <c r="P23" s="248">
        <v>38.299999999999997</v>
      </c>
      <c r="Q23" s="248">
        <v>38.1</v>
      </c>
      <c r="R23" s="248">
        <v>38.5</v>
      </c>
      <c r="S23" s="248"/>
    </row>
    <row r="24" spans="2:19" x14ac:dyDescent="0.2">
      <c r="B24" s="943"/>
      <c r="C24" s="944"/>
      <c r="D24" s="247">
        <v>3860</v>
      </c>
      <c r="E24" s="248">
        <v>25.3</v>
      </c>
      <c r="F24" s="248">
        <v>25.2</v>
      </c>
      <c r="G24" s="248">
        <v>26.9</v>
      </c>
      <c r="H24" s="248">
        <v>26.9</v>
      </c>
      <c r="I24" s="248">
        <v>28.7</v>
      </c>
      <c r="J24" s="248">
        <v>28.2</v>
      </c>
      <c r="K24" s="248">
        <v>28.1</v>
      </c>
      <c r="L24" s="248">
        <v>29.1</v>
      </c>
      <c r="M24" s="248">
        <v>31.5</v>
      </c>
      <c r="N24" s="248">
        <v>32.299999999999997</v>
      </c>
      <c r="O24" s="248">
        <v>32.299999999999997</v>
      </c>
      <c r="P24" s="248">
        <v>32.700000000000003</v>
      </c>
      <c r="Q24" s="248">
        <v>33</v>
      </c>
      <c r="R24" s="248">
        <v>33.700000000000003</v>
      </c>
      <c r="S24" s="248"/>
    </row>
    <row r="25" spans="2:19" x14ac:dyDescent="0.2">
      <c r="B25" s="943"/>
      <c r="C25" s="944"/>
      <c r="D25" s="247">
        <v>3862</v>
      </c>
      <c r="E25" s="248">
        <v>26.6</v>
      </c>
      <c r="F25" s="248">
        <v>26.9</v>
      </c>
      <c r="G25" s="248">
        <v>28.3</v>
      </c>
      <c r="H25" s="248">
        <v>27.2</v>
      </c>
      <c r="I25" s="248">
        <v>27.9</v>
      </c>
      <c r="J25" s="248">
        <v>27.8</v>
      </c>
      <c r="K25" s="248">
        <v>28.2</v>
      </c>
      <c r="L25" s="248">
        <v>28.5</v>
      </c>
      <c r="M25" s="248">
        <v>30.8</v>
      </c>
      <c r="N25" s="248">
        <v>32.200000000000003</v>
      </c>
      <c r="O25" s="248">
        <v>32</v>
      </c>
      <c r="P25" s="248">
        <v>32.4</v>
      </c>
      <c r="Q25" s="248">
        <v>33</v>
      </c>
      <c r="R25" s="248">
        <v>33.9</v>
      </c>
      <c r="S25" s="248"/>
    </row>
    <row r="26" spans="2:19" x14ac:dyDescent="0.2">
      <c r="B26" s="943"/>
      <c r="C26" s="944"/>
      <c r="D26" s="247">
        <v>3877</v>
      </c>
      <c r="E26" s="248">
        <v>27.4</v>
      </c>
      <c r="F26" s="248">
        <v>27.5</v>
      </c>
      <c r="G26" s="248">
        <v>28.5</v>
      </c>
      <c r="H26" s="248">
        <v>28.2</v>
      </c>
      <c r="I26" s="248">
        <v>29</v>
      </c>
      <c r="J26" s="248">
        <v>29.3</v>
      </c>
      <c r="K26" s="248">
        <v>29</v>
      </c>
      <c r="L26" s="248">
        <v>30</v>
      </c>
      <c r="M26" s="248">
        <v>34.4</v>
      </c>
      <c r="N26" s="248">
        <v>34.9</v>
      </c>
      <c r="O26" s="248">
        <v>35.299999999999997</v>
      </c>
      <c r="P26" s="248">
        <v>35</v>
      </c>
      <c r="Q26" s="248">
        <v>34.299999999999997</v>
      </c>
      <c r="R26" s="248">
        <v>35.4</v>
      </c>
      <c r="S26" s="248"/>
    </row>
    <row r="27" spans="2:19" x14ac:dyDescent="0.2">
      <c r="B27" s="943"/>
      <c r="C27" s="944"/>
      <c r="D27" s="247">
        <v>3878</v>
      </c>
      <c r="E27" s="248">
        <v>25.6</v>
      </c>
      <c r="F27" s="248">
        <v>25.3</v>
      </c>
      <c r="G27" s="248">
        <v>26.8</v>
      </c>
      <c r="H27" s="248">
        <v>25.9</v>
      </c>
      <c r="I27" s="248">
        <v>26.8</v>
      </c>
      <c r="J27" s="248">
        <v>26.7</v>
      </c>
      <c r="K27" s="248">
        <v>26</v>
      </c>
      <c r="L27" s="248">
        <v>27.7</v>
      </c>
      <c r="M27" s="248">
        <v>28.8</v>
      </c>
      <c r="N27" s="248">
        <v>29.2</v>
      </c>
      <c r="O27" s="248">
        <v>29.1</v>
      </c>
      <c r="P27" s="248">
        <v>29.7</v>
      </c>
      <c r="Q27" s="248">
        <v>29.6</v>
      </c>
      <c r="R27" s="248">
        <v>30.1</v>
      </c>
      <c r="S27" s="248"/>
    </row>
    <row r="28" spans="2:19" x14ac:dyDescent="0.2">
      <c r="B28" s="943"/>
      <c r="C28" s="944"/>
      <c r="D28" s="247">
        <v>3879</v>
      </c>
      <c r="E28" s="248">
        <v>29.8</v>
      </c>
      <c r="F28" s="248">
        <v>29.5</v>
      </c>
      <c r="G28" s="248">
        <v>30.2</v>
      </c>
      <c r="H28" s="248">
        <v>29.8</v>
      </c>
      <c r="I28" s="248">
        <v>31.3</v>
      </c>
      <c r="J28" s="248">
        <v>30.3</v>
      </c>
      <c r="K28" s="248">
        <v>30.2</v>
      </c>
      <c r="L28" s="248">
        <v>31</v>
      </c>
      <c r="M28" s="248">
        <v>32.200000000000003</v>
      </c>
      <c r="N28" s="248">
        <v>32.299999999999997</v>
      </c>
      <c r="O28" s="248">
        <v>30.9</v>
      </c>
      <c r="P28" s="248">
        <v>31.6</v>
      </c>
      <c r="Q28" s="248">
        <v>32.200000000000003</v>
      </c>
      <c r="R28" s="248">
        <v>31.9</v>
      </c>
      <c r="S28" s="248"/>
    </row>
    <row r="29" spans="2:19" x14ac:dyDescent="0.2">
      <c r="B29" s="943"/>
      <c r="C29" s="944"/>
      <c r="D29" s="247">
        <v>3881</v>
      </c>
      <c r="E29" s="248">
        <v>25.3</v>
      </c>
      <c r="F29" s="248">
        <v>25</v>
      </c>
      <c r="G29" s="248">
        <v>25.9</v>
      </c>
      <c r="H29" s="248">
        <v>26.2</v>
      </c>
      <c r="I29" s="248">
        <v>27.1</v>
      </c>
      <c r="J29" s="248">
        <v>27.1</v>
      </c>
      <c r="K29" s="248">
        <v>26.9</v>
      </c>
      <c r="L29" s="248">
        <v>27.4</v>
      </c>
      <c r="M29" s="248">
        <v>31.2</v>
      </c>
      <c r="N29" s="248">
        <v>31.1</v>
      </c>
      <c r="O29" s="248">
        <v>31.7</v>
      </c>
      <c r="P29" s="248">
        <v>31.2</v>
      </c>
      <c r="Q29" s="248">
        <v>31.8</v>
      </c>
      <c r="R29" s="248">
        <v>31.8</v>
      </c>
      <c r="S29" s="248"/>
    </row>
    <row r="30" spans="2:19" x14ac:dyDescent="0.2">
      <c r="B30" s="943"/>
      <c r="C30" s="944"/>
      <c r="D30" s="247">
        <v>3882</v>
      </c>
      <c r="E30" s="248">
        <v>31.7</v>
      </c>
      <c r="F30" s="248">
        <v>31.2</v>
      </c>
      <c r="G30" s="248">
        <v>32.1</v>
      </c>
      <c r="H30" s="248">
        <v>32.200000000000003</v>
      </c>
      <c r="I30" s="248">
        <v>33.299999999999997</v>
      </c>
      <c r="J30" s="248">
        <v>32.700000000000003</v>
      </c>
      <c r="K30" s="248">
        <v>32.1</v>
      </c>
      <c r="L30" s="248">
        <v>32.5</v>
      </c>
      <c r="M30" s="248">
        <v>35.1</v>
      </c>
      <c r="N30" s="248">
        <v>35.200000000000003</v>
      </c>
      <c r="O30" s="248">
        <v>34.4</v>
      </c>
      <c r="P30" s="248">
        <v>35.4</v>
      </c>
      <c r="Q30" s="248">
        <v>35.200000000000003</v>
      </c>
      <c r="R30" s="248">
        <v>35.4</v>
      </c>
      <c r="S30" s="248"/>
    </row>
    <row r="31" spans="2:19" x14ac:dyDescent="0.2">
      <c r="B31" s="943"/>
      <c r="C31" s="944"/>
      <c r="D31" s="247">
        <v>3883</v>
      </c>
      <c r="E31" s="250">
        <v>28.8</v>
      </c>
      <c r="F31" s="250">
        <v>28.3</v>
      </c>
      <c r="G31" s="250">
        <v>29.9</v>
      </c>
      <c r="H31" s="250">
        <v>29</v>
      </c>
      <c r="I31" s="250">
        <v>30.8</v>
      </c>
      <c r="J31" s="250">
        <v>30.2</v>
      </c>
      <c r="K31" s="250">
        <v>30.6</v>
      </c>
      <c r="L31" s="250">
        <v>30.4</v>
      </c>
      <c r="M31" s="250">
        <v>32.299999999999997</v>
      </c>
      <c r="N31" s="250">
        <v>32.5</v>
      </c>
      <c r="O31" s="250">
        <v>31.7</v>
      </c>
      <c r="P31" s="250">
        <v>33.1</v>
      </c>
      <c r="Q31" s="250">
        <v>34.5</v>
      </c>
      <c r="R31" s="250">
        <v>34.299999999999997</v>
      </c>
      <c r="S31" s="250"/>
    </row>
    <row r="32" spans="2:19" ht="15.75" x14ac:dyDescent="0.25">
      <c r="B32" s="251" t="s">
        <v>671</v>
      </c>
      <c r="E32" s="252">
        <f t="shared" ref="E32:R32" si="0">AVERAGE(E8:E19)</f>
        <v>28.766666666666666</v>
      </c>
      <c r="F32" s="252">
        <f t="shared" si="0"/>
        <v>28.450000000000003</v>
      </c>
      <c r="G32" s="252">
        <f t="shared" si="0"/>
        <v>28.916666666666668</v>
      </c>
      <c r="H32" s="252">
        <f t="shared" si="0"/>
        <v>28.875</v>
      </c>
      <c r="I32" s="252">
        <f t="shared" si="0"/>
        <v>29.741666666666664</v>
      </c>
      <c r="J32" s="252">
        <f t="shared" si="0"/>
        <v>29.533333333333331</v>
      </c>
      <c r="K32" s="252">
        <f t="shared" si="0"/>
        <v>29.056666666666668</v>
      </c>
      <c r="L32" s="252">
        <f t="shared" si="0"/>
        <v>29.791666666666668</v>
      </c>
      <c r="M32" s="252">
        <f t="shared" si="0"/>
        <v>31.916666666666661</v>
      </c>
      <c r="N32" s="252">
        <f t="shared" si="0"/>
        <v>32.158333333333331</v>
      </c>
      <c r="O32" s="252">
        <f t="shared" si="0"/>
        <v>32.125</v>
      </c>
      <c r="P32" s="252">
        <f t="shared" si="0"/>
        <v>32.316666666666663</v>
      </c>
      <c r="Q32" s="252">
        <f t="shared" si="0"/>
        <v>32.166666666666664</v>
      </c>
      <c r="R32" s="252">
        <f t="shared" si="0"/>
        <v>32.424999999999997</v>
      </c>
    </row>
    <row r="33" spans="2:18" ht="15.75" x14ac:dyDescent="0.25">
      <c r="B33" s="251" t="s">
        <v>672</v>
      </c>
      <c r="E33" s="253">
        <f t="shared" ref="E33:R33" si="1">STDEV(E8:E19)/SQRT(COUNT(E8:E19))</f>
        <v>0.5678686005360285</v>
      </c>
      <c r="F33" s="253">
        <f t="shared" si="1"/>
        <v>0.6530232721269541</v>
      </c>
      <c r="G33" s="253">
        <f t="shared" si="1"/>
        <v>0.67068862546134789</v>
      </c>
      <c r="H33" s="253">
        <f t="shared" si="1"/>
        <v>0.62669467216596964</v>
      </c>
      <c r="I33" s="253">
        <f t="shared" si="1"/>
        <v>0.66815647928316979</v>
      </c>
      <c r="J33" s="253">
        <f t="shared" si="1"/>
        <v>0.66587073699317834</v>
      </c>
      <c r="K33" s="253">
        <f t="shared" si="1"/>
        <v>0.69689716355116316</v>
      </c>
      <c r="L33" s="253">
        <f t="shared" si="1"/>
        <v>0.74523316804036233</v>
      </c>
      <c r="M33" s="253">
        <f t="shared" si="1"/>
        <v>0.79875218341175791</v>
      </c>
      <c r="N33" s="253">
        <f t="shared" si="1"/>
        <v>0.80306782359457607</v>
      </c>
      <c r="O33" s="253">
        <f t="shared" si="1"/>
        <v>0.81539403005076283</v>
      </c>
      <c r="P33" s="253">
        <f t="shared" si="1"/>
        <v>0.81378588999040447</v>
      </c>
      <c r="Q33" s="253">
        <f t="shared" si="1"/>
        <v>0.80757149353584612</v>
      </c>
      <c r="R33" s="253">
        <f t="shared" si="1"/>
        <v>0.82976128367066415</v>
      </c>
    </row>
    <row r="34" spans="2:18" ht="15.75" x14ac:dyDescent="0.25">
      <c r="B34" s="251" t="s">
        <v>673</v>
      </c>
      <c r="E34" s="252">
        <f>AVERAGE(E20:E31)</f>
        <v>28.016666666666666</v>
      </c>
      <c r="F34" s="252">
        <f t="shared" ref="F34:N34" si="2">AVERAGE(F20:F31)</f>
        <v>27.933333333333337</v>
      </c>
      <c r="G34" s="252">
        <f t="shared" si="2"/>
        <v>29.016666666666666</v>
      </c>
      <c r="H34" s="252">
        <f t="shared" si="2"/>
        <v>28.708333333333329</v>
      </c>
      <c r="I34" s="252">
        <f t="shared" si="2"/>
        <v>29.775000000000006</v>
      </c>
      <c r="J34" s="252">
        <f t="shared" si="2"/>
        <v>29.408333333333331</v>
      </c>
      <c r="K34" s="252">
        <f t="shared" si="2"/>
        <v>29.275000000000002</v>
      </c>
      <c r="L34" s="252">
        <f t="shared" si="2"/>
        <v>30.133333333333326</v>
      </c>
      <c r="M34" s="252">
        <f t="shared" si="2"/>
        <v>32.383333333333333</v>
      </c>
      <c r="N34" s="252">
        <f t="shared" si="2"/>
        <v>32.783333333333339</v>
      </c>
      <c r="O34" s="252">
        <f>AVERAGE(O20:O31)</f>
        <v>32.549999999999997</v>
      </c>
      <c r="P34" s="252">
        <f>AVERAGE(P20:P31)</f>
        <v>32.975000000000001</v>
      </c>
      <c r="Q34" s="252">
        <f>AVERAGE(Q20:Q31)</f>
        <v>33.274999999999999</v>
      </c>
      <c r="R34" s="252">
        <f>AVERAGE(R20:R31)</f>
        <v>33.550000000000004</v>
      </c>
    </row>
    <row r="35" spans="2:18" ht="15.75" x14ac:dyDescent="0.25">
      <c r="B35" s="251" t="s">
        <v>674</v>
      </c>
      <c r="E35" s="253">
        <f>STDEV(E20:E31)/SQRT(COUNT(E20:E31))</f>
        <v>0.67843774790158717</v>
      </c>
      <c r="F35" s="253">
        <f t="shared" ref="F35:N35" si="3">STDEV(F20:F31)/SQRT(COUNT(F20:F31))</f>
        <v>0.68549178689389834</v>
      </c>
      <c r="G35" s="253">
        <f t="shared" si="3"/>
        <v>0.63411036862360137</v>
      </c>
      <c r="H35" s="253">
        <f t="shared" si="3"/>
        <v>0.65127594269660671</v>
      </c>
      <c r="I35" s="253">
        <f t="shared" si="3"/>
        <v>0.66276795610255901</v>
      </c>
      <c r="J35" s="253">
        <f t="shared" si="3"/>
        <v>0.61069487661452715</v>
      </c>
      <c r="K35" s="253">
        <f t="shared" si="3"/>
        <v>0.60692031826861159</v>
      </c>
      <c r="L35" s="253">
        <f t="shared" si="3"/>
        <v>0.59903120439454882</v>
      </c>
      <c r="M35" s="253">
        <f t="shared" si="3"/>
        <v>0.63051606248414094</v>
      </c>
      <c r="N35" s="253">
        <f t="shared" si="3"/>
        <v>0.65224941006435033</v>
      </c>
      <c r="O35" s="253">
        <f>STDEV(O20:O31)/SQRT(COUNT(O20:O31))</f>
        <v>0.72472565342153616</v>
      </c>
      <c r="P35" s="253">
        <f>STDEV(P20:P31)/SQRT(COUNT(P20:P31))</f>
        <v>0.70368349031752497</v>
      </c>
      <c r="Q35" s="253">
        <f>STDEV(Q20:Q31)/SQRT(COUNT(Q20:Q31))</f>
        <v>0.65725842433827852</v>
      </c>
      <c r="R35" s="253">
        <f>STDEV(R20:R31)/SQRT(COUNT(R20:R31))</f>
        <v>0.69918784054332361</v>
      </c>
    </row>
    <row r="37" spans="2:18" x14ac:dyDescent="0.2">
      <c r="D37" s="254"/>
      <c r="E37" s="255"/>
      <c r="F37" s="255"/>
      <c r="G37" s="255"/>
      <c r="H37" s="255"/>
      <c r="I37" s="255"/>
      <c r="J37" s="255"/>
      <c r="K37" s="255"/>
      <c r="L37" s="255"/>
      <c r="M37" s="255"/>
      <c r="N37" s="255"/>
      <c r="O37" s="255"/>
      <c r="P37" s="255"/>
      <c r="Q37" s="255"/>
      <c r="R37" s="255"/>
    </row>
    <row r="38" spans="2:18" x14ac:dyDescent="0.2">
      <c r="D38" s="254"/>
      <c r="E38" s="255"/>
      <c r="F38" s="255"/>
      <c r="G38" s="255"/>
      <c r="H38" s="255"/>
      <c r="I38" s="255"/>
      <c r="J38" s="255"/>
      <c r="K38" s="255"/>
      <c r="L38" s="255"/>
      <c r="M38" s="255"/>
      <c r="N38" s="255"/>
      <c r="O38" s="255"/>
      <c r="P38" s="255"/>
      <c r="Q38" s="255"/>
      <c r="R38" s="255"/>
    </row>
    <row r="39" spans="2:18" x14ac:dyDescent="0.2">
      <c r="D39" s="254"/>
      <c r="E39" s="255"/>
      <c r="F39" s="255"/>
      <c r="G39" s="255"/>
      <c r="H39" s="255"/>
      <c r="I39" s="255"/>
      <c r="J39" s="255"/>
      <c r="K39" s="255"/>
      <c r="L39" s="255"/>
      <c r="M39" s="255"/>
      <c r="N39" s="255"/>
      <c r="O39" s="255"/>
      <c r="P39" s="255"/>
      <c r="Q39" s="255"/>
      <c r="R39" s="255"/>
    </row>
    <row r="45" spans="2:18" ht="18" x14ac:dyDescent="0.25">
      <c r="M45" s="256"/>
    </row>
  </sheetData>
  <mergeCells count="6">
    <mergeCell ref="E1:I1"/>
    <mergeCell ref="B3:F3"/>
    <mergeCell ref="B4:F4"/>
    <mergeCell ref="B8:B31"/>
    <mergeCell ref="C8:C19"/>
    <mergeCell ref="C20:C31"/>
  </mergeCells>
  <conditionalFormatting sqref="E37:R37">
    <cfRule type="colorScale" priority="1">
      <colorScale>
        <cfvo type="num" val="0.05"/>
        <cfvo type="num" val="0.05"/>
        <color rgb="FFFF7128"/>
        <color theme="0"/>
      </colorScale>
    </cfRule>
  </conditionalFormatting>
  <dataValidations count="2">
    <dataValidation type="list" allowBlank="1" showInputMessage="1" sqref="S8:S31" xr:uid="{00000000-0002-0000-0100-000000000000}">
      <formula1>"Mouse died,Mouse culled,not performed - welfare,not performed - schedule,not done,Pipeline stopped - welfare,Pipeline stopped - scheduling,Equipment Failed,Sample Lost,Insufficient Sample,Process Failed,Uncooperative mouse"</formula1>
    </dataValidation>
    <dataValidation type="list" allowBlank="1" showInputMessage="1" sqref="E8:R31" xr:uid="{00000000-0002-0000-0100-000001000000}">
      <formula1>"SC:Equipment Failed,SC:Sample Lost,SC:Insufficient sample,SC:haemolysis,SC:welfare issue,SC:not in SOP,SC:not measured,SC:Above upper limit of quantitation,SC:Below lower limit of quantitation"</formula1>
    </dataValidation>
  </dataValidations>
  <pageMargins left="0.75" right="0.75" top="1" bottom="1" header="0.5" footer="0.5"/>
  <pageSetup paperSize="9" orientation="portrait" horizontalDpi="4294967292" verticalDpi="4294967292"/>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300-000000000000}">
  <sheetPr>
    <pageSetUpPr fitToPage="1"/>
  </sheetPr>
  <dimension ref="B1:X47"/>
  <sheetViews>
    <sheetView zoomScaleNormal="100" workbookViewId="0">
      <selection activeCell="D16" sqref="D16"/>
    </sheetView>
  </sheetViews>
  <sheetFormatPr defaultColWidth="10.875" defaultRowHeight="15" x14ac:dyDescent="0.2"/>
  <cols>
    <col min="1" max="1" width="4.875" style="516" customWidth="1"/>
    <col min="2" max="2" width="7.875" style="516" bestFit="1" customWidth="1"/>
    <col min="3" max="3" width="11.875" style="516" bestFit="1" customWidth="1"/>
    <col min="4" max="4" width="17.5" style="516" bestFit="1" customWidth="1"/>
    <col min="5" max="5" width="8.125" style="516" bestFit="1" customWidth="1"/>
    <col min="6" max="6" width="27.375" style="516" bestFit="1" customWidth="1"/>
    <col min="7" max="7" width="10.375" style="516" bestFit="1" customWidth="1"/>
    <col min="8" max="8" width="15.875" style="516" bestFit="1" customWidth="1"/>
    <col min="9" max="13" width="20" style="516" bestFit="1" customWidth="1"/>
    <col min="14" max="14" width="14" style="516" bestFit="1" customWidth="1"/>
    <col min="15" max="15" width="11.125" style="516" bestFit="1" customWidth="1"/>
    <col min="16" max="16" width="12.125" style="516" bestFit="1" customWidth="1"/>
    <col min="17" max="16384" width="10.875" style="516"/>
  </cols>
  <sheetData>
    <row r="1" spans="2:24" ht="15.75" thickBot="1" x14ac:dyDescent="0.25"/>
    <row r="2" spans="2:24" s="724" customFormat="1" ht="16.5" thickBot="1" x14ac:dyDescent="0.3">
      <c r="B2" s="977" t="s">
        <v>653</v>
      </c>
      <c r="C2" s="978"/>
      <c r="D2" s="981"/>
      <c r="E2" s="981"/>
      <c r="F2" s="981"/>
      <c r="G2" s="981"/>
      <c r="H2" s="981"/>
      <c r="I2" s="981"/>
      <c r="J2" s="981"/>
      <c r="K2" s="981"/>
      <c r="L2" s="981"/>
      <c r="M2" s="981"/>
      <c r="N2" s="981"/>
      <c r="O2" s="981"/>
      <c r="P2" s="981"/>
      <c r="Q2" s="981"/>
      <c r="R2" s="982"/>
      <c r="S2" s="723"/>
      <c r="T2" s="723"/>
      <c r="U2" s="723"/>
      <c r="W2" s="725"/>
      <c r="X2" s="725"/>
    </row>
    <row r="3" spans="2:24" s="724" customFormat="1" ht="16.5" thickBot="1" x14ac:dyDescent="0.3">
      <c r="B3" s="802"/>
      <c r="C3" s="802"/>
      <c r="D3" s="722"/>
      <c r="E3" s="722"/>
      <c r="F3" s="722"/>
      <c r="G3" s="722"/>
      <c r="H3" s="722"/>
      <c r="I3" s="722"/>
      <c r="J3" s="722"/>
      <c r="K3" s="722"/>
      <c r="L3" s="722"/>
      <c r="M3" s="722"/>
      <c r="N3" s="722"/>
      <c r="O3" s="722"/>
      <c r="P3" s="722"/>
      <c r="Q3" s="722"/>
      <c r="R3" s="722"/>
      <c r="S3" s="723"/>
      <c r="T3" s="723"/>
      <c r="U3" s="723"/>
      <c r="W3" s="725"/>
      <c r="X3" s="725"/>
    </row>
    <row r="4" spans="2:24" x14ac:dyDescent="0.2">
      <c r="B4" s="803"/>
      <c r="C4" s="517" t="s">
        <v>511</v>
      </c>
      <c r="D4" s="517"/>
      <c r="E4" s="517"/>
      <c r="F4" s="517"/>
      <c r="G4" s="517"/>
      <c r="H4" s="21"/>
      <c r="I4" s="14"/>
      <c r="J4" s="14" t="s">
        <v>582</v>
      </c>
      <c r="K4" s="14" t="s">
        <v>583</v>
      </c>
      <c r="L4" s="804" t="s">
        <v>582</v>
      </c>
      <c r="M4" s="804" t="s">
        <v>583</v>
      </c>
      <c r="N4" s="49"/>
      <c r="O4" s="517"/>
      <c r="P4" s="517"/>
      <c r="X4" s="617"/>
    </row>
    <row r="5" spans="2:24" x14ac:dyDescent="0.2">
      <c r="B5" s="517"/>
      <c r="C5" s="517"/>
      <c r="D5" s="517"/>
      <c r="E5" s="517"/>
      <c r="F5" s="517"/>
      <c r="G5" s="517"/>
      <c r="H5" s="32" t="s">
        <v>307</v>
      </c>
      <c r="I5" s="17" t="s">
        <v>574</v>
      </c>
      <c r="J5" s="17" t="s">
        <v>575</v>
      </c>
      <c r="K5" s="17" t="s">
        <v>576</v>
      </c>
      <c r="L5" s="17" t="s">
        <v>575</v>
      </c>
      <c r="M5" s="17" t="s">
        <v>576</v>
      </c>
      <c r="N5" s="23" t="s">
        <v>308</v>
      </c>
      <c r="O5" s="517"/>
      <c r="P5" s="805"/>
      <c r="Q5" s="806"/>
      <c r="R5" s="617"/>
      <c r="S5" s="980"/>
      <c r="T5" s="980"/>
      <c r="U5" s="980"/>
      <c r="X5" s="617"/>
    </row>
    <row r="6" spans="2:24" x14ac:dyDescent="0.2">
      <c r="B6" s="517"/>
      <c r="C6" s="517"/>
      <c r="D6" s="517"/>
      <c r="E6" s="517"/>
      <c r="F6" s="517"/>
      <c r="G6" s="517"/>
      <c r="H6" s="32" t="s">
        <v>309</v>
      </c>
      <c r="I6" s="17" t="s">
        <v>577</v>
      </c>
      <c r="J6" s="17" t="s">
        <v>577</v>
      </c>
      <c r="K6" s="17" t="s">
        <v>577</v>
      </c>
      <c r="L6" s="17" t="s">
        <v>578</v>
      </c>
      <c r="M6" s="17" t="s">
        <v>579</v>
      </c>
      <c r="N6" s="23" t="s">
        <v>309</v>
      </c>
      <c r="O6" s="517"/>
      <c r="P6" s="805"/>
      <c r="Q6" s="806"/>
      <c r="R6" s="617"/>
      <c r="S6" s="980"/>
      <c r="T6" s="980"/>
      <c r="U6" s="980"/>
      <c r="X6" s="617"/>
    </row>
    <row r="7" spans="2:24" ht="15.75" thickBot="1" x14ac:dyDescent="0.25">
      <c r="B7" s="517"/>
      <c r="H7" s="32" t="s">
        <v>270</v>
      </c>
      <c r="I7" s="17" t="s">
        <v>315</v>
      </c>
      <c r="J7" s="17" t="s">
        <v>315</v>
      </c>
      <c r="K7" s="17" t="s">
        <v>315</v>
      </c>
      <c r="L7" s="17" t="s">
        <v>315</v>
      </c>
      <c r="M7" s="17" t="s">
        <v>315</v>
      </c>
      <c r="N7" s="23" t="s">
        <v>53</v>
      </c>
      <c r="O7" s="517"/>
      <c r="P7" s="517"/>
      <c r="X7" s="617"/>
    </row>
    <row r="8" spans="2:24" ht="15.75" thickBot="1" x14ac:dyDescent="0.25">
      <c r="B8" s="517"/>
      <c r="C8" s="807" t="s">
        <v>310</v>
      </c>
      <c r="D8" s="808" t="s">
        <v>311</v>
      </c>
      <c r="E8" s="808" t="s">
        <v>312</v>
      </c>
      <c r="F8" s="808" t="s">
        <v>313</v>
      </c>
      <c r="G8" s="809" t="s">
        <v>314</v>
      </c>
      <c r="H8" s="33" t="s">
        <v>316</v>
      </c>
      <c r="I8" s="19" t="s">
        <v>317</v>
      </c>
      <c r="J8" s="19" t="s">
        <v>317</v>
      </c>
      <c r="K8" s="19" t="s">
        <v>317</v>
      </c>
      <c r="L8" s="19" t="s">
        <v>317</v>
      </c>
      <c r="M8" s="19" t="s">
        <v>317</v>
      </c>
      <c r="N8" s="25" t="s">
        <v>318</v>
      </c>
      <c r="O8" s="807" t="s">
        <v>407</v>
      </c>
      <c r="P8" s="809" t="s">
        <v>408</v>
      </c>
    </row>
    <row r="9" spans="2:24" x14ac:dyDescent="0.2">
      <c r="B9" s="21" t="s">
        <v>409</v>
      </c>
      <c r="C9" s="13" t="s">
        <v>320</v>
      </c>
      <c r="D9" s="13" t="s">
        <v>675</v>
      </c>
      <c r="E9" s="13" t="s">
        <v>275</v>
      </c>
      <c r="F9" s="13" t="s">
        <v>322</v>
      </c>
      <c r="G9" s="13" t="s">
        <v>323</v>
      </c>
      <c r="H9" s="13">
        <v>2618</v>
      </c>
      <c r="I9" s="810">
        <v>95.36</v>
      </c>
      <c r="J9" s="810">
        <v>304.64</v>
      </c>
      <c r="K9" s="810">
        <v>197.32</v>
      </c>
      <c r="L9" s="810">
        <v>102.68</v>
      </c>
      <c r="M9" s="810">
        <v>76.8</v>
      </c>
      <c r="N9" s="37">
        <v>4.3636299999999997</v>
      </c>
      <c r="O9" s="811">
        <f>L9/(L9+M9)*100</f>
        <v>57.209716960106974</v>
      </c>
      <c r="P9" s="812">
        <f>M9/(M9+L9)*100</f>
        <v>42.790283039893019</v>
      </c>
    </row>
    <row r="10" spans="2:24" x14ac:dyDescent="0.2">
      <c r="B10" s="32" t="s">
        <v>410</v>
      </c>
      <c r="C10" s="17" t="s">
        <v>325</v>
      </c>
      <c r="D10" s="17" t="s">
        <v>675</v>
      </c>
      <c r="E10" s="17" t="s">
        <v>275</v>
      </c>
      <c r="F10" s="17" t="s">
        <v>326</v>
      </c>
      <c r="G10" s="17" t="s">
        <v>323</v>
      </c>
      <c r="H10" s="17">
        <v>2233.12</v>
      </c>
      <c r="I10" s="813">
        <v>95.92</v>
      </c>
      <c r="J10" s="813">
        <v>232.52</v>
      </c>
      <c r="K10" s="813">
        <v>266.88</v>
      </c>
      <c r="L10" s="813">
        <v>50.28</v>
      </c>
      <c r="M10" s="813">
        <v>109.04</v>
      </c>
      <c r="N10" s="18">
        <v>3.7221099999999998</v>
      </c>
      <c r="O10" s="814">
        <f t="shared" ref="O10:O32" si="0">L10/(L10+M10)*100</f>
        <v>31.559126286718559</v>
      </c>
      <c r="P10" s="815">
        <f t="shared" ref="P10:P32" si="1">M10/(M10+L10)*100</f>
        <v>68.440873713281462</v>
      </c>
    </row>
    <row r="11" spans="2:24" x14ac:dyDescent="0.2">
      <c r="B11" s="32" t="s">
        <v>411</v>
      </c>
      <c r="C11" s="17" t="s">
        <v>328</v>
      </c>
      <c r="D11" s="17" t="s">
        <v>675</v>
      </c>
      <c r="E11" s="17" t="s">
        <v>275</v>
      </c>
      <c r="F11" s="17" t="s">
        <v>329</v>
      </c>
      <c r="G11" s="17" t="s">
        <v>330</v>
      </c>
      <c r="H11" s="17">
        <v>3791.38</v>
      </c>
      <c r="I11" s="813">
        <v>129.47999999999999</v>
      </c>
      <c r="J11" s="813">
        <v>207.6</v>
      </c>
      <c r="K11" s="813">
        <v>258.8</v>
      </c>
      <c r="L11" s="813">
        <v>66.44</v>
      </c>
      <c r="M11" s="813">
        <v>105.32</v>
      </c>
      <c r="N11" s="18">
        <v>6.3193799999999998</v>
      </c>
      <c r="O11" s="814">
        <f t="shared" si="0"/>
        <v>38.681881695388917</v>
      </c>
      <c r="P11" s="815">
        <f t="shared" si="1"/>
        <v>61.318118304611083</v>
      </c>
      <c r="Q11" s="617"/>
      <c r="R11" s="617"/>
      <c r="S11" s="617"/>
      <c r="T11" s="617"/>
      <c r="U11" s="617"/>
      <c r="V11" s="617"/>
      <c r="W11" s="617"/>
      <c r="X11" s="617"/>
    </row>
    <row r="12" spans="2:24" x14ac:dyDescent="0.2">
      <c r="B12" s="32" t="s">
        <v>412</v>
      </c>
      <c r="C12" s="17" t="s">
        <v>332</v>
      </c>
      <c r="D12" s="17" t="s">
        <v>675</v>
      </c>
      <c r="E12" s="17" t="s">
        <v>275</v>
      </c>
      <c r="F12" s="17" t="s">
        <v>333</v>
      </c>
      <c r="G12" s="17" t="s">
        <v>334</v>
      </c>
      <c r="H12" s="17">
        <v>2656.06</v>
      </c>
      <c r="I12" s="813">
        <v>114.2</v>
      </c>
      <c r="J12" s="813">
        <v>186.12</v>
      </c>
      <c r="K12" s="813">
        <v>296.32</v>
      </c>
      <c r="L12" s="813">
        <v>68.56</v>
      </c>
      <c r="M12" s="813">
        <v>95.52</v>
      </c>
      <c r="N12" s="18">
        <v>4.42706</v>
      </c>
      <c r="O12" s="814">
        <f t="shared" si="0"/>
        <v>41.78449536811312</v>
      </c>
      <c r="P12" s="815">
        <f t="shared" si="1"/>
        <v>58.21550463188688</v>
      </c>
    </row>
    <row r="13" spans="2:24" x14ac:dyDescent="0.2">
      <c r="B13" s="32" t="s">
        <v>413</v>
      </c>
      <c r="C13" s="17" t="s">
        <v>336</v>
      </c>
      <c r="D13" s="17" t="s">
        <v>675</v>
      </c>
      <c r="E13" s="17" t="s">
        <v>275</v>
      </c>
      <c r="F13" s="17" t="s">
        <v>337</v>
      </c>
      <c r="G13" s="17" t="s">
        <v>338</v>
      </c>
      <c r="H13" s="17">
        <v>4018.51</v>
      </c>
      <c r="I13" s="813">
        <v>99.64</v>
      </c>
      <c r="J13" s="813">
        <v>194.04</v>
      </c>
      <c r="K13" s="813">
        <v>302.72000000000003</v>
      </c>
      <c r="L13" s="813">
        <v>83</v>
      </c>
      <c r="M13" s="813">
        <v>135.36000000000001</v>
      </c>
      <c r="N13" s="18">
        <v>6.6979699999999998</v>
      </c>
      <c r="O13" s="814">
        <f t="shared" si="0"/>
        <v>38.010624656530496</v>
      </c>
      <c r="P13" s="815">
        <f t="shared" si="1"/>
        <v>61.989375343469497</v>
      </c>
    </row>
    <row r="14" spans="2:24" x14ac:dyDescent="0.2">
      <c r="B14" s="32" t="s">
        <v>414</v>
      </c>
      <c r="C14" s="17" t="s">
        <v>340</v>
      </c>
      <c r="D14" s="17" t="s">
        <v>675</v>
      </c>
      <c r="E14" s="17" t="s">
        <v>275</v>
      </c>
      <c r="F14" s="17" t="s">
        <v>341</v>
      </c>
      <c r="G14" s="17" t="s">
        <v>342</v>
      </c>
      <c r="H14" s="17">
        <v>2315.63</v>
      </c>
      <c r="I14" s="813">
        <v>90.4</v>
      </c>
      <c r="J14" s="813">
        <v>194.08</v>
      </c>
      <c r="K14" s="813">
        <v>311.68</v>
      </c>
      <c r="L14" s="813">
        <v>78.040000000000006</v>
      </c>
      <c r="M14" s="813">
        <v>88.28</v>
      </c>
      <c r="N14" s="18">
        <v>3.8596400000000002</v>
      </c>
      <c r="O14" s="814">
        <f t="shared" si="0"/>
        <v>46.921596921596922</v>
      </c>
      <c r="P14" s="815">
        <f t="shared" si="1"/>
        <v>53.078403078403078</v>
      </c>
    </row>
    <row r="15" spans="2:24" x14ac:dyDescent="0.2">
      <c r="B15" s="32" t="s">
        <v>415</v>
      </c>
      <c r="C15" s="17" t="s">
        <v>344</v>
      </c>
      <c r="D15" s="17" t="s">
        <v>675</v>
      </c>
      <c r="E15" s="17" t="s">
        <v>275</v>
      </c>
      <c r="F15" s="17" t="s">
        <v>322</v>
      </c>
      <c r="G15" s="17" t="s">
        <v>342</v>
      </c>
      <c r="H15" s="17">
        <v>2658.87</v>
      </c>
      <c r="I15" s="813">
        <v>131.4</v>
      </c>
      <c r="J15" s="813">
        <v>302</v>
      </c>
      <c r="K15" s="813">
        <v>162.28</v>
      </c>
      <c r="L15" s="813">
        <v>131.32</v>
      </c>
      <c r="M15" s="813">
        <v>74.12</v>
      </c>
      <c r="N15" s="18">
        <v>4.4317399999999996</v>
      </c>
      <c r="O15" s="814">
        <f t="shared" si="0"/>
        <v>63.921339563862922</v>
      </c>
      <c r="P15" s="815">
        <f t="shared" si="1"/>
        <v>36.078660436137071</v>
      </c>
    </row>
    <row r="16" spans="2:24" x14ac:dyDescent="0.2">
      <c r="B16" s="32" t="s">
        <v>416</v>
      </c>
      <c r="C16" s="17" t="s">
        <v>346</v>
      </c>
      <c r="D16" s="17" t="s">
        <v>675</v>
      </c>
      <c r="E16" s="17" t="s">
        <v>275</v>
      </c>
      <c r="F16" s="17" t="s">
        <v>326</v>
      </c>
      <c r="G16" s="17" t="s">
        <v>342</v>
      </c>
      <c r="H16" s="17">
        <v>2919.7</v>
      </c>
      <c r="I16" s="813">
        <v>85.56</v>
      </c>
      <c r="J16" s="813">
        <v>261.76</v>
      </c>
      <c r="K16" s="813">
        <v>249</v>
      </c>
      <c r="L16" s="813">
        <v>75.760000000000005</v>
      </c>
      <c r="M16" s="813">
        <v>80.400000000000006</v>
      </c>
      <c r="N16" s="18">
        <v>4.8664899999999998</v>
      </c>
      <c r="O16" s="814">
        <f t="shared" si="0"/>
        <v>48.514344262295076</v>
      </c>
      <c r="P16" s="815">
        <f t="shared" si="1"/>
        <v>51.485655737704917</v>
      </c>
    </row>
    <row r="17" spans="2:16" x14ac:dyDescent="0.2">
      <c r="B17" s="32" t="s">
        <v>417</v>
      </c>
      <c r="C17" s="17" t="s">
        <v>348</v>
      </c>
      <c r="D17" s="17" t="s">
        <v>675</v>
      </c>
      <c r="E17" s="17" t="s">
        <v>275</v>
      </c>
      <c r="F17" s="17" t="s">
        <v>349</v>
      </c>
      <c r="G17" s="17" t="s">
        <v>342</v>
      </c>
      <c r="H17" s="17">
        <v>3191.38</v>
      </c>
      <c r="I17" s="813">
        <v>92.16</v>
      </c>
      <c r="J17" s="813">
        <v>255.52</v>
      </c>
      <c r="K17" s="813">
        <v>248.2</v>
      </c>
      <c r="L17" s="813">
        <v>132.08000000000001</v>
      </c>
      <c r="M17" s="813">
        <v>71.88</v>
      </c>
      <c r="N17" s="18">
        <v>5.3193200000000003</v>
      </c>
      <c r="O17" s="814">
        <f t="shared" si="0"/>
        <v>64.757795646205139</v>
      </c>
      <c r="P17" s="815">
        <f t="shared" si="1"/>
        <v>35.242204353794861</v>
      </c>
    </row>
    <row r="18" spans="2:16" x14ac:dyDescent="0.2">
      <c r="B18" s="32" t="s">
        <v>418</v>
      </c>
      <c r="C18" s="17" t="s">
        <v>351</v>
      </c>
      <c r="D18" s="17" t="s">
        <v>675</v>
      </c>
      <c r="E18" s="17" t="s">
        <v>275</v>
      </c>
      <c r="F18" s="17" t="s">
        <v>352</v>
      </c>
      <c r="G18" s="17" t="s">
        <v>334</v>
      </c>
      <c r="H18" s="17">
        <v>3257.19</v>
      </c>
      <c r="I18" s="813">
        <v>101.04</v>
      </c>
      <c r="J18" s="813">
        <v>287.52</v>
      </c>
      <c r="K18" s="813">
        <v>208.08</v>
      </c>
      <c r="L18" s="813">
        <v>104.88</v>
      </c>
      <c r="M18" s="813">
        <v>72.599999999999994</v>
      </c>
      <c r="N18" s="18">
        <v>5.4290200000000004</v>
      </c>
      <c r="O18" s="814">
        <f t="shared" si="0"/>
        <v>59.093982420554426</v>
      </c>
      <c r="P18" s="815">
        <f t="shared" si="1"/>
        <v>40.906017579445567</v>
      </c>
    </row>
    <row r="19" spans="2:16" x14ac:dyDescent="0.2">
      <c r="B19" s="32" t="s">
        <v>419</v>
      </c>
      <c r="C19" s="17" t="s">
        <v>354</v>
      </c>
      <c r="D19" s="17" t="s">
        <v>675</v>
      </c>
      <c r="E19" s="17" t="s">
        <v>275</v>
      </c>
      <c r="F19" s="17" t="s">
        <v>337</v>
      </c>
      <c r="G19" s="17" t="s">
        <v>338</v>
      </c>
      <c r="H19" s="17">
        <v>2001.57</v>
      </c>
      <c r="I19" s="813">
        <v>70.2</v>
      </c>
      <c r="J19" s="813">
        <v>148.36000000000001</v>
      </c>
      <c r="K19" s="813">
        <v>379.32</v>
      </c>
      <c r="L19" s="813">
        <v>80.319999999999993</v>
      </c>
      <c r="M19" s="813">
        <v>180.64</v>
      </c>
      <c r="N19" s="18">
        <v>3.3361800000000001</v>
      </c>
      <c r="O19" s="814">
        <f t="shared" si="0"/>
        <v>30.778663396689147</v>
      </c>
      <c r="P19" s="815">
        <f t="shared" si="1"/>
        <v>69.22133660331086</v>
      </c>
    </row>
    <row r="20" spans="2:16" ht="15.75" thickBot="1" x14ac:dyDescent="0.25">
      <c r="B20" s="816" t="s">
        <v>420</v>
      </c>
      <c r="C20" s="817" t="s">
        <v>356</v>
      </c>
      <c r="D20" s="817" t="s">
        <v>675</v>
      </c>
      <c r="E20" s="817" t="s">
        <v>275</v>
      </c>
      <c r="F20" s="817" t="s">
        <v>341</v>
      </c>
      <c r="G20" s="817" t="s">
        <v>342</v>
      </c>
      <c r="H20" s="817">
        <v>2796.39</v>
      </c>
      <c r="I20" s="818">
        <v>64.680000000000007</v>
      </c>
      <c r="J20" s="818">
        <v>225.36</v>
      </c>
      <c r="K20" s="818">
        <v>305.39999999999998</v>
      </c>
      <c r="L20" s="818">
        <v>111.28</v>
      </c>
      <c r="M20" s="818">
        <v>177.68</v>
      </c>
      <c r="N20" s="819">
        <v>4.6609600000000002</v>
      </c>
      <c r="O20" s="820">
        <f t="shared" si="0"/>
        <v>38.510520487264671</v>
      </c>
      <c r="P20" s="821">
        <f t="shared" si="1"/>
        <v>61.489479512735322</v>
      </c>
    </row>
    <row r="21" spans="2:16" x14ac:dyDescent="0.2">
      <c r="B21" s="21" t="s">
        <v>421</v>
      </c>
      <c r="C21" s="14" t="s">
        <v>358</v>
      </c>
      <c r="D21" s="14" t="s">
        <v>676</v>
      </c>
      <c r="E21" s="14" t="s">
        <v>275</v>
      </c>
      <c r="F21" s="14" t="s">
        <v>349</v>
      </c>
      <c r="G21" s="14" t="s">
        <v>342</v>
      </c>
      <c r="H21" s="14">
        <v>2566.9699999999998</v>
      </c>
      <c r="I21" s="804">
        <v>77.36</v>
      </c>
      <c r="J21" s="804">
        <v>309.16000000000003</v>
      </c>
      <c r="K21" s="804">
        <v>209.72</v>
      </c>
      <c r="L21" s="804">
        <v>110.6</v>
      </c>
      <c r="M21" s="804">
        <v>120.52</v>
      </c>
      <c r="N21" s="15">
        <v>4.2785599999999997</v>
      </c>
      <c r="O21" s="811">
        <f t="shared" si="0"/>
        <v>47.853928695050186</v>
      </c>
      <c r="P21" s="812">
        <f t="shared" si="1"/>
        <v>52.146071304949807</v>
      </c>
    </row>
    <row r="22" spans="2:16" x14ac:dyDescent="0.2">
      <c r="B22" s="32" t="s">
        <v>422</v>
      </c>
      <c r="C22" s="17" t="s">
        <v>360</v>
      </c>
      <c r="D22" s="17" t="s">
        <v>676</v>
      </c>
      <c r="E22" s="17" t="s">
        <v>275</v>
      </c>
      <c r="F22" s="17" t="s">
        <v>361</v>
      </c>
      <c r="G22" s="17" t="s">
        <v>342</v>
      </c>
      <c r="H22" s="17">
        <v>3007.04</v>
      </c>
      <c r="I22" s="813">
        <v>67</v>
      </c>
      <c r="J22" s="813">
        <v>128.6</v>
      </c>
      <c r="K22" s="813">
        <v>401.24</v>
      </c>
      <c r="L22" s="813">
        <v>16.16</v>
      </c>
      <c r="M22" s="813">
        <v>159.76</v>
      </c>
      <c r="N22" s="18">
        <v>5.01206</v>
      </c>
      <c r="O22" s="814">
        <f t="shared" si="0"/>
        <v>9.1859936334697601</v>
      </c>
      <c r="P22" s="815">
        <f t="shared" si="1"/>
        <v>90.814006366530236</v>
      </c>
    </row>
    <row r="23" spans="2:16" x14ac:dyDescent="0.2">
      <c r="B23" s="32" t="s">
        <v>423</v>
      </c>
      <c r="C23" s="17" t="s">
        <v>363</v>
      </c>
      <c r="D23" s="17" t="s">
        <v>676</v>
      </c>
      <c r="E23" s="17" t="s">
        <v>275</v>
      </c>
      <c r="F23" s="17" t="s">
        <v>364</v>
      </c>
      <c r="G23" s="17" t="s">
        <v>342</v>
      </c>
      <c r="H23" s="17">
        <v>3153.01</v>
      </c>
      <c r="I23" s="813">
        <v>146.19999999999999</v>
      </c>
      <c r="J23" s="813">
        <v>182.56</v>
      </c>
      <c r="K23" s="813">
        <v>266.88</v>
      </c>
      <c r="L23" s="813">
        <v>68.36</v>
      </c>
      <c r="M23" s="813">
        <v>138.19999999999999</v>
      </c>
      <c r="N23" s="18">
        <v>5.2553599999999996</v>
      </c>
      <c r="O23" s="814">
        <f t="shared" si="0"/>
        <v>33.094500387296662</v>
      </c>
      <c r="P23" s="815">
        <f t="shared" si="1"/>
        <v>66.905499612703323</v>
      </c>
    </row>
    <row r="24" spans="2:16" x14ac:dyDescent="0.2">
      <c r="B24" s="32" t="s">
        <v>424</v>
      </c>
      <c r="C24" s="17" t="s">
        <v>366</v>
      </c>
      <c r="D24" s="17" t="s">
        <v>676</v>
      </c>
      <c r="E24" s="17" t="s">
        <v>275</v>
      </c>
      <c r="F24" s="17" t="s">
        <v>352</v>
      </c>
      <c r="G24" s="17" t="s">
        <v>330</v>
      </c>
      <c r="H24" s="17">
        <v>2861.19</v>
      </c>
      <c r="I24" s="813">
        <v>43.04</v>
      </c>
      <c r="J24" s="813">
        <v>211.76</v>
      </c>
      <c r="K24" s="813">
        <v>342.04</v>
      </c>
      <c r="L24" s="813">
        <v>82.68</v>
      </c>
      <c r="M24" s="813">
        <v>112.28</v>
      </c>
      <c r="N24" s="18">
        <v>4.7689599999999999</v>
      </c>
      <c r="O24" s="814">
        <f t="shared" si="0"/>
        <v>42.408699220352894</v>
      </c>
      <c r="P24" s="815">
        <f t="shared" si="1"/>
        <v>57.591300779647106</v>
      </c>
    </row>
    <row r="25" spans="2:16" x14ac:dyDescent="0.2">
      <c r="B25" s="32" t="s">
        <v>425</v>
      </c>
      <c r="C25" s="17" t="s">
        <v>368</v>
      </c>
      <c r="D25" s="17" t="s">
        <v>676</v>
      </c>
      <c r="E25" s="17" t="s">
        <v>275</v>
      </c>
      <c r="F25" s="17" t="s">
        <v>329</v>
      </c>
      <c r="G25" s="17" t="s">
        <v>334</v>
      </c>
      <c r="H25" s="17">
        <v>2045.89</v>
      </c>
      <c r="I25" s="813">
        <v>69.72</v>
      </c>
      <c r="J25" s="813">
        <v>259.04000000000002</v>
      </c>
      <c r="K25" s="813">
        <v>268.36</v>
      </c>
      <c r="L25" s="813">
        <v>84.88</v>
      </c>
      <c r="M25" s="813">
        <v>121.08</v>
      </c>
      <c r="N25" s="18">
        <v>3.41005</v>
      </c>
      <c r="O25" s="814">
        <f t="shared" si="0"/>
        <v>41.211885803068562</v>
      </c>
      <c r="P25" s="815">
        <f t="shared" si="1"/>
        <v>58.788114196931453</v>
      </c>
    </row>
    <row r="26" spans="2:16" x14ac:dyDescent="0.2">
      <c r="B26" s="32" t="s">
        <v>426</v>
      </c>
      <c r="C26" s="17" t="s">
        <v>370</v>
      </c>
      <c r="D26" s="17" t="s">
        <v>676</v>
      </c>
      <c r="E26" s="17" t="s">
        <v>275</v>
      </c>
      <c r="F26" s="17" t="s">
        <v>333</v>
      </c>
      <c r="G26" s="17" t="s">
        <v>338</v>
      </c>
      <c r="H26" s="17">
        <v>2076.8200000000002</v>
      </c>
      <c r="I26" s="813">
        <v>86.4</v>
      </c>
      <c r="J26" s="813">
        <v>288.44</v>
      </c>
      <c r="K26" s="813">
        <v>222.04</v>
      </c>
      <c r="L26" s="813">
        <v>85.08</v>
      </c>
      <c r="M26" s="813">
        <v>77.88</v>
      </c>
      <c r="N26" s="18">
        <v>3.4615999999999998</v>
      </c>
      <c r="O26" s="814">
        <f t="shared" si="0"/>
        <v>52.209131075110463</v>
      </c>
      <c r="P26" s="815">
        <f t="shared" si="1"/>
        <v>47.790868924889544</v>
      </c>
    </row>
    <row r="27" spans="2:16" x14ac:dyDescent="0.2">
      <c r="B27" s="32" t="s">
        <v>427</v>
      </c>
      <c r="C27" s="17" t="s">
        <v>372</v>
      </c>
      <c r="D27" s="17" t="s">
        <v>676</v>
      </c>
      <c r="E27" s="17" t="s">
        <v>275</v>
      </c>
      <c r="F27" s="17" t="s">
        <v>349</v>
      </c>
      <c r="G27" s="17" t="s">
        <v>323</v>
      </c>
      <c r="H27" s="17">
        <v>3200.83</v>
      </c>
      <c r="I27" s="813">
        <v>117.92</v>
      </c>
      <c r="J27" s="813">
        <v>206.28</v>
      </c>
      <c r="K27" s="813">
        <v>272.08</v>
      </c>
      <c r="L27" s="813">
        <v>58.72</v>
      </c>
      <c r="M27" s="813">
        <v>159.28</v>
      </c>
      <c r="N27" s="18">
        <v>5.33507</v>
      </c>
      <c r="O27" s="814">
        <f t="shared" si="0"/>
        <v>26.935779816513762</v>
      </c>
      <c r="P27" s="815">
        <f t="shared" si="1"/>
        <v>73.064220183486242</v>
      </c>
    </row>
    <row r="28" spans="2:16" x14ac:dyDescent="0.2">
      <c r="B28" s="32" t="s">
        <v>428</v>
      </c>
      <c r="C28" s="17" t="s">
        <v>374</v>
      </c>
      <c r="D28" s="17" t="s">
        <v>676</v>
      </c>
      <c r="E28" s="17" t="s">
        <v>275</v>
      </c>
      <c r="F28" s="17" t="s">
        <v>361</v>
      </c>
      <c r="G28" s="17" t="s">
        <v>323</v>
      </c>
      <c r="H28" s="17">
        <v>3963.25</v>
      </c>
      <c r="I28" s="813">
        <v>69.319999999999993</v>
      </c>
      <c r="J28" s="813">
        <v>188.04</v>
      </c>
      <c r="K28" s="813">
        <v>337.8</v>
      </c>
      <c r="L28" s="813">
        <v>77.959999999999994</v>
      </c>
      <c r="M28" s="813">
        <v>149.04</v>
      </c>
      <c r="N28" s="18">
        <v>6.6058599999999998</v>
      </c>
      <c r="O28" s="814">
        <f t="shared" si="0"/>
        <v>34.343612334801762</v>
      </c>
      <c r="P28" s="815">
        <f t="shared" si="1"/>
        <v>65.656387665198238</v>
      </c>
    </row>
    <row r="29" spans="2:16" x14ac:dyDescent="0.2">
      <c r="B29" s="32" t="s">
        <v>429</v>
      </c>
      <c r="C29" s="17" t="s">
        <v>376</v>
      </c>
      <c r="D29" s="17" t="s">
        <v>676</v>
      </c>
      <c r="E29" s="17" t="s">
        <v>275</v>
      </c>
      <c r="F29" s="17" t="s">
        <v>364</v>
      </c>
      <c r="G29" s="17" t="s">
        <v>323</v>
      </c>
      <c r="H29" s="17">
        <v>2149.0500000000002</v>
      </c>
      <c r="I29" s="813">
        <v>95</v>
      </c>
      <c r="J29" s="813">
        <v>214.36</v>
      </c>
      <c r="K29" s="813">
        <v>287.27999999999997</v>
      </c>
      <c r="L29" s="813">
        <v>67.92</v>
      </c>
      <c r="M29" s="813">
        <v>138.91999999999999</v>
      </c>
      <c r="N29" s="18">
        <v>3.5819899999999998</v>
      </c>
      <c r="O29" s="814">
        <f t="shared" si="0"/>
        <v>32.836975439953591</v>
      </c>
      <c r="P29" s="815">
        <f t="shared" si="1"/>
        <v>67.163024560046409</v>
      </c>
    </row>
    <row r="30" spans="2:16" x14ac:dyDescent="0.2">
      <c r="B30" s="32" t="s">
        <v>430</v>
      </c>
      <c r="C30" s="17" t="s">
        <v>378</v>
      </c>
      <c r="D30" s="17" t="s">
        <v>676</v>
      </c>
      <c r="E30" s="17" t="s">
        <v>275</v>
      </c>
      <c r="F30" s="17" t="s">
        <v>333</v>
      </c>
      <c r="G30" s="17" t="s">
        <v>330</v>
      </c>
      <c r="H30" s="17">
        <v>3135.3</v>
      </c>
      <c r="I30" s="17">
        <v>48.6</v>
      </c>
      <c r="J30" s="17">
        <v>214.32</v>
      </c>
      <c r="K30" s="17">
        <v>334</v>
      </c>
      <c r="L30" s="17">
        <v>99.12</v>
      </c>
      <c r="M30" s="17">
        <v>129.72</v>
      </c>
      <c r="N30" s="18">
        <v>5.2258500000000003</v>
      </c>
      <c r="O30" s="814">
        <f t="shared" si="0"/>
        <v>43.314105925537497</v>
      </c>
      <c r="P30" s="815">
        <f t="shared" si="1"/>
        <v>56.685894074462503</v>
      </c>
    </row>
    <row r="31" spans="2:16" x14ac:dyDescent="0.2">
      <c r="B31" s="32" t="s">
        <v>431</v>
      </c>
      <c r="C31" s="17" t="s">
        <v>380</v>
      </c>
      <c r="D31" s="17" t="s">
        <v>676</v>
      </c>
      <c r="E31" s="17" t="s">
        <v>275</v>
      </c>
      <c r="F31" s="17" t="s">
        <v>329</v>
      </c>
      <c r="G31" s="17" t="s">
        <v>334</v>
      </c>
      <c r="H31" s="17">
        <v>2371.23</v>
      </c>
      <c r="I31" s="17">
        <v>103.96</v>
      </c>
      <c r="J31" s="17">
        <v>141.04</v>
      </c>
      <c r="K31" s="17">
        <v>351.56</v>
      </c>
      <c r="L31" s="17">
        <v>45.88</v>
      </c>
      <c r="M31" s="17">
        <v>158.88</v>
      </c>
      <c r="N31" s="18">
        <v>3.9523100000000002</v>
      </c>
      <c r="O31" s="814">
        <f t="shared" si="0"/>
        <v>22.40672006251221</v>
      </c>
      <c r="P31" s="815">
        <f t="shared" si="1"/>
        <v>77.593279937487793</v>
      </c>
    </row>
    <row r="32" spans="2:16" ht="15.75" thickBot="1" x14ac:dyDescent="0.25">
      <c r="B32" s="33" t="s">
        <v>432</v>
      </c>
      <c r="C32" s="19" t="s">
        <v>382</v>
      </c>
      <c r="D32" s="19" t="s">
        <v>676</v>
      </c>
      <c r="E32" s="19" t="s">
        <v>275</v>
      </c>
      <c r="F32" s="19" t="s">
        <v>326</v>
      </c>
      <c r="G32" s="19" t="s">
        <v>323</v>
      </c>
      <c r="H32" s="19">
        <v>2931.65</v>
      </c>
      <c r="I32" s="19">
        <v>83.84</v>
      </c>
      <c r="J32" s="19">
        <v>221.4</v>
      </c>
      <c r="K32" s="19">
        <v>289.60000000000002</v>
      </c>
      <c r="L32" s="19">
        <v>71.88</v>
      </c>
      <c r="M32" s="19">
        <v>142.56</v>
      </c>
      <c r="N32" s="29">
        <v>4.8864000000000001</v>
      </c>
      <c r="O32" s="820">
        <f t="shared" si="0"/>
        <v>33.519865696698375</v>
      </c>
      <c r="P32" s="821">
        <f t="shared" si="1"/>
        <v>66.480134303301625</v>
      </c>
    </row>
    <row r="33" spans="2:16" x14ac:dyDescent="0.2">
      <c r="B33" s="517"/>
      <c r="C33" s="517"/>
      <c r="D33" s="517"/>
      <c r="E33" s="517"/>
      <c r="F33" s="517" t="s">
        <v>691</v>
      </c>
      <c r="G33" s="517"/>
      <c r="H33" s="517">
        <f t="shared" ref="H33:N33" si="2">AVERAGE(H9:H20)</f>
        <v>2871.4833333333336</v>
      </c>
      <c r="I33" s="517">
        <f t="shared" si="2"/>
        <v>97.503333333333345</v>
      </c>
      <c r="J33" s="517">
        <f t="shared" si="2"/>
        <v>233.29333333333338</v>
      </c>
      <c r="K33" s="517">
        <f t="shared" si="2"/>
        <v>265.5</v>
      </c>
      <c r="L33" s="517">
        <f t="shared" si="2"/>
        <v>90.38666666666667</v>
      </c>
      <c r="M33" s="517">
        <f t="shared" si="2"/>
        <v>105.63666666666667</v>
      </c>
      <c r="N33" s="517">
        <f t="shared" si="2"/>
        <v>4.7861249999999993</v>
      </c>
      <c r="O33" s="517"/>
      <c r="P33" s="517"/>
    </row>
    <row r="34" spans="2:16" x14ac:dyDescent="0.2">
      <c r="B34" s="517"/>
      <c r="C34" s="517"/>
      <c r="D34" s="517"/>
      <c r="E34" s="517"/>
      <c r="F34" s="517" t="s">
        <v>692</v>
      </c>
      <c r="G34" s="517"/>
      <c r="H34" s="517">
        <f t="shared" ref="H34:N34" si="3">AVERAGE(H21:H32)</f>
        <v>2788.5191666666665</v>
      </c>
      <c r="I34" s="517">
        <f t="shared" si="3"/>
        <v>84.030000000000015</v>
      </c>
      <c r="J34" s="517">
        <f t="shared" si="3"/>
        <v>213.75</v>
      </c>
      <c r="K34" s="517">
        <f t="shared" si="3"/>
        <v>298.55</v>
      </c>
      <c r="L34" s="517">
        <f t="shared" si="3"/>
        <v>72.436666666666667</v>
      </c>
      <c r="M34" s="517">
        <f t="shared" si="3"/>
        <v>134.01</v>
      </c>
      <c r="N34" s="517">
        <f t="shared" si="3"/>
        <v>4.6478391666666665</v>
      </c>
      <c r="O34" s="517"/>
      <c r="P34" s="517"/>
    </row>
    <row r="35" spans="2:16" x14ac:dyDescent="0.2">
      <c r="B35" s="517"/>
      <c r="C35" s="517"/>
      <c r="D35" s="517"/>
      <c r="E35" s="517"/>
      <c r="F35" s="517"/>
      <c r="G35" s="517"/>
      <c r="H35" s="517"/>
      <c r="I35" s="517"/>
      <c r="J35" s="517"/>
      <c r="K35" s="517"/>
      <c r="L35" s="517"/>
      <c r="M35" s="517"/>
      <c r="N35" s="517"/>
      <c r="O35" s="517"/>
      <c r="P35" s="517"/>
    </row>
    <row r="36" spans="2:16" x14ac:dyDescent="0.2">
      <c r="B36" s="517"/>
      <c r="C36" s="517"/>
      <c r="D36" s="517"/>
      <c r="E36" s="517"/>
      <c r="F36" s="517" t="s">
        <v>680</v>
      </c>
      <c r="G36" s="517"/>
      <c r="H36" s="517">
        <f t="shared" ref="H36:N36" si="4">STDEV(H9:H20)/SQRT(12)</f>
        <v>175.16318669524176</v>
      </c>
      <c r="I36" s="517">
        <f t="shared" si="4"/>
        <v>5.8510158834758421</v>
      </c>
      <c r="J36" s="517">
        <f t="shared" si="4"/>
        <v>14.380396870094106</v>
      </c>
      <c r="K36" s="517">
        <f t="shared" si="4"/>
        <v>17.018943812259586</v>
      </c>
      <c r="L36" s="517">
        <f t="shared" si="4"/>
        <v>7.4834448935465234</v>
      </c>
      <c r="M36" s="517">
        <f t="shared" si="4"/>
        <v>11.283931679224839</v>
      </c>
      <c r="N36" s="517">
        <f t="shared" si="4"/>
        <v>0.29195811245456144</v>
      </c>
      <c r="O36" s="517"/>
      <c r="P36" s="517"/>
    </row>
    <row r="37" spans="2:16" x14ac:dyDescent="0.2">
      <c r="B37" s="517"/>
      <c r="C37" s="517"/>
      <c r="D37" s="517"/>
      <c r="E37" s="517"/>
      <c r="F37" s="517" t="s">
        <v>681</v>
      </c>
      <c r="G37" s="517"/>
      <c r="H37" s="517">
        <f t="shared" ref="H37:N37" si="5">STDEV(H21:H32)/SQRT(12)</f>
        <v>164.38063247848837</v>
      </c>
      <c r="I37" s="517">
        <f t="shared" si="5"/>
        <v>8.3611542265407337</v>
      </c>
      <c r="J37" s="517">
        <f t="shared" si="5"/>
        <v>15.330430126998639</v>
      </c>
      <c r="K37" s="517">
        <f t="shared" si="5"/>
        <v>16.192659111180774</v>
      </c>
      <c r="L37" s="517">
        <f t="shared" si="5"/>
        <v>7.1331279353039845</v>
      </c>
      <c r="M37" s="517">
        <f t="shared" si="5"/>
        <v>6.8816614008801613</v>
      </c>
      <c r="N37" s="517">
        <f t="shared" si="5"/>
        <v>0.27398567734756518</v>
      </c>
      <c r="O37" s="517"/>
      <c r="P37" s="517"/>
    </row>
    <row r="38" spans="2:16" x14ac:dyDescent="0.2">
      <c r="B38" s="517"/>
      <c r="C38" s="517"/>
      <c r="D38" s="517"/>
      <c r="E38" s="517"/>
      <c r="F38" s="517"/>
      <c r="G38" s="517"/>
      <c r="H38" s="517"/>
      <c r="I38" s="517"/>
      <c r="J38" s="517"/>
      <c r="K38" s="517"/>
      <c r="L38" s="517"/>
      <c r="M38" s="517"/>
      <c r="N38" s="517"/>
      <c r="O38" s="517"/>
      <c r="P38" s="517"/>
    </row>
    <row r="40" spans="2:16" x14ac:dyDescent="0.2">
      <c r="H40" s="617"/>
    </row>
    <row r="41" spans="2:16" x14ac:dyDescent="0.2">
      <c r="H41" s="801"/>
    </row>
    <row r="42" spans="2:16" x14ac:dyDescent="0.2">
      <c r="H42" s="617"/>
    </row>
    <row r="43" spans="2:16" x14ac:dyDescent="0.2">
      <c r="H43" s="617"/>
    </row>
    <row r="44" spans="2:16" x14ac:dyDescent="0.2">
      <c r="H44" s="617"/>
    </row>
    <row r="45" spans="2:16" x14ac:dyDescent="0.2">
      <c r="H45" s="617"/>
    </row>
    <row r="46" spans="2:16" x14ac:dyDescent="0.2">
      <c r="H46" s="617"/>
    </row>
    <row r="47" spans="2:16" x14ac:dyDescent="0.2">
      <c r="H47" s="617"/>
    </row>
  </sheetData>
  <mergeCells count="2">
    <mergeCell ref="S5:U6"/>
    <mergeCell ref="B2:R2"/>
  </mergeCells>
  <conditionalFormatting sqref="H39:N47">
    <cfRule type="colorScale" priority="1">
      <colorScale>
        <cfvo type="num" val="0.05"/>
        <cfvo type="num" val="0.05"/>
        <color rgb="FFFF7128"/>
        <color theme="0"/>
      </colorScale>
    </cfRule>
  </conditionalFormatting>
  <pageMargins left="0" right="0" top="0" bottom="0" header="0" footer="0"/>
  <pageSetup paperSize="9" scale="50" orientation="landscape"/>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400-000000000000}">
  <sheetPr>
    <pageSetUpPr fitToPage="1"/>
  </sheetPr>
  <dimension ref="B2:M28"/>
  <sheetViews>
    <sheetView zoomScaleNormal="100" workbookViewId="0">
      <selection activeCell="F44" sqref="F44"/>
    </sheetView>
  </sheetViews>
  <sheetFormatPr defaultColWidth="10.875" defaultRowHeight="15" x14ac:dyDescent="0.2"/>
  <cols>
    <col min="1" max="1" width="5.375" style="209" customWidth="1"/>
    <col min="2" max="2" width="10.875" style="209"/>
    <col min="3" max="3" width="28.375" style="209" customWidth="1"/>
    <col min="4" max="4" width="19.125" style="209" bestFit="1" customWidth="1"/>
    <col min="5" max="5" width="19.625" style="209" bestFit="1" customWidth="1"/>
    <col min="6" max="6" width="23.375" style="209" bestFit="1" customWidth="1"/>
    <col min="7" max="7" width="23.875" style="209" bestFit="1" customWidth="1"/>
    <col min="8" max="8" width="18.375" style="209" bestFit="1" customWidth="1"/>
    <col min="9" max="9" width="18.875" style="209" bestFit="1" customWidth="1"/>
    <col min="10" max="10" width="17.625" style="209" bestFit="1" customWidth="1"/>
    <col min="11" max="11" width="18.125" style="209" bestFit="1" customWidth="1"/>
    <col min="12" max="12" width="15.875" style="209" bestFit="1" customWidth="1"/>
    <col min="13" max="13" width="16.5" style="209" bestFit="1" customWidth="1"/>
    <col min="14" max="16384" width="10.875" style="209"/>
  </cols>
  <sheetData>
    <row r="2" spans="2:13" ht="26.25" x14ac:dyDescent="0.2">
      <c r="C2" s="983" t="s">
        <v>655</v>
      </c>
      <c r="D2" s="983"/>
      <c r="E2" s="983"/>
      <c r="F2" s="983"/>
      <c r="G2" s="983"/>
      <c r="H2" s="983"/>
      <c r="I2" s="983"/>
      <c r="J2" s="983"/>
      <c r="K2" s="983"/>
      <c r="L2" s="983"/>
    </row>
    <row r="4" spans="2:13" x14ac:dyDescent="0.2">
      <c r="B4" s="209" t="s">
        <v>511</v>
      </c>
    </row>
    <row r="5" spans="2:13" x14ac:dyDescent="0.2">
      <c r="B5" s="209" t="s">
        <v>235</v>
      </c>
    </row>
    <row r="6" spans="2:13" x14ac:dyDescent="0.2">
      <c r="B6" s="209" t="s">
        <v>236</v>
      </c>
    </row>
    <row r="8" spans="2:13" ht="15.75" thickBot="1" x14ac:dyDescent="0.25"/>
    <row r="9" spans="2:13" ht="15.75" thickBot="1" x14ac:dyDescent="0.25">
      <c r="B9" s="822" t="s">
        <v>221</v>
      </c>
      <c r="C9" s="823" t="s">
        <v>222</v>
      </c>
      <c r="D9" s="823" t="s">
        <v>656</v>
      </c>
      <c r="E9" s="823" t="s">
        <v>661</v>
      </c>
      <c r="F9" s="823" t="s">
        <v>657</v>
      </c>
      <c r="G9" s="823" t="s">
        <v>662</v>
      </c>
      <c r="H9" s="823" t="s">
        <v>658</v>
      </c>
      <c r="I9" s="823" t="s">
        <v>663</v>
      </c>
      <c r="J9" s="823" t="s">
        <v>659</v>
      </c>
      <c r="K9" s="823" t="s">
        <v>664</v>
      </c>
      <c r="L9" s="823" t="s">
        <v>660</v>
      </c>
      <c r="M9" s="824" t="s">
        <v>665</v>
      </c>
    </row>
    <row r="10" spans="2:13" x14ac:dyDescent="0.2">
      <c r="B10" s="825" t="s">
        <v>224</v>
      </c>
      <c r="C10" s="826" t="s">
        <v>676</v>
      </c>
      <c r="D10" s="827">
        <v>0</v>
      </c>
      <c r="E10" s="827">
        <v>0</v>
      </c>
      <c r="F10" s="827">
        <v>18</v>
      </c>
      <c r="G10" s="827">
        <v>16.899999999999999</v>
      </c>
      <c r="H10" s="827">
        <v>28</v>
      </c>
      <c r="I10" s="827">
        <v>62.5</v>
      </c>
      <c r="J10" s="827">
        <v>12</v>
      </c>
      <c r="K10" s="827">
        <v>5.6</v>
      </c>
      <c r="L10" s="827">
        <v>33</v>
      </c>
      <c r="M10" s="828">
        <v>12.4</v>
      </c>
    </row>
    <row r="11" spans="2:13" x14ac:dyDescent="0.2">
      <c r="B11" s="829" t="s">
        <v>226</v>
      </c>
      <c r="C11" s="830" t="s">
        <v>676</v>
      </c>
      <c r="D11" s="212">
        <v>0</v>
      </c>
      <c r="E11" s="212">
        <v>0</v>
      </c>
      <c r="F11" s="212">
        <v>14</v>
      </c>
      <c r="G11" s="212">
        <v>8</v>
      </c>
      <c r="H11" s="212">
        <v>15</v>
      </c>
      <c r="I11" s="212">
        <v>38.5</v>
      </c>
      <c r="J11" s="212">
        <v>15</v>
      </c>
      <c r="K11" s="212">
        <v>7.9</v>
      </c>
      <c r="L11" s="212">
        <v>36</v>
      </c>
      <c r="M11" s="213">
        <v>15.6</v>
      </c>
    </row>
    <row r="12" spans="2:13" x14ac:dyDescent="0.2">
      <c r="B12" s="829" t="s">
        <v>227</v>
      </c>
      <c r="C12" s="830" t="s">
        <v>676</v>
      </c>
      <c r="D12" s="212">
        <v>0</v>
      </c>
      <c r="E12" s="212">
        <v>0</v>
      </c>
      <c r="F12" s="212">
        <v>16</v>
      </c>
      <c r="G12" s="212">
        <v>6.2</v>
      </c>
      <c r="H12" s="212">
        <v>14</v>
      </c>
      <c r="I12" s="212">
        <v>24.1</v>
      </c>
      <c r="J12" s="212">
        <v>16</v>
      </c>
      <c r="K12" s="212">
        <v>10.1</v>
      </c>
      <c r="L12" s="212">
        <v>50</v>
      </c>
      <c r="M12" s="213">
        <v>16.600000000000001</v>
      </c>
    </row>
    <row r="13" spans="2:13" x14ac:dyDescent="0.2">
      <c r="B13" s="829" t="s">
        <v>229</v>
      </c>
      <c r="C13" s="830" t="s">
        <v>676</v>
      </c>
      <c r="D13" s="212">
        <v>0</v>
      </c>
      <c r="E13" s="212">
        <v>0</v>
      </c>
      <c r="F13" s="212">
        <v>12</v>
      </c>
      <c r="G13" s="212">
        <v>5.7</v>
      </c>
      <c r="H13" s="212">
        <v>17</v>
      </c>
      <c r="I13" s="212">
        <v>44.8</v>
      </c>
      <c r="J13" s="212">
        <v>5</v>
      </c>
      <c r="K13" s="212">
        <v>2.6</v>
      </c>
      <c r="L13" s="212">
        <v>40</v>
      </c>
      <c r="M13" s="213">
        <v>14.5</v>
      </c>
    </row>
    <row r="14" spans="2:13" x14ac:dyDescent="0.2">
      <c r="B14" s="829" t="s">
        <v>232</v>
      </c>
      <c r="C14" s="830" t="s">
        <v>676</v>
      </c>
      <c r="D14" s="212">
        <v>0</v>
      </c>
      <c r="E14" s="212">
        <v>0</v>
      </c>
      <c r="F14" s="212">
        <v>8</v>
      </c>
      <c r="G14" s="212">
        <v>5.2</v>
      </c>
      <c r="H14" s="212">
        <v>23</v>
      </c>
      <c r="I14" s="212">
        <v>47.1</v>
      </c>
      <c r="J14" s="212">
        <v>9</v>
      </c>
      <c r="K14" s="212">
        <v>3.6</v>
      </c>
      <c r="L14" s="212">
        <v>44</v>
      </c>
      <c r="M14" s="213">
        <v>23.5</v>
      </c>
    </row>
    <row r="15" spans="2:13" ht="15.75" thickBot="1" x14ac:dyDescent="0.25">
      <c r="B15" s="831" t="s">
        <v>234</v>
      </c>
      <c r="C15" s="832" t="s">
        <v>676</v>
      </c>
      <c r="D15" s="215">
        <v>0</v>
      </c>
      <c r="E15" s="215">
        <v>0</v>
      </c>
      <c r="F15" s="215">
        <v>18</v>
      </c>
      <c r="G15" s="215">
        <v>8.3000000000000007</v>
      </c>
      <c r="H15" s="215">
        <v>13</v>
      </c>
      <c r="I15" s="215">
        <v>32.299999999999997</v>
      </c>
      <c r="J15" s="215">
        <v>9</v>
      </c>
      <c r="K15" s="215">
        <v>5.5</v>
      </c>
      <c r="L15" s="215">
        <v>54</v>
      </c>
      <c r="M15" s="216">
        <v>23.6</v>
      </c>
    </row>
    <row r="16" spans="2:13" x14ac:dyDescent="0.2">
      <c r="B16" s="833" t="s">
        <v>223</v>
      </c>
      <c r="C16" s="250" t="s">
        <v>675</v>
      </c>
      <c r="D16" s="218">
        <v>0</v>
      </c>
      <c r="E16" s="218">
        <v>0</v>
      </c>
      <c r="F16" s="218">
        <v>3</v>
      </c>
      <c r="G16" s="218">
        <v>2</v>
      </c>
      <c r="H16" s="218">
        <v>27</v>
      </c>
      <c r="I16" s="218">
        <v>42.3</v>
      </c>
      <c r="J16" s="218">
        <v>19</v>
      </c>
      <c r="K16" s="218">
        <v>11.6</v>
      </c>
      <c r="L16" s="218">
        <v>37</v>
      </c>
      <c r="M16" s="219">
        <v>19.3</v>
      </c>
    </row>
    <row r="17" spans="2:13" x14ac:dyDescent="0.2">
      <c r="B17" s="829" t="s">
        <v>225</v>
      </c>
      <c r="C17" s="830" t="s">
        <v>675</v>
      </c>
      <c r="D17" s="212">
        <v>0</v>
      </c>
      <c r="E17" s="212">
        <v>0</v>
      </c>
      <c r="F17" s="212">
        <v>4</v>
      </c>
      <c r="G17" s="212">
        <v>1.3</v>
      </c>
      <c r="H17" s="212">
        <v>21</v>
      </c>
      <c r="I17" s="212">
        <v>22.8</v>
      </c>
      <c r="J17" s="212">
        <v>10</v>
      </c>
      <c r="K17" s="212">
        <v>3.7</v>
      </c>
      <c r="L17" s="212">
        <v>36</v>
      </c>
      <c r="M17" s="213">
        <v>10.9</v>
      </c>
    </row>
    <row r="18" spans="2:13" x14ac:dyDescent="0.2">
      <c r="B18" s="829" t="s">
        <v>228</v>
      </c>
      <c r="C18" s="830" t="s">
        <v>675</v>
      </c>
      <c r="D18" s="212">
        <v>0</v>
      </c>
      <c r="E18" s="212">
        <v>0</v>
      </c>
      <c r="F18" s="212">
        <v>6</v>
      </c>
      <c r="G18" s="212">
        <v>2</v>
      </c>
      <c r="H18" s="212">
        <v>16</v>
      </c>
      <c r="I18" s="212">
        <v>50.4</v>
      </c>
      <c r="J18" s="212">
        <v>15</v>
      </c>
      <c r="K18" s="212">
        <v>10.7</v>
      </c>
      <c r="L18" s="212">
        <v>33</v>
      </c>
      <c r="M18" s="213">
        <v>13.8</v>
      </c>
    </row>
    <row r="19" spans="2:13" x14ac:dyDescent="0.2">
      <c r="B19" s="829" t="s">
        <v>230</v>
      </c>
      <c r="C19" s="830" t="s">
        <v>675</v>
      </c>
      <c r="D19" s="212">
        <v>0</v>
      </c>
      <c r="E19" s="212">
        <v>0</v>
      </c>
      <c r="F19" s="212">
        <v>19</v>
      </c>
      <c r="G19" s="212">
        <v>8</v>
      </c>
      <c r="H19" s="212">
        <v>23</v>
      </c>
      <c r="I19" s="212">
        <v>60.9</v>
      </c>
      <c r="J19" s="212">
        <v>12</v>
      </c>
      <c r="K19" s="212">
        <v>9</v>
      </c>
      <c r="L19" s="212">
        <v>36</v>
      </c>
      <c r="M19" s="213">
        <v>16.7</v>
      </c>
    </row>
    <row r="20" spans="2:13" x14ac:dyDescent="0.2">
      <c r="B20" s="829" t="s">
        <v>231</v>
      </c>
      <c r="C20" s="830" t="s">
        <v>675</v>
      </c>
      <c r="D20" s="212">
        <v>0</v>
      </c>
      <c r="E20" s="212">
        <v>0</v>
      </c>
      <c r="F20" s="212">
        <v>6</v>
      </c>
      <c r="G20" s="212">
        <v>2.6</v>
      </c>
      <c r="H20" s="212">
        <v>16</v>
      </c>
      <c r="I20" s="212">
        <v>30.7</v>
      </c>
      <c r="J20" s="212">
        <v>10</v>
      </c>
      <c r="K20" s="212">
        <v>5.0999999999999996</v>
      </c>
      <c r="L20" s="212">
        <v>40</v>
      </c>
      <c r="M20" s="213">
        <v>21.2</v>
      </c>
    </row>
    <row r="21" spans="2:13" ht="15.75" thickBot="1" x14ac:dyDescent="0.25">
      <c r="B21" s="831" t="s">
        <v>233</v>
      </c>
      <c r="C21" s="832" t="s">
        <v>675</v>
      </c>
      <c r="D21" s="215">
        <v>0</v>
      </c>
      <c r="E21" s="215">
        <v>0</v>
      </c>
      <c r="F21" s="215">
        <v>16</v>
      </c>
      <c r="G21" s="215">
        <v>6.9</v>
      </c>
      <c r="H21" s="215">
        <v>27</v>
      </c>
      <c r="I21" s="215">
        <v>74.5</v>
      </c>
      <c r="J21" s="215">
        <v>11</v>
      </c>
      <c r="K21" s="215">
        <v>7.7</v>
      </c>
      <c r="L21" s="215">
        <v>66</v>
      </c>
      <c r="M21" s="216">
        <v>43.3</v>
      </c>
    </row>
    <row r="22" spans="2:13" ht="15.75" thickBot="1" x14ac:dyDescent="0.25">
      <c r="C22" s="834"/>
    </row>
    <row r="23" spans="2:13" x14ac:dyDescent="0.2">
      <c r="B23" s="835" t="s">
        <v>53</v>
      </c>
      <c r="C23" s="835" t="s">
        <v>676</v>
      </c>
      <c r="D23" s="836">
        <f>AVERAGE(D10:D15)</f>
        <v>0</v>
      </c>
      <c r="E23" s="836">
        <f t="shared" ref="E23:L23" si="0">AVERAGE(E10:E15)</f>
        <v>0</v>
      </c>
      <c r="F23" s="836">
        <f t="shared" si="0"/>
        <v>14.333333333333334</v>
      </c>
      <c r="G23" s="836">
        <f t="shared" si="0"/>
        <v>8.3833333333333329</v>
      </c>
      <c r="H23" s="836">
        <f t="shared" si="0"/>
        <v>18.333333333333332</v>
      </c>
      <c r="I23" s="836">
        <f t="shared" si="0"/>
        <v>41.54999999999999</v>
      </c>
      <c r="J23" s="836">
        <f t="shared" si="0"/>
        <v>11</v>
      </c>
      <c r="K23" s="836">
        <f t="shared" si="0"/>
        <v>5.8833333333333337</v>
      </c>
      <c r="L23" s="836">
        <f t="shared" si="0"/>
        <v>42.833333333333336</v>
      </c>
      <c r="M23" s="836">
        <f>AVERAGE(M10:M15)</f>
        <v>17.7</v>
      </c>
    </row>
    <row r="24" spans="2:13" ht="15.75" thickBot="1" x14ac:dyDescent="0.25">
      <c r="B24" s="837" t="s">
        <v>31</v>
      </c>
      <c r="C24" s="837"/>
      <c r="D24" s="838">
        <f>STDEV(D10:D15)/SQRT(COUNT(D10:D15))</f>
        <v>0</v>
      </c>
      <c r="E24" s="838">
        <f t="shared" ref="E24:L24" si="1">STDEV(E10:E15)/SQRT(COUNT(E10:E15))</f>
        <v>0</v>
      </c>
      <c r="F24" s="838">
        <f t="shared" si="1"/>
        <v>1.5846485765339611</v>
      </c>
      <c r="G24" s="838">
        <f t="shared" si="1"/>
        <v>1.7775294965516366</v>
      </c>
      <c r="H24" s="838">
        <f t="shared" si="1"/>
        <v>2.4175285819291656</v>
      </c>
      <c r="I24" s="838">
        <f t="shared" si="1"/>
        <v>5.4149022767421018</v>
      </c>
      <c r="J24" s="838">
        <f t="shared" si="1"/>
        <v>1.6931233465600393</v>
      </c>
      <c r="K24" s="838">
        <f t="shared" si="1"/>
        <v>1.1264743425593151</v>
      </c>
      <c r="L24" s="838">
        <f t="shared" si="1"/>
        <v>3.3107568788890456</v>
      </c>
      <c r="M24" s="838">
        <f>STDEV(M10:M15)/SQRT(COUNT(M10:M15))</f>
        <v>1.9356308187944016</v>
      </c>
    </row>
    <row r="25" spans="2:13" x14ac:dyDescent="0.2">
      <c r="B25" s="835" t="s">
        <v>53</v>
      </c>
      <c r="C25" s="835" t="s">
        <v>675</v>
      </c>
      <c r="D25" s="836">
        <f>AVERAGE(D16:D21)</f>
        <v>0</v>
      </c>
      <c r="E25" s="836">
        <f>AVERAGE(E16:E21)</f>
        <v>0</v>
      </c>
      <c r="F25" s="836">
        <f>AVERAGE(F16:F21)</f>
        <v>9</v>
      </c>
      <c r="G25" s="836">
        <f t="shared" ref="G25:L25" si="2">AVERAGE(G16:G21)</f>
        <v>3.8000000000000003</v>
      </c>
      <c r="H25" s="836">
        <f t="shared" si="2"/>
        <v>21.666666666666668</v>
      </c>
      <c r="I25" s="836">
        <f t="shared" si="2"/>
        <v>46.933333333333337</v>
      </c>
      <c r="J25" s="836">
        <f t="shared" si="2"/>
        <v>12.833333333333334</v>
      </c>
      <c r="K25" s="836">
        <f t="shared" si="2"/>
        <v>7.9666666666666677</v>
      </c>
      <c r="L25" s="836">
        <f t="shared" si="2"/>
        <v>41.333333333333336</v>
      </c>
      <c r="M25" s="836">
        <f>AVERAGE(M16:M21)</f>
        <v>20.866666666666667</v>
      </c>
    </row>
    <row r="26" spans="2:13" ht="15.75" thickBot="1" x14ac:dyDescent="0.25">
      <c r="B26" s="837" t="s">
        <v>31</v>
      </c>
      <c r="C26" s="837"/>
      <c r="D26" s="838">
        <f>STDEV(D16:D21)/SQRT(COUNT(D16:D21))</f>
        <v>0</v>
      </c>
      <c r="E26" s="838">
        <f>STDEV(E16:E21)/SQRT(COUNT(E16:E21))</f>
        <v>0</v>
      </c>
      <c r="F26" s="838">
        <f t="shared" ref="F26:L26" si="3">STDEV(F16:F21)/SQRT(COUNT(F16:F21))</f>
        <v>2.7568097504180447</v>
      </c>
      <c r="G26" s="838">
        <f t="shared" si="3"/>
        <v>1.1750177303626814</v>
      </c>
      <c r="H26" s="838">
        <f t="shared" si="3"/>
        <v>2.0275875100994076</v>
      </c>
      <c r="I26" s="838">
        <f t="shared" si="3"/>
        <v>7.8196618284367654</v>
      </c>
      <c r="J26" s="838">
        <f t="shared" si="3"/>
        <v>1.4472195564061612</v>
      </c>
      <c r="K26" s="838">
        <f t="shared" si="3"/>
        <v>1.2679817734406811</v>
      </c>
      <c r="L26" s="838">
        <f t="shared" si="3"/>
        <v>5.0177462847156589</v>
      </c>
      <c r="M26" s="838">
        <f>STDEV(M16:M21)/SQRT(COUNT(M16:M21))</f>
        <v>4.7344599598170749</v>
      </c>
    </row>
    <row r="28" spans="2:13" x14ac:dyDescent="0.2">
      <c r="B28" s="839"/>
    </row>
  </sheetData>
  <mergeCells count="1">
    <mergeCell ref="C2:L2"/>
  </mergeCells>
  <conditionalFormatting sqref="D28:M28">
    <cfRule type="colorScale" priority="1">
      <colorScale>
        <cfvo type="num" val="0.05"/>
        <cfvo type="num" val="0.05"/>
        <color rgb="FFFF7128"/>
        <color theme="0"/>
      </colorScale>
    </cfRule>
  </conditionalFormatting>
  <pageMargins left="0.75000000000000011" right="0.75000000000000011" top="1" bottom="1" header="0.5" footer="0.5"/>
  <pageSetup paperSize="9" scale="49" orientation="landscape" horizontalDpi="4294967292" verticalDpi="4294967292"/>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500-000000000000}">
  <sheetPr>
    <pageSetUpPr fitToPage="1"/>
  </sheetPr>
  <dimension ref="B1:K41"/>
  <sheetViews>
    <sheetView workbookViewId="0">
      <selection activeCell="M41" sqref="M41"/>
    </sheetView>
  </sheetViews>
  <sheetFormatPr defaultColWidth="10.875" defaultRowHeight="15" x14ac:dyDescent="0.2"/>
  <cols>
    <col min="1" max="1" width="3" style="12" customWidth="1"/>
    <col min="2" max="2" width="23" style="12" customWidth="1"/>
    <col min="3" max="3" width="16.625" style="12" bestFit="1" customWidth="1"/>
    <col min="4" max="4" width="16.625" style="12" customWidth="1"/>
    <col min="5" max="5" width="19.625" style="12" bestFit="1" customWidth="1"/>
    <col min="6" max="6" width="23.625" style="12" customWidth="1"/>
    <col min="7" max="8" width="22.625" style="12" bestFit="1" customWidth="1"/>
    <col min="9" max="9" width="13" style="12" customWidth="1"/>
    <col min="10" max="16384" width="10.875" style="12"/>
  </cols>
  <sheetData>
    <row r="1" spans="2:11" ht="15.75" thickBot="1" x14ac:dyDescent="0.25"/>
    <row r="2" spans="2:11" ht="16.5" thickBot="1" x14ac:dyDescent="0.3">
      <c r="B2" s="949" t="s">
        <v>36</v>
      </c>
      <c r="C2" s="952"/>
      <c r="D2" s="952"/>
      <c r="E2" s="952"/>
      <c r="F2" s="950"/>
    </row>
    <row r="3" spans="2:11" ht="15.75" x14ac:dyDescent="0.25">
      <c r="B3" s="78"/>
      <c r="C3" s="78"/>
      <c r="D3" s="78"/>
      <c r="E3" s="365"/>
      <c r="G3" s="131"/>
    </row>
    <row r="4" spans="2:11" ht="15.75" x14ac:dyDescent="0.25">
      <c r="B4" s="78" t="s">
        <v>37</v>
      </c>
      <c r="C4" s="78" t="s">
        <v>510</v>
      </c>
      <c r="D4" s="78"/>
      <c r="E4" s="78"/>
      <c r="F4" s="445"/>
    </row>
    <row r="5" spans="2:11" ht="15.75" x14ac:dyDescent="0.25">
      <c r="B5" s="446" t="s">
        <v>38</v>
      </c>
      <c r="C5" s="78" t="s">
        <v>39</v>
      </c>
      <c r="D5" s="78"/>
      <c r="E5" s="78" t="s">
        <v>88</v>
      </c>
      <c r="F5" s="445" t="s">
        <v>41</v>
      </c>
      <c r="G5" s="68"/>
    </row>
    <row r="6" spans="2:11" ht="15.75" x14ac:dyDescent="0.25">
      <c r="B6" s="78" t="s">
        <v>42</v>
      </c>
      <c r="C6" s="78" t="s">
        <v>261</v>
      </c>
      <c r="D6" s="78"/>
      <c r="E6" s="70"/>
      <c r="F6" s="78"/>
      <c r="G6" s="68"/>
    </row>
    <row r="7" spans="2:11" ht="15.75" x14ac:dyDescent="0.25">
      <c r="B7" s="78" t="s">
        <v>44</v>
      </c>
      <c r="C7" s="78" t="s">
        <v>511</v>
      </c>
      <c r="D7" s="78"/>
      <c r="E7" s="70"/>
      <c r="F7" s="77"/>
      <c r="G7" s="68"/>
      <c r="H7" s="68"/>
    </row>
    <row r="8" spans="2:11" ht="15.75" x14ac:dyDescent="0.25">
      <c r="B8" s="78" t="s">
        <v>45</v>
      </c>
      <c r="C8" s="78"/>
      <c r="D8" s="78"/>
      <c r="E8" s="78"/>
    </row>
    <row r="9" spans="2:11" ht="15.75" x14ac:dyDescent="0.25">
      <c r="B9" s="78" t="s">
        <v>666</v>
      </c>
    </row>
    <row r="10" spans="2:11" ht="12.75" customHeight="1" thickBot="1" x14ac:dyDescent="0.25">
      <c r="B10" s="448"/>
      <c r="C10" s="448"/>
      <c r="D10" s="449"/>
      <c r="E10" s="449"/>
      <c r="F10" s="449"/>
      <c r="G10" s="449"/>
      <c r="H10" s="449"/>
      <c r="I10" s="449"/>
    </row>
    <row r="11" spans="2:11" ht="15.75" x14ac:dyDescent="0.2">
      <c r="B11" s="840" t="s">
        <v>4</v>
      </c>
      <c r="C11" s="841" t="s">
        <v>46</v>
      </c>
      <c r="D11" s="842" t="s">
        <v>47</v>
      </c>
      <c r="E11" s="842" t="s">
        <v>48</v>
      </c>
      <c r="F11" s="843" t="s">
        <v>49</v>
      </c>
      <c r="G11" s="842" t="s">
        <v>50</v>
      </c>
      <c r="H11" s="842" t="s">
        <v>51</v>
      </c>
      <c r="I11" s="844" t="s">
        <v>52</v>
      </c>
    </row>
    <row r="12" spans="2:11" x14ac:dyDescent="0.2">
      <c r="B12" s="370" t="s">
        <v>675</v>
      </c>
      <c r="C12" s="845">
        <v>3809</v>
      </c>
      <c r="D12" s="846">
        <v>14</v>
      </c>
      <c r="E12" s="459">
        <f>D12/24*100</f>
        <v>58.333333333333336</v>
      </c>
      <c r="F12" s="847">
        <v>3</v>
      </c>
      <c r="G12" s="459">
        <f>F12/24*100</f>
        <v>12.5</v>
      </c>
      <c r="H12" s="848">
        <v>7</v>
      </c>
      <c r="I12" s="849">
        <f>H12/24*100</f>
        <v>29.166666666666668</v>
      </c>
      <c r="K12" s="288"/>
    </row>
    <row r="13" spans="2:11" x14ac:dyDescent="0.2">
      <c r="B13" s="370" t="s">
        <v>675</v>
      </c>
      <c r="C13" s="845">
        <v>3811</v>
      </c>
      <c r="D13" s="846">
        <v>8</v>
      </c>
      <c r="E13" s="459">
        <f>D13/24*100</f>
        <v>33.333333333333329</v>
      </c>
      <c r="F13" s="847">
        <v>12</v>
      </c>
      <c r="G13" s="459">
        <f t="shared" ref="G13:G34" si="0">F13/24*100</f>
        <v>50</v>
      </c>
      <c r="H13" s="846">
        <v>4</v>
      </c>
      <c r="I13" s="850">
        <f t="shared" ref="I13:I34" si="1">H13/24*100</f>
        <v>16.666666666666664</v>
      </c>
      <c r="K13" s="288"/>
    </row>
    <row r="14" spans="2:11" x14ac:dyDescent="0.2">
      <c r="B14" s="370" t="s">
        <v>675</v>
      </c>
      <c r="C14" s="845">
        <v>3832</v>
      </c>
      <c r="D14" s="846">
        <v>14</v>
      </c>
      <c r="E14" s="459">
        <f t="shared" ref="E14:E34" si="2">D14/24*100</f>
        <v>58.333333333333336</v>
      </c>
      <c r="F14" s="847">
        <v>8</v>
      </c>
      <c r="G14" s="459">
        <f t="shared" si="0"/>
        <v>33.333333333333329</v>
      </c>
      <c r="H14" s="846">
        <v>2</v>
      </c>
      <c r="I14" s="850">
        <f t="shared" si="1"/>
        <v>8.3333333333333321</v>
      </c>
      <c r="K14" s="288"/>
    </row>
    <row r="15" spans="2:11" x14ac:dyDescent="0.2">
      <c r="B15" s="370" t="s">
        <v>675</v>
      </c>
      <c r="C15" s="845">
        <v>3833</v>
      </c>
      <c r="D15" s="846">
        <v>6</v>
      </c>
      <c r="E15" s="459">
        <f t="shared" si="2"/>
        <v>25</v>
      </c>
      <c r="F15" s="847">
        <v>12</v>
      </c>
      <c r="G15" s="459">
        <f t="shared" si="0"/>
        <v>50</v>
      </c>
      <c r="H15" s="846">
        <v>6</v>
      </c>
      <c r="I15" s="850">
        <f t="shared" si="1"/>
        <v>25</v>
      </c>
      <c r="K15" s="288"/>
    </row>
    <row r="16" spans="2:11" x14ac:dyDescent="0.2">
      <c r="B16" s="370" t="s">
        <v>675</v>
      </c>
      <c r="C16" s="845">
        <v>3834</v>
      </c>
      <c r="D16" s="846">
        <v>12</v>
      </c>
      <c r="E16" s="459">
        <f t="shared" si="2"/>
        <v>50</v>
      </c>
      <c r="F16" s="847">
        <v>5</v>
      </c>
      <c r="G16" s="459">
        <f t="shared" si="0"/>
        <v>20.833333333333336</v>
      </c>
      <c r="H16" s="846">
        <v>7</v>
      </c>
      <c r="I16" s="850">
        <f t="shared" si="1"/>
        <v>29.166666666666668</v>
      </c>
      <c r="K16" s="288"/>
    </row>
    <row r="17" spans="2:11" x14ac:dyDescent="0.2">
      <c r="B17" s="370" t="s">
        <v>675</v>
      </c>
      <c r="C17" s="845">
        <v>3835</v>
      </c>
      <c r="D17" s="846">
        <v>12</v>
      </c>
      <c r="E17" s="459">
        <f t="shared" si="2"/>
        <v>50</v>
      </c>
      <c r="F17" s="847">
        <v>6</v>
      </c>
      <c r="G17" s="459">
        <f t="shared" si="0"/>
        <v>25</v>
      </c>
      <c r="H17" s="846">
        <v>6</v>
      </c>
      <c r="I17" s="850">
        <f t="shared" si="1"/>
        <v>25</v>
      </c>
      <c r="K17" s="288"/>
    </row>
    <row r="18" spans="2:11" x14ac:dyDescent="0.2">
      <c r="B18" s="370" t="s">
        <v>675</v>
      </c>
      <c r="C18" s="845">
        <v>3836</v>
      </c>
      <c r="D18" s="846">
        <v>10</v>
      </c>
      <c r="E18" s="459">
        <f t="shared" si="2"/>
        <v>41.666666666666671</v>
      </c>
      <c r="F18" s="847">
        <v>7</v>
      </c>
      <c r="G18" s="459">
        <f t="shared" si="0"/>
        <v>29.166666666666668</v>
      </c>
      <c r="H18" s="846">
        <v>7</v>
      </c>
      <c r="I18" s="850">
        <f t="shared" si="1"/>
        <v>29.166666666666668</v>
      </c>
      <c r="K18" s="288"/>
    </row>
    <row r="19" spans="2:11" x14ac:dyDescent="0.2">
      <c r="B19" s="370" t="s">
        <v>675</v>
      </c>
      <c r="C19" s="845">
        <v>3837</v>
      </c>
      <c r="D19" s="846">
        <v>9</v>
      </c>
      <c r="E19" s="459">
        <f t="shared" si="2"/>
        <v>37.5</v>
      </c>
      <c r="F19" s="847">
        <v>7</v>
      </c>
      <c r="G19" s="459">
        <f t="shared" si="0"/>
        <v>29.166666666666668</v>
      </c>
      <c r="H19" s="846">
        <v>8</v>
      </c>
      <c r="I19" s="850">
        <f t="shared" si="1"/>
        <v>33.333333333333329</v>
      </c>
      <c r="K19" s="288"/>
    </row>
    <row r="20" spans="2:11" x14ac:dyDescent="0.2">
      <c r="B20" s="370" t="s">
        <v>675</v>
      </c>
      <c r="C20" s="845">
        <v>3890</v>
      </c>
      <c r="D20" s="846">
        <v>12</v>
      </c>
      <c r="E20" s="459">
        <f t="shared" si="2"/>
        <v>50</v>
      </c>
      <c r="F20" s="847">
        <v>1</v>
      </c>
      <c r="G20" s="459">
        <f t="shared" si="0"/>
        <v>4.1666666666666661</v>
      </c>
      <c r="H20" s="846">
        <v>11</v>
      </c>
      <c r="I20" s="850">
        <f t="shared" si="1"/>
        <v>45.833333333333329</v>
      </c>
      <c r="K20" s="288"/>
    </row>
    <row r="21" spans="2:11" x14ac:dyDescent="0.2">
      <c r="B21" s="370" t="s">
        <v>675</v>
      </c>
      <c r="C21" s="845">
        <v>3891</v>
      </c>
      <c r="D21" s="846">
        <v>11</v>
      </c>
      <c r="E21" s="459">
        <f t="shared" si="2"/>
        <v>45.833333333333329</v>
      </c>
      <c r="F21" s="847">
        <v>7</v>
      </c>
      <c r="G21" s="459">
        <f t="shared" si="0"/>
        <v>29.166666666666668</v>
      </c>
      <c r="H21" s="846">
        <v>6</v>
      </c>
      <c r="I21" s="850">
        <f t="shared" si="1"/>
        <v>25</v>
      </c>
      <c r="K21" s="288"/>
    </row>
    <row r="22" spans="2:11" x14ac:dyDescent="0.2">
      <c r="B22" s="370" t="s">
        <v>675</v>
      </c>
      <c r="C22" s="845">
        <v>3892</v>
      </c>
      <c r="D22" s="846">
        <v>11</v>
      </c>
      <c r="E22" s="459">
        <f>D22/24*100</f>
        <v>45.833333333333329</v>
      </c>
      <c r="F22" s="847">
        <v>8</v>
      </c>
      <c r="G22" s="459">
        <f t="shared" si="0"/>
        <v>33.333333333333329</v>
      </c>
      <c r="H22" s="846">
        <v>5</v>
      </c>
      <c r="I22" s="850">
        <f t="shared" si="1"/>
        <v>20.833333333333336</v>
      </c>
      <c r="K22" s="288"/>
    </row>
    <row r="23" spans="2:11" ht="15.75" thickBot="1" x14ac:dyDescent="0.25">
      <c r="B23" s="370" t="s">
        <v>708</v>
      </c>
      <c r="C23" s="851">
        <v>3893</v>
      </c>
      <c r="D23" s="846">
        <v>12</v>
      </c>
      <c r="E23" s="459">
        <f>D23/24*100</f>
        <v>50</v>
      </c>
      <c r="F23" s="847">
        <v>9</v>
      </c>
      <c r="G23" s="459">
        <f>F23/24*100</f>
        <v>37.5</v>
      </c>
      <c r="H23" s="846">
        <v>3</v>
      </c>
      <c r="I23" s="850">
        <f>H23/24*100</f>
        <v>12.5</v>
      </c>
      <c r="K23" s="288"/>
    </row>
    <row r="24" spans="2:11" x14ac:dyDescent="0.2">
      <c r="B24" s="361" t="s">
        <v>676</v>
      </c>
      <c r="C24" s="852">
        <v>3847</v>
      </c>
      <c r="D24" s="853">
        <v>9</v>
      </c>
      <c r="E24" s="854">
        <f>D24/24*100</f>
        <v>37.5</v>
      </c>
      <c r="F24" s="9">
        <v>13</v>
      </c>
      <c r="G24" s="854">
        <f>F24/24*100</f>
        <v>54.166666666666664</v>
      </c>
      <c r="H24" s="9">
        <v>2</v>
      </c>
      <c r="I24" s="855">
        <f>H24/24*100</f>
        <v>8.3333333333333321</v>
      </c>
      <c r="K24" s="288"/>
    </row>
    <row r="25" spans="2:11" x14ac:dyDescent="0.2">
      <c r="B25" s="370" t="s">
        <v>676</v>
      </c>
      <c r="C25" s="845">
        <v>3848</v>
      </c>
      <c r="D25" s="847">
        <v>14</v>
      </c>
      <c r="E25" s="459">
        <f t="shared" si="2"/>
        <v>58.333333333333336</v>
      </c>
      <c r="F25" s="86">
        <v>3</v>
      </c>
      <c r="G25" s="459">
        <f t="shared" si="0"/>
        <v>12.5</v>
      </c>
      <c r="H25" s="86">
        <v>7</v>
      </c>
      <c r="I25" s="850">
        <f t="shared" si="1"/>
        <v>29.166666666666668</v>
      </c>
      <c r="K25" s="288"/>
    </row>
    <row r="26" spans="2:11" x14ac:dyDescent="0.2">
      <c r="B26" s="370" t="s">
        <v>676</v>
      </c>
      <c r="C26" s="845">
        <v>3849</v>
      </c>
      <c r="D26" s="847">
        <v>17</v>
      </c>
      <c r="E26" s="459">
        <f t="shared" si="2"/>
        <v>70.833333333333343</v>
      </c>
      <c r="F26" s="86">
        <v>6</v>
      </c>
      <c r="G26" s="459">
        <f t="shared" si="0"/>
        <v>25</v>
      </c>
      <c r="H26" s="86">
        <v>1</v>
      </c>
      <c r="I26" s="850">
        <f t="shared" si="1"/>
        <v>4.1666666666666661</v>
      </c>
      <c r="K26" s="288"/>
    </row>
    <row r="27" spans="2:11" x14ac:dyDescent="0.2">
      <c r="B27" s="370" t="s">
        <v>676</v>
      </c>
      <c r="C27" s="845">
        <v>3859</v>
      </c>
      <c r="D27" s="847">
        <v>10</v>
      </c>
      <c r="E27" s="459">
        <f t="shared" si="2"/>
        <v>41.666666666666671</v>
      </c>
      <c r="F27" s="86">
        <v>7</v>
      </c>
      <c r="G27" s="459">
        <f t="shared" si="0"/>
        <v>29.166666666666668</v>
      </c>
      <c r="H27" s="86">
        <v>7</v>
      </c>
      <c r="I27" s="850">
        <f t="shared" si="1"/>
        <v>29.166666666666668</v>
      </c>
      <c r="K27" s="288"/>
    </row>
    <row r="28" spans="2:11" x14ac:dyDescent="0.2">
      <c r="B28" s="370" t="s">
        <v>676</v>
      </c>
      <c r="C28" s="845">
        <v>3860</v>
      </c>
      <c r="D28" s="847">
        <v>9</v>
      </c>
      <c r="E28" s="459">
        <f t="shared" si="2"/>
        <v>37.5</v>
      </c>
      <c r="F28" s="86">
        <v>9</v>
      </c>
      <c r="G28" s="459">
        <f t="shared" si="0"/>
        <v>37.5</v>
      </c>
      <c r="H28" s="86">
        <v>6</v>
      </c>
      <c r="I28" s="850">
        <f t="shared" si="1"/>
        <v>25</v>
      </c>
      <c r="K28" s="288"/>
    </row>
    <row r="29" spans="2:11" x14ac:dyDescent="0.2">
      <c r="B29" s="370" t="s">
        <v>676</v>
      </c>
      <c r="C29" s="845">
        <v>3862</v>
      </c>
      <c r="D29" s="847">
        <v>10</v>
      </c>
      <c r="E29" s="459">
        <f t="shared" si="2"/>
        <v>41.666666666666671</v>
      </c>
      <c r="F29" s="86">
        <v>5</v>
      </c>
      <c r="G29" s="459">
        <f t="shared" si="0"/>
        <v>20.833333333333336</v>
      </c>
      <c r="H29" s="86">
        <v>9</v>
      </c>
      <c r="I29" s="850">
        <f t="shared" si="1"/>
        <v>37.5</v>
      </c>
      <c r="K29" s="288"/>
    </row>
    <row r="30" spans="2:11" x14ac:dyDescent="0.2">
      <c r="B30" s="370" t="s">
        <v>676</v>
      </c>
      <c r="C30" s="845">
        <v>3877</v>
      </c>
      <c r="D30" s="847">
        <v>13</v>
      </c>
      <c r="E30" s="459">
        <f t="shared" si="2"/>
        <v>54.166666666666664</v>
      </c>
      <c r="F30" s="86">
        <v>7</v>
      </c>
      <c r="G30" s="459">
        <f t="shared" si="0"/>
        <v>29.166666666666668</v>
      </c>
      <c r="H30" s="86">
        <v>4</v>
      </c>
      <c r="I30" s="850">
        <f t="shared" si="1"/>
        <v>16.666666666666664</v>
      </c>
      <c r="K30" s="288"/>
    </row>
    <row r="31" spans="2:11" x14ac:dyDescent="0.2">
      <c r="B31" s="370" t="s">
        <v>676</v>
      </c>
      <c r="C31" s="845">
        <v>3878</v>
      </c>
      <c r="D31" s="847">
        <v>17</v>
      </c>
      <c r="E31" s="459">
        <f t="shared" si="2"/>
        <v>70.833333333333343</v>
      </c>
      <c r="F31" s="86">
        <v>5</v>
      </c>
      <c r="G31" s="459">
        <f t="shared" si="0"/>
        <v>20.833333333333336</v>
      </c>
      <c r="H31" s="86">
        <v>2</v>
      </c>
      <c r="I31" s="850">
        <f t="shared" si="1"/>
        <v>8.3333333333333321</v>
      </c>
      <c r="K31" s="288"/>
    </row>
    <row r="32" spans="2:11" x14ac:dyDescent="0.2">
      <c r="B32" s="370" t="s">
        <v>676</v>
      </c>
      <c r="C32" s="845">
        <v>3879</v>
      </c>
      <c r="D32" s="847">
        <v>12</v>
      </c>
      <c r="E32" s="459">
        <f t="shared" si="2"/>
        <v>50</v>
      </c>
      <c r="F32" s="86">
        <v>2</v>
      </c>
      <c r="G32" s="459">
        <f t="shared" si="0"/>
        <v>8.3333333333333321</v>
      </c>
      <c r="H32" s="86">
        <v>10</v>
      </c>
      <c r="I32" s="850">
        <f t="shared" si="1"/>
        <v>41.666666666666671</v>
      </c>
      <c r="K32" s="288"/>
    </row>
    <row r="33" spans="2:11" x14ac:dyDescent="0.2">
      <c r="B33" s="370" t="s">
        <v>676</v>
      </c>
      <c r="C33" s="845">
        <v>3881</v>
      </c>
      <c r="D33" s="847">
        <v>12</v>
      </c>
      <c r="E33" s="459">
        <f t="shared" si="2"/>
        <v>50</v>
      </c>
      <c r="F33" s="86">
        <v>7</v>
      </c>
      <c r="G33" s="459">
        <f t="shared" si="0"/>
        <v>29.166666666666668</v>
      </c>
      <c r="H33" s="86">
        <v>5</v>
      </c>
      <c r="I33" s="850">
        <f t="shared" si="1"/>
        <v>20.833333333333336</v>
      </c>
      <c r="K33" s="288"/>
    </row>
    <row r="34" spans="2:11" x14ac:dyDescent="0.2">
      <c r="B34" s="370" t="s">
        <v>676</v>
      </c>
      <c r="C34" s="845">
        <v>3882</v>
      </c>
      <c r="D34" s="847">
        <v>11</v>
      </c>
      <c r="E34" s="459">
        <f t="shared" si="2"/>
        <v>45.833333333333329</v>
      </c>
      <c r="F34" s="86">
        <v>9</v>
      </c>
      <c r="G34" s="459">
        <f t="shared" si="0"/>
        <v>37.5</v>
      </c>
      <c r="H34" s="86">
        <v>4</v>
      </c>
      <c r="I34" s="850">
        <f t="shared" si="1"/>
        <v>16.666666666666664</v>
      </c>
      <c r="K34" s="288"/>
    </row>
    <row r="35" spans="2:11" ht="15.75" thickBot="1" x14ac:dyDescent="0.25">
      <c r="B35" s="856" t="s">
        <v>676</v>
      </c>
      <c r="C35" s="857">
        <v>3883</v>
      </c>
      <c r="D35" s="858">
        <v>12</v>
      </c>
      <c r="E35" s="467">
        <f>D35/24*100</f>
        <v>50</v>
      </c>
      <c r="F35" s="108">
        <v>4</v>
      </c>
      <c r="G35" s="467">
        <f>F35/24*100</f>
        <v>16.666666666666664</v>
      </c>
      <c r="H35" s="108">
        <v>8</v>
      </c>
      <c r="I35" s="859">
        <f>H35/24*100</f>
        <v>33.333333333333329</v>
      </c>
      <c r="K35" s="288"/>
    </row>
    <row r="36" spans="2:11" ht="15.75" x14ac:dyDescent="0.2">
      <c r="B36" s="861" t="s">
        <v>675</v>
      </c>
      <c r="C36" s="478" t="s">
        <v>53</v>
      </c>
      <c r="D36" s="471">
        <f t="shared" ref="D36:I36" si="3">AVERAGE(D12:D23)</f>
        <v>10.916666666666666</v>
      </c>
      <c r="E36" s="471">
        <f t="shared" si="3"/>
        <v>45.486111111111107</v>
      </c>
      <c r="F36" s="471">
        <f t="shared" si="3"/>
        <v>7.083333333333333</v>
      </c>
      <c r="G36" s="472">
        <f t="shared" si="3"/>
        <v>29.513888888888886</v>
      </c>
      <c r="H36" s="472">
        <f t="shared" si="3"/>
        <v>6</v>
      </c>
      <c r="I36" s="472">
        <f t="shared" si="3"/>
        <v>24.999999999999996</v>
      </c>
    </row>
    <row r="37" spans="2:11" ht="15.75" x14ac:dyDescent="0.2">
      <c r="B37" s="474" t="s">
        <v>676</v>
      </c>
      <c r="C37" s="475" t="s">
        <v>53</v>
      </c>
      <c r="D37" s="476">
        <f>AVERAGE(D24:D35)</f>
        <v>12.166666666666666</v>
      </c>
      <c r="E37" s="476">
        <f t="shared" ref="E37:H37" si="4">AVERAGE(E24:E35)</f>
        <v>50.694444444444457</v>
      </c>
      <c r="F37" s="476">
        <f t="shared" si="4"/>
        <v>6.416666666666667</v>
      </c>
      <c r="G37" s="477">
        <f t="shared" si="4"/>
        <v>26.736111111111114</v>
      </c>
      <c r="H37" s="477">
        <f t="shared" si="4"/>
        <v>5.416666666666667</v>
      </c>
      <c r="I37" s="477">
        <f>AVERAGE(I24:I35)</f>
        <v>22.569444444444443</v>
      </c>
    </row>
    <row r="38" spans="2:11" ht="15.75" x14ac:dyDescent="0.2">
      <c r="B38" s="469" t="s">
        <v>675</v>
      </c>
      <c r="C38" s="478" t="s">
        <v>31</v>
      </c>
      <c r="D38" s="471">
        <f t="shared" ref="D38:I38" si="5">STDEV(D12:D23)/SQRT(COUNT(D12:D23))</f>
        <v>0.67933047847855288</v>
      </c>
      <c r="E38" s="471">
        <f t="shared" si="5"/>
        <v>2.8305436603273115</v>
      </c>
      <c r="F38" s="471">
        <f t="shared" si="5"/>
        <v>0.92489420634432173</v>
      </c>
      <c r="G38" s="472">
        <f t="shared" si="5"/>
        <v>3.8537258597680122</v>
      </c>
      <c r="H38" s="472">
        <f t="shared" si="5"/>
        <v>0.68534441684234204</v>
      </c>
      <c r="I38" s="472">
        <f t="shared" si="5"/>
        <v>2.8556017368430928</v>
      </c>
    </row>
    <row r="39" spans="2:11" ht="15.75" x14ac:dyDescent="0.2">
      <c r="B39" s="474" t="s">
        <v>676</v>
      </c>
      <c r="C39" s="475" t="s">
        <v>31</v>
      </c>
      <c r="D39" s="476">
        <f>STDEV(D24:D35)/SQRT(COUNT(D24:D35))</f>
        <v>0.78656650620711621</v>
      </c>
      <c r="E39" s="476">
        <f t="shared" ref="E39:H39" si="6">STDEV(E24:E35)/SQRT(COUNT(E24:E35))</f>
        <v>3.2773604425296399</v>
      </c>
      <c r="F39" s="476">
        <f t="shared" si="6"/>
        <v>0.86566083824364315</v>
      </c>
      <c r="G39" s="477">
        <f t="shared" si="6"/>
        <v>3.6069201593485114</v>
      </c>
      <c r="H39" s="477">
        <f t="shared" si="6"/>
        <v>0.83899591263255968</v>
      </c>
      <c r="I39" s="477">
        <f>STDEV(I24:I35)/SQRT(COUNT(I24:I35))</f>
        <v>3.4958163026356646</v>
      </c>
    </row>
    <row r="40" spans="2:11" x14ac:dyDescent="0.2">
      <c r="C40" s="365"/>
      <c r="D40" s="479"/>
      <c r="E40" s="479"/>
      <c r="F40" s="479"/>
      <c r="G40" s="479"/>
      <c r="H40" s="11"/>
      <c r="I40" s="11"/>
    </row>
    <row r="41" spans="2:11" x14ac:dyDescent="0.2">
      <c r="C41" s="365"/>
      <c r="D41" s="860"/>
      <c r="E41" s="860"/>
      <c r="F41" s="860"/>
      <c r="G41" s="860"/>
      <c r="H41" s="860"/>
      <c r="I41" s="860"/>
    </row>
  </sheetData>
  <mergeCells count="1">
    <mergeCell ref="B2:F2"/>
  </mergeCells>
  <conditionalFormatting sqref="D41:I41">
    <cfRule type="colorScale" priority="1">
      <colorScale>
        <cfvo type="num" val="0.05"/>
        <cfvo type="num" val="0.05"/>
        <color rgb="FFFF7128"/>
        <color theme="0"/>
      </colorScale>
    </cfRule>
  </conditionalFormatting>
  <printOptions horizontalCentered="1" verticalCentered="1"/>
  <pageMargins left="0" right="0" top="0" bottom="0" header="0" footer="0"/>
  <pageSetup paperSize="9" scale="53" orientation="landscape"/>
  <headerFooter alignWithMargins="0"/>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600-000000000000}">
  <sheetPr>
    <pageSetUpPr fitToPage="1"/>
  </sheetPr>
  <dimension ref="B1:FW208"/>
  <sheetViews>
    <sheetView zoomScaleNormal="100" workbookViewId="0">
      <selection activeCell="G206" sqref="G206"/>
    </sheetView>
  </sheetViews>
  <sheetFormatPr defaultColWidth="10.375" defaultRowHeight="20.100000000000001" customHeight="1" x14ac:dyDescent="0.25"/>
  <cols>
    <col min="1" max="1" width="3.125" style="447" customWidth="1"/>
    <col min="2" max="2" width="11" style="447" customWidth="1"/>
    <col min="3" max="3" width="23.375" style="120" customWidth="1"/>
    <col min="4" max="4" width="11" style="120" customWidth="1"/>
    <col min="5" max="8" width="12.375" style="447" customWidth="1"/>
    <col min="9" max="257" width="10.375" style="447"/>
    <col min="258" max="260" width="11" style="447" customWidth="1"/>
    <col min="261" max="264" width="12.375" style="447" customWidth="1"/>
    <col min="265" max="513" width="10.375" style="447"/>
    <col min="514" max="516" width="11" style="447" customWidth="1"/>
    <col min="517" max="520" width="12.375" style="447" customWidth="1"/>
    <col min="521" max="769" width="10.375" style="447"/>
    <col min="770" max="772" width="11" style="447" customWidth="1"/>
    <col min="773" max="776" width="12.375" style="447" customWidth="1"/>
    <col min="777" max="1025" width="10.375" style="447"/>
    <col min="1026" max="1028" width="11" style="447" customWidth="1"/>
    <col min="1029" max="1032" width="12.375" style="447" customWidth="1"/>
    <col min="1033" max="1281" width="10.375" style="447"/>
    <col min="1282" max="1284" width="11" style="447" customWidth="1"/>
    <col min="1285" max="1288" width="12.375" style="447" customWidth="1"/>
    <col min="1289" max="1537" width="10.375" style="447"/>
    <col min="1538" max="1540" width="11" style="447" customWidth="1"/>
    <col min="1541" max="1544" width="12.375" style="447" customWidth="1"/>
    <col min="1545" max="1793" width="10.375" style="447"/>
    <col min="1794" max="1796" width="11" style="447" customWidth="1"/>
    <col min="1797" max="1800" width="12.375" style="447" customWidth="1"/>
    <col min="1801" max="2049" width="10.375" style="447"/>
    <col min="2050" max="2052" width="11" style="447" customWidth="1"/>
    <col min="2053" max="2056" width="12.375" style="447" customWidth="1"/>
    <col min="2057" max="2305" width="10.375" style="447"/>
    <col min="2306" max="2308" width="11" style="447" customWidth="1"/>
    <col min="2309" max="2312" width="12.375" style="447" customWidth="1"/>
    <col min="2313" max="2561" width="10.375" style="447"/>
    <col min="2562" max="2564" width="11" style="447" customWidth="1"/>
    <col min="2565" max="2568" width="12.375" style="447" customWidth="1"/>
    <col min="2569" max="2817" width="10.375" style="447"/>
    <col min="2818" max="2820" width="11" style="447" customWidth="1"/>
    <col min="2821" max="2824" width="12.375" style="447" customWidth="1"/>
    <col min="2825" max="3073" width="10.375" style="447"/>
    <col min="3074" max="3076" width="11" style="447" customWidth="1"/>
    <col min="3077" max="3080" width="12.375" style="447" customWidth="1"/>
    <col min="3081" max="3329" width="10.375" style="447"/>
    <col min="3330" max="3332" width="11" style="447" customWidth="1"/>
    <col min="3333" max="3336" width="12.375" style="447" customWidth="1"/>
    <col min="3337" max="3585" width="10.375" style="447"/>
    <col min="3586" max="3588" width="11" style="447" customWidth="1"/>
    <col min="3589" max="3592" width="12.375" style="447" customWidth="1"/>
    <col min="3593" max="3841" width="10.375" style="447"/>
    <col min="3842" max="3844" width="11" style="447" customWidth="1"/>
    <col min="3845" max="3848" width="12.375" style="447" customWidth="1"/>
    <col min="3849" max="4097" width="10.375" style="447"/>
    <col min="4098" max="4100" width="11" style="447" customWidth="1"/>
    <col min="4101" max="4104" width="12.375" style="447" customWidth="1"/>
    <col min="4105" max="4353" width="10.375" style="447"/>
    <col min="4354" max="4356" width="11" style="447" customWidth="1"/>
    <col min="4357" max="4360" width="12.375" style="447" customWidth="1"/>
    <col min="4361" max="4609" width="10.375" style="447"/>
    <col min="4610" max="4612" width="11" style="447" customWidth="1"/>
    <col min="4613" max="4616" width="12.375" style="447" customWidth="1"/>
    <col min="4617" max="4865" width="10.375" style="447"/>
    <col min="4866" max="4868" width="11" style="447" customWidth="1"/>
    <col min="4869" max="4872" width="12.375" style="447" customWidth="1"/>
    <col min="4873" max="5121" width="10.375" style="447"/>
    <col min="5122" max="5124" width="11" style="447" customWidth="1"/>
    <col min="5125" max="5128" width="12.375" style="447" customWidth="1"/>
    <col min="5129" max="5377" width="10.375" style="447"/>
    <col min="5378" max="5380" width="11" style="447" customWidth="1"/>
    <col min="5381" max="5384" width="12.375" style="447" customWidth="1"/>
    <col min="5385" max="5633" width="10.375" style="447"/>
    <col min="5634" max="5636" width="11" style="447" customWidth="1"/>
    <col min="5637" max="5640" width="12.375" style="447" customWidth="1"/>
    <col min="5641" max="5889" width="10.375" style="447"/>
    <col min="5890" max="5892" width="11" style="447" customWidth="1"/>
    <col min="5893" max="5896" width="12.375" style="447" customWidth="1"/>
    <col min="5897" max="6145" width="10.375" style="447"/>
    <col min="6146" max="6148" width="11" style="447" customWidth="1"/>
    <col min="6149" max="6152" width="12.375" style="447" customWidth="1"/>
    <col min="6153" max="6401" width="10.375" style="447"/>
    <col min="6402" max="6404" width="11" style="447" customWidth="1"/>
    <col min="6405" max="6408" width="12.375" style="447" customWidth="1"/>
    <col min="6409" max="6657" width="10.375" style="447"/>
    <col min="6658" max="6660" width="11" style="447" customWidth="1"/>
    <col min="6661" max="6664" width="12.375" style="447" customWidth="1"/>
    <col min="6665" max="6913" width="10.375" style="447"/>
    <col min="6914" max="6916" width="11" style="447" customWidth="1"/>
    <col min="6917" max="6920" width="12.375" style="447" customWidth="1"/>
    <col min="6921" max="7169" width="10.375" style="447"/>
    <col min="7170" max="7172" width="11" style="447" customWidth="1"/>
    <col min="7173" max="7176" width="12.375" style="447" customWidth="1"/>
    <col min="7177" max="7425" width="10.375" style="447"/>
    <col min="7426" max="7428" width="11" style="447" customWidth="1"/>
    <col min="7429" max="7432" width="12.375" style="447" customWidth="1"/>
    <col min="7433" max="7681" width="10.375" style="447"/>
    <col min="7682" max="7684" width="11" style="447" customWidth="1"/>
    <col min="7685" max="7688" width="12.375" style="447" customWidth="1"/>
    <col min="7689" max="7937" width="10.375" style="447"/>
    <col min="7938" max="7940" width="11" style="447" customWidth="1"/>
    <col min="7941" max="7944" width="12.375" style="447" customWidth="1"/>
    <col min="7945" max="8193" width="10.375" style="447"/>
    <col min="8194" max="8196" width="11" style="447" customWidth="1"/>
    <col min="8197" max="8200" width="12.375" style="447" customWidth="1"/>
    <col min="8201" max="8449" width="10.375" style="447"/>
    <col min="8450" max="8452" width="11" style="447" customWidth="1"/>
    <col min="8453" max="8456" width="12.375" style="447" customWidth="1"/>
    <col min="8457" max="8705" width="10.375" style="447"/>
    <col min="8706" max="8708" width="11" style="447" customWidth="1"/>
    <col min="8709" max="8712" width="12.375" style="447" customWidth="1"/>
    <col min="8713" max="8961" width="10.375" style="447"/>
    <col min="8962" max="8964" width="11" style="447" customWidth="1"/>
    <col min="8965" max="8968" width="12.375" style="447" customWidth="1"/>
    <col min="8969" max="9217" width="10.375" style="447"/>
    <col min="9218" max="9220" width="11" style="447" customWidth="1"/>
    <col min="9221" max="9224" width="12.375" style="447" customWidth="1"/>
    <col min="9225" max="9473" width="10.375" style="447"/>
    <col min="9474" max="9476" width="11" style="447" customWidth="1"/>
    <col min="9477" max="9480" width="12.375" style="447" customWidth="1"/>
    <col min="9481" max="9729" width="10.375" style="447"/>
    <col min="9730" max="9732" width="11" style="447" customWidth="1"/>
    <col min="9733" max="9736" width="12.375" style="447" customWidth="1"/>
    <col min="9737" max="9985" width="10.375" style="447"/>
    <col min="9986" max="9988" width="11" style="447" customWidth="1"/>
    <col min="9989" max="9992" width="12.375" style="447" customWidth="1"/>
    <col min="9993" max="10241" width="10.375" style="447"/>
    <col min="10242" max="10244" width="11" style="447" customWidth="1"/>
    <col min="10245" max="10248" width="12.375" style="447" customWidth="1"/>
    <col min="10249" max="10497" width="10.375" style="447"/>
    <col min="10498" max="10500" width="11" style="447" customWidth="1"/>
    <col min="10501" max="10504" width="12.375" style="447" customWidth="1"/>
    <col min="10505" max="10753" width="10.375" style="447"/>
    <col min="10754" max="10756" width="11" style="447" customWidth="1"/>
    <col min="10757" max="10760" width="12.375" style="447" customWidth="1"/>
    <col min="10761" max="11009" width="10.375" style="447"/>
    <col min="11010" max="11012" width="11" style="447" customWidth="1"/>
    <col min="11013" max="11016" width="12.375" style="447" customWidth="1"/>
    <col min="11017" max="11265" width="10.375" style="447"/>
    <col min="11266" max="11268" width="11" style="447" customWidth="1"/>
    <col min="11269" max="11272" width="12.375" style="447" customWidth="1"/>
    <col min="11273" max="11521" width="10.375" style="447"/>
    <col min="11522" max="11524" width="11" style="447" customWidth="1"/>
    <col min="11525" max="11528" width="12.375" style="447" customWidth="1"/>
    <col min="11529" max="11777" width="10.375" style="447"/>
    <col min="11778" max="11780" width="11" style="447" customWidth="1"/>
    <col min="11781" max="11784" width="12.375" style="447" customWidth="1"/>
    <col min="11785" max="12033" width="10.375" style="447"/>
    <col min="12034" max="12036" width="11" style="447" customWidth="1"/>
    <col min="12037" max="12040" width="12.375" style="447" customWidth="1"/>
    <col min="12041" max="12289" width="10.375" style="447"/>
    <col min="12290" max="12292" width="11" style="447" customWidth="1"/>
    <col min="12293" max="12296" width="12.375" style="447" customWidth="1"/>
    <col min="12297" max="12545" width="10.375" style="447"/>
    <col min="12546" max="12548" width="11" style="447" customWidth="1"/>
    <col min="12549" max="12552" width="12.375" style="447" customWidth="1"/>
    <col min="12553" max="12801" width="10.375" style="447"/>
    <col min="12802" max="12804" width="11" style="447" customWidth="1"/>
    <col min="12805" max="12808" width="12.375" style="447" customWidth="1"/>
    <col min="12809" max="13057" width="10.375" style="447"/>
    <col min="13058" max="13060" width="11" style="447" customWidth="1"/>
    <col min="13061" max="13064" width="12.375" style="447" customWidth="1"/>
    <col min="13065" max="13313" width="10.375" style="447"/>
    <col min="13314" max="13316" width="11" style="447" customWidth="1"/>
    <col min="13317" max="13320" width="12.375" style="447" customWidth="1"/>
    <col min="13321" max="13569" width="10.375" style="447"/>
    <col min="13570" max="13572" width="11" style="447" customWidth="1"/>
    <col min="13573" max="13576" width="12.375" style="447" customWidth="1"/>
    <col min="13577" max="13825" width="10.375" style="447"/>
    <col min="13826" max="13828" width="11" style="447" customWidth="1"/>
    <col min="13829" max="13832" width="12.375" style="447" customWidth="1"/>
    <col min="13833" max="14081" width="10.375" style="447"/>
    <col min="14082" max="14084" width="11" style="447" customWidth="1"/>
    <col min="14085" max="14088" width="12.375" style="447" customWidth="1"/>
    <col min="14089" max="14337" width="10.375" style="447"/>
    <col min="14338" max="14340" width="11" style="447" customWidth="1"/>
    <col min="14341" max="14344" width="12.375" style="447" customWidth="1"/>
    <col min="14345" max="14593" width="10.375" style="447"/>
    <col min="14594" max="14596" width="11" style="447" customWidth="1"/>
    <col min="14597" max="14600" width="12.375" style="447" customWidth="1"/>
    <col min="14601" max="14849" width="10.375" style="447"/>
    <col min="14850" max="14852" width="11" style="447" customWidth="1"/>
    <col min="14853" max="14856" width="12.375" style="447" customWidth="1"/>
    <col min="14857" max="15105" width="10.375" style="447"/>
    <col min="15106" max="15108" width="11" style="447" customWidth="1"/>
    <col min="15109" max="15112" width="12.375" style="447" customWidth="1"/>
    <col min="15113" max="15361" width="10.375" style="447"/>
    <col min="15362" max="15364" width="11" style="447" customWidth="1"/>
    <col min="15365" max="15368" width="12.375" style="447" customWidth="1"/>
    <col min="15369" max="15617" width="10.375" style="447"/>
    <col min="15618" max="15620" width="11" style="447" customWidth="1"/>
    <col min="15621" max="15624" width="12.375" style="447" customWidth="1"/>
    <col min="15625" max="15873" width="10.375" style="447"/>
    <col min="15874" max="15876" width="11" style="447" customWidth="1"/>
    <col min="15877" max="15880" width="12.375" style="447" customWidth="1"/>
    <col min="15881" max="16129" width="10.375" style="447"/>
    <col min="16130" max="16132" width="11" style="447" customWidth="1"/>
    <col min="16133" max="16136" width="12.375" style="447" customWidth="1"/>
    <col min="16137" max="16384" width="10.375" style="447"/>
  </cols>
  <sheetData>
    <row r="1" spans="2:41" ht="20.100000000000001" customHeight="1" thickBot="1" x14ac:dyDescent="0.3"/>
    <row r="2" spans="2:41" s="862" customFormat="1" ht="20.100000000000001" customHeight="1" thickBot="1" x14ac:dyDescent="0.3">
      <c r="C2" s="863"/>
      <c r="D2" s="863"/>
      <c r="E2" s="904"/>
      <c r="F2" s="905"/>
      <c r="G2" s="906" t="s">
        <v>74</v>
      </c>
      <c r="H2" s="906"/>
      <c r="I2" s="907"/>
      <c r="Q2" s="864"/>
      <c r="R2" s="864"/>
      <c r="S2" s="864"/>
      <c r="T2" s="864"/>
      <c r="U2" s="864"/>
      <c r="V2" s="864"/>
      <c r="W2" s="864"/>
      <c r="X2" s="864"/>
      <c r="Y2" s="864"/>
      <c r="Z2" s="864"/>
      <c r="AA2" s="864"/>
      <c r="AB2" s="864"/>
    </row>
    <row r="3" spans="2:41" s="862" customFormat="1" ht="20.100000000000001" customHeight="1" x14ac:dyDescent="0.25">
      <c r="B3" s="862" t="s">
        <v>75</v>
      </c>
      <c r="C3" s="863" t="s">
        <v>512</v>
      </c>
      <c r="D3" s="863"/>
      <c r="E3" s="865"/>
    </row>
    <row r="4" spans="2:41" s="862" customFormat="1" ht="20.100000000000001" customHeight="1" x14ac:dyDescent="0.25">
      <c r="C4" s="863"/>
      <c r="D4" s="863"/>
      <c r="E4" s="865"/>
      <c r="H4" s="866" t="s">
        <v>77</v>
      </c>
      <c r="I4" s="862" t="s">
        <v>78</v>
      </c>
      <c r="AG4" s="862" t="s">
        <v>79</v>
      </c>
      <c r="AI4" s="862" t="s">
        <v>43</v>
      </c>
    </row>
    <row r="5" spans="2:41" s="862" customFormat="1" ht="20.100000000000001" customHeight="1" x14ac:dyDescent="0.25">
      <c r="B5" s="862" t="s">
        <v>80</v>
      </c>
      <c r="C5" s="863"/>
      <c r="D5" s="863" t="s">
        <v>710</v>
      </c>
      <c r="H5" s="866"/>
      <c r="AG5" s="862" t="s">
        <v>81</v>
      </c>
      <c r="AI5" s="862" t="s">
        <v>82</v>
      </c>
    </row>
    <row r="6" spans="2:41" s="862" customFormat="1" ht="20.100000000000001" customHeight="1" x14ac:dyDescent="0.25">
      <c r="B6" s="862" t="s">
        <v>83</v>
      </c>
      <c r="C6" s="863" t="s">
        <v>84</v>
      </c>
      <c r="D6" s="863"/>
      <c r="H6" s="866"/>
      <c r="AG6" s="862" t="s">
        <v>85</v>
      </c>
    </row>
    <row r="7" spans="2:41" s="862" customFormat="1" ht="20.100000000000001" customHeight="1" x14ac:dyDescent="0.25">
      <c r="B7" s="862" t="s">
        <v>42</v>
      </c>
      <c r="C7" s="863" t="s">
        <v>86</v>
      </c>
      <c r="D7" s="863"/>
      <c r="E7" s="867"/>
      <c r="H7" s="866" t="s">
        <v>87</v>
      </c>
      <c r="I7" s="862">
        <v>24</v>
      </c>
      <c r="J7" s="865"/>
      <c r="AG7" s="862" t="s">
        <v>10</v>
      </c>
    </row>
    <row r="8" spans="2:41" s="862" customFormat="1" ht="20.100000000000001" customHeight="1" x14ac:dyDescent="0.25">
      <c r="B8" s="862" t="s">
        <v>88</v>
      </c>
      <c r="C8" s="868" t="s">
        <v>89</v>
      </c>
      <c r="D8" s="863"/>
      <c r="H8" s="869"/>
    </row>
    <row r="9" spans="2:41" s="862" customFormat="1" ht="20.100000000000001" customHeight="1" x14ac:dyDescent="0.25">
      <c r="B9" s="862" t="s">
        <v>55</v>
      </c>
      <c r="C9" s="863"/>
      <c r="D9" s="863"/>
    </row>
    <row r="10" spans="2:41" s="862" customFormat="1" ht="20.100000000000001" customHeight="1" x14ac:dyDescent="0.25">
      <c r="B10" s="862" t="s">
        <v>713</v>
      </c>
      <c r="C10" s="863"/>
      <c r="D10" s="863"/>
    </row>
    <row r="11" spans="2:41" s="862" customFormat="1" ht="20.100000000000001" customHeight="1" x14ac:dyDescent="0.25">
      <c r="B11" s="862" t="s">
        <v>709</v>
      </c>
      <c r="C11" s="863"/>
      <c r="D11" s="863"/>
      <c r="G11" s="870"/>
      <c r="H11" s="871"/>
      <c r="I11" s="870" t="s">
        <v>711</v>
      </c>
      <c r="J11" s="870"/>
      <c r="K11" s="870"/>
      <c r="L11" s="872"/>
      <c r="M11" s="870"/>
      <c r="N11" s="870"/>
      <c r="O11" s="870"/>
      <c r="P11" s="872"/>
      <c r="Q11" s="870"/>
      <c r="R11" s="870"/>
    </row>
    <row r="12" spans="2:41" s="862" customFormat="1" ht="20.100000000000001" customHeight="1" x14ac:dyDescent="0.25">
      <c r="C12" s="863"/>
      <c r="D12" s="863"/>
      <c r="G12" s="870"/>
      <c r="H12" s="873"/>
      <c r="I12" s="870" t="s">
        <v>712</v>
      </c>
      <c r="J12" s="870"/>
      <c r="K12" s="870"/>
      <c r="L12" s="870"/>
      <c r="M12" s="870"/>
      <c r="N12" s="870"/>
      <c r="O12" s="870"/>
      <c r="P12" s="872"/>
      <c r="Q12" s="874"/>
      <c r="R12" s="874"/>
    </row>
    <row r="13" spans="2:41" s="877" customFormat="1" ht="20.100000000000001" customHeight="1" x14ac:dyDescent="0.25">
      <c r="B13" s="875" t="s">
        <v>122</v>
      </c>
      <c r="C13" s="876"/>
      <c r="D13" s="876"/>
      <c r="F13" s="878"/>
      <c r="G13" s="864"/>
      <c r="H13" s="864"/>
    </row>
    <row r="14" spans="2:41" ht="20.100000000000001" customHeight="1" thickBot="1" x14ac:dyDescent="0.3">
      <c r="B14" s="454"/>
      <c r="C14" s="96"/>
      <c r="D14" s="96"/>
      <c r="F14" s="879"/>
      <c r="G14" s="454"/>
      <c r="H14" s="454"/>
    </row>
    <row r="15" spans="2:41" ht="20.100000000000001" customHeight="1" thickBot="1" x14ac:dyDescent="0.3">
      <c r="B15" s="416" t="str">
        <f>B47</f>
        <v>Animal</v>
      </c>
      <c r="C15" s="92" t="str">
        <f>C47</f>
        <v>Group</v>
      </c>
      <c r="D15" s="92" t="s">
        <v>93</v>
      </c>
      <c r="E15" s="416" t="s">
        <v>94</v>
      </c>
      <c r="F15" s="416" t="s">
        <v>95</v>
      </c>
      <c r="G15" s="416" t="s">
        <v>96</v>
      </c>
      <c r="H15" s="415" t="s">
        <v>97</v>
      </c>
      <c r="I15" s="415" t="s">
        <v>98</v>
      </c>
      <c r="J15" s="880" t="s">
        <v>99</v>
      </c>
      <c r="K15" s="415" t="s">
        <v>100</v>
      </c>
      <c r="L15" s="881" t="s">
        <v>101</v>
      </c>
      <c r="M15" s="415" t="s">
        <v>102</v>
      </c>
      <c r="N15" s="415" t="s">
        <v>103</v>
      </c>
      <c r="O15" s="415" t="s">
        <v>104</v>
      </c>
      <c r="P15" s="881" t="s">
        <v>105</v>
      </c>
      <c r="Q15" s="415" t="s">
        <v>106</v>
      </c>
      <c r="R15" s="415" t="s">
        <v>107</v>
      </c>
      <c r="S15" s="415" t="s">
        <v>108</v>
      </c>
      <c r="T15" s="415" t="s">
        <v>109</v>
      </c>
      <c r="U15" s="415" t="s">
        <v>110</v>
      </c>
      <c r="V15" s="415" t="s">
        <v>111</v>
      </c>
      <c r="W15" s="415" t="s">
        <v>112</v>
      </c>
      <c r="X15" s="415" t="s">
        <v>113</v>
      </c>
      <c r="Y15" s="415" t="s">
        <v>114</v>
      </c>
      <c r="Z15" s="415" t="s">
        <v>115</v>
      </c>
      <c r="AA15" s="415" t="s">
        <v>116</v>
      </c>
      <c r="AB15" s="669" t="s">
        <v>117</v>
      </c>
      <c r="AC15" s="415" t="s">
        <v>118</v>
      </c>
      <c r="AD15" s="415" t="s">
        <v>119</v>
      </c>
      <c r="AE15" s="415" t="s">
        <v>120</v>
      </c>
      <c r="AF15" s="415" t="s">
        <v>121</v>
      </c>
      <c r="AG15" s="415" t="s">
        <v>98</v>
      </c>
      <c r="AH15" s="415" t="s">
        <v>99</v>
      </c>
      <c r="AI15" s="415" t="s">
        <v>100</v>
      </c>
      <c r="AJ15" s="415" t="s">
        <v>101</v>
      </c>
      <c r="AK15" s="415" t="s">
        <v>102</v>
      </c>
      <c r="AL15" s="415" t="s">
        <v>103</v>
      </c>
      <c r="AM15" s="415" t="s">
        <v>104</v>
      </c>
      <c r="AN15" s="415" t="s">
        <v>105</v>
      </c>
    </row>
    <row r="16" spans="2:41" ht="20.100000000000001" customHeight="1" x14ac:dyDescent="0.25">
      <c r="B16" s="908">
        <v>3809</v>
      </c>
      <c r="C16" s="91" t="s">
        <v>675</v>
      </c>
      <c r="D16" s="92"/>
      <c r="E16" s="684">
        <f>SUM(I16:O16)</f>
        <v>168</v>
      </c>
      <c r="F16" s="416">
        <f>SUM(P16:AA16)</f>
        <v>566</v>
      </c>
      <c r="G16" s="416">
        <f>SUM(AB16:AN16)</f>
        <v>131</v>
      </c>
      <c r="H16" s="909">
        <v>865</v>
      </c>
      <c r="I16" s="362">
        <v>72</v>
      </c>
      <c r="J16" s="362">
        <v>34</v>
      </c>
      <c r="K16" s="362">
        <v>6</v>
      </c>
      <c r="L16" s="362">
        <v>28</v>
      </c>
      <c r="M16" s="362">
        <v>4</v>
      </c>
      <c r="N16" s="362">
        <v>6</v>
      </c>
      <c r="O16" s="362">
        <v>18</v>
      </c>
      <c r="P16" s="362">
        <v>40</v>
      </c>
      <c r="Q16" s="362">
        <v>138</v>
      </c>
      <c r="R16" s="362">
        <v>156</v>
      </c>
      <c r="S16" s="362">
        <v>74</v>
      </c>
      <c r="T16" s="362">
        <v>46</v>
      </c>
      <c r="U16" s="362">
        <v>14</v>
      </c>
      <c r="V16" s="362">
        <v>14</v>
      </c>
      <c r="W16" s="362">
        <v>30</v>
      </c>
      <c r="X16" s="362">
        <v>28</v>
      </c>
      <c r="Y16" s="362">
        <v>4</v>
      </c>
      <c r="Z16" s="362">
        <v>6</v>
      </c>
      <c r="AA16" s="362">
        <v>16</v>
      </c>
      <c r="AB16" s="362">
        <v>42</v>
      </c>
      <c r="AC16" s="362">
        <v>4</v>
      </c>
      <c r="AD16" s="362">
        <v>4</v>
      </c>
      <c r="AE16" s="362">
        <v>2</v>
      </c>
      <c r="AF16" s="362">
        <v>2</v>
      </c>
      <c r="AG16" s="362">
        <v>0</v>
      </c>
      <c r="AH16" s="362">
        <v>4</v>
      </c>
      <c r="AI16" s="362">
        <v>0</v>
      </c>
      <c r="AJ16" s="362">
        <v>6</v>
      </c>
      <c r="AK16" s="362">
        <v>0</v>
      </c>
      <c r="AL16" s="362">
        <v>4</v>
      </c>
      <c r="AM16" s="362">
        <v>0</v>
      </c>
      <c r="AN16" s="910">
        <v>63</v>
      </c>
      <c r="AO16" s="447">
        <f>F16+G16</f>
        <v>697</v>
      </c>
    </row>
    <row r="17" spans="2:179" ht="20.100000000000001" customHeight="1" x14ac:dyDescent="0.25">
      <c r="B17" s="911">
        <v>3811</v>
      </c>
      <c r="C17" s="96"/>
      <c r="D17" s="97"/>
      <c r="E17" s="454">
        <f t="shared" ref="E17:E38" si="0">SUM(I17:O17)</f>
        <v>136</v>
      </c>
      <c r="F17" s="673">
        <f t="shared" ref="F17:F38" si="1">SUM(P17:AA17)</f>
        <v>554</v>
      </c>
      <c r="G17" s="673">
        <f t="shared" ref="G17:G38" si="2">SUM(AB17:AN17)</f>
        <v>234</v>
      </c>
      <c r="H17" s="912">
        <v>924</v>
      </c>
      <c r="I17" s="363">
        <v>57</v>
      </c>
      <c r="J17" s="363">
        <v>43</v>
      </c>
      <c r="K17" s="363">
        <v>10</v>
      </c>
      <c r="L17" s="363">
        <v>12</v>
      </c>
      <c r="M17" s="363">
        <v>2</v>
      </c>
      <c r="N17" s="363">
        <v>0</v>
      </c>
      <c r="O17" s="363">
        <v>12</v>
      </c>
      <c r="P17" s="363">
        <v>26</v>
      </c>
      <c r="Q17" s="363">
        <v>70</v>
      </c>
      <c r="R17" s="363">
        <v>44</v>
      </c>
      <c r="S17" s="363">
        <v>56</v>
      </c>
      <c r="T17" s="363">
        <v>92</v>
      </c>
      <c r="U17" s="363">
        <v>58</v>
      </c>
      <c r="V17" s="363">
        <v>46</v>
      </c>
      <c r="W17" s="363">
        <v>38</v>
      </c>
      <c r="X17" s="363">
        <v>22</v>
      </c>
      <c r="Y17" s="363">
        <v>25</v>
      </c>
      <c r="Z17" s="363">
        <v>43</v>
      </c>
      <c r="AA17" s="363">
        <v>34</v>
      </c>
      <c r="AB17" s="363">
        <v>52</v>
      </c>
      <c r="AC17" s="363">
        <v>16</v>
      </c>
      <c r="AD17" s="363">
        <v>28</v>
      </c>
      <c r="AE17" s="363">
        <v>48</v>
      </c>
      <c r="AF17" s="363">
        <v>30</v>
      </c>
      <c r="AG17" s="363">
        <v>4</v>
      </c>
      <c r="AH17" s="363">
        <v>0</v>
      </c>
      <c r="AI17" s="363">
        <v>4</v>
      </c>
      <c r="AJ17" s="363">
        <v>4</v>
      </c>
      <c r="AK17" s="363">
        <v>0</v>
      </c>
      <c r="AL17" s="363">
        <v>10</v>
      </c>
      <c r="AM17" s="363">
        <v>10</v>
      </c>
      <c r="AN17" s="913">
        <v>28</v>
      </c>
      <c r="AO17" s="447">
        <f t="shared" ref="AO17:AO39" si="3">F17+G17</f>
        <v>788</v>
      </c>
    </row>
    <row r="18" spans="2:179" ht="20.100000000000001" customHeight="1" x14ac:dyDescent="0.25">
      <c r="B18" s="911">
        <v>3832</v>
      </c>
      <c r="C18" s="96"/>
      <c r="D18" s="97"/>
      <c r="E18" s="454">
        <f t="shared" si="0"/>
        <v>158</v>
      </c>
      <c r="F18" s="673">
        <f t="shared" si="1"/>
        <v>696</v>
      </c>
      <c r="G18" s="673">
        <f t="shared" si="2"/>
        <v>239</v>
      </c>
      <c r="H18" s="912">
        <v>1093</v>
      </c>
      <c r="I18" s="363">
        <v>86</v>
      </c>
      <c r="J18" s="363">
        <v>35</v>
      </c>
      <c r="K18" s="363">
        <v>25</v>
      </c>
      <c r="L18" s="363">
        <v>2</v>
      </c>
      <c r="M18" s="363">
        <v>6</v>
      </c>
      <c r="N18" s="363">
        <v>4</v>
      </c>
      <c r="O18" s="363">
        <v>0</v>
      </c>
      <c r="P18" s="363">
        <v>73</v>
      </c>
      <c r="Q18" s="363">
        <v>61</v>
      </c>
      <c r="R18" s="363">
        <v>48</v>
      </c>
      <c r="S18" s="363">
        <v>116</v>
      </c>
      <c r="T18" s="363">
        <v>52</v>
      </c>
      <c r="U18" s="363">
        <v>89</v>
      </c>
      <c r="V18" s="363">
        <v>126</v>
      </c>
      <c r="W18" s="363">
        <v>60</v>
      </c>
      <c r="X18" s="363">
        <v>24</v>
      </c>
      <c r="Y18" s="363">
        <v>16</v>
      </c>
      <c r="Z18" s="363">
        <v>24</v>
      </c>
      <c r="AA18" s="363">
        <v>7</v>
      </c>
      <c r="AB18" s="363">
        <v>129</v>
      </c>
      <c r="AC18" s="363">
        <v>38</v>
      </c>
      <c r="AD18" s="363">
        <v>22</v>
      </c>
      <c r="AE18" s="363">
        <v>4</v>
      </c>
      <c r="AF18" s="363">
        <v>4</v>
      </c>
      <c r="AG18" s="363">
        <v>0</v>
      </c>
      <c r="AH18" s="363">
        <v>2</v>
      </c>
      <c r="AI18" s="363">
        <v>8</v>
      </c>
      <c r="AJ18" s="363">
        <v>0</v>
      </c>
      <c r="AK18" s="363">
        <v>0</v>
      </c>
      <c r="AL18" s="363">
        <v>11</v>
      </c>
      <c r="AM18" s="363">
        <v>11</v>
      </c>
      <c r="AN18" s="913">
        <v>10</v>
      </c>
      <c r="AO18" s="447">
        <f t="shared" si="3"/>
        <v>935</v>
      </c>
    </row>
    <row r="19" spans="2:179" ht="20.100000000000001" customHeight="1" x14ac:dyDescent="0.25">
      <c r="B19" s="911">
        <v>3833</v>
      </c>
      <c r="C19" s="96"/>
      <c r="D19" s="97"/>
      <c r="E19" s="454">
        <f t="shared" si="0"/>
        <v>313</v>
      </c>
      <c r="F19" s="673">
        <f t="shared" si="1"/>
        <v>758</v>
      </c>
      <c r="G19" s="673">
        <f t="shared" si="2"/>
        <v>255</v>
      </c>
      <c r="H19" s="912">
        <v>1326</v>
      </c>
      <c r="I19" s="363">
        <v>123</v>
      </c>
      <c r="J19" s="363">
        <v>70</v>
      </c>
      <c r="K19" s="363">
        <v>28</v>
      </c>
      <c r="L19" s="363">
        <v>22</v>
      </c>
      <c r="M19" s="363">
        <v>0</v>
      </c>
      <c r="N19" s="363">
        <v>42</v>
      </c>
      <c r="O19" s="363">
        <v>28</v>
      </c>
      <c r="P19" s="363">
        <v>86</v>
      </c>
      <c r="Q19" s="363">
        <v>132</v>
      </c>
      <c r="R19" s="363">
        <v>121</v>
      </c>
      <c r="S19" s="363">
        <v>108</v>
      </c>
      <c r="T19" s="363">
        <v>104</v>
      </c>
      <c r="U19" s="363">
        <v>54</v>
      </c>
      <c r="V19" s="363">
        <v>25</v>
      </c>
      <c r="W19" s="363">
        <v>20</v>
      </c>
      <c r="X19" s="363">
        <v>6</v>
      </c>
      <c r="Y19" s="363">
        <v>59</v>
      </c>
      <c r="Z19" s="363">
        <v>29</v>
      </c>
      <c r="AA19" s="363">
        <v>14</v>
      </c>
      <c r="AB19" s="363">
        <v>40</v>
      </c>
      <c r="AC19" s="363">
        <v>0</v>
      </c>
      <c r="AD19" s="363">
        <v>23</v>
      </c>
      <c r="AE19" s="363">
        <v>33</v>
      </c>
      <c r="AF19" s="363">
        <v>16</v>
      </c>
      <c r="AG19" s="363">
        <v>0</v>
      </c>
      <c r="AH19" s="363">
        <v>16</v>
      </c>
      <c r="AI19" s="363">
        <v>0</v>
      </c>
      <c r="AJ19" s="363">
        <v>0</v>
      </c>
      <c r="AK19" s="363">
        <v>24</v>
      </c>
      <c r="AL19" s="363">
        <v>6</v>
      </c>
      <c r="AM19" s="363">
        <v>28</v>
      </c>
      <c r="AN19" s="913">
        <v>69</v>
      </c>
      <c r="AO19" s="447">
        <f t="shared" si="3"/>
        <v>1013</v>
      </c>
    </row>
    <row r="20" spans="2:179" ht="20.100000000000001" customHeight="1" x14ac:dyDescent="0.25">
      <c r="B20" s="911">
        <v>3834</v>
      </c>
      <c r="C20" s="96"/>
      <c r="D20" s="97"/>
      <c r="E20" s="454">
        <f t="shared" si="0"/>
        <v>259</v>
      </c>
      <c r="F20" s="673">
        <f t="shared" si="1"/>
        <v>1167</v>
      </c>
      <c r="G20" s="673">
        <f t="shared" si="2"/>
        <v>324</v>
      </c>
      <c r="H20" s="912">
        <v>1750</v>
      </c>
      <c r="I20" s="363">
        <v>101</v>
      </c>
      <c r="J20" s="363">
        <v>28</v>
      </c>
      <c r="K20" s="363">
        <v>0</v>
      </c>
      <c r="L20" s="363">
        <v>20</v>
      </c>
      <c r="M20" s="363">
        <v>0</v>
      </c>
      <c r="N20" s="363">
        <v>0</v>
      </c>
      <c r="O20" s="363">
        <v>110</v>
      </c>
      <c r="P20" s="363">
        <v>105</v>
      </c>
      <c r="Q20" s="363">
        <v>148</v>
      </c>
      <c r="R20" s="363">
        <v>73</v>
      </c>
      <c r="S20" s="363">
        <v>141</v>
      </c>
      <c r="T20" s="363">
        <v>158</v>
      </c>
      <c r="U20" s="363">
        <v>260</v>
      </c>
      <c r="V20" s="363">
        <v>106</v>
      </c>
      <c r="W20" s="363">
        <v>8</v>
      </c>
      <c r="X20" s="363">
        <v>88</v>
      </c>
      <c r="Y20" s="363">
        <v>22</v>
      </c>
      <c r="Z20" s="363">
        <v>4</v>
      </c>
      <c r="AA20" s="363">
        <v>54</v>
      </c>
      <c r="AB20" s="363">
        <v>78</v>
      </c>
      <c r="AC20" s="363">
        <v>12</v>
      </c>
      <c r="AD20" s="363">
        <v>22</v>
      </c>
      <c r="AE20" s="363">
        <v>8</v>
      </c>
      <c r="AF20" s="363">
        <v>12</v>
      </c>
      <c r="AG20" s="363">
        <v>0</v>
      </c>
      <c r="AH20" s="363">
        <v>34</v>
      </c>
      <c r="AI20" s="363">
        <v>2</v>
      </c>
      <c r="AJ20" s="363">
        <v>28</v>
      </c>
      <c r="AK20" s="363">
        <v>0</v>
      </c>
      <c r="AL20" s="363">
        <v>2</v>
      </c>
      <c r="AM20" s="363">
        <v>28</v>
      </c>
      <c r="AN20" s="913">
        <v>98</v>
      </c>
      <c r="AO20" s="447">
        <f t="shared" si="3"/>
        <v>1491</v>
      </c>
    </row>
    <row r="21" spans="2:179" ht="20.100000000000001" customHeight="1" x14ac:dyDescent="0.25">
      <c r="B21" s="911">
        <v>3835</v>
      </c>
      <c r="C21" s="96"/>
      <c r="D21" s="97"/>
      <c r="E21" s="454">
        <f t="shared" si="0"/>
        <v>158</v>
      </c>
      <c r="F21" s="673">
        <f>SUM(P21:AA21)</f>
        <v>500</v>
      </c>
      <c r="G21" s="673">
        <f t="shared" si="2"/>
        <v>80</v>
      </c>
      <c r="H21" s="912">
        <v>738</v>
      </c>
      <c r="I21" s="363">
        <v>94</v>
      </c>
      <c r="J21" s="363">
        <v>24</v>
      </c>
      <c r="K21" s="363">
        <v>8</v>
      </c>
      <c r="L21" s="363">
        <v>12</v>
      </c>
      <c r="M21" s="363">
        <v>10</v>
      </c>
      <c r="N21" s="363">
        <v>2</v>
      </c>
      <c r="O21" s="363">
        <v>8</v>
      </c>
      <c r="P21" s="363">
        <v>44</v>
      </c>
      <c r="Q21" s="363">
        <v>42</v>
      </c>
      <c r="R21" s="363">
        <v>108</v>
      </c>
      <c r="S21" s="363">
        <v>132</v>
      </c>
      <c r="T21" s="363">
        <v>28</v>
      </c>
      <c r="U21" s="363">
        <v>12</v>
      </c>
      <c r="V21" s="363">
        <v>32</v>
      </c>
      <c r="W21" s="363">
        <v>26</v>
      </c>
      <c r="X21" s="363">
        <v>4</v>
      </c>
      <c r="Y21" s="363">
        <v>48</v>
      </c>
      <c r="Z21" s="363">
        <v>18</v>
      </c>
      <c r="AA21" s="363">
        <v>6</v>
      </c>
      <c r="AB21" s="363">
        <v>22</v>
      </c>
      <c r="AC21" s="363">
        <v>4</v>
      </c>
      <c r="AD21" s="363">
        <v>4</v>
      </c>
      <c r="AE21" s="363">
        <v>0</v>
      </c>
      <c r="AF21" s="363">
        <v>16</v>
      </c>
      <c r="AG21" s="363">
        <v>0</v>
      </c>
      <c r="AH21" s="363">
        <v>4</v>
      </c>
      <c r="AI21" s="363">
        <v>0</v>
      </c>
      <c r="AJ21" s="363">
        <v>0</v>
      </c>
      <c r="AK21" s="363">
        <v>2</v>
      </c>
      <c r="AL21" s="363">
        <v>0</v>
      </c>
      <c r="AM21" s="363">
        <v>0</v>
      </c>
      <c r="AN21" s="913">
        <v>28</v>
      </c>
      <c r="AO21" s="447">
        <f t="shared" si="3"/>
        <v>580</v>
      </c>
    </row>
    <row r="22" spans="2:179" ht="20.100000000000001" customHeight="1" x14ac:dyDescent="0.25">
      <c r="B22" s="914">
        <v>3836</v>
      </c>
      <c r="C22" s="96"/>
      <c r="D22" s="97"/>
      <c r="E22" s="454">
        <f>SUM(I22:O22)</f>
        <v>332</v>
      </c>
      <c r="F22" s="673">
        <f t="shared" si="1"/>
        <v>796</v>
      </c>
      <c r="G22" s="673">
        <f>SUM(AB22:AN22)</f>
        <v>238</v>
      </c>
      <c r="H22" s="912">
        <v>1366</v>
      </c>
      <c r="I22" s="363">
        <v>137</v>
      </c>
      <c r="J22" s="363">
        <v>76</v>
      </c>
      <c r="K22" s="363">
        <v>43</v>
      </c>
      <c r="L22" s="363">
        <v>25</v>
      </c>
      <c r="M22" s="363">
        <v>12</v>
      </c>
      <c r="N22" s="363">
        <v>24</v>
      </c>
      <c r="O22" s="363">
        <v>15</v>
      </c>
      <c r="P22" s="363">
        <v>7</v>
      </c>
      <c r="Q22" s="363">
        <v>124</v>
      </c>
      <c r="R22" s="363">
        <v>84</v>
      </c>
      <c r="S22" s="363">
        <v>164</v>
      </c>
      <c r="T22" s="363">
        <v>80</v>
      </c>
      <c r="U22" s="363">
        <v>54</v>
      </c>
      <c r="V22" s="363">
        <v>67</v>
      </c>
      <c r="W22" s="363">
        <v>77</v>
      </c>
      <c r="X22" s="363">
        <v>50</v>
      </c>
      <c r="Y22" s="363">
        <v>14</v>
      </c>
      <c r="Z22" s="363">
        <v>4</v>
      </c>
      <c r="AA22" s="363">
        <v>71</v>
      </c>
      <c r="AB22" s="363">
        <v>28</v>
      </c>
      <c r="AC22" s="363">
        <v>76</v>
      </c>
      <c r="AD22" s="363">
        <v>12</v>
      </c>
      <c r="AE22" s="363">
        <v>12</v>
      </c>
      <c r="AF22" s="363">
        <v>0</v>
      </c>
      <c r="AG22" s="363">
        <v>10</v>
      </c>
      <c r="AH22" s="363">
        <v>0</v>
      </c>
      <c r="AI22" s="363">
        <v>4</v>
      </c>
      <c r="AJ22" s="363">
        <v>12</v>
      </c>
      <c r="AK22" s="363">
        <v>0</v>
      </c>
      <c r="AL22" s="363">
        <v>6</v>
      </c>
      <c r="AM22" s="363">
        <v>0</v>
      </c>
      <c r="AN22" s="913">
        <v>78</v>
      </c>
      <c r="AO22" s="447">
        <f t="shared" si="3"/>
        <v>1034</v>
      </c>
    </row>
    <row r="23" spans="2:179" ht="20.100000000000001" customHeight="1" x14ac:dyDescent="0.25">
      <c r="B23" s="914">
        <v>3837</v>
      </c>
      <c r="C23" s="96"/>
      <c r="D23" s="97"/>
      <c r="E23" s="454">
        <f t="shared" si="0"/>
        <v>377</v>
      </c>
      <c r="F23" s="673">
        <f t="shared" si="1"/>
        <v>533</v>
      </c>
      <c r="G23" s="673">
        <f t="shared" si="2"/>
        <v>206</v>
      </c>
      <c r="H23" s="912">
        <v>1116</v>
      </c>
      <c r="I23" s="363">
        <v>189</v>
      </c>
      <c r="J23" s="363">
        <v>98</v>
      </c>
      <c r="K23" s="363">
        <v>52</v>
      </c>
      <c r="L23" s="363">
        <v>12</v>
      </c>
      <c r="M23" s="363">
        <v>4</v>
      </c>
      <c r="N23" s="363">
        <v>14</v>
      </c>
      <c r="O23" s="363">
        <v>8</v>
      </c>
      <c r="P23" s="363">
        <v>37</v>
      </c>
      <c r="Q23" s="363">
        <v>86</v>
      </c>
      <c r="R23" s="363">
        <v>115</v>
      </c>
      <c r="S23" s="363">
        <v>82</v>
      </c>
      <c r="T23" s="363">
        <v>47</v>
      </c>
      <c r="U23" s="363">
        <v>34</v>
      </c>
      <c r="V23" s="363">
        <v>19</v>
      </c>
      <c r="W23" s="363">
        <v>13</v>
      </c>
      <c r="X23" s="363">
        <v>40</v>
      </c>
      <c r="Y23" s="363">
        <v>36</v>
      </c>
      <c r="Z23" s="363">
        <v>14</v>
      </c>
      <c r="AA23" s="363">
        <v>10</v>
      </c>
      <c r="AB23" s="363">
        <v>40</v>
      </c>
      <c r="AC23" s="363">
        <v>36</v>
      </c>
      <c r="AD23" s="363">
        <v>12</v>
      </c>
      <c r="AE23" s="363">
        <v>2</v>
      </c>
      <c r="AF23" s="363">
        <v>6</v>
      </c>
      <c r="AG23" s="363">
        <v>0</v>
      </c>
      <c r="AH23" s="363">
        <v>2</v>
      </c>
      <c r="AI23" s="363">
        <v>10</v>
      </c>
      <c r="AJ23" s="363">
        <v>0</v>
      </c>
      <c r="AK23" s="363">
        <v>2</v>
      </c>
      <c r="AL23" s="363">
        <v>20</v>
      </c>
      <c r="AM23" s="363">
        <v>2</v>
      </c>
      <c r="AN23" s="913">
        <v>74</v>
      </c>
      <c r="AO23" s="447">
        <f t="shared" si="3"/>
        <v>739</v>
      </c>
    </row>
    <row r="24" spans="2:179" ht="20.100000000000001" customHeight="1" x14ac:dyDescent="0.25">
      <c r="B24" s="914">
        <v>3890</v>
      </c>
      <c r="C24" s="96"/>
      <c r="D24" s="97"/>
      <c r="E24" s="454">
        <f t="shared" si="0"/>
        <v>550</v>
      </c>
      <c r="F24" s="673">
        <f t="shared" si="1"/>
        <v>547</v>
      </c>
      <c r="G24" s="673">
        <f t="shared" si="2"/>
        <v>200</v>
      </c>
      <c r="H24" s="912">
        <v>1297</v>
      </c>
      <c r="I24" s="363">
        <v>210</v>
      </c>
      <c r="J24" s="363">
        <v>132</v>
      </c>
      <c r="K24" s="363">
        <v>92</v>
      </c>
      <c r="L24" s="363">
        <v>49</v>
      </c>
      <c r="M24" s="363">
        <v>21</v>
      </c>
      <c r="N24" s="363">
        <v>27</v>
      </c>
      <c r="O24" s="363">
        <v>19</v>
      </c>
      <c r="P24" s="363">
        <v>23</v>
      </c>
      <c r="Q24" s="363">
        <v>138</v>
      </c>
      <c r="R24" s="363">
        <v>64</v>
      </c>
      <c r="S24" s="363">
        <v>64</v>
      </c>
      <c r="T24" s="363">
        <v>21</v>
      </c>
      <c r="U24" s="363">
        <v>43</v>
      </c>
      <c r="V24" s="363">
        <v>66</v>
      </c>
      <c r="W24" s="363">
        <v>59</v>
      </c>
      <c r="X24" s="363">
        <v>15</v>
      </c>
      <c r="Y24" s="363">
        <v>22</v>
      </c>
      <c r="Z24" s="363">
        <v>3</v>
      </c>
      <c r="AA24" s="363">
        <v>29</v>
      </c>
      <c r="AB24" s="363">
        <v>44</v>
      </c>
      <c r="AC24" s="363">
        <v>22</v>
      </c>
      <c r="AD24" s="363">
        <v>12</v>
      </c>
      <c r="AE24" s="363">
        <v>30</v>
      </c>
      <c r="AF24" s="363">
        <v>13</v>
      </c>
      <c r="AG24" s="363">
        <v>30</v>
      </c>
      <c r="AH24" s="363">
        <v>18</v>
      </c>
      <c r="AI24" s="363">
        <v>3</v>
      </c>
      <c r="AJ24" s="363">
        <v>3</v>
      </c>
      <c r="AK24" s="363">
        <v>2</v>
      </c>
      <c r="AL24" s="363">
        <v>2</v>
      </c>
      <c r="AM24" s="363">
        <v>4</v>
      </c>
      <c r="AN24" s="913">
        <v>17</v>
      </c>
      <c r="AO24" s="447">
        <f t="shared" si="3"/>
        <v>747</v>
      </c>
    </row>
    <row r="25" spans="2:179" ht="20.100000000000001" customHeight="1" x14ac:dyDescent="0.25">
      <c r="B25" s="914">
        <v>3891</v>
      </c>
      <c r="C25" s="96"/>
      <c r="D25" s="97"/>
      <c r="E25" s="454">
        <f t="shared" si="0"/>
        <v>381</v>
      </c>
      <c r="F25" s="673">
        <f t="shared" si="1"/>
        <v>727</v>
      </c>
      <c r="G25" s="673">
        <f t="shared" si="2"/>
        <v>203</v>
      </c>
      <c r="H25" s="912">
        <v>1311</v>
      </c>
      <c r="I25" s="363">
        <v>177</v>
      </c>
      <c r="J25" s="363">
        <v>44</v>
      </c>
      <c r="K25" s="363">
        <v>36</v>
      </c>
      <c r="L25" s="363">
        <v>32</v>
      </c>
      <c r="M25" s="363">
        <v>32</v>
      </c>
      <c r="N25" s="363">
        <v>30</v>
      </c>
      <c r="O25" s="363">
        <v>30</v>
      </c>
      <c r="P25" s="363">
        <v>35</v>
      </c>
      <c r="Q25" s="363">
        <v>133</v>
      </c>
      <c r="R25" s="363">
        <v>105</v>
      </c>
      <c r="S25" s="363">
        <v>39</v>
      </c>
      <c r="T25" s="363">
        <v>78</v>
      </c>
      <c r="U25" s="363">
        <v>60</v>
      </c>
      <c r="V25" s="363">
        <v>56</v>
      </c>
      <c r="W25" s="363">
        <v>58</v>
      </c>
      <c r="X25" s="363">
        <v>28</v>
      </c>
      <c r="Y25" s="363">
        <v>44</v>
      </c>
      <c r="Z25" s="363">
        <v>43</v>
      </c>
      <c r="AA25" s="363">
        <v>48</v>
      </c>
      <c r="AB25" s="363">
        <v>64</v>
      </c>
      <c r="AC25" s="363">
        <v>14</v>
      </c>
      <c r="AD25" s="363">
        <v>24</v>
      </c>
      <c r="AE25" s="363">
        <v>14</v>
      </c>
      <c r="AF25" s="363">
        <v>14</v>
      </c>
      <c r="AG25" s="363">
        <v>4</v>
      </c>
      <c r="AH25" s="363">
        <v>0</v>
      </c>
      <c r="AI25" s="363">
        <v>6</v>
      </c>
      <c r="AJ25" s="363">
        <v>0</v>
      </c>
      <c r="AK25" s="363">
        <v>6</v>
      </c>
      <c r="AL25" s="363">
        <v>6</v>
      </c>
      <c r="AM25" s="363">
        <v>18</v>
      </c>
      <c r="AN25" s="913">
        <v>33</v>
      </c>
      <c r="AO25" s="447">
        <f t="shared" si="3"/>
        <v>930</v>
      </c>
    </row>
    <row r="26" spans="2:179" ht="20.100000000000001" customHeight="1" x14ac:dyDescent="0.25">
      <c r="B26" s="914">
        <v>3892</v>
      </c>
      <c r="C26" s="96"/>
      <c r="D26" s="97"/>
      <c r="E26" s="454">
        <f t="shared" si="0"/>
        <v>118</v>
      </c>
      <c r="F26" s="673">
        <f t="shared" si="1"/>
        <v>386</v>
      </c>
      <c r="G26" s="673">
        <f t="shared" si="2"/>
        <v>156</v>
      </c>
      <c r="H26" s="912">
        <v>660</v>
      </c>
      <c r="I26" s="363">
        <v>87</v>
      </c>
      <c r="J26" s="363">
        <v>4</v>
      </c>
      <c r="K26" s="363">
        <v>4</v>
      </c>
      <c r="L26" s="363">
        <v>17</v>
      </c>
      <c r="M26" s="363">
        <v>6</v>
      </c>
      <c r="N26" s="363">
        <v>0</v>
      </c>
      <c r="O26" s="363">
        <v>0</v>
      </c>
      <c r="P26" s="363">
        <v>6</v>
      </c>
      <c r="Q26" s="363">
        <v>50</v>
      </c>
      <c r="R26" s="363">
        <v>52</v>
      </c>
      <c r="S26" s="363">
        <v>36</v>
      </c>
      <c r="T26" s="363">
        <v>39</v>
      </c>
      <c r="U26" s="363">
        <v>35</v>
      </c>
      <c r="V26" s="363">
        <v>34</v>
      </c>
      <c r="W26" s="363">
        <v>34</v>
      </c>
      <c r="X26" s="363">
        <v>36</v>
      </c>
      <c r="Y26" s="363">
        <v>30</v>
      </c>
      <c r="Z26" s="363">
        <v>20</v>
      </c>
      <c r="AA26" s="363">
        <v>14</v>
      </c>
      <c r="AB26" s="363">
        <v>30</v>
      </c>
      <c r="AC26" s="363">
        <v>8</v>
      </c>
      <c r="AD26" s="363">
        <v>31</v>
      </c>
      <c r="AE26" s="363">
        <v>27</v>
      </c>
      <c r="AF26" s="363">
        <v>14</v>
      </c>
      <c r="AG26" s="363">
        <v>8</v>
      </c>
      <c r="AH26" s="363">
        <v>0</v>
      </c>
      <c r="AI26" s="363">
        <v>6</v>
      </c>
      <c r="AJ26" s="363">
        <v>0</v>
      </c>
      <c r="AK26" s="363">
        <v>0</v>
      </c>
      <c r="AL26" s="363">
        <v>8</v>
      </c>
      <c r="AM26" s="363">
        <v>6</v>
      </c>
      <c r="AN26" s="913">
        <v>18</v>
      </c>
      <c r="AO26" s="447">
        <f t="shared" si="3"/>
        <v>542</v>
      </c>
    </row>
    <row r="27" spans="2:179" ht="20.100000000000001" customHeight="1" thickBot="1" x14ac:dyDescent="0.3">
      <c r="B27" s="915">
        <v>3893</v>
      </c>
      <c r="C27" s="102"/>
      <c r="D27" s="103"/>
      <c r="E27" s="454">
        <f t="shared" si="0"/>
        <v>92</v>
      </c>
      <c r="F27" s="680">
        <f t="shared" si="1"/>
        <v>384</v>
      </c>
      <c r="G27" s="680">
        <f t="shared" si="2"/>
        <v>137</v>
      </c>
      <c r="H27" s="916">
        <v>613</v>
      </c>
      <c r="I27" s="882">
        <v>44</v>
      </c>
      <c r="J27" s="882">
        <v>8</v>
      </c>
      <c r="K27" s="882">
        <v>8</v>
      </c>
      <c r="L27" s="882">
        <v>6</v>
      </c>
      <c r="M27" s="882">
        <v>12</v>
      </c>
      <c r="N27" s="882">
        <v>0</v>
      </c>
      <c r="O27" s="882">
        <v>14</v>
      </c>
      <c r="P27" s="882">
        <v>4</v>
      </c>
      <c r="Q27" s="882">
        <v>73</v>
      </c>
      <c r="R27" s="882">
        <v>39</v>
      </c>
      <c r="S27" s="882">
        <v>68</v>
      </c>
      <c r="T27" s="882">
        <v>52</v>
      </c>
      <c r="U27" s="882">
        <v>39</v>
      </c>
      <c r="V27" s="882">
        <v>45</v>
      </c>
      <c r="W27" s="882">
        <v>14</v>
      </c>
      <c r="X27" s="882">
        <v>12</v>
      </c>
      <c r="Y27" s="882">
        <v>22</v>
      </c>
      <c r="Z27" s="882">
        <v>2</v>
      </c>
      <c r="AA27" s="882">
        <v>14</v>
      </c>
      <c r="AB27" s="882">
        <v>33</v>
      </c>
      <c r="AC27" s="882">
        <v>17</v>
      </c>
      <c r="AD27" s="882">
        <v>16</v>
      </c>
      <c r="AE27" s="882">
        <v>6</v>
      </c>
      <c r="AF27" s="882">
        <v>8</v>
      </c>
      <c r="AG27" s="882">
        <v>0</v>
      </c>
      <c r="AH27" s="882">
        <v>12</v>
      </c>
      <c r="AI27" s="882">
        <v>4</v>
      </c>
      <c r="AJ27" s="882">
        <v>2</v>
      </c>
      <c r="AK27" s="882">
        <v>4</v>
      </c>
      <c r="AL27" s="882">
        <v>4</v>
      </c>
      <c r="AM27" s="882">
        <v>4</v>
      </c>
      <c r="AN27" s="917">
        <v>27</v>
      </c>
      <c r="AO27" s="447">
        <f t="shared" si="3"/>
        <v>521</v>
      </c>
      <c r="AP27" s="363"/>
      <c r="AQ27" s="363"/>
      <c r="AR27" s="363"/>
      <c r="AS27" s="363"/>
      <c r="AT27" s="363"/>
      <c r="AU27" s="363"/>
      <c r="AV27" s="363"/>
      <c r="AW27" s="363"/>
      <c r="AX27" s="363"/>
      <c r="AY27" s="363"/>
      <c r="AZ27" s="363"/>
      <c r="BA27" s="363"/>
      <c r="BB27" s="363"/>
      <c r="BC27" s="363"/>
      <c r="BD27" s="363"/>
      <c r="BE27" s="363"/>
      <c r="BF27" s="363"/>
      <c r="BG27" s="363"/>
      <c r="BH27" s="363"/>
      <c r="BI27" s="363"/>
      <c r="BJ27" s="363"/>
      <c r="BK27" s="363"/>
      <c r="BL27" s="363"/>
      <c r="BM27" s="363"/>
      <c r="BN27" s="363"/>
      <c r="BO27" s="363"/>
      <c r="BP27" s="363"/>
      <c r="BQ27" s="363"/>
      <c r="BR27" s="363"/>
      <c r="BS27" s="363"/>
      <c r="BT27" s="363"/>
      <c r="BU27" s="363"/>
      <c r="BV27" s="363"/>
      <c r="BW27" s="363"/>
      <c r="BX27" s="363"/>
      <c r="BY27" s="363"/>
      <c r="BZ27" s="363"/>
      <c r="CA27" s="363"/>
      <c r="CB27" s="363"/>
      <c r="CC27" s="363"/>
      <c r="CD27" s="363"/>
      <c r="CE27" s="363"/>
      <c r="CF27" s="363"/>
      <c r="CG27" s="363"/>
      <c r="CH27" s="363"/>
      <c r="CI27" s="363"/>
      <c r="CJ27" s="363"/>
      <c r="CK27" s="363"/>
      <c r="CL27" s="363"/>
      <c r="CM27" s="363"/>
      <c r="CN27" s="363"/>
      <c r="CO27" s="363"/>
      <c r="CP27" s="363"/>
      <c r="CQ27" s="363"/>
      <c r="CR27" s="363"/>
      <c r="CS27" s="363"/>
      <c r="CT27" s="363"/>
      <c r="CU27" s="363"/>
      <c r="CV27" s="363"/>
      <c r="CW27" s="363"/>
      <c r="CX27" s="363"/>
      <c r="CY27" s="363"/>
      <c r="CZ27" s="363"/>
      <c r="DA27" s="363"/>
      <c r="DB27" s="363"/>
      <c r="DC27" s="363"/>
      <c r="DD27" s="363"/>
      <c r="DE27" s="363"/>
      <c r="DF27" s="363"/>
      <c r="DG27" s="363"/>
      <c r="DH27" s="363"/>
      <c r="DI27" s="363"/>
      <c r="DJ27" s="363"/>
      <c r="DK27" s="363"/>
      <c r="DL27" s="363"/>
      <c r="DM27" s="363"/>
      <c r="DN27" s="363"/>
      <c r="DO27" s="363"/>
      <c r="DP27" s="363"/>
      <c r="DQ27" s="363"/>
      <c r="DR27" s="363"/>
      <c r="DS27" s="363"/>
      <c r="DT27" s="363"/>
      <c r="DU27" s="363"/>
      <c r="DV27" s="363"/>
      <c r="DW27" s="363"/>
      <c r="DX27" s="363"/>
      <c r="DY27" s="363"/>
      <c r="DZ27" s="363"/>
      <c r="EA27" s="363"/>
      <c r="EB27" s="363"/>
      <c r="EC27" s="363"/>
      <c r="ED27" s="363"/>
      <c r="EE27" s="363"/>
      <c r="EF27" s="363"/>
      <c r="EG27" s="363"/>
      <c r="EH27" s="363"/>
      <c r="EI27" s="363"/>
      <c r="EJ27" s="363"/>
      <c r="EK27" s="363"/>
      <c r="EL27" s="363"/>
      <c r="EM27" s="363"/>
      <c r="EN27" s="363"/>
      <c r="EO27" s="363"/>
      <c r="EP27" s="363"/>
      <c r="EQ27" s="363"/>
      <c r="ER27" s="363"/>
      <c r="ES27" s="363"/>
      <c r="ET27" s="363"/>
      <c r="EU27" s="363"/>
      <c r="EV27" s="363"/>
      <c r="EW27" s="363"/>
      <c r="EX27" s="363"/>
      <c r="EY27" s="363"/>
      <c r="EZ27" s="363"/>
      <c r="FA27" s="363"/>
      <c r="FB27" s="363"/>
      <c r="FC27" s="363"/>
      <c r="FD27" s="363"/>
      <c r="FE27" s="363"/>
      <c r="FF27" s="363"/>
      <c r="FG27" s="363"/>
      <c r="FH27" s="363"/>
      <c r="FI27" s="363"/>
      <c r="FJ27" s="363"/>
      <c r="FK27" s="363"/>
      <c r="FL27" s="363"/>
      <c r="FM27" s="363"/>
      <c r="FN27" s="363"/>
      <c r="FO27" s="363"/>
      <c r="FP27" s="363"/>
      <c r="FQ27" s="363"/>
      <c r="FR27" s="363"/>
      <c r="FS27" s="363"/>
      <c r="FT27" s="363"/>
      <c r="FU27" s="363"/>
      <c r="FV27" s="363"/>
      <c r="FW27" s="363"/>
    </row>
    <row r="28" spans="2:179" s="362" customFormat="1" ht="20.100000000000001" customHeight="1" x14ac:dyDescent="0.25">
      <c r="B28" s="908">
        <v>3847</v>
      </c>
      <c r="C28" s="92" t="s">
        <v>676</v>
      </c>
      <c r="D28" s="92"/>
      <c r="E28" s="93">
        <f t="shared" si="0"/>
        <v>158</v>
      </c>
      <c r="F28" s="416">
        <f t="shared" si="1"/>
        <v>336</v>
      </c>
      <c r="G28" s="416">
        <f t="shared" si="2"/>
        <v>126</v>
      </c>
      <c r="H28" s="909">
        <v>620</v>
      </c>
      <c r="I28" s="362">
        <v>87</v>
      </c>
      <c r="J28" s="362">
        <v>25</v>
      </c>
      <c r="K28" s="362">
        <v>12</v>
      </c>
      <c r="L28" s="362">
        <v>14</v>
      </c>
      <c r="M28" s="362">
        <v>0</v>
      </c>
      <c r="N28" s="362">
        <v>12</v>
      </c>
      <c r="O28" s="362">
        <v>8</v>
      </c>
      <c r="P28" s="362">
        <v>36</v>
      </c>
      <c r="Q28" s="362">
        <v>50</v>
      </c>
      <c r="R28" s="362">
        <v>38</v>
      </c>
      <c r="S28" s="362">
        <v>53</v>
      </c>
      <c r="T28" s="362">
        <v>29</v>
      </c>
      <c r="U28" s="362">
        <v>18</v>
      </c>
      <c r="V28" s="362">
        <v>32</v>
      </c>
      <c r="W28" s="362">
        <v>22</v>
      </c>
      <c r="X28" s="362">
        <v>18</v>
      </c>
      <c r="Y28" s="362">
        <v>0</v>
      </c>
      <c r="Z28" s="362">
        <v>16</v>
      </c>
      <c r="AA28" s="362">
        <v>24</v>
      </c>
      <c r="AB28" s="362">
        <v>10</v>
      </c>
      <c r="AC28" s="362">
        <v>10</v>
      </c>
      <c r="AD28" s="362">
        <v>16</v>
      </c>
      <c r="AE28" s="362">
        <v>6</v>
      </c>
      <c r="AF28" s="362">
        <v>10</v>
      </c>
      <c r="AG28" s="362">
        <v>6</v>
      </c>
      <c r="AH28" s="362">
        <v>4</v>
      </c>
      <c r="AI28" s="362">
        <v>0</v>
      </c>
      <c r="AJ28" s="362">
        <v>8</v>
      </c>
      <c r="AK28" s="362">
        <v>0</v>
      </c>
      <c r="AL28" s="362">
        <v>4</v>
      </c>
      <c r="AM28" s="362">
        <v>0</v>
      </c>
      <c r="AN28" s="910">
        <v>52</v>
      </c>
      <c r="AO28" s="447">
        <f t="shared" si="3"/>
        <v>462</v>
      </c>
      <c r="AP28" s="363"/>
      <c r="AQ28" s="363"/>
      <c r="AR28" s="363"/>
      <c r="AS28" s="363"/>
      <c r="AT28" s="363"/>
      <c r="AU28" s="363"/>
      <c r="AV28" s="363"/>
      <c r="AW28" s="363"/>
      <c r="AX28" s="363"/>
      <c r="AY28" s="363"/>
      <c r="AZ28" s="363"/>
      <c r="BA28" s="363"/>
      <c r="BB28" s="363"/>
      <c r="BC28" s="363"/>
      <c r="BD28" s="363"/>
      <c r="BE28" s="363"/>
      <c r="BF28" s="363"/>
      <c r="BG28" s="363"/>
      <c r="BH28" s="363"/>
      <c r="BI28" s="363"/>
      <c r="BJ28" s="363"/>
      <c r="BK28" s="363"/>
      <c r="BL28" s="363"/>
      <c r="BM28" s="363"/>
      <c r="BN28" s="363"/>
      <c r="BO28" s="363"/>
      <c r="BP28" s="363"/>
      <c r="BQ28" s="363"/>
      <c r="BR28" s="363"/>
      <c r="BS28" s="363"/>
      <c r="BT28" s="363"/>
      <c r="BU28" s="363"/>
      <c r="BV28" s="363"/>
      <c r="BW28" s="363"/>
      <c r="BX28" s="363"/>
      <c r="BY28" s="363"/>
      <c r="BZ28" s="363"/>
      <c r="CA28" s="363"/>
      <c r="CB28" s="363"/>
      <c r="CC28" s="363"/>
      <c r="CD28" s="363"/>
      <c r="CE28" s="363"/>
      <c r="CF28" s="363"/>
      <c r="CG28" s="363"/>
      <c r="CH28" s="363"/>
      <c r="CI28" s="363"/>
      <c r="CJ28" s="363"/>
      <c r="CK28" s="363"/>
      <c r="CL28" s="363"/>
      <c r="CM28" s="363"/>
      <c r="CN28" s="363"/>
      <c r="CO28" s="363"/>
      <c r="CP28" s="363"/>
      <c r="CQ28" s="363"/>
      <c r="CR28" s="363"/>
      <c r="CS28" s="363"/>
      <c r="CT28" s="363"/>
      <c r="CU28" s="363"/>
      <c r="CV28" s="363"/>
      <c r="CW28" s="363"/>
      <c r="CX28" s="363"/>
      <c r="CY28" s="363"/>
      <c r="CZ28" s="363"/>
      <c r="DA28" s="363"/>
      <c r="DB28" s="363"/>
      <c r="DC28" s="363"/>
      <c r="DD28" s="363"/>
      <c r="DE28" s="363"/>
      <c r="DF28" s="363"/>
      <c r="DG28" s="363"/>
      <c r="DH28" s="363"/>
      <c r="DI28" s="363"/>
      <c r="DJ28" s="363"/>
      <c r="DK28" s="363"/>
      <c r="DL28" s="363"/>
      <c r="DM28" s="363"/>
      <c r="DN28" s="363"/>
      <c r="DO28" s="363"/>
      <c r="DP28" s="363"/>
      <c r="DQ28" s="363"/>
      <c r="DR28" s="363"/>
      <c r="DS28" s="363"/>
      <c r="DT28" s="363"/>
      <c r="DU28" s="363"/>
      <c r="DV28" s="363"/>
      <c r="DW28" s="363"/>
      <c r="DX28" s="363"/>
      <c r="DY28" s="363"/>
      <c r="DZ28" s="363"/>
      <c r="EA28" s="363"/>
      <c r="EB28" s="363"/>
      <c r="EC28" s="363"/>
      <c r="ED28" s="363"/>
      <c r="EE28" s="363"/>
      <c r="EF28" s="363"/>
      <c r="EG28" s="363"/>
      <c r="EH28" s="363"/>
      <c r="EI28" s="363"/>
      <c r="EJ28" s="363"/>
      <c r="EK28" s="363"/>
      <c r="EL28" s="363"/>
      <c r="EM28" s="363"/>
      <c r="EN28" s="363"/>
      <c r="EO28" s="363"/>
      <c r="EP28" s="363"/>
      <c r="EQ28" s="363"/>
      <c r="ER28" s="363"/>
      <c r="ES28" s="363"/>
      <c r="ET28" s="363"/>
      <c r="EU28" s="363"/>
      <c r="EV28" s="363"/>
      <c r="EW28" s="363"/>
      <c r="EX28" s="363"/>
      <c r="EY28" s="363"/>
      <c r="EZ28" s="363"/>
      <c r="FA28" s="363"/>
      <c r="FB28" s="363"/>
      <c r="FC28" s="363"/>
      <c r="FD28" s="363"/>
      <c r="FE28" s="363"/>
      <c r="FF28" s="363"/>
      <c r="FG28" s="363"/>
      <c r="FH28" s="363"/>
      <c r="FI28" s="363"/>
      <c r="FJ28" s="363"/>
      <c r="FK28" s="363"/>
      <c r="FL28" s="363"/>
      <c r="FM28" s="363"/>
      <c r="FN28" s="363"/>
      <c r="FO28" s="363"/>
      <c r="FP28" s="363"/>
      <c r="FQ28" s="363"/>
      <c r="FR28" s="363"/>
      <c r="FS28" s="363"/>
      <c r="FT28" s="363"/>
      <c r="FU28" s="363"/>
      <c r="FV28" s="363"/>
      <c r="FW28" s="363"/>
    </row>
    <row r="29" spans="2:179" s="363" customFormat="1" ht="20.100000000000001" customHeight="1" x14ac:dyDescent="0.25">
      <c r="B29" s="911">
        <v>3848</v>
      </c>
      <c r="C29" s="97"/>
      <c r="D29" s="97"/>
      <c r="E29" s="98">
        <f t="shared" si="0"/>
        <v>259</v>
      </c>
      <c r="F29" s="673">
        <f t="shared" si="1"/>
        <v>343</v>
      </c>
      <c r="G29" s="673">
        <f t="shared" si="2"/>
        <v>122</v>
      </c>
      <c r="H29" s="912">
        <v>724</v>
      </c>
      <c r="I29" s="363">
        <v>141</v>
      </c>
      <c r="J29" s="363">
        <v>62</v>
      </c>
      <c r="K29" s="363">
        <v>18</v>
      </c>
      <c r="L29" s="363">
        <v>18</v>
      </c>
      <c r="M29" s="363">
        <v>2</v>
      </c>
      <c r="N29" s="363">
        <v>8</v>
      </c>
      <c r="O29" s="363">
        <v>10</v>
      </c>
      <c r="P29" s="363">
        <v>36</v>
      </c>
      <c r="Q29" s="363">
        <v>46</v>
      </c>
      <c r="R29" s="363">
        <v>34</v>
      </c>
      <c r="S29" s="363">
        <v>56</v>
      </c>
      <c r="T29" s="363">
        <v>41</v>
      </c>
      <c r="U29" s="363">
        <v>22</v>
      </c>
      <c r="V29" s="363">
        <v>22</v>
      </c>
      <c r="W29" s="363">
        <v>44</v>
      </c>
      <c r="X29" s="363">
        <v>0</v>
      </c>
      <c r="Y29" s="363">
        <v>18</v>
      </c>
      <c r="Z29" s="363">
        <v>18</v>
      </c>
      <c r="AA29" s="363">
        <v>6</v>
      </c>
      <c r="AB29" s="363">
        <v>14</v>
      </c>
      <c r="AC29" s="363">
        <v>8</v>
      </c>
      <c r="AD29" s="363">
        <v>0</v>
      </c>
      <c r="AE29" s="363">
        <v>14</v>
      </c>
      <c r="AF29" s="363">
        <v>6</v>
      </c>
      <c r="AG29" s="363">
        <v>12</v>
      </c>
      <c r="AH29" s="363">
        <v>4</v>
      </c>
      <c r="AI29" s="363">
        <v>4</v>
      </c>
      <c r="AJ29" s="363">
        <v>0</v>
      </c>
      <c r="AK29" s="363">
        <v>1</v>
      </c>
      <c r="AL29" s="363">
        <v>5</v>
      </c>
      <c r="AM29" s="363">
        <v>2</v>
      </c>
      <c r="AN29" s="913">
        <v>52</v>
      </c>
      <c r="AO29" s="447">
        <f t="shared" si="3"/>
        <v>465</v>
      </c>
    </row>
    <row r="30" spans="2:179" s="363" customFormat="1" ht="20.100000000000001" customHeight="1" x14ac:dyDescent="0.25">
      <c r="B30" s="911">
        <v>3849</v>
      </c>
      <c r="C30" s="97"/>
      <c r="D30" s="97"/>
      <c r="E30" s="98">
        <f t="shared" si="0"/>
        <v>108</v>
      </c>
      <c r="F30" s="673">
        <f t="shared" si="1"/>
        <v>194</v>
      </c>
      <c r="G30" s="673">
        <f t="shared" si="2"/>
        <v>74</v>
      </c>
      <c r="H30" s="912">
        <v>376</v>
      </c>
      <c r="I30" s="363">
        <v>67</v>
      </c>
      <c r="J30" s="363">
        <v>17</v>
      </c>
      <c r="K30" s="363">
        <v>4</v>
      </c>
      <c r="L30" s="363">
        <v>4</v>
      </c>
      <c r="M30" s="363">
        <v>7</v>
      </c>
      <c r="N30" s="363">
        <v>7</v>
      </c>
      <c r="O30" s="363">
        <v>2</v>
      </c>
      <c r="P30" s="363">
        <v>44</v>
      </c>
      <c r="Q30" s="363">
        <v>36</v>
      </c>
      <c r="R30" s="363">
        <v>18</v>
      </c>
      <c r="S30" s="363">
        <v>34</v>
      </c>
      <c r="T30" s="363">
        <v>4</v>
      </c>
      <c r="U30" s="363">
        <v>6</v>
      </c>
      <c r="V30" s="363">
        <v>10</v>
      </c>
      <c r="W30" s="363">
        <v>8</v>
      </c>
      <c r="X30" s="363">
        <v>0</v>
      </c>
      <c r="Y30" s="363">
        <v>10</v>
      </c>
      <c r="Z30" s="363">
        <v>4</v>
      </c>
      <c r="AA30" s="363">
        <v>20</v>
      </c>
      <c r="AB30" s="363">
        <v>14</v>
      </c>
      <c r="AC30" s="363">
        <v>2</v>
      </c>
      <c r="AD30" s="363">
        <v>6</v>
      </c>
      <c r="AE30" s="363">
        <v>2</v>
      </c>
      <c r="AF30" s="363">
        <v>0</v>
      </c>
      <c r="AG30" s="363">
        <v>20</v>
      </c>
      <c r="AH30" s="363">
        <v>0</v>
      </c>
      <c r="AI30" s="363">
        <v>2</v>
      </c>
      <c r="AJ30" s="363">
        <v>6</v>
      </c>
      <c r="AK30" s="363">
        <v>0</v>
      </c>
      <c r="AL30" s="363">
        <v>2</v>
      </c>
      <c r="AM30" s="363">
        <v>0</v>
      </c>
      <c r="AN30" s="913">
        <v>20</v>
      </c>
      <c r="AO30" s="447">
        <f t="shared" si="3"/>
        <v>268</v>
      </c>
    </row>
    <row r="31" spans="2:179" s="363" customFormat="1" ht="20.100000000000001" customHeight="1" x14ac:dyDescent="0.25">
      <c r="B31" s="911">
        <v>3859</v>
      </c>
      <c r="C31" s="97"/>
      <c r="D31" s="97"/>
      <c r="E31" s="98">
        <f t="shared" si="0"/>
        <v>199</v>
      </c>
      <c r="F31" s="673">
        <f t="shared" si="1"/>
        <v>386</v>
      </c>
      <c r="G31" s="673">
        <f t="shared" si="2"/>
        <v>134</v>
      </c>
      <c r="H31" s="912">
        <v>719</v>
      </c>
      <c r="I31" s="363">
        <v>63</v>
      </c>
      <c r="J31" s="363">
        <v>50</v>
      </c>
      <c r="K31" s="363">
        <v>2</v>
      </c>
      <c r="L31" s="363">
        <v>10</v>
      </c>
      <c r="M31" s="363">
        <v>56</v>
      </c>
      <c r="N31" s="363">
        <v>8</v>
      </c>
      <c r="O31" s="363">
        <v>10</v>
      </c>
      <c r="P31" s="363">
        <v>54</v>
      </c>
      <c r="Q31" s="363">
        <v>16</v>
      </c>
      <c r="R31" s="363">
        <v>37</v>
      </c>
      <c r="S31" s="363">
        <v>52</v>
      </c>
      <c r="T31" s="363">
        <v>27</v>
      </c>
      <c r="U31" s="363">
        <v>30</v>
      </c>
      <c r="V31" s="363">
        <v>46</v>
      </c>
      <c r="W31" s="363">
        <v>46</v>
      </c>
      <c r="X31" s="363">
        <v>12</v>
      </c>
      <c r="Y31" s="363">
        <v>10</v>
      </c>
      <c r="Z31" s="363">
        <v>4</v>
      </c>
      <c r="AA31" s="363">
        <v>52</v>
      </c>
      <c r="AB31" s="363">
        <v>28</v>
      </c>
      <c r="AC31" s="363">
        <v>6</v>
      </c>
      <c r="AD31" s="363">
        <v>2</v>
      </c>
      <c r="AE31" s="363">
        <v>0</v>
      </c>
      <c r="AF31" s="363">
        <v>4</v>
      </c>
      <c r="AG31" s="363">
        <v>8</v>
      </c>
      <c r="AH31" s="363">
        <v>2</v>
      </c>
      <c r="AI31" s="363">
        <v>16</v>
      </c>
      <c r="AJ31" s="363">
        <v>0</v>
      </c>
      <c r="AK31" s="363">
        <v>14</v>
      </c>
      <c r="AL31" s="363">
        <v>6</v>
      </c>
      <c r="AM31" s="363">
        <v>2</v>
      </c>
      <c r="AN31" s="913">
        <v>46</v>
      </c>
      <c r="AO31" s="447">
        <f t="shared" si="3"/>
        <v>520</v>
      </c>
    </row>
    <row r="32" spans="2:179" s="363" customFormat="1" ht="20.100000000000001" customHeight="1" x14ac:dyDescent="0.25">
      <c r="B32" s="911">
        <v>3860</v>
      </c>
      <c r="C32" s="97"/>
      <c r="D32" s="97"/>
      <c r="E32" s="98">
        <f t="shared" si="0"/>
        <v>263</v>
      </c>
      <c r="F32" s="673">
        <f t="shared" si="1"/>
        <v>514</v>
      </c>
      <c r="G32" s="673">
        <f t="shared" si="2"/>
        <v>146</v>
      </c>
      <c r="H32" s="912">
        <v>923</v>
      </c>
      <c r="I32" s="363">
        <v>88</v>
      </c>
      <c r="J32" s="363">
        <v>67</v>
      </c>
      <c r="K32" s="363">
        <v>44</v>
      </c>
      <c r="L32" s="363">
        <v>32</v>
      </c>
      <c r="M32" s="363">
        <v>16</v>
      </c>
      <c r="N32" s="363">
        <v>0</v>
      </c>
      <c r="O32" s="363">
        <v>16</v>
      </c>
      <c r="P32" s="363">
        <v>54</v>
      </c>
      <c r="Q32" s="363">
        <v>64</v>
      </c>
      <c r="R32" s="363">
        <v>52</v>
      </c>
      <c r="S32" s="363">
        <v>80</v>
      </c>
      <c r="T32" s="363">
        <v>43</v>
      </c>
      <c r="U32" s="363">
        <v>49</v>
      </c>
      <c r="V32" s="363">
        <v>37</v>
      </c>
      <c r="W32" s="363">
        <v>23</v>
      </c>
      <c r="X32" s="363">
        <v>45</v>
      </c>
      <c r="Y32" s="363">
        <v>5</v>
      </c>
      <c r="Z32" s="363">
        <v>44</v>
      </c>
      <c r="AA32" s="363">
        <v>18</v>
      </c>
      <c r="AB32" s="363">
        <v>14</v>
      </c>
      <c r="AC32" s="363">
        <v>6</v>
      </c>
      <c r="AD32" s="363">
        <v>20</v>
      </c>
      <c r="AE32" s="363">
        <v>28</v>
      </c>
      <c r="AF32" s="363">
        <v>0</v>
      </c>
      <c r="AG32" s="363">
        <v>8</v>
      </c>
      <c r="AH32" s="363">
        <v>0</v>
      </c>
      <c r="AI32" s="363">
        <v>6</v>
      </c>
      <c r="AJ32" s="363">
        <v>9</v>
      </c>
      <c r="AK32" s="363">
        <v>7</v>
      </c>
      <c r="AL32" s="363">
        <v>6</v>
      </c>
      <c r="AM32" s="363">
        <v>0</v>
      </c>
      <c r="AN32" s="913">
        <v>42</v>
      </c>
      <c r="AO32" s="447">
        <f t="shared" si="3"/>
        <v>660</v>
      </c>
    </row>
    <row r="33" spans="2:179" s="363" customFormat="1" ht="20.100000000000001" customHeight="1" x14ac:dyDescent="0.25">
      <c r="B33" s="911">
        <v>3862</v>
      </c>
      <c r="C33" s="97"/>
      <c r="D33" s="97"/>
      <c r="E33" s="98">
        <f t="shared" si="0"/>
        <v>222</v>
      </c>
      <c r="F33" s="673">
        <f t="shared" si="1"/>
        <v>396</v>
      </c>
      <c r="G33" s="673">
        <f t="shared" si="2"/>
        <v>116</v>
      </c>
      <c r="H33" s="912">
        <v>734</v>
      </c>
      <c r="I33" s="363">
        <v>80</v>
      </c>
      <c r="J33" s="363">
        <v>38</v>
      </c>
      <c r="K33" s="363">
        <v>42</v>
      </c>
      <c r="L33" s="363">
        <v>24</v>
      </c>
      <c r="M33" s="363">
        <v>2</v>
      </c>
      <c r="N33" s="363">
        <v>14</v>
      </c>
      <c r="O33" s="363">
        <v>22</v>
      </c>
      <c r="P33" s="363">
        <v>47</v>
      </c>
      <c r="Q33" s="363">
        <v>84</v>
      </c>
      <c r="R33" s="363">
        <v>72</v>
      </c>
      <c r="S33" s="363">
        <v>42</v>
      </c>
      <c r="T33" s="363">
        <v>18</v>
      </c>
      <c r="U33" s="363">
        <v>20</v>
      </c>
      <c r="V33" s="363">
        <v>23</v>
      </c>
      <c r="W33" s="363">
        <v>51</v>
      </c>
      <c r="X33" s="363">
        <v>15</v>
      </c>
      <c r="Y33" s="363">
        <v>8</v>
      </c>
      <c r="Z33" s="363">
        <v>15</v>
      </c>
      <c r="AA33" s="363">
        <v>1</v>
      </c>
      <c r="AB33" s="363">
        <v>46</v>
      </c>
      <c r="AC33" s="363">
        <v>2</v>
      </c>
      <c r="AD33" s="363">
        <v>4</v>
      </c>
      <c r="AE33" s="363">
        <v>18</v>
      </c>
      <c r="AF33" s="363">
        <v>4</v>
      </c>
      <c r="AG33" s="363">
        <v>8</v>
      </c>
      <c r="AH33" s="363">
        <v>4</v>
      </c>
      <c r="AI33" s="363">
        <v>0</v>
      </c>
      <c r="AJ33" s="363">
        <v>4</v>
      </c>
      <c r="AK33" s="363">
        <v>0</v>
      </c>
      <c r="AL33" s="363">
        <v>0</v>
      </c>
      <c r="AM33" s="363">
        <v>8</v>
      </c>
      <c r="AN33" s="913">
        <v>18</v>
      </c>
      <c r="AO33" s="447">
        <f t="shared" si="3"/>
        <v>512</v>
      </c>
    </row>
    <row r="34" spans="2:179" s="363" customFormat="1" ht="20.100000000000001" customHeight="1" x14ac:dyDescent="0.25">
      <c r="B34" s="914">
        <v>3877</v>
      </c>
      <c r="C34" s="97"/>
      <c r="D34" s="97"/>
      <c r="E34" s="98">
        <f t="shared" si="0"/>
        <v>386</v>
      </c>
      <c r="F34" s="673">
        <f t="shared" si="1"/>
        <v>796</v>
      </c>
      <c r="G34" s="673">
        <f t="shared" si="2"/>
        <v>230</v>
      </c>
      <c r="H34" s="912">
        <v>1412</v>
      </c>
      <c r="I34" s="363">
        <v>174</v>
      </c>
      <c r="J34" s="363">
        <v>110</v>
      </c>
      <c r="K34" s="363">
        <v>30</v>
      </c>
      <c r="L34" s="363">
        <v>12</v>
      </c>
      <c r="M34" s="363">
        <v>10</v>
      </c>
      <c r="N34" s="363">
        <v>24</v>
      </c>
      <c r="O34" s="363">
        <v>26</v>
      </c>
      <c r="P34" s="363">
        <v>16</v>
      </c>
      <c r="Q34" s="363">
        <v>148</v>
      </c>
      <c r="R34" s="363">
        <v>134</v>
      </c>
      <c r="S34" s="363">
        <v>100</v>
      </c>
      <c r="T34" s="363">
        <v>62</v>
      </c>
      <c r="U34" s="363">
        <v>74</v>
      </c>
      <c r="V34" s="363">
        <v>42</v>
      </c>
      <c r="W34" s="363">
        <v>68</v>
      </c>
      <c r="X34" s="363">
        <v>84</v>
      </c>
      <c r="Y34" s="363">
        <v>44</v>
      </c>
      <c r="Z34" s="363">
        <v>4</v>
      </c>
      <c r="AA34" s="363">
        <v>20</v>
      </c>
      <c r="AB34" s="363">
        <v>100</v>
      </c>
      <c r="AC34" s="363">
        <v>58</v>
      </c>
      <c r="AD34" s="363">
        <v>4</v>
      </c>
      <c r="AE34" s="363">
        <v>6</v>
      </c>
      <c r="AF34" s="363">
        <v>6</v>
      </c>
      <c r="AG34" s="363">
        <v>6</v>
      </c>
      <c r="AH34" s="363">
        <v>4</v>
      </c>
      <c r="AI34" s="363">
        <v>6</v>
      </c>
      <c r="AJ34" s="363">
        <v>2</v>
      </c>
      <c r="AK34" s="363">
        <v>0</v>
      </c>
      <c r="AL34" s="363">
        <v>0</v>
      </c>
      <c r="AM34" s="363">
        <v>16</v>
      </c>
      <c r="AN34" s="913">
        <v>22</v>
      </c>
      <c r="AO34" s="447">
        <f t="shared" si="3"/>
        <v>1026</v>
      </c>
    </row>
    <row r="35" spans="2:179" s="363" customFormat="1" ht="20.100000000000001" customHeight="1" x14ac:dyDescent="0.25">
      <c r="B35" s="914">
        <v>3878</v>
      </c>
      <c r="C35" s="97"/>
      <c r="D35" s="97"/>
      <c r="E35" s="98">
        <f t="shared" si="0"/>
        <v>363</v>
      </c>
      <c r="F35" s="673">
        <f t="shared" si="1"/>
        <v>511</v>
      </c>
      <c r="G35" s="673">
        <f t="shared" si="2"/>
        <v>172</v>
      </c>
      <c r="H35" s="912">
        <v>1046</v>
      </c>
      <c r="I35" s="363">
        <v>126</v>
      </c>
      <c r="J35" s="363">
        <v>80</v>
      </c>
      <c r="K35" s="363">
        <v>58</v>
      </c>
      <c r="L35" s="363">
        <v>45</v>
      </c>
      <c r="M35" s="363">
        <v>18</v>
      </c>
      <c r="N35" s="363">
        <v>18</v>
      </c>
      <c r="O35" s="363">
        <v>18</v>
      </c>
      <c r="P35" s="363">
        <v>17</v>
      </c>
      <c r="Q35" s="363">
        <v>116</v>
      </c>
      <c r="R35" s="363">
        <v>83</v>
      </c>
      <c r="S35" s="363">
        <v>58</v>
      </c>
      <c r="T35" s="363">
        <v>84</v>
      </c>
      <c r="U35" s="363">
        <v>27</v>
      </c>
      <c r="V35" s="363">
        <v>46</v>
      </c>
      <c r="W35" s="363">
        <v>44</v>
      </c>
      <c r="X35" s="363">
        <v>10</v>
      </c>
      <c r="Y35" s="363">
        <v>0</v>
      </c>
      <c r="Z35" s="363">
        <v>22</v>
      </c>
      <c r="AA35" s="363">
        <v>4</v>
      </c>
      <c r="AB35" s="363">
        <v>56</v>
      </c>
      <c r="AC35" s="363">
        <v>40</v>
      </c>
      <c r="AD35" s="363">
        <v>12</v>
      </c>
      <c r="AE35" s="363">
        <v>0</v>
      </c>
      <c r="AF35" s="363">
        <v>8</v>
      </c>
      <c r="AG35" s="363">
        <v>4</v>
      </c>
      <c r="AH35" s="363">
        <v>20</v>
      </c>
      <c r="AI35" s="363">
        <v>0</v>
      </c>
      <c r="AJ35" s="363">
        <v>4</v>
      </c>
      <c r="AK35" s="363">
        <v>6</v>
      </c>
      <c r="AL35" s="363">
        <v>0</v>
      </c>
      <c r="AM35" s="363">
        <v>10</v>
      </c>
      <c r="AN35" s="913">
        <v>12</v>
      </c>
      <c r="AO35" s="447">
        <f t="shared" si="3"/>
        <v>683</v>
      </c>
    </row>
    <row r="36" spans="2:179" s="363" customFormat="1" ht="20.100000000000001" customHeight="1" x14ac:dyDescent="0.25">
      <c r="B36" s="914">
        <v>3879</v>
      </c>
      <c r="C36" s="97"/>
      <c r="D36" s="97"/>
      <c r="E36" s="98">
        <f t="shared" si="0"/>
        <v>109</v>
      </c>
      <c r="F36" s="673">
        <f t="shared" si="1"/>
        <v>297</v>
      </c>
      <c r="G36" s="673">
        <f t="shared" si="2"/>
        <v>28</v>
      </c>
      <c r="H36" s="912">
        <v>434</v>
      </c>
      <c r="I36" s="363">
        <v>51</v>
      </c>
      <c r="J36" s="363">
        <v>11</v>
      </c>
      <c r="K36" s="363">
        <v>18</v>
      </c>
      <c r="L36" s="363">
        <v>19</v>
      </c>
      <c r="M36" s="363">
        <v>0</v>
      </c>
      <c r="N36" s="363">
        <v>6</v>
      </c>
      <c r="O36" s="363">
        <v>4</v>
      </c>
      <c r="P36" s="363">
        <v>8</v>
      </c>
      <c r="Q36" s="363">
        <v>71</v>
      </c>
      <c r="R36" s="363">
        <v>55</v>
      </c>
      <c r="S36" s="363">
        <v>21</v>
      </c>
      <c r="T36" s="363">
        <v>46</v>
      </c>
      <c r="U36" s="363">
        <v>12</v>
      </c>
      <c r="V36" s="363">
        <v>46</v>
      </c>
      <c r="W36" s="363">
        <v>28</v>
      </c>
      <c r="X36" s="363">
        <v>0</v>
      </c>
      <c r="Y36" s="363">
        <v>4</v>
      </c>
      <c r="Z36" s="363">
        <v>0</v>
      </c>
      <c r="AA36" s="363">
        <v>6</v>
      </c>
      <c r="AB36" s="363">
        <v>4</v>
      </c>
      <c r="AC36" s="363">
        <v>12</v>
      </c>
      <c r="AD36" s="363">
        <v>2</v>
      </c>
      <c r="AE36" s="363">
        <v>0</v>
      </c>
      <c r="AF36" s="363">
        <v>2</v>
      </c>
      <c r="AG36" s="363">
        <v>0</v>
      </c>
      <c r="AH36" s="363">
        <v>0</v>
      </c>
      <c r="AI36" s="363">
        <v>0</v>
      </c>
      <c r="AJ36" s="363">
        <v>2</v>
      </c>
      <c r="AK36" s="363">
        <v>2</v>
      </c>
      <c r="AL36" s="363">
        <v>2</v>
      </c>
      <c r="AM36" s="363">
        <v>0</v>
      </c>
      <c r="AN36" s="913">
        <v>2</v>
      </c>
      <c r="AO36" s="447">
        <f t="shared" si="3"/>
        <v>325</v>
      </c>
    </row>
    <row r="37" spans="2:179" s="363" customFormat="1" ht="20.100000000000001" customHeight="1" x14ac:dyDescent="0.25">
      <c r="B37" s="914">
        <v>3881</v>
      </c>
      <c r="C37" s="97"/>
      <c r="D37" s="97"/>
      <c r="E37" s="98">
        <f t="shared" si="0"/>
        <v>271</v>
      </c>
      <c r="F37" s="673">
        <f t="shared" si="1"/>
        <v>720</v>
      </c>
      <c r="G37" s="673">
        <f t="shared" si="2"/>
        <v>186</v>
      </c>
      <c r="H37" s="912">
        <v>1177</v>
      </c>
      <c r="I37" s="363">
        <v>137</v>
      </c>
      <c r="J37" s="363">
        <v>42</v>
      </c>
      <c r="K37" s="363">
        <v>32</v>
      </c>
      <c r="L37" s="363">
        <v>26</v>
      </c>
      <c r="M37" s="363">
        <v>8</v>
      </c>
      <c r="N37" s="363">
        <v>6</v>
      </c>
      <c r="O37" s="363">
        <v>20</v>
      </c>
      <c r="P37" s="363">
        <v>37</v>
      </c>
      <c r="Q37" s="363">
        <v>93</v>
      </c>
      <c r="R37" s="363">
        <v>74</v>
      </c>
      <c r="S37" s="363">
        <v>77</v>
      </c>
      <c r="T37" s="363">
        <v>79</v>
      </c>
      <c r="U37" s="363">
        <v>69</v>
      </c>
      <c r="V37" s="363">
        <v>56</v>
      </c>
      <c r="W37" s="363">
        <v>96</v>
      </c>
      <c r="X37" s="363">
        <v>33</v>
      </c>
      <c r="Y37" s="363">
        <v>16</v>
      </c>
      <c r="Z37" s="363">
        <v>57</v>
      </c>
      <c r="AA37" s="363">
        <v>33</v>
      </c>
      <c r="AB37" s="363">
        <v>25</v>
      </c>
      <c r="AC37" s="363">
        <v>29</v>
      </c>
      <c r="AD37" s="363">
        <v>6</v>
      </c>
      <c r="AE37" s="363">
        <v>1</v>
      </c>
      <c r="AF37" s="363">
        <v>9</v>
      </c>
      <c r="AG37" s="363">
        <v>26</v>
      </c>
      <c r="AH37" s="363">
        <v>14</v>
      </c>
      <c r="AI37" s="363">
        <v>12</v>
      </c>
      <c r="AJ37" s="363">
        <v>16</v>
      </c>
      <c r="AK37" s="363">
        <v>0</v>
      </c>
      <c r="AL37" s="363">
        <v>12</v>
      </c>
      <c r="AM37" s="363">
        <v>2</v>
      </c>
      <c r="AN37" s="913">
        <v>34</v>
      </c>
      <c r="AO37" s="447">
        <f t="shared" si="3"/>
        <v>906</v>
      </c>
    </row>
    <row r="38" spans="2:179" s="363" customFormat="1" ht="20.100000000000001" customHeight="1" x14ac:dyDescent="0.25">
      <c r="B38" s="914">
        <v>3882</v>
      </c>
      <c r="C38" s="97"/>
      <c r="D38" s="97"/>
      <c r="E38" s="98">
        <f t="shared" si="0"/>
        <v>165</v>
      </c>
      <c r="F38" s="673">
        <f t="shared" si="1"/>
        <v>647</v>
      </c>
      <c r="G38" s="673">
        <f t="shared" si="2"/>
        <v>215</v>
      </c>
      <c r="H38" s="912">
        <v>1027</v>
      </c>
      <c r="I38" s="363">
        <v>84</v>
      </c>
      <c r="J38" s="363">
        <v>34</v>
      </c>
      <c r="K38" s="363">
        <v>18</v>
      </c>
      <c r="L38" s="363">
        <v>15</v>
      </c>
      <c r="M38" s="363">
        <v>4</v>
      </c>
      <c r="N38" s="363">
        <v>10</v>
      </c>
      <c r="O38" s="363">
        <v>0</v>
      </c>
      <c r="P38" s="363">
        <v>16</v>
      </c>
      <c r="Q38" s="363">
        <v>121</v>
      </c>
      <c r="R38" s="363">
        <v>90</v>
      </c>
      <c r="S38" s="363">
        <v>66</v>
      </c>
      <c r="T38" s="363">
        <v>85</v>
      </c>
      <c r="U38" s="363">
        <v>21</v>
      </c>
      <c r="V38" s="363">
        <v>10</v>
      </c>
      <c r="W38" s="363">
        <v>66</v>
      </c>
      <c r="X38" s="363">
        <v>10</v>
      </c>
      <c r="Y38" s="363">
        <v>106</v>
      </c>
      <c r="Z38" s="363">
        <v>22</v>
      </c>
      <c r="AA38" s="363">
        <v>34</v>
      </c>
      <c r="AB38" s="363">
        <v>80</v>
      </c>
      <c r="AC38" s="363">
        <v>32</v>
      </c>
      <c r="AD38" s="363">
        <v>12</v>
      </c>
      <c r="AE38" s="363">
        <v>10</v>
      </c>
      <c r="AF38" s="363">
        <v>6</v>
      </c>
      <c r="AG38" s="363">
        <v>4</v>
      </c>
      <c r="AH38" s="363">
        <v>8</v>
      </c>
      <c r="AI38" s="363">
        <v>0</v>
      </c>
      <c r="AJ38" s="363">
        <v>4</v>
      </c>
      <c r="AK38" s="363">
        <v>8</v>
      </c>
      <c r="AL38" s="363">
        <v>6</v>
      </c>
      <c r="AM38" s="363">
        <v>14</v>
      </c>
      <c r="AN38" s="913">
        <v>31</v>
      </c>
      <c r="AO38" s="447">
        <f t="shared" si="3"/>
        <v>862</v>
      </c>
    </row>
    <row r="39" spans="2:179" s="882" customFormat="1" ht="20.100000000000001" customHeight="1" thickBot="1" x14ac:dyDescent="0.3">
      <c r="B39" s="915">
        <v>3883</v>
      </c>
      <c r="C39" s="103"/>
      <c r="D39" s="103"/>
      <c r="E39" s="106">
        <f>SUM(I39:O39)</f>
        <v>181</v>
      </c>
      <c r="F39" s="680">
        <f>SUM(P39:AA39)</f>
        <v>480</v>
      </c>
      <c r="G39" s="680">
        <f>SUM(AB39:AN39)</f>
        <v>160</v>
      </c>
      <c r="H39" s="916">
        <v>821</v>
      </c>
      <c r="I39" s="882">
        <v>85</v>
      </c>
      <c r="J39" s="882">
        <v>48</v>
      </c>
      <c r="K39" s="882">
        <v>32</v>
      </c>
      <c r="L39" s="882">
        <v>0</v>
      </c>
      <c r="M39" s="882">
        <v>8</v>
      </c>
      <c r="N39" s="882">
        <v>8</v>
      </c>
      <c r="O39" s="882">
        <v>0</v>
      </c>
      <c r="P39" s="882">
        <v>19</v>
      </c>
      <c r="Q39" s="882">
        <v>79</v>
      </c>
      <c r="R39" s="882">
        <v>55</v>
      </c>
      <c r="S39" s="882">
        <v>33</v>
      </c>
      <c r="T39" s="882">
        <v>43</v>
      </c>
      <c r="U39" s="882">
        <v>43</v>
      </c>
      <c r="V39" s="882">
        <v>34</v>
      </c>
      <c r="W39" s="882">
        <v>49</v>
      </c>
      <c r="X39" s="882">
        <v>55</v>
      </c>
      <c r="Y39" s="882">
        <v>56</v>
      </c>
      <c r="Z39" s="882">
        <v>12</v>
      </c>
      <c r="AA39" s="882">
        <v>2</v>
      </c>
      <c r="AB39" s="882">
        <v>64</v>
      </c>
      <c r="AC39" s="882">
        <v>38</v>
      </c>
      <c r="AD39" s="882">
        <v>0</v>
      </c>
      <c r="AE39" s="882">
        <v>9</v>
      </c>
      <c r="AF39" s="882">
        <v>3</v>
      </c>
      <c r="AG39" s="882">
        <v>18</v>
      </c>
      <c r="AH39" s="882">
        <v>14</v>
      </c>
      <c r="AI39" s="882">
        <v>0</v>
      </c>
      <c r="AJ39" s="882">
        <v>0</v>
      </c>
      <c r="AK39" s="882">
        <v>4</v>
      </c>
      <c r="AL39" s="882">
        <v>0</v>
      </c>
      <c r="AM39" s="882">
        <v>6</v>
      </c>
      <c r="AN39" s="917">
        <v>4</v>
      </c>
      <c r="AO39" s="447">
        <f t="shared" si="3"/>
        <v>640</v>
      </c>
      <c r="AP39" s="363"/>
      <c r="AQ39" s="363"/>
      <c r="AR39" s="363"/>
      <c r="AS39" s="363"/>
      <c r="AT39" s="363"/>
      <c r="AU39" s="363"/>
      <c r="AV39" s="363"/>
      <c r="AW39" s="363"/>
      <c r="AX39" s="363"/>
      <c r="AY39" s="363"/>
      <c r="AZ39" s="363"/>
      <c r="BA39" s="363"/>
      <c r="BB39" s="363"/>
      <c r="BC39" s="363"/>
      <c r="BD39" s="363"/>
      <c r="BE39" s="363"/>
      <c r="BF39" s="363"/>
      <c r="BG39" s="363"/>
      <c r="BH39" s="363"/>
      <c r="BI39" s="363"/>
      <c r="BJ39" s="363"/>
      <c r="BK39" s="363"/>
      <c r="BL39" s="363"/>
      <c r="BM39" s="363"/>
      <c r="BN39" s="363"/>
      <c r="BO39" s="363"/>
      <c r="BP39" s="363"/>
      <c r="BQ39" s="363"/>
      <c r="BR39" s="363"/>
      <c r="BS39" s="363"/>
      <c r="BT39" s="363"/>
      <c r="BU39" s="363"/>
      <c r="BV39" s="363"/>
      <c r="BW39" s="363"/>
      <c r="BX39" s="363"/>
      <c r="BY39" s="363"/>
      <c r="BZ39" s="363"/>
      <c r="CA39" s="363"/>
      <c r="CB39" s="363"/>
      <c r="CC39" s="363"/>
      <c r="CD39" s="363"/>
      <c r="CE39" s="363"/>
      <c r="CF39" s="363"/>
      <c r="CG39" s="363"/>
      <c r="CH39" s="363"/>
      <c r="CI39" s="363"/>
      <c r="CJ39" s="363"/>
      <c r="CK39" s="363"/>
      <c r="CL39" s="363"/>
      <c r="CM39" s="363"/>
      <c r="CN39" s="363"/>
      <c r="CO39" s="363"/>
      <c r="CP39" s="363"/>
      <c r="CQ39" s="363"/>
      <c r="CR39" s="363"/>
      <c r="CS39" s="363"/>
      <c r="CT39" s="363"/>
      <c r="CU39" s="363"/>
      <c r="CV39" s="363"/>
      <c r="CW39" s="363"/>
      <c r="CX39" s="363"/>
      <c r="CY39" s="363"/>
      <c r="CZ39" s="363"/>
      <c r="DA39" s="363"/>
      <c r="DB39" s="363"/>
      <c r="DC39" s="363"/>
      <c r="DD39" s="363"/>
      <c r="DE39" s="363"/>
      <c r="DF39" s="363"/>
      <c r="DG39" s="363"/>
      <c r="DH39" s="363"/>
      <c r="DI39" s="363"/>
      <c r="DJ39" s="363"/>
      <c r="DK39" s="363"/>
      <c r="DL39" s="363"/>
      <c r="DM39" s="363"/>
      <c r="DN39" s="363"/>
      <c r="DO39" s="363"/>
      <c r="DP39" s="363"/>
      <c r="DQ39" s="363"/>
      <c r="DR39" s="363"/>
      <c r="DS39" s="363"/>
      <c r="DT39" s="363"/>
      <c r="DU39" s="363"/>
      <c r="DV39" s="363"/>
      <c r="DW39" s="363"/>
      <c r="DX39" s="363"/>
      <c r="DY39" s="363"/>
      <c r="DZ39" s="363"/>
      <c r="EA39" s="363"/>
      <c r="EB39" s="363"/>
      <c r="EC39" s="363"/>
      <c r="ED39" s="363"/>
      <c r="EE39" s="363"/>
      <c r="EF39" s="363"/>
      <c r="EG39" s="363"/>
      <c r="EH39" s="363"/>
      <c r="EI39" s="363"/>
      <c r="EJ39" s="363"/>
      <c r="EK39" s="363"/>
      <c r="EL39" s="363"/>
      <c r="EM39" s="363"/>
      <c r="EN39" s="363"/>
      <c r="EO39" s="363"/>
      <c r="EP39" s="363"/>
      <c r="EQ39" s="363"/>
      <c r="ER39" s="363"/>
      <c r="ES39" s="363"/>
      <c r="ET39" s="363"/>
      <c r="EU39" s="363"/>
      <c r="EV39" s="363"/>
      <c r="EW39" s="363"/>
      <c r="EX39" s="363"/>
      <c r="EY39" s="363"/>
      <c r="EZ39" s="363"/>
      <c r="FA39" s="363"/>
      <c r="FB39" s="363"/>
      <c r="FC39" s="363"/>
      <c r="FD39" s="363"/>
      <c r="FE39" s="363"/>
      <c r="FF39" s="363"/>
      <c r="FG39" s="363"/>
      <c r="FH39" s="363"/>
      <c r="FI39" s="363"/>
      <c r="FJ39" s="363"/>
      <c r="FK39" s="363"/>
      <c r="FL39" s="363"/>
      <c r="FM39" s="363"/>
      <c r="FN39" s="363"/>
      <c r="FO39" s="363"/>
      <c r="FP39" s="363"/>
      <c r="FQ39" s="363"/>
      <c r="FR39" s="363"/>
      <c r="FS39" s="363"/>
      <c r="FT39" s="363"/>
      <c r="FU39" s="363"/>
      <c r="FV39" s="363"/>
      <c r="FW39" s="363"/>
    </row>
    <row r="40" spans="2:179" s="689" customFormat="1" ht="20.100000000000001" customHeight="1" x14ac:dyDescent="0.25">
      <c r="B40" s="883" t="str">
        <f>B72</f>
        <v>Mean</v>
      </c>
      <c r="C40" s="884" t="str">
        <f>C72</f>
        <v>Mvp+/+;Mapk3+/+</v>
      </c>
      <c r="D40" s="884"/>
      <c r="E40" s="885">
        <f>AVERAGE(E16:E27)</f>
        <v>253.5</v>
      </c>
      <c r="F40" s="885">
        <f t="shared" ref="F40:AM40" si="4">AVERAGE(F16:F27)</f>
        <v>634.5</v>
      </c>
      <c r="G40" s="885">
        <f t="shared" si="4"/>
        <v>200.25</v>
      </c>
      <c r="H40" s="885">
        <f t="shared" si="4"/>
        <v>1088.25</v>
      </c>
      <c r="I40" s="885">
        <f t="shared" si="4"/>
        <v>114.75</v>
      </c>
      <c r="J40" s="885">
        <f t="shared" si="4"/>
        <v>49.666666666666664</v>
      </c>
      <c r="K40" s="885">
        <f t="shared" si="4"/>
        <v>26</v>
      </c>
      <c r="L40" s="885">
        <f t="shared" si="4"/>
        <v>19.75</v>
      </c>
      <c r="M40" s="885">
        <f t="shared" si="4"/>
        <v>9.0833333333333339</v>
      </c>
      <c r="N40" s="885">
        <f t="shared" si="4"/>
        <v>12.416666666666666</v>
      </c>
      <c r="O40" s="885">
        <f t="shared" si="4"/>
        <v>21.833333333333332</v>
      </c>
      <c r="P40" s="885">
        <f t="shared" si="4"/>
        <v>40.5</v>
      </c>
      <c r="Q40" s="885">
        <f t="shared" si="4"/>
        <v>99.583333333333329</v>
      </c>
      <c r="R40" s="885">
        <f t="shared" si="4"/>
        <v>84.083333333333329</v>
      </c>
      <c r="S40" s="885">
        <f t="shared" si="4"/>
        <v>90</v>
      </c>
      <c r="T40" s="885">
        <f t="shared" si="4"/>
        <v>66.416666666666671</v>
      </c>
      <c r="U40" s="885">
        <f t="shared" si="4"/>
        <v>62.666666666666664</v>
      </c>
      <c r="V40" s="885">
        <f t="shared" si="4"/>
        <v>53</v>
      </c>
      <c r="W40" s="885">
        <f t="shared" si="4"/>
        <v>36.416666666666664</v>
      </c>
      <c r="X40" s="885">
        <f t="shared" si="4"/>
        <v>29.416666666666668</v>
      </c>
      <c r="Y40" s="885">
        <f t="shared" si="4"/>
        <v>28.5</v>
      </c>
      <c r="Z40" s="885">
        <f t="shared" si="4"/>
        <v>17.5</v>
      </c>
      <c r="AA40" s="885">
        <f t="shared" si="4"/>
        <v>26.416666666666668</v>
      </c>
      <c r="AB40" s="885">
        <f t="shared" si="4"/>
        <v>50.166666666666664</v>
      </c>
      <c r="AC40" s="885">
        <f t="shared" si="4"/>
        <v>20.583333333333332</v>
      </c>
      <c r="AD40" s="885">
        <f t="shared" si="4"/>
        <v>17.5</v>
      </c>
      <c r="AE40" s="885">
        <f t="shared" si="4"/>
        <v>15.5</v>
      </c>
      <c r="AF40" s="885">
        <f t="shared" si="4"/>
        <v>11.25</v>
      </c>
      <c r="AG40" s="885">
        <f t="shared" si="4"/>
        <v>4.666666666666667</v>
      </c>
      <c r="AH40" s="885">
        <f t="shared" si="4"/>
        <v>7.666666666666667</v>
      </c>
      <c r="AI40" s="885">
        <f t="shared" si="4"/>
        <v>3.9166666666666665</v>
      </c>
      <c r="AJ40" s="885">
        <f t="shared" si="4"/>
        <v>4.583333333333333</v>
      </c>
      <c r="AK40" s="885">
        <f t="shared" si="4"/>
        <v>3.3333333333333335</v>
      </c>
      <c r="AL40" s="885">
        <f t="shared" si="4"/>
        <v>6.583333333333333</v>
      </c>
      <c r="AM40" s="885">
        <f t="shared" si="4"/>
        <v>9.25</v>
      </c>
      <c r="AN40" s="885">
        <f>AVERAGE(AN16:AN27)</f>
        <v>45.25</v>
      </c>
      <c r="AO40" s="688"/>
      <c r="AP40" s="688"/>
      <c r="AQ40" s="688"/>
      <c r="AR40" s="688"/>
      <c r="AS40" s="688"/>
      <c r="AT40" s="688"/>
      <c r="AU40" s="688"/>
      <c r="AV40" s="688"/>
      <c r="AW40" s="688"/>
      <c r="AX40" s="688"/>
      <c r="AY40" s="688"/>
      <c r="AZ40" s="688"/>
      <c r="BA40" s="688"/>
      <c r="BB40" s="688"/>
      <c r="BC40" s="688"/>
      <c r="BD40" s="688"/>
      <c r="BE40" s="688"/>
      <c r="BF40" s="688"/>
      <c r="BG40" s="688"/>
      <c r="BH40" s="688"/>
      <c r="BI40" s="688"/>
      <c r="BJ40" s="688"/>
      <c r="BK40" s="688"/>
      <c r="BL40" s="688"/>
      <c r="BM40" s="688"/>
      <c r="BN40" s="688"/>
      <c r="BO40" s="688"/>
      <c r="BP40" s="688"/>
      <c r="BQ40" s="688"/>
      <c r="BR40" s="688"/>
      <c r="BS40" s="688"/>
      <c r="BT40" s="688"/>
      <c r="BU40" s="688"/>
      <c r="BV40" s="688"/>
      <c r="BW40" s="688"/>
      <c r="BX40" s="688"/>
      <c r="BY40" s="688"/>
      <c r="BZ40" s="688"/>
      <c r="CA40" s="688"/>
      <c r="CB40" s="688"/>
      <c r="CC40" s="688"/>
      <c r="CD40" s="688"/>
      <c r="CE40" s="688"/>
      <c r="CF40" s="688"/>
      <c r="CG40" s="688"/>
      <c r="CH40" s="688"/>
      <c r="CI40" s="688"/>
      <c r="CJ40" s="688"/>
      <c r="CK40" s="688"/>
      <c r="CL40" s="688"/>
      <c r="CM40" s="688"/>
      <c r="CN40" s="688"/>
      <c r="CO40" s="688"/>
      <c r="CP40" s="688"/>
      <c r="CQ40" s="688"/>
      <c r="CR40" s="688"/>
      <c r="CS40" s="688"/>
      <c r="CT40" s="688"/>
      <c r="CU40" s="688"/>
      <c r="CV40" s="688"/>
      <c r="CW40" s="688"/>
      <c r="CX40" s="688"/>
      <c r="CY40" s="688"/>
      <c r="CZ40" s="688"/>
      <c r="DA40" s="688"/>
      <c r="DB40" s="688"/>
      <c r="DC40" s="688"/>
      <c r="DD40" s="688"/>
      <c r="DE40" s="688"/>
      <c r="DF40" s="688"/>
      <c r="DG40" s="688"/>
      <c r="DH40" s="688"/>
      <c r="DI40" s="688"/>
      <c r="DJ40" s="688"/>
      <c r="DK40" s="688"/>
      <c r="DL40" s="688"/>
      <c r="DM40" s="688"/>
      <c r="DN40" s="688"/>
      <c r="DO40" s="688"/>
      <c r="DP40" s="688"/>
      <c r="DQ40" s="688"/>
      <c r="DR40" s="688"/>
      <c r="DS40" s="688"/>
      <c r="DT40" s="688"/>
      <c r="DU40" s="688"/>
      <c r="DV40" s="688"/>
      <c r="DW40" s="688"/>
      <c r="DX40" s="688"/>
      <c r="DY40" s="688"/>
      <c r="DZ40" s="688"/>
      <c r="EA40" s="688"/>
      <c r="EB40" s="688"/>
      <c r="EC40" s="688"/>
      <c r="ED40" s="688"/>
      <c r="EE40" s="688"/>
      <c r="EF40" s="688"/>
      <c r="EG40" s="688"/>
      <c r="EH40" s="688"/>
      <c r="EI40" s="688"/>
      <c r="EJ40" s="688"/>
      <c r="EK40" s="688"/>
      <c r="EL40" s="688"/>
      <c r="EM40" s="688"/>
      <c r="EN40" s="688"/>
      <c r="EO40" s="688"/>
      <c r="EP40" s="688"/>
      <c r="EQ40" s="688"/>
      <c r="ER40" s="688"/>
      <c r="ES40" s="688"/>
      <c r="ET40" s="688"/>
      <c r="EU40" s="688"/>
      <c r="EV40" s="688"/>
      <c r="EW40" s="688"/>
      <c r="EX40" s="688"/>
      <c r="EY40" s="688"/>
      <c r="EZ40" s="688"/>
      <c r="FA40" s="688"/>
      <c r="FB40" s="688"/>
      <c r="FC40" s="688"/>
      <c r="FD40" s="688"/>
      <c r="FE40" s="688"/>
      <c r="FF40" s="688"/>
      <c r="FG40" s="688"/>
      <c r="FH40" s="688"/>
      <c r="FI40" s="688"/>
      <c r="FJ40" s="688"/>
      <c r="FK40" s="688"/>
      <c r="FL40" s="688"/>
      <c r="FM40" s="688"/>
      <c r="FN40" s="688"/>
      <c r="FO40" s="688"/>
      <c r="FP40" s="688"/>
      <c r="FQ40" s="688"/>
      <c r="FR40" s="688"/>
      <c r="FS40" s="688"/>
      <c r="FT40" s="688"/>
      <c r="FU40" s="688"/>
      <c r="FV40" s="688"/>
      <c r="FW40" s="688"/>
    </row>
    <row r="41" spans="2:179" s="689" customFormat="1" ht="20.100000000000001" customHeight="1" thickBot="1" x14ac:dyDescent="0.3">
      <c r="B41" s="883" t="str">
        <f>B73</f>
        <v>sem</v>
      </c>
      <c r="C41" s="884"/>
      <c r="D41" s="884"/>
      <c r="E41" s="691">
        <f>STDEV(E16:E27)/SQRT(COUNT(E16:E27))</f>
        <v>40.165660744351058</v>
      </c>
      <c r="F41" s="691">
        <f t="shared" ref="F41:AM41" si="5">STDEV(F16:F27)/SQRT(COUNT(F16:F27))</f>
        <v>62.094319751926953</v>
      </c>
      <c r="G41" s="691">
        <f t="shared" si="5"/>
        <v>18.996062191619579</v>
      </c>
      <c r="H41" s="691">
        <f t="shared" si="5"/>
        <v>98.254626307920446</v>
      </c>
      <c r="I41" s="691">
        <f t="shared" si="5"/>
        <v>15.425345632393068</v>
      </c>
      <c r="J41" s="691">
        <f t="shared" si="5"/>
        <v>10.908943601699045</v>
      </c>
      <c r="K41" s="691">
        <f t="shared" si="5"/>
        <v>7.7312823821619192</v>
      </c>
      <c r="L41" s="691">
        <f t="shared" si="5"/>
        <v>3.6909492086191138</v>
      </c>
      <c r="M41" s="691">
        <f t="shared" si="5"/>
        <v>2.712089469934444</v>
      </c>
      <c r="N41" s="691">
        <f t="shared" si="5"/>
        <v>4.2380997981394799</v>
      </c>
      <c r="O41" s="691">
        <f t="shared" si="5"/>
        <v>8.4574096375768519</v>
      </c>
      <c r="P41" s="691">
        <f t="shared" si="5"/>
        <v>9.335091825683314</v>
      </c>
      <c r="Q41" s="691">
        <f t="shared" si="5"/>
        <v>11.378114514232575</v>
      </c>
      <c r="R41" s="691">
        <f t="shared" si="5"/>
        <v>10.658940146679926</v>
      </c>
      <c r="S41" s="691">
        <f t="shared" si="5"/>
        <v>11.995579994061956</v>
      </c>
      <c r="T41" s="691">
        <f t="shared" si="5"/>
        <v>11.103137922099846</v>
      </c>
      <c r="U41" s="691">
        <f t="shared" si="5"/>
        <v>18.92622572522108</v>
      </c>
      <c r="V41" s="691">
        <f t="shared" si="5"/>
        <v>9.8811114575417918</v>
      </c>
      <c r="W41" s="691">
        <f t="shared" si="5"/>
        <v>6.4343518584534865</v>
      </c>
      <c r="X41" s="691">
        <f t="shared" si="5"/>
        <v>6.6314886273099658</v>
      </c>
      <c r="Y41" s="691">
        <f t="shared" si="5"/>
        <v>4.535215741084631</v>
      </c>
      <c r="Z41" s="691">
        <f t="shared" si="5"/>
        <v>4.3002818794149116</v>
      </c>
      <c r="AA41" s="691">
        <f t="shared" si="5"/>
        <v>6.100743041348788</v>
      </c>
      <c r="AB41" s="691">
        <f t="shared" si="5"/>
        <v>8.475305780962012</v>
      </c>
      <c r="AC41" s="691">
        <f t="shared" si="5"/>
        <v>6.090800730228624</v>
      </c>
      <c r="AD41" s="691">
        <f t="shared" si="5"/>
        <v>2.5569276070860489</v>
      </c>
      <c r="AE41" s="691">
        <f t="shared" si="5"/>
        <v>4.4406865426076827</v>
      </c>
      <c r="AF41" s="691">
        <f t="shared" si="5"/>
        <v>2.3326568283371385</v>
      </c>
      <c r="AG41" s="691">
        <f t="shared" si="5"/>
        <v>2.5146038103908785</v>
      </c>
      <c r="AH41" s="691">
        <f t="shared" si="5"/>
        <v>3.0334831797819812</v>
      </c>
      <c r="AI41" s="691">
        <f t="shared" si="5"/>
        <v>0.92489420634432173</v>
      </c>
      <c r="AJ41" s="691">
        <f t="shared" si="5"/>
        <v>2.3691781381958283</v>
      </c>
      <c r="AK41" s="691">
        <f t="shared" si="5"/>
        <v>1.9591793788175289</v>
      </c>
      <c r="AL41" s="691">
        <f t="shared" si="5"/>
        <v>1.539669057973436</v>
      </c>
      <c r="AM41" s="691">
        <f t="shared" si="5"/>
        <v>2.9621987124636346</v>
      </c>
      <c r="AN41" s="691">
        <f>STDEV(AN16:AN27)/SQRT(COUNT(AN16:AN27))</f>
        <v>8.4487088846865728</v>
      </c>
    </row>
    <row r="42" spans="2:179" s="689" customFormat="1" ht="20.100000000000001" customHeight="1" x14ac:dyDescent="0.25">
      <c r="B42" s="686" t="str">
        <f>B74</f>
        <v>Mean</v>
      </c>
      <c r="C42" s="886" t="str">
        <f>C74</f>
        <v>Mvp+/-;Mapk3+/-</v>
      </c>
      <c r="D42" s="886"/>
      <c r="E42" s="687">
        <f>AVERAGE(E28:E39)</f>
        <v>223.66666666666666</v>
      </c>
      <c r="F42" s="687">
        <f t="shared" ref="F42:AM42" si="6">AVERAGE(F28:F39)</f>
        <v>468.33333333333331</v>
      </c>
      <c r="G42" s="687">
        <f t="shared" si="6"/>
        <v>142.41666666666666</v>
      </c>
      <c r="H42" s="687">
        <f t="shared" si="6"/>
        <v>834.41666666666663</v>
      </c>
      <c r="I42" s="687">
        <f t="shared" si="6"/>
        <v>98.583333333333329</v>
      </c>
      <c r="J42" s="687">
        <f t="shared" si="6"/>
        <v>48.666666666666664</v>
      </c>
      <c r="K42" s="687">
        <f t="shared" si="6"/>
        <v>25.833333333333332</v>
      </c>
      <c r="L42" s="687">
        <f t="shared" si="6"/>
        <v>18.25</v>
      </c>
      <c r="M42" s="687">
        <f t="shared" si="6"/>
        <v>10.916666666666666</v>
      </c>
      <c r="N42" s="687">
        <f t="shared" si="6"/>
        <v>10.083333333333334</v>
      </c>
      <c r="O42" s="687">
        <f t="shared" si="6"/>
        <v>11.333333333333334</v>
      </c>
      <c r="P42" s="687">
        <f t="shared" si="6"/>
        <v>32</v>
      </c>
      <c r="Q42" s="687">
        <f t="shared" si="6"/>
        <v>77</v>
      </c>
      <c r="R42" s="687">
        <f t="shared" si="6"/>
        <v>61.833333333333336</v>
      </c>
      <c r="S42" s="687">
        <f t="shared" si="6"/>
        <v>56</v>
      </c>
      <c r="T42" s="687">
        <f t="shared" si="6"/>
        <v>46.75</v>
      </c>
      <c r="U42" s="687">
        <f t="shared" si="6"/>
        <v>32.583333333333336</v>
      </c>
      <c r="V42" s="687">
        <f t="shared" si="6"/>
        <v>33.666666666666664</v>
      </c>
      <c r="W42" s="687">
        <f t="shared" si="6"/>
        <v>45.416666666666664</v>
      </c>
      <c r="X42" s="687">
        <f t="shared" si="6"/>
        <v>23.5</v>
      </c>
      <c r="Y42" s="687">
        <f t="shared" si="6"/>
        <v>23.083333333333332</v>
      </c>
      <c r="Z42" s="687">
        <f t="shared" si="6"/>
        <v>18.166666666666668</v>
      </c>
      <c r="AA42" s="687">
        <f t="shared" si="6"/>
        <v>18.333333333333332</v>
      </c>
      <c r="AB42" s="687">
        <f t="shared" si="6"/>
        <v>37.916666666666664</v>
      </c>
      <c r="AC42" s="687">
        <f t="shared" si="6"/>
        <v>20.25</v>
      </c>
      <c r="AD42" s="687">
        <f t="shared" si="6"/>
        <v>7</v>
      </c>
      <c r="AE42" s="687">
        <f t="shared" si="6"/>
        <v>7.833333333333333</v>
      </c>
      <c r="AF42" s="687">
        <f t="shared" si="6"/>
        <v>4.833333333333333</v>
      </c>
      <c r="AG42" s="687">
        <f t="shared" si="6"/>
        <v>10</v>
      </c>
      <c r="AH42" s="687">
        <f t="shared" si="6"/>
        <v>6.166666666666667</v>
      </c>
      <c r="AI42" s="687">
        <f t="shared" si="6"/>
        <v>3.8333333333333335</v>
      </c>
      <c r="AJ42" s="687">
        <f t="shared" si="6"/>
        <v>4.583333333333333</v>
      </c>
      <c r="AK42" s="687">
        <f t="shared" si="6"/>
        <v>3.5</v>
      </c>
      <c r="AL42" s="687">
        <f t="shared" si="6"/>
        <v>3.5833333333333335</v>
      </c>
      <c r="AM42" s="687">
        <f t="shared" si="6"/>
        <v>5</v>
      </c>
      <c r="AN42" s="687">
        <f>AVERAGE(AN28:AN39)</f>
        <v>27.916666666666668</v>
      </c>
    </row>
    <row r="43" spans="2:179" s="689" customFormat="1" ht="20.100000000000001" customHeight="1" thickBot="1" x14ac:dyDescent="0.3">
      <c r="B43" s="690" t="str">
        <f>B75</f>
        <v>sem</v>
      </c>
      <c r="C43" s="887"/>
      <c r="D43" s="887"/>
      <c r="E43" s="691">
        <f>STDEV(E28:E39)/SQRT(COUNT(E28:E39))</f>
        <v>25.748590233057396</v>
      </c>
      <c r="F43" s="691">
        <f t="shared" ref="F43:AM43" si="7">STDEV(F28:F39)/SQRT(COUNT(F28:F39))</f>
        <v>51.969590953156285</v>
      </c>
      <c r="G43" s="691">
        <f t="shared" si="7"/>
        <v>16.34451920616841</v>
      </c>
      <c r="H43" s="691">
        <f t="shared" si="7"/>
        <v>86.729242415110448</v>
      </c>
      <c r="I43" s="691">
        <f t="shared" si="7"/>
        <v>10.741775101128882</v>
      </c>
      <c r="J43" s="691">
        <f t="shared" si="7"/>
        <v>8.0785287189330628</v>
      </c>
      <c r="K43" s="691">
        <f t="shared" si="7"/>
        <v>4.8770230197686724</v>
      </c>
      <c r="L43" s="691">
        <f t="shared" si="7"/>
        <v>3.5571630677984238</v>
      </c>
      <c r="M43" s="691">
        <f t="shared" si="7"/>
        <v>4.4269462991269206</v>
      </c>
      <c r="N43" s="691">
        <f t="shared" si="7"/>
        <v>1.8109863934253396</v>
      </c>
      <c r="O43" s="691">
        <f t="shared" si="7"/>
        <v>2.5858980426282643</v>
      </c>
      <c r="P43" s="691">
        <f t="shared" si="7"/>
        <v>4.6677487922850771</v>
      </c>
      <c r="Q43" s="691">
        <f t="shared" si="7"/>
        <v>11.045361017187261</v>
      </c>
      <c r="R43" s="691">
        <f t="shared" si="7"/>
        <v>9.0334675154967687</v>
      </c>
      <c r="S43" s="691">
        <f t="shared" si="7"/>
        <v>6.4643544757290963</v>
      </c>
      <c r="T43" s="691">
        <f t="shared" si="7"/>
        <v>7.5599873737268304</v>
      </c>
      <c r="U43" s="691">
        <f t="shared" si="7"/>
        <v>6.2794256798442056</v>
      </c>
      <c r="V43" s="691">
        <f t="shared" si="7"/>
        <v>4.2717063039814365</v>
      </c>
      <c r="W43" s="691">
        <f t="shared" si="7"/>
        <v>6.9057050781410174</v>
      </c>
      <c r="X43" s="691">
        <f t="shared" si="7"/>
        <v>7.518159832879804</v>
      </c>
      <c r="Y43" s="691">
        <f t="shared" si="7"/>
        <v>9.04488666305304</v>
      </c>
      <c r="Z43" s="691">
        <f t="shared" si="7"/>
        <v>4.9157035523047377</v>
      </c>
      <c r="AA43" s="691">
        <f t="shared" si="7"/>
        <v>4.5299229596320973</v>
      </c>
      <c r="AB43" s="691">
        <f t="shared" si="7"/>
        <v>8.9649640717674277</v>
      </c>
      <c r="AC43" s="691">
        <f t="shared" si="7"/>
        <v>5.3230843758790138</v>
      </c>
      <c r="AD43" s="691">
        <f t="shared" si="7"/>
        <v>1.8829377433825438</v>
      </c>
      <c r="AE43" s="691">
        <f t="shared" si="7"/>
        <v>2.5010098970316981</v>
      </c>
      <c r="AF43" s="691">
        <f t="shared" si="7"/>
        <v>0.94414730917063017</v>
      </c>
      <c r="AG43" s="691">
        <f t="shared" si="7"/>
        <v>2.2019275302527213</v>
      </c>
      <c r="AH43" s="691">
        <f t="shared" si="7"/>
        <v>1.8822670620635353</v>
      </c>
      <c r="AI43" s="691">
        <f t="shared" si="7"/>
        <v>1.5464197817585434</v>
      </c>
      <c r="AJ43" s="691">
        <f t="shared" si="7"/>
        <v>1.3509723396969542</v>
      </c>
      <c r="AK43" s="691">
        <f t="shared" si="7"/>
        <v>1.2880570286640687</v>
      </c>
      <c r="AL43" s="691">
        <f t="shared" si="7"/>
        <v>1.0549905452206909</v>
      </c>
      <c r="AM43" s="691">
        <f t="shared" si="7"/>
        <v>1.6605950010691222</v>
      </c>
      <c r="AN43" s="691">
        <f>STDEV(AN28:AN39)/SQRT(COUNT(AN28:AN39))</f>
        <v>5.093754841356068</v>
      </c>
    </row>
    <row r="44" spans="2:179" ht="20.100000000000001" customHeight="1" x14ac:dyDescent="0.25">
      <c r="B44" s="363"/>
      <c r="C44" s="96"/>
    </row>
    <row r="45" spans="2:179" s="667" customFormat="1" ht="20.100000000000001" customHeight="1" x14ac:dyDescent="0.25">
      <c r="B45" s="862" t="s">
        <v>90</v>
      </c>
      <c r="C45" s="888"/>
      <c r="D45" s="888"/>
      <c r="G45" s="889"/>
      <c r="H45" s="889"/>
      <c r="I45" s="889"/>
      <c r="J45" s="889"/>
      <c r="K45" s="889"/>
      <c r="L45" s="889"/>
      <c r="M45" s="889"/>
      <c r="N45" s="889"/>
      <c r="O45" s="889"/>
      <c r="P45" s="889"/>
      <c r="Q45" s="889"/>
      <c r="R45" s="889"/>
      <c r="S45" s="890"/>
      <c r="T45" s="890"/>
      <c r="U45" s="890"/>
      <c r="V45" s="890"/>
      <c r="W45" s="890"/>
      <c r="X45" s="890"/>
      <c r="Y45" s="890"/>
      <c r="Z45" s="890"/>
      <c r="AA45" s="890"/>
      <c r="AB45" s="890"/>
      <c r="AC45" s="890"/>
      <c r="AD45" s="890"/>
      <c r="AE45" s="890"/>
      <c r="AF45" s="890"/>
      <c r="AG45" s="890"/>
      <c r="AH45" s="890"/>
      <c r="AI45" s="454"/>
    </row>
    <row r="46" spans="2:179" s="667" customFormat="1" ht="20.100000000000001" customHeight="1" thickBot="1" x14ac:dyDescent="0.3">
      <c r="B46" s="454"/>
      <c r="C46" s="96"/>
      <c r="D46" s="96"/>
      <c r="E46" s="454"/>
      <c r="F46" s="454"/>
      <c r="G46" s="454"/>
      <c r="H46" s="454"/>
      <c r="I46" s="454"/>
      <c r="J46" s="454"/>
      <c r="K46" s="454"/>
      <c r="L46" s="454"/>
      <c r="M46" s="454"/>
      <c r="N46" s="454"/>
      <c r="O46" s="454"/>
      <c r="P46" s="454"/>
      <c r="Q46" s="454"/>
      <c r="R46" s="454"/>
      <c r="S46" s="454"/>
      <c r="T46" s="454"/>
      <c r="U46" s="454"/>
      <c r="V46" s="454"/>
      <c r="W46" s="454"/>
      <c r="X46" s="454"/>
      <c r="Y46" s="454"/>
      <c r="Z46" s="454"/>
      <c r="AA46" s="454"/>
      <c r="AB46" s="454"/>
      <c r="AC46" s="454"/>
      <c r="AD46" s="454"/>
      <c r="AE46" s="454"/>
      <c r="AF46" s="454"/>
      <c r="AG46" s="454"/>
      <c r="AH46" s="454"/>
      <c r="AI46" s="454"/>
      <c r="AJ46" s="454"/>
      <c r="AK46" s="454"/>
      <c r="AL46" s="454"/>
      <c r="AM46" s="454"/>
      <c r="AN46" s="454"/>
    </row>
    <row r="47" spans="2:179" ht="20.100000000000001" customHeight="1" thickBot="1" x14ac:dyDescent="0.3">
      <c r="B47" s="92" t="s">
        <v>91</v>
      </c>
      <c r="C47" s="92" t="s">
        <v>92</v>
      </c>
      <c r="D47" s="92" t="s">
        <v>93</v>
      </c>
      <c r="E47" s="92" t="s">
        <v>94</v>
      </c>
      <c r="F47" s="92" t="s">
        <v>95</v>
      </c>
      <c r="G47" s="92" t="s">
        <v>96</v>
      </c>
      <c r="H47" s="92" t="s">
        <v>97</v>
      </c>
      <c r="I47" s="92" t="s">
        <v>98</v>
      </c>
      <c r="J47" s="91" t="s">
        <v>99</v>
      </c>
      <c r="K47" s="92" t="s">
        <v>100</v>
      </c>
      <c r="L47" s="891" t="s">
        <v>101</v>
      </c>
      <c r="M47" s="92" t="s">
        <v>102</v>
      </c>
      <c r="N47" s="92" t="s">
        <v>103</v>
      </c>
      <c r="O47" s="92" t="s">
        <v>104</v>
      </c>
      <c r="P47" s="891" t="s">
        <v>105</v>
      </c>
      <c r="Q47" s="92" t="s">
        <v>106</v>
      </c>
      <c r="R47" s="92" t="s">
        <v>107</v>
      </c>
      <c r="S47" s="92" t="s">
        <v>108</v>
      </c>
      <c r="T47" s="92" t="s">
        <v>109</v>
      </c>
      <c r="U47" s="92" t="s">
        <v>110</v>
      </c>
      <c r="V47" s="92" t="s">
        <v>111</v>
      </c>
      <c r="W47" s="92" t="s">
        <v>112</v>
      </c>
      <c r="X47" s="92" t="s">
        <v>113</v>
      </c>
      <c r="Y47" s="92" t="s">
        <v>114</v>
      </c>
      <c r="Z47" s="92" t="s">
        <v>115</v>
      </c>
      <c r="AA47" s="92" t="s">
        <v>116</v>
      </c>
      <c r="AB47" s="892" t="s">
        <v>117</v>
      </c>
      <c r="AC47" s="92" t="s">
        <v>118</v>
      </c>
      <c r="AD47" s="92" t="s">
        <v>119</v>
      </c>
      <c r="AE47" s="92" t="s">
        <v>120</v>
      </c>
      <c r="AF47" s="92" t="s">
        <v>121</v>
      </c>
      <c r="AG47" s="92" t="s">
        <v>98</v>
      </c>
      <c r="AH47" s="92" t="s">
        <v>99</v>
      </c>
      <c r="AI47" s="92" t="s">
        <v>100</v>
      </c>
      <c r="AJ47" s="92" t="s">
        <v>101</v>
      </c>
      <c r="AK47" s="92" t="s">
        <v>102</v>
      </c>
      <c r="AL47" s="92" t="s">
        <v>103</v>
      </c>
      <c r="AM47" s="92" t="s">
        <v>104</v>
      </c>
      <c r="AN47" s="92" t="s">
        <v>105</v>
      </c>
    </row>
    <row r="48" spans="2:179" ht="20.100000000000001" customHeight="1" x14ac:dyDescent="0.25">
      <c r="B48" s="908">
        <v>3809</v>
      </c>
      <c r="C48" s="91" t="s">
        <v>675</v>
      </c>
      <c r="D48" s="92"/>
      <c r="E48" s="892">
        <f>SUM(I48:O48)</f>
        <v>229</v>
      </c>
      <c r="F48" s="92">
        <f>SUM(P48:AA48)</f>
        <v>798</v>
      </c>
      <c r="G48" s="92">
        <f>SUM(AB48:AN48)</f>
        <v>169</v>
      </c>
      <c r="H48" s="909">
        <v>1196</v>
      </c>
      <c r="I48" s="362">
        <v>88</v>
      </c>
      <c r="J48" s="362">
        <v>41</v>
      </c>
      <c r="K48" s="362">
        <v>8</v>
      </c>
      <c r="L48" s="362">
        <v>52</v>
      </c>
      <c r="M48" s="362">
        <v>11</v>
      </c>
      <c r="N48" s="362">
        <v>8</v>
      </c>
      <c r="O48" s="362">
        <v>21</v>
      </c>
      <c r="P48" s="362">
        <v>42</v>
      </c>
      <c r="Q48" s="362">
        <v>173</v>
      </c>
      <c r="R48" s="362">
        <v>246</v>
      </c>
      <c r="S48" s="362">
        <v>111</v>
      </c>
      <c r="T48" s="362">
        <v>66</v>
      </c>
      <c r="U48" s="362">
        <v>15</v>
      </c>
      <c r="V48" s="362">
        <v>16</v>
      </c>
      <c r="W48" s="362">
        <v>52</v>
      </c>
      <c r="X48" s="362">
        <v>45</v>
      </c>
      <c r="Y48" s="362">
        <v>3</v>
      </c>
      <c r="Z48" s="362">
        <v>6</v>
      </c>
      <c r="AA48" s="362">
        <v>23</v>
      </c>
      <c r="AB48" s="362">
        <v>63</v>
      </c>
      <c r="AC48" s="362">
        <v>6</v>
      </c>
      <c r="AD48" s="362">
        <v>6</v>
      </c>
      <c r="AE48" s="362">
        <v>5</v>
      </c>
      <c r="AF48" s="362">
        <v>2</v>
      </c>
      <c r="AG48" s="362">
        <v>0</v>
      </c>
      <c r="AH48" s="362">
        <v>8</v>
      </c>
      <c r="AI48" s="362">
        <v>0</v>
      </c>
      <c r="AJ48" s="362">
        <v>4</v>
      </c>
      <c r="AK48" s="362">
        <v>0</v>
      </c>
      <c r="AL48" s="362">
        <v>6</v>
      </c>
      <c r="AM48" s="362">
        <v>0</v>
      </c>
      <c r="AN48" s="910">
        <v>69</v>
      </c>
    </row>
    <row r="49" spans="2:40" ht="20.100000000000001" customHeight="1" x14ac:dyDescent="0.25">
      <c r="B49" s="911">
        <v>3811</v>
      </c>
      <c r="C49" s="96"/>
      <c r="D49" s="97"/>
      <c r="E49" s="893">
        <f>SUM(I49:O49)</f>
        <v>221</v>
      </c>
      <c r="F49" s="97">
        <f t="shared" ref="F49:F70" si="8">SUM(P49:AA49)</f>
        <v>923</v>
      </c>
      <c r="G49" s="97">
        <f t="shared" ref="G49:G70" si="9">SUM(AB49:AN49)</f>
        <v>340</v>
      </c>
      <c r="H49" s="912">
        <v>1484</v>
      </c>
      <c r="I49" s="363">
        <v>90</v>
      </c>
      <c r="J49" s="363">
        <v>84</v>
      </c>
      <c r="K49" s="363">
        <v>15</v>
      </c>
      <c r="L49" s="363">
        <v>14</v>
      </c>
      <c r="M49" s="363">
        <v>1</v>
      </c>
      <c r="N49" s="363">
        <v>0</v>
      </c>
      <c r="O49" s="363">
        <v>17</v>
      </c>
      <c r="P49" s="363">
        <v>32</v>
      </c>
      <c r="Q49" s="363">
        <v>108</v>
      </c>
      <c r="R49" s="363">
        <v>100</v>
      </c>
      <c r="S49" s="363">
        <v>88</v>
      </c>
      <c r="T49" s="363">
        <v>164</v>
      </c>
      <c r="U49" s="363">
        <v>79</v>
      </c>
      <c r="V49" s="363">
        <v>88</v>
      </c>
      <c r="W49" s="363">
        <v>71</v>
      </c>
      <c r="X49" s="363">
        <v>25</v>
      </c>
      <c r="Y49" s="363">
        <v>36</v>
      </c>
      <c r="Z49" s="363">
        <v>83</v>
      </c>
      <c r="AA49" s="363">
        <v>49</v>
      </c>
      <c r="AB49" s="363">
        <v>82</v>
      </c>
      <c r="AC49" s="363">
        <v>23</v>
      </c>
      <c r="AD49" s="363">
        <v>39</v>
      </c>
      <c r="AE49" s="363">
        <v>52</v>
      </c>
      <c r="AF49" s="363">
        <v>47</v>
      </c>
      <c r="AG49" s="363">
        <v>6</v>
      </c>
      <c r="AH49" s="363">
        <v>0</v>
      </c>
      <c r="AI49" s="363">
        <v>8</v>
      </c>
      <c r="AJ49" s="363">
        <v>4</v>
      </c>
      <c r="AK49" s="363">
        <v>0</v>
      </c>
      <c r="AL49" s="363">
        <v>20</v>
      </c>
      <c r="AM49" s="363">
        <v>11</v>
      </c>
      <c r="AN49" s="913">
        <v>48</v>
      </c>
    </row>
    <row r="50" spans="2:40" ht="20.100000000000001" customHeight="1" x14ac:dyDescent="0.25">
      <c r="B50" s="911">
        <v>3832</v>
      </c>
      <c r="C50" s="96"/>
      <c r="D50" s="97"/>
      <c r="E50" s="893">
        <f>SUM(I50:O50)</f>
        <v>417</v>
      </c>
      <c r="F50" s="97">
        <f t="shared" si="8"/>
        <v>2407</v>
      </c>
      <c r="G50" s="97">
        <f t="shared" si="9"/>
        <v>2040</v>
      </c>
      <c r="H50" s="912">
        <v>4864</v>
      </c>
      <c r="I50" s="363">
        <v>248</v>
      </c>
      <c r="J50" s="363">
        <v>88</v>
      </c>
      <c r="K50" s="363">
        <v>57</v>
      </c>
      <c r="L50" s="363">
        <v>7</v>
      </c>
      <c r="M50" s="363">
        <v>12</v>
      </c>
      <c r="N50" s="363">
        <v>5</v>
      </c>
      <c r="O50" s="363">
        <v>0</v>
      </c>
      <c r="P50" s="363">
        <v>125</v>
      </c>
      <c r="Q50" s="363">
        <v>114</v>
      </c>
      <c r="R50" s="363">
        <v>121</v>
      </c>
      <c r="S50" s="363">
        <v>320</v>
      </c>
      <c r="T50" s="363">
        <v>118</v>
      </c>
      <c r="U50" s="363">
        <v>264</v>
      </c>
      <c r="V50" s="363">
        <v>383</v>
      </c>
      <c r="W50" s="363">
        <v>387</v>
      </c>
      <c r="X50" s="363">
        <v>174</v>
      </c>
      <c r="Y50" s="363">
        <v>92</v>
      </c>
      <c r="Z50" s="363">
        <v>235</v>
      </c>
      <c r="AA50" s="363">
        <v>74</v>
      </c>
      <c r="AB50" s="363">
        <v>396</v>
      </c>
      <c r="AC50" s="363">
        <v>327</v>
      </c>
      <c r="AD50" s="363">
        <v>85</v>
      </c>
      <c r="AE50" s="363">
        <v>114</v>
      </c>
      <c r="AF50" s="363">
        <v>148</v>
      </c>
      <c r="AG50" s="363">
        <v>41</v>
      </c>
      <c r="AH50" s="363">
        <v>80</v>
      </c>
      <c r="AI50" s="363">
        <v>166</v>
      </c>
      <c r="AJ50" s="363">
        <v>99</v>
      </c>
      <c r="AK50" s="363">
        <v>22</v>
      </c>
      <c r="AL50" s="363">
        <v>77</v>
      </c>
      <c r="AM50" s="363">
        <v>253</v>
      </c>
      <c r="AN50" s="913">
        <v>232</v>
      </c>
    </row>
    <row r="51" spans="2:40" ht="20.100000000000001" customHeight="1" x14ac:dyDescent="0.25">
      <c r="B51" s="911">
        <v>3833</v>
      </c>
      <c r="C51" s="96"/>
      <c r="D51" s="97"/>
      <c r="E51" s="893">
        <f>SUM(I51:O51)</f>
        <v>2073</v>
      </c>
      <c r="F51" s="97">
        <f t="shared" si="8"/>
        <v>4082</v>
      </c>
      <c r="G51" s="97">
        <f t="shared" si="9"/>
        <v>2748</v>
      </c>
      <c r="H51" s="912">
        <v>8903</v>
      </c>
      <c r="I51" s="363">
        <v>700</v>
      </c>
      <c r="J51" s="363">
        <v>395</v>
      </c>
      <c r="K51" s="363">
        <v>185</v>
      </c>
      <c r="L51" s="363">
        <v>234</v>
      </c>
      <c r="M51" s="363">
        <v>71</v>
      </c>
      <c r="N51" s="363">
        <v>282</v>
      </c>
      <c r="O51" s="363">
        <v>206</v>
      </c>
      <c r="P51" s="363">
        <v>326</v>
      </c>
      <c r="Q51" s="363">
        <v>516</v>
      </c>
      <c r="R51" s="363">
        <v>667</v>
      </c>
      <c r="S51" s="363">
        <v>529</v>
      </c>
      <c r="T51" s="363">
        <v>426</v>
      </c>
      <c r="U51" s="363">
        <v>388</v>
      </c>
      <c r="V51" s="363">
        <v>183</v>
      </c>
      <c r="W51" s="363">
        <v>242</v>
      </c>
      <c r="X51" s="363">
        <v>48</v>
      </c>
      <c r="Y51" s="363">
        <v>334</v>
      </c>
      <c r="Z51" s="363">
        <v>308</v>
      </c>
      <c r="AA51" s="363">
        <v>115</v>
      </c>
      <c r="AB51" s="363">
        <v>458</v>
      </c>
      <c r="AC51" s="363">
        <v>32</v>
      </c>
      <c r="AD51" s="363">
        <v>226</v>
      </c>
      <c r="AE51" s="363">
        <v>293</v>
      </c>
      <c r="AF51" s="363">
        <v>246</v>
      </c>
      <c r="AG51" s="363">
        <v>41</v>
      </c>
      <c r="AH51" s="363">
        <v>217</v>
      </c>
      <c r="AI51" s="363">
        <v>57</v>
      </c>
      <c r="AJ51" s="363">
        <v>12</v>
      </c>
      <c r="AK51" s="363">
        <v>304</v>
      </c>
      <c r="AL51" s="363">
        <v>180</v>
      </c>
      <c r="AM51" s="363">
        <v>350</v>
      </c>
      <c r="AN51" s="913">
        <v>332</v>
      </c>
    </row>
    <row r="52" spans="2:40" ht="20.100000000000001" customHeight="1" x14ac:dyDescent="0.25">
      <c r="B52" s="911">
        <v>3834</v>
      </c>
      <c r="C52" s="96"/>
      <c r="D52" s="97"/>
      <c r="E52" s="893">
        <f t="shared" ref="E52:E59" si="10">SUM(I52:O52)</f>
        <v>1621</v>
      </c>
      <c r="F52" s="97">
        <f t="shared" si="8"/>
        <v>2450</v>
      </c>
      <c r="G52" s="97">
        <f t="shared" si="9"/>
        <v>455</v>
      </c>
      <c r="H52" s="912">
        <v>4526</v>
      </c>
      <c r="I52" s="363">
        <v>493</v>
      </c>
      <c r="J52" s="363">
        <v>409</v>
      </c>
      <c r="K52" s="363">
        <v>50</v>
      </c>
      <c r="L52" s="363">
        <v>225</v>
      </c>
      <c r="M52" s="363">
        <v>28</v>
      </c>
      <c r="N52" s="363">
        <v>13</v>
      </c>
      <c r="O52" s="363">
        <v>403</v>
      </c>
      <c r="P52" s="363">
        <v>302</v>
      </c>
      <c r="Q52" s="363">
        <v>273</v>
      </c>
      <c r="R52" s="363">
        <v>174</v>
      </c>
      <c r="S52" s="363">
        <v>321</v>
      </c>
      <c r="T52" s="363">
        <v>370</v>
      </c>
      <c r="U52" s="363">
        <v>397</v>
      </c>
      <c r="V52" s="363">
        <v>226</v>
      </c>
      <c r="W52" s="363">
        <v>32</v>
      </c>
      <c r="X52" s="363">
        <v>222</v>
      </c>
      <c r="Y52" s="363">
        <v>21</v>
      </c>
      <c r="Z52" s="363">
        <v>14</v>
      </c>
      <c r="AA52" s="363">
        <v>98</v>
      </c>
      <c r="AB52" s="363">
        <v>89</v>
      </c>
      <c r="AC52" s="363">
        <v>24</v>
      </c>
      <c r="AD52" s="363">
        <v>35</v>
      </c>
      <c r="AE52" s="363">
        <v>6</v>
      </c>
      <c r="AF52" s="363">
        <v>25</v>
      </c>
      <c r="AG52" s="363">
        <v>0</v>
      </c>
      <c r="AH52" s="363">
        <v>41</v>
      </c>
      <c r="AI52" s="363">
        <v>2</v>
      </c>
      <c r="AJ52" s="363">
        <v>44</v>
      </c>
      <c r="AK52" s="363">
        <v>0</v>
      </c>
      <c r="AL52" s="363">
        <v>1</v>
      </c>
      <c r="AM52" s="363">
        <v>43</v>
      </c>
      <c r="AN52" s="913">
        <v>145</v>
      </c>
    </row>
    <row r="53" spans="2:40" ht="20.100000000000001" customHeight="1" x14ac:dyDescent="0.25">
      <c r="B53" s="911">
        <v>3835</v>
      </c>
      <c r="C53" s="96"/>
      <c r="D53" s="97"/>
      <c r="E53" s="893">
        <f t="shared" si="10"/>
        <v>313</v>
      </c>
      <c r="F53" s="97">
        <f t="shared" si="8"/>
        <v>1407</v>
      </c>
      <c r="G53" s="97">
        <f t="shared" si="9"/>
        <v>191</v>
      </c>
      <c r="H53" s="912">
        <v>1911</v>
      </c>
      <c r="I53" s="363">
        <v>192</v>
      </c>
      <c r="J53" s="363">
        <v>47</v>
      </c>
      <c r="K53" s="363">
        <v>15</v>
      </c>
      <c r="L53" s="363">
        <v>21</v>
      </c>
      <c r="M53" s="363">
        <v>24</v>
      </c>
      <c r="N53" s="363">
        <v>1</v>
      </c>
      <c r="O53" s="363">
        <v>13</v>
      </c>
      <c r="P53" s="363">
        <v>103</v>
      </c>
      <c r="Q53" s="363">
        <v>96</v>
      </c>
      <c r="R53" s="363">
        <v>318</v>
      </c>
      <c r="S53" s="363">
        <v>465</v>
      </c>
      <c r="T53" s="363">
        <v>49</v>
      </c>
      <c r="U53" s="363">
        <v>22</v>
      </c>
      <c r="V53" s="363">
        <v>80</v>
      </c>
      <c r="W53" s="363">
        <v>65</v>
      </c>
      <c r="X53" s="363">
        <v>10</v>
      </c>
      <c r="Y53" s="363">
        <v>119</v>
      </c>
      <c r="Z53" s="363">
        <v>52</v>
      </c>
      <c r="AA53" s="363">
        <v>28</v>
      </c>
      <c r="AB53" s="363">
        <v>62</v>
      </c>
      <c r="AC53" s="363">
        <v>5</v>
      </c>
      <c r="AD53" s="363">
        <v>11</v>
      </c>
      <c r="AE53" s="363">
        <v>0</v>
      </c>
      <c r="AF53" s="363">
        <v>38</v>
      </c>
      <c r="AG53" s="363">
        <v>0</v>
      </c>
      <c r="AH53" s="363">
        <v>5</v>
      </c>
      <c r="AI53" s="363">
        <v>0</v>
      </c>
      <c r="AJ53" s="363">
        <v>0</v>
      </c>
      <c r="AK53" s="363">
        <v>3</v>
      </c>
      <c r="AL53" s="363">
        <v>0</v>
      </c>
      <c r="AM53" s="363">
        <v>0</v>
      </c>
      <c r="AN53" s="913">
        <v>67</v>
      </c>
    </row>
    <row r="54" spans="2:40" ht="20.100000000000001" customHeight="1" x14ac:dyDescent="0.25">
      <c r="B54" s="914">
        <v>3836</v>
      </c>
      <c r="C54" s="96"/>
      <c r="D54" s="97"/>
      <c r="E54" s="893">
        <f t="shared" si="10"/>
        <v>2495</v>
      </c>
      <c r="F54" s="97">
        <f t="shared" si="8"/>
        <v>4739</v>
      </c>
      <c r="G54" s="97">
        <f t="shared" si="9"/>
        <v>532</v>
      </c>
      <c r="H54" s="912">
        <v>7766</v>
      </c>
      <c r="I54" s="363">
        <v>563</v>
      </c>
      <c r="J54" s="363">
        <v>515</v>
      </c>
      <c r="K54" s="363">
        <v>389</v>
      </c>
      <c r="L54" s="363">
        <v>407</v>
      </c>
      <c r="M54" s="363">
        <v>137</v>
      </c>
      <c r="N54" s="363">
        <v>289</v>
      </c>
      <c r="O54" s="363">
        <v>195</v>
      </c>
      <c r="P54" s="363">
        <v>229</v>
      </c>
      <c r="Q54" s="363">
        <v>496</v>
      </c>
      <c r="R54" s="363">
        <v>729</v>
      </c>
      <c r="S54" s="363">
        <v>696</v>
      </c>
      <c r="T54" s="363">
        <v>566</v>
      </c>
      <c r="U54" s="363">
        <v>382</v>
      </c>
      <c r="V54" s="363">
        <v>222</v>
      </c>
      <c r="W54" s="363">
        <v>505</v>
      </c>
      <c r="X54" s="363">
        <v>318</v>
      </c>
      <c r="Y54" s="363">
        <v>209</v>
      </c>
      <c r="Z54" s="363">
        <v>158</v>
      </c>
      <c r="AA54" s="363">
        <v>229</v>
      </c>
      <c r="AB54" s="363">
        <v>76</v>
      </c>
      <c r="AC54" s="363">
        <v>142</v>
      </c>
      <c r="AD54" s="363">
        <v>16</v>
      </c>
      <c r="AE54" s="363">
        <v>42</v>
      </c>
      <c r="AF54" s="363">
        <v>0</v>
      </c>
      <c r="AG54" s="363">
        <v>30</v>
      </c>
      <c r="AH54" s="363">
        <v>0</v>
      </c>
      <c r="AI54" s="363">
        <v>12</v>
      </c>
      <c r="AJ54" s="363">
        <v>28</v>
      </c>
      <c r="AK54" s="363">
        <v>0</v>
      </c>
      <c r="AL54" s="363">
        <v>25</v>
      </c>
      <c r="AM54" s="363">
        <v>0</v>
      </c>
      <c r="AN54" s="913">
        <v>161</v>
      </c>
    </row>
    <row r="55" spans="2:40" ht="20.100000000000001" customHeight="1" x14ac:dyDescent="0.25">
      <c r="B55" s="914">
        <v>3837</v>
      </c>
      <c r="C55" s="96"/>
      <c r="D55" s="97"/>
      <c r="E55" s="893">
        <f t="shared" si="10"/>
        <v>662</v>
      </c>
      <c r="F55" s="97">
        <f t="shared" si="8"/>
        <v>1173</v>
      </c>
      <c r="G55" s="97">
        <f t="shared" si="9"/>
        <v>347</v>
      </c>
      <c r="H55" s="912">
        <v>2182</v>
      </c>
      <c r="I55" s="363">
        <v>363</v>
      </c>
      <c r="J55" s="363">
        <v>166</v>
      </c>
      <c r="K55" s="363">
        <v>82</v>
      </c>
      <c r="L55" s="363">
        <v>20</v>
      </c>
      <c r="M55" s="363">
        <v>4</v>
      </c>
      <c r="N55" s="363">
        <v>19</v>
      </c>
      <c r="O55" s="363">
        <v>8</v>
      </c>
      <c r="P55" s="363">
        <v>49</v>
      </c>
      <c r="Q55" s="363">
        <v>140</v>
      </c>
      <c r="R55" s="363">
        <v>307</v>
      </c>
      <c r="S55" s="363">
        <v>194</v>
      </c>
      <c r="T55" s="363">
        <v>116</v>
      </c>
      <c r="U55" s="363">
        <v>98</v>
      </c>
      <c r="V55" s="363">
        <v>32</v>
      </c>
      <c r="W55" s="363">
        <v>38</v>
      </c>
      <c r="X55" s="363">
        <v>81</v>
      </c>
      <c r="Y55" s="363">
        <v>91</v>
      </c>
      <c r="Z55" s="363">
        <v>12</v>
      </c>
      <c r="AA55" s="363">
        <v>15</v>
      </c>
      <c r="AB55" s="363">
        <v>103</v>
      </c>
      <c r="AC55" s="363">
        <v>59</v>
      </c>
      <c r="AD55" s="363">
        <v>16</v>
      </c>
      <c r="AE55" s="363">
        <v>1</v>
      </c>
      <c r="AF55" s="363">
        <v>12</v>
      </c>
      <c r="AG55" s="363">
        <v>0</v>
      </c>
      <c r="AH55" s="363">
        <v>5</v>
      </c>
      <c r="AI55" s="363">
        <v>16</v>
      </c>
      <c r="AJ55" s="363">
        <v>0</v>
      </c>
      <c r="AK55" s="363">
        <v>7</v>
      </c>
      <c r="AL55" s="363">
        <v>31</v>
      </c>
      <c r="AM55" s="363">
        <v>1</v>
      </c>
      <c r="AN55" s="913">
        <v>96</v>
      </c>
    </row>
    <row r="56" spans="2:40" ht="20.100000000000001" customHeight="1" x14ac:dyDescent="0.25">
      <c r="B56" s="914">
        <v>3890</v>
      </c>
      <c r="C56" s="96"/>
      <c r="D56" s="97"/>
      <c r="E56" s="893">
        <f t="shared" si="10"/>
        <v>3491</v>
      </c>
      <c r="F56" s="97">
        <f t="shared" si="8"/>
        <v>3694</v>
      </c>
      <c r="G56" s="97">
        <f t="shared" si="9"/>
        <v>1725</v>
      </c>
      <c r="H56" s="912">
        <v>8910</v>
      </c>
      <c r="I56" s="363">
        <v>645</v>
      </c>
      <c r="J56" s="363">
        <v>540</v>
      </c>
      <c r="K56" s="363">
        <v>665</v>
      </c>
      <c r="L56" s="363">
        <v>923</v>
      </c>
      <c r="M56" s="363">
        <v>210</v>
      </c>
      <c r="N56" s="363">
        <v>282</v>
      </c>
      <c r="O56" s="363">
        <v>226</v>
      </c>
      <c r="P56" s="363">
        <v>421</v>
      </c>
      <c r="Q56" s="363">
        <v>331</v>
      </c>
      <c r="R56" s="363">
        <v>395</v>
      </c>
      <c r="S56" s="363">
        <v>359</v>
      </c>
      <c r="T56" s="363">
        <v>223</v>
      </c>
      <c r="U56" s="363">
        <v>249</v>
      </c>
      <c r="V56" s="363">
        <v>531</v>
      </c>
      <c r="W56" s="363">
        <v>368</v>
      </c>
      <c r="X56" s="363">
        <v>126</v>
      </c>
      <c r="Y56" s="363">
        <v>190</v>
      </c>
      <c r="Z56" s="363">
        <v>224</v>
      </c>
      <c r="AA56" s="363">
        <v>277</v>
      </c>
      <c r="AB56" s="363">
        <v>336</v>
      </c>
      <c r="AC56" s="363">
        <v>591</v>
      </c>
      <c r="AD56" s="363">
        <v>205</v>
      </c>
      <c r="AE56" s="363">
        <v>332</v>
      </c>
      <c r="AF56" s="363">
        <v>67</v>
      </c>
      <c r="AG56" s="363">
        <v>93</v>
      </c>
      <c r="AH56" s="363">
        <v>36</v>
      </c>
      <c r="AI56" s="363">
        <v>11</v>
      </c>
      <c r="AJ56" s="363">
        <v>6</v>
      </c>
      <c r="AK56" s="363">
        <v>6</v>
      </c>
      <c r="AL56" s="363">
        <v>7</v>
      </c>
      <c r="AM56" s="363">
        <v>8</v>
      </c>
      <c r="AN56" s="913">
        <v>27</v>
      </c>
    </row>
    <row r="57" spans="2:40" ht="20.100000000000001" customHeight="1" x14ac:dyDescent="0.25">
      <c r="B57" s="914">
        <v>3891</v>
      </c>
      <c r="C57" s="96"/>
      <c r="D57" s="97"/>
      <c r="E57" s="893">
        <f t="shared" si="10"/>
        <v>2831</v>
      </c>
      <c r="F57" s="97">
        <f t="shared" si="8"/>
        <v>5157</v>
      </c>
      <c r="G57" s="97">
        <f t="shared" si="9"/>
        <v>504</v>
      </c>
      <c r="H57" s="912">
        <v>8492</v>
      </c>
      <c r="I57" s="363">
        <v>580</v>
      </c>
      <c r="J57" s="363">
        <v>598</v>
      </c>
      <c r="K57" s="363">
        <v>605</v>
      </c>
      <c r="L57" s="363">
        <v>299</v>
      </c>
      <c r="M57" s="363">
        <v>313</v>
      </c>
      <c r="N57" s="363">
        <v>272</v>
      </c>
      <c r="O57" s="363">
        <v>164</v>
      </c>
      <c r="P57" s="363">
        <v>365</v>
      </c>
      <c r="Q57" s="363">
        <v>393</v>
      </c>
      <c r="R57" s="363">
        <v>643</v>
      </c>
      <c r="S57" s="363">
        <v>626</v>
      </c>
      <c r="T57" s="363">
        <v>689</v>
      </c>
      <c r="U57" s="363">
        <v>632</v>
      </c>
      <c r="V57" s="363">
        <v>554</v>
      </c>
      <c r="W57" s="363">
        <v>380</v>
      </c>
      <c r="X57" s="363">
        <v>405</v>
      </c>
      <c r="Y57" s="363">
        <v>196</v>
      </c>
      <c r="Z57" s="363">
        <v>139</v>
      </c>
      <c r="AA57" s="363">
        <v>135</v>
      </c>
      <c r="AB57" s="363">
        <v>170</v>
      </c>
      <c r="AC57" s="363">
        <v>35</v>
      </c>
      <c r="AD57" s="363">
        <v>55</v>
      </c>
      <c r="AE57" s="363">
        <v>31</v>
      </c>
      <c r="AF57" s="363">
        <v>47</v>
      </c>
      <c r="AG57" s="363">
        <v>9</v>
      </c>
      <c r="AH57" s="363">
        <v>0</v>
      </c>
      <c r="AI57" s="363">
        <v>14</v>
      </c>
      <c r="AJ57" s="363">
        <v>0</v>
      </c>
      <c r="AK57" s="363">
        <v>24</v>
      </c>
      <c r="AL57" s="363">
        <v>18</v>
      </c>
      <c r="AM57" s="363">
        <v>44</v>
      </c>
      <c r="AN57" s="913">
        <v>57</v>
      </c>
    </row>
    <row r="58" spans="2:40" ht="20.100000000000001" customHeight="1" x14ac:dyDescent="0.25">
      <c r="B58" s="914">
        <v>3892</v>
      </c>
      <c r="C58" s="96"/>
      <c r="D58" s="97"/>
      <c r="E58" s="893">
        <f t="shared" si="10"/>
        <v>253</v>
      </c>
      <c r="F58" s="97">
        <f t="shared" si="8"/>
        <v>1393</v>
      </c>
      <c r="G58" s="97">
        <f t="shared" si="9"/>
        <v>351</v>
      </c>
      <c r="H58" s="912">
        <v>1997</v>
      </c>
      <c r="I58" s="363">
        <v>203</v>
      </c>
      <c r="J58" s="363">
        <v>8</v>
      </c>
      <c r="K58" s="363">
        <v>14</v>
      </c>
      <c r="L58" s="363">
        <v>15</v>
      </c>
      <c r="M58" s="363">
        <v>13</v>
      </c>
      <c r="N58" s="363">
        <v>0</v>
      </c>
      <c r="O58" s="363">
        <v>0</v>
      </c>
      <c r="P58" s="363">
        <v>16</v>
      </c>
      <c r="Q58" s="363">
        <v>118</v>
      </c>
      <c r="R58" s="363">
        <v>170</v>
      </c>
      <c r="S58" s="363">
        <v>96</v>
      </c>
      <c r="T58" s="363">
        <v>245</v>
      </c>
      <c r="U58" s="363">
        <v>143</v>
      </c>
      <c r="V58" s="363">
        <v>115</v>
      </c>
      <c r="W58" s="363">
        <v>149</v>
      </c>
      <c r="X58" s="363">
        <v>94</v>
      </c>
      <c r="Y58" s="363">
        <v>110</v>
      </c>
      <c r="Z58" s="363">
        <v>78</v>
      </c>
      <c r="AA58" s="363">
        <v>59</v>
      </c>
      <c r="AB58" s="363">
        <v>65</v>
      </c>
      <c r="AC58" s="363">
        <v>17</v>
      </c>
      <c r="AD58" s="363">
        <v>141</v>
      </c>
      <c r="AE58" s="363">
        <v>43</v>
      </c>
      <c r="AF58" s="363">
        <v>16</v>
      </c>
      <c r="AG58" s="363">
        <v>8</v>
      </c>
      <c r="AH58" s="363">
        <v>0</v>
      </c>
      <c r="AI58" s="363">
        <v>7</v>
      </c>
      <c r="AJ58" s="363">
        <v>0</v>
      </c>
      <c r="AK58" s="363">
        <v>0</v>
      </c>
      <c r="AL58" s="363">
        <v>10</v>
      </c>
      <c r="AM58" s="363">
        <v>5</v>
      </c>
      <c r="AN58" s="913">
        <v>39</v>
      </c>
    </row>
    <row r="59" spans="2:40" ht="20.100000000000001" customHeight="1" thickBot="1" x14ac:dyDescent="0.3">
      <c r="B59" s="915">
        <v>3893</v>
      </c>
      <c r="C59" s="102"/>
      <c r="D59" s="103"/>
      <c r="E59" s="894">
        <f t="shared" si="10"/>
        <v>122</v>
      </c>
      <c r="F59" s="103">
        <f t="shared" si="8"/>
        <v>995</v>
      </c>
      <c r="G59" s="103">
        <f t="shared" si="9"/>
        <v>214</v>
      </c>
      <c r="H59" s="916">
        <v>1331</v>
      </c>
      <c r="I59" s="882">
        <v>66</v>
      </c>
      <c r="J59" s="882">
        <v>5</v>
      </c>
      <c r="K59" s="882">
        <v>9</v>
      </c>
      <c r="L59" s="882">
        <v>8</v>
      </c>
      <c r="M59" s="882">
        <v>14</v>
      </c>
      <c r="N59" s="882">
        <v>0</v>
      </c>
      <c r="O59" s="882">
        <v>20</v>
      </c>
      <c r="P59" s="882">
        <v>4</v>
      </c>
      <c r="Q59" s="882">
        <v>225</v>
      </c>
      <c r="R59" s="882">
        <v>92</v>
      </c>
      <c r="S59" s="882">
        <v>183</v>
      </c>
      <c r="T59" s="882">
        <v>119</v>
      </c>
      <c r="U59" s="882">
        <v>87</v>
      </c>
      <c r="V59" s="882">
        <v>119</v>
      </c>
      <c r="W59" s="882">
        <v>56</v>
      </c>
      <c r="X59" s="882">
        <v>36</v>
      </c>
      <c r="Y59" s="882">
        <v>42</v>
      </c>
      <c r="Z59" s="882">
        <v>1</v>
      </c>
      <c r="AA59" s="882">
        <v>31</v>
      </c>
      <c r="AB59" s="882">
        <v>79</v>
      </c>
      <c r="AC59" s="882">
        <v>21</v>
      </c>
      <c r="AD59" s="882">
        <v>17</v>
      </c>
      <c r="AE59" s="882">
        <v>7</v>
      </c>
      <c r="AF59" s="882">
        <v>12</v>
      </c>
      <c r="AG59" s="882">
        <v>0</v>
      </c>
      <c r="AH59" s="882">
        <v>19</v>
      </c>
      <c r="AI59" s="882">
        <v>8</v>
      </c>
      <c r="AJ59" s="882">
        <v>3</v>
      </c>
      <c r="AK59" s="882">
        <v>6</v>
      </c>
      <c r="AL59" s="882">
        <v>2</v>
      </c>
      <c r="AM59" s="882">
        <v>5</v>
      </c>
      <c r="AN59" s="917">
        <v>35</v>
      </c>
    </row>
    <row r="60" spans="2:40" ht="20.100000000000001" customHeight="1" x14ac:dyDescent="0.25">
      <c r="B60" s="908">
        <v>3847</v>
      </c>
      <c r="C60" s="92" t="s">
        <v>676</v>
      </c>
      <c r="D60" s="92"/>
      <c r="E60" s="892">
        <f>SUM(I60:O60)</f>
        <v>415</v>
      </c>
      <c r="F60" s="92">
        <f t="shared" si="8"/>
        <v>933</v>
      </c>
      <c r="G60" s="92">
        <f t="shared" si="9"/>
        <v>230</v>
      </c>
      <c r="H60" s="909">
        <v>1578</v>
      </c>
      <c r="I60" s="362">
        <v>238</v>
      </c>
      <c r="J60" s="362">
        <v>61</v>
      </c>
      <c r="K60" s="362">
        <v>30</v>
      </c>
      <c r="L60" s="362">
        <v>44</v>
      </c>
      <c r="M60" s="362">
        <v>0</v>
      </c>
      <c r="N60" s="362">
        <v>19</v>
      </c>
      <c r="O60" s="362">
        <v>23</v>
      </c>
      <c r="P60" s="362">
        <v>81</v>
      </c>
      <c r="Q60" s="362">
        <v>128</v>
      </c>
      <c r="R60" s="362">
        <v>125</v>
      </c>
      <c r="S60" s="362">
        <v>197</v>
      </c>
      <c r="T60" s="362">
        <v>47</v>
      </c>
      <c r="U60" s="362">
        <v>23</v>
      </c>
      <c r="V60" s="362">
        <v>154</v>
      </c>
      <c r="W60" s="362">
        <v>61</v>
      </c>
      <c r="X60" s="362">
        <v>38</v>
      </c>
      <c r="Y60" s="362">
        <v>0</v>
      </c>
      <c r="Z60" s="362">
        <v>28</v>
      </c>
      <c r="AA60" s="362">
        <v>51</v>
      </c>
      <c r="AB60" s="362">
        <v>16</v>
      </c>
      <c r="AC60" s="362">
        <v>18</v>
      </c>
      <c r="AD60" s="362">
        <v>29</v>
      </c>
      <c r="AE60" s="362">
        <v>21</v>
      </c>
      <c r="AF60" s="362">
        <v>16</v>
      </c>
      <c r="AG60" s="362">
        <v>6</v>
      </c>
      <c r="AH60" s="362">
        <v>11</v>
      </c>
      <c r="AI60" s="362">
        <v>0</v>
      </c>
      <c r="AJ60" s="362">
        <v>13</v>
      </c>
      <c r="AK60" s="362">
        <v>0</v>
      </c>
      <c r="AL60" s="362">
        <v>6</v>
      </c>
      <c r="AM60" s="362">
        <v>0</v>
      </c>
      <c r="AN60" s="910">
        <v>94</v>
      </c>
    </row>
    <row r="61" spans="2:40" ht="20.100000000000001" customHeight="1" x14ac:dyDescent="0.25">
      <c r="B61" s="911">
        <v>3848</v>
      </c>
      <c r="C61" s="97"/>
      <c r="D61" s="97"/>
      <c r="E61" s="893">
        <f>SUM(I61:O61)</f>
        <v>408</v>
      </c>
      <c r="F61" s="97">
        <f t="shared" si="8"/>
        <v>762</v>
      </c>
      <c r="G61" s="97">
        <f t="shared" si="9"/>
        <v>200</v>
      </c>
      <c r="H61" s="912">
        <v>1370</v>
      </c>
      <c r="I61" s="363">
        <v>220</v>
      </c>
      <c r="J61" s="363">
        <v>107</v>
      </c>
      <c r="K61" s="363">
        <v>33</v>
      </c>
      <c r="L61" s="363">
        <v>22</v>
      </c>
      <c r="M61" s="363">
        <v>3</v>
      </c>
      <c r="N61" s="363">
        <v>10</v>
      </c>
      <c r="O61" s="363">
        <v>13</v>
      </c>
      <c r="P61" s="363">
        <v>73</v>
      </c>
      <c r="Q61" s="363">
        <v>126</v>
      </c>
      <c r="R61" s="363">
        <v>80</v>
      </c>
      <c r="S61" s="363">
        <v>119</v>
      </c>
      <c r="T61" s="363">
        <v>115</v>
      </c>
      <c r="U61" s="363">
        <v>47</v>
      </c>
      <c r="V61" s="363">
        <v>34</v>
      </c>
      <c r="W61" s="363">
        <v>88</v>
      </c>
      <c r="X61" s="363">
        <v>0</v>
      </c>
      <c r="Y61" s="363">
        <v>34</v>
      </c>
      <c r="Z61" s="363">
        <v>36</v>
      </c>
      <c r="AA61" s="363">
        <v>10</v>
      </c>
      <c r="AB61" s="363">
        <v>25</v>
      </c>
      <c r="AC61" s="363">
        <v>16</v>
      </c>
      <c r="AD61" s="363">
        <v>0</v>
      </c>
      <c r="AE61" s="363">
        <v>22</v>
      </c>
      <c r="AF61" s="363">
        <v>9</v>
      </c>
      <c r="AG61" s="363">
        <v>33</v>
      </c>
      <c r="AH61" s="363">
        <v>7</v>
      </c>
      <c r="AI61" s="363">
        <v>3</v>
      </c>
      <c r="AJ61" s="363">
        <v>0</v>
      </c>
      <c r="AK61" s="363">
        <v>3</v>
      </c>
      <c r="AL61" s="363">
        <v>5</v>
      </c>
      <c r="AM61" s="363">
        <v>2</v>
      </c>
      <c r="AN61" s="913">
        <v>75</v>
      </c>
    </row>
    <row r="62" spans="2:40" ht="20.100000000000001" customHeight="1" x14ac:dyDescent="0.25">
      <c r="B62" s="911">
        <v>3849</v>
      </c>
      <c r="C62" s="97"/>
      <c r="D62" s="97"/>
      <c r="E62" s="893">
        <f>SUM(I62:O62)</f>
        <v>360</v>
      </c>
      <c r="F62" s="97">
        <f t="shared" si="8"/>
        <v>393</v>
      </c>
      <c r="G62" s="97">
        <f t="shared" si="9"/>
        <v>129</v>
      </c>
      <c r="H62" s="912">
        <v>882</v>
      </c>
      <c r="I62" s="363">
        <v>273</v>
      </c>
      <c r="J62" s="363">
        <v>53</v>
      </c>
      <c r="K62" s="363">
        <v>4</v>
      </c>
      <c r="L62" s="363">
        <v>7</v>
      </c>
      <c r="M62" s="363">
        <v>10</v>
      </c>
      <c r="N62" s="363">
        <v>12</v>
      </c>
      <c r="O62" s="363">
        <v>1</v>
      </c>
      <c r="P62" s="363">
        <v>77</v>
      </c>
      <c r="Q62" s="363">
        <v>52</v>
      </c>
      <c r="R62" s="363">
        <v>37</v>
      </c>
      <c r="S62" s="363">
        <v>75</v>
      </c>
      <c r="T62" s="363">
        <v>6</v>
      </c>
      <c r="U62" s="363">
        <v>10</v>
      </c>
      <c r="V62" s="363">
        <v>35</v>
      </c>
      <c r="W62" s="363">
        <v>12</v>
      </c>
      <c r="X62" s="363">
        <v>0</v>
      </c>
      <c r="Y62" s="363">
        <v>27</v>
      </c>
      <c r="Z62" s="363">
        <v>8</v>
      </c>
      <c r="AA62" s="363">
        <v>54</v>
      </c>
      <c r="AB62" s="363">
        <v>27</v>
      </c>
      <c r="AC62" s="363">
        <v>2</v>
      </c>
      <c r="AD62" s="363">
        <v>14</v>
      </c>
      <c r="AE62" s="363">
        <v>1</v>
      </c>
      <c r="AF62" s="363">
        <v>0</v>
      </c>
      <c r="AG62" s="363">
        <v>41</v>
      </c>
      <c r="AH62" s="363">
        <v>0</v>
      </c>
      <c r="AI62" s="363">
        <v>2</v>
      </c>
      <c r="AJ62" s="363">
        <v>10</v>
      </c>
      <c r="AK62" s="363">
        <v>0</v>
      </c>
      <c r="AL62" s="363">
        <v>1</v>
      </c>
      <c r="AM62" s="363">
        <v>0</v>
      </c>
      <c r="AN62" s="913">
        <v>31</v>
      </c>
    </row>
    <row r="63" spans="2:40" ht="20.100000000000001" customHeight="1" x14ac:dyDescent="0.25">
      <c r="B63" s="911">
        <v>3859</v>
      </c>
      <c r="C63" s="97"/>
      <c r="D63" s="97"/>
      <c r="E63" s="893">
        <f>SUM(I63:O63)</f>
        <v>2242</v>
      </c>
      <c r="F63" s="97">
        <f t="shared" si="8"/>
        <v>4345</v>
      </c>
      <c r="G63" s="97">
        <f t="shared" si="9"/>
        <v>2412</v>
      </c>
      <c r="H63" s="912">
        <v>8999</v>
      </c>
      <c r="I63" s="363">
        <v>527</v>
      </c>
      <c r="J63" s="363">
        <v>550</v>
      </c>
      <c r="K63" s="363">
        <v>16</v>
      </c>
      <c r="L63" s="363">
        <v>185</v>
      </c>
      <c r="M63" s="363">
        <v>463</v>
      </c>
      <c r="N63" s="363">
        <v>272</v>
      </c>
      <c r="O63" s="363">
        <v>229</v>
      </c>
      <c r="P63" s="363">
        <v>428</v>
      </c>
      <c r="Q63" s="363">
        <v>187</v>
      </c>
      <c r="R63" s="363">
        <v>292</v>
      </c>
      <c r="S63" s="363">
        <v>625</v>
      </c>
      <c r="T63" s="363">
        <v>310</v>
      </c>
      <c r="U63" s="363">
        <v>301</v>
      </c>
      <c r="V63" s="363">
        <v>597</v>
      </c>
      <c r="W63" s="363">
        <v>555</v>
      </c>
      <c r="X63" s="363">
        <v>356</v>
      </c>
      <c r="Y63" s="363">
        <v>277</v>
      </c>
      <c r="Z63" s="363">
        <v>66</v>
      </c>
      <c r="AA63" s="363">
        <v>351</v>
      </c>
      <c r="AB63" s="363">
        <v>519</v>
      </c>
      <c r="AC63" s="363">
        <v>89</v>
      </c>
      <c r="AD63" s="363">
        <v>117</v>
      </c>
      <c r="AE63" s="363">
        <v>48</v>
      </c>
      <c r="AF63" s="363">
        <v>140</v>
      </c>
      <c r="AG63" s="363">
        <v>244</v>
      </c>
      <c r="AH63" s="363">
        <v>43</v>
      </c>
      <c r="AI63" s="363">
        <v>205</v>
      </c>
      <c r="AJ63" s="363">
        <v>29</v>
      </c>
      <c r="AK63" s="363">
        <v>312</v>
      </c>
      <c r="AL63" s="363">
        <v>117</v>
      </c>
      <c r="AM63" s="363">
        <v>24</v>
      </c>
      <c r="AN63" s="913">
        <v>525</v>
      </c>
    </row>
    <row r="64" spans="2:40" ht="20.100000000000001" customHeight="1" x14ac:dyDescent="0.25">
      <c r="B64" s="911">
        <v>3860</v>
      </c>
      <c r="C64" s="97"/>
      <c r="D64" s="97"/>
      <c r="E64" s="893">
        <f t="shared" ref="E64:E70" si="11">SUM(I64:O64)</f>
        <v>728</v>
      </c>
      <c r="F64" s="97">
        <f t="shared" si="8"/>
        <v>1766</v>
      </c>
      <c r="G64" s="97">
        <f t="shared" si="9"/>
        <v>377</v>
      </c>
      <c r="H64" s="912">
        <v>2871</v>
      </c>
      <c r="I64" s="363">
        <v>195</v>
      </c>
      <c r="J64" s="363">
        <v>206</v>
      </c>
      <c r="K64" s="363">
        <v>128</v>
      </c>
      <c r="L64" s="363">
        <v>89</v>
      </c>
      <c r="M64" s="363">
        <v>38</v>
      </c>
      <c r="N64" s="363">
        <v>16</v>
      </c>
      <c r="O64" s="363">
        <v>56</v>
      </c>
      <c r="P64" s="363">
        <v>228</v>
      </c>
      <c r="Q64" s="363">
        <v>219</v>
      </c>
      <c r="R64" s="363">
        <v>179</v>
      </c>
      <c r="S64" s="363">
        <v>333</v>
      </c>
      <c r="T64" s="363">
        <v>129</v>
      </c>
      <c r="U64" s="363">
        <v>158</v>
      </c>
      <c r="V64" s="363">
        <v>154</v>
      </c>
      <c r="W64" s="363">
        <v>55</v>
      </c>
      <c r="X64" s="363">
        <v>142</v>
      </c>
      <c r="Y64" s="363">
        <v>15</v>
      </c>
      <c r="Z64" s="363">
        <v>87</v>
      </c>
      <c r="AA64" s="363">
        <v>67</v>
      </c>
      <c r="AB64" s="363">
        <v>36</v>
      </c>
      <c r="AC64" s="363">
        <v>50</v>
      </c>
      <c r="AD64" s="363">
        <v>44</v>
      </c>
      <c r="AE64" s="363">
        <v>62</v>
      </c>
      <c r="AF64" s="363">
        <v>0</v>
      </c>
      <c r="AG64" s="363">
        <v>18</v>
      </c>
      <c r="AH64" s="363">
        <v>0</v>
      </c>
      <c r="AI64" s="363">
        <v>17</v>
      </c>
      <c r="AJ64" s="363">
        <v>43</v>
      </c>
      <c r="AK64" s="363">
        <v>8</v>
      </c>
      <c r="AL64" s="363">
        <v>12</v>
      </c>
      <c r="AM64" s="363">
        <v>0</v>
      </c>
      <c r="AN64" s="913">
        <v>87</v>
      </c>
    </row>
    <row r="65" spans="2:40" ht="20.100000000000001" customHeight="1" x14ac:dyDescent="0.25">
      <c r="B65" s="911">
        <v>3862</v>
      </c>
      <c r="C65" s="97"/>
      <c r="D65" s="97"/>
      <c r="E65" s="893">
        <f t="shared" si="11"/>
        <v>357</v>
      </c>
      <c r="F65" s="97">
        <f t="shared" si="8"/>
        <v>938</v>
      </c>
      <c r="G65" s="97">
        <f t="shared" si="9"/>
        <v>185</v>
      </c>
      <c r="H65" s="912">
        <v>1480</v>
      </c>
      <c r="I65" s="363">
        <v>153</v>
      </c>
      <c r="J65" s="363">
        <v>53</v>
      </c>
      <c r="K65" s="363">
        <v>56</v>
      </c>
      <c r="L65" s="363">
        <v>42</v>
      </c>
      <c r="M65" s="363">
        <v>2</v>
      </c>
      <c r="N65" s="363">
        <v>21</v>
      </c>
      <c r="O65" s="363">
        <v>30</v>
      </c>
      <c r="P65" s="363">
        <v>87</v>
      </c>
      <c r="Q65" s="363">
        <v>191</v>
      </c>
      <c r="R65" s="363">
        <v>131</v>
      </c>
      <c r="S65" s="363">
        <v>118</v>
      </c>
      <c r="T65" s="363">
        <v>78</v>
      </c>
      <c r="U65" s="363">
        <v>55</v>
      </c>
      <c r="V65" s="363">
        <v>93</v>
      </c>
      <c r="W65" s="363">
        <v>113</v>
      </c>
      <c r="X65" s="363">
        <v>28</v>
      </c>
      <c r="Y65" s="363">
        <v>13</v>
      </c>
      <c r="Z65" s="363">
        <v>31</v>
      </c>
      <c r="AA65" s="363">
        <v>0</v>
      </c>
      <c r="AB65" s="363">
        <v>79</v>
      </c>
      <c r="AC65" s="363">
        <v>1</v>
      </c>
      <c r="AD65" s="363">
        <v>6</v>
      </c>
      <c r="AE65" s="363">
        <v>24</v>
      </c>
      <c r="AF65" s="363">
        <v>5</v>
      </c>
      <c r="AG65" s="363">
        <v>12</v>
      </c>
      <c r="AH65" s="363">
        <v>4</v>
      </c>
      <c r="AI65" s="363">
        <v>0</v>
      </c>
      <c r="AJ65" s="363">
        <v>2</v>
      </c>
      <c r="AK65" s="363">
        <v>0</v>
      </c>
      <c r="AL65" s="363">
        <v>0</v>
      </c>
      <c r="AM65" s="363">
        <v>10</v>
      </c>
      <c r="AN65" s="913">
        <v>42</v>
      </c>
    </row>
    <row r="66" spans="2:40" ht="20.100000000000001" customHeight="1" x14ac:dyDescent="0.25">
      <c r="B66" s="914">
        <v>3877</v>
      </c>
      <c r="C66" s="97"/>
      <c r="D66" s="97"/>
      <c r="E66" s="893">
        <f t="shared" si="11"/>
        <v>766</v>
      </c>
      <c r="F66" s="97">
        <f t="shared" si="8"/>
        <v>1712</v>
      </c>
      <c r="G66" s="97">
        <f t="shared" si="9"/>
        <v>311</v>
      </c>
      <c r="H66" s="912">
        <v>2789</v>
      </c>
      <c r="I66" s="363">
        <v>372</v>
      </c>
      <c r="J66" s="363">
        <v>197</v>
      </c>
      <c r="K66" s="363">
        <v>74</v>
      </c>
      <c r="L66" s="363">
        <v>18</v>
      </c>
      <c r="M66" s="363">
        <v>14</v>
      </c>
      <c r="N66" s="363">
        <v>39</v>
      </c>
      <c r="O66" s="363">
        <v>52</v>
      </c>
      <c r="P66" s="363">
        <v>18</v>
      </c>
      <c r="Q66" s="363">
        <v>253</v>
      </c>
      <c r="R66" s="363">
        <v>594</v>
      </c>
      <c r="S66" s="363">
        <v>219</v>
      </c>
      <c r="T66" s="363">
        <v>122</v>
      </c>
      <c r="U66" s="363">
        <v>104</v>
      </c>
      <c r="V66" s="363">
        <v>83</v>
      </c>
      <c r="W66" s="363">
        <v>111</v>
      </c>
      <c r="X66" s="363">
        <v>115</v>
      </c>
      <c r="Y66" s="363">
        <v>64</v>
      </c>
      <c r="Z66" s="363">
        <v>5</v>
      </c>
      <c r="AA66" s="363">
        <v>24</v>
      </c>
      <c r="AB66" s="363">
        <v>117</v>
      </c>
      <c r="AC66" s="363">
        <v>99</v>
      </c>
      <c r="AD66" s="363">
        <v>5</v>
      </c>
      <c r="AE66" s="363">
        <v>14</v>
      </c>
      <c r="AF66" s="363">
        <v>5</v>
      </c>
      <c r="AG66" s="363">
        <v>13</v>
      </c>
      <c r="AH66" s="363">
        <v>4</v>
      </c>
      <c r="AI66" s="363">
        <v>5</v>
      </c>
      <c r="AJ66" s="363">
        <v>3</v>
      </c>
      <c r="AK66" s="363">
        <v>0</v>
      </c>
      <c r="AL66" s="363">
        <v>0</v>
      </c>
      <c r="AM66" s="363">
        <v>20</v>
      </c>
      <c r="AN66" s="913">
        <v>26</v>
      </c>
    </row>
    <row r="67" spans="2:40" ht="20.100000000000001" customHeight="1" x14ac:dyDescent="0.25">
      <c r="B67" s="914">
        <v>3878</v>
      </c>
      <c r="C67" s="97"/>
      <c r="D67" s="97"/>
      <c r="E67" s="893">
        <f t="shared" si="11"/>
        <v>739</v>
      </c>
      <c r="F67" s="97">
        <f t="shared" si="8"/>
        <v>1348</v>
      </c>
      <c r="G67" s="97">
        <f t="shared" si="9"/>
        <v>302</v>
      </c>
      <c r="H67" s="912">
        <v>2389</v>
      </c>
      <c r="I67" s="363">
        <v>220</v>
      </c>
      <c r="J67" s="363">
        <v>140</v>
      </c>
      <c r="K67" s="363">
        <v>110</v>
      </c>
      <c r="L67" s="363">
        <v>96</v>
      </c>
      <c r="M67" s="363">
        <v>61</v>
      </c>
      <c r="N67" s="363">
        <v>60</v>
      </c>
      <c r="O67" s="363">
        <v>52</v>
      </c>
      <c r="P67" s="363">
        <v>51</v>
      </c>
      <c r="Q67" s="363">
        <v>239</v>
      </c>
      <c r="R67" s="363">
        <v>282</v>
      </c>
      <c r="S67" s="363">
        <v>138</v>
      </c>
      <c r="T67" s="363">
        <v>246</v>
      </c>
      <c r="U67" s="363">
        <v>91</v>
      </c>
      <c r="V67" s="363">
        <v>119</v>
      </c>
      <c r="W67" s="363">
        <v>98</v>
      </c>
      <c r="X67" s="363">
        <v>34</v>
      </c>
      <c r="Y67" s="363">
        <v>0</v>
      </c>
      <c r="Z67" s="363">
        <v>47</v>
      </c>
      <c r="AA67" s="363">
        <v>3</v>
      </c>
      <c r="AB67" s="363">
        <v>120</v>
      </c>
      <c r="AC67" s="363">
        <v>49</v>
      </c>
      <c r="AD67" s="363">
        <v>17</v>
      </c>
      <c r="AE67" s="363">
        <v>0</v>
      </c>
      <c r="AF67" s="363">
        <v>14</v>
      </c>
      <c r="AG67" s="363">
        <v>6</v>
      </c>
      <c r="AH67" s="363">
        <v>33</v>
      </c>
      <c r="AI67" s="363">
        <v>0</v>
      </c>
      <c r="AJ67" s="363">
        <v>8</v>
      </c>
      <c r="AK67" s="363">
        <v>7</v>
      </c>
      <c r="AL67" s="363">
        <v>0</v>
      </c>
      <c r="AM67" s="363">
        <v>17</v>
      </c>
      <c r="AN67" s="913">
        <v>31</v>
      </c>
    </row>
    <row r="68" spans="2:40" ht="20.100000000000001" customHeight="1" x14ac:dyDescent="0.25">
      <c r="B68" s="914">
        <v>3879</v>
      </c>
      <c r="C68" s="97"/>
      <c r="D68" s="97"/>
      <c r="E68" s="893">
        <f t="shared" si="11"/>
        <v>1116</v>
      </c>
      <c r="F68" s="97">
        <f t="shared" si="8"/>
        <v>3138</v>
      </c>
      <c r="G68" s="97">
        <f t="shared" si="9"/>
        <v>70</v>
      </c>
      <c r="H68" s="912">
        <v>4324</v>
      </c>
      <c r="I68" s="363">
        <v>412</v>
      </c>
      <c r="J68" s="363">
        <v>12</v>
      </c>
      <c r="K68" s="363">
        <v>20</v>
      </c>
      <c r="L68" s="363">
        <v>311</v>
      </c>
      <c r="M68" s="363">
        <v>77</v>
      </c>
      <c r="N68" s="363">
        <v>141</v>
      </c>
      <c r="O68" s="363">
        <v>143</v>
      </c>
      <c r="P68" s="363">
        <v>336</v>
      </c>
      <c r="Q68" s="363">
        <v>583</v>
      </c>
      <c r="R68" s="363">
        <v>819</v>
      </c>
      <c r="S68" s="363">
        <v>346</v>
      </c>
      <c r="T68" s="363">
        <v>523</v>
      </c>
      <c r="U68" s="363">
        <v>143</v>
      </c>
      <c r="V68" s="363">
        <v>290</v>
      </c>
      <c r="W68" s="363">
        <v>84</v>
      </c>
      <c r="X68" s="363">
        <v>0</v>
      </c>
      <c r="Y68" s="363">
        <v>7</v>
      </c>
      <c r="Z68" s="363">
        <v>0</v>
      </c>
      <c r="AA68" s="363">
        <v>7</v>
      </c>
      <c r="AB68" s="363">
        <v>28</v>
      </c>
      <c r="AC68" s="363">
        <v>18</v>
      </c>
      <c r="AD68" s="363">
        <v>6</v>
      </c>
      <c r="AE68" s="363">
        <v>0</v>
      </c>
      <c r="AF68" s="363">
        <v>8</v>
      </c>
      <c r="AG68" s="363">
        <v>0</v>
      </c>
      <c r="AH68" s="363">
        <v>0</v>
      </c>
      <c r="AI68" s="363">
        <v>0</v>
      </c>
      <c r="AJ68" s="363">
        <v>1</v>
      </c>
      <c r="AK68" s="363">
        <v>2</v>
      </c>
      <c r="AL68" s="363">
        <v>3</v>
      </c>
      <c r="AM68" s="363">
        <v>0</v>
      </c>
      <c r="AN68" s="913">
        <v>4</v>
      </c>
    </row>
    <row r="69" spans="2:40" ht="20.100000000000001" customHeight="1" x14ac:dyDescent="0.25">
      <c r="B69" s="914">
        <v>3881</v>
      </c>
      <c r="C69" s="97"/>
      <c r="D69" s="97"/>
      <c r="E69" s="893">
        <f t="shared" si="11"/>
        <v>3418</v>
      </c>
      <c r="F69" s="97">
        <f t="shared" si="8"/>
        <v>4997</v>
      </c>
      <c r="G69" s="97">
        <f t="shared" si="9"/>
        <v>2570</v>
      </c>
      <c r="H69" s="912">
        <v>10985</v>
      </c>
      <c r="I69" s="363">
        <v>864</v>
      </c>
      <c r="J69" s="363">
        <v>682</v>
      </c>
      <c r="K69" s="363">
        <v>464</v>
      </c>
      <c r="L69" s="363">
        <v>637</v>
      </c>
      <c r="M69" s="363">
        <v>177</v>
      </c>
      <c r="N69" s="363">
        <v>225</v>
      </c>
      <c r="O69" s="363">
        <v>369</v>
      </c>
      <c r="P69" s="363">
        <v>303</v>
      </c>
      <c r="Q69" s="363">
        <v>537</v>
      </c>
      <c r="R69" s="363">
        <v>583</v>
      </c>
      <c r="S69" s="363">
        <v>333</v>
      </c>
      <c r="T69" s="363">
        <v>678</v>
      </c>
      <c r="U69" s="363">
        <v>250</v>
      </c>
      <c r="V69" s="363">
        <v>427</v>
      </c>
      <c r="W69" s="363">
        <v>277</v>
      </c>
      <c r="X69" s="363">
        <v>324</v>
      </c>
      <c r="Y69" s="363">
        <v>422</v>
      </c>
      <c r="Z69" s="363">
        <v>265</v>
      </c>
      <c r="AA69" s="363">
        <v>598</v>
      </c>
      <c r="AB69" s="363">
        <v>209</v>
      </c>
      <c r="AC69" s="363">
        <v>363</v>
      </c>
      <c r="AD69" s="363">
        <v>61</v>
      </c>
      <c r="AE69" s="363">
        <v>166</v>
      </c>
      <c r="AF69" s="363">
        <v>139</v>
      </c>
      <c r="AG69" s="363">
        <v>277</v>
      </c>
      <c r="AH69" s="363">
        <v>137</v>
      </c>
      <c r="AI69" s="363">
        <v>287</v>
      </c>
      <c r="AJ69" s="363">
        <v>231</v>
      </c>
      <c r="AK69" s="363">
        <v>60</v>
      </c>
      <c r="AL69" s="363">
        <v>236</v>
      </c>
      <c r="AM69" s="363">
        <v>77</v>
      </c>
      <c r="AN69" s="913">
        <v>327</v>
      </c>
    </row>
    <row r="70" spans="2:40" ht="20.100000000000001" customHeight="1" x14ac:dyDescent="0.25">
      <c r="B70" s="914">
        <v>3882</v>
      </c>
      <c r="C70" s="97"/>
      <c r="D70" s="97"/>
      <c r="E70" s="893">
        <f t="shared" si="11"/>
        <v>470</v>
      </c>
      <c r="F70" s="97">
        <f t="shared" si="8"/>
        <v>1602</v>
      </c>
      <c r="G70" s="97">
        <f t="shared" si="9"/>
        <v>264</v>
      </c>
      <c r="H70" s="912">
        <v>2336</v>
      </c>
      <c r="I70" s="363">
        <v>135</v>
      </c>
      <c r="J70" s="363">
        <v>74</v>
      </c>
      <c r="K70" s="363">
        <v>52</v>
      </c>
      <c r="L70" s="363">
        <v>98</v>
      </c>
      <c r="M70" s="363">
        <v>59</v>
      </c>
      <c r="N70" s="363">
        <v>39</v>
      </c>
      <c r="O70" s="363">
        <v>13</v>
      </c>
      <c r="P70" s="363">
        <v>83</v>
      </c>
      <c r="Q70" s="363">
        <v>398</v>
      </c>
      <c r="R70" s="363">
        <v>326</v>
      </c>
      <c r="S70" s="363">
        <v>174</v>
      </c>
      <c r="T70" s="363">
        <v>219</v>
      </c>
      <c r="U70" s="363">
        <v>40</v>
      </c>
      <c r="V70" s="363">
        <v>15</v>
      </c>
      <c r="W70" s="363">
        <v>121</v>
      </c>
      <c r="X70" s="363">
        <v>16</v>
      </c>
      <c r="Y70" s="363">
        <v>136</v>
      </c>
      <c r="Z70" s="363">
        <v>36</v>
      </c>
      <c r="AA70" s="363">
        <v>38</v>
      </c>
      <c r="AB70" s="363">
        <v>126</v>
      </c>
      <c r="AC70" s="363">
        <v>26</v>
      </c>
      <c r="AD70" s="363">
        <v>12</v>
      </c>
      <c r="AE70" s="363">
        <v>14</v>
      </c>
      <c r="AF70" s="363">
        <v>6</v>
      </c>
      <c r="AG70" s="363">
        <v>5</v>
      </c>
      <c r="AH70" s="363">
        <v>9</v>
      </c>
      <c r="AI70" s="363">
        <v>0</v>
      </c>
      <c r="AJ70" s="363">
        <v>4</v>
      </c>
      <c r="AK70" s="363">
        <v>17</v>
      </c>
      <c r="AL70" s="363">
        <v>5</v>
      </c>
      <c r="AM70" s="363">
        <v>16</v>
      </c>
      <c r="AN70" s="913">
        <v>24</v>
      </c>
    </row>
    <row r="71" spans="2:40" ht="20.100000000000001" customHeight="1" thickBot="1" x14ac:dyDescent="0.3">
      <c r="B71" s="915">
        <v>3883</v>
      </c>
      <c r="C71" s="103"/>
      <c r="D71" s="103"/>
      <c r="E71" s="894">
        <f>SUM(I71:O71)</f>
        <v>2306</v>
      </c>
      <c r="F71" s="103">
        <f>SUM(P71:AA71)</f>
        <v>4170</v>
      </c>
      <c r="G71" s="103">
        <f>SUM(AB71:AN71)</f>
        <v>2278</v>
      </c>
      <c r="H71" s="916">
        <v>8754</v>
      </c>
      <c r="I71" s="882">
        <v>673</v>
      </c>
      <c r="J71" s="882">
        <v>343</v>
      </c>
      <c r="K71" s="882">
        <v>669</v>
      </c>
      <c r="L71" s="882">
        <v>16</v>
      </c>
      <c r="M71" s="882">
        <v>432</v>
      </c>
      <c r="N71" s="882">
        <v>149</v>
      </c>
      <c r="O71" s="882">
        <v>24</v>
      </c>
      <c r="P71" s="882">
        <v>352</v>
      </c>
      <c r="Q71" s="882">
        <v>439</v>
      </c>
      <c r="R71" s="882">
        <v>324</v>
      </c>
      <c r="S71" s="882">
        <v>494</v>
      </c>
      <c r="T71" s="882">
        <v>226</v>
      </c>
      <c r="U71" s="882">
        <v>353</v>
      </c>
      <c r="V71" s="882">
        <v>341</v>
      </c>
      <c r="W71" s="882">
        <v>364</v>
      </c>
      <c r="X71" s="882">
        <v>370</v>
      </c>
      <c r="Y71" s="882">
        <v>518</v>
      </c>
      <c r="Z71" s="882">
        <v>257</v>
      </c>
      <c r="AA71" s="882">
        <v>132</v>
      </c>
      <c r="AB71" s="882">
        <v>349</v>
      </c>
      <c r="AC71" s="882">
        <v>350</v>
      </c>
      <c r="AD71" s="882">
        <v>13</v>
      </c>
      <c r="AE71" s="882">
        <v>199</v>
      </c>
      <c r="AF71" s="882">
        <v>173</v>
      </c>
      <c r="AG71" s="882">
        <v>264</v>
      </c>
      <c r="AH71" s="882">
        <v>394</v>
      </c>
      <c r="AI71" s="882">
        <v>12</v>
      </c>
      <c r="AJ71" s="882">
        <v>16</v>
      </c>
      <c r="AK71" s="882">
        <v>210</v>
      </c>
      <c r="AL71" s="882">
        <v>39</v>
      </c>
      <c r="AM71" s="882">
        <v>76</v>
      </c>
      <c r="AN71" s="917">
        <v>183</v>
      </c>
    </row>
    <row r="72" spans="2:40" s="689" customFormat="1" ht="20.100000000000001" customHeight="1" x14ac:dyDescent="0.25">
      <c r="B72" s="886" t="s">
        <v>53</v>
      </c>
      <c r="C72" s="884" t="str">
        <f>$C$48</f>
        <v>Mvp+/+;Mapk3+/+</v>
      </c>
      <c r="D72" s="884"/>
      <c r="E72" s="885">
        <f>AVERAGE(E48:E59)</f>
        <v>1227.3333333333333</v>
      </c>
      <c r="F72" s="885">
        <f t="shared" ref="F72:AM72" si="12">AVERAGE(F48:F59)</f>
        <v>2434.8333333333335</v>
      </c>
      <c r="G72" s="885">
        <f t="shared" si="12"/>
        <v>801.33333333333337</v>
      </c>
      <c r="H72" s="885">
        <f t="shared" si="12"/>
        <v>4463.5</v>
      </c>
      <c r="I72" s="885">
        <f t="shared" si="12"/>
        <v>352.58333333333331</v>
      </c>
      <c r="J72" s="885">
        <f t="shared" si="12"/>
        <v>241.33333333333334</v>
      </c>
      <c r="K72" s="885">
        <f t="shared" si="12"/>
        <v>174.5</v>
      </c>
      <c r="L72" s="885">
        <f t="shared" si="12"/>
        <v>185.41666666666666</v>
      </c>
      <c r="M72" s="885">
        <f t="shared" si="12"/>
        <v>69.833333333333329</v>
      </c>
      <c r="N72" s="885">
        <f t="shared" si="12"/>
        <v>97.583333333333329</v>
      </c>
      <c r="O72" s="885">
        <f t="shared" si="12"/>
        <v>106.08333333333333</v>
      </c>
      <c r="P72" s="885">
        <f t="shared" si="12"/>
        <v>167.83333333333334</v>
      </c>
      <c r="Q72" s="885">
        <f t="shared" si="12"/>
        <v>248.58333333333334</v>
      </c>
      <c r="R72" s="885">
        <f t="shared" si="12"/>
        <v>330.16666666666669</v>
      </c>
      <c r="S72" s="885">
        <f t="shared" si="12"/>
        <v>332.33333333333331</v>
      </c>
      <c r="T72" s="885">
        <f t="shared" si="12"/>
        <v>262.58333333333331</v>
      </c>
      <c r="U72" s="885">
        <f t="shared" si="12"/>
        <v>229.66666666666666</v>
      </c>
      <c r="V72" s="885">
        <f t="shared" si="12"/>
        <v>212.41666666666666</v>
      </c>
      <c r="W72" s="885">
        <f t="shared" si="12"/>
        <v>195.41666666666666</v>
      </c>
      <c r="X72" s="885">
        <f t="shared" si="12"/>
        <v>132</v>
      </c>
      <c r="Y72" s="885">
        <f t="shared" si="12"/>
        <v>120.25</v>
      </c>
      <c r="Z72" s="885">
        <f t="shared" si="12"/>
        <v>109.16666666666667</v>
      </c>
      <c r="AA72" s="885">
        <f t="shared" si="12"/>
        <v>94.416666666666671</v>
      </c>
      <c r="AB72" s="885">
        <f t="shared" si="12"/>
        <v>164.91666666666666</v>
      </c>
      <c r="AC72" s="885">
        <f t="shared" si="12"/>
        <v>106.83333333333333</v>
      </c>
      <c r="AD72" s="885">
        <f t="shared" si="12"/>
        <v>71</v>
      </c>
      <c r="AE72" s="885">
        <f t="shared" si="12"/>
        <v>77.166666666666671</v>
      </c>
      <c r="AF72" s="885">
        <f t="shared" si="12"/>
        <v>55</v>
      </c>
      <c r="AG72" s="885">
        <f t="shared" si="12"/>
        <v>19</v>
      </c>
      <c r="AH72" s="885">
        <f t="shared" si="12"/>
        <v>34.25</v>
      </c>
      <c r="AI72" s="885">
        <f t="shared" si="12"/>
        <v>25.083333333333332</v>
      </c>
      <c r="AJ72" s="885">
        <f t="shared" si="12"/>
        <v>16.666666666666668</v>
      </c>
      <c r="AK72" s="885">
        <f t="shared" si="12"/>
        <v>31</v>
      </c>
      <c r="AL72" s="885">
        <f t="shared" si="12"/>
        <v>31.416666666666668</v>
      </c>
      <c r="AM72" s="885">
        <f t="shared" si="12"/>
        <v>60</v>
      </c>
      <c r="AN72" s="885">
        <f>AVERAGE(AN48:AN59)</f>
        <v>109</v>
      </c>
    </row>
    <row r="73" spans="2:40" s="689" customFormat="1" ht="20.100000000000001" customHeight="1" thickBot="1" x14ac:dyDescent="0.3">
      <c r="B73" s="884" t="s">
        <v>31</v>
      </c>
      <c r="C73" s="884"/>
      <c r="D73" s="884"/>
      <c r="E73" s="885">
        <f>STDEV(E48:E59)/SQRT(COUNT(E48:E59))</f>
        <v>349.95398687440752</v>
      </c>
      <c r="F73" s="885">
        <f t="shared" ref="F73:AM73" si="13">STDEV(F48:F59)/SQRT(COUNT(F48:F59))</f>
        <v>458.84492384836756</v>
      </c>
      <c r="G73" s="885">
        <f t="shared" si="13"/>
        <v>249.19903002551308</v>
      </c>
      <c r="H73" s="885">
        <f t="shared" si="13"/>
        <v>929.1198221647162</v>
      </c>
      <c r="I73" s="885">
        <f t="shared" si="13"/>
        <v>67.54397650883655</v>
      </c>
      <c r="J73" s="885">
        <f t="shared" si="13"/>
        <v>66.581498628342388</v>
      </c>
      <c r="K73" s="885">
        <f t="shared" si="13"/>
        <v>69.721143699654547</v>
      </c>
      <c r="L73" s="885">
        <f t="shared" si="13"/>
        <v>78.038787785241141</v>
      </c>
      <c r="M73" s="885">
        <f t="shared" si="13"/>
        <v>28.784158451790418</v>
      </c>
      <c r="N73" s="885">
        <f t="shared" si="13"/>
        <v>39.206419220336976</v>
      </c>
      <c r="O73" s="885">
        <f t="shared" si="13"/>
        <v>37.654823493454757</v>
      </c>
      <c r="P73" s="885">
        <f t="shared" si="13"/>
        <v>43.871857710722708</v>
      </c>
      <c r="Q73" s="885">
        <f t="shared" si="13"/>
        <v>44.14515628279419</v>
      </c>
      <c r="R73" s="885">
        <f t="shared" si="13"/>
        <v>66.620457470174685</v>
      </c>
      <c r="S73" s="885">
        <f t="shared" si="13"/>
        <v>60.411509706764541</v>
      </c>
      <c r="T73" s="885">
        <f t="shared" si="13"/>
        <v>59.734318131424772</v>
      </c>
      <c r="U73" s="885">
        <f t="shared" si="13"/>
        <v>54.82815209932086</v>
      </c>
      <c r="V73" s="885">
        <f t="shared" si="13"/>
        <v>52.999064933622968</v>
      </c>
      <c r="W73" s="885">
        <f t="shared" si="13"/>
        <v>49.597235127809618</v>
      </c>
      <c r="X73" s="885">
        <f t="shared" si="13"/>
        <v>36.227814527715381</v>
      </c>
      <c r="Y73" s="885">
        <f t="shared" si="13"/>
        <v>27.899746115929684</v>
      </c>
      <c r="Z73" s="885">
        <f t="shared" si="13"/>
        <v>29.847550362236809</v>
      </c>
      <c r="AA73" s="885">
        <f t="shared" si="13"/>
        <v>24.169056830600738</v>
      </c>
      <c r="AB73" s="885">
        <f t="shared" si="13"/>
        <v>41.861506570156223</v>
      </c>
      <c r="AC73" s="885">
        <f t="shared" si="13"/>
        <v>51.274636847454936</v>
      </c>
      <c r="AD73" s="885">
        <f t="shared" si="13"/>
        <v>22.435766899387158</v>
      </c>
      <c r="AE73" s="885">
        <f t="shared" si="13"/>
        <v>33.143588742733861</v>
      </c>
      <c r="AF73" s="885">
        <f t="shared" si="13"/>
        <v>20.897295750813544</v>
      </c>
      <c r="AG73" s="885">
        <f t="shared" si="13"/>
        <v>8.1463879335344913</v>
      </c>
      <c r="AH73" s="885">
        <f t="shared" si="13"/>
        <v>18.020243246600938</v>
      </c>
      <c r="AI73" s="885">
        <f t="shared" si="13"/>
        <v>13.526885872740312</v>
      </c>
      <c r="AJ73" s="885">
        <f t="shared" si="13"/>
        <v>8.4426167612759606</v>
      </c>
      <c r="AK73" s="885">
        <f t="shared" si="13"/>
        <v>24.935371007320654</v>
      </c>
      <c r="AL73" s="885">
        <f t="shared" si="13"/>
        <v>14.818323185171865</v>
      </c>
      <c r="AM73" s="885">
        <f t="shared" si="13"/>
        <v>33.408627083978828</v>
      </c>
      <c r="AN73" s="885">
        <f>STDEV(AN48:AN59)/SQRT(COUNT(AN48:AN59))</f>
        <v>26.956193418885459</v>
      </c>
    </row>
    <row r="74" spans="2:40" s="689" customFormat="1" ht="20.100000000000001" customHeight="1" x14ac:dyDescent="0.25">
      <c r="B74" s="886" t="s">
        <v>53</v>
      </c>
      <c r="C74" s="886" t="str">
        <f>$C$60</f>
        <v>Mvp+/-;Mapk3+/-</v>
      </c>
      <c r="D74" s="886"/>
      <c r="E74" s="687">
        <f>AVERAGE(E60:E71)</f>
        <v>1110.4166666666667</v>
      </c>
      <c r="F74" s="687">
        <f t="shared" ref="F74:AM74" si="14">AVERAGE(F60:F71)</f>
        <v>2175.3333333333335</v>
      </c>
      <c r="G74" s="687">
        <f t="shared" si="14"/>
        <v>777.33333333333337</v>
      </c>
      <c r="H74" s="687">
        <f t="shared" si="14"/>
        <v>4063.0833333333335</v>
      </c>
      <c r="I74" s="687">
        <f t="shared" si="14"/>
        <v>356.83333333333331</v>
      </c>
      <c r="J74" s="687">
        <f t="shared" si="14"/>
        <v>206.5</v>
      </c>
      <c r="K74" s="687">
        <f t="shared" si="14"/>
        <v>138</v>
      </c>
      <c r="L74" s="687">
        <f t="shared" si="14"/>
        <v>130.41666666666666</v>
      </c>
      <c r="M74" s="687">
        <f t="shared" si="14"/>
        <v>111.33333333333333</v>
      </c>
      <c r="N74" s="687">
        <f t="shared" si="14"/>
        <v>83.583333333333329</v>
      </c>
      <c r="O74" s="687">
        <f t="shared" si="14"/>
        <v>83.75</v>
      </c>
      <c r="P74" s="687">
        <f t="shared" si="14"/>
        <v>176.41666666666666</v>
      </c>
      <c r="Q74" s="687">
        <f t="shared" si="14"/>
        <v>279.33333333333331</v>
      </c>
      <c r="R74" s="687">
        <f t="shared" si="14"/>
        <v>314.33333333333331</v>
      </c>
      <c r="S74" s="687">
        <f t="shared" si="14"/>
        <v>264.25</v>
      </c>
      <c r="T74" s="687">
        <f t="shared" si="14"/>
        <v>224.91666666666666</v>
      </c>
      <c r="U74" s="687">
        <f t="shared" si="14"/>
        <v>131.25</v>
      </c>
      <c r="V74" s="687">
        <f t="shared" si="14"/>
        <v>195.16666666666666</v>
      </c>
      <c r="W74" s="687">
        <f t="shared" si="14"/>
        <v>161.58333333333334</v>
      </c>
      <c r="X74" s="687">
        <f t="shared" si="14"/>
        <v>118.58333333333333</v>
      </c>
      <c r="Y74" s="687">
        <f t="shared" si="14"/>
        <v>126.08333333333333</v>
      </c>
      <c r="Z74" s="687">
        <f t="shared" si="14"/>
        <v>72.166666666666671</v>
      </c>
      <c r="AA74" s="687">
        <f t="shared" si="14"/>
        <v>111.25</v>
      </c>
      <c r="AB74" s="687">
        <f t="shared" si="14"/>
        <v>137.58333333333334</v>
      </c>
      <c r="AC74" s="687">
        <f t="shared" si="14"/>
        <v>90.083333333333329</v>
      </c>
      <c r="AD74" s="687">
        <f t="shared" si="14"/>
        <v>27</v>
      </c>
      <c r="AE74" s="687">
        <f t="shared" si="14"/>
        <v>47.583333333333336</v>
      </c>
      <c r="AF74" s="687">
        <f t="shared" si="14"/>
        <v>42.916666666666664</v>
      </c>
      <c r="AG74" s="687">
        <f t="shared" si="14"/>
        <v>76.583333333333329</v>
      </c>
      <c r="AH74" s="687">
        <f t="shared" si="14"/>
        <v>53.5</v>
      </c>
      <c r="AI74" s="687">
        <f t="shared" si="14"/>
        <v>44.25</v>
      </c>
      <c r="AJ74" s="687">
        <f t="shared" si="14"/>
        <v>30</v>
      </c>
      <c r="AK74" s="687">
        <f t="shared" si="14"/>
        <v>51.583333333333336</v>
      </c>
      <c r="AL74" s="687">
        <f t="shared" si="14"/>
        <v>35.333333333333336</v>
      </c>
      <c r="AM74" s="687">
        <f t="shared" si="14"/>
        <v>20.166666666666668</v>
      </c>
      <c r="AN74" s="687">
        <f>AVERAGE(AN60:AN71)</f>
        <v>120.75</v>
      </c>
    </row>
    <row r="75" spans="2:40" s="689" customFormat="1" ht="20.100000000000001" customHeight="1" thickBot="1" x14ac:dyDescent="0.3">
      <c r="B75" s="887" t="s">
        <v>31</v>
      </c>
      <c r="C75" s="887"/>
      <c r="D75" s="887"/>
      <c r="E75" s="691">
        <f>STDEV(E60:E71)/SQRT(COUNT(E60:E71))</f>
        <v>288.09164309856737</v>
      </c>
      <c r="F75" s="691">
        <f t="shared" ref="F75:AM75" si="15">STDEV(F60:F71)/SQRT(COUNT(F60:F71))</f>
        <v>454.09509305359552</v>
      </c>
      <c r="G75" s="691">
        <f t="shared" si="15"/>
        <v>287.4835788020041</v>
      </c>
      <c r="H75" s="691">
        <f t="shared" si="15"/>
        <v>1005.2839600221312</v>
      </c>
      <c r="I75" s="691">
        <f t="shared" si="15"/>
        <v>65.421342237850951</v>
      </c>
      <c r="J75" s="691">
        <f t="shared" si="15"/>
        <v>61.596130830867402</v>
      </c>
      <c r="K75" s="691">
        <f t="shared" si="15"/>
        <v>60.100294962216743</v>
      </c>
      <c r="L75" s="691">
        <f t="shared" si="15"/>
        <v>52.524663518939157</v>
      </c>
      <c r="M75" s="691">
        <f t="shared" si="15"/>
        <v>47.550982740590754</v>
      </c>
      <c r="N75" s="691">
        <f t="shared" si="15"/>
        <v>26.227575799589875</v>
      </c>
      <c r="O75" s="691">
        <f t="shared" si="15"/>
        <v>32.071209830625349</v>
      </c>
      <c r="P75" s="691">
        <f t="shared" si="15"/>
        <v>41.332439811945306</v>
      </c>
      <c r="Q75" s="691">
        <f t="shared" si="15"/>
        <v>49.125894753719606</v>
      </c>
      <c r="R75" s="691">
        <f t="shared" si="15"/>
        <v>68.890375513447736</v>
      </c>
      <c r="S75" s="691">
        <f t="shared" si="15"/>
        <v>48.3060202346363</v>
      </c>
      <c r="T75" s="691">
        <f t="shared" si="15"/>
        <v>57.399115494892079</v>
      </c>
      <c r="U75" s="691">
        <f t="shared" si="15"/>
        <v>32.909914919367388</v>
      </c>
      <c r="V75" s="691">
        <f t="shared" si="15"/>
        <v>52.351931649889941</v>
      </c>
      <c r="W75" s="691">
        <f t="shared" si="15"/>
        <v>45.640634860889598</v>
      </c>
      <c r="X75" s="691">
        <f t="shared" si="15"/>
        <v>42.363588270012151</v>
      </c>
      <c r="Y75" s="691">
        <f t="shared" si="15"/>
        <v>52.026575134271724</v>
      </c>
      <c r="Z75" s="691">
        <f t="shared" si="15"/>
        <v>26.448587443902895</v>
      </c>
      <c r="AA75" s="691">
        <f t="shared" si="15"/>
        <v>52.360510941554097</v>
      </c>
      <c r="AB75" s="691">
        <f t="shared" si="15"/>
        <v>44.516673473786391</v>
      </c>
      <c r="AC75" s="691">
        <f t="shared" si="15"/>
        <v>37.039793984090124</v>
      </c>
      <c r="AD75" s="691">
        <f t="shared" si="15"/>
        <v>9.6664054301169244</v>
      </c>
      <c r="AE75" s="691">
        <f t="shared" si="15"/>
        <v>19.074994870062991</v>
      </c>
      <c r="AF75" s="691">
        <f t="shared" si="15"/>
        <v>18.95587313374476</v>
      </c>
      <c r="AG75" s="691">
        <f t="shared" si="15"/>
        <v>32.460339047999966</v>
      </c>
      <c r="AH75" s="691">
        <f t="shared" si="15"/>
        <v>32.900101316966591</v>
      </c>
      <c r="AI75" s="691">
        <f t="shared" si="15"/>
        <v>27.711753605262658</v>
      </c>
      <c r="AJ75" s="691">
        <f t="shared" si="15"/>
        <v>18.641351882307251</v>
      </c>
      <c r="AK75" s="691">
        <f t="shared" si="15"/>
        <v>29.326908301166878</v>
      </c>
      <c r="AL75" s="691">
        <f t="shared" si="15"/>
        <v>20.627406501785408</v>
      </c>
      <c r="AM75" s="691">
        <f t="shared" si="15"/>
        <v>8.000789102496471</v>
      </c>
      <c r="AN75" s="691">
        <f>STDEV(AN60:AN71)/SQRT(COUNT(AN60:AN71))</f>
        <v>45.063948669606951</v>
      </c>
    </row>
    <row r="77" spans="2:40" ht="20.100000000000001" customHeight="1" x14ac:dyDescent="0.25">
      <c r="B77" s="875" t="s">
        <v>123</v>
      </c>
      <c r="C77" s="96"/>
      <c r="D77" s="96"/>
      <c r="E77" s="363"/>
    </row>
    <row r="78" spans="2:40" ht="20.100000000000001" customHeight="1" thickBot="1" x14ac:dyDescent="0.3">
      <c r="B78" s="454"/>
      <c r="C78" s="96"/>
      <c r="D78" s="96"/>
      <c r="E78" s="363"/>
    </row>
    <row r="79" spans="2:40" ht="20.100000000000001" customHeight="1" thickBot="1" x14ac:dyDescent="0.3">
      <c r="B79" s="416" t="str">
        <f>B47</f>
        <v>Animal</v>
      </c>
      <c r="C79" s="92" t="str">
        <f>C47</f>
        <v>Group</v>
      </c>
      <c r="D79" s="895" t="s">
        <v>93</v>
      </c>
      <c r="E79" s="416" t="s">
        <v>94</v>
      </c>
      <c r="F79" s="416" t="s">
        <v>95</v>
      </c>
      <c r="G79" s="416" t="s">
        <v>96</v>
      </c>
      <c r="H79" s="415" t="s">
        <v>97</v>
      </c>
      <c r="I79" s="415" t="s">
        <v>98</v>
      </c>
      <c r="J79" s="880" t="s">
        <v>99</v>
      </c>
      <c r="K79" s="415" t="s">
        <v>100</v>
      </c>
      <c r="L79" s="881" t="s">
        <v>101</v>
      </c>
      <c r="M79" s="415" t="s">
        <v>102</v>
      </c>
      <c r="N79" s="415" t="s">
        <v>103</v>
      </c>
      <c r="O79" s="415" t="s">
        <v>104</v>
      </c>
      <c r="P79" s="881" t="s">
        <v>105</v>
      </c>
      <c r="Q79" s="415" t="s">
        <v>106</v>
      </c>
      <c r="R79" s="415" t="s">
        <v>107</v>
      </c>
      <c r="S79" s="415" t="s">
        <v>108</v>
      </c>
      <c r="T79" s="415" t="s">
        <v>109</v>
      </c>
      <c r="U79" s="415" t="s">
        <v>110</v>
      </c>
      <c r="V79" s="415" t="s">
        <v>111</v>
      </c>
      <c r="W79" s="415" t="s">
        <v>112</v>
      </c>
      <c r="X79" s="415" t="s">
        <v>113</v>
      </c>
      <c r="Y79" s="415" t="s">
        <v>114</v>
      </c>
      <c r="Z79" s="415" t="s">
        <v>115</v>
      </c>
      <c r="AA79" s="415" t="s">
        <v>116</v>
      </c>
      <c r="AB79" s="669" t="s">
        <v>117</v>
      </c>
      <c r="AC79" s="415" t="s">
        <v>118</v>
      </c>
      <c r="AD79" s="415" t="s">
        <v>119</v>
      </c>
      <c r="AE79" s="415" t="s">
        <v>120</v>
      </c>
      <c r="AF79" s="415" t="s">
        <v>121</v>
      </c>
      <c r="AG79" s="415" t="s">
        <v>98</v>
      </c>
      <c r="AH79" s="415" t="s">
        <v>99</v>
      </c>
      <c r="AI79" s="415" t="s">
        <v>100</v>
      </c>
      <c r="AJ79" s="415" t="s">
        <v>101</v>
      </c>
      <c r="AK79" s="415" t="s">
        <v>102</v>
      </c>
      <c r="AL79" s="415" t="s">
        <v>103</v>
      </c>
      <c r="AM79" s="415" t="s">
        <v>104</v>
      </c>
      <c r="AN79" s="415" t="s">
        <v>105</v>
      </c>
    </row>
    <row r="80" spans="2:40" ht="20.100000000000001" customHeight="1" x14ac:dyDescent="0.25">
      <c r="B80" s="908">
        <v>3809</v>
      </c>
      <c r="C80" s="91" t="s">
        <v>675</v>
      </c>
      <c r="D80" s="896"/>
      <c r="E80" s="93">
        <f>SUM(I80:O80)</f>
        <v>303</v>
      </c>
      <c r="F80" s="416">
        <f>SUM(P80:AA80)</f>
        <v>1088</v>
      </c>
      <c r="G80" s="416">
        <f>SUM(AB80:AN80)</f>
        <v>286</v>
      </c>
      <c r="H80" s="909">
        <v>1677</v>
      </c>
      <c r="I80" s="362">
        <v>136</v>
      </c>
      <c r="J80" s="362">
        <v>51</v>
      </c>
      <c r="K80" s="362">
        <v>11</v>
      </c>
      <c r="L80" s="362">
        <v>50</v>
      </c>
      <c r="M80" s="362">
        <v>7</v>
      </c>
      <c r="N80" s="362">
        <v>11</v>
      </c>
      <c r="O80" s="362">
        <v>37</v>
      </c>
      <c r="P80" s="362">
        <v>72</v>
      </c>
      <c r="Q80" s="362">
        <v>200</v>
      </c>
      <c r="R80" s="362">
        <v>262</v>
      </c>
      <c r="S80" s="362">
        <v>146</v>
      </c>
      <c r="T80" s="362">
        <v>75</v>
      </c>
      <c r="U80" s="362">
        <v>42</v>
      </c>
      <c r="V80" s="362">
        <v>58</v>
      </c>
      <c r="W80" s="362">
        <v>80</v>
      </c>
      <c r="X80" s="362">
        <v>68</v>
      </c>
      <c r="Y80" s="362">
        <v>15</v>
      </c>
      <c r="Z80" s="362">
        <v>28</v>
      </c>
      <c r="AA80" s="362">
        <v>42</v>
      </c>
      <c r="AB80" s="362">
        <v>115</v>
      </c>
      <c r="AC80" s="362">
        <v>16</v>
      </c>
      <c r="AD80" s="362">
        <v>11</v>
      </c>
      <c r="AE80" s="362">
        <v>9</v>
      </c>
      <c r="AF80" s="362">
        <v>3</v>
      </c>
      <c r="AG80" s="362">
        <v>3</v>
      </c>
      <c r="AH80" s="362">
        <v>11</v>
      </c>
      <c r="AI80" s="362">
        <v>0</v>
      </c>
      <c r="AJ80" s="362">
        <v>8</v>
      </c>
      <c r="AK80" s="362">
        <v>1</v>
      </c>
      <c r="AL80" s="362">
        <v>12</v>
      </c>
      <c r="AM80" s="362">
        <v>2</v>
      </c>
      <c r="AN80" s="910">
        <v>95</v>
      </c>
    </row>
    <row r="81" spans="2:40" ht="20.100000000000001" customHeight="1" x14ac:dyDescent="0.25">
      <c r="B81" s="911">
        <v>3811</v>
      </c>
      <c r="C81" s="96"/>
      <c r="D81" s="897"/>
      <c r="E81" s="98">
        <f t="shared" ref="E81:E102" si="16">SUM(I81:O81)</f>
        <v>148</v>
      </c>
      <c r="F81" s="673">
        <f t="shared" ref="F81:F102" si="17">SUM(P81:AA81)</f>
        <v>2391</v>
      </c>
      <c r="G81" s="673">
        <f t="shared" ref="G81:G102" si="18">SUM(AB81:AN81)</f>
        <v>1422</v>
      </c>
      <c r="H81" s="912">
        <v>3961</v>
      </c>
      <c r="I81" s="363">
        <v>85</v>
      </c>
      <c r="J81" s="363">
        <v>35</v>
      </c>
      <c r="K81" s="363">
        <v>8</v>
      </c>
      <c r="L81" s="363">
        <v>9</v>
      </c>
      <c r="M81" s="363">
        <v>1</v>
      </c>
      <c r="N81" s="363">
        <v>0</v>
      </c>
      <c r="O81" s="363">
        <v>10</v>
      </c>
      <c r="P81" s="363">
        <v>39</v>
      </c>
      <c r="Q81" s="363">
        <v>86</v>
      </c>
      <c r="R81" s="363">
        <v>57</v>
      </c>
      <c r="S81" s="363">
        <v>74</v>
      </c>
      <c r="T81" s="363">
        <v>97</v>
      </c>
      <c r="U81" s="363">
        <v>106</v>
      </c>
      <c r="V81" s="363">
        <v>106</v>
      </c>
      <c r="W81" s="363">
        <v>366</v>
      </c>
      <c r="X81" s="363">
        <v>579</v>
      </c>
      <c r="Y81" s="363">
        <v>247</v>
      </c>
      <c r="Z81" s="363">
        <v>208</v>
      </c>
      <c r="AA81" s="363">
        <v>426</v>
      </c>
      <c r="AB81" s="363">
        <v>432</v>
      </c>
      <c r="AC81" s="363">
        <v>345</v>
      </c>
      <c r="AD81" s="363">
        <v>293</v>
      </c>
      <c r="AE81" s="363">
        <v>55</v>
      </c>
      <c r="AF81" s="363">
        <v>51</v>
      </c>
      <c r="AG81" s="363">
        <v>29</v>
      </c>
      <c r="AH81" s="363">
        <v>0</v>
      </c>
      <c r="AI81" s="363">
        <v>16</v>
      </c>
      <c r="AJ81" s="363">
        <v>14</v>
      </c>
      <c r="AK81" s="363">
        <v>0</v>
      </c>
      <c r="AL81" s="363">
        <v>22</v>
      </c>
      <c r="AM81" s="363">
        <v>124</v>
      </c>
      <c r="AN81" s="913">
        <v>41</v>
      </c>
    </row>
    <row r="82" spans="2:40" ht="20.100000000000001" customHeight="1" x14ac:dyDescent="0.25">
      <c r="B82" s="911">
        <v>3832</v>
      </c>
      <c r="C82" s="96"/>
      <c r="D82" s="897"/>
      <c r="E82" s="98">
        <f t="shared" si="16"/>
        <v>1537</v>
      </c>
      <c r="F82" s="673">
        <f t="shared" si="17"/>
        <v>3527</v>
      </c>
      <c r="G82" s="673">
        <f t="shared" si="18"/>
        <v>646</v>
      </c>
      <c r="H82" s="912">
        <v>5710</v>
      </c>
      <c r="I82" s="363">
        <v>652</v>
      </c>
      <c r="J82" s="363">
        <v>304</v>
      </c>
      <c r="K82" s="363">
        <v>261</v>
      </c>
      <c r="L82" s="363">
        <v>40</v>
      </c>
      <c r="M82" s="363">
        <v>116</v>
      </c>
      <c r="N82" s="363">
        <v>144</v>
      </c>
      <c r="O82" s="363">
        <v>20</v>
      </c>
      <c r="P82" s="363">
        <v>391</v>
      </c>
      <c r="Q82" s="363">
        <v>701</v>
      </c>
      <c r="R82" s="363">
        <v>344</v>
      </c>
      <c r="S82" s="363">
        <v>472</v>
      </c>
      <c r="T82" s="363">
        <v>232</v>
      </c>
      <c r="U82" s="363">
        <v>373</v>
      </c>
      <c r="V82" s="363">
        <v>520</v>
      </c>
      <c r="W82" s="363">
        <v>221</v>
      </c>
      <c r="X82" s="363">
        <v>74</v>
      </c>
      <c r="Y82" s="363">
        <v>65</v>
      </c>
      <c r="Z82" s="363">
        <v>101</v>
      </c>
      <c r="AA82" s="363">
        <v>33</v>
      </c>
      <c r="AB82" s="363">
        <v>367</v>
      </c>
      <c r="AC82" s="363">
        <v>75</v>
      </c>
      <c r="AD82" s="363">
        <v>60</v>
      </c>
      <c r="AE82" s="363">
        <v>14</v>
      </c>
      <c r="AF82" s="363">
        <v>5</v>
      </c>
      <c r="AG82" s="363">
        <v>0</v>
      </c>
      <c r="AH82" s="363">
        <v>10</v>
      </c>
      <c r="AI82" s="363">
        <v>12</v>
      </c>
      <c r="AJ82" s="363">
        <v>0</v>
      </c>
      <c r="AK82" s="363">
        <v>0</v>
      </c>
      <c r="AL82" s="363">
        <v>22</v>
      </c>
      <c r="AM82" s="363">
        <v>42</v>
      </c>
      <c r="AN82" s="913">
        <v>39</v>
      </c>
    </row>
    <row r="83" spans="2:40" ht="20.100000000000001" customHeight="1" x14ac:dyDescent="0.25">
      <c r="B83" s="911">
        <v>3833</v>
      </c>
      <c r="C83" s="96"/>
      <c r="D83" s="897"/>
      <c r="E83" s="98">
        <f t="shared" si="16"/>
        <v>534</v>
      </c>
      <c r="F83" s="673">
        <f t="shared" si="17"/>
        <v>1314</v>
      </c>
      <c r="G83" s="673">
        <f t="shared" si="18"/>
        <v>337</v>
      </c>
      <c r="H83" s="912">
        <v>2185</v>
      </c>
      <c r="I83" s="363">
        <v>170</v>
      </c>
      <c r="J83" s="363">
        <v>180</v>
      </c>
      <c r="K83" s="363">
        <v>71</v>
      </c>
      <c r="L83" s="363">
        <v>39</v>
      </c>
      <c r="M83" s="363">
        <v>0</v>
      </c>
      <c r="N83" s="363">
        <v>43</v>
      </c>
      <c r="O83" s="363">
        <v>31</v>
      </c>
      <c r="P83" s="363">
        <v>125</v>
      </c>
      <c r="Q83" s="363">
        <v>193</v>
      </c>
      <c r="R83" s="363">
        <v>217</v>
      </c>
      <c r="S83" s="363">
        <v>216</v>
      </c>
      <c r="T83" s="363">
        <v>217</v>
      </c>
      <c r="U83" s="363">
        <v>99</v>
      </c>
      <c r="V83" s="363">
        <v>33</v>
      </c>
      <c r="W83" s="363">
        <v>35</v>
      </c>
      <c r="X83" s="363">
        <v>7</v>
      </c>
      <c r="Y83" s="363">
        <v>115</v>
      </c>
      <c r="Z83" s="363">
        <v>34</v>
      </c>
      <c r="AA83" s="363">
        <v>23</v>
      </c>
      <c r="AB83" s="363">
        <v>50</v>
      </c>
      <c r="AC83" s="363">
        <v>0</v>
      </c>
      <c r="AD83" s="363">
        <v>19</v>
      </c>
      <c r="AE83" s="363">
        <v>54</v>
      </c>
      <c r="AF83" s="363">
        <v>26</v>
      </c>
      <c r="AG83" s="363">
        <v>0</v>
      </c>
      <c r="AH83" s="363">
        <v>27</v>
      </c>
      <c r="AI83" s="363">
        <v>0</v>
      </c>
      <c r="AJ83" s="363">
        <v>0</v>
      </c>
      <c r="AK83" s="363">
        <v>33</v>
      </c>
      <c r="AL83" s="363">
        <v>6</v>
      </c>
      <c r="AM83" s="363">
        <v>26</v>
      </c>
      <c r="AN83" s="913">
        <v>96</v>
      </c>
    </row>
    <row r="84" spans="2:40" ht="20.100000000000001" customHeight="1" x14ac:dyDescent="0.25">
      <c r="B84" s="911">
        <v>3834</v>
      </c>
      <c r="C84" s="96"/>
      <c r="D84" s="897"/>
      <c r="E84" s="98">
        <f>SUM(I84:O84)</f>
        <v>360</v>
      </c>
      <c r="F84" s="673">
        <f t="shared" si="17"/>
        <v>2768</v>
      </c>
      <c r="G84" s="673">
        <f t="shared" si="18"/>
        <v>2483</v>
      </c>
      <c r="H84" s="912">
        <v>5611</v>
      </c>
      <c r="I84" s="363">
        <v>129</v>
      </c>
      <c r="J84" s="363">
        <v>30</v>
      </c>
      <c r="K84" s="363">
        <v>0</v>
      </c>
      <c r="L84" s="363">
        <v>26</v>
      </c>
      <c r="M84" s="363">
        <v>0</v>
      </c>
      <c r="N84" s="363">
        <v>0</v>
      </c>
      <c r="O84" s="363">
        <v>175</v>
      </c>
      <c r="P84" s="363">
        <v>282</v>
      </c>
      <c r="Q84" s="363">
        <v>476</v>
      </c>
      <c r="R84" s="363">
        <v>144</v>
      </c>
      <c r="S84" s="363">
        <v>216</v>
      </c>
      <c r="T84" s="363">
        <v>293</v>
      </c>
      <c r="U84" s="363">
        <v>296</v>
      </c>
      <c r="V84" s="363">
        <v>236</v>
      </c>
      <c r="W84" s="363">
        <v>15</v>
      </c>
      <c r="X84" s="363">
        <v>289</v>
      </c>
      <c r="Y84" s="363">
        <v>210</v>
      </c>
      <c r="Z84" s="363">
        <v>122</v>
      </c>
      <c r="AA84" s="363">
        <v>189</v>
      </c>
      <c r="AB84" s="363">
        <v>522</v>
      </c>
      <c r="AC84" s="363">
        <v>260</v>
      </c>
      <c r="AD84" s="363">
        <v>165</v>
      </c>
      <c r="AE84" s="363">
        <v>257</v>
      </c>
      <c r="AF84" s="363">
        <v>208</v>
      </c>
      <c r="AG84" s="363">
        <v>106</v>
      </c>
      <c r="AH84" s="363">
        <v>164</v>
      </c>
      <c r="AI84" s="363">
        <v>48</v>
      </c>
      <c r="AJ84" s="363">
        <v>256</v>
      </c>
      <c r="AK84" s="363">
        <v>18</v>
      </c>
      <c r="AL84" s="363">
        <v>128</v>
      </c>
      <c r="AM84" s="363">
        <v>134</v>
      </c>
      <c r="AN84" s="913">
        <v>217</v>
      </c>
    </row>
    <row r="85" spans="2:40" ht="20.100000000000001" customHeight="1" x14ac:dyDescent="0.25">
      <c r="B85" s="911">
        <v>3835</v>
      </c>
      <c r="C85" s="96"/>
      <c r="D85" s="897"/>
      <c r="E85" s="98">
        <f t="shared" si="16"/>
        <v>162</v>
      </c>
      <c r="F85" s="673">
        <f t="shared" si="17"/>
        <v>584</v>
      </c>
      <c r="G85" s="673">
        <f t="shared" si="18"/>
        <v>129</v>
      </c>
      <c r="H85" s="912">
        <v>875</v>
      </c>
      <c r="I85" s="363">
        <v>83</v>
      </c>
      <c r="J85" s="363">
        <v>35</v>
      </c>
      <c r="K85" s="363">
        <v>8</v>
      </c>
      <c r="L85" s="363">
        <v>12</v>
      </c>
      <c r="M85" s="363">
        <v>13</v>
      </c>
      <c r="N85" s="363">
        <v>4</v>
      </c>
      <c r="O85" s="363">
        <v>7</v>
      </c>
      <c r="P85" s="363">
        <v>69</v>
      </c>
      <c r="Q85" s="363">
        <v>50</v>
      </c>
      <c r="R85" s="363">
        <v>120</v>
      </c>
      <c r="S85" s="363">
        <v>127</v>
      </c>
      <c r="T85" s="363">
        <v>46</v>
      </c>
      <c r="U85" s="363">
        <v>12</v>
      </c>
      <c r="V85" s="363">
        <v>29</v>
      </c>
      <c r="W85" s="363">
        <v>31</v>
      </c>
      <c r="X85" s="363">
        <v>4</v>
      </c>
      <c r="Y85" s="363">
        <v>68</v>
      </c>
      <c r="Z85" s="363">
        <v>17</v>
      </c>
      <c r="AA85" s="363">
        <v>11</v>
      </c>
      <c r="AB85" s="363">
        <v>28</v>
      </c>
      <c r="AC85" s="363">
        <v>3</v>
      </c>
      <c r="AD85" s="363">
        <v>6</v>
      </c>
      <c r="AE85" s="363">
        <v>1</v>
      </c>
      <c r="AF85" s="363">
        <v>22</v>
      </c>
      <c r="AG85" s="363">
        <v>1</v>
      </c>
      <c r="AH85" s="363">
        <v>9</v>
      </c>
      <c r="AI85" s="363">
        <v>0</v>
      </c>
      <c r="AJ85" s="363">
        <v>3</v>
      </c>
      <c r="AK85" s="363">
        <v>5</v>
      </c>
      <c r="AL85" s="363">
        <v>2</v>
      </c>
      <c r="AM85" s="363">
        <v>5</v>
      </c>
      <c r="AN85" s="913">
        <v>44</v>
      </c>
    </row>
    <row r="86" spans="2:40" ht="20.100000000000001" customHeight="1" x14ac:dyDescent="0.25">
      <c r="B86" s="914">
        <v>3836</v>
      </c>
      <c r="C86" s="96"/>
      <c r="D86" s="897"/>
      <c r="E86" s="98">
        <f t="shared" si="16"/>
        <v>957</v>
      </c>
      <c r="F86" s="673">
        <f t="shared" si="17"/>
        <v>2736</v>
      </c>
      <c r="G86" s="673">
        <f t="shared" si="18"/>
        <v>2074</v>
      </c>
      <c r="H86" s="912">
        <v>5767</v>
      </c>
      <c r="I86" s="363">
        <v>336</v>
      </c>
      <c r="J86" s="363">
        <v>178</v>
      </c>
      <c r="K86" s="363">
        <v>173</v>
      </c>
      <c r="L86" s="363">
        <v>99</v>
      </c>
      <c r="M86" s="363">
        <v>16</v>
      </c>
      <c r="N86" s="363">
        <v>96</v>
      </c>
      <c r="O86" s="363">
        <v>59</v>
      </c>
      <c r="P86" s="363">
        <v>25</v>
      </c>
      <c r="Q86" s="363">
        <v>530</v>
      </c>
      <c r="R86" s="363">
        <v>239</v>
      </c>
      <c r="S86" s="363">
        <v>430</v>
      </c>
      <c r="T86" s="363">
        <v>222</v>
      </c>
      <c r="U86" s="363">
        <v>145</v>
      </c>
      <c r="V86" s="363">
        <v>233</v>
      </c>
      <c r="W86" s="363">
        <v>246</v>
      </c>
      <c r="X86" s="363">
        <v>207</v>
      </c>
      <c r="Y86" s="363">
        <v>27</v>
      </c>
      <c r="Z86" s="363">
        <v>41</v>
      </c>
      <c r="AA86" s="363">
        <v>391</v>
      </c>
      <c r="AB86" s="363">
        <v>185</v>
      </c>
      <c r="AC86" s="363">
        <v>390</v>
      </c>
      <c r="AD86" s="363">
        <v>180</v>
      </c>
      <c r="AE86" s="363">
        <v>198</v>
      </c>
      <c r="AF86" s="363">
        <v>7</v>
      </c>
      <c r="AG86" s="363">
        <v>236</v>
      </c>
      <c r="AH86" s="363">
        <v>22</v>
      </c>
      <c r="AI86" s="363">
        <v>84</v>
      </c>
      <c r="AJ86" s="363">
        <v>107</v>
      </c>
      <c r="AK86" s="363">
        <v>10</v>
      </c>
      <c r="AL86" s="363">
        <v>161</v>
      </c>
      <c r="AM86" s="363">
        <v>27</v>
      </c>
      <c r="AN86" s="913">
        <v>467</v>
      </c>
    </row>
    <row r="87" spans="2:40" ht="20.100000000000001" customHeight="1" x14ac:dyDescent="0.25">
      <c r="B87" s="914">
        <v>3837</v>
      </c>
      <c r="C87" s="96"/>
      <c r="D87" s="897"/>
      <c r="E87" s="98">
        <f>SUM(I87:O87)</f>
        <v>331</v>
      </c>
      <c r="F87" s="673">
        <f t="shared" si="17"/>
        <v>891</v>
      </c>
      <c r="G87" s="673">
        <f t="shared" si="18"/>
        <v>1607</v>
      </c>
      <c r="H87" s="912">
        <v>2829</v>
      </c>
      <c r="I87" s="363">
        <v>181</v>
      </c>
      <c r="J87" s="363">
        <v>73</v>
      </c>
      <c r="K87" s="363">
        <v>41</v>
      </c>
      <c r="L87" s="363">
        <v>9</v>
      </c>
      <c r="M87" s="363">
        <v>3</v>
      </c>
      <c r="N87" s="363">
        <v>15</v>
      </c>
      <c r="O87" s="363">
        <v>9</v>
      </c>
      <c r="P87" s="363">
        <v>61</v>
      </c>
      <c r="Q87" s="363">
        <v>175</v>
      </c>
      <c r="R87" s="363">
        <v>197</v>
      </c>
      <c r="S87" s="363">
        <v>101</v>
      </c>
      <c r="T87" s="363">
        <v>55</v>
      </c>
      <c r="U87" s="363">
        <v>40</v>
      </c>
      <c r="V87" s="363">
        <v>25</v>
      </c>
      <c r="W87" s="363">
        <v>18</v>
      </c>
      <c r="X87" s="363">
        <v>70</v>
      </c>
      <c r="Y87" s="363">
        <v>56</v>
      </c>
      <c r="Z87" s="363">
        <v>72</v>
      </c>
      <c r="AA87" s="363">
        <v>21</v>
      </c>
      <c r="AB87" s="363">
        <v>74</v>
      </c>
      <c r="AC87" s="363">
        <v>176</v>
      </c>
      <c r="AD87" s="363">
        <v>47</v>
      </c>
      <c r="AE87" s="363">
        <v>28</v>
      </c>
      <c r="AF87" s="363">
        <v>189</v>
      </c>
      <c r="AG87" s="363">
        <v>7</v>
      </c>
      <c r="AH87" s="363">
        <v>124</v>
      </c>
      <c r="AI87" s="363">
        <v>201</v>
      </c>
      <c r="AJ87" s="363">
        <v>40</v>
      </c>
      <c r="AK87" s="363">
        <v>118</v>
      </c>
      <c r="AL87" s="363">
        <v>252</v>
      </c>
      <c r="AM87" s="363">
        <v>88</v>
      </c>
      <c r="AN87" s="913">
        <v>263</v>
      </c>
    </row>
    <row r="88" spans="2:40" ht="20.100000000000001" customHeight="1" x14ac:dyDescent="0.25">
      <c r="B88" s="914">
        <v>3890</v>
      </c>
      <c r="C88" s="96"/>
      <c r="D88" s="897"/>
      <c r="E88" s="98">
        <f>SUM(I88:O88)</f>
        <v>1199</v>
      </c>
      <c r="F88" s="673">
        <f t="shared" si="17"/>
        <v>1634</v>
      </c>
      <c r="G88" s="673">
        <f t="shared" si="18"/>
        <v>1469</v>
      </c>
      <c r="H88" s="912">
        <v>4302</v>
      </c>
      <c r="I88" s="363">
        <v>423</v>
      </c>
      <c r="J88" s="363">
        <v>260</v>
      </c>
      <c r="K88" s="363">
        <v>254</v>
      </c>
      <c r="L88" s="363">
        <v>120</v>
      </c>
      <c r="M88" s="363">
        <v>52</v>
      </c>
      <c r="N88" s="363">
        <v>49</v>
      </c>
      <c r="O88" s="363">
        <v>41</v>
      </c>
      <c r="P88" s="363">
        <v>64</v>
      </c>
      <c r="Q88" s="363">
        <v>321</v>
      </c>
      <c r="R88" s="363">
        <v>207</v>
      </c>
      <c r="S88" s="363">
        <v>208</v>
      </c>
      <c r="T88" s="363">
        <v>68</v>
      </c>
      <c r="U88" s="363">
        <v>134</v>
      </c>
      <c r="V88" s="363">
        <v>182</v>
      </c>
      <c r="W88" s="363">
        <v>183</v>
      </c>
      <c r="X88" s="363">
        <v>40</v>
      </c>
      <c r="Y88" s="363">
        <v>61</v>
      </c>
      <c r="Z88" s="363">
        <v>12</v>
      </c>
      <c r="AA88" s="363">
        <v>154</v>
      </c>
      <c r="AB88" s="363">
        <v>151</v>
      </c>
      <c r="AC88" s="363">
        <v>131</v>
      </c>
      <c r="AD88" s="363">
        <v>48</v>
      </c>
      <c r="AE88" s="363">
        <v>67</v>
      </c>
      <c r="AF88" s="363">
        <v>174</v>
      </c>
      <c r="AG88" s="363">
        <v>168</v>
      </c>
      <c r="AH88" s="363">
        <v>160</v>
      </c>
      <c r="AI88" s="363">
        <v>92</v>
      </c>
      <c r="AJ88" s="363">
        <v>75</v>
      </c>
      <c r="AK88" s="363">
        <v>55</v>
      </c>
      <c r="AL88" s="363">
        <v>32</v>
      </c>
      <c r="AM88" s="363">
        <v>83</v>
      </c>
      <c r="AN88" s="913">
        <v>233</v>
      </c>
    </row>
    <row r="89" spans="2:40" ht="20.100000000000001" customHeight="1" x14ac:dyDescent="0.25">
      <c r="B89" s="914">
        <v>3891</v>
      </c>
      <c r="C89" s="96"/>
      <c r="D89" s="897"/>
      <c r="E89" s="98">
        <f>SUM(I89:O89)</f>
        <v>833</v>
      </c>
      <c r="F89" s="673">
        <f t="shared" si="17"/>
        <v>2360</v>
      </c>
      <c r="G89" s="673">
        <f t="shared" si="18"/>
        <v>2199</v>
      </c>
      <c r="H89" s="912">
        <v>5392</v>
      </c>
      <c r="I89" s="363">
        <v>415</v>
      </c>
      <c r="J89" s="363">
        <v>77</v>
      </c>
      <c r="K89" s="363">
        <v>63</v>
      </c>
      <c r="L89" s="363">
        <v>61</v>
      </c>
      <c r="M89" s="363">
        <v>76</v>
      </c>
      <c r="N89" s="363">
        <v>61</v>
      </c>
      <c r="O89" s="363">
        <v>80</v>
      </c>
      <c r="P89" s="363">
        <v>79</v>
      </c>
      <c r="Q89" s="363">
        <v>408</v>
      </c>
      <c r="R89" s="363">
        <v>258</v>
      </c>
      <c r="S89" s="363">
        <v>88</v>
      </c>
      <c r="T89" s="363">
        <v>197</v>
      </c>
      <c r="U89" s="363">
        <v>146</v>
      </c>
      <c r="V89" s="363">
        <v>169</v>
      </c>
      <c r="W89" s="363">
        <v>216</v>
      </c>
      <c r="X89" s="363">
        <v>82</v>
      </c>
      <c r="Y89" s="363">
        <v>156</v>
      </c>
      <c r="Z89" s="363">
        <v>295</v>
      </c>
      <c r="AA89" s="363">
        <v>266</v>
      </c>
      <c r="AB89" s="363">
        <v>467</v>
      </c>
      <c r="AC89" s="363">
        <v>66</v>
      </c>
      <c r="AD89" s="363">
        <v>127</v>
      </c>
      <c r="AE89" s="363">
        <v>274</v>
      </c>
      <c r="AF89" s="363">
        <v>177</v>
      </c>
      <c r="AG89" s="363">
        <v>51</v>
      </c>
      <c r="AH89" s="363">
        <v>156</v>
      </c>
      <c r="AI89" s="363">
        <v>167</v>
      </c>
      <c r="AJ89" s="363">
        <v>32</v>
      </c>
      <c r="AK89" s="363">
        <v>97</v>
      </c>
      <c r="AL89" s="363">
        <v>77</v>
      </c>
      <c r="AM89" s="363">
        <v>161</v>
      </c>
      <c r="AN89" s="913">
        <v>347</v>
      </c>
    </row>
    <row r="90" spans="2:40" ht="20.100000000000001" customHeight="1" x14ac:dyDescent="0.25">
      <c r="B90" s="914">
        <v>3892</v>
      </c>
      <c r="C90" s="96"/>
      <c r="D90" s="897"/>
      <c r="E90" s="98">
        <f>SUM(I90:O90)</f>
        <v>807</v>
      </c>
      <c r="F90" s="673">
        <f t="shared" si="17"/>
        <v>4943</v>
      </c>
      <c r="G90" s="673">
        <f t="shared" si="18"/>
        <v>2187</v>
      </c>
      <c r="H90" s="912">
        <v>7937</v>
      </c>
      <c r="I90" s="363">
        <v>393</v>
      </c>
      <c r="J90" s="363">
        <v>3</v>
      </c>
      <c r="K90" s="363">
        <v>4</v>
      </c>
      <c r="L90" s="363">
        <v>198</v>
      </c>
      <c r="M90" s="363">
        <v>196</v>
      </c>
      <c r="N90" s="363">
        <v>4</v>
      </c>
      <c r="O90" s="363">
        <v>9</v>
      </c>
      <c r="P90" s="363">
        <v>153</v>
      </c>
      <c r="Q90" s="363">
        <v>420</v>
      </c>
      <c r="R90" s="363">
        <v>367</v>
      </c>
      <c r="S90" s="363">
        <v>356</v>
      </c>
      <c r="T90" s="363">
        <v>318</v>
      </c>
      <c r="U90" s="363">
        <v>591</v>
      </c>
      <c r="V90" s="363">
        <v>368</v>
      </c>
      <c r="W90" s="363">
        <v>396</v>
      </c>
      <c r="X90" s="363">
        <v>489</v>
      </c>
      <c r="Y90" s="363">
        <v>624</v>
      </c>
      <c r="Z90" s="363">
        <v>564</v>
      </c>
      <c r="AA90" s="363">
        <v>297</v>
      </c>
      <c r="AB90" s="363">
        <v>563</v>
      </c>
      <c r="AC90" s="363">
        <v>169</v>
      </c>
      <c r="AD90" s="363">
        <v>138</v>
      </c>
      <c r="AE90" s="363">
        <v>227</v>
      </c>
      <c r="AF90" s="363">
        <v>181</v>
      </c>
      <c r="AG90" s="363">
        <v>134</v>
      </c>
      <c r="AH90" s="363">
        <v>13</v>
      </c>
      <c r="AI90" s="363">
        <v>144</v>
      </c>
      <c r="AJ90" s="363">
        <v>9</v>
      </c>
      <c r="AK90" s="363">
        <v>138</v>
      </c>
      <c r="AL90" s="363">
        <v>209</v>
      </c>
      <c r="AM90" s="363">
        <v>161</v>
      </c>
      <c r="AN90" s="913">
        <v>101</v>
      </c>
    </row>
    <row r="91" spans="2:40" ht="20.100000000000001" customHeight="1" thickBot="1" x14ac:dyDescent="0.3">
      <c r="B91" s="915">
        <v>3893</v>
      </c>
      <c r="C91" s="102"/>
      <c r="D91" s="897"/>
      <c r="E91" s="98">
        <f>SUM(I91:O91)</f>
        <v>1820</v>
      </c>
      <c r="F91" s="680">
        <f t="shared" si="17"/>
        <v>4154</v>
      </c>
      <c r="G91" s="680">
        <f t="shared" si="18"/>
        <v>3294</v>
      </c>
      <c r="H91" s="916">
        <v>9268</v>
      </c>
      <c r="I91" s="882">
        <v>827</v>
      </c>
      <c r="J91" s="882">
        <v>167</v>
      </c>
      <c r="K91" s="882">
        <v>333</v>
      </c>
      <c r="L91" s="882">
        <v>169</v>
      </c>
      <c r="M91" s="882">
        <v>115</v>
      </c>
      <c r="N91" s="882">
        <v>12</v>
      </c>
      <c r="O91" s="882">
        <v>197</v>
      </c>
      <c r="P91" s="882">
        <v>250</v>
      </c>
      <c r="Q91" s="882">
        <v>494</v>
      </c>
      <c r="R91" s="882">
        <v>407</v>
      </c>
      <c r="S91" s="882">
        <v>542</v>
      </c>
      <c r="T91" s="882">
        <v>478</v>
      </c>
      <c r="U91" s="882">
        <v>412</v>
      </c>
      <c r="V91" s="882">
        <v>466</v>
      </c>
      <c r="W91" s="882">
        <v>195</v>
      </c>
      <c r="X91" s="882">
        <v>165</v>
      </c>
      <c r="Y91" s="882">
        <v>311</v>
      </c>
      <c r="Z91" s="882">
        <v>162</v>
      </c>
      <c r="AA91" s="882">
        <v>272</v>
      </c>
      <c r="AB91" s="882">
        <v>484</v>
      </c>
      <c r="AC91" s="882">
        <v>308</v>
      </c>
      <c r="AD91" s="882">
        <v>322</v>
      </c>
      <c r="AE91" s="882">
        <v>210</v>
      </c>
      <c r="AF91" s="882">
        <v>344</v>
      </c>
      <c r="AG91" s="882">
        <v>55</v>
      </c>
      <c r="AH91" s="882">
        <v>275</v>
      </c>
      <c r="AI91" s="882">
        <v>174</v>
      </c>
      <c r="AJ91" s="882">
        <v>318</v>
      </c>
      <c r="AK91" s="882">
        <v>231</v>
      </c>
      <c r="AL91" s="882">
        <v>61</v>
      </c>
      <c r="AM91" s="882">
        <v>111</v>
      </c>
      <c r="AN91" s="917">
        <v>401</v>
      </c>
    </row>
    <row r="92" spans="2:40" ht="20.100000000000001" customHeight="1" x14ac:dyDescent="0.25">
      <c r="B92" s="908">
        <v>3847</v>
      </c>
      <c r="C92" s="92" t="s">
        <v>676</v>
      </c>
      <c r="D92" s="898"/>
      <c r="E92" s="684">
        <f t="shared" si="16"/>
        <v>580</v>
      </c>
      <c r="F92" s="416">
        <f t="shared" si="17"/>
        <v>1818</v>
      </c>
      <c r="G92" s="416">
        <f t="shared" si="18"/>
        <v>897</v>
      </c>
      <c r="H92" s="909">
        <v>3295</v>
      </c>
      <c r="I92" s="362">
        <v>325</v>
      </c>
      <c r="J92" s="362">
        <v>83</v>
      </c>
      <c r="K92" s="362">
        <v>63</v>
      </c>
      <c r="L92" s="362">
        <v>50</v>
      </c>
      <c r="M92" s="362">
        <v>0</v>
      </c>
      <c r="N92" s="362">
        <v>37</v>
      </c>
      <c r="O92" s="362">
        <v>22</v>
      </c>
      <c r="P92" s="362">
        <v>196</v>
      </c>
      <c r="Q92" s="362">
        <v>194</v>
      </c>
      <c r="R92" s="362">
        <v>176</v>
      </c>
      <c r="S92" s="362">
        <v>252</v>
      </c>
      <c r="T92" s="362">
        <v>272</v>
      </c>
      <c r="U92" s="362">
        <v>63</v>
      </c>
      <c r="V92" s="362">
        <v>145</v>
      </c>
      <c r="W92" s="362">
        <v>117</v>
      </c>
      <c r="X92" s="362">
        <v>152</v>
      </c>
      <c r="Y92" s="362">
        <v>0</v>
      </c>
      <c r="Z92" s="362">
        <v>105</v>
      </c>
      <c r="AA92" s="362">
        <v>146</v>
      </c>
      <c r="AB92" s="362">
        <v>70</v>
      </c>
      <c r="AC92" s="362">
        <v>61</v>
      </c>
      <c r="AD92" s="362">
        <v>100</v>
      </c>
      <c r="AE92" s="362">
        <v>117</v>
      </c>
      <c r="AF92" s="362">
        <v>33</v>
      </c>
      <c r="AG92" s="362">
        <v>26</v>
      </c>
      <c r="AH92" s="362">
        <v>12</v>
      </c>
      <c r="AI92" s="362">
        <v>1</v>
      </c>
      <c r="AJ92" s="362">
        <v>36</v>
      </c>
      <c r="AK92" s="362">
        <v>1</v>
      </c>
      <c r="AL92" s="362">
        <v>18</v>
      </c>
      <c r="AM92" s="362">
        <v>185</v>
      </c>
      <c r="AN92" s="910">
        <v>237</v>
      </c>
    </row>
    <row r="93" spans="2:40" ht="20.100000000000001" customHeight="1" x14ac:dyDescent="0.25">
      <c r="B93" s="911">
        <v>3848</v>
      </c>
      <c r="C93" s="97"/>
      <c r="D93" s="899"/>
      <c r="E93" s="454">
        <f t="shared" si="16"/>
        <v>822</v>
      </c>
      <c r="F93" s="673">
        <f t="shared" si="17"/>
        <v>1608</v>
      </c>
      <c r="G93" s="673">
        <f t="shared" si="18"/>
        <v>2112</v>
      </c>
      <c r="H93" s="912">
        <v>4542</v>
      </c>
      <c r="I93" s="363">
        <v>451</v>
      </c>
      <c r="J93" s="363">
        <v>221</v>
      </c>
      <c r="K93" s="363">
        <v>54</v>
      </c>
      <c r="L93" s="363">
        <v>50</v>
      </c>
      <c r="M93" s="363">
        <v>5</v>
      </c>
      <c r="N93" s="363">
        <v>20</v>
      </c>
      <c r="O93" s="363">
        <v>21</v>
      </c>
      <c r="P93" s="363">
        <v>61</v>
      </c>
      <c r="Q93" s="363">
        <v>79</v>
      </c>
      <c r="R93" s="363">
        <v>51</v>
      </c>
      <c r="S93" s="363">
        <v>74</v>
      </c>
      <c r="T93" s="363">
        <v>189</v>
      </c>
      <c r="U93" s="363">
        <v>231</v>
      </c>
      <c r="V93" s="363">
        <v>268</v>
      </c>
      <c r="W93" s="363">
        <v>178</v>
      </c>
      <c r="X93" s="363">
        <v>53</v>
      </c>
      <c r="Y93" s="363">
        <v>87</v>
      </c>
      <c r="Z93" s="363">
        <v>217</v>
      </c>
      <c r="AA93" s="363">
        <v>120</v>
      </c>
      <c r="AB93" s="363">
        <v>144</v>
      </c>
      <c r="AC93" s="363">
        <v>283</v>
      </c>
      <c r="AD93" s="363">
        <v>73</v>
      </c>
      <c r="AE93" s="363">
        <v>245</v>
      </c>
      <c r="AF93" s="363">
        <v>179</v>
      </c>
      <c r="AG93" s="363">
        <v>192</v>
      </c>
      <c r="AH93" s="363">
        <v>209</v>
      </c>
      <c r="AI93" s="363">
        <v>76</v>
      </c>
      <c r="AJ93" s="363">
        <v>45</v>
      </c>
      <c r="AK93" s="363">
        <v>110</v>
      </c>
      <c r="AL93" s="363">
        <v>167</v>
      </c>
      <c r="AM93" s="363">
        <v>37</v>
      </c>
      <c r="AN93" s="913">
        <v>352</v>
      </c>
    </row>
    <row r="94" spans="2:40" ht="20.100000000000001" customHeight="1" x14ac:dyDescent="0.25">
      <c r="B94" s="911">
        <v>3849</v>
      </c>
      <c r="C94" s="97"/>
      <c r="D94" s="899"/>
      <c r="E94" s="454">
        <f t="shared" si="16"/>
        <v>496</v>
      </c>
      <c r="F94" s="673">
        <f t="shared" si="17"/>
        <v>2317</v>
      </c>
      <c r="G94" s="673">
        <f t="shared" si="18"/>
        <v>1804</v>
      </c>
      <c r="H94" s="912">
        <v>4617</v>
      </c>
      <c r="I94" s="363">
        <v>214</v>
      </c>
      <c r="J94" s="363">
        <v>105</v>
      </c>
      <c r="K94" s="363">
        <v>19</v>
      </c>
      <c r="L94" s="363">
        <v>35</v>
      </c>
      <c r="M94" s="363">
        <v>34</v>
      </c>
      <c r="N94" s="363">
        <v>61</v>
      </c>
      <c r="O94" s="363">
        <v>28</v>
      </c>
      <c r="P94" s="363">
        <v>295</v>
      </c>
      <c r="Q94" s="363">
        <v>351</v>
      </c>
      <c r="R94" s="363">
        <v>219</v>
      </c>
      <c r="S94" s="363">
        <v>295</v>
      </c>
      <c r="T94" s="363">
        <v>106</v>
      </c>
      <c r="U94" s="363">
        <v>79</v>
      </c>
      <c r="V94" s="363">
        <v>163</v>
      </c>
      <c r="W94" s="363">
        <v>189</v>
      </c>
      <c r="X94" s="363">
        <v>44</v>
      </c>
      <c r="Y94" s="363">
        <v>168</v>
      </c>
      <c r="Z94" s="363">
        <v>85</v>
      </c>
      <c r="AA94" s="363">
        <v>323</v>
      </c>
      <c r="AB94" s="363">
        <v>275</v>
      </c>
      <c r="AC94" s="363">
        <v>94</v>
      </c>
      <c r="AD94" s="363">
        <v>164</v>
      </c>
      <c r="AE94" s="363">
        <v>84</v>
      </c>
      <c r="AF94" s="363">
        <v>116</v>
      </c>
      <c r="AG94" s="363">
        <v>189</v>
      </c>
      <c r="AH94" s="363">
        <v>40</v>
      </c>
      <c r="AI94" s="363">
        <v>121</v>
      </c>
      <c r="AJ94" s="363">
        <v>243</v>
      </c>
      <c r="AK94" s="363">
        <v>51</v>
      </c>
      <c r="AL94" s="363">
        <v>97</v>
      </c>
      <c r="AM94" s="363">
        <v>119</v>
      </c>
      <c r="AN94" s="913">
        <v>211</v>
      </c>
    </row>
    <row r="95" spans="2:40" ht="20.100000000000001" customHeight="1" x14ac:dyDescent="0.25">
      <c r="B95" s="911">
        <v>3859</v>
      </c>
      <c r="C95" s="97"/>
      <c r="D95" s="899"/>
      <c r="E95" s="454">
        <f t="shared" si="16"/>
        <v>442</v>
      </c>
      <c r="F95" s="673">
        <f t="shared" si="17"/>
        <v>1216</v>
      </c>
      <c r="G95" s="673">
        <f t="shared" si="18"/>
        <v>365</v>
      </c>
      <c r="H95" s="912">
        <v>2023</v>
      </c>
      <c r="I95" s="363">
        <v>169</v>
      </c>
      <c r="J95" s="363">
        <v>112</v>
      </c>
      <c r="K95" s="363">
        <v>5</v>
      </c>
      <c r="L95" s="363">
        <v>22</v>
      </c>
      <c r="M95" s="363">
        <v>91</v>
      </c>
      <c r="N95" s="363">
        <v>13</v>
      </c>
      <c r="O95" s="363">
        <v>30</v>
      </c>
      <c r="P95" s="363">
        <v>215</v>
      </c>
      <c r="Q95" s="363">
        <v>65</v>
      </c>
      <c r="R95" s="363">
        <v>128</v>
      </c>
      <c r="S95" s="363">
        <v>100</v>
      </c>
      <c r="T95" s="363">
        <v>56</v>
      </c>
      <c r="U95" s="363">
        <v>81</v>
      </c>
      <c r="V95" s="363">
        <v>118</v>
      </c>
      <c r="W95" s="363">
        <v>173</v>
      </c>
      <c r="X95" s="363">
        <v>31</v>
      </c>
      <c r="Y95" s="363">
        <v>45</v>
      </c>
      <c r="Z95" s="363">
        <v>12</v>
      </c>
      <c r="AA95" s="363">
        <v>192</v>
      </c>
      <c r="AB95" s="363">
        <v>102</v>
      </c>
      <c r="AC95" s="363">
        <v>21</v>
      </c>
      <c r="AD95" s="363">
        <v>5</v>
      </c>
      <c r="AE95" s="363">
        <v>0</v>
      </c>
      <c r="AF95" s="363">
        <v>5</v>
      </c>
      <c r="AG95" s="363">
        <v>16</v>
      </c>
      <c r="AH95" s="363">
        <v>2</v>
      </c>
      <c r="AI95" s="363">
        <v>42</v>
      </c>
      <c r="AJ95" s="363">
        <v>0</v>
      </c>
      <c r="AK95" s="363">
        <v>24</v>
      </c>
      <c r="AL95" s="363">
        <v>16</v>
      </c>
      <c r="AM95" s="363">
        <v>1</v>
      </c>
      <c r="AN95" s="913">
        <v>131</v>
      </c>
    </row>
    <row r="96" spans="2:40" ht="20.100000000000001" customHeight="1" x14ac:dyDescent="0.25">
      <c r="B96" s="911">
        <v>3860</v>
      </c>
      <c r="C96" s="97"/>
      <c r="D96" s="899"/>
      <c r="E96" s="454">
        <f>SUM(I96:O96)</f>
        <v>604</v>
      </c>
      <c r="F96" s="673">
        <f t="shared" si="17"/>
        <v>1166</v>
      </c>
      <c r="G96" s="673">
        <f t="shared" si="18"/>
        <v>258</v>
      </c>
      <c r="H96" s="912">
        <v>2028</v>
      </c>
      <c r="I96" s="363">
        <v>209</v>
      </c>
      <c r="J96" s="363">
        <v>116</v>
      </c>
      <c r="K96" s="363">
        <v>151</v>
      </c>
      <c r="L96" s="363">
        <v>68</v>
      </c>
      <c r="M96" s="363">
        <v>32</v>
      </c>
      <c r="N96" s="363">
        <v>0</v>
      </c>
      <c r="O96" s="363">
        <v>28</v>
      </c>
      <c r="P96" s="363">
        <v>168</v>
      </c>
      <c r="Q96" s="363">
        <v>164</v>
      </c>
      <c r="R96" s="363">
        <v>84</v>
      </c>
      <c r="S96" s="363">
        <v>208</v>
      </c>
      <c r="T96" s="363">
        <v>60</v>
      </c>
      <c r="U96" s="363">
        <v>86</v>
      </c>
      <c r="V96" s="363">
        <v>118</v>
      </c>
      <c r="W96" s="363">
        <v>47</v>
      </c>
      <c r="X96" s="363">
        <v>110</v>
      </c>
      <c r="Y96" s="363">
        <v>17</v>
      </c>
      <c r="Z96" s="363">
        <v>67</v>
      </c>
      <c r="AA96" s="363">
        <v>37</v>
      </c>
      <c r="AB96" s="363">
        <v>41</v>
      </c>
      <c r="AC96" s="363">
        <v>10</v>
      </c>
      <c r="AD96" s="363">
        <v>33</v>
      </c>
      <c r="AE96" s="363">
        <v>33</v>
      </c>
      <c r="AF96" s="363">
        <v>0</v>
      </c>
      <c r="AG96" s="363">
        <v>29</v>
      </c>
      <c r="AH96" s="363">
        <v>0</v>
      </c>
      <c r="AI96" s="363">
        <v>10</v>
      </c>
      <c r="AJ96" s="363">
        <v>18</v>
      </c>
      <c r="AK96" s="363">
        <v>12</v>
      </c>
      <c r="AL96" s="363">
        <v>7</v>
      </c>
      <c r="AM96" s="363">
        <v>0</v>
      </c>
      <c r="AN96" s="913">
        <v>65</v>
      </c>
    </row>
    <row r="97" spans="2:40" ht="20.100000000000001" customHeight="1" x14ac:dyDescent="0.25">
      <c r="B97" s="911">
        <v>3862</v>
      </c>
      <c r="C97" s="97"/>
      <c r="D97" s="899"/>
      <c r="E97" s="454">
        <f t="shared" si="16"/>
        <v>2695</v>
      </c>
      <c r="F97" s="673">
        <f t="shared" si="17"/>
        <v>2569</v>
      </c>
      <c r="G97" s="673">
        <f t="shared" si="18"/>
        <v>2925</v>
      </c>
      <c r="H97" s="912">
        <v>8189</v>
      </c>
      <c r="I97" s="363">
        <v>294</v>
      </c>
      <c r="J97" s="363">
        <v>595</v>
      </c>
      <c r="K97" s="363">
        <v>591</v>
      </c>
      <c r="L97" s="363">
        <v>280</v>
      </c>
      <c r="M97" s="363">
        <v>219</v>
      </c>
      <c r="N97" s="363">
        <v>338</v>
      </c>
      <c r="O97" s="363">
        <v>378</v>
      </c>
      <c r="P97" s="363">
        <v>214</v>
      </c>
      <c r="Q97" s="363">
        <v>348</v>
      </c>
      <c r="R97" s="363">
        <v>294</v>
      </c>
      <c r="S97" s="363">
        <v>154</v>
      </c>
      <c r="T97" s="363">
        <v>62</v>
      </c>
      <c r="U97" s="363">
        <v>81</v>
      </c>
      <c r="V97" s="363">
        <v>79</v>
      </c>
      <c r="W97" s="363">
        <v>415</v>
      </c>
      <c r="X97" s="363">
        <v>388</v>
      </c>
      <c r="Y97" s="363">
        <v>118</v>
      </c>
      <c r="Z97" s="363">
        <v>283</v>
      </c>
      <c r="AA97" s="363">
        <v>133</v>
      </c>
      <c r="AB97" s="363">
        <v>464</v>
      </c>
      <c r="AC97" s="363">
        <v>252</v>
      </c>
      <c r="AD97" s="363">
        <v>32</v>
      </c>
      <c r="AE97" s="363">
        <v>337</v>
      </c>
      <c r="AF97" s="363">
        <v>39</v>
      </c>
      <c r="AG97" s="363">
        <v>327</v>
      </c>
      <c r="AH97" s="363">
        <v>97</v>
      </c>
      <c r="AI97" s="363">
        <v>13</v>
      </c>
      <c r="AJ97" s="363">
        <v>161</v>
      </c>
      <c r="AK97" s="363">
        <v>33</v>
      </c>
      <c r="AL97" s="363">
        <v>91</v>
      </c>
      <c r="AM97" s="363">
        <v>754</v>
      </c>
      <c r="AN97" s="913">
        <v>325</v>
      </c>
    </row>
    <row r="98" spans="2:40" ht="20.100000000000001" customHeight="1" x14ac:dyDescent="0.25">
      <c r="B98" s="914">
        <v>3877</v>
      </c>
      <c r="C98" s="97"/>
      <c r="D98" s="899"/>
      <c r="E98" s="454">
        <f>SUM(I98:O98)</f>
        <v>1391</v>
      </c>
      <c r="F98" s="673">
        <f t="shared" si="17"/>
        <v>2942</v>
      </c>
      <c r="G98" s="673">
        <f t="shared" si="18"/>
        <v>990</v>
      </c>
      <c r="H98" s="912">
        <v>5323</v>
      </c>
      <c r="I98" s="363">
        <v>371</v>
      </c>
      <c r="J98" s="363">
        <v>524</v>
      </c>
      <c r="K98" s="363">
        <v>190</v>
      </c>
      <c r="L98" s="363">
        <v>122</v>
      </c>
      <c r="M98" s="363">
        <v>45</v>
      </c>
      <c r="N98" s="363">
        <v>68</v>
      </c>
      <c r="O98" s="363">
        <v>71</v>
      </c>
      <c r="P98" s="363">
        <v>77</v>
      </c>
      <c r="Q98" s="363">
        <v>363</v>
      </c>
      <c r="R98" s="363">
        <v>246</v>
      </c>
      <c r="S98" s="363">
        <v>305</v>
      </c>
      <c r="T98" s="363">
        <v>274</v>
      </c>
      <c r="U98" s="363">
        <v>291</v>
      </c>
      <c r="V98" s="363">
        <v>229</v>
      </c>
      <c r="W98" s="363">
        <v>266</v>
      </c>
      <c r="X98" s="363">
        <v>381</v>
      </c>
      <c r="Y98" s="363">
        <v>332</v>
      </c>
      <c r="Z98" s="363">
        <v>59</v>
      </c>
      <c r="AA98" s="363">
        <v>119</v>
      </c>
      <c r="AB98" s="363">
        <v>453</v>
      </c>
      <c r="AC98" s="363">
        <v>227</v>
      </c>
      <c r="AD98" s="363">
        <v>36</v>
      </c>
      <c r="AE98" s="363">
        <v>39</v>
      </c>
      <c r="AF98" s="363">
        <v>31</v>
      </c>
      <c r="AG98" s="363">
        <v>67</v>
      </c>
      <c r="AH98" s="363">
        <v>31</v>
      </c>
      <c r="AI98" s="363">
        <v>19</v>
      </c>
      <c r="AJ98" s="363">
        <v>7</v>
      </c>
      <c r="AK98" s="363">
        <v>8</v>
      </c>
      <c r="AL98" s="363">
        <v>5</v>
      </c>
      <c r="AM98" s="363">
        <v>32</v>
      </c>
      <c r="AN98" s="913">
        <v>35</v>
      </c>
    </row>
    <row r="99" spans="2:40" ht="20.100000000000001" customHeight="1" x14ac:dyDescent="0.25">
      <c r="B99" s="914">
        <v>3878</v>
      </c>
      <c r="C99" s="97"/>
      <c r="D99" s="899"/>
      <c r="E99" s="454">
        <f>SUM(I99:O99)</f>
        <v>350</v>
      </c>
      <c r="F99" s="673">
        <f t="shared" si="17"/>
        <v>516</v>
      </c>
      <c r="G99" s="673">
        <f t="shared" si="18"/>
        <v>315</v>
      </c>
      <c r="H99" s="912">
        <v>1181</v>
      </c>
      <c r="I99" s="363">
        <v>111</v>
      </c>
      <c r="J99" s="363">
        <v>86</v>
      </c>
      <c r="K99" s="363">
        <v>63</v>
      </c>
      <c r="L99" s="363">
        <v>36</v>
      </c>
      <c r="M99" s="363">
        <v>16</v>
      </c>
      <c r="N99" s="363">
        <v>20</v>
      </c>
      <c r="O99" s="363">
        <v>18</v>
      </c>
      <c r="P99" s="363">
        <v>23</v>
      </c>
      <c r="Q99" s="363">
        <v>92</v>
      </c>
      <c r="R99" s="363">
        <v>73</v>
      </c>
      <c r="S99" s="363">
        <v>49</v>
      </c>
      <c r="T99" s="363">
        <v>73</v>
      </c>
      <c r="U99" s="363">
        <v>33</v>
      </c>
      <c r="V99" s="363">
        <v>70</v>
      </c>
      <c r="W99" s="363">
        <v>58</v>
      </c>
      <c r="X99" s="363">
        <v>14</v>
      </c>
      <c r="Y99" s="363">
        <v>0</v>
      </c>
      <c r="Z99" s="363">
        <v>26</v>
      </c>
      <c r="AA99" s="363">
        <v>5</v>
      </c>
      <c r="AB99" s="363">
        <v>88</v>
      </c>
      <c r="AC99" s="363">
        <v>43</v>
      </c>
      <c r="AD99" s="363">
        <v>23</v>
      </c>
      <c r="AE99" s="363">
        <v>9</v>
      </c>
      <c r="AF99" s="363">
        <v>17</v>
      </c>
      <c r="AG99" s="363">
        <v>12</v>
      </c>
      <c r="AH99" s="363">
        <v>32</v>
      </c>
      <c r="AI99" s="363">
        <v>0</v>
      </c>
      <c r="AJ99" s="363">
        <v>7</v>
      </c>
      <c r="AK99" s="363">
        <v>24</v>
      </c>
      <c r="AL99" s="363">
        <v>0</v>
      </c>
      <c r="AM99" s="363">
        <v>23</v>
      </c>
      <c r="AN99" s="913">
        <v>37</v>
      </c>
    </row>
    <row r="100" spans="2:40" ht="20.100000000000001" customHeight="1" x14ac:dyDescent="0.25">
      <c r="B100" s="914">
        <v>3879</v>
      </c>
      <c r="C100" s="97"/>
      <c r="D100" s="899"/>
      <c r="E100" s="454">
        <f>SUM(I100:O100)</f>
        <v>573</v>
      </c>
      <c r="F100" s="673">
        <f t="shared" si="17"/>
        <v>1448</v>
      </c>
      <c r="G100" s="673">
        <f t="shared" si="18"/>
        <v>2081</v>
      </c>
      <c r="H100" s="912">
        <v>4102</v>
      </c>
      <c r="I100" s="363">
        <v>148</v>
      </c>
      <c r="J100" s="363">
        <v>109</v>
      </c>
      <c r="K100" s="363">
        <v>275</v>
      </c>
      <c r="L100" s="363">
        <v>32</v>
      </c>
      <c r="M100" s="363">
        <v>0</v>
      </c>
      <c r="N100" s="363">
        <v>6</v>
      </c>
      <c r="O100" s="363">
        <v>3</v>
      </c>
      <c r="P100" s="363">
        <v>7</v>
      </c>
      <c r="Q100" s="363">
        <v>172</v>
      </c>
      <c r="R100" s="363">
        <v>108</v>
      </c>
      <c r="S100" s="363">
        <v>33</v>
      </c>
      <c r="T100" s="363">
        <v>71</v>
      </c>
      <c r="U100" s="363">
        <v>14</v>
      </c>
      <c r="V100" s="363">
        <v>144</v>
      </c>
      <c r="W100" s="363">
        <v>327</v>
      </c>
      <c r="X100" s="363">
        <v>195</v>
      </c>
      <c r="Y100" s="363">
        <v>166</v>
      </c>
      <c r="Z100" s="363">
        <v>72</v>
      </c>
      <c r="AA100" s="363">
        <v>139</v>
      </c>
      <c r="AB100" s="363">
        <v>150</v>
      </c>
      <c r="AC100" s="363">
        <v>340</v>
      </c>
      <c r="AD100" s="363">
        <v>67</v>
      </c>
      <c r="AE100" s="363">
        <v>81</v>
      </c>
      <c r="AF100" s="363">
        <v>339</v>
      </c>
      <c r="AG100" s="363">
        <v>102</v>
      </c>
      <c r="AH100" s="363">
        <v>223</v>
      </c>
      <c r="AI100" s="363">
        <v>45</v>
      </c>
      <c r="AJ100" s="363">
        <v>158</v>
      </c>
      <c r="AK100" s="363">
        <v>120</v>
      </c>
      <c r="AL100" s="363">
        <v>113</v>
      </c>
      <c r="AM100" s="363">
        <v>256</v>
      </c>
      <c r="AN100" s="913">
        <v>87</v>
      </c>
    </row>
    <row r="101" spans="2:40" ht="20.100000000000001" customHeight="1" x14ac:dyDescent="0.25">
      <c r="B101" s="914">
        <v>3881</v>
      </c>
      <c r="C101" s="97"/>
      <c r="D101" s="899"/>
      <c r="E101" s="454">
        <f t="shared" si="16"/>
        <v>501</v>
      </c>
      <c r="F101" s="673">
        <f t="shared" si="17"/>
        <v>1792</v>
      </c>
      <c r="G101" s="673">
        <f t="shared" si="18"/>
        <v>377</v>
      </c>
      <c r="H101" s="912">
        <v>2670</v>
      </c>
      <c r="I101" s="363">
        <v>264</v>
      </c>
      <c r="J101" s="363">
        <v>77</v>
      </c>
      <c r="K101" s="363">
        <v>60</v>
      </c>
      <c r="L101" s="363">
        <v>38</v>
      </c>
      <c r="M101" s="363">
        <v>14</v>
      </c>
      <c r="N101" s="363">
        <v>12</v>
      </c>
      <c r="O101" s="363">
        <v>36</v>
      </c>
      <c r="P101" s="363">
        <v>76</v>
      </c>
      <c r="Q101" s="363">
        <v>211</v>
      </c>
      <c r="R101" s="363">
        <v>142</v>
      </c>
      <c r="S101" s="363">
        <v>180</v>
      </c>
      <c r="T101" s="363">
        <v>155</v>
      </c>
      <c r="U101" s="363">
        <v>154</v>
      </c>
      <c r="V101" s="363">
        <v>172</v>
      </c>
      <c r="W101" s="363">
        <v>283</v>
      </c>
      <c r="X101" s="363">
        <v>82</v>
      </c>
      <c r="Y101" s="363">
        <v>33</v>
      </c>
      <c r="Z101" s="363">
        <v>202</v>
      </c>
      <c r="AA101" s="363">
        <v>102</v>
      </c>
      <c r="AB101" s="363">
        <v>69</v>
      </c>
      <c r="AC101" s="363">
        <v>46</v>
      </c>
      <c r="AD101" s="363">
        <v>6</v>
      </c>
      <c r="AE101" s="363">
        <v>3</v>
      </c>
      <c r="AF101" s="363">
        <v>13</v>
      </c>
      <c r="AG101" s="363">
        <v>55</v>
      </c>
      <c r="AH101" s="363">
        <v>49</v>
      </c>
      <c r="AI101" s="363">
        <v>30</v>
      </c>
      <c r="AJ101" s="363">
        <v>30</v>
      </c>
      <c r="AK101" s="363">
        <v>0</v>
      </c>
      <c r="AL101" s="363">
        <v>23</v>
      </c>
      <c r="AM101" s="363">
        <v>4</v>
      </c>
      <c r="AN101" s="913">
        <v>49</v>
      </c>
    </row>
    <row r="102" spans="2:40" ht="20.100000000000001" customHeight="1" x14ac:dyDescent="0.25">
      <c r="B102" s="914">
        <v>3882</v>
      </c>
      <c r="C102" s="97"/>
      <c r="D102" s="899"/>
      <c r="E102" s="454">
        <f t="shared" si="16"/>
        <v>1115</v>
      </c>
      <c r="F102" s="673">
        <f t="shared" si="17"/>
        <v>1750</v>
      </c>
      <c r="G102" s="673">
        <f t="shared" si="18"/>
        <v>2541</v>
      </c>
      <c r="H102" s="912">
        <v>5406</v>
      </c>
      <c r="I102" s="363">
        <v>333</v>
      </c>
      <c r="J102" s="363">
        <v>388</v>
      </c>
      <c r="K102" s="363">
        <v>344</v>
      </c>
      <c r="L102" s="363">
        <v>32</v>
      </c>
      <c r="M102" s="363">
        <v>5</v>
      </c>
      <c r="N102" s="363">
        <v>13</v>
      </c>
      <c r="O102" s="363">
        <v>0</v>
      </c>
      <c r="P102" s="363">
        <v>32</v>
      </c>
      <c r="Q102" s="363">
        <v>298</v>
      </c>
      <c r="R102" s="363">
        <v>163</v>
      </c>
      <c r="S102" s="363">
        <v>180</v>
      </c>
      <c r="T102" s="363">
        <v>137</v>
      </c>
      <c r="U102" s="363">
        <v>46</v>
      </c>
      <c r="V102" s="363">
        <v>73</v>
      </c>
      <c r="W102" s="363">
        <v>241</v>
      </c>
      <c r="X102" s="363">
        <v>62</v>
      </c>
      <c r="Y102" s="363">
        <v>330</v>
      </c>
      <c r="Z102" s="363">
        <v>45</v>
      </c>
      <c r="AA102" s="363">
        <v>143</v>
      </c>
      <c r="AB102" s="363">
        <v>281</v>
      </c>
      <c r="AC102" s="363">
        <v>406</v>
      </c>
      <c r="AD102" s="363">
        <v>163</v>
      </c>
      <c r="AE102" s="363">
        <v>252</v>
      </c>
      <c r="AF102" s="363">
        <v>89</v>
      </c>
      <c r="AG102" s="363">
        <v>147</v>
      </c>
      <c r="AH102" s="363">
        <v>420</v>
      </c>
      <c r="AI102" s="363">
        <v>13</v>
      </c>
      <c r="AJ102" s="363">
        <v>116</v>
      </c>
      <c r="AK102" s="363">
        <v>133</v>
      </c>
      <c r="AL102" s="363">
        <v>163</v>
      </c>
      <c r="AM102" s="363">
        <v>191</v>
      </c>
      <c r="AN102" s="913">
        <v>167</v>
      </c>
    </row>
    <row r="103" spans="2:40" ht="20.100000000000001" customHeight="1" thickBot="1" x14ac:dyDescent="0.3">
      <c r="B103" s="915">
        <v>3883</v>
      </c>
      <c r="C103" s="103"/>
      <c r="D103" s="900"/>
      <c r="E103" s="901">
        <f>SUM(I103:O103)</f>
        <v>320</v>
      </c>
      <c r="F103" s="680">
        <f>SUM(P103:AA103)</f>
        <v>1183</v>
      </c>
      <c r="G103" s="680">
        <f>SUM(AB103:AN103)</f>
        <v>230</v>
      </c>
      <c r="H103" s="916">
        <v>1733</v>
      </c>
      <c r="I103" s="882">
        <v>155</v>
      </c>
      <c r="J103" s="882">
        <v>80</v>
      </c>
      <c r="K103" s="882">
        <v>60</v>
      </c>
      <c r="L103" s="882">
        <v>0</v>
      </c>
      <c r="M103" s="882">
        <v>14</v>
      </c>
      <c r="N103" s="882">
        <v>11</v>
      </c>
      <c r="O103" s="882">
        <v>0</v>
      </c>
      <c r="P103" s="882">
        <v>33</v>
      </c>
      <c r="Q103" s="882">
        <v>215</v>
      </c>
      <c r="R103" s="882">
        <v>256</v>
      </c>
      <c r="S103" s="882">
        <v>83</v>
      </c>
      <c r="T103" s="882">
        <v>84</v>
      </c>
      <c r="U103" s="882">
        <v>140</v>
      </c>
      <c r="V103" s="882">
        <v>89</v>
      </c>
      <c r="W103" s="882">
        <v>84</v>
      </c>
      <c r="X103" s="882">
        <v>99</v>
      </c>
      <c r="Y103" s="882">
        <v>82</v>
      </c>
      <c r="Z103" s="882">
        <v>17</v>
      </c>
      <c r="AA103" s="882">
        <v>1</v>
      </c>
      <c r="AB103" s="882">
        <v>109</v>
      </c>
      <c r="AC103" s="882">
        <v>70</v>
      </c>
      <c r="AD103" s="882">
        <v>0</v>
      </c>
      <c r="AE103" s="882">
        <v>8</v>
      </c>
      <c r="AF103" s="882">
        <v>1</v>
      </c>
      <c r="AG103" s="882">
        <v>18</v>
      </c>
      <c r="AH103" s="882">
        <v>11</v>
      </c>
      <c r="AI103" s="882">
        <v>0</v>
      </c>
      <c r="AJ103" s="882">
        <v>0</v>
      </c>
      <c r="AK103" s="882">
        <v>4</v>
      </c>
      <c r="AL103" s="882">
        <v>0</v>
      </c>
      <c r="AM103" s="882">
        <v>5</v>
      </c>
      <c r="AN103" s="917">
        <v>4</v>
      </c>
    </row>
    <row r="104" spans="2:40" s="689" customFormat="1" ht="20.100000000000001" customHeight="1" x14ac:dyDescent="0.25">
      <c r="B104" s="883" t="str">
        <f>B72</f>
        <v>Mean</v>
      </c>
      <c r="C104" s="884" t="str">
        <f>C72</f>
        <v>Mvp+/+;Mapk3+/+</v>
      </c>
      <c r="D104" s="884"/>
      <c r="E104" s="885">
        <f>AVERAGE(E80:E91)</f>
        <v>749.25</v>
      </c>
      <c r="F104" s="885">
        <f t="shared" ref="F104:AM104" si="19">AVERAGE(F80:F91)</f>
        <v>2365.8333333333335</v>
      </c>
      <c r="G104" s="885">
        <f t="shared" si="19"/>
        <v>1511.0833333333333</v>
      </c>
      <c r="H104" s="885">
        <f t="shared" si="19"/>
        <v>4626.166666666667</v>
      </c>
      <c r="I104" s="885">
        <f t="shared" si="19"/>
        <v>319.16666666666669</v>
      </c>
      <c r="J104" s="885">
        <f t="shared" si="19"/>
        <v>116.08333333333333</v>
      </c>
      <c r="K104" s="885">
        <f t="shared" si="19"/>
        <v>102.25</v>
      </c>
      <c r="L104" s="885">
        <f t="shared" si="19"/>
        <v>69.333333333333329</v>
      </c>
      <c r="M104" s="885">
        <f t="shared" si="19"/>
        <v>49.583333333333336</v>
      </c>
      <c r="N104" s="885">
        <f t="shared" si="19"/>
        <v>36.583333333333336</v>
      </c>
      <c r="O104" s="885">
        <f t="shared" si="19"/>
        <v>56.25</v>
      </c>
      <c r="P104" s="885">
        <f t="shared" si="19"/>
        <v>134.16666666666666</v>
      </c>
      <c r="Q104" s="885">
        <f t="shared" si="19"/>
        <v>337.83333333333331</v>
      </c>
      <c r="R104" s="885">
        <f t="shared" si="19"/>
        <v>234.91666666666666</v>
      </c>
      <c r="S104" s="885">
        <f t="shared" si="19"/>
        <v>248</v>
      </c>
      <c r="T104" s="885">
        <f t="shared" si="19"/>
        <v>191.5</v>
      </c>
      <c r="U104" s="885">
        <f t="shared" si="19"/>
        <v>199.66666666666666</v>
      </c>
      <c r="V104" s="885">
        <f t="shared" si="19"/>
        <v>202.08333333333334</v>
      </c>
      <c r="W104" s="885">
        <f t="shared" si="19"/>
        <v>166.83333333333334</v>
      </c>
      <c r="X104" s="885">
        <f t="shared" si="19"/>
        <v>172.83333333333334</v>
      </c>
      <c r="Y104" s="885">
        <f t="shared" si="19"/>
        <v>162.91666666666666</v>
      </c>
      <c r="Z104" s="885">
        <f t="shared" si="19"/>
        <v>138</v>
      </c>
      <c r="AA104" s="885">
        <f t="shared" si="19"/>
        <v>177.08333333333334</v>
      </c>
      <c r="AB104" s="885">
        <f t="shared" si="19"/>
        <v>286.5</v>
      </c>
      <c r="AC104" s="885">
        <f t="shared" si="19"/>
        <v>161.58333333333334</v>
      </c>
      <c r="AD104" s="885">
        <f t="shared" si="19"/>
        <v>118</v>
      </c>
      <c r="AE104" s="885">
        <f t="shared" si="19"/>
        <v>116.16666666666667</v>
      </c>
      <c r="AF104" s="885">
        <f t="shared" si="19"/>
        <v>115.58333333333333</v>
      </c>
      <c r="AG104" s="885">
        <f t="shared" si="19"/>
        <v>65.833333333333329</v>
      </c>
      <c r="AH104" s="885">
        <f t="shared" si="19"/>
        <v>80.916666666666671</v>
      </c>
      <c r="AI104" s="885">
        <f t="shared" si="19"/>
        <v>78.166666666666671</v>
      </c>
      <c r="AJ104" s="885">
        <f t="shared" si="19"/>
        <v>71.833333333333329</v>
      </c>
      <c r="AK104" s="885">
        <f t="shared" si="19"/>
        <v>58.833333333333336</v>
      </c>
      <c r="AL104" s="885">
        <f t="shared" si="19"/>
        <v>82</v>
      </c>
      <c r="AM104" s="885">
        <f t="shared" si="19"/>
        <v>80.333333333333329</v>
      </c>
      <c r="AN104" s="885">
        <f>AVERAGE(AN80:AN91)</f>
        <v>195.33333333333334</v>
      </c>
    </row>
    <row r="105" spans="2:40" s="689" customFormat="1" ht="20.100000000000001" customHeight="1" thickBot="1" x14ac:dyDescent="0.3">
      <c r="B105" s="883" t="str">
        <f>B73</f>
        <v>sem</v>
      </c>
      <c r="C105" s="884"/>
      <c r="D105" s="884"/>
      <c r="E105" s="691">
        <f>STDEV(E80:E91)/SQRT(COUNT(E80:E91))</f>
        <v>158.14081397746295</v>
      </c>
      <c r="F105" s="691">
        <f>STDEV(F80:F91)/SQRT(COUNT(F80:F91))</f>
        <v>390.33706943842503</v>
      </c>
      <c r="G105" s="691">
        <f t="shared" ref="G105:AM105" si="20">STDEV(G80:G91)/SQRT(COUNT(G80:G91))</f>
        <v>287.7171500964028</v>
      </c>
      <c r="H105" s="691">
        <f t="shared" si="20"/>
        <v>723.2413134457596</v>
      </c>
      <c r="I105" s="691">
        <f t="shared" si="20"/>
        <v>68.314982754055279</v>
      </c>
      <c r="J105" s="691">
        <f t="shared" si="20"/>
        <v>28.537975319800374</v>
      </c>
      <c r="K105" s="691">
        <f t="shared" si="20"/>
        <v>34.701131978741856</v>
      </c>
      <c r="L105" s="691">
        <f t="shared" si="20"/>
        <v>18.382441116841402</v>
      </c>
      <c r="M105" s="691">
        <f t="shared" si="20"/>
        <v>18.373011470770127</v>
      </c>
      <c r="N105" s="691">
        <f t="shared" si="20"/>
        <v>13.022392330912243</v>
      </c>
      <c r="O105" s="691">
        <f t="shared" si="20"/>
        <v>18.68159238232635</v>
      </c>
      <c r="P105" s="691">
        <f t="shared" si="20"/>
        <v>33.038048160607588</v>
      </c>
      <c r="Q105" s="691">
        <f t="shared" si="20"/>
        <v>57.538634363742467</v>
      </c>
      <c r="R105" s="691">
        <f t="shared" si="20"/>
        <v>29.632204617696779</v>
      </c>
      <c r="S105" s="691">
        <f t="shared" si="20"/>
        <v>46.675702588404732</v>
      </c>
      <c r="T105" s="691">
        <f t="shared" si="20"/>
        <v>37.858888712499933</v>
      </c>
      <c r="U105" s="691">
        <f t="shared" si="20"/>
        <v>51.655228450396258</v>
      </c>
      <c r="V105" s="691">
        <f t="shared" si="20"/>
        <v>49.371267919302987</v>
      </c>
      <c r="W105" s="691">
        <f t="shared" si="20"/>
        <v>38.280629117826237</v>
      </c>
      <c r="X105" s="691">
        <f t="shared" si="20"/>
        <v>54.556730736792403</v>
      </c>
      <c r="Y105" s="691">
        <f t="shared" si="20"/>
        <v>49.766493890381859</v>
      </c>
      <c r="Z105" s="691">
        <f t="shared" si="20"/>
        <v>46.091476895671754</v>
      </c>
      <c r="AA105" s="691">
        <f t="shared" si="20"/>
        <v>43.899412975528044</v>
      </c>
      <c r="AB105" s="691">
        <f t="shared" si="20"/>
        <v>58.848482897980809</v>
      </c>
      <c r="AC105" s="691">
        <f t="shared" si="20"/>
        <v>39.621592355786021</v>
      </c>
      <c r="AD105" s="691">
        <f t="shared" si="20"/>
        <v>30.880267309252833</v>
      </c>
      <c r="AE105" s="691">
        <f t="shared" si="20"/>
        <v>30.836035917593414</v>
      </c>
      <c r="AF105" s="691">
        <f t="shared" si="20"/>
        <v>32.005789801348143</v>
      </c>
      <c r="AG105" s="691">
        <f t="shared" si="20"/>
        <v>22.635060406280335</v>
      </c>
      <c r="AH105" s="691">
        <f t="shared" si="20"/>
        <v>26.248653164101452</v>
      </c>
      <c r="AI105" s="691">
        <f t="shared" si="20"/>
        <v>22.054626853714069</v>
      </c>
      <c r="AJ105" s="691">
        <f t="shared" si="20"/>
        <v>30.746725209542415</v>
      </c>
      <c r="AK105" s="691">
        <f t="shared" si="20"/>
        <v>21.099631381719551</v>
      </c>
      <c r="AL105" s="691">
        <f t="shared" si="20"/>
        <v>24.714736126816771</v>
      </c>
      <c r="AM105" s="691">
        <f t="shared" si="20"/>
        <v>16.941223406385106</v>
      </c>
      <c r="AN105" s="691">
        <f>STDEV(AN80:AN91)/SQRT(COUNT(AN80:AN91))</f>
        <v>43.131640170974073</v>
      </c>
    </row>
    <row r="106" spans="2:40" s="689" customFormat="1" ht="20.100000000000001" customHeight="1" x14ac:dyDescent="0.25">
      <c r="B106" s="686" t="str">
        <f>B74</f>
        <v>Mean</v>
      </c>
      <c r="C106" s="886" t="str">
        <f>C74</f>
        <v>Mvp+/-;Mapk3+/-</v>
      </c>
      <c r="D106" s="886"/>
      <c r="E106" s="687">
        <f>AVERAGE(E92:E103)</f>
        <v>824.08333333333337</v>
      </c>
      <c r="F106" s="687">
        <f t="shared" ref="F106:AM106" si="21">AVERAGE(F92:F103)</f>
        <v>1693.75</v>
      </c>
      <c r="G106" s="687">
        <f t="shared" si="21"/>
        <v>1241.25</v>
      </c>
      <c r="H106" s="687">
        <f t="shared" si="21"/>
        <v>3759.0833333333335</v>
      </c>
      <c r="I106" s="687">
        <f t="shared" si="21"/>
        <v>253.66666666666666</v>
      </c>
      <c r="J106" s="687">
        <f t="shared" si="21"/>
        <v>208</v>
      </c>
      <c r="K106" s="687">
        <f t="shared" si="21"/>
        <v>156.25</v>
      </c>
      <c r="L106" s="687">
        <f t="shared" si="21"/>
        <v>63.75</v>
      </c>
      <c r="M106" s="687">
        <f t="shared" si="21"/>
        <v>39.583333333333336</v>
      </c>
      <c r="N106" s="687">
        <f t="shared" si="21"/>
        <v>49.916666666666664</v>
      </c>
      <c r="O106" s="687">
        <f t="shared" si="21"/>
        <v>52.916666666666664</v>
      </c>
      <c r="P106" s="687">
        <f t="shared" si="21"/>
        <v>116.41666666666667</v>
      </c>
      <c r="Q106" s="687">
        <f t="shared" si="21"/>
        <v>212.66666666666666</v>
      </c>
      <c r="R106" s="687">
        <f t="shared" si="21"/>
        <v>161.66666666666666</v>
      </c>
      <c r="S106" s="687">
        <f t="shared" si="21"/>
        <v>159.41666666666666</v>
      </c>
      <c r="T106" s="687">
        <f t="shared" si="21"/>
        <v>128.25</v>
      </c>
      <c r="U106" s="687">
        <f t="shared" si="21"/>
        <v>108.25</v>
      </c>
      <c r="V106" s="687">
        <f t="shared" si="21"/>
        <v>139</v>
      </c>
      <c r="W106" s="687">
        <f t="shared" si="21"/>
        <v>198.16666666666666</v>
      </c>
      <c r="X106" s="687">
        <f t="shared" si="21"/>
        <v>134.25</v>
      </c>
      <c r="Y106" s="687">
        <f t="shared" si="21"/>
        <v>114.83333333333333</v>
      </c>
      <c r="Z106" s="687">
        <f t="shared" si="21"/>
        <v>99.166666666666671</v>
      </c>
      <c r="AA106" s="687">
        <f t="shared" si="21"/>
        <v>121.66666666666667</v>
      </c>
      <c r="AB106" s="687">
        <f t="shared" si="21"/>
        <v>187.16666666666666</v>
      </c>
      <c r="AC106" s="687">
        <f t="shared" si="21"/>
        <v>154.41666666666666</v>
      </c>
      <c r="AD106" s="687">
        <f t="shared" si="21"/>
        <v>58.5</v>
      </c>
      <c r="AE106" s="687">
        <f t="shared" si="21"/>
        <v>100.66666666666667</v>
      </c>
      <c r="AF106" s="687">
        <f t="shared" si="21"/>
        <v>71.833333333333329</v>
      </c>
      <c r="AG106" s="687">
        <f t="shared" si="21"/>
        <v>98.333333333333329</v>
      </c>
      <c r="AH106" s="687">
        <f t="shared" si="21"/>
        <v>93.833333333333329</v>
      </c>
      <c r="AI106" s="687">
        <f t="shared" si="21"/>
        <v>30.833333333333332</v>
      </c>
      <c r="AJ106" s="687">
        <f t="shared" si="21"/>
        <v>68.416666666666671</v>
      </c>
      <c r="AK106" s="687">
        <f t="shared" si="21"/>
        <v>43.333333333333336</v>
      </c>
      <c r="AL106" s="687">
        <f t="shared" si="21"/>
        <v>58.333333333333336</v>
      </c>
      <c r="AM106" s="687">
        <f t="shared" si="21"/>
        <v>133.91666666666666</v>
      </c>
      <c r="AN106" s="687">
        <f>AVERAGE(AN92:AN103)</f>
        <v>141.66666666666666</v>
      </c>
    </row>
    <row r="107" spans="2:40" s="689" customFormat="1" ht="20.100000000000001" customHeight="1" thickBot="1" x14ac:dyDescent="0.3">
      <c r="B107" s="690" t="str">
        <f>B75</f>
        <v>sem</v>
      </c>
      <c r="C107" s="887"/>
      <c r="D107" s="887"/>
      <c r="E107" s="691">
        <f>STDEV(E92:E103)/SQRT(COUNT(E92:E103))</f>
        <v>192.94921840691239</v>
      </c>
      <c r="F107" s="691">
        <f t="shared" ref="F107:AM107" si="22">STDEV(F92:F103)/SQRT(COUNT(F92:F103))</f>
        <v>193.9102856055768</v>
      </c>
      <c r="G107" s="691">
        <f t="shared" si="22"/>
        <v>286.67583120481174</v>
      </c>
      <c r="H107" s="691">
        <f t="shared" si="22"/>
        <v>580.05055237287797</v>
      </c>
      <c r="I107" s="691">
        <f t="shared" si="22"/>
        <v>29.875330182867494</v>
      </c>
      <c r="J107" s="691">
        <f t="shared" si="22"/>
        <v>53.95972122937178</v>
      </c>
      <c r="K107" s="691">
        <f t="shared" si="22"/>
        <v>49.818933512908892</v>
      </c>
      <c r="L107" s="691">
        <f t="shared" si="22"/>
        <v>21.432814334637211</v>
      </c>
      <c r="M107" s="691">
        <f t="shared" si="22"/>
        <v>17.910323048933869</v>
      </c>
      <c r="N107" s="691">
        <f t="shared" si="22"/>
        <v>26.897239447552792</v>
      </c>
      <c r="O107" s="691">
        <f t="shared" si="22"/>
        <v>30.068723893202659</v>
      </c>
      <c r="P107" s="691">
        <f t="shared" si="22"/>
        <v>27.684493617703883</v>
      </c>
      <c r="Q107" s="691">
        <f t="shared" si="22"/>
        <v>30.888934307066382</v>
      </c>
      <c r="R107" s="691">
        <f t="shared" si="22"/>
        <v>22.623175745418258</v>
      </c>
      <c r="S107" s="691">
        <f t="shared" si="22"/>
        <v>26.999567430130089</v>
      </c>
      <c r="T107" s="691">
        <f t="shared" si="22"/>
        <v>22.936052406637025</v>
      </c>
      <c r="U107" s="691">
        <f t="shared" si="22"/>
        <v>23.815937177368514</v>
      </c>
      <c r="V107" s="691">
        <f t="shared" si="22"/>
        <v>17.957441270116881</v>
      </c>
      <c r="W107" s="691">
        <f t="shared" si="22"/>
        <v>32.624083252726173</v>
      </c>
      <c r="X107" s="691">
        <f t="shared" si="22"/>
        <v>36.817347072467697</v>
      </c>
      <c r="Y107" s="691">
        <f t="shared" si="22"/>
        <v>33.516579645171298</v>
      </c>
      <c r="Z107" s="691">
        <f t="shared" si="22"/>
        <v>25.30296225721208</v>
      </c>
      <c r="AA107" s="691">
        <f t="shared" si="22"/>
        <v>25.029477570951165</v>
      </c>
      <c r="AB107" s="691">
        <f t="shared" si="22"/>
        <v>42.579841818552239</v>
      </c>
      <c r="AC107" s="691">
        <f t="shared" si="22"/>
        <v>40.017696527330699</v>
      </c>
      <c r="AD107" s="691">
        <f t="shared" si="22"/>
        <v>16.563697069376168</v>
      </c>
      <c r="AE107" s="691">
        <f t="shared" si="22"/>
        <v>33.207641812502658</v>
      </c>
      <c r="AF107" s="691">
        <f t="shared" si="22"/>
        <v>28.929599326152399</v>
      </c>
      <c r="AG107" s="691">
        <f t="shared" si="22"/>
        <v>28.23718087625576</v>
      </c>
      <c r="AH107" s="691">
        <f t="shared" si="22"/>
        <v>36.908739486807875</v>
      </c>
      <c r="AI107" s="691">
        <f t="shared" si="22"/>
        <v>10.480019469486118</v>
      </c>
      <c r="AJ107" s="691">
        <f t="shared" si="22"/>
        <v>23.332724559158009</v>
      </c>
      <c r="AK107" s="691">
        <f t="shared" si="22"/>
        <v>14.228297313608698</v>
      </c>
      <c r="AL107" s="691">
        <f t="shared" si="22"/>
        <v>18.518350167584934</v>
      </c>
      <c r="AM107" s="691">
        <f t="shared" si="22"/>
        <v>61.95544077330208</v>
      </c>
      <c r="AN107" s="691">
        <f>STDEV(AN92:AN103)/SQRT(COUNT(AN92:AN103))</f>
        <v>33.849115590553119</v>
      </c>
    </row>
    <row r="109" spans="2:40" ht="20.100000000000001" customHeight="1" x14ac:dyDescent="0.25">
      <c r="B109" s="862" t="s">
        <v>124</v>
      </c>
      <c r="C109" s="888"/>
      <c r="D109" s="888"/>
    </row>
    <row r="110" spans="2:40" ht="20.100000000000001" customHeight="1" thickBot="1" x14ac:dyDescent="0.3">
      <c r="B110" s="667"/>
      <c r="C110" s="888"/>
      <c r="D110" s="888"/>
    </row>
    <row r="111" spans="2:40" ht="20.100000000000001" customHeight="1" thickBot="1" x14ac:dyDescent="0.3">
      <c r="B111" s="416" t="str">
        <f>B47</f>
        <v>Animal</v>
      </c>
      <c r="C111" s="92" t="str">
        <f>C47</f>
        <v>Group</v>
      </c>
      <c r="D111" s="895" t="s">
        <v>93</v>
      </c>
      <c r="E111" s="416" t="s">
        <v>94</v>
      </c>
      <c r="F111" s="416" t="s">
        <v>95</v>
      </c>
      <c r="G111" s="416" t="s">
        <v>96</v>
      </c>
      <c r="H111" s="415" t="s">
        <v>97</v>
      </c>
      <c r="I111" s="415" t="s">
        <v>98</v>
      </c>
      <c r="J111" s="880" t="s">
        <v>99</v>
      </c>
      <c r="K111" s="415" t="s">
        <v>100</v>
      </c>
      <c r="L111" s="881" t="s">
        <v>101</v>
      </c>
      <c r="M111" s="415" t="s">
        <v>102</v>
      </c>
      <c r="N111" s="415" t="s">
        <v>103</v>
      </c>
      <c r="O111" s="415" t="s">
        <v>104</v>
      </c>
      <c r="P111" s="881" t="s">
        <v>105</v>
      </c>
      <c r="Q111" s="415" t="s">
        <v>106</v>
      </c>
      <c r="R111" s="415" t="s">
        <v>107</v>
      </c>
      <c r="S111" s="415" t="s">
        <v>108</v>
      </c>
      <c r="T111" s="415" t="s">
        <v>109</v>
      </c>
      <c r="U111" s="415" t="s">
        <v>110</v>
      </c>
      <c r="V111" s="415" t="s">
        <v>111</v>
      </c>
      <c r="W111" s="415" t="s">
        <v>112</v>
      </c>
      <c r="X111" s="415" t="s">
        <v>113</v>
      </c>
      <c r="Y111" s="415" t="s">
        <v>114</v>
      </c>
      <c r="Z111" s="415" t="s">
        <v>115</v>
      </c>
      <c r="AA111" s="415" t="s">
        <v>116</v>
      </c>
      <c r="AB111" s="669" t="s">
        <v>117</v>
      </c>
      <c r="AC111" s="415" t="s">
        <v>118</v>
      </c>
      <c r="AD111" s="415" t="s">
        <v>119</v>
      </c>
      <c r="AE111" s="415" t="s">
        <v>120</v>
      </c>
      <c r="AF111" s="415" t="s">
        <v>121</v>
      </c>
      <c r="AG111" s="415" t="s">
        <v>98</v>
      </c>
      <c r="AH111" s="415" t="s">
        <v>99</v>
      </c>
      <c r="AI111" s="415" t="s">
        <v>100</v>
      </c>
      <c r="AJ111" s="415" t="s">
        <v>101</v>
      </c>
      <c r="AK111" s="415" t="s">
        <v>102</v>
      </c>
      <c r="AL111" s="415" t="s">
        <v>103</v>
      </c>
      <c r="AM111" s="415" t="s">
        <v>104</v>
      </c>
      <c r="AN111" s="415" t="s">
        <v>105</v>
      </c>
    </row>
    <row r="112" spans="2:40" ht="20.100000000000001" customHeight="1" x14ac:dyDescent="0.25">
      <c r="B112" s="908">
        <v>3809</v>
      </c>
      <c r="C112" s="91" t="s">
        <v>508</v>
      </c>
      <c r="D112" s="896"/>
      <c r="E112" s="93">
        <f>SUM(I112:O112)</f>
        <v>196</v>
      </c>
      <c r="F112" s="416">
        <f>SUM(P112:AA112)</f>
        <v>1120</v>
      </c>
      <c r="G112" s="416">
        <f>SUM(AB112:AN112)</f>
        <v>269</v>
      </c>
      <c r="H112" s="909">
        <v>1585</v>
      </c>
      <c r="I112" s="362">
        <v>80</v>
      </c>
      <c r="J112" s="362">
        <v>40</v>
      </c>
      <c r="K112" s="362">
        <v>9</v>
      </c>
      <c r="L112" s="362">
        <v>31</v>
      </c>
      <c r="M112" s="362">
        <v>5</v>
      </c>
      <c r="N112" s="362">
        <v>3</v>
      </c>
      <c r="O112" s="362">
        <v>28</v>
      </c>
      <c r="P112" s="362">
        <v>57</v>
      </c>
      <c r="Q112" s="362">
        <v>237</v>
      </c>
      <c r="R112" s="362">
        <v>302</v>
      </c>
      <c r="S112" s="362">
        <v>173</v>
      </c>
      <c r="T112" s="362">
        <v>71</v>
      </c>
      <c r="U112" s="362">
        <v>18</v>
      </c>
      <c r="V112" s="362">
        <v>33</v>
      </c>
      <c r="W112" s="362">
        <v>83</v>
      </c>
      <c r="X112" s="362">
        <v>91</v>
      </c>
      <c r="Y112" s="362">
        <v>9</v>
      </c>
      <c r="Z112" s="362">
        <v>17</v>
      </c>
      <c r="AA112" s="362">
        <v>29</v>
      </c>
      <c r="AB112" s="362">
        <v>111</v>
      </c>
      <c r="AC112" s="362">
        <v>7</v>
      </c>
      <c r="AD112" s="362">
        <v>3</v>
      </c>
      <c r="AE112" s="362">
        <v>4</v>
      </c>
      <c r="AF112" s="362">
        <v>1</v>
      </c>
      <c r="AG112" s="362">
        <v>0</v>
      </c>
      <c r="AH112" s="362">
        <v>7</v>
      </c>
      <c r="AI112" s="362">
        <v>0</v>
      </c>
      <c r="AJ112" s="362">
        <v>2</v>
      </c>
      <c r="AK112" s="362">
        <v>0</v>
      </c>
      <c r="AL112" s="362">
        <v>3</v>
      </c>
      <c r="AM112" s="362">
        <v>0</v>
      </c>
      <c r="AN112" s="910">
        <v>131</v>
      </c>
    </row>
    <row r="113" spans="2:40" ht="20.100000000000001" customHeight="1" x14ac:dyDescent="0.25">
      <c r="B113" s="911">
        <v>3811</v>
      </c>
      <c r="C113" s="96"/>
      <c r="D113" s="897"/>
      <c r="E113" s="98">
        <f t="shared" ref="E113:E130" si="23">SUM(I113:O113)</f>
        <v>130</v>
      </c>
      <c r="F113" s="673">
        <f t="shared" ref="F113:F134" si="24">SUM(P113:AA113)</f>
        <v>1392</v>
      </c>
      <c r="G113" s="673">
        <f t="shared" ref="G113:G134" si="25">SUM(AB113:AN113)</f>
        <v>410</v>
      </c>
      <c r="H113" s="912">
        <v>1932</v>
      </c>
      <c r="I113" s="363">
        <v>54</v>
      </c>
      <c r="J113" s="363">
        <v>50</v>
      </c>
      <c r="K113" s="363">
        <v>3</v>
      </c>
      <c r="L113" s="363">
        <v>11</v>
      </c>
      <c r="M113" s="363">
        <v>1</v>
      </c>
      <c r="N113" s="363">
        <v>0</v>
      </c>
      <c r="O113" s="363">
        <v>11</v>
      </c>
      <c r="P113" s="363">
        <v>52</v>
      </c>
      <c r="Q113" s="363">
        <v>146</v>
      </c>
      <c r="R113" s="363">
        <v>104</v>
      </c>
      <c r="S113" s="363">
        <v>118</v>
      </c>
      <c r="T113" s="363">
        <v>176</v>
      </c>
      <c r="U113" s="363">
        <v>182</v>
      </c>
      <c r="V113" s="363">
        <v>102</v>
      </c>
      <c r="W113" s="363">
        <v>158</v>
      </c>
      <c r="X113" s="363">
        <v>68</v>
      </c>
      <c r="Y113" s="363">
        <v>81</v>
      </c>
      <c r="Z113" s="363">
        <v>127</v>
      </c>
      <c r="AA113" s="363">
        <v>78</v>
      </c>
      <c r="AB113" s="363">
        <v>128</v>
      </c>
      <c r="AC113" s="363">
        <v>24</v>
      </c>
      <c r="AD113" s="363">
        <v>59</v>
      </c>
      <c r="AE113" s="363">
        <v>73</v>
      </c>
      <c r="AF113" s="363">
        <v>28</v>
      </c>
      <c r="AG113" s="363">
        <v>5</v>
      </c>
      <c r="AH113" s="363">
        <v>0</v>
      </c>
      <c r="AI113" s="363">
        <v>9</v>
      </c>
      <c r="AJ113" s="363">
        <v>3</v>
      </c>
      <c r="AK113" s="363">
        <v>0</v>
      </c>
      <c r="AL113" s="363">
        <v>16</v>
      </c>
      <c r="AM113" s="363">
        <v>8</v>
      </c>
      <c r="AN113" s="913">
        <v>57</v>
      </c>
    </row>
    <row r="114" spans="2:40" ht="20.100000000000001" customHeight="1" x14ac:dyDescent="0.25">
      <c r="B114" s="911">
        <v>3832</v>
      </c>
      <c r="C114" s="96"/>
      <c r="D114" s="897"/>
      <c r="E114" s="98">
        <f t="shared" si="23"/>
        <v>219</v>
      </c>
      <c r="F114" s="673">
        <f t="shared" si="24"/>
        <v>1369</v>
      </c>
      <c r="G114" s="673">
        <f t="shared" si="25"/>
        <v>350</v>
      </c>
      <c r="H114" s="912">
        <v>1938</v>
      </c>
      <c r="I114" s="363">
        <v>124</v>
      </c>
      <c r="J114" s="363">
        <v>52</v>
      </c>
      <c r="K114" s="363">
        <v>30</v>
      </c>
      <c r="L114" s="363">
        <v>1</v>
      </c>
      <c r="M114" s="363">
        <v>8</v>
      </c>
      <c r="N114" s="363">
        <v>4</v>
      </c>
      <c r="O114" s="363">
        <v>0</v>
      </c>
      <c r="P114" s="363">
        <v>124</v>
      </c>
      <c r="Q114" s="363">
        <v>155</v>
      </c>
      <c r="R114" s="363">
        <v>95</v>
      </c>
      <c r="S114" s="363">
        <v>230</v>
      </c>
      <c r="T114" s="363">
        <v>65</v>
      </c>
      <c r="U114" s="363">
        <v>190</v>
      </c>
      <c r="V114" s="363">
        <v>314</v>
      </c>
      <c r="W114" s="363">
        <v>107</v>
      </c>
      <c r="X114" s="363">
        <v>54</v>
      </c>
      <c r="Y114" s="363">
        <v>22</v>
      </c>
      <c r="Z114" s="363">
        <v>11</v>
      </c>
      <c r="AA114" s="363">
        <v>2</v>
      </c>
      <c r="AB114" s="363">
        <v>169</v>
      </c>
      <c r="AC114" s="363">
        <v>71</v>
      </c>
      <c r="AD114" s="363">
        <v>29</v>
      </c>
      <c r="AE114" s="363">
        <v>3</v>
      </c>
      <c r="AF114" s="363">
        <v>4</v>
      </c>
      <c r="AG114" s="363">
        <v>0</v>
      </c>
      <c r="AH114" s="363">
        <v>2</v>
      </c>
      <c r="AI114" s="363">
        <v>6</v>
      </c>
      <c r="AJ114" s="363">
        <v>0</v>
      </c>
      <c r="AK114" s="363">
        <v>0</v>
      </c>
      <c r="AL114" s="363">
        <v>15</v>
      </c>
      <c r="AM114" s="363">
        <v>21</v>
      </c>
      <c r="AN114" s="913">
        <v>30</v>
      </c>
    </row>
    <row r="115" spans="2:40" ht="20.100000000000001" customHeight="1" x14ac:dyDescent="0.25">
      <c r="B115" s="911">
        <v>3833</v>
      </c>
      <c r="C115" s="96"/>
      <c r="D115" s="897"/>
      <c r="E115" s="98">
        <f t="shared" si="23"/>
        <v>317</v>
      </c>
      <c r="F115" s="673">
        <f t="shared" si="24"/>
        <v>1089</v>
      </c>
      <c r="G115" s="673">
        <f t="shared" si="25"/>
        <v>265</v>
      </c>
      <c r="H115" s="912">
        <v>1671</v>
      </c>
      <c r="I115" s="363">
        <v>109</v>
      </c>
      <c r="J115" s="363">
        <v>72</v>
      </c>
      <c r="K115" s="363">
        <v>26</v>
      </c>
      <c r="L115" s="363">
        <v>36</v>
      </c>
      <c r="M115" s="363">
        <v>0</v>
      </c>
      <c r="N115" s="363">
        <v>40</v>
      </c>
      <c r="O115" s="363">
        <v>34</v>
      </c>
      <c r="P115" s="363">
        <v>91</v>
      </c>
      <c r="Q115" s="363">
        <v>127</v>
      </c>
      <c r="R115" s="363">
        <v>136</v>
      </c>
      <c r="S115" s="363">
        <v>118</v>
      </c>
      <c r="T115" s="363">
        <v>241</v>
      </c>
      <c r="U115" s="363">
        <v>168</v>
      </c>
      <c r="V115" s="363">
        <v>45</v>
      </c>
      <c r="W115" s="363">
        <v>30</v>
      </c>
      <c r="X115" s="363">
        <v>9</v>
      </c>
      <c r="Y115" s="363">
        <v>78</v>
      </c>
      <c r="Z115" s="363">
        <v>34</v>
      </c>
      <c r="AA115" s="363">
        <v>12</v>
      </c>
      <c r="AB115" s="363">
        <v>57</v>
      </c>
      <c r="AC115" s="363">
        <v>0</v>
      </c>
      <c r="AD115" s="363">
        <v>12</v>
      </c>
      <c r="AE115" s="363">
        <v>57</v>
      </c>
      <c r="AF115" s="363">
        <v>8</v>
      </c>
      <c r="AG115" s="363">
        <v>0</v>
      </c>
      <c r="AH115" s="363">
        <v>9</v>
      </c>
      <c r="AI115" s="363">
        <v>0</v>
      </c>
      <c r="AJ115" s="363">
        <v>0</v>
      </c>
      <c r="AK115" s="363">
        <v>18</v>
      </c>
      <c r="AL115" s="363">
        <v>3</v>
      </c>
      <c r="AM115" s="363">
        <v>16</v>
      </c>
      <c r="AN115" s="913">
        <v>85</v>
      </c>
    </row>
    <row r="116" spans="2:40" ht="20.100000000000001" customHeight="1" x14ac:dyDescent="0.25">
      <c r="B116" s="911">
        <v>3834</v>
      </c>
      <c r="C116" s="96"/>
      <c r="D116" s="897"/>
      <c r="E116" s="98">
        <f>SUM(I116:O116)</f>
        <v>327</v>
      </c>
      <c r="F116" s="673">
        <f t="shared" si="24"/>
        <v>2313</v>
      </c>
      <c r="G116" s="673">
        <f t="shared" si="25"/>
        <v>539</v>
      </c>
      <c r="H116" s="912">
        <v>3179</v>
      </c>
      <c r="I116" s="363">
        <v>90</v>
      </c>
      <c r="J116" s="363">
        <v>32</v>
      </c>
      <c r="K116" s="363">
        <v>0</v>
      </c>
      <c r="L116" s="363">
        <v>29</v>
      </c>
      <c r="M116" s="363">
        <v>0</v>
      </c>
      <c r="N116" s="363">
        <v>0</v>
      </c>
      <c r="O116" s="363">
        <v>176</v>
      </c>
      <c r="P116" s="363">
        <v>190</v>
      </c>
      <c r="Q116" s="363">
        <v>392</v>
      </c>
      <c r="R116" s="363">
        <v>146</v>
      </c>
      <c r="S116" s="363">
        <v>269</v>
      </c>
      <c r="T116" s="363">
        <v>403</v>
      </c>
      <c r="U116" s="363">
        <v>420</v>
      </c>
      <c r="V116" s="363">
        <v>162</v>
      </c>
      <c r="W116" s="363">
        <v>16</v>
      </c>
      <c r="X116" s="363">
        <v>140</v>
      </c>
      <c r="Y116" s="363">
        <v>47</v>
      </c>
      <c r="Z116" s="363">
        <v>14</v>
      </c>
      <c r="AA116" s="363">
        <v>114</v>
      </c>
      <c r="AB116" s="363">
        <v>143</v>
      </c>
      <c r="AC116" s="363">
        <v>16</v>
      </c>
      <c r="AD116" s="363">
        <v>13</v>
      </c>
      <c r="AE116" s="363">
        <v>16</v>
      </c>
      <c r="AF116" s="363">
        <v>12</v>
      </c>
      <c r="AG116" s="363">
        <v>1</v>
      </c>
      <c r="AH116" s="363">
        <v>26</v>
      </c>
      <c r="AI116" s="363">
        <v>3</v>
      </c>
      <c r="AJ116" s="363">
        <v>22</v>
      </c>
      <c r="AK116" s="363">
        <v>0</v>
      </c>
      <c r="AL116" s="363">
        <v>0</v>
      </c>
      <c r="AM116" s="363">
        <v>62</v>
      </c>
      <c r="AN116" s="913">
        <v>225</v>
      </c>
    </row>
    <row r="117" spans="2:40" ht="20.100000000000001" customHeight="1" x14ac:dyDescent="0.25">
      <c r="B117" s="911">
        <v>3835</v>
      </c>
      <c r="C117" s="96"/>
      <c r="D117" s="897"/>
      <c r="E117" s="98">
        <f t="shared" si="23"/>
        <v>164</v>
      </c>
      <c r="F117" s="673">
        <f t="shared" si="24"/>
        <v>1158</v>
      </c>
      <c r="G117" s="673">
        <f t="shared" si="25"/>
        <v>166</v>
      </c>
      <c r="H117" s="912">
        <v>1488</v>
      </c>
      <c r="I117" s="363">
        <v>82</v>
      </c>
      <c r="J117" s="363">
        <v>39</v>
      </c>
      <c r="K117" s="363">
        <v>12</v>
      </c>
      <c r="L117" s="363">
        <v>18</v>
      </c>
      <c r="M117" s="363">
        <v>9</v>
      </c>
      <c r="N117" s="363">
        <v>1</v>
      </c>
      <c r="O117" s="363">
        <v>3</v>
      </c>
      <c r="P117" s="363">
        <v>109</v>
      </c>
      <c r="Q117" s="363">
        <v>141</v>
      </c>
      <c r="R117" s="363">
        <v>274</v>
      </c>
      <c r="S117" s="363">
        <v>253</v>
      </c>
      <c r="T117" s="363">
        <v>66</v>
      </c>
      <c r="U117" s="363">
        <v>14</v>
      </c>
      <c r="V117" s="363">
        <v>46</v>
      </c>
      <c r="W117" s="363">
        <v>57</v>
      </c>
      <c r="X117" s="363">
        <v>3</v>
      </c>
      <c r="Y117" s="363">
        <v>135</v>
      </c>
      <c r="Z117" s="363">
        <v>48</v>
      </c>
      <c r="AA117" s="363">
        <v>12</v>
      </c>
      <c r="AB117" s="363">
        <v>66</v>
      </c>
      <c r="AC117" s="363">
        <v>6</v>
      </c>
      <c r="AD117" s="363">
        <v>2</v>
      </c>
      <c r="AE117" s="363">
        <v>0</v>
      </c>
      <c r="AF117" s="363">
        <v>21</v>
      </c>
      <c r="AG117" s="363">
        <v>0</v>
      </c>
      <c r="AH117" s="363">
        <v>7</v>
      </c>
      <c r="AI117" s="363">
        <v>0</v>
      </c>
      <c r="AJ117" s="363">
        <v>0</v>
      </c>
      <c r="AK117" s="363">
        <v>1</v>
      </c>
      <c r="AL117" s="363">
        <v>0</v>
      </c>
      <c r="AM117" s="363">
        <v>0</v>
      </c>
      <c r="AN117" s="913">
        <v>63</v>
      </c>
    </row>
    <row r="118" spans="2:40" ht="20.100000000000001" customHeight="1" x14ac:dyDescent="0.25">
      <c r="B118" s="914">
        <v>3836</v>
      </c>
      <c r="C118" s="96"/>
      <c r="D118" s="897"/>
      <c r="E118" s="98">
        <f t="shared" si="23"/>
        <v>304</v>
      </c>
      <c r="F118" s="673">
        <f t="shared" si="24"/>
        <v>1320</v>
      </c>
      <c r="G118" s="673">
        <f t="shared" si="25"/>
        <v>361</v>
      </c>
      <c r="H118" s="912">
        <v>1985</v>
      </c>
      <c r="I118" s="363">
        <v>116</v>
      </c>
      <c r="J118" s="363">
        <v>46</v>
      </c>
      <c r="K118" s="363">
        <v>51</v>
      </c>
      <c r="L118" s="363">
        <v>16</v>
      </c>
      <c r="M118" s="363">
        <v>6</v>
      </c>
      <c r="N118" s="363">
        <v>46</v>
      </c>
      <c r="O118" s="363">
        <v>23</v>
      </c>
      <c r="P118" s="363">
        <v>5</v>
      </c>
      <c r="Q118" s="363">
        <v>258</v>
      </c>
      <c r="R118" s="363">
        <v>134</v>
      </c>
      <c r="S118" s="363">
        <v>275</v>
      </c>
      <c r="T118" s="363">
        <v>148</v>
      </c>
      <c r="U118" s="363">
        <v>121</v>
      </c>
      <c r="V118" s="363">
        <v>119</v>
      </c>
      <c r="W118" s="363">
        <v>90</v>
      </c>
      <c r="X118" s="363">
        <v>68</v>
      </c>
      <c r="Y118" s="363">
        <v>13</v>
      </c>
      <c r="Z118" s="363">
        <v>2</v>
      </c>
      <c r="AA118" s="363">
        <v>87</v>
      </c>
      <c r="AB118" s="363">
        <v>46</v>
      </c>
      <c r="AC118" s="363">
        <v>132</v>
      </c>
      <c r="AD118" s="363">
        <v>14</v>
      </c>
      <c r="AE118" s="363">
        <v>14</v>
      </c>
      <c r="AF118" s="363">
        <v>0</v>
      </c>
      <c r="AG118" s="363">
        <v>15</v>
      </c>
      <c r="AH118" s="363">
        <v>0</v>
      </c>
      <c r="AI118" s="363">
        <v>7</v>
      </c>
      <c r="AJ118" s="363">
        <v>22</v>
      </c>
      <c r="AK118" s="363">
        <v>0</v>
      </c>
      <c r="AL118" s="363">
        <v>15</v>
      </c>
      <c r="AM118" s="363">
        <v>0</v>
      </c>
      <c r="AN118" s="913">
        <v>96</v>
      </c>
    </row>
    <row r="119" spans="2:40" ht="20.100000000000001" customHeight="1" x14ac:dyDescent="0.25">
      <c r="B119" s="914">
        <v>3837</v>
      </c>
      <c r="C119" s="96"/>
      <c r="D119" s="897"/>
      <c r="E119" s="98">
        <f>SUM(I119:O119)</f>
        <v>271</v>
      </c>
      <c r="F119" s="673">
        <f t="shared" si="24"/>
        <v>883</v>
      </c>
      <c r="G119" s="673">
        <f t="shared" si="25"/>
        <v>332</v>
      </c>
      <c r="H119" s="912">
        <v>1486</v>
      </c>
      <c r="I119" s="363">
        <v>170</v>
      </c>
      <c r="J119" s="363">
        <v>53</v>
      </c>
      <c r="K119" s="363">
        <v>30</v>
      </c>
      <c r="L119" s="363">
        <v>8</v>
      </c>
      <c r="M119" s="363">
        <v>1</v>
      </c>
      <c r="N119" s="363">
        <v>7</v>
      </c>
      <c r="O119" s="363">
        <v>2</v>
      </c>
      <c r="P119" s="363">
        <v>48</v>
      </c>
      <c r="Q119" s="363">
        <v>185</v>
      </c>
      <c r="R119" s="363">
        <v>228</v>
      </c>
      <c r="S119" s="363">
        <v>131</v>
      </c>
      <c r="T119" s="363">
        <v>77</v>
      </c>
      <c r="U119" s="363">
        <v>51</v>
      </c>
      <c r="V119" s="363">
        <v>9</v>
      </c>
      <c r="W119" s="363">
        <v>15</v>
      </c>
      <c r="X119" s="363">
        <v>55</v>
      </c>
      <c r="Y119" s="363">
        <v>43</v>
      </c>
      <c r="Z119" s="363">
        <v>32</v>
      </c>
      <c r="AA119" s="363">
        <v>9</v>
      </c>
      <c r="AB119" s="363">
        <v>57</v>
      </c>
      <c r="AC119" s="363">
        <v>84</v>
      </c>
      <c r="AD119" s="363">
        <v>15</v>
      </c>
      <c r="AE119" s="363">
        <v>2</v>
      </c>
      <c r="AF119" s="363">
        <v>14</v>
      </c>
      <c r="AG119" s="363">
        <v>0</v>
      </c>
      <c r="AH119" s="363">
        <v>3</v>
      </c>
      <c r="AI119" s="363">
        <v>16</v>
      </c>
      <c r="AJ119" s="363">
        <v>0</v>
      </c>
      <c r="AK119" s="363">
        <v>2</v>
      </c>
      <c r="AL119" s="363">
        <v>32</v>
      </c>
      <c r="AM119" s="363">
        <v>0</v>
      </c>
      <c r="AN119" s="913">
        <v>107</v>
      </c>
    </row>
    <row r="120" spans="2:40" ht="20.100000000000001" customHeight="1" x14ac:dyDescent="0.25">
      <c r="B120" s="914">
        <v>3890</v>
      </c>
      <c r="C120" s="96"/>
      <c r="D120" s="897"/>
      <c r="E120" s="98">
        <f>SUM(I120:O120)</f>
        <v>574</v>
      </c>
      <c r="F120" s="673">
        <f t="shared" si="24"/>
        <v>717</v>
      </c>
      <c r="G120" s="673">
        <f t="shared" si="25"/>
        <v>199</v>
      </c>
      <c r="H120" s="912">
        <v>1490</v>
      </c>
      <c r="I120" s="363">
        <v>200</v>
      </c>
      <c r="J120" s="363">
        <v>132</v>
      </c>
      <c r="K120" s="363">
        <v>105</v>
      </c>
      <c r="L120" s="363">
        <v>77</v>
      </c>
      <c r="M120" s="363">
        <v>24</v>
      </c>
      <c r="N120" s="363">
        <v>21</v>
      </c>
      <c r="O120" s="363">
        <v>15</v>
      </c>
      <c r="P120" s="363">
        <v>21</v>
      </c>
      <c r="Q120" s="363">
        <v>206</v>
      </c>
      <c r="R120" s="363">
        <v>100</v>
      </c>
      <c r="S120" s="363">
        <v>102</v>
      </c>
      <c r="T120" s="363">
        <v>12</v>
      </c>
      <c r="U120" s="363">
        <v>62</v>
      </c>
      <c r="V120" s="363">
        <v>80</v>
      </c>
      <c r="W120" s="363">
        <v>71</v>
      </c>
      <c r="X120" s="363">
        <v>1</v>
      </c>
      <c r="Y120" s="363">
        <v>22</v>
      </c>
      <c r="Z120" s="363">
        <v>1</v>
      </c>
      <c r="AA120" s="363">
        <v>39</v>
      </c>
      <c r="AB120" s="363">
        <v>50</v>
      </c>
      <c r="AC120" s="363">
        <v>24</v>
      </c>
      <c r="AD120" s="363">
        <v>13</v>
      </c>
      <c r="AE120" s="363">
        <v>27</v>
      </c>
      <c r="AF120" s="363">
        <v>6</v>
      </c>
      <c r="AG120" s="363">
        <v>31</v>
      </c>
      <c r="AH120" s="363">
        <v>22</v>
      </c>
      <c r="AI120" s="363">
        <v>2</v>
      </c>
      <c r="AJ120" s="363">
        <v>3</v>
      </c>
      <c r="AK120" s="363">
        <v>2</v>
      </c>
      <c r="AL120" s="363">
        <v>1</v>
      </c>
      <c r="AM120" s="363">
        <v>1</v>
      </c>
      <c r="AN120" s="913">
        <v>17</v>
      </c>
    </row>
    <row r="121" spans="2:40" ht="20.100000000000001" customHeight="1" x14ac:dyDescent="0.25">
      <c r="B121" s="914">
        <v>3891</v>
      </c>
      <c r="C121" s="96"/>
      <c r="D121" s="897"/>
      <c r="E121" s="98">
        <f>SUM(I121:O121)</f>
        <v>197</v>
      </c>
      <c r="F121" s="673">
        <f t="shared" si="24"/>
        <v>963</v>
      </c>
      <c r="G121" s="673">
        <f t="shared" si="25"/>
        <v>215</v>
      </c>
      <c r="H121" s="912">
        <v>1375</v>
      </c>
      <c r="I121" s="363">
        <v>93</v>
      </c>
      <c r="J121" s="363">
        <v>19</v>
      </c>
      <c r="K121" s="363">
        <v>16</v>
      </c>
      <c r="L121" s="363">
        <v>17</v>
      </c>
      <c r="M121" s="363">
        <v>22</v>
      </c>
      <c r="N121" s="363">
        <v>8</v>
      </c>
      <c r="O121" s="363">
        <v>22</v>
      </c>
      <c r="P121" s="363">
        <v>20</v>
      </c>
      <c r="Q121" s="363">
        <v>142</v>
      </c>
      <c r="R121" s="363">
        <v>110</v>
      </c>
      <c r="S121" s="363">
        <v>44</v>
      </c>
      <c r="T121" s="363">
        <v>106</v>
      </c>
      <c r="U121" s="363">
        <v>85</v>
      </c>
      <c r="V121" s="363">
        <v>103</v>
      </c>
      <c r="W121" s="363">
        <v>110</v>
      </c>
      <c r="X121" s="363">
        <v>32</v>
      </c>
      <c r="Y121" s="363">
        <v>67</v>
      </c>
      <c r="Z121" s="363">
        <v>89</v>
      </c>
      <c r="AA121" s="363">
        <v>55</v>
      </c>
      <c r="AB121" s="363">
        <v>81</v>
      </c>
      <c r="AC121" s="363">
        <v>27</v>
      </c>
      <c r="AD121" s="363">
        <v>13</v>
      </c>
      <c r="AE121" s="363">
        <v>15</v>
      </c>
      <c r="AF121" s="363">
        <v>11</v>
      </c>
      <c r="AG121" s="363">
        <v>2</v>
      </c>
      <c r="AH121" s="363">
        <v>0</v>
      </c>
      <c r="AI121" s="363">
        <v>2</v>
      </c>
      <c r="AJ121" s="363">
        <v>0</v>
      </c>
      <c r="AK121" s="363">
        <v>6</v>
      </c>
      <c r="AL121" s="363">
        <v>7</v>
      </c>
      <c r="AM121" s="363">
        <v>18</v>
      </c>
      <c r="AN121" s="913">
        <v>33</v>
      </c>
    </row>
    <row r="122" spans="2:40" ht="20.100000000000001" customHeight="1" x14ac:dyDescent="0.25">
      <c r="B122" s="914">
        <v>3892</v>
      </c>
      <c r="C122" s="96"/>
      <c r="D122" s="897"/>
      <c r="E122" s="98">
        <f>SUM(I122:O122)</f>
        <v>98</v>
      </c>
      <c r="F122" s="673">
        <f t="shared" si="24"/>
        <v>653</v>
      </c>
      <c r="G122" s="673">
        <f t="shared" si="25"/>
        <v>157</v>
      </c>
      <c r="H122" s="912">
        <v>908</v>
      </c>
      <c r="I122" s="363">
        <v>64</v>
      </c>
      <c r="J122" s="363">
        <v>1</v>
      </c>
      <c r="K122" s="363">
        <v>3</v>
      </c>
      <c r="L122" s="363">
        <v>28</v>
      </c>
      <c r="M122" s="363">
        <v>2</v>
      </c>
      <c r="N122" s="363">
        <v>0</v>
      </c>
      <c r="O122" s="363">
        <v>0</v>
      </c>
      <c r="P122" s="363">
        <v>8</v>
      </c>
      <c r="Q122" s="363">
        <v>97</v>
      </c>
      <c r="R122" s="363">
        <v>94</v>
      </c>
      <c r="S122" s="363">
        <v>35</v>
      </c>
      <c r="T122" s="363">
        <v>79</v>
      </c>
      <c r="U122" s="363">
        <v>51</v>
      </c>
      <c r="V122" s="363">
        <v>45</v>
      </c>
      <c r="W122" s="363">
        <v>63</v>
      </c>
      <c r="X122" s="363">
        <v>82</v>
      </c>
      <c r="Y122" s="363">
        <v>50</v>
      </c>
      <c r="Z122" s="363">
        <v>25</v>
      </c>
      <c r="AA122" s="363">
        <v>24</v>
      </c>
      <c r="AB122" s="363">
        <v>32</v>
      </c>
      <c r="AC122" s="363">
        <v>14</v>
      </c>
      <c r="AD122" s="363">
        <v>30</v>
      </c>
      <c r="AE122" s="363">
        <v>27</v>
      </c>
      <c r="AF122" s="363">
        <v>13</v>
      </c>
      <c r="AG122" s="363">
        <v>6</v>
      </c>
      <c r="AH122" s="363">
        <v>0</v>
      </c>
      <c r="AI122" s="363">
        <v>6</v>
      </c>
      <c r="AJ122" s="363">
        <v>0</v>
      </c>
      <c r="AK122" s="363">
        <v>0</v>
      </c>
      <c r="AL122" s="363">
        <v>4</v>
      </c>
      <c r="AM122" s="363">
        <v>2</v>
      </c>
      <c r="AN122" s="913">
        <v>23</v>
      </c>
    </row>
    <row r="123" spans="2:40" ht="20.100000000000001" customHeight="1" thickBot="1" x14ac:dyDescent="0.3">
      <c r="B123" s="915">
        <v>3893</v>
      </c>
      <c r="C123" s="102"/>
      <c r="D123" s="897"/>
      <c r="E123" s="106">
        <f>SUM(I123:O123)</f>
        <v>115</v>
      </c>
      <c r="F123" s="680">
        <f t="shared" si="24"/>
        <v>821</v>
      </c>
      <c r="G123" s="680">
        <f t="shared" si="25"/>
        <v>211</v>
      </c>
      <c r="H123" s="916">
        <v>1147</v>
      </c>
      <c r="I123" s="882">
        <v>60</v>
      </c>
      <c r="J123" s="882">
        <v>5</v>
      </c>
      <c r="K123" s="882">
        <v>8</v>
      </c>
      <c r="L123" s="882">
        <v>13</v>
      </c>
      <c r="M123" s="882">
        <v>7</v>
      </c>
      <c r="N123" s="882">
        <v>0</v>
      </c>
      <c r="O123" s="882">
        <v>22</v>
      </c>
      <c r="P123" s="882">
        <v>2</v>
      </c>
      <c r="Q123" s="882">
        <v>161</v>
      </c>
      <c r="R123" s="882">
        <v>74</v>
      </c>
      <c r="S123" s="882">
        <v>180</v>
      </c>
      <c r="T123" s="882">
        <v>67</v>
      </c>
      <c r="U123" s="882">
        <v>74</v>
      </c>
      <c r="V123" s="882">
        <v>118</v>
      </c>
      <c r="W123" s="882">
        <v>36</v>
      </c>
      <c r="X123" s="882">
        <v>23</v>
      </c>
      <c r="Y123" s="882">
        <v>50</v>
      </c>
      <c r="Z123" s="882">
        <v>1</v>
      </c>
      <c r="AA123" s="882">
        <v>35</v>
      </c>
      <c r="AB123" s="882">
        <v>79</v>
      </c>
      <c r="AC123" s="882">
        <v>37</v>
      </c>
      <c r="AD123" s="882">
        <v>13</v>
      </c>
      <c r="AE123" s="882">
        <v>12</v>
      </c>
      <c r="AF123" s="882">
        <v>7</v>
      </c>
      <c r="AG123" s="882">
        <v>0</v>
      </c>
      <c r="AH123" s="882">
        <v>20</v>
      </c>
      <c r="AI123" s="882">
        <v>2</v>
      </c>
      <c r="AJ123" s="882">
        <v>5</v>
      </c>
      <c r="AK123" s="882">
        <v>1</v>
      </c>
      <c r="AL123" s="882">
        <v>0</v>
      </c>
      <c r="AM123" s="882">
        <v>2</v>
      </c>
      <c r="AN123" s="917">
        <v>33</v>
      </c>
    </row>
    <row r="124" spans="2:40" ht="20.100000000000001" customHeight="1" x14ac:dyDescent="0.25">
      <c r="B124" s="908">
        <v>3847</v>
      </c>
      <c r="C124" s="92" t="s">
        <v>676</v>
      </c>
      <c r="D124" s="898"/>
      <c r="E124" s="93">
        <f t="shared" si="23"/>
        <v>81</v>
      </c>
      <c r="F124" s="416">
        <f t="shared" si="24"/>
        <v>74</v>
      </c>
      <c r="G124" s="416">
        <f t="shared" si="25"/>
        <v>3</v>
      </c>
      <c r="H124" s="909">
        <v>158</v>
      </c>
      <c r="I124" s="362">
        <v>68</v>
      </c>
      <c r="J124" s="362">
        <v>3</v>
      </c>
      <c r="K124" s="362">
        <v>2</v>
      </c>
      <c r="L124" s="362">
        <v>0</v>
      </c>
      <c r="M124" s="362">
        <v>0</v>
      </c>
      <c r="N124" s="362">
        <v>7</v>
      </c>
      <c r="O124" s="362">
        <v>1</v>
      </c>
      <c r="P124" s="362">
        <v>19</v>
      </c>
      <c r="Q124" s="362">
        <v>16</v>
      </c>
      <c r="R124" s="362">
        <v>6</v>
      </c>
      <c r="S124" s="362">
        <v>11</v>
      </c>
      <c r="T124" s="362">
        <v>2</v>
      </c>
      <c r="U124" s="362">
        <v>3</v>
      </c>
      <c r="V124" s="362">
        <v>3</v>
      </c>
      <c r="W124" s="362">
        <v>8</v>
      </c>
      <c r="X124" s="362">
        <v>1</v>
      </c>
      <c r="Y124" s="362">
        <v>0</v>
      </c>
      <c r="Z124" s="362">
        <v>2</v>
      </c>
      <c r="AA124" s="362">
        <v>3</v>
      </c>
      <c r="AB124" s="362">
        <v>0</v>
      </c>
      <c r="AC124" s="362">
        <v>1</v>
      </c>
      <c r="AD124" s="362">
        <v>1</v>
      </c>
      <c r="AE124" s="362">
        <v>0</v>
      </c>
      <c r="AF124" s="362">
        <v>0</v>
      </c>
      <c r="AG124" s="362">
        <v>0</v>
      </c>
      <c r="AH124" s="362">
        <v>0</v>
      </c>
      <c r="AI124" s="362">
        <v>0</v>
      </c>
      <c r="AJ124" s="362">
        <v>0</v>
      </c>
      <c r="AK124" s="362">
        <v>0</v>
      </c>
      <c r="AL124" s="362">
        <v>0</v>
      </c>
      <c r="AM124" s="362">
        <v>0</v>
      </c>
      <c r="AN124" s="910">
        <v>1</v>
      </c>
    </row>
    <row r="125" spans="2:40" ht="20.100000000000001" customHeight="1" x14ac:dyDescent="0.25">
      <c r="B125" s="911">
        <v>3848</v>
      </c>
      <c r="C125" s="97"/>
      <c r="D125" s="899"/>
      <c r="E125" s="98">
        <f t="shared" si="23"/>
        <v>368</v>
      </c>
      <c r="F125" s="673">
        <f t="shared" si="24"/>
        <v>511</v>
      </c>
      <c r="G125" s="673">
        <f t="shared" si="25"/>
        <v>148</v>
      </c>
      <c r="H125" s="912">
        <v>1027</v>
      </c>
      <c r="I125" s="363">
        <v>158</v>
      </c>
      <c r="J125" s="363">
        <v>120</v>
      </c>
      <c r="K125" s="363">
        <v>38</v>
      </c>
      <c r="L125" s="363">
        <v>25</v>
      </c>
      <c r="M125" s="363">
        <v>1</v>
      </c>
      <c r="N125" s="363">
        <v>14</v>
      </c>
      <c r="O125" s="363">
        <v>12</v>
      </c>
      <c r="P125" s="363">
        <v>33</v>
      </c>
      <c r="Q125" s="363">
        <v>61</v>
      </c>
      <c r="R125" s="363">
        <v>42</v>
      </c>
      <c r="S125" s="363">
        <v>60</v>
      </c>
      <c r="T125" s="363">
        <v>57</v>
      </c>
      <c r="U125" s="363">
        <v>47</v>
      </c>
      <c r="V125" s="363">
        <v>30</v>
      </c>
      <c r="W125" s="363">
        <v>106</v>
      </c>
      <c r="X125" s="363">
        <v>0</v>
      </c>
      <c r="Y125" s="363">
        <v>25</v>
      </c>
      <c r="Z125" s="363">
        <v>40</v>
      </c>
      <c r="AA125" s="363">
        <v>10</v>
      </c>
      <c r="AB125" s="363">
        <v>17</v>
      </c>
      <c r="AC125" s="363">
        <v>12</v>
      </c>
      <c r="AD125" s="363">
        <v>1</v>
      </c>
      <c r="AE125" s="363">
        <v>22</v>
      </c>
      <c r="AF125" s="363">
        <v>9</v>
      </c>
      <c r="AG125" s="363">
        <v>6</v>
      </c>
      <c r="AH125" s="363">
        <v>6</v>
      </c>
      <c r="AI125" s="363">
        <v>4</v>
      </c>
      <c r="AJ125" s="363">
        <v>0</v>
      </c>
      <c r="AK125" s="363">
        <v>3</v>
      </c>
      <c r="AL125" s="363">
        <v>3</v>
      </c>
      <c r="AM125" s="363">
        <v>1</v>
      </c>
      <c r="AN125" s="913">
        <v>64</v>
      </c>
    </row>
    <row r="126" spans="2:40" ht="20.100000000000001" customHeight="1" x14ac:dyDescent="0.25">
      <c r="B126" s="911">
        <v>3849</v>
      </c>
      <c r="C126" s="97"/>
      <c r="D126" s="899"/>
      <c r="E126" s="98">
        <f t="shared" si="23"/>
        <v>74</v>
      </c>
      <c r="F126" s="673">
        <f t="shared" si="24"/>
        <v>252</v>
      </c>
      <c r="G126" s="673">
        <f t="shared" si="25"/>
        <v>38</v>
      </c>
      <c r="H126" s="912">
        <v>364</v>
      </c>
      <c r="I126" s="363">
        <v>54</v>
      </c>
      <c r="J126" s="363">
        <v>7</v>
      </c>
      <c r="K126" s="363">
        <v>0</v>
      </c>
      <c r="L126" s="363">
        <v>1</v>
      </c>
      <c r="M126" s="363">
        <v>2</v>
      </c>
      <c r="N126" s="363">
        <v>10</v>
      </c>
      <c r="O126" s="363">
        <v>0</v>
      </c>
      <c r="P126" s="363">
        <v>59</v>
      </c>
      <c r="Q126" s="363">
        <v>47</v>
      </c>
      <c r="R126" s="363">
        <v>27</v>
      </c>
      <c r="S126" s="363">
        <v>49</v>
      </c>
      <c r="T126" s="363">
        <v>1</v>
      </c>
      <c r="U126" s="363">
        <v>5</v>
      </c>
      <c r="V126" s="363">
        <v>8</v>
      </c>
      <c r="W126" s="363">
        <v>6</v>
      </c>
      <c r="X126" s="363">
        <v>0</v>
      </c>
      <c r="Y126" s="363">
        <v>13</v>
      </c>
      <c r="Z126" s="363">
        <v>2</v>
      </c>
      <c r="AA126" s="363">
        <v>35</v>
      </c>
      <c r="AB126" s="363">
        <v>14</v>
      </c>
      <c r="AC126" s="363">
        <v>0</v>
      </c>
      <c r="AD126" s="363">
        <v>1</v>
      </c>
      <c r="AE126" s="363">
        <v>0</v>
      </c>
      <c r="AF126" s="363">
        <v>0</v>
      </c>
      <c r="AG126" s="363">
        <v>9</v>
      </c>
      <c r="AH126" s="363">
        <v>0</v>
      </c>
      <c r="AI126" s="363">
        <v>0</v>
      </c>
      <c r="AJ126" s="363">
        <v>3</v>
      </c>
      <c r="AK126" s="363">
        <v>0</v>
      </c>
      <c r="AL126" s="363">
        <v>0</v>
      </c>
      <c r="AM126" s="363">
        <v>0</v>
      </c>
      <c r="AN126" s="913">
        <v>11</v>
      </c>
    </row>
    <row r="127" spans="2:40" ht="20.100000000000001" customHeight="1" x14ac:dyDescent="0.25">
      <c r="B127" s="911">
        <v>3859</v>
      </c>
      <c r="C127" s="97"/>
      <c r="D127" s="899"/>
      <c r="E127" s="98">
        <f t="shared" si="23"/>
        <v>206</v>
      </c>
      <c r="F127" s="673">
        <f t="shared" si="24"/>
        <v>550</v>
      </c>
      <c r="G127" s="673">
        <f t="shared" si="25"/>
        <v>248</v>
      </c>
      <c r="H127" s="912">
        <v>1004</v>
      </c>
      <c r="I127" s="363">
        <v>59</v>
      </c>
      <c r="J127" s="363">
        <v>48</v>
      </c>
      <c r="K127" s="363">
        <v>2</v>
      </c>
      <c r="L127" s="363">
        <v>8</v>
      </c>
      <c r="M127" s="363">
        <v>82</v>
      </c>
      <c r="N127" s="363">
        <v>2</v>
      </c>
      <c r="O127" s="363">
        <v>5</v>
      </c>
      <c r="P127" s="363">
        <v>89</v>
      </c>
      <c r="Q127" s="363">
        <v>17</v>
      </c>
      <c r="R127" s="363">
        <v>48</v>
      </c>
      <c r="S127" s="363">
        <v>57</v>
      </c>
      <c r="T127" s="363">
        <v>23</v>
      </c>
      <c r="U127" s="363">
        <v>38</v>
      </c>
      <c r="V127" s="363">
        <v>51</v>
      </c>
      <c r="W127" s="363">
        <v>98</v>
      </c>
      <c r="X127" s="363">
        <v>17</v>
      </c>
      <c r="Y127" s="363">
        <v>11</v>
      </c>
      <c r="Z127" s="363">
        <v>1</v>
      </c>
      <c r="AA127" s="363">
        <v>100</v>
      </c>
      <c r="AB127" s="363">
        <v>61</v>
      </c>
      <c r="AC127" s="363">
        <v>6</v>
      </c>
      <c r="AD127" s="363">
        <v>4</v>
      </c>
      <c r="AE127" s="363">
        <v>0</v>
      </c>
      <c r="AF127" s="363">
        <v>7</v>
      </c>
      <c r="AG127" s="363">
        <v>7</v>
      </c>
      <c r="AH127" s="363">
        <v>0</v>
      </c>
      <c r="AI127" s="363">
        <v>23</v>
      </c>
      <c r="AJ127" s="363">
        <v>0</v>
      </c>
      <c r="AK127" s="363">
        <v>9</v>
      </c>
      <c r="AL127" s="363">
        <v>5</v>
      </c>
      <c r="AM127" s="363">
        <v>0</v>
      </c>
      <c r="AN127" s="913">
        <v>126</v>
      </c>
    </row>
    <row r="128" spans="2:40" ht="20.100000000000001" customHeight="1" x14ac:dyDescent="0.25">
      <c r="B128" s="911">
        <v>3860</v>
      </c>
      <c r="C128" s="97"/>
      <c r="D128" s="899"/>
      <c r="E128" s="98">
        <f>SUM(I128:O128)</f>
        <v>177</v>
      </c>
      <c r="F128" s="673">
        <f t="shared" si="24"/>
        <v>533</v>
      </c>
      <c r="G128" s="673">
        <f t="shared" si="25"/>
        <v>95</v>
      </c>
      <c r="H128" s="912">
        <v>805</v>
      </c>
      <c r="I128" s="363">
        <v>64</v>
      </c>
      <c r="J128" s="363">
        <v>31</v>
      </c>
      <c r="K128" s="363">
        <v>38</v>
      </c>
      <c r="L128" s="363">
        <v>20</v>
      </c>
      <c r="M128" s="363">
        <v>15</v>
      </c>
      <c r="N128" s="363">
        <v>0</v>
      </c>
      <c r="O128" s="363">
        <v>9</v>
      </c>
      <c r="P128" s="363">
        <v>65</v>
      </c>
      <c r="Q128" s="363">
        <v>79</v>
      </c>
      <c r="R128" s="363">
        <v>84</v>
      </c>
      <c r="S128" s="363">
        <v>85</v>
      </c>
      <c r="T128" s="363">
        <v>24</v>
      </c>
      <c r="U128" s="363">
        <v>33</v>
      </c>
      <c r="V128" s="363">
        <v>36</v>
      </c>
      <c r="W128" s="363">
        <v>29</v>
      </c>
      <c r="X128" s="363">
        <v>47</v>
      </c>
      <c r="Y128" s="363">
        <v>6</v>
      </c>
      <c r="Z128" s="363">
        <v>34</v>
      </c>
      <c r="AA128" s="363">
        <v>11</v>
      </c>
      <c r="AB128" s="363">
        <v>17</v>
      </c>
      <c r="AC128" s="363">
        <v>5</v>
      </c>
      <c r="AD128" s="363">
        <v>8</v>
      </c>
      <c r="AE128" s="363">
        <v>12</v>
      </c>
      <c r="AF128" s="363">
        <v>0</v>
      </c>
      <c r="AG128" s="363">
        <v>3</v>
      </c>
      <c r="AH128" s="363">
        <v>0</v>
      </c>
      <c r="AI128" s="363">
        <v>0</v>
      </c>
      <c r="AJ128" s="363">
        <v>6</v>
      </c>
      <c r="AK128" s="363">
        <v>4</v>
      </c>
      <c r="AL128" s="363">
        <v>1</v>
      </c>
      <c r="AM128" s="363">
        <v>0</v>
      </c>
      <c r="AN128" s="913">
        <v>39</v>
      </c>
    </row>
    <row r="129" spans="2:40" ht="20.100000000000001" customHeight="1" x14ac:dyDescent="0.25">
      <c r="B129" s="911">
        <v>3862</v>
      </c>
      <c r="C129" s="97"/>
      <c r="D129" s="899"/>
      <c r="E129" s="98">
        <f t="shared" si="23"/>
        <v>168</v>
      </c>
      <c r="F129" s="673">
        <f t="shared" si="24"/>
        <v>781</v>
      </c>
      <c r="G129" s="673">
        <f t="shared" si="25"/>
        <v>191</v>
      </c>
      <c r="H129" s="912">
        <v>1140</v>
      </c>
      <c r="I129" s="363">
        <v>61</v>
      </c>
      <c r="J129" s="363">
        <v>23</v>
      </c>
      <c r="K129" s="363">
        <v>38</v>
      </c>
      <c r="L129" s="363">
        <v>20</v>
      </c>
      <c r="M129" s="363">
        <v>0</v>
      </c>
      <c r="N129" s="363">
        <v>10</v>
      </c>
      <c r="O129" s="363">
        <v>16</v>
      </c>
      <c r="P129" s="363">
        <v>63</v>
      </c>
      <c r="Q129" s="363">
        <v>190</v>
      </c>
      <c r="R129" s="363">
        <v>143</v>
      </c>
      <c r="S129" s="363">
        <v>83</v>
      </c>
      <c r="T129" s="363">
        <v>30</v>
      </c>
      <c r="U129" s="363">
        <v>33</v>
      </c>
      <c r="V129" s="363">
        <v>38</v>
      </c>
      <c r="W129" s="363">
        <v>111</v>
      </c>
      <c r="X129" s="363">
        <v>30</v>
      </c>
      <c r="Y129" s="363">
        <v>20</v>
      </c>
      <c r="Z129" s="363">
        <v>40</v>
      </c>
      <c r="AA129" s="363">
        <v>0</v>
      </c>
      <c r="AB129" s="363">
        <v>70</v>
      </c>
      <c r="AC129" s="363">
        <v>3</v>
      </c>
      <c r="AD129" s="363">
        <v>4</v>
      </c>
      <c r="AE129" s="363">
        <v>23</v>
      </c>
      <c r="AF129" s="363">
        <v>5</v>
      </c>
      <c r="AG129" s="363">
        <v>21</v>
      </c>
      <c r="AH129" s="363">
        <v>8</v>
      </c>
      <c r="AI129" s="363">
        <v>0</v>
      </c>
      <c r="AJ129" s="363">
        <v>4</v>
      </c>
      <c r="AK129" s="363">
        <v>0</v>
      </c>
      <c r="AL129" s="363">
        <v>0</v>
      </c>
      <c r="AM129" s="363">
        <v>11</v>
      </c>
      <c r="AN129" s="913">
        <v>42</v>
      </c>
    </row>
    <row r="130" spans="2:40" ht="20.100000000000001" customHeight="1" x14ac:dyDescent="0.25">
      <c r="B130" s="914">
        <v>3877</v>
      </c>
      <c r="C130" s="97"/>
      <c r="D130" s="899"/>
      <c r="E130" s="98">
        <f t="shared" si="23"/>
        <v>294</v>
      </c>
      <c r="F130" s="673">
        <f t="shared" si="24"/>
        <v>1250</v>
      </c>
      <c r="G130" s="673">
        <f t="shared" si="25"/>
        <v>350</v>
      </c>
      <c r="H130" s="912">
        <v>1894</v>
      </c>
      <c r="I130" s="363">
        <v>124</v>
      </c>
      <c r="J130" s="363">
        <v>82</v>
      </c>
      <c r="K130" s="363">
        <v>23</v>
      </c>
      <c r="L130" s="363">
        <v>9</v>
      </c>
      <c r="M130" s="363">
        <v>12</v>
      </c>
      <c r="N130" s="363">
        <v>16</v>
      </c>
      <c r="O130" s="363">
        <v>28</v>
      </c>
      <c r="P130" s="363">
        <v>21</v>
      </c>
      <c r="Q130" s="363">
        <v>224</v>
      </c>
      <c r="R130" s="363">
        <v>172</v>
      </c>
      <c r="S130" s="363">
        <v>153</v>
      </c>
      <c r="T130" s="363">
        <v>139</v>
      </c>
      <c r="U130" s="363">
        <v>141</v>
      </c>
      <c r="V130" s="363">
        <v>70</v>
      </c>
      <c r="W130" s="363">
        <v>85</v>
      </c>
      <c r="X130" s="363">
        <v>119</v>
      </c>
      <c r="Y130" s="363">
        <v>80</v>
      </c>
      <c r="Z130" s="363">
        <v>10</v>
      </c>
      <c r="AA130" s="363">
        <v>36</v>
      </c>
      <c r="AB130" s="363">
        <v>110</v>
      </c>
      <c r="AC130" s="363">
        <v>153</v>
      </c>
      <c r="AD130" s="363">
        <v>7</v>
      </c>
      <c r="AE130" s="363">
        <v>11</v>
      </c>
      <c r="AF130" s="363">
        <v>6</v>
      </c>
      <c r="AG130" s="363">
        <v>9</v>
      </c>
      <c r="AH130" s="363">
        <v>4</v>
      </c>
      <c r="AI130" s="363">
        <v>5</v>
      </c>
      <c r="AJ130" s="363">
        <v>1</v>
      </c>
      <c r="AK130" s="363">
        <v>0</v>
      </c>
      <c r="AL130" s="363">
        <v>0</v>
      </c>
      <c r="AM130" s="363">
        <v>19</v>
      </c>
      <c r="AN130" s="913">
        <v>25</v>
      </c>
    </row>
    <row r="131" spans="2:40" ht="20.100000000000001" customHeight="1" x14ac:dyDescent="0.25">
      <c r="B131" s="914">
        <v>3878</v>
      </c>
      <c r="C131" s="97"/>
      <c r="D131" s="899"/>
      <c r="E131" s="98">
        <f>SUM(I131:O131)</f>
        <v>317</v>
      </c>
      <c r="F131" s="673">
        <f t="shared" si="24"/>
        <v>547</v>
      </c>
      <c r="G131" s="673">
        <f t="shared" si="25"/>
        <v>256</v>
      </c>
      <c r="H131" s="912">
        <v>1120</v>
      </c>
      <c r="I131" s="363">
        <v>122</v>
      </c>
      <c r="J131" s="363">
        <v>94</v>
      </c>
      <c r="K131" s="363">
        <v>46</v>
      </c>
      <c r="L131" s="363">
        <v>23</v>
      </c>
      <c r="M131" s="363">
        <v>8</v>
      </c>
      <c r="N131" s="363">
        <v>11</v>
      </c>
      <c r="O131" s="363">
        <v>13</v>
      </c>
      <c r="P131" s="363">
        <v>15</v>
      </c>
      <c r="Q131" s="363">
        <v>112</v>
      </c>
      <c r="R131" s="363">
        <v>75</v>
      </c>
      <c r="S131" s="363">
        <v>39</v>
      </c>
      <c r="T131" s="363">
        <v>83</v>
      </c>
      <c r="U131" s="363">
        <v>32</v>
      </c>
      <c r="V131" s="363">
        <v>78</v>
      </c>
      <c r="W131" s="363">
        <v>66</v>
      </c>
      <c r="X131" s="363">
        <v>10</v>
      </c>
      <c r="Y131" s="363">
        <v>0</v>
      </c>
      <c r="Z131" s="363">
        <v>35</v>
      </c>
      <c r="AA131" s="363">
        <v>2</v>
      </c>
      <c r="AB131" s="363">
        <v>77</v>
      </c>
      <c r="AC131" s="363">
        <v>68</v>
      </c>
      <c r="AD131" s="363">
        <v>13</v>
      </c>
      <c r="AE131" s="363">
        <v>0</v>
      </c>
      <c r="AF131" s="363">
        <v>17</v>
      </c>
      <c r="AG131" s="363">
        <v>2</v>
      </c>
      <c r="AH131" s="363">
        <v>32</v>
      </c>
      <c r="AI131" s="363">
        <v>0</v>
      </c>
      <c r="AJ131" s="363">
        <v>4</v>
      </c>
      <c r="AK131" s="363">
        <v>12</v>
      </c>
      <c r="AL131" s="363">
        <v>0</v>
      </c>
      <c r="AM131" s="363">
        <v>10</v>
      </c>
      <c r="AN131" s="913">
        <v>21</v>
      </c>
    </row>
    <row r="132" spans="2:40" ht="20.100000000000001" customHeight="1" x14ac:dyDescent="0.25">
      <c r="B132" s="914">
        <v>3879</v>
      </c>
      <c r="C132" s="97"/>
      <c r="D132" s="899"/>
      <c r="E132" s="98">
        <f>SUM(I132:O132)</f>
        <v>83</v>
      </c>
      <c r="F132" s="673">
        <f t="shared" si="24"/>
        <v>432</v>
      </c>
      <c r="G132" s="673">
        <f t="shared" si="25"/>
        <v>33</v>
      </c>
      <c r="H132" s="912">
        <v>548</v>
      </c>
      <c r="I132" s="363">
        <v>51</v>
      </c>
      <c r="J132" s="363">
        <v>3</v>
      </c>
      <c r="K132" s="363">
        <v>4</v>
      </c>
      <c r="L132" s="363">
        <v>22</v>
      </c>
      <c r="M132" s="363">
        <v>0</v>
      </c>
      <c r="N132" s="363">
        <v>3</v>
      </c>
      <c r="O132" s="363">
        <v>0</v>
      </c>
      <c r="P132" s="363">
        <v>0</v>
      </c>
      <c r="Q132" s="363">
        <v>127</v>
      </c>
      <c r="R132" s="363">
        <v>81</v>
      </c>
      <c r="S132" s="363">
        <v>19</v>
      </c>
      <c r="T132" s="363">
        <v>70</v>
      </c>
      <c r="U132" s="363">
        <v>4</v>
      </c>
      <c r="V132" s="363">
        <v>56</v>
      </c>
      <c r="W132" s="363">
        <v>63</v>
      </c>
      <c r="X132" s="363">
        <v>1</v>
      </c>
      <c r="Y132" s="363">
        <v>5</v>
      </c>
      <c r="Z132" s="363">
        <v>0</v>
      </c>
      <c r="AA132" s="363">
        <v>6</v>
      </c>
      <c r="AB132" s="363">
        <v>6</v>
      </c>
      <c r="AC132" s="363">
        <v>9</v>
      </c>
      <c r="AD132" s="363">
        <v>0</v>
      </c>
      <c r="AE132" s="363">
        <v>0</v>
      </c>
      <c r="AF132" s="363">
        <v>2</v>
      </c>
      <c r="AG132" s="363">
        <v>0</v>
      </c>
      <c r="AH132" s="363">
        <v>0</v>
      </c>
      <c r="AI132" s="363">
        <v>0</v>
      </c>
      <c r="AJ132" s="363">
        <v>3</v>
      </c>
      <c r="AK132" s="363">
        <v>1</v>
      </c>
      <c r="AL132" s="363">
        <v>7</v>
      </c>
      <c r="AM132" s="363">
        <v>0</v>
      </c>
      <c r="AN132" s="913">
        <v>5</v>
      </c>
    </row>
    <row r="133" spans="2:40" ht="20.100000000000001" customHeight="1" x14ac:dyDescent="0.25">
      <c r="B133" s="914">
        <v>3881</v>
      </c>
      <c r="C133" s="97"/>
      <c r="D133" s="899"/>
      <c r="E133" s="98">
        <f>SUM(I133:O133)</f>
        <v>127</v>
      </c>
      <c r="F133" s="673">
        <f t="shared" si="24"/>
        <v>565</v>
      </c>
      <c r="G133" s="673">
        <f t="shared" si="25"/>
        <v>86</v>
      </c>
      <c r="H133" s="912">
        <v>778</v>
      </c>
      <c r="I133" s="363">
        <v>71</v>
      </c>
      <c r="J133" s="363">
        <v>19</v>
      </c>
      <c r="K133" s="363">
        <v>16</v>
      </c>
      <c r="L133" s="363">
        <v>10</v>
      </c>
      <c r="M133" s="363">
        <v>4</v>
      </c>
      <c r="N133" s="363">
        <v>0</v>
      </c>
      <c r="O133" s="363">
        <v>7</v>
      </c>
      <c r="P133" s="363">
        <v>35</v>
      </c>
      <c r="Q133" s="363">
        <v>59</v>
      </c>
      <c r="R133" s="363">
        <v>24</v>
      </c>
      <c r="S133" s="363">
        <v>55</v>
      </c>
      <c r="T133" s="363">
        <v>59</v>
      </c>
      <c r="U133" s="363">
        <v>45</v>
      </c>
      <c r="V133" s="363">
        <v>45</v>
      </c>
      <c r="W133" s="363">
        <v>132</v>
      </c>
      <c r="X133" s="363">
        <v>23</v>
      </c>
      <c r="Y133" s="363">
        <v>14</v>
      </c>
      <c r="Z133" s="363">
        <v>59</v>
      </c>
      <c r="AA133" s="363">
        <v>15</v>
      </c>
      <c r="AB133" s="363">
        <v>20</v>
      </c>
      <c r="AC133" s="363">
        <v>13</v>
      </c>
      <c r="AD133" s="363">
        <v>2</v>
      </c>
      <c r="AE133" s="363">
        <v>1</v>
      </c>
      <c r="AF133" s="363">
        <v>2</v>
      </c>
      <c r="AG133" s="363">
        <v>13</v>
      </c>
      <c r="AH133" s="363">
        <v>9</v>
      </c>
      <c r="AI133" s="363">
        <v>10</v>
      </c>
      <c r="AJ133" s="363">
        <v>3</v>
      </c>
      <c r="AK133" s="363">
        <v>0</v>
      </c>
      <c r="AL133" s="363">
        <v>4</v>
      </c>
      <c r="AM133" s="363">
        <v>0</v>
      </c>
      <c r="AN133" s="913">
        <v>9</v>
      </c>
    </row>
    <row r="134" spans="2:40" ht="20.100000000000001" customHeight="1" x14ac:dyDescent="0.25">
      <c r="B134" s="914">
        <v>3882</v>
      </c>
      <c r="C134" s="97"/>
      <c r="D134" s="899"/>
      <c r="E134" s="98">
        <f>SUM(I134:O134)</f>
        <v>124</v>
      </c>
      <c r="F134" s="673">
        <f t="shared" si="24"/>
        <v>1211</v>
      </c>
      <c r="G134" s="673">
        <f t="shared" si="25"/>
        <v>434</v>
      </c>
      <c r="H134" s="912">
        <v>1769</v>
      </c>
      <c r="I134" s="363">
        <v>57</v>
      </c>
      <c r="J134" s="363">
        <v>20</v>
      </c>
      <c r="K134" s="363">
        <v>16</v>
      </c>
      <c r="L134" s="363">
        <v>8</v>
      </c>
      <c r="M134" s="363">
        <v>9</v>
      </c>
      <c r="N134" s="363">
        <v>14</v>
      </c>
      <c r="O134" s="363">
        <v>0</v>
      </c>
      <c r="P134" s="363">
        <v>16</v>
      </c>
      <c r="Q134" s="363">
        <v>301</v>
      </c>
      <c r="R134" s="363">
        <v>176</v>
      </c>
      <c r="S134" s="363">
        <v>79</v>
      </c>
      <c r="T134" s="363">
        <v>125</v>
      </c>
      <c r="U134" s="363">
        <v>34</v>
      </c>
      <c r="V134" s="363">
        <v>15</v>
      </c>
      <c r="W134" s="363">
        <v>152</v>
      </c>
      <c r="X134" s="363">
        <v>12</v>
      </c>
      <c r="Y134" s="363">
        <v>220</v>
      </c>
      <c r="Z134" s="363">
        <v>23</v>
      </c>
      <c r="AA134" s="363">
        <v>58</v>
      </c>
      <c r="AB134" s="363">
        <v>188</v>
      </c>
      <c r="AC134" s="363">
        <v>74</v>
      </c>
      <c r="AD134" s="363">
        <v>25</v>
      </c>
      <c r="AE134" s="363">
        <v>22</v>
      </c>
      <c r="AF134" s="363">
        <v>7</v>
      </c>
      <c r="AG134" s="363">
        <v>7</v>
      </c>
      <c r="AH134" s="363">
        <v>7</v>
      </c>
      <c r="AI134" s="363">
        <v>0</v>
      </c>
      <c r="AJ134" s="363">
        <v>6</v>
      </c>
      <c r="AK134" s="363">
        <v>17</v>
      </c>
      <c r="AL134" s="363">
        <v>11</v>
      </c>
      <c r="AM134" s="363">
        <v>24</v>
      </c>
      <c r="AN134" s="913">
        <v>46</v>
      </c>
    </row>
    <row r="135" spans="2:40" ht="20.100000000000001" customHeight="1" thickBot="1" x14ac:dyDescent="0.3">
      <c r="B135" s="915">
        <v>3883</v>
      </c>
      <c r="C135" s="103"/>
      <c r="D135" s="900"/>
      <c r="E135" s="106">
        <f>SUM(I135:O135)</f>
        <v>180</v>
      </c>
      <c r="F135" s="680">
        <f>SUM(P135:AA135)</f>
        <v>663</v>
      </c>
      <c r="G135" s="680">
        <f>SUM(AB135:AN135)</f>
        <v>241</v>
      </c>
      <c r="H135" s="916">
        <v>1084</v>
      </c>
      <c r="I135" s="882">
        <v>98</v>
      </c>
      <c r="J135" s="882">
        <v>41</v>
      </c>
      <c r="K135" s="882">
        <v>30</v>
      </c>
      <c r="L135" s="882">
        <v>1</v>
      </c>
      <c r="M135" s="882">
        <v>4</v>
      </c>
      <c r="N135" s="882">
        <v>6</v>
      </c>
      <c r="O135" s="882">
        <v>0</v>
      </c>
      <c r="P135" s="882">
        <v>18</v>
      </c>
      <c r="Q135" s="882">
        <v>108</v>
      </c>
      <c r="R135" s="882">
        <v>59</v>
      </c>
      <c r="S135" s="882">
        <v>46</v>
      </c>
      <c r="T135" s="882">
        <v>34</v>
      </c>
      <c r="U135" s="882">
        <v>88</v>
      </c>
      <c r="V135" s="882">
        <v>57</v>
      </c>
      <c r="W135" s="882">
        <v>59</v>
      </c>
      <c r="X135" s="882">
        <v>91</v>
      </c>
      <c r="Y135" s="882">
        <v>75</v>
      </c>
      <c r="Z135" s="882">
        <v>26</v>
      </c>
      <c r="AA135" s="882">
        <v>2</v>
      </c>
      <c r="AB135" s="882">
        <v>108</v>
      </c>
      <c r="AC135" s="882">
        <v>79</v>
      </c>
      <c r="AD135" s="882">
        <v>0</v>
      </c>
      <c r="AE135" s="882">
        <v>6</v>
      </c>
      <c r="AF135" s="882">
        <v>2</v>
      </c>
      <c r="AG135" s="882">
        <v>20</v>
      </c>
      <c r="AH135" s="882">
        <v>12</v>
      </c>
      <c r="AI135" s="882">
        <v>0</v>
      </c>
      <c r="AJ135" s="882">
        <v>0</v>
      </c>
      <c r="AK135" s="882">
        <v>1</v>
      </c>
      <c r="AL135" s="882">
        <v>0</v>
      </c>
      <c r="AM135" s="882">
        <v>7</v>
      </c>
      <c r="AN135" s="917">
        <v>6</v>
      </c>
    </row>
    <row r="136" spans="2:40" s="689" customFormat="1" ht="20.100000000000001" customHeight="1" x14ac:dyDescent="0.25">
      <c r="B136" s="883" t="str">
        <f>B72</f>
        <v>Mean</v>
      </c>
      <c r="C136" s="884" t="str">
        <f>C72</f>
        <v>Mvp+/+;Mapk3+/+</v>
      </c>
      <c r="D136" s="884"/>
      <c r="E136" s="885">
        <f>AVERAGE(E112:E123)</f>
        <v>242.66666666666666</v>
      </c>
      <c r="F136" s="885">
        <f t="shared" ref="F136:AM136" si="26">AVERAGE(F112:F123)</f>
        <v>1149.8333333333333</v>
      </c>
      <c r="G136" s="885">
        <f t="shared" si="26"/>
        <v>289.5</v>
      </c>
      <c r="H136" s="885">
        <f t="shared" si="26"/>
        <v>1682</v>
      </c>
      <c r="I136" s="885">
        <f t="shared" si="26"/>
        <v>103.5</v>
      </c>
      <c r="J136" s="885">
        <f t="shared" si="26"/>
        <v>45.083333333333336</v>
      </c>
      <c r="K136" s="885">
        <f t="shared" si="26"/>
        <v>24.416666666666668</v>
      </c>
      <c r="L136" s="885">
        <f t="shared" si="26"/>
        <v>23.75</v>
      </c>
      <c r="M136" s="885">
        <f t="shared" si="26"/>
        <v>7.083333333333333</v>
      </c>
      <c r="N136" s="885">
        <f t="shared" si="26"/>
        <v>10.833333333333334</v>
      </c>
      <c r="O136" s="885">
        <f t="shared" si="26"/>
        <v>28</v>
      </c>
      <c r="P136" s="885">
        <f t="shared" si="26"/>
        <v>60.583333333333336</v>
      </c>
      <c r="Q136" s="885">
        <f t="shared" si="26"/>
        <v>187.25</v>
      </c>
      <c r="R136" s="885">
        <f t="shared" si="26"/>
        <v>149.75</v>
      </c>
      <c r="S136" s="885">
        <f t="shared" si="26"/>
        <v>160.66666666666666</v>
      </c>
      <c r="T136" s="885">
        <f t="shared" si="26"/>
        <v>125.91666666666667</v>
      </c>
      <c r="U136" s="885">
        <f t="shared" si="26"/>
        <v>119.66666666666667</v>
      </c>
      <c r="V136" s="885">
        <f t="shared" si="26"/>
        <v>98</v>
      </c>
      <c r="W136" s="885">
        <f t="shared" si="26"/>
        <v>69.666666666666671</v>
      </c>
      <c r="X136" s="885">
        <f t="shared" si="26"/>
        <v>52.166666666666664</v>
      </c>
      <c r="Y136" s="885">
        <f t="shared" si="26"/>
        <v>51.416666666666664</v>
      </c>
      <c r="Z136" s="885">
        <f t="shared" si="26"/>
        <v>33.416666666666664</v>
      </c>
      <c r="AA136" s="885">
        <f t="shared" si="26"/>
        <v>41.333333333333336</v>
      </c>
      <c r="AB136" s="885">
        <f t="shared" si="26"/>
        <v>84.916666666666671</v>
      </c>
      <c r="AC136" s="885">
        <f t="shared" si="26"/>
        <v>36.833333333333336</v>
      </c>
      <c r="AD136" s="885">
        <f t="shared" si="26"/>
        <v>18</v>
      </c>
      <c r="AE136" s="885">
        <f t="shared" si="26"/>
        <v>20.833333333333332</v>
      </c>
      <c r="AF136" s="885">
        <f t="shared" si="26"/>
        <v>10.416666666666666</v>
      </c>
      <c r="AG136" s="885">
        <f t="shared" si="26"/>
        <v>5</v>
      </c>
      <c r="AH136" s="885">
        <f t="shared" si="26"/>
        <v>8</v>
      </c>
      <c r="AI136" s="885">
        <f t="shared" si="26"/>
        <v>4.416666666666667</v>
      </c>
      <c r="AJ136" s="885">
        <f t="shared" si="26"/>
        <v>4.75</v>
      </c>
      <c r="AK136" s="885">
        <f t="shared" si="26"/>
        <v>2.5</v>
      </c>
      <c r="AL136" s="885">
        <f t="shared" si="26"/>
        <v>8</v>
      </c>
      <c r="AM136" s="885">
        <f t="shared" si="26"/>
        <v>10.833333333333334</v>
      </c>
      <c r="AN136" s="885">
        <f>AVERAGE(AN112:AN123)</f>
        <v>75</v>
      </c>
    </row>
    <row r="137" spans="2:40" s="689" customFormat="1" ht="20.100000000000001" customHeight="1" thickBot="1" x14ac:dyDescent="0.3">
      <c r="B137" s="883" t="str">
        <f>B73</f>
        <v>sem</v>
      </c>
      <c r="C137" s="884"/>
      <c r="D137" s="884"/>
      <c r="E137" s="691">
        <f>STDEV(E112:E123)/SQRT(COUNT(E112:E123))</f>
        <v>37.730771408905902</v>
      </c>
      <c r="F137" s="691">
        <f>STDEV(F112:F123)/SQRT(COUNT(F112:F123))</f>
        <v>127.37666841523864</v>
      </c>
      <c r="G137" s="691">
        <f t="shared" ref="G137:AM137" si="27">STDEV(G112:G123)/SQRT(COUNT(G112:G123))</f>
        <v>32.692437268356954</v>
      </c>
      <c r="H137" s="691">
        <f t="shared" si="27"/>
        <v>164.29025497207033</v>
      </c>
      <c r="I137" s="691">
        <f t="shared" si="27"/>
        <v>12.777525250029896</v>
      </c>
      <c r="J137" s="691">
        <f t="shared" si="27"/>
        <v>9.877628789595736</v>
      </c>
      <c r="K137" s="691">
        <f t="shared" si="27"/>
        <v>8.4883684527651724</v>
      </c>
      <c r="L137" s="691">
        <f t="shared" si="27"/>
        <v>5.6850748242723919</v>
      </c>
      <c r="M137" s="691">
        <f t="shared" si="27"/>
        <v>2.3337391422004266</v>
      </c>
      <c r="N137" s="691">
        <f t="shared" si="27"/>
        <v>4.6772067119449225</v>
      </c>
      <c r="O137" s="691">
        <f t="shared" si="27"/>
        <v>13.861872714446458</v>
      </c>
      <c r="P137" s="691">
        <f t="shared" si="27"/>
        <v>16.69352003356725</v>
      </c>
      <c r="Q137" s="691">
        <f t="shared" si="27"/>
        <v>22.888439916651851</v>
      </c>
      <c r="R137" s="691">
        <f t="shared" si="27"/>
        <v>21.87849539173251</v>
      </c>
      <c r="S137" s="691">
        <f t="shared" si="27"/>
        <v>24.000105218624579</v>
      </c>
      <c r="T137" s="691">
        <f t="shared" si="27"/>
        <v>30.744661604443092</v>
      </c>
      <c r="U137" s="691">
        <f t="shared" si="27"/>
        <v>32.440466062987419</v>
      </c>
      <c r="V137" s="691">
        <f t="shared" si="27"/>
        <v>23.423958209103308</v>
      </c>
      <c r="W137" s="691">
        <f t="shared" si="27"/>
        <v>12.369521029734761</v>
      </c>
      <c r="X137" s="691">
        <f t="shared" si="27"/>
        <v>11.928342447102764</v>
      </c>
      <c r="Y137" s="691">
        <f t="shared" si="27"/>
        <v>10.265755321613327</v>
      </c>
      <c r="Z137" s="691">
        <f t="shared" si="27"/>
        <v>11.136520819340122</v>
      </c>
      <c r="AA137" s="691">
        <f t="shared" si="27"/>
        <v>10.190855477021318</v>
      </c>
      <c r="AB137" s="691">
        <f t="shared" si="27"/>
        <v>12.456261862852742</v>
      </c>
      <c r="AC137" s="691">
        <f t="shared" si="27"/>
        <v>11.357705523012768</v>
      </c>
      <c r="AD137" s="691">
        <f t="shared" si="27"/>
        <v>4.427873147015462</v>
      </c>
      <c r="AE137" s="691">
        <f t="shared" si="27"/>
        <v>6.55840119713839</v>
      </c>
      <c r="AF137" s="691">
        <f t="shared" si="27"/>
        <v>2.3337391422004266</v>
      </c>
      <c r="AG137" s="691">
        <f t="shared" si="27"/>
        <v>2.6855392777096396</v>
      </c>
      <c r="AH137" s="691">
        <f t="shared" si="27"/>
        <v>2.7303013486693106</v>
      </c>
      <c r="AI137" s="691">
        <f t="shared" si="27"/>
        <v>1.3621414364629294</v>
      </c>
      <c r="AJ137" s="691">
        <f t="shared" si="27"/>
        <v>2.3745015425890075</v>
      </c>
      <c r="AK137" s="691">
        <f t="shared" si="27"/>
        <v>1.4949409636666209</v>
      </c>
      <c r="AL137" s="691">
        <f t="shared" si="27"/>
        <v>2.8150030948903813</v>
      </c>
      <c r="AM137" s="691">
        <f t="shared" si="27"/>
        <v>5.1710636226891467</v>
      </c>
      <c r="AN137" s="691">
        <f>STDEV(AN112:AN123)/SQRT(COUNT(AN112:AN123))</f>
        <v>17.252579956386676</v>
      </c>
    </row>
    <row r="138" spans="2:40" s="689" customFormat="1" ht="20.100000000000001" customHeight="1" x14ac:dyDescent="0.25">
      <c r="B138" s="686" t="str">
        <f>B74</f>
        <v>Mean</v>
      </c>
      <c r="C138" s="886" t="str">
        <f>C74</f>
        <v>Mvp+/-;Mapk3+/-</v>
      </c>
      <c r="D138" s="886"/>
      <c r="E138" s="687">
        <f>AVERAGE(E124:E135)</f>
        <v>183.25</v>
      </c>
      <c r="F138" s="687">
        <f>AVERAGE(F124:F135)</f>
        <v>614.08333333333337</v>
      </c>
      <c r="G138" s="687">
        <f t="shared" ref="G138:AM138" si="28">AVERAGE(G124:G135)</f>
        <v>176.91666666666666</v>
      </c>
      <c r="H138" s="687">
        <f t="shared" si="28"/>
        <v>974.25</v>
      </c>
      <c r="I138" s="687">
        <f t="shared" si="28"/>
        <v>82.25</v>
      </c>
      <c r="J138" s="687">
        <f t="shared" si="28"/>
        <v>40.916666666666664</v>
      </c>
      <c r="K138" s="687">
        <f t="shared" si="28"/>
        <v>21.083333333333332</v>
      </c>
      <c r="L138" s="687">
        <f t="shared" si="28"/>
        <v>12.25</v>
      </c>
      <c r="M138" s="687">
        <f t="shared" si="28"/>
        <v>11.416666666666666</v>
      </c>
      <c r="N138" s="687">
        <f t="shared" si="28"/>
        <v>7.75</v>
      </c>
      <c r="O138" s="687">
        <f t="shared" si="28"/>
        <v>7.583333333333333</v>
      </c>
      <c r="P138" s="687">
        <f t="shared" si="28"/>
        <v>36.083333333333336</v>
      </c>
      <c r="Q138" s="687">
        <f t="shared" si="28"/>
        <v>111.75</v>
      </c>
      <c r="R138" s="687">
        <f t="shared" si="28"/>
        <v>78.083333333333329</v>
      </c>
      <c r="S138" s="687">
        <f t="shared" si="28"/>
        <v>61.333333333333336</v>
      </c>
      <c r="T138" s="687">
        <f t="shared" si="28"/>
        <v>53.916666666666664</v>
      </c>
      <c r="U138" s="687">
        <f t="shared" si="28"/>
        <v>41.916666666666664</v>
      </c>
      <c r="V138" s="687">
        <f t="shared" si="28"/>
        <v>40.583333333333336</v>
      </c>
      <c r="W138" s="687">
        <f t="shared" si="28"/>
        <v>76.25</v>
      </c>
      <c r="X138" s="687">
        <f t="shared" si="28"/>
        <v>29.25</v>
      </c>
      <c r="Y138" s="687">
        <f t="shared" si="28"/>
        <v>39.083333333333336</v>
      </c>
      <c r="Z138" s="687">
        <f t="shared" si="28"/>
        <v>22.666666666666668</v>
      </c>
      <c r="AA138" s="687">
        <f t="shared" si="28"/>
        <v>23.166666666666668</v>
      </c>
      <c r="AB138" s="687">
        <f t="shared" si="28"/>
        <v>57.333333333333336</v>
      </c>
      <c r="AC138" s="687">
        <f t="shared" si="28"/>
        <v>35.25</v>
      </c>
      <c r="AD138" s="687">
        <f t="shared" si="28"/>
        <v>5.5</v>
      </c>
      <c r="AE138" s="687">
        <f t="shared" si="28"/>
        <v>8.0833333333333339</v>
      </c>
      <c r="AF138" s="687">
        <f t="shared" si="28"/>
        <v>4.75</v>
      </c>
      <c r="AG138" s="687">
        <f t="shared" si="28"/>
        <v>8.0833333333333339</v>
      </c>
      <c r="AH138" s="687">
        <f t="shared" si="28"/>
        <v>6.5</v>
      </c>
      <c r="AI138" s="687">
        <f t="shared" si="28"/>
        <v>3.5</v>
      </c>
      <c r="AJ138" s="687">
        <f t="shared" si="28"/>
        <v>2.5</v>
      </c>
      <c r="AK138" s="687">
        <f t="shared" si="28"/>
        <v>3.9166666666666665</v>
      </c>
      <c r="AL138" s="687">
        <f t="shared" si="28"/>
        <v>2.5833333333333335</v>
      </c>
      <c r="AM138" s="687">
        <f t="shared" si="28"/>
        <v>6</v>
      </c>
      <c r="AN138" s="687">
        <f>AVERAGE(AN124:AN135)</f>
        <v>32.916666666666664</v>
      </c>
    </row>
    <row r="139" spans="2:40" s="689" customFormat="1" ht="20.100000000000001" customHeight="1" thickBot="1" x14ac:dyDescent="0.3">
      <c r="B139" s="690" t="str">
        <f>B75</f>
        <v>sem</v>
      </c>
      <c r="C139" s="887"/>
      <c r="D139" s="887"/>
      <c r="E139" s="691">
        <f>STDEV(E124:E135)/SQRT(COUNT(E124:E135))</f>
        <v>28.0964585819723</v>
      </c>
      <c r="F139" s="691">
        <f>STDEV(F124:F135)/SQRT(COUNT(F124:F135))</f>
        <v>98.285257251173221</v>
      </c>
      <c r="G139" s="691">
        <f t="shared" ref="G139:AM139" si="29">STDEV(G124:G135)/SQRT(COUNT(G124:G135))</f>
        <v>38.703507462489625</v>
      </c>
      <c r="H139" s="691">
        <f t="shared" si="29"/>
        <v>146.40940548732351</v>
      </c>
      <c r="I139" s="691">
        <f t="shared" si="29"/>
        <v>10.066539985155142</v>
      </c>
      <c r="J139" s="691">
        <f t="shared" si="29"/>
        <v>11.068969959286907</v>
      </c>
      <c r="K139" s="691">
        <f t="shared" si="29"/>
        <v>4.8296093281575345</v>
      </c>
      <c r="L139" s="691">
        <f t="shared" si="29"/>
        <v>2.6802447875543236</v>
      </c>
      <c r="M139" s="691">
        <f t="shared" si="29"/>
        <v>6.5775770768589412</v>
      </c>
      <c r="N139" s="691">
        <f t="shared" si="29"/>
        <v>1.6196005867515797</v>
      </c>
      <c r="O139" s="691">
        <f t="shared" si="29"/>
        <v>2.4907657740972238</v>
      </c>
      <c r="P139" s="691">
        <f t="shared" si="29"/>
        <v>7.7327112471838255</v>
      </c>
      <c r="Q139" s="691">
        <f t="shared" si="29"/>
        <v>25.159227778774181</v>
      </c>
      <c r="R139" s="691">
        <f>STDEV(R124:R135)/SQRT(COUNT(R124:R135))</f>
        <v>16.509161062570659</v>
      </c>
      <c r="S139" s="691">
        <f t="shared" si="29"/>
        <v>10.665956415747548</v>
      </c>
      <c r="T139" s="691">
        <f t="shared" si="29"/>
        <v>12.835473060501849</v>
      </c>
      <c r="U139" s="691">
        <f t="shared" si="29"/>
        <v>11.223256652994705</v>
      </c>
      <c r="V139" s="691">
        <f t="shared" si="29"/>
        <v>6.8362429134515974</v>
      </c>
      <c r="W139" s="691">
        <f t="shared" si="29"/>
        <v>13.453694434592826</v>
      </c>
      <c r="X139" s="691">
        <f t="shared" si="29"/>
        <v>11.128808507107973</v>
      </c>
      <c r="Y139" s="691">
        <f t="shared" si="29"/>
        <v>18.188182282665707</v>
      </c>
      <c r="Z139" s="691">
        <f t="shared" si="29"/>
        <v>5.6479190768804317</v>
      </c>
      <c r="AA139" s="691">
        <f t="shared" si="29"/>
        <v>8.6793322370334511</v>
      </c>
      <c r="AB139" s="691">
        <f t="shared" si="29"/>
        <v>16.381499789504481</v>
      </c>
      <c r="AC139" s="691">
        <f t="shared" si="29"/>
        <v>13.845535873932928</v>
      </c>
      <c r="AD139" s="691">
        <f t="shared" si="29"/>
        <v>2.1015867021530821</v>
      </c>
      <c r="AE139" s="691">
        <f t="shared" si="29"/>
        <v>2.7728618116059494</v>
      </c>
      <c r="AF139" s="691">
        <f t="shared" si="29"/>
        <v>1.4308558574673009</v>
      </c>
      <c r="AG139" s="691">
        <f t="shared" si="29"/>
        <v>2.0130571253441838</v>
      </c>
      <c r="AH139" s="691">
        <f t="shared" si="29"/>
        <v>2.6212997007614605</v>
      </c>
      <c r="AI139" s="691">
        <f t="shared" si="29"/>
        <v>1.9905077774581068</v>
      </c>
      <c r="AJ139" s="691">
        <f t="shared" si="29"/>
        <v>0.65712874067277094</v>
      </c>
      <c r="AK139" s="691">
        <f t="shared" si="29"/>
        <v>1.6443582764757021</v>
      </c>
      <c r="AL139" s="691">
        <f t="shared" si="29"/>
        <v>1.0332233568065063</v>
      </c>
      <c r="AM139" s="691">
        <f t="shared" si="29"/>
        <v>2.4246211825330324</v>
      </c>
      <c r="AN139" s="691">
        <f>STDEV(AN124:AN135)/SQRT(COUNT(AN124:AN135))</f>
        <v>10.187974442072539</v>
      </c>
    </row>
    <row r="141" spans="2:40" ht="20.100000000000001" customHeight="1" x14ac:dyDescent="0.25">
      <c r="B141" s="862" t="s">
        <v>125</v>
      </c>
    </row>
    <row r="142" spans="2:40" ht="20.100000000000001" customHeight="1" thickBot="1" x14ac:dyDescent="0.3">
      <c r="B142" s="667"/>
    </row>
    <row r="143" spans="2:40" ht="20.100000000000001" customHeight="1" thickBot="1" x14ac:dyDescent="0.3">
      <c r="B143" s="416" t="str">
        <f>B47</f>
        <v>Animal</v>
      </c>
      <c r="C143" s="92" t="str">
        <f>C47</f>
        <v>Group</v>
      </c>
      <c r="D143" s="895" t="s">
        <v>93</v>
      </c>
      <c r="E143" s="416" t="s">
        <v>94</v>
      </c>
      <c r="F143" s="416" t="s">
        <v>95</v>
      </c>
      <c r="G143" s="416" t="s">
        <v>96</v>
      </c>
      <c r="H143" s="415" t="s">
        <v>97</v>
      </c>
      <c r="I143" s="415" t="s">
        <v>98</v>
      </c>
      <c r="J143" s="880" t="s">
        <v>99</v>
      </c>
      <c r="K143" s="415" t="s">
        <v>100</v>
      </c>
      <c r="L143" s="881" t="s">
        <v>101</v>
      </c>
      <c r="M143" s="415" t="s">
        <v>102</v>
      </c>
      <c r="N143" s="415" t="s">
        <v>103</v>
      </c>
      <c r="O143" s="415" t="s">
        <v>104</v>
      </c>
      <c r="P143" s="881" t="s">
        <v>105</v>
      </c>
      <c r="Q143" s="415" t="s">
        <v>106</v>
      </c>
      <c r="R143" s="415" t="s">
        <v>107</v>
      </c>
      <c r="S143" s="415" t="s">
        <v>108</v>
      </c>
      <c r="T143" s="415" t="s">
        <v>109</v>
      </c>
      <c r="U143" s="415" t="s">
        <v>110</v>
      </c>
      <c r="V143" s="415" t="s">
        <v>111</v>
      </c>
      <c r="W143" s="415" t="s">
        <v>112</v>
      </c>
      <c r="X143" s="415" t="s">
        <v>113</v>
      </c>
      <c r="Y143" s="415" t="s">
        <v>114</v>
      </c>
      <c r="Z143" s="415" t="s">
        <v>115</v>
      </c>
      <c r="AA143" s="415" t="s">
        <v>116</v>
      </c>
      <c r="AB143" s="669" t="s">
        <v>117</v>
      </c>
      <c r="AC143" s="415" t="s">
        <v>118</v>
      </c>
      <c r="AD143" s="415" t="s">
        <v>119</v>
      </c>
      <c r="AE143" s="415" t="s">
        <v>120</v>
      </c>
      <c r="AF143" s="415" t="s">
        <v>121</v>
      </c>
      <c r="AG143" s="415" t="s">
        <v>98</v>
      </c>
      <c r="AH143" s="415" t="s">
        <v>99</v>
      </c>
      <c r="AI143" s="415" t="s">
        <v>100</v>
      </c>
      <c r="AJ143" s="415" t="s">
        <v>101</v>
      </c>
      <c r="AK143" s="415" t="s">
        <v>102</v>
      </c>
      <c r="AL143" s="415" t="s">
        <v>103</v>
      </c>
      <c r="AM143" s="415" t="s">
        <v>104</v>
      </c>
      <c r="AN143" s="415" t="s">
        <v>105</v>
      </c>
    </row>
    <row r="144" spans="2:40" ht="20.100000000000001" customHeight="1" x14ac:dyDescent="0.25">
      <c r="B144" s="908">
        <v>3809</v>
      </c>
      <c r="C144" s="91" t="s">
        <v>675</v>
      </c>
      <c r="D144" s="896"/>
      <c r="E144" s="93">
        <f>SUM(I144:O144)</f>
        <v>108</v>
      </c>
      <c r="F144" s="416">
        <f>SUM(P144:AA144)</f>
        <v>4369</v>
      </c>
      <c r="G144" s="416">
        <f>SUM(AB144:AN144)</f>
        <v>6996</v>
      </c>
      <c r="H144" s="909" t="s">
        <v>126</v>
      </c>
      <c r="I144" s="362">
        <v>44</v>
      </c>
      <c r="J144" s="362">
        <v>7</v>
      </c>
      <c r="K144" s="362">
        <v>5</v>
      </c>
      <c r="L144" s="362">
        <v>13</v>
      </c>
      <c r="M144" s="362">
        <v>14</v>
      </c>
      <c r="N144" s="362">
        <v>15</v>
      </c>
      <c r="O144" s="362">
        <v>10</v>
      </c>
      <c r="P144" s="362">
        <v>54</v>
      </c>
      <c r="Q144" s="362">
        <v>219</v>
      </c>
      <c r="R144" s="362">
        <v>209</v>
      </c>
      <c r="S144" s="362">
        <v>303</v>
      </c>
      <c r="T144" s="362">
        <v>711</v>
      </c>
      <c r="U144" s="362">
        <v>331</v>
      </c>
      <c r="V144" s="362">
        <v>1116</v>
      </c>
      <c r="W144" s="362" t="s">
        <v>127</v>
      </c>
      <c r="X144" s="362" t="s">
        <v>128</v>
      </c>
      <c r="Y144" s="362">
        <v>737</v>
      </c>
      <c r="Z144" s="362">
        <v>689</v>
      </c>
      <c r="AA144" s="362" t="s">
        <v>129</v>
      </c>
      <c r="AB144" s="362" t="s">
        <v>130</v>
      </c>
      <c r="AC144" s="362" t="s">
        <v>131</v>
      </c>
      <c r="AD144" s="362">
        <v>1430</v>
      </c>
      <c r="AE144" s="362">
        <v>1105</v>
      </c>
      <c r="AF144" s="362">
        <v>844</v>
      </c>
      <c r="AG144" s="362">
        <v>917</v>
      </c>
      <c r="AH144" s="362" t="s">
        <v>132</v>
      </c>
      <c r="AI144" s="362">
        <v>319</v>
      </c>
      <c r="AJ144" s="362">
        <v>656</v>
      </c>
      <c r="AK144" s="362">
        <v>214</v>
      </c>
      <c r="AL144" s="362">
        <v>1485</v>
      </c>
      <c r="AM144" s="362">
        <v>26</v>
      </c>
      <c r="AN144" s="910" t="s">
        <v>133</v>
      </c>
    </row>
    <row r="145" spans="2:42" ht="20.100000000000001" customHeight="1" x14ac:dyDescent="0.25">
      <c r="B145" s="911">
        <v>3811</v>
      </c>
      <c r="C145" s="96"/>
      <c r="D145" s="897"/>
      <c r="E145" s="98">
        <f t="shared" ref="E145:E162" si="30">SUM(I145:O145)</f>
        <v>78</v>
      </c>
      <c r="F145" s="673">
        <f t="shared" ref="F145:F166" si="31">SUM(P145:AA145)</f>
        <v>2878</v>
      </c>
      <c r="G145" s="673">
        <f t="shared" ref="G145:G166" si="32">SUM(AB145:AN145)</f>
        <v>4557</v>
      </c>
      <c r="H145" s="912" t="s">
        <v>134</v>
      </c>
      <c r="I145" s="363" t="s">
        <v>135</v>
      </c>
      <c r="J145" s="363" t="s">
        <v>136</v>
      </c>
      <c r="K145" s="363" t="s">
        <v>136</v>
      </c>
      <c r="L145" s="363" t="s">
        <v>137</v>
      </c>
      <c r="M145" s="363" t="s">
        <v>138</v>
      </c>
      <c r="N145" s="363">
        <v>0</v>
      </c>
      <c r="O145" s="363">
        <v>78</v>
      </c>
      <c r="P145" s="363">
        <v>41</v>
      </c>
      <c r="Q145" s="363">
        <v>70</v>
      </c>
      <c r="R145" s="363">
        <v>86</v>
      </c>
      <c r="S145" s="363">
        <v>153</v>
      </c>
      <c r="T145" s="363">
        <v>182</v>
      </c>
      <c r="U145" s="363">
        <v>547</v>
      </c>
      <c r="V145" s="363">
        <v>495</v>
      </c>
      <c r="W145" s="363">
        <v>364</v>
      </c>
      <c r="X145" s="363">
        <v>89</v>
      </c>
      <c r="Y145" s="363">
        <v>282</v>
      </c>
      <c r="Z145" s="363">
        <v>86</v>
      </c>
      <c r="AA145" s="363">
        <v>483</v>
      </c>
      <c r="AB145" s="363">
        <v>247</v>
      </c>
      <c r="AC145" s="363">
        <v>365</v>
      </c>
      <c r="AD145" s="363">
        <v>124</v>
      </c>
      <c r="AE145" s="363">
        <v>419</v>
      </c>
      <c r="AF145" s="363">
        <v>620</v>
      </c>
      <c r="AG145" s="363">
        <v>659</v>
      </c>
      <c r="AH145" s="363">
        <v>278</v>
      </c>
      <c r="AI145" s="363">
        <v>552</v>
      </c>
      <c r="AJ145" s="363">
        <v>464</v>
      </c>
      <c r="AK145" s="363">
        <v>92</v>
      </c>
      <c r="AL145" s="363">
        <v>280</v>
      </c>
      <c r="AM145" s="363">
        <v>144</v>
      </c>
      <c r="AN145" s="913">
        <v>313</v>
      </c>
      <c r="AP145" s="902" t="s">
        <v>139</v>
      </c>
    </row>
    <row r="146" spans="2:42" ht="20.100000000000001" customHeight="1" x14ac:dyDescent="0.25">
      <c r="B146" s="911">
        <v>3832</v>
      </c>
      <c r="C146" s="96"/>
      <c r="D146" s="897"/>
      <c r="E146" s="98">
        <f t="shared" si="30"/>
        <v>157</v>
      </c>
      <c r="F146" s="673">
        <f t="shared" si="31"/>
        <v>1543</v>
      </c>
      <c r="G146" s="673">
        <f t="shared" si="32"/>
        <v>221</v>
      </c>
      <c r="H146" s="912">
        <v>1921</v>
      </c>
      <c r="I146" s="363">
        <v>89</v>
      </c>
      <c r="J146" s="363">
        <v>37</v>
      </c>
      <c r="K146" s="363">
        <v>4</v>
      </c>
      <c r="L146" s="363">
        <v>0</v>
      </c>
      <c r="M146" s="363">
        <v>22</v>
      </c>
      <c r="N146" s="363">
        <v>5</v>
      </c>
      <c r="O146" s="363">
        <v>0</v>
      </c>
      <c r="P146" s="363">
        <v>26</v>
      </c>
      <c r="Q146" s="363">
        <v>89</v>
      </c>
      <c r="R146" s="363">
        <v>31</v>
      </c>
      <c r="S146" s="363">
        <v>46</v>
      </c>
      <c r="T146" s="363">
        <v>6</v>
      </c>
      <c r="U146" s="363">
        <v>531</v>
      </c>
      <c r="V146" s="363">
        <v>132</v>
      </c>
      <c r="W146" s="363">
        <v>574</v>
      </c>
      <c r="X146" s="363">
        <v>2</v>
      </c>
      <c r="Y146" s="363">
        <v>4</v>
      </c>
      <c r="Z146" s="363">
        <v>78</v>
      </c>
      <c r="AA146" s="363">
        <v>24</v>
      </c>
      <c r="AB146" s="363">
        <v>174</v>
      </c>
      <c r="AC146" s="363">
        <v>1</v>
      </c>
      <c r="AD146" s="363">
        <v>2</v>
      </c>
      <c r="AE146" s="363">
        <v>21</v>
      </c>
      <c r="AF146" s="363">
        <v>0</v>
      </c>
      <c r="AG146" s="363">
        <v>0</v>
      </c>
      <c r="AH146" s="363">
        <v>0</v>
      </c>
      <c r="AI146" s="363">
        <v>2</v>
      </c>
      <c r="AJ146" s="363">
        <v>0</v>
      </c>
      <c r="AK146" s="363">
        <v>0</v>
      </c>
      <c r="AL146" s="363">
        <v>16</v>
      </c>
      <c r="AM146" s="363">
        <v>2</v>
      </c>
      <c r="AN146" s="913">
        <v>3</v>
      </c>
    </row>
    <row r="147" spans="2:42" ht="20.100000000000001" customHeight="1" x14ac:dyDescent="0.25">
      <c r="B147" s="911">
        <v>3833</v>
      </c>
      <c r="C147" s="96"/>
      <c r="D147" s="897"/>
      <c r="E147" s="98"/>
      <c r="F147" s="673">
        <f t="shared" si="31"/>
        <v>82</v>
      </c>
      <c r="G147" s="673">
        <f t="shared" si="32"/>
        <v>2459</v>
      </c>
      <c r="H147" s="912" t="s">
        <v>140</v>
      </c>
      <c r="I147" s="363" t="s">
        <v>141</v>
      </c>
      <c r="J147" s="363" t="s">
        <v>136</v>
      </c>
      <c r="K147" s="363" t="s">
        <v>136</v>
      </c>
      <c r="L147" s="363" t="s">
        <v>136</v>
      </c>
      <c r="M147" s="363" t="s">
        <v>136</v>
      </c>
      <c r="N147" s="363" t="s">
        <v>142</v>
      </c>
      <c r="O147" s="363" t="s">
        <v>143</v>
      </c>
      <c r="P147" s="363" t="s">
        <v>144</v>
      </c>
      <c r="Q147" s="363" t="s">
        <v>145</v>
      </c>
      <c r="R147" s="363" t="s">
        <v>146</v>
      </c>
      <c r="S147" s="363" t="s">
        <v>147</v>
      </c>
      <c r="T147" s="363" t="s">
        <v>148</v>
      </c>
      <c r="U147" s="363" t="s">
        <v>136</v>
      </c>
      <c r="V147" s="363" t="s">
        <v>149</v>
      </c>
      <c r="W147" s="363" t="s">
        <v>150</v>
      </c>
      <c r="X147" s="363">
        <v>82</v>
      </c>
      <c r="Y147" s="363" t="s">
        <v>151</v>
      </c>
      <c r="Z147" s="363" t="s">
        <v>136</v>
      </c>
      <c r="AA147" s="363" t="s">
        <v>136</v>
      </c>
      <c r="AB147" s="363" t="s">
        <v>136</v>
      </c>
      <c r="AC147" s="363" t="s">
        <v>152</v>
      </c>
      <c r="AD147" s="363" t="s">
        <v>153</v>
      </c>
      <c r="AE147" s="363" t="s">
        <v>154</v>
      </c>
      <c r="AF147" s="363" t="s">
        <v>136</v>
      </c>
      <c r="AG147" s="363" t="s">
        <v>136</v>
      </c>
      <c r="AH147" s="363" t="s">
        <v>136</v>
      </c>
      <c r="AI147" s="363" t="s">
        <v>155</v>
      </c>
      <c r="AJ147" s="363">
        <v>1690</v>
      </c>
      <c r="AK147" s="363" t="s">
        <v>156</v>
      </c>
      <c r="AL147" s="363">
        <v>6</v>
      </c>
      <c r="AM147" s="363">
        <v>220</v>
      </c>
      <c r="AN147" s="913">
        <v>543</v>
      </c>
    </row>
    <row r="148" spans="2:42" ht="20.100000000000001" customHeight="1" x14ac:dyDescent="0.25">
      <c r="B148" s="911">
        <v>3834</v>
      </c>
      <c r="C148" s="96"/>
      <c r="D148" s="897"/>
      <c r="E148" s="98">
        <f>SUM(I148:O148)</f>
        <v>4</v>
      </c>
      <c r="F148" s="673">
        <f t="shared" si="31"/>
        <v>1512</v>
      </c>
      <c r="G148" s="673">
        <f t="shared" si="32"/>
        <v>1065</v>
      </c>
      <c r="H148" s="912" t="s">
        <v>157</v>
      </c>
      <c r="I148" s="363" t="s">
        <v>158</v>
      </c>
      <c r="J148" s="363">
        <v>1</v>
      </c>
      <c r="K148" s="363">
        <v>0</v>
      </c>
      <c r="L148" s="363">
        <v>0</v>
      </c>
      <c r="M148" s="363">
        <v>0</v>
      </c>
      <c r="N148" s="363">
        <v>0</v>
      </c>
      <c r="O148" s="363">
        <v>3</v>
      </c>
      <c r="P148" s="363">
        <v>41</v>
      </c>
      <c r="Q148" s="363">
        <v>238</v>
      </c>
      <c r="R148" s="363">
        <v>166</v>
      </c>
      <c r="S148" s="363">
        <v>17</v>
      </c>
      <c r="T148" s="363">
        <v>177</v>
      </c>
      <c r="U148" s="363">
        <v>87</v>
      </c>
      <c r="V148" s="363">
        <v>261</v>
      </c>
      <c r="W148" s="363">
        <v>36</v>
      </c>
      <c r="X148" s="363">
        <v>285</v>
      </c>
      <c r="Y148" s="363">
        <v>40</v>
      </c>
      <c r="Z148" s="363">
        <v>6</v>
      </c>
      <c r="AA148" s="363">
        <v>158</v>
      </c>
      <c r="AB148" s="363">
        <v>655</v>
      </c>
      <c r="AC148" s="363">
        <v>38</v>
      </c>
      <c r="AD148" s="363">
        <v>24</v>
      </c>
      <c r="AE148" s="363">
        <v>9</v>
      </c>
      <c r="AF148" s="363">
        <v>29</v>
      </c>
      <c r="AG148" s="363">
        <v>1</v>
      </c>
      <c r="AH148" s="363">
        <v>114</v>
      </c>
      <c r="AI148" s="363">
        <v>2</v>
      </c>
      <c r="AJ148" s="363">
        <v>96</v>
      </c>
      <c r="AK148" s="363">
        <v>0</v>
      </c>
      <c r="AL148" s="363">
        <v>25</v>
      </c>
      <c r="AM148" s="363">
        <v>61</v>
      </c>
      <c r="AN148" s="913">
        <v>11</v>
      </c>
    </row>
    <row r="149" spans="2:42" ht="20.100000000000001" customHeight="1" x14ac:dyDescent="0.25">
      <c r="B149" s="911">
        <v>3835</v>
      </c>
      <c r="C149" s="96"/>
      <c r="D149" s="897"/>
      <c r="E149" s="98">
        <f t="shared" si="30"/>
        <v>216</v>
      </c>
      <c r="F149" s="673">
        <f t="shared" si="31"/>
        <v>7526</v>
      </c>
      <c r="G149" s="673">
        <f t="shared" si="32"/>
        <v>1384</v>
      </c>
      <c r="H149" s="912" t="s">
        <v>159</v>
      </c>
      <c r="I149" s="363" t="s">
        <v>160</v>
      </c>
      <c r="J149" s="363" t="s">
        <v>136</v>
      </c>
      <c r="K149" s="363" t="s">
        <v>161</v>
      </c>
      <c r="L149" s="363">
        <v>68</v>
      </c>
      <c r="M149" s="363">
        <v>76</v>
      </c>
      <c r="N149" s="363">
        <v>32</v>
      </c>
      <c r="O149" s="363">
        <v>40</v>
      </c>
      <c r="P149" s="363">
        <v>161</v>
      </c>
      <c r="Q149" s="363">
        <v>838</v>
      </c>
      <c r="R149" s="363">
        <v>677</v>
      </c>
      <c r="S149" s="363">
        <v>611</v>
      </c>
      <c r="T149" s="363">
        <v>440</v>
      </c>
      <c r="U149" s="363">
        <v>247</v>
      </c>
      <c r="V149" s="363">
        <v>1979</v>
      </c>
      <c r="W149" s="363">
        <v>796</v>
      </c>
      <c r="X149" s="363">
        <v>45</v>
      </c>
      <c r="Y149" s="363">
        <v>1008</v>
      </c>
      <c r="Z149" s="363">
        <v>490</v>
      </c>
      <c r="AA149" s="363">
        <v>234</v>
      </c>
      <c r="AB149" s="363">
        <v>174</v>
      </c>
      <c r="AC149" s="363">
        <v>11</v>
      </c>
      <c r="AD149" s="363">
        <v>0</v>
      </c>
      <c r="AE149" s="363">
        <v>0</v>
      </c>
      <c r="AF149" s="363">
        <v>119</v>
      </c>
      <c r="AG149" s="363">
        <v>0</v>
      </c>
      <c r="AH149" s="363">
        <v>47</v>
      </c>
      <c r="AI149" s="363">
        <v>0</v>
      </c>
      <c r="AJ149" s="363">
        <v>0</v>
      </c>
      <c r="AK149" s="363">
        <v>408</v>
      </c>
      <c r="AL149" s="363">
        <v>0</v>
      </c>
      <c r="AM149" s="363">
        <v>93</v>
      </c>
      <c r="AN149" s="913">
        <v>532</v>
      </c>
    </row>
    <row r="150" spans="2:42" ht="20.100000000000001" customHeight="1" x14ac:dyDescent="0.25">
      <c r="B150" s="914">
        <v>3836</v>
      </c>
      <c r="C150" s="96"/>
      <c r="D150" s="897"/>
      <c r="E150" s="98">
        <f t="shared" si="30"/>
        <v>358</v>
      </c>
      <c r="F150" s="673">
        <f t="shared" si="31"/>
        <v>3668</v>
      </c>
      <c r="G150" s="673">
        <f t="shared" si="32"/>
        <v>1112</v>
      </c>
      <c r="H150" s="912">
        <v>5138</v>
      </c>
      <c r="I150" s="363">
        <v>26</v>
      </c>
      <c r="J150" s="363">
        <v>10</v>
      </c>
      <c r="K150" s="363">
        <v>101</v>
      </c>
      <c r="L150" s="363">
        <v>10</v>
      </c>
      <c r="M150" s="363">
        <v>1</v>
      </c>
      <c r="N150" s="363">
        <v>78</v>
      </c>
      <c r="O150" s="363">
        <v>132</v>
      </c>
      <c r="P150" s="363">
        <v>118</v>
      </c>
      <c r="Q150" s="363">
        <v>168</v>
      </c>
      <c r="R150" s="363">
        <v>541</v>
      </c>
      <c r="S150" s="363">
        <v>361</v>
      </c>
      <c r="T150" s="363">
        <v>461</v>
      </c>
      <c r="U150" s="363">
        <v>292</v>
      </c>
      <c r="V150" s="363">
        <v>291</v>
      </c>
      <c r="W150" s="363">
        <v>383</v>
      </c>
      <c r="X150" s="363">
        <v>444</v>
      </c>
      <c r="Y150" s="363">
        <v>54</v>
      </c>
      <c r="Z150" s="363">
        <v>1</v>
      </c>
      <c r="AA150" s="363">
        <v>554</v>
      </c>
      <c r="AB150" s="363">
        <v>167</v>
      </c>
      <c r="AC150" s="363">
        <v>183</v>
      </c>
      <c r="AD150" s="363">
        <v>73</v>
      </c>
      <c r="AE150" s="363">
        <v>7</v>
      </c>
      <c r="AF150" s="363">
        <v>0</v>
      </c>
      <c r="AG150" s="363">
        <v>63</v>
      </c>
      <c r="AH150" s="363">
        <v>0</v>
      </c>
      <c r="AI150" s="363">
        <v>68</v>
      </c>
      <c r="AJ150" s="363">
        <v>72</v>
      </c>
      <c r="AK150" s="363">
        <v>0</v>
      </c>
      <c r="AL150" s="363">
        <v>166</v>
      </c>
      <c r="AM150" s="363">
        <v>1</v>
      </c>
      <c r="AN150" s="913">
        <v>312</v>
      </c>
    </row>
    <row r="151" spans="2:42" ht="20.100000000000001" customHeight="1" x14ac:dyDescent="0.25">
      <c r="B151" s="914">
        <v>3837</v>
      </c>
      <c r="C151" s="96"/>
      <c r="D151" s="897"/>
      <c r="E151" s="98">
        <f>SUM(I151:O151)</f>
        <v>164</v>
      </c>
      <c r="F151" s="673">
        <f t="shared" si="31"/>
        <v>6441</v>
      </c>
      <c r="G151" s="673">
        <f t="shared" si="32"/>
        <v>2598</v>
      </c>
      <c r="H151" s="912" t="s">
        <v>162</v>
      </c>
      <c r="I151" s="363">
        <v>24</v>
      </c>
      <c r="J151" s="363">
        <v>2</v>
      </c>
      <c r="K151" s="363">
        <v>18</v>
      </c>
      <c r="L151" s="363">
        <v>0</v>
      </c>
      <c r="M151" s="363">
        <v>0</v>
      </c>
      <c r="N151" s="363">
        <v>1</v>
      </c>
      <c r="O151" s="363">
        <v>119</v>
      </c>
      <c r="P151" s="363">
        <v>425</v>
      </c>
      <c r="Q151" s="363">
        <v>197</v>
      </c>
      <c r="R151" s="363">
        <v>74</v>
      </c>
      <c r="S151" s="363" t="s">
        <v>163</v>
      </c>
      <c r="T151" s="363">
        <v>1128</v>
      </c>
      <c r="U151" s="363">
        <v>1346</v>
      </c>
      <c r="V151" s="363">
        <v>998</v>
      </c>
      <c r="W151" s="363">
        <v>6</v>
      </c>
      <c r="X151" s="363">
        <v>1366</v>
      </c>
      <c r="Y151" s="363">
        <v>331</v>
      </c>
      <c r="Z151" s="363">
        <v>569</v>
      </c>
      <c r="AA151" s="363">
        <v>1</v>
      </c>
      <c r="AB151" s="363">
        <v>676</v>
      </c>
      <c r="AC151" s="363">
        <v>329</v>
      </c>
      <c r="AD151" s="363">
        <v>254</v>
      </c>
      <c r="AE151" s="363">
        <v>0</v>
      </c>
      <c r="AF151" s="363">
        <v>109</v>
      </c>
      <c r="AG151" s="363">
        <v>0</v>
      </c>
      <c r="AH151" s="363">
        <v>174</v>
      </c>
      <c r="AI151" s="363">
        <v>297</v>
      </c>
      <c r="AJ151" s="363">
        <v>32</v>
      </c>
      <c r="AK151" s="363">
        <v>27</v>
      </c>
      <c r="AL151" s="363">
        <v>152</v>
      </c>
      <c r="AM151" s="363">
        <v>120</v>
      </c>
      <c r="AN151" s="913">
        <v>428</v>
      </c>
    </row>
    <row r="152" spans="2:42" ht="20.100000000000001" customHeight="1" x14ac:dyDescent="0.25">
      <c r="B152" s="914">
        <v>3890</v>
      </c>
      <c r="C152" s="96"/>
      <c r="D152" s="897"/>
      <c r="E152" s="98">
        <f>SUM(I152:O152)</f>
        <v>149</v>
      </c>
      <c r="F152" s="673">
        <f t="shared" si="31"/>
        <v>5497</v>
      </c>
      <c r="G152" s="673">
        <f t="shared" si="32"/>
        <v>1244</v>
      </c>
      <c r="H152" s="912" t="s">
        <v>164</v>
      </c>
      <c r="I152" s="363" t="s">
        <v>165</v>
      </c>
      <c r="J152" s="363" t="s">
        <v>136</v>
      </c>
      <c r="K152" s="363" t="s">
        <v>136</v>
      </c>
      <c r="L152" s="363" t="s">
        <v>166</v>
      </c>
      <c r="M152" s="363">
        <v>2</v>
      </c>
      <c r="N152" s="363">
        <v>15</v>
      </c>
      <c r="O152" s="363">
        <v>132</v>
      </c>
      <c r="P152" s="363">
        <v>192</v>
      </c>
      <c r="Q152" s="363">
        <v>269</v>
      </c>
      <c r="R152" s="363">
        <v>1018</v>
      </c>
      <c r="S152" s="363">
        <v>509</v>
      </c>
      <c r="T152" s="363">
        <v>483</v>
      </c>
      <c r="U152" s="363">
        <v>528</v>
      </c>
      <c r="V152" s="363">
        <v>716</v>
      </c>
      <c r="W152" s="363">
        <v>688</v>
      </c>
      <c r="X152" s="363">
        <v>460</v>
      </c>
      <c r="Y152" s="363">
        <v>167</v>
      </c>
      <c r="Z152" s="363">
        <v>86</v>
      </c>
      <c r="AA152" s="363">
        <v>381</v>
      </c>
      <c r="AB152" s="363">
        <v>447</v>
      </c>
      <c r="AC152" s="363">
        <v>47</v>
      </c>
      <c r="AD152" s="363">
        <v>40</v>
      </c>
      <c r="AE152" s="363">
        <v>126</v>
      </c>
      <c r="AF152" s="363">
        <v>40</v>
      </c>
      <c r="AG152" s="363">
        <v>177</v>
      </c>
      <c r="AH152" s="363">
        <v>55</v>
      </c>
      <c r="AI152" s="363">
        <v>0</v>
      </c>
      <c r="AJ152" s="363">
        <v>17</v>
      </c>
      <c r="AK152" s="363">
        <v>48</v>
      </c>
      <c r="AL152" s="363">
        <v>86</v>
      </c>
      <c r="AM152" s="363">
        <v>72</v>
      </c>
      <c r="AN152" s="913">
        <v>89</v>
      </c>
    </row>
    <row r="153" spans="2:42" ht="20.100000000000001" customHeight="1" x14ac:dyDescent="0.25">
      <c r="B153" s="914">
        <v>3891</v>
      </c>
      <c r="C153" s="96"/>
      <c r="D153" s="897"/>
      <c r="E153" s="98">
        <f>SUM(I153:O153)</f>
        <v>445</v>
      </c>
      <c r="F153" s="673">
        <f t="shared" si="31"/>
        <v>5008</v>
      </c>
      <c r="G153" s="673">
        <f t="shared" si="32"/>
        <v>1263</v>
      </c>
      <c r="H153" s="912">
        <v>6716</v>
      </c>
      <c r="I153" s="363">
        <v>139</v>
      </c>
      <c r="J153" s="363">
        <v>9</v>
      </c>
      <c r="K153" s="363">
        <v>26</v>
      </c>
      <c r="L153" s="363">
        <v>13</v>
      </c>
      <c r="M153" s="363">
        <v>99</v>
      </c>
      <c r="N153" s="363">
        <v>33</v>
      </c>
      <c r="O153" s="363">
        <v>126</v>
      </c>
      <c r="P153" s="363">
        <v>323</v>
      </c>
      <c r="Q153" s="363">
        <v>555</v>
      </c>
      <c r="R153" s="363">
        <v>218</v>
      </c>
      <c r="S153" s="363">
        <v>326</v>
      </c>
      <c r="T153" s="363">
        <v>630</v>
      </c>
      <c r="U153" s="363">
        <v>479</v>
      </c>
      <c r="V153" s="363">
        <v>377</v>
      </c>
      <c r="W153" s="363">
        <v>471</v>
      </c>
      <c r="X153" s="363">
        <v>409</v>
      </c>
      <c r="Y153" s="363">
        <v>238</v>
      </c>
      <c r="Z153" s="363">
        <v>418</v>
      </c>
      <c r="AA153" s="363">
        <v>564</v>
      </c>
      <c r="AB153" s="363">
        <v>248</v>
      </c>
      <c r="AC153" s="363">
        <v>32</v>
      </c>
      <c r="AD153" s="363">
        <v>336</v>
      </c>
      <c r="AE153" s="363">
        <v>248</v>
      </c>
      <c r="AF153" s="363">
        <v>161</v>
      </c>
      <c r="AG153" s="363">
        <v>12</v>
      </c>
      <c r="AH153" s="363">
        <v>63</v>
      </c>
      <c r="AI153" s="363">
        <v>18</v>
      </c>
      <c r="AJ153" s="363">
        <v>42</v>
      </c>
      <c r="AK153" s="363">
        <v>60</v>
      </c>
      <c r="AL153" s="363">
        <v>0</v>
      </c>
      <c r="AM153" s="363">
        <v>6</v>
      </c>
      <c r="AN153" s="913">
        <v>37</v>
      </c>
    </row>
    <row r="154" spans="2:42" ht="20.100000000000001" customHeight="1" x14ac:dyDescent="0.25">
      <c r="B154" s="914">
        <v>3892</v>
      </c>
      <c r="C154" s="96"/>
      <c r="D154" s="897"/>
      <c r="E154" s="98">
        <f>SUM(I154:O154)</f>
        <v>63</v>
      </c>
      <c r="F154" s="673">
        <f t="shared" si="31"/>
        <v>3393</v>
      </c>
      <c r="G154" s="673">
        <f t="shared" si="32"/>
        <v>2225</v>
      </c>
      <c r="H154" s="912">
        <v>5681</v>
      </c>
      <c r="I154" s="363">
        <v>37</v>
      </c>
      <c r="J154" s="363">
        <v>0</v>
      </c>
      <c r="K154" s="363">
        <v>2</v>
      </c>
      <c r="L154" s="363">
        <v>15</v>
      </c>
      <c r="M154" s="363">
        <v>9</v>
      </c>
      <c r="N154" s="363">
        <v>0</v>
      </c>
      <c r="O154" s="363">
        <v>0</v>
      </c>
      <c r="P154" s="363">
        <v>8</v>
      </c>
      <c r="Q154" s="363">
        <v>26</v>
      </c>
      <c r="R154" s="363">
        <v>46</v>
      </c>
      <c r="S154" s="363">
        <v>98</v>
      </c>
      <c r="T154" s="363">
        <v>391</v>
      </c>
      <c r="U154" s="363">
        <v>1145</v>
      </c>
      <c r="V154" s="363">
        <v>426</v>
      </c>
      <c r="W154" s="363">
        <v>565</v>
      </c>
      <c r="X154" s="363">
        <v>111</v>
      </c>
      <c r="Y154" s="363">
        <v>322</v>
      </c>
      <c r="Z154" s="363">
        <v>81</v>
      </c>
      <c r="AA154" s="363">
        <v>174</v>
      </c>
      <c r="AB154" s="363">
        <v>240</v>
      </c>
      <c r="AC154" s="363">
        <v>53</v>
      </c>
      <c r="AD154" s="363">
        <v>130</v>
      </c>
      <c r="AE154" s="363">
        <v>548</v>
      </c>
      <c r="AF154" s="363">
        <v>106</v>
      </c>
      <c r="AG154" s="363">
        <v>242</v>
      </c>
      <c r="AH154" s="363">
        <v>0</v>
      </c>
      <c r="AI154" s="363">
        <v>430</v>
      </c>
      <c r="AJ154" s="363">
        <v>32</v>
      </c>
      <c r="AK154" s="363">
        <v>18</v>
      </c>
      <c r="AL154" s="363">
        <v>308</v>
      </c>
      <c r="AM154" s="363">
        <v>35</v>
      </c>
      <c r="AN154" s="913">
        <v>83</v>
      </c>
    </row>
    <row r="155" spans="2:42" ht="20.100000000000001" customHeight="1" thickBot="1" x14ac:dyDescent="0.3">
      <c r="B155" s="915">
        <v>3893</v>
      </c>
      <c r="C155" s="102"/>
      <c r="D155" s="897"/>
      <c r="E155" s="98">
        <f>SUM(I155:O155)</f>
        <v>169</v>
      </c>
      <c r="F155" s="680">
        <f t="shared" si="31"/>
        <v>3872</v>
      </c>
      <c r="G155" s="680">
        <f t="shared" si="32"/>
        <v>1825</v>
      </c>
      <c r="H155" s="916">
        <v>5866</v>
      </c>
      <c r="I155" s="882">
        <v>74</v>
      </c>
      <c r="J155" s="882">
        <v>12</v>
      </c>
      <c r="K155" s="882">
        <v>27</v>
      </c>
      <c r="L155" s="882">
        <v>13</v>
      </c>
      <c r="M155" s="882">
        <v>17</v>
      </c>
      <c r="N155" s="882">
        <v>3</v>
      </c>
      <c r="O155" s="882">
        <v>23</v>
      </c>
      <c r="P155" s="882">
        <v>0</v>
      </c>
      <c r="Q155" s="882">
        <v>83</v>
      </c>
      <c r="R155" s="882">
        <v>366</v>
      </c>
      <c r="S155" s="882">
        <v>458</v>
      </c>
      <c r="T155" s="882">
        <v>509</v>
      </c>
      <c r="U155" s="882">
        <v>260</v>
      </c>
      <c r="V155" s="882">
        <v>804</v>
      </c>
      <c r="W155" s="882">
        <v>350</v>
      </c>
      <c r="X155" s="882">
        <v>93</v>
      </c>
      <c r="Y155" s="882">
        <v>687</v>
      </c>
      <c r="Z155" s="882">
        <v>91</v>
      </c>
      <c r="AA155" s="882">
        <v>171</v>
      </c>
      <c r="AB155" s="882">
        <v>423</v>
      </c>
      <c r="AC155" s="882">
        <v>57</v>
      </c>
      <c r="AD155" s="882">
        <v>13</v>
      </c>
      <c r="AE155" s="882">
        <v>288</v>
      </c>
      <c r="AF155" s="882">
        <v>202</v>
      </c>
      <c r="AG155" s="882">
        <v>3</v>
      </c>
      <c r="AH155" s="882">
        <v>143</v>
      </c>
      <c r="AI155" s="882">
        <v>7</v>
      </c>
      <c r="AJ155" s="882">
        <v>172</v>
      </c>
      <c r="AK155" s="882">
        <v>207</v>
      </c>
      <c r="AL155" s="882">
        <v>12</v>
      </c>
      <c r="AM155" s="882">
        <v>155</v>
      </c>
      <c r="AN155" s="917">
        <v>143</v>
      </c>
    </row>
    <row r="156" spans="2:42" ht="20.100000000000001" customHeight="1" x14ac:dyDescent="0.25">
      <c r="B156" s="908">
        <v>3847</v>
      </c>
      <c r="C156" s="92" t="s">
        <v>676</v>
      </c>
      <c r="D156" s="898"/>
      <c r="E156" s="93">
        <f t="shared" si="30"/>
        <v>409</v>
      </c>
      <c r="F156" s="416">
        <f t="shared" si="31"/>
        <v>9227</v>
      </c>
      <c r="G156" s="416">
        <f t="shared" si="32"/>
        <v>5076</v>
      </c>
      <c r="H156" s="909" t="s">
        <v>167</v>
      </c>
      <c r="I156" s="362" t="s">
        <v>168</v>
      </c>
      <c r="J156" s="362">
        <v>80</v>
      </c>
      <c r="K156" s="362">
        <v>115</v>
      </c>
      <c r="L156" s="362">
        <v>59</v>
      </c>
      <c r="M156" s="362">
        <v>0</v>
      </c>
      <c r="N156" s="362">
        <v>145</v>
      </c>
      <c r="O156" s="362">
        <v>10</v>
      </c>
      <c r="P156" s="362">
        <v>12</v>
      </c>
      <c r="Q156" s="362">
        <v>795</v>
      </c>
      <c r="R156" s="362" t="s">
        <v>169</v>
      </c>
      <c r="S156" s="362">
        <v>1014</v>
      </c>
      <c r="T156" s="362">
        <v>1483</v>
      </c>
      <c r="U156" s="362">
        <v>573</v>
      </c>
      <c r="V156" s="362">
        <v>1543</v>
      </c>
      <c r="W156" s="362" t="s">
        <v>170</v>
      </c>
      <c r="X156" s="362">
        <v>789</v>
      </c>
      <c r="Y156" s="362">
        <v>23</v>
      </c>
      <c r="Z156" s="362">
        <v>1096</v>
      </c>
      <c r="AA156" s="362">
        <v>1899</v>
      </c>
      <c r="AB156" s="362">
        <v>874</v>
      </c>
      <c r="AC156" s="362">
        <v>656</v>
      </c>
      <c r="AD156" s="362">
        <v>445</v>
      </c>
      <c r="AE156" s="362">
        <v>293</v>
      </c>
      <c r="AF156" s="362">
        <v>736</v>
      </c>
      <c r="AG156" s="362">
        <v>368</v>
      </c>
      <c r="AH156" s="362">
        <v>443</v>
      </c>
      <c r="AI156" s="362">
        <v>0</v>
      </c>
      <c r="AJ156" s="362">
        <v>307</v>
      </c>
      <c r="AK156" s="362">
        <v>138</v>
      </c>
      <c r="AL156" s="362">
        <v>31</v>
      </c>
      <c r="AM156" s="362">
        <v>9</v>
      </c>
      <c r="AN156" s="910">
        <v>776</v>
      </c>
    </row>
    <row r="157" spans="2:42" ht="20.100000000000001" customHeight="1" x14ac:dyDescent="0.25">
      <c r="B157" s="911">
        <v>3848</v>
      </c>
      <c r="C157" s="97"/>
      <c r="D157" s="899"/>
      <c r="E157" s="98">
        <f t="shared" si="30"/>
        <v>224</v>
      </c>
      <c r="F157" s="673">
        <f t="shared" si="31"/>
        <v>6976</v>
      </c>
      <c r="G157" s="673">
        <f t="shared" si="32"/>
        <v>4698</v>
      </c>
      <c r="H157" s="912" t="s">
        <v>171</v>
      </c>
      <c r="I157" s="363" t="s">
        <v>172</v>
      </c>
      <c r="J157" s="363" t="s">
        <v>136</v>
      </c>
      <c r="K157" s="363" t="s">
        <v>136</v>
      </c>
      <c r="L157" s="363" t="s">
        <v>136</v>
      </c>
      <c r="M157" s="363" t="s">
        <v>136</v>
      </c>
      <c r="N157" s="363">
        <v>215</v>
      </c>
      <c r="O157" s="363">
        <v>9</v>
      </c>
      <c r="P157" s="363">
        <v>5</v>
      </c>
      <c r="Q157" s="363">
        <v>0</v>
      </c>
      <c r="R157" s="363">
        <v>7</v>
      </c>
      <c r="S157" s="363">
        <v>310</v>
      </c>
      <c r="T157" s="363">
        <v>1604</v>
      </c>
      <c r="U157" s="363" t="s">
        <v>173</v>
      </c>
      <c r="V157" s="363" t="s">
        <v>174</v>
      </c>
      <c r="W157" s="363">
        <v>1851</v>
      </c>
      <c r="X157" s="363">
        <v>37</v>
      </c>
      <c r="Y157" s="363">
        <v>1056</v>
      </c>
      <c r="Z157" s="363">
        <v>2089</v>
      </c>
      <c r="AA157" s="363">
        <v>17</v>
      </c>
      <c r="AB157" s="363">
        <v>352</v>
      </c>
      <c r="AC157" s="363">
        <v>734</v>
      </c>
      <c r="AD157" s="363">
        <v>0</v>
      </c>
      <c r="AE157" s="363">
        <v>755</v>
      </c>
      <c r="AF157" s="363">
        <v>224</v>
      </c>
      <c r="AG157" s="363">
        <v>543</v>
      </c>
      <c r="AH157" s="363">
        <v>334</v>
      </c>
      <c r="AI157" s="363">
        <v>167</v>
      </c>
      <c r="AJ157" s="363">
        <v>57</v>
      </c>
      <c r="AK157" s="363">
        <v>36</v>
      </c>
      <c r="AL157" s="363">
        <v>684</v>
      </c>
      <c r="AM157" s="363">
        <v>133</v>
      </c>
      <c r="AN157" s="913">
        <v>679</v>
      </c>
    </row>
    <row r="158" spans="2:42" ht="20.100000000000001" customHeight="1" x14ac:dyDescent="0.25">
      <c r="B158" s="911">
        <v>3849</v>
      </c>
      <c r="C158" s="97"/>
      <c r="D158" s="899"/>
      <c r="E158" s="98"/>
      <c r="F158" s="673">
        <f t="shared" si="31"/>
        <v>7245</v>
      </c>
      <c r="G158" s="673">
        <f t="shared" si="32"/>
        <v>3578</v>
      </c>
      <c r="H158" s="912" t="s">
        <v>175</v>
      </c>
      <c r="I158" s="363" t="s">
        <v>176</v>
      </c>
      <c r="J158" s="363" t="s">
        <v>136</v>
      </c>
      <c r="K158" s="363" t="s">
        <v>136</v>
      </c>
      <c r="L158" s="363" t="s">
        <v>136</v>
      </c>
      <c r="M158" s="363" t="s">
        <v>177</v>
      </c>
      <c r="N158" s="363">
        <v>6</v>
      </c>
      <c r="O158" s="363">
        <v>0</v>
      </c>
      <c r="P158" s="363">
        <v>9</v>
      </c>
      <c r="Q158" s="363">
        <v>69</v>
      </c>
      <c r="R158" s="363">
        <v>65</v>
      </c>
      <c r="S158" s="363">
        <v>919</v>
      </c>
      <c r="T158" s="363">
        <v>1354</v>
      </c>
      <c r="U158" s="363">
        <v>865</v>
      </c>
      <c r="V158" s="363" t="s">
        <v>178</v>
      </c>
      <c r="W158" s="363">
        <v>1225</v>
      </c>
      <c r="X158" s="363">
        <v>661</v>
      </c>
      <c r="Y158" s="363">
        <v>1225</v>
      </c>
      <c r="Z158" s="363">
        <v>853</v>
      </c>
      <c r="AA158" s="363" t="s">
        <v>179</v>
      </c>
      <c r="AB158" s="363">
        <v>1120</v>
      </c>
      <c r="AC158" s="363">
        <v>118</v>
      </c>
      <c r="AD158" s="363">
        <v>157</v>
      </c>
      <c r="AE158" s="363">
        <v>350</v>
      </c>
      <c r="AF158" s="363">
        <v>75</v>
      </c>
      <c r="AG158" s="363">
        <v>420</v>
      </c>
      <c r="AH158" s="363">
        <v>185</v>
      </c>
      <c r="AI158" s="363">
        <v>46</v>
      </c>
      <c r="AJ158" s="363">
        <v>126</v>
      </c>
      <c r="AK158" s="363">
        <v>181</v>
      </c>
      <c r="AL158" s="363">
        <v>206</v>
      </c>
      <c r="AM158" s="363">
        <v>182</v>
      </c>
      <c r="AN158" s="913">
        <v>412</v>
      </c>
    </row>
    <row r="159" spans="2:42" ht="20.100000000000001" customHeight="1" x14ac:dyDescent="0.25">
      <c r="B159" s="911">
        <v>3859</v>
      </c>
      <c r="C159" s="97"/>
      <c r="D159" s="899"/>
      <c r="E159" s="98">
        <f t="shared" si="30"/>
        <v>511</v>
      </c>
      <c r="F159" s="673">
        <f t="shared" si="31"/>
        <v>6271</v>
      </c>
      <c r="G159" s="673">
        <f t="shared" si="32"/>
        <v>1675</v>
      </c>
      <c r="H159" s="912" t="s">
        <v>180</v>
      </c>
      <c r="I159" s="363">
        <v>449</v>
      </c>
      <c r="J159" s="363" t="s">
        <v>181</v>
      </c>
      <c r="K159" s="363" t="s">
        <v>182</v>
      </c>
      <c r="L159" s="363">
        <v>31</v>
      </c>
      <c r="M159" s="363" t="s">
        <v>183</v>
      </c>
      <c r="N159" s="363">
        <v>0</v>
      </c>
      <c r="O159" s="363">
        <v>31</v>
      </c>
      <c r="P159" s="363">
        <v>234</v>
      </c>
      <c r="Q159" s="363">
        <v>32</v>
      </c>
      <c r="R159" s="363">
        <v>1065</v>
      </c>
      <c r="S159" s="363">
        <v>443</v>
      </c>
      <c r="T159" s="363">
        <v>457</v>
      </c>
      <c r="U159" s="363">
        <v>365</v>
      </c>
      <c r="V159" s="363">
        <v>875</v>
      </c>
      <c r="W159" s="363">
        <v>1096</v>
      </c>
      <c r="X159" s="363">
        <v>219</v>
      </c>
      <c r="Y159" s="363">
        <v>279</v>
      </c>
      <c r="Z159" s="363">
        <v>5</v>
      </c>
      <c r="AA159" s="363">
        <v>1201</v>
      </c>
      <c r="AB159" s="363">
        <v>471</v>
      </c>
      <c r="AC159" s="363">
        <v>35</v>
      </c>
      <c r="AD159" s="363">
        <v>0</v>
      </c>
      <c r="AE159" s="363">
        <v>0</v>
      </c>
      <c r="AF159" s="363">
        <v>3</v>
      </c>
      <c r="AG159" s="363">
        <v>144</v>
      </c>
      <c r="AH159" s="363">
        <v>0</v>
      </c>
      <c r="AI159" s="363">
        <v>330</v>
      </c>
      <c r="AJ159" s="363">
        <v>0</v>
      </c>
      <c r="AK159" s="363">
        <v>176</v>
      </c>
      <c r="AL159" s="363">
        <v>40</v>
      </c>
      <c r="AM159" s="363">
        <v>18</v>
      </c>
      <c r="AN159" s="913">
        <v>458</v>
      </c>
    </row>
    <row r="160" spans="2:42" ht="20.100000000000001" customHeight="1" x14ac:dyDescent="0.25">
      <c r="B160" s="911">
        <v>3860</v>
      </c>
      <c r="C160" s="97"/>
      <c r="D160" s="899"/>
      <c r="E160" s="98">
        <f>SUM(I160:O160)</f>
        <v>1089</v>
      </c>
      <c r="F160" s="673">
        <f t="shared" si="31"/>
        <v>4463</v>
      </c>
      <c r="G160" s="673">
        <f t="shared" si="32"/>
        <v>1007</v>
      </c>
      <c r="H160" s="912">
        <v>6559</v>
      </c>
      <c r="I160" s="363">
        <v>390</v>
      </c>
      <c r="J160" s="363">
        <v>528</v>
      </c>
      <c r="K160" s="363">
        <v>98</v>
      </c>
      <c r="L160" s="363">
        <v>19</v>
      </c>
      <c r="M160" s="363">
        <v>16</v>
      </c>
      <c r="N160" s="363">
        <v>0</v>
      </c>
      <c r="O160" s="363">
        <v>38</v>
      </c>
      <c r="P160" s="363">
        <v>108</v>
      </c>
      <c r="Q160" s="363">
        <v>255</v>
      </c>
      <c r="R160" s="363">
        <v>113</v>
      </c>
      <c r="S160" s="363">
        <v>688</v>
      </c>
      <c r="T160" s="363">
        <v>574</v>
      </c>
      <c r="U160" s="363">
        <v>855</v>
      </c>
      <c r="V160" s="363">
        <v>505</v>
      </c>
      <c r="W160" s="363">
        <v>314</v>
      </c>
      <c r="X160" s="363">
        <v>308</v>
      </c>
      <c r="Y160" s="363">
        <v>76</v>
      </c>
      <c r="Z160" s="363">
        <v>416</v>
      </c>
      <c r="AA160" s="363">
        <v>251</v>
      </c>
      <c r="AB160" s="363">
        <v>198</v>
      </c>
      <c r="AC160" s="363">
        <v>50</v>
      </c>
      <c r="AD160" s="363">
        <v>173</v>
      </c>
      <c r="AE160" s="363">
        <v>169</v>
      </c>
      <c r="AF160" s="363">
        <v>0</v>
      </c>
      <c r="AG160" s="363">
        <v>46</v>
      </c>
      <c r="AH160" s="363">
        <v>0</v>
      </c>
      <c r="AI160" s="363">
        <v>23</v>
      </c>
      <c r="AJ160" s="363">
        <v>14</v>
      </c>
      <c r="AK160" s="363">
        <v>96</v>
      </c>
      <c r="AL160" s="363">
        <v>188</v>
      </c>
      <c r="AM160" s="363">
        <v>0</v>
      </c>
      <c r="AN160" s="913">
        <v>50</v>
      </c>
    </row>
    <row r="161" spans="2:40" ht="20.100000000000001" customHeight="1" x14ac:dyDescent="0.25">
      <c r="B161" s="911">
        <v>3862</v>
      </c>
      <c r="C161" s="97"/>
      <c r="D161" s="899"/>
      <c r="E161" s="98">
        <f t="shared" si="30"/>
        <v>1029</v>
      </c>
      <c r="F161" s="673">
        <f t="shared" si="31"/>
        <v>4907</v>
      </c>
      <c r="G161" s="673">
        <f t="shared" si="32"/>
        <v>1546</v>
      </c>
      <c r="H161" s="912">
        <v>7482</v>
      </c>
      <c r="I161" s="363">
        <v>9</v>
      </c>
      <c r="J161" s="363">
        <v>30</v>
      </c>
      <c r="K161" s="363">
        <v>189</v>
      </c>
      <c r="L161" s="363">
        <v>141</v>
      </c>
      <c r="M161" s="363">
        <v>99</v>
      </c>
      <c r="N161" s="363">
        <v>234</v>
      </c>
      <c r="O161" s="363">
        <v>327</v>
      </c>
      <c r="P161" s="363">
        <v>357</v>
      </c>
      <c r="Q161" s="363">
        <v>402</v>
      </c>
      <c r="R161" s="363">
        <v>290</v>
      </c>
      <c r="S161" s="363">
        <v>933</v>
      </c>
      <c r="T161" s="363">
        <v>391</v>
      </c>
      <c r="U161" s="363">
        <v>364</v>
      </c>
      <c r="V161" s="363">
        <v>250</v>
      </c>
      <c r="W161" s="363">
        <v>1042</v>
      </c>
      <c r="X161" s="363">
        <v>409</v>
      </c>
      <c r="Y161" s="363">
        <v>67</v>
      </c>
      <c r="Z161" s="363">
        <v>284</v>
      </c>
      <c r="AA161" s="363">
        <v>118</v>
      </c>
      <c r="AB161" s="363">
        <v>539</v>
      </c>
      <c r="AC161" s="363">
        <v>100</v>
      </c>
      <c r="AD161" s="363">
        <v>1</v>
      </c>
      <c r="AE161" s="363">
        <v>186</v>
      </c>
      <c r="AF161" s="363">
        <v>0</v>
      </c>
      <c r="AG161" s="363">
        <v>184</v>
      </c>
      <c r="AH161" s="363">
        <v>28</v>
      </c>
      <c r="AI161" s="363">
        <v>1</v>
      </c>
      <c r="AJ161" s="363">
        <v>29</v>
      </c>
      <c r="AK161" s="363">
        <v>0</v>
      </c>
      <c r="AL161" s="363">
        <v>0</v>
      </c>
      <c r="AM161" s="363">
        <v>50</v>
      </c>
      <c r="AN161" s="913">
        <v>428</v>
      </c>
    </row>
    <row r="162" spans="2:40" ht="20.100000000000001" customHeight="1" x14ac:dyDescent="0.25">
      <c r="B162" s="914">
        <v>3877</v>
      </c>
      <c r="C162" s="97"/>
      <c r="D162" s="899"/>
      <c r="E162" s="98">
        <f t="shared" si="30"/>
        <v>861</v>
      </c>
      <c r="F162" s="673">
        <f t="shared" si="31"/>
        <v>7653</v>
      </c>
      <c r="G162" s="673">
        <f t="shared" si="32"/>
        <v>2788</v>
      </c>
      <c r="H162" s="912">
        <v>11302</v>
      </c>
      <c r="I162" s="363">
        <v>39</v>
      </c>
      <c r="J162" s="363">
        <v>31</v>
      </c>
      <c r="K162" s="363">
        <v>36</v>
      </c>
      <c r="L162" s="363">
        <v>225</v>
      </c>
      <c r="M162" s="363">
        <v>64</v>
      </c>
      <c r="N162" s="363">
        <v>355</v>
      </c>
      <c r="O162" s="363">
        <v>111</v>
      </c>
      <c r="P162" s="363">
        <v>41</v>
      </c>
      <c r="Q162" s="363">
        <v>1418</v>
      </c>
      <c r="R162" s="363">
        <v>758</v>
      </c>
      <c r="S162" s="363">
        <v>701</v>
      </c>
      <c r="T162" s="363">
        <v>333</v>
      </c>
      <c r="U162" s="363">
        <v>778</v>
      </c>
      <c r="V162" s="363">
        <v>542</v>
      </c>
      <c r="W162" s="363">
        <v>792</v>
      </c>
      <c r="X162" s="363">
        <v>828</v>
      </c>
      <c r="Y162" s="363">
        <v>656</v>
      </c>
      <c r="Z162" s="363">
        <v>94</v>
      </c>
      <c r="AA162" s="363">
        <v>712</v>
      </c>
      <c r="AB162" s="363">
        <v>587</v>
      </c>
      <c r="AC162" s="363">
        <v>427</v>
      </c>
      <c r="AD162" s="363">
        <v>183</v>
      </c>
      <c r="AE162" s="363">
        <v>232</v>
      </c>
      <c r="AF162" s="363">
        <v>145</v>
      </c>
      <c r="AG162" s="363">
        <v>309</v>
      </c>
      <c r="AH162" s="363">
        <v>214</v>
      </c>
      <c r="AI162" s="363">
        <v>114</v>
      </c>
      <c r="AJ162" s="363">
        <v>50</v>
      </c>
      <c r="AK162" s="363">
        <v>51</v>
      </c>
      <c r="AL162" s="363">
        <v>0</v>
      </c>
      <c r="AM162" s="363">
        <v>260</v>
      </c>
      <c r="AN162" s="913">
        <v>216</v>
      </c>
    </row>
    <row r="163" spans="2:40" ht="20.100000000000001" customHeight="1" x14ac:dyDescent="0.25">
      <c r="B163" s="914">
        <v>3878</v>
      </c>
      <c r="C163" s="97"/>
      <c r="D163" s="899"/>
      <c r="E163" s="98">
        <f>SUM(I163:O163)</f>
        <v>261</v>
      </c>
      <c r="F163" s="673">
        <f t="shared" si="31"/>
        <v>6076</v>
      </c>
      <c r="G163" s="673">
        <f t="shared" si="32"/>
        <v>2358</v>
      </c>
      <c r="H163" s="912">
        <v>8695</v>
      </c>
      <c r="I163" s="363">
        <v>12</v>
      </c>
      <c r="J163" s="363">
        <v>10</v>
      </c>
      <c r="K163" s="363">
        <v>11</v>
      </c>
      <c r="L163" s="363">
        <v>16</v>
      </c>
      <c r="M163" s="363">
        <v>109</v>
      </c>
      <c r="N163" s="363">
        <v>37</v>
      </c>
      <c r="O163" s="363">
        <v>66</v>
      </c>
      <c r="P163" s="363">
        <v>79</v>
      </c>
      <c r="Q163" s="363">
        <v>786</v>
      </c>
      <c r="R163" s="363">
        <v>1252</v>
      </c>
      <c r="S163" s="363">
        <v>354</v>
      </c>
      <c r="T163" s="363">
        <v>683</v>
      </c>
      <c r="U163" s="363">
        <v>370</v>
      </c>
      <c r="V163" s="363">
        <v>1348</v>
      </c>
      <c r="W163" s="363">
        <v>613</v>
      </c>
      <c r="X163" s="363">
        <v>193</v>
      </c>
      <c r="Y163" s="363">
        <v>0</v>
      </c>
      <c r="Z163" s="363">
        <v>398</v>
      </c>
      <c r="AA163" s="363">
        <v>0</v>
      </c>
      <c r="AB163" s="363">
        <v>940</v>
      </c>
      <c r="AC163" s="363">
        <v>123</v>
      </c>
      <c r="AD163" s="363">
        <v>202</v>
      </c>
      <c r="AE163" s="363">
        <v>0</v>
      </c>
      <c r="AF163" s="363">
        <v>185</v>
      </c>
      <c r="AG163" s="363">
        <v>107</v>
      </c>
      <c r="AH163" s="363">
        <v>105</v>
      </c>
      <c r="AI163" s="363">
        <v>0</v>
      </c>
      <c r="AJ163" s="363">
        <v>112</v>
      </c>
      <c r="AK163" s="363">
        <v>79</v>
      </c>
      <c r="AL163" s="363">
        <v>0</v>
      </c>
      <c r="AM163" s="363">
        <v>234</v>
      </c>
      <c r="AN163" s="913">
        <v>271</v>
      </c>
    </row>
    <row r="164" spans="2:40" ht="20.100000000000001" customHeight="1" x14ac:dyDescent="0.25">
      <c r="B164" s="914">
        <v>3879</v>
      </c>
      <c r="C164" s="97"/>
      <c r="D164" s="899"/>
      <c r="E164" s="98"/>
      <c r="F164" s="673">
        <f t="shared" si="31"/>
        <v>3543</v>
      </c>
      <c r="G164" s="673">
        <f t="shared" si="32"/>
        <v>3049</v>
      </c>
      <c r="H164" s="912" t="s">
        <v>184</v>
      </c>
      <c r="I164" s="363" t="s">
        <v>185</v>
      </c>
      <c r="J164" s="363" t="s">
        <v>136</v>
      </c>
      <c r="K164" s="363" t="s">
        <v>136</v>
      </c>
      <c r="L164" s="363" t="s">
        <v>186</v>
      </c>
      <c r="M164" s="363" t="s">
        <v>136</v>
      </c>
      <c r="N164" s="363" t="s">
        <v>136</v>
      </c>
      <c r="O164" s="363" t="s">
        <v>187</v>
      </c>
      <c r="P164" s="363">
        <v>1575</v>
      </c>
      <c r="Q164" s="363" t="s">
        <v>188</v>
      </c>
      <c r="R164" s="363">
        <v>148</v>
      </c>
      <c r="S164" s="363">
        <v>5</v>
      </c>
      <c r="T164" s="363">
        <v>1581</v>
      </c>
      <c r="U164" s="363">
        <v>89</v>
      </c>
      <c r="V164" s="363" t="s">
        <v>189</v>
      </c>
      <c r="W164" s="363" t="s">
        <v>190</v>
      </c>
      <c r="X164" s="363" t="s">
        <v>191</v>
      </c>
      <c r="Y164" s="363">
        <v>125</v>
      </c>
      <c r="Z164" s="363">
        <v>5</v>
      </c>
      <c r="AA164" s="363">
        <v>15</v>
      </c>
      <c r="AB164" s="363">
        <v>631</v>
      </c>
      <c r="AC164" s="363">
        <v>960</v>
      </c>
      <c r="AD164" s="363">
        <v>644</v>
      </c>
      <c r="AE164" s="363">
        <v>71</v>
      </c>
      <c r="AF164" s="363">
        <v>174</v>
      </c>
      <c r="AG164" s="363">
        <v>212</v>
      </c>
      <c r="AH164" s="363">
        <v>155</v>
      </c>
      <c r="AI164" s="363">
        <v>202</v>
      </c>
      <c r="AJ164" s="363" t="s">
        <v>192</v>
      </c>
      <c r="AK164" s="363" t="s">
        <v>193</v>
      </c>
      <c r="AL164" s="363" t="s">
        <v>194</v>
      </c>
      <c r="AM164" s="363" t="s">
        <v>195</v>
      </c>
      <c r="AN164" s="913" t="s">
        <v>196</v>
      </c>
    </row>
    <row r="165" spans="2:40" ht="20.100000000000001" customHeight="1" x14ac:dyDescent="0.25">
      <c r="B165" s="914">
        <v>3881</v>
      </c>
      <c r="C165" s="97"/>
      <c r="D165" s="899"/>
      <c r="E165" s="98">
        <f>SUM(I165:O165)</f>
        <v>386</v>
      </c>
      <c r="F165" s="673">
        <f t="shared" si="31"/>
        <v>4741</v>
      </c>
      <c r="G165" s="673">
        <f t="shared" si="32"/>
        <v>926</v>
      </c>
      <c r="H165" s="912">
        <v>6053</v>
      </c>
      <c r="I165" s="363">
        <v>54</v>
      </c>
      <c r="J165" s="363">
        <v>6</v>
      </c>
      <c r="K165" s="363">
        <v>24</v>
      </c>
      <c r="L165" s="363">
        <v>84</v>
      </c>
      <c r="M165" s="363">
        <v>15</v>
      </c>
      <c r="N165" s="363">
        <v>129</v>
      </c>
      <c r="O165" s="363">
        <v>74</v>
      </c>
      <c r="P165" s="363">
        <v>40</v>
      </c>
      <c r="Q165" s="363">
        <v>545</v>
      </c>
      <c r="R165" s="363">
        <v>334</v>
      </c>
      <c r="S165" s="363">
        <v>513</v>
      </c>
      <c r="T165" s="363">
        <v>398</v>
      </c>
      <c r="U165" s="363">
        <v>464</v>
      </c>
      <c r="V165" s="363">
        <v>463</v>
      </c>
      <c r="W165" s="363">
        <v>675</v>
      </c>
      <c r="X165" s="363">
        <v>341</v>
      </c>
      <c r="Y165" s="363">
        <v>179</v>
      </c>
      <c r="Z165" s="363">
        <v>431</v>
      </c>
      <c r="AA165" s="363">
        <v>358</v>
      </c>
      <c r="AB165" s="363">
        <v>48</v>
      </c>
      <c r="AC165" s="363">
        <v>121</v>
      </c>
      <c r="AD165" s="363">
        <v>2</v>
      </c>
      <c r="AE165" s="363">
        <v>1</v>
      </c>
      <c r="AF165" s="363">
        <v>54</v>
      </c>
      <c r="AG165" s="363">
        <v>192</v>
      </c>
      <c r="AH165" s="363">
        <v>77</v>
      </c>
      <c r="AI165" s="363">
        <v>52</v>
      </c>
      <c r="AJ165" s="363">
        <v>115</v>
      </c>
      <c r="AK165" s="363">
        <v>0</v>
      </c>
      <c r="AL165" s="363">
        <v>68</v>
      </c>
      <c r="AM165" s="363">
        <v>71</v>
      </c>
      <c r="AN165" s="913">
        <v>125</v>
      </c>
    </row>
    <row r="166" spans="2:40" ht="20.100000000000001" customHeight="1" x14ac:dyDescent="0.25">
      <c r="B166" s="914">
        <v>3882</v>
      </c>
      <c r="C166" s="97"/>
      <c r="D166" s="899"/>
      <c r="E166" s="98">
        <f>SUM(I166:O166)</f>
        <v>146</v>
      </c>
      <c r="F166" s="673">
        <f t="shared" si="31"/>
        <v>7685</v>
      </c>
      <c r="G166" s="673">
        <f t="shared" si="32"/>
        <v>3556</v>
      </c>
      <c r="H166" s="912" t="s">
        <v>197</v>
      </c>
      <c r="I166" s="363">
        <v>42</v>
      </c>
      <c r="J166" s="363">
        <v>28</v>
      </c>
      <c r="K166" s="363">
        <v>49</v>
      </c>
      <c r="L166" s="363">
        <v>1</v>
      </c>
      <c r="M166" s="363">
        <v>2</v>
      </c>
      <c r="N166" s="363">
        <v>24</v>
      </c>
      <c r="O166" s="363">
        <v>0</v>
      </c>
      <c r="P166" s="363">
        <v>2</v>
      </c>
      <c r="Q166" s="363">
        <v>312</v>
      </c>
      <c r="R166" s="363">
        <v>1040</v>
      </c>
      <c r="S166" s="363">
        <v>1610</v>
      </c>
      <c r="T166" s="363" t="s">
        <v>198</v>
      </c>
      <c r="U166" s="363">
        <v>1037</v>
      </c>
      <c r="V166" s="363">
        <v>467</v>
      </c>
      <c r="W166" s="363">
        <v>1372</v>
      </c>
      <c r="X166" s="363">
        <v>28</v>
      </c>
      <c r="Y166" s="363">
        <v>940</v>
      </c>
      <c r="Z166" s="363">
        <v>406</v>
      </c>
      <c r="AA166" s="363">
        <v>471</v>
      </c>
      <c r="AB166" s="363">
        <v>829</v>
      </c>
      <c r="AC166" s="363">
        <v>623</v>
      </c>
      <c r="AD166" s="363">
        <v>349</v>
      </c>
      <c r="AE166" s="363">
        <v>207</v>
      </c>
      <c r="AF166" s="363">
        <v>0</v>
      </c>
      <c r="AG166" s="363">
        <v>261</v>
      </c>
      <c r="AH166" s="363">
        <v>229</v>
      </c>
      <c r="AI166" s="363">
        <v>0</v>
      </c>
      <c r="AJ166" s="363">
        <v>76</v>
      </c>
      <c r="AK166" s="363">
        <v>49</v>
      </c>
      <c r="AL166" s="363">
        <v>188</v>
      </c>
      <c r="AM166" s="363">
        <v>417</v>
      </c>
      <c r="AN166" s="913">
        <v>328</v>
      </c>
    </row>
    <row r="167" spans="2:40" ht="20.100000000000001" customHeight="1" thickBot="1" x14ac:dyDescent="0.3">
      <c r="B167" s="915">
        <v>3883</v>
      </c>
      <c r="C167" s="103"/>
      <c r="D167" s="900"/>
      <c r="E167" s="106">
        <f>SUM(I167:O167)</f>
        <v>550</v>
      </c>
      <c r="F167" s="680">
        <f>SUM(P167:AA167)</f>
        <v>4408</v>
      </c>
      <c r="G167" s="680">
        <f>SUM(AB167:AN167)</f>
        <v>980</v>
      </c>
      <c r="H167" s="916">
        <v>5938</v>
      </c>
      <c r="I167" s="882">
        <v>28</v>
      </c>
      <c r="J167" s="882">
        <v>165</v>
      </c>
      <c r="K167" s="882">
        <v>277</v>
      </c>
      <c r="L167" s="882">
        <v>0</v>
      </c>
      <c r="M167" s="882">
        <v>16</v>
      </c>
      <c r="N167" s="882">
        <v>64</v>
      </c>
      <c r="O167" s="882">
        <v>0</v>
      </c>
      <c r="P167" s="882">
        <v>86</v>
      </c>
      <c r="Q167" s="882">
        <v>409</v>
      </c>
      <c r="R167" s="882">
        <v>619</v>
      </c>
      <c r="S167" s="882">
        <v>161</v>
      </c>
      <c r="T167" s="882">
        <v>284</v>
      </c>
      <c r="U167" s="882">
        <v>861</v>
      </c>
      <c r="V167" s="882">
        <v>375</v>
      </c>
      <c r="W167" s="882">
        <v>398</v>
      </c>
      <c r="X167" s="882">
        <v>303</v>
      </c>
      <c r="Y167" s="882">
        <v>871</v>
      </c>
      <c r="Z167" s="882">
        <v>41</v>
      </c>
      <c r="AA167" s="882">
        <v>0</v>
      </c>
      <c r="AB167" s="882">
        <v>492</v>
      </c>
      <c r="AC167" s="882">
        <v>366</v>
      </c>
      <c r="AD167" s="882">
        <v>0</v>
      </c>
      <c r="AE167" s="882">
        <v>8</v>
      </c>
      <c r="AF167" s="882">
        <v>1</v>
      </c>
      <c r="AG167" s="882">
        <v>81</v>
      </c>
      <c r="AH167" s="882">
        <v>27</v>
      </c>
      <c r="AI167" s="882">
        <v>0</v>
      </c>
      <c r="AJ167" s="882">
        <v>0</v>
      </c>
      <c r="AK167" s="882">
        <v>0</v>
      </c>
      <c r="AL167" s="882">
        <v>0</v>
      </c>
      <c r="AM167" s="882">
        <v>0</v>
      </c>
      <c r="AN167" s="917">
        <v>5</v>
      </c>
    </row>
    <row r="168" spans="2:40" s="689" customFormat="1" ht="20.100000000000001" customHeight="1" x14ac:dyDescent="0.25">
      <c r="B168" s="883" t="str">
        <f>B72</f>
        <v>Mean</v>
      </c>
      <c r="C168" s="884" t="str">
        <f>C72</f>
        <v>Mvp+/+;Mapk3+/+</v>
      </c>
      <c r="D168" s="884"/>
      <c r="E168" s="885">
        <f>AVERAGE(E144:E155)</f>
        <v>173.72727272727272</v>
      </c>
      <c r="F168" s="885">
        <f t="shared" ref="F168:AM168" si="33">AVERAGE(F144:F155)</f>
        <v>3815.75</v>
      </c>
      <c r="G168" s="885">
        <f t="shared" si="33"/>
        <v>2245.75</v>
      </c>
      <c r="H168" s="885">
        <f t="shared" si="33"/>
        <v>5064.3999999999996</v>
      </c>
      <c r="I168" s="885">
        <f t="shared" si="33"/>
        <v>61.857142857142854</v>
      </c>
      <c r="J168" s="885">
        <f t="shared" si="33"/>
        <v>9.75</v>
      </c>
      <c r="K168" s="885">
        <f t="shared" si="33"/>
        <v>22.875</v>
      </c>
      <c r="L168" s="885">
        <f t="shared" si="33"/>
        <v>14.666666666666666</v>
      </c>
      <c r="M168" s="885">
        <f t="shared" si="33"/>
        <v>24</v>
      </c>
      <c r="N168" s="885">
        <f t="shared" si="33"/>
        <v>16.545454545454547</v>
      </c>
      <c r="O168" s="885">
        <f t="shared" si="33"/>
        <v>60.272727272727273</v>
      </c>
      <c r="P168" s="885">
        <f t="shared" si="33"/>
        <v>126.27272727272727</v>
      </c>
      <c r="Q168" s="885">
        <f t="shared" si="33"/>
        <v>250.18181818181819</v>
      </c>
      <c r="R168" s="885">
        <f t="shared" si="33"/>
        <v>312</v>
      </c>
      <c r="S168" s="885">
        <f t="shared" si="33"/>
        <v>288.2</v>
      </c>
      <c r="T168" s="885">
        <f t="shared" si="33"/>
        <v>465.27272727272725</v>
      </c>
      <c r="U168" s="885">
        <f t="shared" si="33"/>
        <v>526.63636363636363</v>
      </c>
      <c r="V168" s="885">
        <f t="shared" si="33"/>
        <v>690.4545454545455</v>
      </c>
      <c r="W168" s="885">
        <f t="shared" si="33"/>
        <v>423.3</v>
      </c>
      <c r="X168" s="885">
        <f t="shared" si="33"/>
        <v>307.81818181818181</v>
      </c>
      <c r="Y168" s="885">
        <f t="shared" si="33"/>
        <v>351.81818181818181</v>
      </c>
      <c r="Z168" s="885">
        <f t="shared" si="33"/>
        <v>235.90909090909091</v>
      </c>
      <c r="AA168" s="885">
        <f t="shared" si="33"/>
        <v>274.39999999999998</v>
      </c>
      <c r="AB168" s="885">
        <f t="shared" si="33"/>
        <v>345.1</v>
      </c>
      <c r="AC168" s="885">
        <f t="shared" si="33"/>
        <v>111.6</v>
      </c>
      <c r="AD168" s="885">
        <f t="shared" si="33"/>
        <v>220.54545454545453</v>
      </c>
      <c r="AE168" s="885">
        <f t="shared" si="33"/>
        <v>251.90909090909091</v>
      </c>
      <c r="AF168" s="885">
        <f t="shared" si="33"/>
        <v>202.72727272727272</v>
      </c>
      <c r="AG168" s="885">
        <f t="shared" si="33"/>
        <v>188.54545454545453</v>
      </c>
      <c r="AH168" s="885">
        <f t="shared" si="33"/>
        <v>87.4</v>
      </c>
      <c r="AI168" s="885">
        <f t="shared" si="33"/>
        <v>154.09090909090909</v>
      </c>
      <c r="AJ168" s="885">
        <f t="shared" si="33"/>
        <v>272.75</v>
      </c>
      <c r="AK168" s="885">
        <f t="shared" si="33"/>
        <v>97.63636363636364</v>
      </c>
      <c r="AL168" s="885">
        <f t="shared" si="33"/>
        <v>211.33333333333334</v>
      </c>
      <c r="AM168" s="885">
        <f t="shared" si="33"/>
        <v>77.916666666666671</v>
      </c>
      <c r="AN168" s="885">
        <f>AVERAGE(AN144:AN155)</f>
        <v>226.72727272727272</v>
      </c>
    </row>
    <row r="169" spans="2:40" s="689" customFormat="1" ht="20.100000000000001" customHeight="1" thickBot="1" x14ac:dyDescent="0.3">
      <c r="B169" s="883" t="str">
        <f>B73</f>
        <v>sem</v>
      </c>
      <c r="C169" s="884"/>
      <c r="D169" s="884"/>
      <c r="E169" s="691">
        <f>STDEV(E144:E155)/SQRT(COUNT(E144:E155))</f>
        <v>38.717177514776871</v>
      </c>
      <c r="F169" s="691">
        <f t="shared" ref="F169:AM169" si="34">STDEV(F144:F155)/SQRT(COUNT(F144:F155))</f>
        <v>619.8036850120734</v>
      </c>
      <c r="G169" s="691">
        <f t="shared" si="34"/>
        <v>534.73906303009426</v>
      </c>
      <c r="H169" s="691">
        <f t="shared" si="34"/>
        <v>825.7397047496263</v>
      </c>
      <c r="I169" s="691">
        <f t="shared" si="34"/>
        <v>15.804502931923231</v>
      </c>
      <c r="J169" s="691">
        <f t="shared" si="34"/>
        <v>4.1992771486803022</v>
      </c>
      <c r="K169" s="691">
        <f t="shared" si="34"/>
        <v>11.793517438467143</v>
      </c>
      <c r="L169" s="691">
        <f t="shared" si="34"/>
        <v>6.99205898780101</v>
      </c>
      <c r="M169" s="691">
        <f t="shared" si="34"/>
        <v>10.990905331227268</v>
      </c>
      <c r="N169" s="691">
        <f t="shared" si="34"/>
        <v>7.1799767489667037</v>
      </c>
      <c r="O169" s="691">
        <f t="shared" si="34"/>
        <v>17.384994004282131</v>
      </c>
      <c r="P169" s="691">
        <f t="shared" si="34"/>
        <v>41.918555429024487</v>
      </c>
      <c r="Q169" s="691">
        <f t="shared" si="34"/>
        <v>72.997735728497787</v>
      </c>
      <c r="R169" s="691">
        <f t="shared" si="34"/>
        <v>94.638835003972304</v>
      </c>
      <c r="S169" s="691">
        <f t="shared" si="34"/>
        <v>64.583933330546259</v>
      </c>
      <c r="T169" s="691">
        <f t="shared" si="34"/>
        <v>90.924553230495931</v>
      </c>
      <c r="U169" s="691">
        <f t="shared" si="34"/>
        <v>116.47608203382535</v>
      </c>
      <c r="V169" s="691">
        <f t="shared" si="34"/>
        <v>159.88139715747042</v>
      </c>
      <c r="W169" s="691">
        <f t="shared" si="34"/>
        <v>80.876455851570995</v>
      </c>
      <c r="X169" s="691">
        <f t="shared" si="34"/>
        <v>117.49544038981553</v>
      </c>
      <c r="Y169" s="691">
        <f t="shared" si="34"/>
        <v>97.770586595896958</v>
      </c>
      <c r="Z169" s="691">
        <f t="shared" si="34"/>
        <v>76.09067014190785</v>
      </c>
      <c r="AA169" s="691">
        <f t="shared" si="34"/>
        <v>65.855262170577944</v>
      </c>
      <c r="AB169" s="691">
        <f t="shared" si="34"/>
        <v>61.675936240247779</v>
      </c>
      <c r="AC169" s="691">
        <f t="shared" si="34"/>
        <v>42.33023610717153</v>
      </c>
      <c r="AD169" s="691">
        <f t="shared" si="34"/>
        <v>125.30772040616026</v>
      </c>
      <c r="AE169" s="691">
        <f t="shared" si="34"/>
        <v>102.67977180141219</v>
      </c>
      <c r="AF169" s="691">
        <f t="shared" si="34"/>
        <v>82.632713190698269</v>
      </c>
      <c r="AG169" s="691">
        <f t="shared" si="34"/>
        <v>94.29849739826318</v>
      </c>
      <c r="AH169" s="691">
        <f t="shared" si="34"/>
        <v>28.639599624761978</v>
      </c>
      <c r="AI169" s="691">
        <f t="shared" si="34"/>
        <v>62.040669146126831</v>
      </c>
      <c r="AJ169" s="691">
        <f t="shared" si="34"/>
        <v>141.87879617134587</v>
      </c>
      <c r="AK169" s="691">
        <f t="shared" si="34"/>
        <v>38.808216732419091</v>
      </c>
      <c r="AL169" s="691">
        <f t="shared" si="34"/>
        <v>120.02729066779149</v>
      </c>
      <c r="AM169" s="691">
        <f t="shared" si="34"/>
        <v>20.264335865771869</v>
      </c>
      <c r="AN169" s="691">
        <f>STDEV(AN144:AN155)/SQRT(COUNT(AN144:AN155))</f>
        <v>62.353113344897636</v>
      </c>
    </row>
    <row r="170" spans="2:40" s="689" customFormat="1" ht="20.100000000000001" customHeight="1" x14ac:dyDescent="0.25">
      <c r="B170" s="686" t="str">
        <f>B74</f>
        <v>Mean</v>
      </c>
      <c r="C170" s="886" t="str">
        <f>C74</f>
        <v>Mvp+/-;Mapk3+/-</v>
      </c>
      <c r="D170" s="886"/>
      <c r="E170" s="687">
        <f>AVERAGE(E156:E167)</f>
        <v>546.6</v>
      </c>
      <c r="F170" s="687">
        <f t="shared" ref="F170:AM170" si="35">AVERAGE(F156:F167)</f>
        <v>6099.583333333333</v>
      </c>
      <c r="G170" s="687">
        <f t="shared" si="35"/>
        <v>2603.0833333333335</v>
      </c>
      <c r="H170" s="687">
        <f t="shared" si="35"/>
        <v>7671.5</v>
      </c>
      <c r="I170" s="687">
        <f t="shared" si="35"/>
        <v>127.875</v>
      </c>
      <c r="J170" s="687">
        <f t="shared" si="35"/>
        <v>109.75</v>
      </c>
      <c r="K170" s="687">
        <f t="shared" si="35"/>
        <v>99.875</v>
      </c>
      <c r="L170" s="687">
        <f t="shared" si="35"/>
        <v>64</v>
      </c>
      <c r="M170" s="687">
        <f t="shared" si="35"/>
        <v>40.125</v>
      </c>
      <c r="N170" s="687">
        <f t="shared" si="35"/>
        <v>109.90909090909091</v>
      </c>
      <c r="O170" s="687">
        <f t="shared" si="35"/>
        <v>60.545454545454547</v>
      </c>
      <c r="P170" s="687">
        <f t="shared" si="35"/>
        <v>212.33333333333334</v>
      </c>
      <c r="Q170" s="687">
        <f t="shared" si="35"/>
        <v>456.63636363636363</v>
      </c>
      <c r="R170" s="687">
        <f t="shared" si="35"/>
        <v>517.36363636363637</v>
      </c>
      <c r="S170" s="687">
        <f t="shared" si="35"/>
        <v>637.58333333333337</v>
      </c>
      <c r="T170" s="687">
        <f t="shared" si="35"/>
        <v>831.09090909090912</v>
      </c>
      <c r="U170" s="687">
        <f t="shared" si="35"/>
        <v>601.90909090909088</v>
      </c>
      <c r="V170" s="687">
        <f t="shared" si="35"/>
        <v>707.55555555555554</v>
      </c>
      <c r="W170" s="687">
        <f t="shared" si="35"/>
        <v>937.8</v>
      </c>
      <c r="X170" s="687">
        <f t="shared" si="35"/>
        <v>374.18181818181819</v>
      </c>
      <c r="Y170" s="687">
        <f t="shared" si="35"/>
        <v>458.08333333333331</v>
      </c>
      <c r="Z170" s="687">
        <f t="shared" si="35"/>
        <v>509.83333333333331</v>
      </c>
      <c r="AA170" s="687">
        <f t="shared" si="35"/>
        <v>458.36363636363637</v>
      </c>
      <c r="AB170" s="687">
        <f t="shared" si="35"/>
        <v>590.08333333333337</v>
      </c>
      <c r="AC170" s="687">
        <f t="shared" si="35"/>
        <v>359.41666666666669</v>
      </c>
      <c r="AD170" s="687">
        <f t="shared" si="35"/>
        <v>179.66666666666666</v>
      </c>
      <c r="AE170" s="687">
        <f t="shared" si="35"/>
        <v>189.33333333333334</v>
      </c>
      <c r="AF170" s="687">
        <f t="shared" si="35"/>
        <v>133.08333333333334</v>
      </c>
      <c r="AG170" s="687">
        <f t="shared" si="35"/>
        <v>238.91666666666666</v>
      </c>
      <c r="AH170" s="687">
        <f t="shared" si="35"/>
        <v>149.75</v>
      </c>
      <c r="AI170" s="687">
        <f t="shared" si="35"/>
        <v>77.916666666666671</v>
      </c>
      <c r="AJ170" s="687">
        <f t="shared" si="35"/>
        <v>80.545454545454547</v>
      </c>
      <c r="AK170" s="687">
        <f t="shared" si="35"/>
        <v>73.272727272727266</v>
      </c>
      <c r="AL170" s="687">
        <f t="shared" si="35"/>
        <v>127.72727272727273</v>
      </c>
      <c r="AM170" s="687">
        <f t="shared" si="35"/>
        <v>124.90909090909091</v>
      </c>
      <c r="AN170" s="687">
        <f>AVERAGE(AN156:AN167)</f>
        <v>340.72727272727275</v>
      </c>
    </row>
    <row r="171" spans="2:40" s="689" customFormat="1" ht="20.100000000000001" customHeight="1" thickBot="1" x14ac:dyDescent="0.3">
      <c r="B171" s="690" t="str">
        <f>B75</f>
        <v>sem</v>
      </c>
      <c r="C171" s="887"/>
      <c r="D171" s="887"/>
      <c r="E171" s="691">
        <f>STDEV(E156:E167)/SQRT(COUNT(E156:E167))</f>
        <v>106.34735539730171</v>
      </c>
      <c r="F171" s="691">
        <f t="shared" ref="F171:AM171" si="36">STDEV(F156:F167)/SQRT(COUNT(F156:F167))</f>
        <v>493.60601787644214</v>
      </c>
      <c r="G171" s="691">
        <f t="shared" si="36"/>
        <v>414.04198400669713</v>
      </c>
      <c r="H171" s="691">
        <f t="shared" si="36"/>
        <v>839.17049320544322</v>
      </c>
      <c r="I171" s="691">
        <f t="shared" si="36"/>
        <v>64.100211025950827</v>
      </c>
      <c r="J171" s="691">
        <f t="shared" si="36"/>
        <v>62.511356111167046</v>
      </c>
      <c r="K171" s="691">
        <f t="shared" si="36"/>
        <v>32.697988961752017</v>
      </c>
      <c r="L171" s="691">
        <f t="shared" si="36"/>
        <v>25.209676272768316</v>
      </c>
      <c r="M171" s="691">
        <f t="shared" si="36"/>
        <v>15.606131464450575</v>
      </c>
      <c r="N171" s="691">
        <f t="shared" si="36"/>
        <v>35.402736038451387</v>
      </c>
      <c r="O171" s="691">
        <f t="shared" si="36"/>
        <v>28.816776564533512</v>
      </c>
      <c r="P171" s="691">
        <f t="shared" si="36"/>
        <v>127.64298775581965</v>
      </c>
      <c r="Q171" s="691">
        <f t="shared" si="36"/>
        <v>126.5243255610465</v>
      </c>
      <c r="R171" s="691">
        <f t="shared" si="36"/>
        <v>135.89235530891708</v>
      </c>
      <c r="S171" s="691">
        <f t="shared" si="36"/>
        <v>126.99084065833692</v>
      </c>
      <c r="T171" s="691">
        <f t="shared" si="36"/>
        <v>165.55122549973106</v>
      </c>
      <c r="U171" s="691">
        <f t="shared" si="36"/>
        <v>88.940782602343646</v>
      </c>
      <c r="V171" s="691">
        <f t="shared" si="36"/>
        <v>151.02594618062514</v>
      </c>
      <c r="W171" s="691">
        <f t="shared" si="36"/>
        <v>149.70933319083497</v>
      </c>
      <c r="X171" s="691">
        <f t="shared" si="36"/>
        <v>83.257084676082272</v>
      </c>
      <c r="Y171" s="691">
        <f t="shared" si="36"/>
        <v>132.18888335952605</v>
      </c>
      <c r="Z171" s="691">
        <f t="shared" si="36"/>
        <v>172.91760313729623</v>
      </c>
      <c r="AA171" s="691">
        <f t="shared" si="36"/>
        <v>182.70494210001161</v>
      </c>
      <c r="AB171" s="691">
        <f t="shared" si="36"/>
        <v>90.172600348084401</v>
      </c>
      <c r="AC171" s="691">
        <f t="shared" si="36"/>
        <v>91.385004599532465</v>
      </c>
      <c r="AD171" s="691">
        <f t="shared" si="36"/>
        <v>60.055319615679458</v>
      </c>
      <c r="AE171" s="691">
        <f t="shared" si="36"/>
        <v>62.349495554972982</v>
      </c>
      <c r="AF171" s="691">
        <f t="shared" si="36"/>
        <v>59.887199311824077</v>
      </c>
      <c r="AG171" s="691">
        <f t="shared" si="36"/>
        <v>42.802127236383896</v>
      </c>
      <c r="AH171" s="691">
        <f t="shared" si="36"/>
        <v>40.232115356523401</v>
      </c>
      <c r="AI171" s="691">
        <f t="shared" si="36"/>
        <v>30.536480501428805</v>
      </c>
      <c r="AJ171" s="691">
        <f t="shared" si="36"/>
        <v>26.473439051370178</v>
      </c>
      <c r="AK171" s="691">
        <f t="shared" si="36"/>
        <v>20.3331752692226</v>
      </c>
      <c r="AL171" s="691">
        <f t="shared" si="36"/>
        <v>60.955138631782596</v>
      </c>
      <c r="AM171" s="691">
        <f t="shared" si="36"/>
        <v>40.829903156088143</v>
      </c>
      <c r="AN171" s="691">
        <f>STDEV(AN156:AN167)/SQRT(COUNT(AN156:AN167))</f>
        <v>73.52761891834696</v>
      </c>
    </row>
    <row r="172" spans="2:40" ht="20.100000000000001" customHeight="1" x14ac:dyDescent="0.25">
      <c r="AD172" s="121"/>
    </row>
    <row r="173" spans="2:40" ht="20.100000000000001" customHeight="1" x14ac:dyDescent="0.25">
      <c r="B173" s="862" t="s">
        <v>199</v>
      </c>
      <c r="C173" s="888"/>
      <c r="D173" s="888"/>
      <c r="E173" s="667"/>
    </row>
    <row r="174" spans="2:40" ht="20.100000000000001" customHeight="1" thickBot="1" x14ac:dyDescent="0.3">
      <c r="B174" s="667"/>
      <c r="C174" s="888"/>
      <c r="D174" s="888"/>
      <c r="E174" s="667"/>
    </row>
    <row r="175" spans="2:40" ht="20.100000000000001" customHeight="1" thickBot="1" x14ac:dyDescent="0.3">
      <c r="B175" s="416" t="str">
        <f>B47</f>
        <v>Animal</v>
      </c>
      <c r="C175" s="92" t="str">
        <f>C47</f>
        <v>Group</v>
      </c>
      <c r="D175" s="895" t="s">
        <v>93</v>
      </c>
      <c r="E175" s="416" t="s">
        <v>94</v>
      </c>
      <c r="F175" s="416" t="s">
        <v>95</v>
      </c>
      <c r="G175" s="416" t="s">
        <v>96</v>
      </c>
      <c r="H175" s="415" t="s">
        <v>97</v>
      </c>
      <c r="I175" s="415" t="s">
        <v>98</v>
      </c>
      <c r="J175" s="880" t="s">
        <v>99</v>
      </c>
      <c r="K175" s="415" t="s">
        <v>100</v>
      </c>
      <c r="L175" s="881" t="s">
        <v>101</v>
      </c>
      <c r="M175" s="415" t="s">
        <v>102</v>
      </c>
      <c r="N175" s="415" t="s">
        <v>103</v>
      </c>
      <c r="O175" s="415" t="s">
        <v>104</v>
      </c>
      <c r="P175" s="881" t="s">
        <v>105</v>
      </c>
      <c r="Q175" s="415" t="s">
        <v>106</v>
      </c>
      <c r="R175" s="415" t="s">
        <v>107</v>
      </c>
      <c r="S175" s="415" t="s">
        <v>108</v>
      </c>
      <c r="T175" s="415" t="s">
        <v>109</v>
      </c>
      <c r="U175" s="415" t="s">
        <v>110</v>
      </c>
      <c r="V175" s="415" t="s">
        <v>111</v>
      </c>
      <c r="W175" s="415" t="s">
        <v>112</v>
      </c>
      <c r="X175" s="415" t="s">
        <v>113</v>
      </c>
      <c r="Y175" s="415" t="s">
        <v>114</v>
      </c>
      <c r="Z175" s="415" t="s">
        <v>115</v>
      </c>
      <c r="AA175" s="415" t="s">
        <v>116</v>
      </c>
      <c r="AB175" s="669" t="s">
        <v>117</v>
      </c>
      <c r="AC175" s="415" t="s">
        <v>118</v>
      </c>
      <c r="AD175" s="415" t="s">
        <v>119</v>
      </c>
      <c r="AE175" s="415" t="s">
        <v>120</v>
      </c>
      <c r="AF175" s="415" t="s">
        <v>121</v>
      </c>
      <c r="AG175" s="415" t="s">
        <v>98</v>
      </c>
      <c r="AH175" s="415" t="s">
        <v>99</v>
      </c>
      <c r="AI175" s="415" t="s">
        <v>100</v>
      </c>
      <c r="AJ175" s="415" t="s">
        <v>101</v>
      </c>
      <c r="AK175" s="415" t="s">
        <v>102</v>
      </c>
      <c r="AL175" s="415" t="s">
        <v>103</v>
      </c>
      <c r="AM175" s="415" t="s">
        <v>104</v>
      </c>
      <c r="AN175" s="415" t="s">
        <v>105</v>
      </c>
    </row>
    <row r="176" spans="2:40" ht="20.100000000000001" customHeight="1" x14ac:dyDescent="0.25">
      <c r="B176" s="908">
        <v>3809</v>
      </c>
      <c r="C176" s="91" t="s">
        <v>675</v>
      </c>
      <c r="D176" s="896"/>
      <c r="E176" s="93">
        <f>SUM(I176:O176)</f>
        <v>97</v>
      </c>
      <c r="F176" s="416">
        <f>SUM(P176:AA176)</f>
        <v>153</v>
      </c>
      <c r="G176" s="416">
        <f>SUM(AB176:AN176)</f>
        <v>48</v>
      </c>
      <c r="H176" s="909">
        <v>298</v>
      </c>
      <c r="I176" s="362">
        <v>86</v>
      </c>
      <c r="J176" s="362">
        <v>0</v>
      </c>
      <c r="K176" s="362">
        <v>0</v>
      </c>
      <c r="L176" s="362">
        <v>5</v>
      </c>
      <c r="M176" s="362">
        <v>0</v>
      </c>
      <c r="N176" s="362">
        <v>4</v>
      </c>
      <c r="O176" s="362">
        <v>2</v>
      </c>
      <c r="P176" s="362">
        <v>6</v>
      </c>
      <c r="Q176" s="362">
        <v>9</v>
      </c>
      <c r="R176" s="362">
        <v>8</v>
      </c>
      <c r="S176" s="362">
        <v>13</v>
      </c>
      <c r="T176" s="362">
        <v>42</v>
      </c>
      <c r="U176" s="362">
        <v>16</v>
      </c>
      <c r="V176" s="362">
        <v>9</v>
      </c>
      <c r="W176" s="362">
        <v>23</v>
      </c>
      <c r="X176" s="362">
        <v>2</v>
      </c>
      <c r="Y176" s="362">
        <v>3</v>
      </c>
      <c r="Z176" s="362">
        <v>7</v>
      </c>
      <c r="AA176" s="362">
        <v>15</v>
      </c>
      <c r="AB176" s="362">
        <v>11</v>
      </c>
      <c r="AC176" s="362">
        <v>0</v>
      </c>
      <c r="AD176" s="362">
        <v>6</v>
      </c>
      <c r="AE176" s="362">
        <v>2</v>
      </c>
      <c r="AF176" s="362">
        <v>4</v>
      </c>
      <c r="AG176" s="362">
        <v>3</v>
      </c>
      <c r="AH176" s="362">
        <v>4</v>
      </c>
      <c r="AI176" s="362">
        <v>0</v>
      </c>
      <c r="AJ176" s="362">
        <v>5</v>
      </c>
      <c r="AK176" s="362">
        <v>3</v>
      </c>
      <c r="AL176" s="362">
        <v>3</v>
      </c>
      <c r="AM176" s="362">
        <v>1</v>
      </c>
      <c r="AN176" s="910">
        <v>6</v>
      </c>
    </row>
    <row r="177" spans="2:40" ht="20.100000000000001" customHeight="1" x14ac:dyDescent="0.25">
      <c r="B177" s="911">
        <v>3811</v>
      </c>
      <c r="C177" s="96"/>
      <c r="D177" s="897"/>
      <c r="E177" s="98">
        <f t="shared" ref="E177:E194" si="37">SUM(I177:O177)</f>
        <v>80</v>
      </c>
      <c r="F177" s="673">
        <f t="shared" ref="F177:F198" si="38">SUM(P177:AA177)</f>
        <v>100</v>
      </c>
      <c r="G177" s="673">
        <f t="shared" ref="G177:G198" si="39">SUM(AB177:AN177)</f>
        <v>116</v>
      </c>
      <c r="H177" s="912" t="s">
        <v>200</v>
      </c>
      <c r="I177" s="363">
        <v>79</v>
      </c>
      <c r="J177" s="363">
        <v>0</v>
      </c>
      <c r="K177" s="363">
        <v>0</v>
      </c>
      <c r="L177" s="363">
        <v>1</v>
      </c>
      <c r="M177" s="363">
        <v>0</v>
      </c>
      <c r="N177" s="363">
        <v>0</v>
      </c>
      <c r="O177" s="363">
        <v>0</v>
      </c>
      <c r="P177" s="363">
        <v>0</v>
      </c>
      <c r="Q177" s="363">
        <v>4</v>
      </c>
      <c r="R177" s="363">
        <v>4</v>
      </c>
      <c r="S177" s="363">
        <v>3</v>
      </c>
      <c r="T177" s="363">
        <v>6</v>
      </c>
      <c r="U177" s="363">
        <v>83</v>
      </c>
      <c r="V177" s="363" t="s">
        <v>201</v>
      </c>
      <c r="W177" s="363" t="s">
        <v>202</v>
      </c>
      <c r="X177" s="363" t="s">
        <v>203</v>
      </c>
      <c r="Y177" s="363" t="s">
        <v>203</v>
      </c>
      <c r="Z177" s="363" t="s">
        <v>202</v>
      </c>
      <c r="AA177" s="363" t="s">
        <v>203</v>
      </c>
      <c r="AB177" s="363" t="s">
        <v>202</v>
      </c>
      <c r="AC177" s="363" t="s">
        <v>203</v>
      </c>
      <c r="AD177" s="363" t="s">
        <v>204</v>
      </c>
      <c r="AE177" s="363">
        <v>7</v>
      </c>
      <c r="AF177" s="363">
        <v>16</v>
      </c>
      <c r="AG177" s="363">
        <v>21</v>
      </c>
      <c r="AH177" s="363">
        <v>0</v>
      </c>
      <c r="AI177" s="363">
        <v>15</v>
      </c>
      <c r="AJ177" s="363">
        <v>12</v>
      </c>
      <c r="AK177" s="363">
        <v>0</v>
      </c>
      <c r="AL177" s="363">
        <v>17</v>
      </c>
      <c r="AM177" s="363">
        <v>21</v>
      </c>
      <c r="AN177" s="913">
        <v>7</v>
      </c>
    </row>
    <row r="178" spans="2:40" ht="20.100000000000001" customHeight="1" x14ac:dyDescent="0.25">
      <c r="B178" s="911">
        <v>3832</v>
      </c>
      <c r="C178" s="96"/>
      <c r="D178" s="897"/>
      <c r="E178" s="98">
        <f t="shared" si="37"/>
        <v>89</v>
      </c>
      <c r="F178" s="673">
        <f t="shared" si="38"/>
        <v>76</v>
      </c>
      <c r="G178" s="673">
        <f t="shared" si="39"/>
        <v>13</v>
      </c>
      <c r="H178" s="912">
        <v>178</v>
      </c>
      <c r="I178" s="363">
        <v>83</v>
      </c>
      <c r="J178" s="363">
        <v>0</v>
      </c>
      <c r="K178" s="363">
        <v>1</v>
      </c>
      <c r="L178" s="363">
        <v>1</v>
      </c>
      <c r="M178" s="363">
        <v>0</v>
      </c>
      <c r="N178" s="363">
        <v>4</v>
      </c>
      <c r="O178" s="363">
        <v>0</v>
      </c>
      <c r="P178" s="363">
        <v>1</v>
      </c>
      <c r="Q178" s="363">
        <v>4</v>
      </c>
      <c r="R178" s="363">
        <v>6</v>
      </c>
      <c r="S178" s="363">
        <v>8</v>
      </c>
      <c r="T178" s="363">
        <v>7</v>
      </c>
      <c r="U178" s="363">
        <v>11</v>
      </c>
      <c r="V178" s="363">
        <v>8</v>
      </c>
      <c r="W178" s="363">
        <v>13</v>
      </c>
      <c r="X178" s="363">
        <v>2</v>
      </c>
      <c r="Y178" s="363">
        <v>7</v>
      </c>
      <c r="Z178" s="363">
        <v>6</v>
      </c>
      <c r="AA178" s="363">
        <v>3</v>
      </c>
      <c r="AB178" s="363">
        <v>5</v>
      </c>
      <c r="AC178" s="363">
        <v>0</v>
      </c>
      <c r="AD178" s="363">
        <v>0</v>
      </c>
      <c r="AE178" s="363">
        <v>0</v>
      </c>
      <c r="AF178" s="363">
        <v>4</v>
      </c>
      <c r="AG178" s="363">
        <v>0</v>
      </c>
      <c r="AH178" s="363">
        <v>0</v>
      </c>
      <c r="AI178" s="363">
        <v>1</v>
      </c>
      <c r="AJ178" s="363">
        <v>0</v>
      </c>
      <c r="AK178" s="363">
        <v>0</v>
      </c>
      <c r="AL178" s="363">
        <v>0</v>
      </c>
      <c r="AM178" s="363">
        <v>3</v>
      </c>
      <c r="AN178" s="913">
        <v>0</v>
      </c>
    </row>
    <row r="179" spans="2:40" ht="20.100000000000001" customHeight="1" x14ac:dyDescent="0.25">
      <c r="B179" s="911">
        <v>3833</v>
      </c>
      <c r="C179" s="96"/>
      <c r="D179" s="897"/>
      <c r="E179" s="98">
        <f t="shared" si="37"/>
        <v>80</v>
      </c>
      <c r="F179" s="673">
        <f t="shared" si="38"/>
        <v>149</v>
      </c>
      <c r="G179" s="673">
        <f t="shared" si="39"/>
        <v>61</v>
      </c>
      <c r="H179" s="912">
        <v>290</v>
      </c>
      <c r="I179" s="363">
        <v>65</v>
      </c>
      <c r="J179" s="363">
        <v>1</v>
      </c>
      <c r="K179" s="363">
        <v>4</v>
      </c>
      <c r="L179" s="363">
        <v>1</v>
      </c>
      <c r="M179" s="363">
        <v>0</v>
      </c>
      <c r="N179" s="363">
        <v>7</v>
      </c>
      <c r="O179" s="363">
        <v>2</v>
      </c>
      <c r="P179" s="363">
        <v>5</v>
      </c>
      <c r="Q179" s="363">
        <v>12</v>
      </c>
      <c r="R179" s="363">
        <v>13</v>
      </c>
      <c r="S179" s="363">
        <v>17</v>
      </c>
      <c r="T179" s="363">
        <v>17</v>
      </c>
      <c r="U179" s="363">
        <v>17</v>
      </c>
      <c r="V179" s="363">
        <v>7</v>
      </c>
      <c r="W179" s="363">
        <v>20</v>
      </c>
      <c r="X179" s="363">
        <v>0</v>
      </c>
      <c r="Y179" s="363">
        <v>30</v>
      </c>
      <c r="Z179" s="363">
        <v>5</v>
      </c>
      <c r="AA179" s="363">
        <v>6</v>
      </c>
      <c r="AB179" s="363">
        <v>7</v>
      </c>
      <c r="AC179" s="363">
        <v>0</v>
      </c>
      <c r="AD179" s="363">
        <v>2</v>
      </c>
      <c r="AE179" s="363">
        <v>10</v>
      </c>
      <c r="AF179" s="363">
        <v>11</v>
      </c>
      <c r="AG179" s="363">
        <v>0</v>
      </c>
      <c r="AH179" s="363">
        <v>4</v>
      </c>
      <c r="AI179" s="363">
        <v>0</v>
      </c>
      <c r="AJ179" s="363">
        <v>0</v>
      </c>
      <c r="AK179" s="363">
        <v>6</v>
      </c>
      <c r="AL179" s="363">
        <v>0</v>
      </c>
      <c r="AM179" s="363">
        <v>12</v>
      </c>
      <c r="AN179" s="913">
        <v>9</v>
      </c>
    </row>
    <row r="180" spans="2:40" ht="20.100000000000001" customHeight="1" x14ac:dyDescent="0.25">
      <c r="B180" s="911">
        <v>3834</v>
      </c>
      <c r="C180" s="96"/>
      <c r="D180" s="897"/>
      <c r="E180" s="98">
        <f>SUM(I180:O180)</f>
        <v>56</v>
      </c>
      <c r="F180" s="673">
        <f t="shared" si="38"/>
        <v>167</v>
      </c>
      <c r="G180" s="673">
        <f t="shared" si="39"/>
        <v>36</v>
      </c>
      <c r="H180" s="912">
        <v>259</v>
      </c>
      <c r="I180" s="363">
        <v>53</v>
      </c>
      <c r="J180" s="363">
        <v>0</v>
      </c>
      <c r="K180" s="363">
        <v>0</v>
      </c>
      <c r="L180" s="363">
        <v>0</v>
      </c>
      <c r="M180" s="363">
        <v>0</v>
      </c>
      <c r="N180" s="363">
        <v>0</v>
      </c>
      <c r="O180" s="363">
        <v>3</v>
      </c>
      <c r="P180" s="363">
        <v>2</v>
      </c>
      <c r="Q180" s="363">
        <v>2</v>
      </c>
      <c r="R180" s="363">
        <v>12</v>
      </c>
      <c r="S180" s="363">
        <v>8</v>
      </c>
      <c r="T180" s="363">
        <v>16</v>
      </c>
      <c r="U180" s="363">
        <v>19</v>
      </c>
      <c r="V180" s="363">
        <v>33</v>
      </c>
      <c r="W180" s="363">
        <v>2</v>
      </c>
      <c r="X180" s="363">
        <v>36</v>
      </c>
      <c r="Y180" s="363">
        <v>8</v>
      </c>
      <c r="Z180" s="363">
        <v>2</v>
      </c>
      <c r="AA180" s="363">
        <v>27</v>
      </c>
      <c r="AB180" s="363">
        <v>3</v>
      </c>
      <c r="AC180" s="363">
        <v>14</v>
      </c>
      <c r="AD180" s="363">
        <v>3</v>
      </c>
      <c r="AE180" s="363">
        <v>2</v>
      </c>
      <c r="AF180" s="363">
        <v>0</v>
      </c>
      <c r="AG180" s="363">
        <v>0</v>
      </c>
      <c r="AH180" s="363">
        <v>14</v>
      </c>
      <c r="AI180" s="363">
        <v>0</v>
      </c>
      <c r="AJ180" s="363">
        <v>0</v>
      </c>
      <c r="AK180" s="363">
        <v>0</v>
      </c>
      <c r="AL180" s="363">
        <v>0</v>
      </c>
      <c r="AM180" s="363">
        <v>0</v>
      </c>
      <c r="AN180" s="913">
        <v>0</v>
      </c>
    </row>
    <row r="181" spans="2:40" ht="20.100000000000001" customHeight="1" x14ac:dyDescent="0.25">
      <c r="B181" s="911">
        <v>3835</v>
      </c>
      <c r="C181" s="96"/>
      <c r="D181" s="897"/>
      <c r="E181" s="98">
        <f t="shared" si="37"/>
        <v>82</v>
      </c>
      <c r="F181" s="673">
        <f t="shared" si="38"/>
        <v>179</v>
      </c>
      <c r="G181" s="673">
        <f t="shared" si="39"/>
        <v>64</v>
      </c>
      <c r="H181" s="912">
        <v>325</v>
      </c>
      <c r="I181" s="363">
        <v>49</v>
      </c>
      <c r="J181" s="363">
        <v>2</v>
      </c>
      <c r="K181" s="363">
        <v>4</v>
      </c>
      <c r="L181" s="363">
        <v>12</v>
      </c>
      <c r="M181" s="363">
        <v>2</v>
      </c>
      <c r="N181" s="363">
        <v>4</v>
      </c>
      <c r="O181" s="363">
        <v>9</v>
      </c>
      <c r="P181" s="363">
        <v>6</v>
      </c>
      <c r="Q181" s="363">
        <v>16</v>
      </c>
      <c r="R181" s="363">
        <v>17</v>
      </c>
      <c r="S181" s="363">
        <v>15</v>
      </c>
      <c r="T181" s="363">
        <v>19</v>
      </c>
      <c r="U181" s="363">
        <v>11</v>
      </c>
      <c r="V181" s="363">
        <v>31</v>
      </c>
      <c r="W181" s="363">
        <v>11</v>
      </c>
      <c r="X181" s="363">
        <v>0</v>
      </c>
      <c r="Y181" s="363">
        <v>25</v>
      </c>
      <c r="Z181" s="363">
        <v>16</v>
      </c>
      <c r="AA181" s="363">
        <v>12</v>
      </c>
      <c r="AB181" s="363">
        <v>2</v>
      </c>
      <c r="AC181" s="363">
        <v>1</v>
      </c>
      <c r="AD181" s="363">
        <v>1</v>
      </c>
      <c r="AE181" s="363">
        <v>0</v>
      </c>
      <c r="AF181" s="363">
        <v>9</v>
      </c>
      <c r="AG181" s="363">
        <v>0</v>
      </c>
      <c r="AH181" s="363">
        <v>3</v>
      </c>
      <c r="AI181" s="363">
        <v>0</v>
      </c>
      <c r="AJ181" s="363">
        <v>15</v>
      </c>
      <c r="AK181" s="363">
        <v>1</v>
      </c>
      <c r="AL181" s="363">
        <v>0</v>
      </c>
      <c r="AM181" s="363">
        <v>11</v>
      </c>
      <c r="AN181" s="913">
        <v>21</v>
      </c>
    </row>
    <row r="182" spans="2:40" ht="20.100000000000001" customHeight="1" x14ac:dyDescent="0.25">
      <c r="B182" s="914">
        <v>3836</v>
      </c>
      <c r="C182" s="96"/>
      <c r="D182" s="897"/>
      <c r="E182" s="98">
        <f t="shared" si="37"/>
        <v>26</v>
      </c>
      <c r="F182" s="673">
        <f t="shared" si="38"/>
        <v>116</v>
      </c>
      <c r="G182" s="673">
        <f t="shared" si="39"/>
        <v>40</v>
      </c>
      <c r="H182" s="912">
        <v>182</v>
      </c>
      <c r="I182" s="363">
        <v>5</v>
      </c>
      <c r="J182" s="363">
        <v>3</v>
      </c>
      <c r="K182" s="363">
        <v>2</v>
      </c>
      <c r="L182" s="363">
        <v>6</v>
      </c>
      <c r="M182" s="363">
        <v>1</v>
      </c>
      <c r="N182" s="363">
        <v>4</v>
      </c>
      <c r="O182" s="363">
        <v>5</v>
      </c>
      <c r="P182" s="363">
        <v>4</v>
      </c>
      <c r="Q182" s="363">
        <v>10</v>
      </c>
      <c r="R182" s="363">
        <v>9</v>
      </c>
      <c r="S182" s="363">
        <v>12</v>
      </c>
      <c r="T182" s="363">
        <v>22</v>
      </c>
      <c r="U182" s="363">
        <v>7</v>
      </c>
      <c r="V182" s="363">
        <v>7</v>
      </c>
      <c r="W182" s="363">
        <v>11</v>
      </c>
      <c r="X182" s="363">
        <v>16</v>
      </c>
      <c r="Y182" s="363">
        <v>2</v>
      </c>
      <c r="Z182" s="363">
        <v>3</v>
      </c>
      <c r="AA182" s="363">
        <v>13</v>
      </c>
      <c r="AB182" s="363">
        <v>5</v>
      </c>
      <c r="AC182" s="363">
        <v>2</v>
      </c>
      <c r="AD182" s="363">
        <v>3</v>
      </c>
      <c r="AE182" s="363">
        <v>3</v>
      </c>
      <c r="AF182" s="363">
        <v>0</v>
      </c>
      <c r="AG182" s="363">
        <v>4</v>
      </c>
      <c r="AH182" s="363">
        <v>0</v>
      </c>
      <c r="AI182" s="363">
        <v>3</v>
      </c>
      <c r="AJ182" s="363">
        <v>3</v>
      </c>
      <c r="AK182" s="363">
        <v>0</v>
      </c>
      <c r="AL182" s="363">
        <v>7</v>
      </c>
      <c r="AM182" s="363">
        <v>1</v>
      </c>
      <c r="AN182" s="913">
        <v>9</v>
      </c>
    </row>
    <row r="183" spans="2:40" ht="20.100000000000001" customHeight="1" x14ac:dyDescent="0.25">
      <c r="B183" s="914">
        <v>3837</v>
      </c>
      <c r="C183" s="96"/>
      <c r="D183" s="897"/>
      <c r="E183" s="98">
        <f>SUM(I183:O183)</f>
        <v>37</v>
      </c>
      <c r="F183" s="673">
        <f t="shared" si="38"/>
        <v>178</v>
      </c>
      <c r="G183" s="673">
        <f t="shared" si="39"/>
        <v>76</v>
      </c>
      <c r="H183" s="912">
        <v>291</v>
      </c>
      <c r="I183" s="363">
        <v>5</v>
      </c>
      <c r="J183" s="363">
        <v>11</v>
      </c>
      <c r="K183" s="363">
        <v>4</v>
      </c>
      <c r="L183" s="363">
        <v>1</v>
      </c>
      <c r="M183" s="363">
        <v>0</v>
      </c>
      <c r="N183" s="363">
        <v>10</v>
      </c>
      <c r="O183" s="363">
        <v>6</v>
      </c>
      <c r="P183" s="363">
        <v>8</v>
      </c>
      <c r="Q183" s="363">
        <v>10</v>
      </c>
      <c r="R183" s="363">
        <v>23</v>
      </c>
      <c r="S183" s="363">
        <v>26</v>
      </c>
      <c r="T183" s="363">
        <v>11</v>
      </c>
      <c r="U183" s="363">
        <v>19</v>
      </c>
      <c r="V183" s="363">
        <v>12</v>
      </c>
      <c r="W183" s="363">
        <v>11</v>
      </c>
      <c r="X183" s="363">
        <v>29</v>
      </c>
      <c r="Y183" s="363">
        <v>12</v>
      </c>
      <c r="Z183" s="363">
        <v>9</v>
      </c>
      <c r="AA183" s="363">
        <v>8</v>
      </c>
      <c r="AB183" s="363">
        <v>13</v>
      </c>
      <c r="AC183" s="363">
        <v>7</v>
      </c>
      <c r="AD183" s="363">
        <v>5</v>
      </c>
      <c r="AE183" s="363">
        <v>0</v>
      </c>
      <c r="AF183" s="363">
        <v>7</v>
      </c>
      <c r="AG183" s="363">
        <v>0</v>
      </c>
      <c r="AH183" s="363">
        <v>10</v>
      </c>
      <c r="AI183" s="363">
        <v>5</v>
      </c>
      <c r="AJ183" s="363">
        <v>0</v>
      </c>
      <c r="AK183" s="363">
        <v>1</v>
      </c>
      <c r="AL183" s="363">
        <v>8</v>
      </c>
      <c r="AM183" s="363">
        <v>1</v>
      </c>
      <c r="AN183" s="913">
        <v>19</v>
      </c>
    </row>
    <row r="184" spans="2:40" ht="20.100000000000001" customHeight="1" x14ac:dyDescent="0.25">
      <c r="B184" s="914">
        <v>3890</v>
      </c>
      <c r="C184" s="96"/>
      <c r="D184" s="897"/>
      <c r="E184" s="98">
        <f>SUM(I184:O184)</f>
        <v>35</v>
      </c>
      <c r="F184" s="673">
        <f t="shared" si="38"/>
        <v>145</v>
      </c>
      <c r="G184" s="673">
        <f t="shared" si="39"/>
        <v>63</v>
      </c>
      <c r="H184" s="912">
        <v>243</v>
      </c>
      <c r="I184" s="363">
        <v>4</v>
      </c>
      <c r="J184" s="363">
        <v>8</v>
      </c>
      <c r="K184" s="363">
        <v>12</v>
      </c>
      <c r="L184" s="363">
        <v>1</v>
      </c>
      <c r="M184" s="363">
        <v>3</v>
      </c>
      <c r="N184" s="363">
        <v>5</v>
      </c>
      <c r="O184" s="363">
        <v>2</v>
      </c>
      <c r="P184" s="363">
        <v>7</v>
      </c>
      <c r="Q184" s="363">
        <v>9</v>
      </c>
      <c r="R184" s="363">
        <v>15</v>
      </c>
      <c r="S184" s="363">
        <v>14</v>
      </c>
      <c r="T184" s="363">
        <v>18</v>
      </c>
      <c r="U184" s="363">
        <v>13</v>
      </c>
      <c r="V184" s="363">
        <v>17</v>
      </c>
      <c r="W184" s="363">
        <v>18</v>
      </c>
      <c r="X184" s="363">
        <v>16</v>
      </c>
      <c r="Y184" s="363">
        <v>6</v>
      </c>
      <c r="Z184" s="363">
        <v>5</v>
      </c>
      <c r="AA184" s="363">
        <v>7</v>
      </c>
      <c r="AB184" s="363">
        <v>15</v>
      </c>
      <c r="AC184" s="363">
        <v>1</v>
      </c>
      <c r="AD184" s="363">
        <v>5</v>
      </c>
      <c r="AE184" s="363">
        <v>8</v>
      </c>
      <c r="AF184" s="363">
        <v>1</v>
      </c>
      <c r="AG184" s="363">
        <v>5</v>
      </c>
      <c r="AH184" s="363">
        <v>6</v>
      </c>
      <c r="AI184" s="363">
        <v>2</v>
      </c>
      <c r="AJ184" s="363">
        <v>0</v>
      </c>
      <c r="AK184" s="363">
        <v>8</v>
      </c>
      <c r="AL184" s="363">
        <v>1</v>
      </c>
      <c r="AM184" s="363">
        <v>7</v>
      </c>
      <c r="AN184" s="913">
        <v>4</v>
      </c>
    </row>
    <row r="185" spans="2:40" ht="20.100000000000001" customHeight="1" x14ac:dyDescent="0.25">
      <c r="B185" s="914">
        <v>3891</v>
      </c>
      <c r="C185" s="96"/>
      <c r="D185" s="897"/>
      <c r="E185" s="98">
        <f>SUM(I185:O185)</f>
        <v>24</v>
      </c>
      <c r="F185" s="673">
        <f t="shared" si="38"/>
        <v>172</v>
      </c>
      <c r="G185" s="673">
        <f t="shared" si="39"/>
        <v>76</v>
      </c>
      <c r="H185" s="912">
        <v>272</v>
      </c>
      <c r="I185" s="363">
        <v>2</v>
      </c>
      <c r="J185" s="363">
        <v>2</v>
      </c>
      <c r="K185" s="363">
        <v>2</v>
      </c>
      <c r="L185" s="363">
        <v>3</v>
      </c>
      <c r="M185" s="363">
        <v>5</v>
      </c>
      <c r="N185" s="363">
        <v>4</v>
      </c>
      <c r="O185" s="363">
        <v>6</v>
      </c>
      <c r="P185" s="363">
        <v>7</v>
      </c>
      <c r="Q185" s="363">
        <v>11</v>
      </c>
      <c r="R185" s="363">
        <v>17</v>
      </c>
      <c r="S185" s="363">
        <v>13</v>
      </c>
      <c r="T185" s="363">
        <v>17</v>
      </c>
      <c r="U185" s="363">
        <v>18</v>
      </c>
      <c r="V185" s="363">
        <v>16</v>
      </c>
      <c r="W185" s="363">
        <v>21</v>
      </c>
      <c r="X185" s="363">
        <v>11</v>
      </c>
      <c r="Y185" s="363">
        <v>12</v>
      </c>
      <c r="Z185" s="363">
        <v>20</v>
      </c>
      <c r="AA185" s="363">
        <v>9</v>
      </c>
      <c r="AB185" s="363">
        <v>5</v>
      </c>
      <c r="AC185" s="363">
        <v>0</v>
      </c>
      <c r="AD185" s="363">
        <v>16</v>
      </c>
      <c r="AE185" s="363">
        <v>6</v>
      </c>
      <c r="AF185" s="363">
        <v>8</v>
      </c>
      <c r="AG185" s="363">
        <v>3</v>
      </c>
      <c r="AH185" s="363">
        <v>2</v>
      </c>
      <c r="AI185" s="363">
        <v>10</v>
      </c>
      <c r="AJ185" s="363">
        <v>9</v>
      </c>
      <c r="AK185" s="363">
        <v>0</v>
      </c>
      <c r="AL185" s="363">
        <v>1</v>
      </c>
      <c r="AM185" s="363">
        <v>0</v>
      </c>
      <c r="AN185" s="913">
        <v>16</v>
      </c>
    </row>
    <row r="186" spans="2:40" ht="20.100000000000001" customHeight="1" x14ac:dyDescent="0.25">
      <c r="B186" s="914">
        <v>3892</v>
      </c>
      <c r="C186" s="96"/>
      <c r="D186" s="897"/>
      <c r="E186" s="98">
        <f>SUM(I186:O186)</f>
        <v>16</v>
      </c>
      <c r="F186" s="673">
        <f t="shared" si="38"/>
        <v>49</v>
      </c>
      <c r="G186" s="673">
        <f t="shared" si="39"/>
        <v>54</v>
      </c>
      <c r="H186" s="912" t="s">
        <v>205</v>
      </c>
      <c r="I186" s="363">
        <v>2</v>
      </c>
      <c r="J186" s="363">
        <v>0</v>
      </c>
      <c r="K186" s="363">
        <v>0</v>
      </c>
      <c r="L186" s="363">
        <v>14</v>
      </c>
      <c r="M186" s="363">
        <v>0</v>
      </c>
      <c r="N186" s="363">
        <v>0</v>
      </c>
      <c r="O186" s="363">
        <v>0</v>
      </c>
      <c r="P186" s="363">
        <v>0</v>
      </c>
      <c r="Q186" s="363">
        <v>0</v>
      </c>
      <c r="R186" s="363">
        <v>0</v>
      </c>
      <c r="S186" s="363">
        <v>8</v>
      </c>
      <c r="T186" s="363">
        <v>6</v>
      </c>
      <c r="U186" s="363">
        <v>34</v>
      </c>
      <c r="V186" s="363">
        <v>1</v>
      </c>
      <c r="W186" s="363">
        <v>0</v>
      </c>
      <c r="X186" s="363">
        <v>0</v>
      </c>
      <c r="Y186" s="363" t="s">
        <v>206</v>
      </c>
      <c r="Z186" s="363" t="s">
        <v>207</v>
      </c>
      <c r="AA186" s="363" t="s">
        <v>208</v>
      </c>
      <c r="AB186" s="363" t="s">
        <v>203</v>
      </c>
      <c r="AC186" s="363" t="s">
        <v>202</v>
      </c>
      <c r="AD186" s="363" t="s">
        <v>209</v>
      </c>
      <c r="AE186" s="363">
        <v>18</v>
      </c>
      <c r="AF186" s="363">
        <v>0</v>
      </c>
      <c r="AG186" s="363">
        <v>15</v>
      </c>
      <c r="AH186" s="363">
        <v>0</v>
      </c>
      <c r="AI186" s="363">
        <v>9</v>
      </c>
      <c r="AJ186" s="363">
        <v>0</v>
      </c>
      <c r="AK186" s="363">
        <v>0</v>
      </c>
      <c r="AL186" s="363">
        <v>12</v>
      </c>
      <c r="AM186" s="363">
        <v>0</v>
      </c>
      <c r="AN186" s="913">
        <v>0</v>
      </c>
    </row>
    <row r="187" spans="2:40" ht="20.100000000000001" customHeight="1" thickBot="1" x14ac:dyDescent="0.3">
      <c r="B187" s="915">
        <v>3893</v>
      </c>
      <c r="C187" s="102"/>
      <c r="D187" s="897"/>
      <c r="E187" s="98">
        <f>SUM(I187:O187)</f>
        <v>4</v>
      </c>
      <c r="F187" s="680">
        <f t="shared" si="38"/>
        <v>151</v>
      </c>
      <c r="G187" s="680">
        <f t="shared" si="39"/>
        <v>82</v>
      </c>
      <c r="H187" s="916">
        <v>237</v>
      </c>
      <c r="I187" s="882">
        <v>2</v>
      </c>
      <c r="J187" s="882">
        <v>0</v>
      </c>
      <c r="K187" s="882">
        <v>0</v>
      </c>
      <c r="L187" s="882">
        <v>1</v>
      </c>
      <c r="M187" s="882">
        <v>0</v>
      </c>
      <c r="N187" s="882">
        <v>0</v>
      </c>
      <c r="O187" s="882">
        <v>1</v>
      </c>
      <c r="P187" s="882">
        <v>0</v>
      </c>
      <c r="Q187" s="882">
        <v>5</v>
      </c>
      <c r="R187" s="882">
        <v>6</v>
      </c>
      <c r="S187" s="882">
        <v>20</v>
      </c>
      <c r="T187" s="882">
        <v>15</v>
      </c>
      <c r="U187" s="882">
        <v>10</v>
      </c>
      <c r="V187" s="882">
        <v>30</v>
      </c>
      <c r="W187" s="882">
        <v>10</v>
      </c>
      <c r="X187" s="882">
        <v>13</v>
      </c>
      <c r="Y187" s="882">
        <v>26</v>
      </c>
      <c r="Z187" s="882">
        <v>2</v>
      </c>
      <c r="AA187" s="882">
        <v>14</v>
      </c>
      <c r="AB187" s="882">
        <v>17</v>
      </c>
      <c r="AC187" s="882">
        <v>0</v>
      </c>
      <c r="AD187" s="882">
        <v>0</v>
      </c>
      <c r="AE187" s="882">
        <v>14</v>
      </c>
      <c r="AF187" s="882">
        <v>7</v>
      </c>
      <c r="AG187" s="882">
        <v>0</v>
      </c>
      <c r="AH187" s="882">
        <v>11</v>
      </c>
      <c r="AI187" s="882">
        <v>0</v>
      </c>
      <c r="AJ187" s="882">
        <v>13</v>
      </c>
      <c r="AK187" s="882">
        <v>6</v>
      </c>
      <c r="AL187" s="882">
        <v>2</v>
      </c>
      <c r="AM187" s="882">
        <v>8</v>
      </c>
      <c r="AN187" s="917">
        <v>4</v>
      </c>
    </row>
    <row r="188" spans="2:40" ht="20.100000000000001" customHeight="1" x14ac:dyDescent="0.25">
      <c r="B188" s="908">
        <v>3847</v>
      </c>
      <c r="C188" s="92" t="s">
        <v>676</v>
      </c>
      <c r="D188" s="898"/>
      <c r="E188" s="93">
        <f t="shared" si="37"/>
        <v>97</v>
      </c>
      <c r="F188" s="416">
        <f t="shared" si="38"/>
        <v>182</v>
      </c>
      <c r="G188" s="416">
        <f t="shared" si="39"/>
        <v>93</v>
      </c>
      <c r="H188" s="909">
        <v>372</v>
      </c>
      <c r="I188" s="362">
        <v>65</v>
      </c>
      <c r="J188" s="362">
        <v>11</v>
      </c>
      <c r="K188" s="362">
        <v>6</v>
      </c>
      <c r="L188" s="362">
        <v>1</v>
      </c>
      <c r="M188" s="362">
        <v>5</v>
      </c>
      <c r="N188" s="362">
        <v>5</v>
      </c>
      <c r="O188" s="362">
        <v>4</v>
      </c>
      <c r="P188" s="362">
        <v>5</v>
      </c>
      <c r="Q188" s="362">
        <v>14</v>
      </c>
      <c r="R188" s="362">
        <v>10</v>
      </c>
      <c r="S188" s="362">
        <v>14</v>
      </c>
      <c r="T188" s="362">
        <v>17</v>
      </c>
      <c r="U188" s="362">
        <v>11</v>
      </c>
      <c r="V188" s="362">
        <v>19</v>
      </c>
      <c r="W188" s="362">
        <v>36</v>
      </c>
      <c r="X188" s="362">
        <v>7</v>
      </c>
      <c r="Y188" s="362">
        <v>0</v>
      </c>
      <c r="Z188" s="362">
        <v>24</v>
      </c>
      <c r="AA188" s="362">
        <v>25</v>
      </c>
      <c r="AB188" s="362">
        <v>2</v>
      </c>
      <c r="AC188" s="362">
        <v>17</v>
      </c>
      <c r="AD188" s="362">
        <v>9</v>
      </c>
      <c r="AE188" s="362">
        <v>4</v>
      </c>
      <c r="AF188" s="362">
        <v>12</v>
      </c>
      <c r="AG188" s="362">
        <v>15</v>
      </c>
      <c r="AH188" s="362">
        <v>2</v>
      </c>
      <c r="AI188" s="362">
        <v>0</v>
      </c>
      <c r="AJ188" s="362">
        <v>7</v>
      </c>
      <c r="AK188" s="362">
        <v>3</v>
      </c>
      <c r="AL188" s="362">
        <v>7</v>
      </c>
      <c r="AM188" s="362">
        <v>2</v>
      </c>
      <c r="AN188" s="910">
        <v>13</v>
      </c>
    </row>
    <row r="189" spans="2:40" ht="20.100000000000001" customHeight="1" x14ac:dyDescent="0.25">
      <c r="B189" s="911">
        <v>3848</v>
      </c>
      <c r="C189" s="97"/>
      <c r="D189" s="899"/>
      <c r="E189" s="98">
        <f t="shared" si="37"/>
        <v>78</v>
      </c>
      <c r="F189" s="673">
        <f t="shared" si="38"/>
        <v>127</v>
      </c>
      <c r="G189" s="673">
        <f t="shared" si="39"/>
        <v>68</v>
      </c>
      <c r="H189" s="912">
        <v>273</v>
      </c>
      <c r="I189" s="363">
        <v>70</v>
      </c>
      <c r="J189" s="363">
        <v>0</v>
      </c>
      <c r="K189" s="363">
        <v>4</v>
      </c>
      <c r="L189" s="363">
        <v>1</v>
      </c>
      <c r="M189" s="363">
        <v>0</v>
      </c>
      <c r="N189" s="363">
        <v>0</v>
      </c>
      <c r="O189" s="363">
        <v>3</v>
      </c>
      <c r="P189" s="363">
        <v>5</v>
      </c>
      <c r="Q189" s="363">
        <v>6</v>
      </c>
      <c r="R189" s="363">
        <v>6</v>
      </c>
      <c r="S189" s="363">
        <v>11</v>
      </c>
      <c r="T189" s="363">
        <v>13</v>
      </c>
      <c r="U189" s="363">
        <v>16</v>
      </c>
      <c r="V189" s="363">
        <v>19</v>
      </c>
      <c r="W189" s="363">
        <v>12</v>
      </c>
      <c r="X189" s="363">
        <v>0</v>
      </c>
      <c r="Y189" s="363">
        <v>19</v>
      </c>
      <c r="Z189" s="363">
        <v>17</v>
      </c>
      <c r="AA189" s="363">
        <v>3</v>
      </c>
      <c r="AB189" s="363">
        <v>8</v>
      </c>
      <c r="AC189" s="363">
        <v>4</v>
      </c>
      <c r="AD189" s="363">
        <v>3</v>
      </c>
      <c r="AE189" s="363">
        <v>8</v>
      </c>
      <c r="AF189" s="363">
        <v>5</v>
      </c>
      <c r="AG189" s="363">
        <v>5</v>
      </c>
      <c r="AH189" s="363">
        <v>7</v>
      </c>
      <c r="AI189" s="363">
        <v>0</v>
      </c>
      <c r="AJ189" s="363">
        <v>0</v>
      </c>
      <c r="AK189" s="363">
        <v>5</v>
      </c>
      <c r="AL189" s="363">
        <v>6</v>
      </c>
      <c r="AM189" s="363">
        <v>10</v>
      </c>
      <c r="AN189" s="913">
        <v>7</v>
      </c>
    </row>
    <row r="190" spans="2:40" ht="20.100000000000001" customHeight="1" x14ac:dyDescent="0.25">
      <c r="B190" s="911">
        <v>3849</v>
      </c>
      <c r="C190" s="97"/>
      <c r="D190" s="899"/>
      <c r="E190" s="98">
        <f t="shared" si="37"/>
        <v>65</v>
      </c>
      <c r="F190" s="673">
        <f t="shared" si="38"/>
        <v>162</v>
      </c>
      <c r="G190" s="673">
        <f t="shared" si="39"/>
        <v>101</v>
      </c>
      <c r="H190" s="912">
        <v>328</v>
      </c>
      <c r="I190" s="363">
        <v>59</v>
      </c>
      <c r="J190" s="363">
        <v>0</v>
      </c>
      <c r="K190" s="363">
        <v>0</v>
      </c>
      <c r="L190" s="363">
        <v>0</v>
      </c>
      <c r="M190" s="363">
        <v>1</v>
      </c>
      <c r="N190" s="363">
        <v>0</v>
      </c>
      <c r="O190" s="363">
        <v>5</v>
      </c>
      <c r="P190" s="363">
        <v>7</v>
      </c>
      <c r="Q190" s="363">
        <v>11</v>
      </c>
      <c r="R190" s="363">
        <v>9</v>
      </c>
      <c r="S190" s="363">
        <v>11</v>
      </c>
      <c r="T190" s="363">
        <v>16</v>
      </c>
      <c r="U190" s="363">
        <v>9</v>
      </c>
      <c r="V190" s="363">
        <v>25</v>
      </c>
      <c r="W190" s="363">
        <v>9</v>
      </c>
      <c r="X190" s="363">
        <v>9</v>
      </c>
      <c r="Y190" s="363">
        <v>19</v>
      </c>
      <c r="Z190" s="363">
        <v>7</v>
      </c>
      <c r="AA190" s="363">
        <v>30</v>
      </c>
      <c r="AB190" s="363">
        <v>18</v>
      </c>
      <c r="AC190" s="363">
        <v>0</v>
      </c>
      <c r="AD190" s="363">
        <v>8</v>
      </c>
      <c r="AE190" s="363">
        <v>1</v>
      </c>
      <c r="AF190" s="363">
        <v>18</v>
      </c>
      <c r="AG190" s="363">
        <v>5</v>
      </c>
      <c r="AH190" s="363">
        <v>0</v>
      </c>
      <c r="AI190" s="363">
        <v>10</v>
      </c>
      <c r="AJ190" s="363">
        <v>1</v>
      </c>
      <c r="AK190" s="363">
        <v>7</v>
      </c>
      <c r="AL190" s="363">
        <v>11</v>
      </c>
      <c r="AM190" s="363">
        <v>9</v>
      </c>
      <c r="AN190" s="913">
        <v>13</v>
      </c>
    </row>
    <row r="191" spans="2:40" ht="20.100000000000001" customHeight="1" x14ac:dyDescent="0.25">
      <c r="B191" s="911">
        <v>3859</v>
      </c>
      <c r="C191" s="97"/>
      <c r="D191" s="899"/>
      <c r="E191" s="98">
        <f t="shared" si="37"/>
        <v>68</v>
      </c>
      <c r="F191" s="673">
        <f t="shared" si="38"/>
        <v>185</v>
      </c>
      <c r="G191" s="673">
        <f t="shared" si="39"/>
        <v>72</v>
      </c>
      <c r="H191" s="912">
        <v>325</v>
      </c>
      <c r="I191" s="363">
        <v>53</v>
      </c>
      <c r="J191" s="363">
        <v>0</v>
      </c>
      <c r="K191" s="363">
        <v>0</v>
      </c>
      <c r="L191" s="363">
        <v>0</v>
      </c>
      <c r="M191" s="363">
        <v>13</v>
      </c>
      <c r="N191" s="363">
        <v>1</v>
      </c>
      <c r="O191" s="363">
        <v>1</v>
      </c>
      <c r="P191" s="363">
        <v>14</v>
      </c>
      <c r="Q191" s="363">
        <v>6</v>
      </c>
      <c r="R191" s="363">
        <v>18</v>
      </c>
      <c r="S191" s="363">
        <v>8</v>
      </c>
      <c r="T191" s="363">
        <v>15</v>
      </c>
      <c r="U191" s="363">
        <v>12</v>
      </c>
      <c r="V191" s="363">
        <v>22</v>
      </c>
      <c r="W191" s="363">
        <v>38</v>
      </c>
      <c r="X191" s="363">
        <v>9</v>
      </c>
      <c r="Y191" s="363">
        <v>14</v>
      </c>
      <c r="Z191" s="363">
        <v>9</v>
      </c>
      <c r="AA191" s="363">
        <v>20</v>
      </c>
      <c r="AB191" s="363">
        <v>11</v>
      </c>
      <c r="AC191" s="363">
        <v>11</v>
      </c>
      <c r="AD191" s="363">
        <v>0</v>
      </c>
      <c r="AE191" s="363">
        <v>0</v>
      </c>
      <c r="AF191" s="363">
        <v>5</v>
      </c>
      <c r="AG191" s="363">
        <v>2</v>
      </c>
      <c r="AH191" s="363">
        <v>3</v>
      </c>
      <c r="AI191" s="363">
        <v>10</v>
      </c>
      <c r="AJ191" s="363">
        <v>0</v>
      </c>
      <c r="AK191" s="363">
        <v>11</v>
      </c>
      <c r="AL191" s="363">
        <v>6</v>
      </c>
      <c r="AM191" s="363">
        <v>1</v>
      </c>
      <c r="AN191" s="913">
        <v>12</v>
      </c>
    </row>
    <row r="192" spans="2:40" ht="20.100000000000001" customHeight="1" x14ac:dyDescent="0.25">
      <c r="B192" s="911">
        <v>3860</v>
      </c>
      <c r="C192" s="97"/>
      <c r="D192" s="899"/>
      <c r="E192" s="98">
        <f>SUM(I192:O192)</f>
        <v>70</v>
      </c>
      <c r="F192" s="673">
        <f t="shared" si="38"/>
        <v>133</v>
      </c>
      <c r="G192" s="673">
        <f t="shared" si="39"/>
        <v>67</v>
      </c>
      <c r="H192" s="912">
        <v>270</v>
      </c>
      <c r="I192" s="363">
        <v>53</v>
      </c>
      <c r="J192" s="363">
        <v>8</v>
      </c>
      <c r="K192" s="363">
        <v>1</v>
      </c>
      <c r="L192" s="363">
        <v>0</v>
      </c>
      <c r="M192" s="363">
        <v>0</v>
      </c>
      <c r="N192" s="363">
        <v>0</v>
      </c>
      <c r="O192" s="363">
        <v>8</v>
      </c>
      <c r="P192" s="363">
        <v>12</v>
      </c>
      <c r="Q192" s="363">
        <v>5</v>
      </c>
      <c r="R192" s="363">
        <v>0</v>
      </c>
      <c r="S192" s="363">
        <v>23</v>
      </c>
      <c r="T192" s="363">
        <v>13</v>
      </c>
      <c r="U192" s="363">
        <v>21</v>
      </c>
      <c r="V192" s="363">
        <v>25</v>
      </c>
      <c r="W192" s="363">
        <v>0</v>
      </c>
      <c r="X192" s="363">
        <v>21</v>
      </c>
      <c r="Y192" s="363">
        <v>0</v>
      </c>
      <c r="Z192" s="363">
        <v>10</v>
      </c>
      <c r="AA192" s="363">
        <v>3</v>
      </c>
      <c r="AB192" s="363">
        <v>11</v>
      </c>
      <c r="AC192" s="363">
        <v>7</v>
      </c>
      <c r="AD192" s="363">
        <v>2</v>
      </c>
      <c r="AE192" s="363">
        <v>10</v>
      </c>
      <c r="AF192" s="363">
        <v>0</v>
      </c>
      <c r="AG192" s="363">
        <v>4</v>
      </c>
      <c r="AH192" s="363">
        <v>0</v>
      </c>
      <c r="AI192" s="363">
        <v>0</v>
      </c>
      <c r="AJ192" s="363">
        <v>10</v>
      </c>
      <c r="AK192" s="363">
        <v>13</v>
      </c>
      <c r="AL192" s="363">
        <v>0</v>
      </c>
      <c r="AM192" s="363">
        <v>0</v>
      </c>
      <c r="AN192" s="913">
        <v>10</v>
      </c>
    </row>
    <row r="193" spans="2:40" ht="20.100000000000001" customHeight="1" x14ac:dyDescent="0.25">
      <c r="B193" s="911">
        <v>3862</v>
      </c>
      <c r="C193" s="97"/>
      <c r="D193" s="899"/>
      <c r="E193" s="98">
        <f t="shared" si="37"/>
        <v>101</v>
      </c>
      <c r="F193" s="673">
        <f t="shared" si="38"/>
        <v>175</v>
      </c>
      <c r="G193" s="673">
        <f t="shared" si="39"/>
        <v>66</v>
      </c>
      <c r="H193" s="912">
        <v>342</v>
      </c>
      <c r="I193" s="363">
        <v>48</v>
      </c>
      <c r="J193" s="363">
        <v>8</v>
      </c>
      <c r="K193" s="363">
        <v>8</v>
      </c>
      <c r="L193" s="363">
        <v>6</v>
      </c>
      <c r="M193" s="363">
        <v>3</v>
      </c>
      <c r="N193" s="363">
        <v>11</v>
      </c>
      <c r="O193" s="363">
        <v>17</v>
      </c>
      <c r="P193" s="363">
        <v>15</v>
      </c>
      <c r="Q193" s="363">
        <v>16</v>
      </c>
      <c r="R193" s="363">
        <v>16</v>
      </c>
      <c r="S193" s="363">
        <v>20</v>
      </c>
      <c r="T193" s="363">
        <v>18</v>
      </c>
      <c r="U193" s="363">
        <v>15</v>
      </c>
      <c r="V193" s="363">
        <v>8</v>
      </c>
      <c r="W193" s="363">
        <v>38</v>
      </c>
      <c r="X193" s="363">
        <v>8</v>
      </c>
      <c r="Y193" s="363">
        <v>0</v>
      </c>
      <c r="Z193" s="363">
        <v>21</v>
      </c>
      <c r="AA193" s="363">
        <v>0</v>
      </c>
      <c r="AB193" s="363">
        <v>17</v>
      </c>
      <c r="AC193" s="363">
        <v>1</v>
      </c>
      <c r="AD193" s="363">
        <v>0</v>
      </c>
      <c r="AE193" s="363">
        <v>8</v>
      </c>
      <c r="AF193" s="363">
        <v>2</v>
      </c>
      <c r="AG193" s="363">
        <v>10</v>
      </c>
      <c r="AH193" s="363">
        <v>3</v>
      </c>
      <c r="AI193" s="363">
        <v>0</v>
      </c>
      <c r="AJ193" s="363">
        <v>5</v>
      </c>
      <c r="AK193" s="363">
        <v>0</v>
      </c>
      <c r="AL193" s="363">
        <v>0</v>
      </c>
      <c r="AM193" s="363">
        <v>13</v>
      </c>
      <c r="AN193" s="913">
        <v>7</v>
      </c>
    </row>
    <row r="194" spans="2:40" ht="20.100000000000001" customHeight="1" x14ac:dyDescent="0.25">
      <c r="B194" s="914">
        <v>3877</v>
      </c>
      <c r="C194" s="97"/>
      <c r="D194" s="899"/>
      <c r="E194" s="98">
        <f t="shared" si="37"/>
        <v>58</v>
      </c>
      <c r="F194" s="673">
        <f t="shared" si="38"/>
        <v>183</v>
      </c>
      <c r="G194" s="673">
        <f t="shared" si="39"/>
        <v>98</v>
      </c>
      <c r="H194" s="912">
        <v>339</v>
      </c>
      <c r="I194" s="363">
        <v>6</v>
      </c>
      <c r="J194" s="363">
        <v>8</v>
      </c>
      <c r="K194" s="363">
        <v>8</v>
      </c>
      <c r="L194" s="363">
        <v>10</v>
      </c>
      <c r="M194" s="363">
        <v>5</v>
      </c>
      <c r="N194" s="363">
        <v>8</v>
      </c>
      <c r="O194" s="363">
        <v>13</v>
      </c>
      <c r="P194" s="363">
        <v>7</v>
      </c>
      <c r="Q194" s="363">
        <v>20</v>
      </c>
      <c r="R194" s="363">
        <v>16</v>
      </c>
      <c r="S194" s="363">
        <v>20</v>
      </c>
      <c r="T194" s="363">
        <v>10</v>
      </c>
      <c r="U194" s="363">
        <v>23</v>
      </c>
      <c r="V194" s="363">
        <v>19</v>
      </c>
      <c r="W194" s="363">
        <v>6</v>
      </c>
      <c r="X194" s="363">
        <v>21</v>
      </c>
      <c r="Y194" s="363">
        <v>13</v>
      </c>
      <c r="Z194" s="363">
        <v>8</v>
      </c>
      <c r="AA194" s="363">
        <v>20</v>
      </c>
      <c r="AB194" s="363">
        <v>12</v>
      </c>
      <c r="AC194" s="363">
        <v>1</v>
      </c>
      <c r="AD194" s="363">
        <v>18</v>
      </c>
      <c r="AE194" s="363">
        <v>10</v>
      </c>
      <c r="AF194" s="363">
        <v>4</v>
      </c>
      <c r="AG194" s="363">
        <v>7</v>
      </c>
      <c r="AH194" s="363">
        <v>9</v>
      </c>
      <c r="AI194" s="363">
        <v>7</v>
      </c>
      <c r="AJ194" s="363">
        <v>6</v>
      </c>
      <c r="AK194" s="363">
        <v>3</v>
      </c>
      <c r="AL194" s="363">
        <v>2</v>
      </c>
      <c r="AM194" s="363">
        <v>10</v>
      </c>
      <c r="AN194" s="913">
        <v>9</v>
      </c>
    </row>
    <row r="195" spans="2:40" ht="20.100000000000001" customHeight="1" x14ac:dyDescent="0.25">
      <c r="B195" s="914">
        <v>3878</v>
      </c>
      <c r="C195" s="97"/>
      <c r="D195" s="899"/>
      <c r="E195" s="98">
        <f>SUM(I195:O195)</f>
        <v>50</v>
      </c>
      <c r="F195" s="673">
        <f t="shared" si="38"/>
        <v>224</v>
      </c>
      <c r="G195" s="673">
        <f t="shared" si="39"/>
        <v>122</v>
      </c>
      <c r="H195" s="912">
        <v>396</v>
      </c>
      <c r="I195" s="363">
        <v>1</v>
      </c>
      <c r="J195" s="363">
        <v>10</v>
      </c>
      <c r="K195" s="363">
        <v>18</v>
      </c>
      <c r="L195" s="363">
        <v>4</v>
      </c>
      <c r="M195" s="363">
        <v>5</v>
      </c>
      <c r="N195" s="363">
        <v>7</v>
      </c>
      <c r="O195" s="363">
        <v>5</v>
      </c>
      <c r="P195" s="363">
        <v>7</v>
      </c>
      <c r="Q195" s="363">
        <v>13</v>
      </c>
      <c r="R195" s="363">
        <v>23</v>
      </c>
      <c r="S195" s="363">
        <v>19</v>
      </c>
      <c r="T195" s="363">
        <v>31</v>
      </c>
      <c r="U195" s="363">
        <v>10</v>
      </c>
      <c r="V195" s="363">
        <v>56</v>
      </c>
      <c r="W195" s="363">
        <v>24</v>
      </c>
      <c r="X195" s="363">
        <v>15</v>
      </c>
      <c r="Y195" s="363">
        <v>0</v>
      </c>
      <c r="Z195" s="363">
        <v>18</v>
      </c>
      <c r="AA195" s="363">
        <v>8</v>
      </c>
      <c r="AB195" s="363">
        <v>38</v>
      </c>
      <c r="AC195" s="363">
        <v>0</v>
      </c>
      <c r="AD195" s="363">
        <v>10</v>
      </c>
      <c r="AE195" s="363">
        <v>7</v>
      </c>
      <c r="AF195" s="363">
        <v>7</v>
      </c>
      <c r="AG195" s="363">
        <v>10</v>
      </c>
      <c r="AH195" s="363">
        <v>5</v>
      </c>
      <c r="AI195" s="363">
        <v>0</v>
      </c>
      <c r="AJ195" s="363">
        <v>4</v>
      </c>
      <c r="AK195" s="363">
        <v>12</v>
      </c>
      <c r="AL195" s="363">
        <v>0</v>
      </c>
      <c r="AM195" s="363">
        <v>10</v>
      </c>
      <c r="AN195" s="913">
        <v>19</v>
      </c>
    </row>
    <row r="196" spans="2:40" ht="20.100000000000001" customHeight="1" x14ac:dyDescent="0.25">
      <c r="B196" s="914">
        <v>3879</v>
      </c>
      <c r="C196" s="97"/>
      <c r="D196" s="899"/>
      <c r="E196" s="98">
        <f>SUM(I196:O196)</f>
        <v>7</v>
      </c>
      <c r="F196" s="673">
        <f t="shared" si="38"/>
        <v>149</v>
      </c>
      <c r="G196" s="673">
        <f t="shared" si="39"/>
        <v>89</v>
      </c>
      <c r="H196" s="912">
        <v>245</v>
      </c>
      <c r="I196" s="363">
        <v>1</v>
      </c>
      <c r="J196" s="363">
        <v>0</v>
      </c>
      <c r="K196" s="363">
        <v>3</v>
      </c>
      <c r="L196" s="363">
        <v>0</v>
      </c>
      <c r="M196" s="363">
        <v>0</v>
      </c>
      <c r="N196" s="363">
        <v>2</v>
      </c>
      <c r="O196" s="363">
        <v>1</v>
      </c>
      <c r="P196" s="363">
        <v>3</v>
      </c>
      <c r="Q196" s="363">
        <v>9</v>
      </c>
      <c r="R196" s="363">
        <v>13</v>
      </c>
      <c r="S196" s="363">
        <v>9</v>
      </c>
      <c r="T196" s="363">
        <v>23</v>
      </c>
      <c r="U196" s="363">
        <v>4</v>
      </c>
      <c r="V196" s="363">
        <v>59</v>
      </c>
      <c r="W196" s="363">
        <v>10</v>
      </c>
      <c r="X196" s="363">
        <v>5</v>
      </c>
      <c r="Y196" s="363">
        <v>2</v>
      </c>
      <c r="Z196" s="363">
        <v>2</v>
      </c>
      <c r="AA196" s="363">
        <v>10</v>
      </c>
      <c r="AB196" s="363">
        <v>16</v>
      </c>
      <c r="AC196" s="363">
        <v>11</v>
      </c>
      <c r="AD196" s="363">
        <v>7</v>
      </c>
      <c r="AE196" s="363">
        <v>1</v>
      </c>
      <c r="AF196" s="363">
        <v>10</v>
      </c>
      <c r="AG196" s="363">
        <v>5</v>
      </c>
      <c r="AH196" s="363">
        <v>3</v>
      </c>
      <c r="AI196" s="363">
        <v>7</v>
      </c>
      <c r="AJ196" s="363">
        <v>5</v>
      </c>
      <c r="AK196" s="363">
        <v>10</v>
      </c>
      <c r="AL196" s="363">
        <v>2</v>
      </c>
      <c r="AM196" s="363">
        <v>5</v>
      </c>
      <c r="AN196" s="913">
        <v>7</v>
      </c>
    </row>
    <row r="197" spans="2:40" ht="20.100000000000001" customHeight="1" x14ac:dyDescent="0.25">
      <c r="B197" s="914">
        <v>3881</v>
      </c>
      <c r="C197" s="97"/>
      <c r="D197" s="899"/>
      <c r="E197" s="98">
        <f>SUM(I197:O197)</f>
        <v>22</v>
      </c>
      <c r="F197" s="673">
        <f t="shared" si="38"/>
        <v>168</v>
      </c>
      <c r="G197" s="673">
        <f t="shared" si="39"/>
        <v>56</v>
      </c>
      <c r="H197" s="912">
        <v>246</v>
      </c>
      <c r="I197" s="363">
        <v>3</v>
      </c>
      <c r="J197" s="363">
        <v>4</v>
      </c>
      <c r="K197" s="363">
        <v>2</v>
      </c>
      <c r="L197" s="363">
        <v>4</v>
      </c>
      <c r="M197" s="363">
        <v>3</v>
      </c>
      <c r="N197" s="363">
        <v>3</v>
      </c>
      <c r="O197" s="363">
        <v>3</v>
      </c>
      <c r="P197" s="363">
        <v>4</v>
      </c>
      <c r="Q197" s="363">
        <v>10</v>
      </c>
      <c r="R197" s="363">
        <v>7</v>
      </c>
      <c r="S197" s="363">
        <v>16</v>
      </c>
      <c r="T197" s="363">
        <v>11</v>
      </c>
      <c r="U197" s="363">
        <v>17</v>
      </c>
      <c r="V197" s="363">
        <v>19</v>
      </c>
      <c r="W197" s="363">
        <v>25</v>
      </c>
      <c r="X197" s="363">
        <v>22</v>
      </c>
      <c r="Y197" s="363">
        <v>0</v>
      </c>
      <c r="Z197" s="363">
        <v>24</v>
      </c>
      <c r="AA197" s="363">
        <v>13</v>
      </c>
      <c r="AB197" s="363">
        <v>6</v>
      </c>
      <c r="AC197" s="363">
        <v>1</v>
      </c>
      <c r="AD197" s="363">
        <v>0</v>
      </c>
      <c r="AE197" s="363">
        <v>0</v>
      </c>
      <c r="AF197" s="363">
        <v>4</v>
      </c>
      <c r="AG197" s="363">
        <v>13</v>
      </c>
      <c r="AH197" s="363">
        <v>4</v>
      </c>
      <c r="AI197" s="363">
        <v>1</v>
      </c>
      <c r="AJ197" s="363">
        <v>12</v>
      </c>
      <c r="AK197" s="363">
        <v>0</v>
      </c>
      <c r="AL197" s="363">
        <v>7</v>
      </c>
      <c r="AM197" s="363">
        <v>0</v>
      </c>
      <c r="AN197" s="913">
        <v>8</v>
      </c>
    </row>
    <row r="198" spans="2:40" ht="20.100000000000001" customHeight="1" x14ac:dyDescent="0.25">
      <c r="B198" s="914">
        <v>3882</v>
      </c>
      <c r="C198" s="97"/>
      <c r="D198" s="899"/>
      <c r="E198" s="98">
        <f>SUM(I198:O198)</f>
        <v>14</v>
      </c>
      <c r="F198" s="673">
        <f t="shared" si="38"/>
        <v>161</v>
      </c>
      <c r="G198" s="673">
        <f t="shared" si="39"/>
        <v>47</v>
      </c>
      <c r="H198" s="912">
        <v>222</v>
      </c>
      <c r="I198" s="363">
        <v>6</v>
      </c>
      <c r="J198" s="363">
        <v>3</v>
      </c>
      <c r="K198" s="363">
        <v>2</v>
      </c>
      <c r="L198" s="363">
        <v>0</v>
      </c>
      <c r="M198" s="363">
        <v>2</v>
      </c>
      <c r="N198" s="363">
        <v>1</v>
      </c>
      <c r="O198" s="363">
        <v>0</v>
      </c>
      <c r="P198" s="363">
        <v>2</v>
      </c>
      <c r="Q198" s="363">
        <v>15</v>
      </c>
      <c r="R198" s="363">
        <v>19</v>
      </c>
      <c r="S198" s="363">
        <v>14</v>
      </c>
      <c r="T198" s="363">
        <v>31</v>
      </c>
      <c r="U198" s="363">
        <v>15</v>
      </c>
      <c r="V198" s="363">
        <v>1</v>
      </c>
      <c r="W198" s="363">
        <v>36</v>
      </c>
      <c r="X198" s="363">
        <v>6</v>
      </c>
      <c r="Y198" s="363">
        <v>21</v>
      </c>
      <c r="Z198" s="363">
        <v>0</v>
      </c>
      <c r="AA198" s="363">
        <v>1</v>
      </c>
      <c r="AB198" s="363">
        <v>6</v>
      </c>
      <c r="AC198" s="363">
        <v>7</v>
      </c>
      <c r="AD198" s="363">
        <v>0</v>
      </c>
      <c r="AE198" s="363">
        <v>6</v>
      </c>
      <c r="AF198" s="363">
        <v>7</v>
      </c>
      <c r="AG198" s="363">
        <v>0</v>
      </c>
      <c r="AH198" s="363">
        <v>1</v>
      </c>
      <c r="AI198" s="363">
        <v>1</v>
      </c>
      <c r="AJ198" s="363">
        <v>7</v>
      </c>
      <c r="AK198" s="363">
        <v>4</v>
      </c>
      <c r="AL198" s="363">
        <v>0</v>
      </c>
      <c r="AM198" s="363">
        <v>3</v>
      </c>
      <c r="AN198" s="913">
        <v>5</v>
      </c>
    </row>
    <row r="199" spans="2:40" ht="20.100000000000001" customHeight="1" thickBot="1" x14ac:dyDescent="0.3">
      <c r="B199" s="915">
        <v>3883</v>
      </c>
      <c r="C199" s="103"/>
      <c r="D199" s="900"/>
      <c r="E199" s="106">
        <f>SUM(I199:O199)</f>
        <v>19</v>
      </c>
      <c r="F199" s="680">
        <f>SUM(P199:AA199)</f>
        <v>148</v>
      </c>
      <c r="G199" s="680">
        <f>SUM(AB199:AN199)</f>
        <v>48</v>
      </c>
      <c r="H199" s="916">
        <v>215</v>
      </c>
      <c r="I199" s="882">
        <v>1</v>
      </c>
      <c r="J199" s="882">
        <v>2</v>
      </c>
      <c r="K199" s="882">
        <v>8</v>
      </c>
      <c r="L199" s="882">
        <v>0</v>
      </c>
      <c r="M199" s="882">
        <v>6</v>
      </c>
      <c r="N199" s="882">
        <v>2</v>
      </c>
      <c r="O199" s="882">
        <v>0</v>
      </c>
      <c r="P199" s="882">
        <v>5</v>
      </c>
      <c r="Q199" s="882">
        <v>11</v>
      </c>
      <c r="R199" s="882">
        <v>9</v>
      </c>
      <c r="S199" s="882">
        <v>19</v>
      </c>
      <c r="T199" s="882">
        <v>14</v>
      </c>
      <c r="U199" s="882">
        <v>11</v>
      </c>
      <c r="V199" s="882">
        <v>23</v>
      </c>
      <c r="W199" s="882">
        <v>11</v>
      </c>
      <c r="X199" s="882">
        <v>21</v>
      </c>
      <c r="Y199" s="882">
        <v>18</v>
      </c>
      <c r="Z199" s="882">
        <v>5</v>
      </c>
      <c r="AA199" s="882">
        <v>1</v>
      </c>
      <c r="AB199" s="882">
        <v>17</v>
      </c>
      <c r="AC199" s="882">
        <v>12</v>
      </c>
      <c r="AD199" s="882">
        <v>0</v>
      </c>
      <c r="AE199" s="882">
        <v>0</v>
      </c>
      <c r="AF199" s="882">
        <v>1</v>
      </c>
      <c r="AG199" s="882">
        <v>6</v>
      </c>
      <c r="AH199" s="882">
        <v>0</v>
      </c>
      <c r="AI199" s="882">
        <v>0</v>
      </c>
      <c r="AJ199" s="882">
        <v>0</v>
      </c>
      <c r="AK199" s="882">
        <v>0</v>
      </c>
      <c r="AL199" s="882">
        <v>0</v>
      </c>
      <c r="AM199" s="882">
        <v>0</v>
      </c>
      <c r="AN199" s="917">
        <v>12</v>
      </c>
    </row>
    <row r="200" spans="2:40" s="689" customFormat="1" ht="20.100000000000001" customHeight="1" x14ac:dyDescent="0.25">
      <c r="B200" s="883" t="str">
        <f>B72</f>
        <v>Mean</v>
      </c>
      <c r="C200" s="884" t="str">
        <f>C72</f>
        <v>Mvp+/+;Mapk3+/+</v>
      </c>
      <c r="D200" s="884"/>
      <c r="E200" s="885">
        <f>AVERAGE(E176:E187)</f>
        <v>52.166666666666664</v>
      </c>
      <c r="F200" s="885">
        <f t="shared" ref="F200:AM200" si="40">AVERAGE(F176:F187)</f>
        <v>136.25</v>
      </c>
      <c r="G200" s="885">
        <f t="shared" si="40"/>
        <v>60.75</v>
      </c>
      <c r="H200" s="885">
        <f>AVERAGE(H176:H187)</f>
        <v>257.5</v>
      </c>
      <c r="I200" s="885">
        <f t="shared" si="40"/>
        <v>36.25</v>
      </c>
      <c r="J200" s="885">
        <f t="shared" si="40"/>
        <v>2.25</v>
      </c>
      <c r="K200" s="885">
        <f t="shared" si="40"/>
        <v>2.4166666666666665</v>
      </c>
      <c r="L200" s="885">
        <f t="shared" si="40"/>
        <v>3.8333333333333335</v>
      </c>
      <c r="M200" s="885">
        <f t="shared" si="40"/>
        <v>0.91666666666666663</v>
      </c>
      <c r="N200" s="885">
        <f t="shared" si="40"/>
        <v>3.5</v>
      </c>
      <c r="O200" s="885">
        <f t="shared" si="40"/>
        <v>3</v>
      </c>
      <c r="P200" s="885">
        <f t="shared" si="40"/>
        <v>3.8333333333333335</v>
      </c>
      <c r="Q200" s="885">
        <f t="shared" si="40"/>
        <v>7.666666666666667</v>
      </c>
      <c r="R200" s="885">
        <f t="shared" si="40"/>
        <v>10.833333333333334</v>
      </c>
      <c r="S200" s="885">
        <f t="shared" si="40"/>
        <v>13.083333333333334</v>
      </c>
      <c r="T200" s="885">
        <f t="shared" si="40"/>
        <v>16.333333333333332</v>
      </c>
      <c r="U200" s="885">
        <f t="shared" si="40"/>
        <v>21.5</v>
      </c>
      <c r="V200" s="885">
        <f t="shared" si="40"/>
        <v>15.545454545454545</v>
      </c>
      <c r="W200" s="885">
        <f t="shared" si="40"/>
        <v>12.727272727272727</v>
      </c>
      <c r="X200" s="885">
        <f t="shared" si="40"/>
        <v>11.363636363636363</v>
      </c>
      <c r="Y200" s="885">
        <f t="shared" si="40"/>
        <v>13.1</v>
      </c>
      <c r="Z200" s="885">
        <f t="shared" si="40"/>
        <v>7.5</v>
      </c>
      <c r="AA200" s="885">
        <f t="shared" si="40"/>
        <v>11.4</v>
      </c>
      <c r="AB200" s="885">
        <f t="shared" si="40"/>
        <v>8.3000000000000007</v>
      </c>
      <c r="AC200" s="885">
        <f t="shared" si="40"/>
        <v>2.5</v>
      </c>
      <c r="AD200" s="885">
        <f t="shared" si="40"/>
        <v>4.0999999999999996</v>
      </c>
      <c r="AE200" s="885">
        <f t="shared" si="40"/>
        <v>5.833333333333333</v>
      </c>
      <c r="AF200" s="885">
        <f t="shared" si="40"/>
        <v>5.583333333333333</v>
      </c>
      <c r="AG200" s="885">
        <f t="shared" si="40"/>
        <v>4.25</v>
      </c>
      <c r="AH200" s="885">
        <f t="shared" si="40"/>
        <v>4.5</v>
      </c>
      <c r="AI200" s="885">
        <f t="shared" si="40"/>
        <v>3.75</v>
      </c>
      <c r="AJ200" s="885">
        <f t="shared" si="40"/>
        <v>4.75</v>
      </c>
      <c r="AK200" s="885">
        <f t="shared" si="40"/>
        <v>2.0833333333333335</v>
      </c>
      <c r="AL200" s="885">
        <f t="shared" si="40"/>
        <v>4.25</v>
      </c>
      <c r="AM200" s="885">
        <f t="shared" si="40"/>
        <v>5.416666666666667</v>
      </c>
      <c r="AN200" s="885">
        <f>AVERAGE(AN176:AN187)</f>
        <v>7.916666666666667</v>
      </c>
    </row>
    <row r="201" spans="2:40" s="689" customFormat="1" ht="20.100000000000001" customHeight="1" thickBot="1" x14ac:dyDescent="0.3">
      <c r="B201" s="883" t="str">
        <f>B73</f>
        <v>sem</v>
      </c>
      <c r="C201" s="884"/>
      <c r="D201" s="884"/>
      <c r="E201" s="691">
        <f>STDEV(E176:E187)/SQRT(COUNT(E176:E187))</f>
        <v>9.3142391264692428</v>
      </c>
      <c r="F201" s="691">
        <f t="shared" ref="F201:AM201" si="41">STDEV(F176:F187)/SQRT(COUNT(F176:F187))</f>
        <v>12.153765472129006</v>
      </c>
      <c r="G201" s="691">
        <f t="shared" si="41"/>
        <v>7.5459451282651058</v>
      </c>
      <c r="H201" s="691">
        <f>STDEV(H176:H187)/SQRT(COUNT(H176:H187))</f>
        <v>15.361749032363901</v>
      </c>
      <c r="I201" s="691">
        <f t="shared" si="41"/>
        <v>10.397497513606558</v>
      </c>
      <c r="J201" s="691">
        <f t="shared" si="41"/>
        <v>1.0380999543163054</v>
      </c>
      <c r="K201" s="691">
        <f t="shared" si="41"/>
        <v>0.9958880104173008</v>
      </c>
      <c r="L201" s="691">
        <f t="shared" si="41"/>
        <v>1.3474630108676697</v>
      </c>
      <c r="M201" s="691">
        <f t="shared" si="41"/>
        <v>0.46804450276192389</v>
      </c>
      <c r="N201" s="691">
        <f t="shared" si="41"/>
        <v>0.90033663737851999</v>
      </c>
      <c r="O201" s="691">
        <f t="shared" si="41"/>
        <v>0.83484710993672195</v>
      </c>
      <c r="P201" s="691">
        <f t="shared" si="41"/>
        <v>0.88620174641756122</v>
      </c>
      <c r="Q201" s="691">
        <f t="shared" si="41"/>
        <v>1.344648953474775</v>
      </c>
      <c r="R201" s="691">
        <f t="shared" si="41"/>
        <v>1.8862875730070452</v>
      </c>
      <c r="S201" s="691">
        <f t="shared" si="41"/>
        <v>1.7729376979488254</v>
      </c>
      <c r="T201" s="691">
        <f t="shared" si="41"/>
        <v>2.797004169326947</v>
      </c>
      <c r="U201" s="691">
        <f t="shared" si="41"/>
        <v>5.9346185193066097</v>
      </c>
      <c r="V201" s="691">
        <f t="shared" si="41"/>
        <v>3.3367475627503889</v>
      </c>
      <c r="W201" s="691">
        <f t="shared" si="41"/>
        <v>2.2323689377833955</v>
      </c>
      <c r="X201" s="691">
        <f t="shared" si="41"/>
        <v>3.725276627367855</v>
      </c>
      <c r="Y201" s="691">
        <f t="shared" si="41"/>
        <v>3.2230075671300833</v>
      </c>
      <c r="Z201" s="691">
        <f t="shared" si="41"/>
        <v>1.9046726169548869</v>
      </c>
      <c r="AA201" s="691">
        <f t="shared" si="41"/>
        <v>2.1145002036204943</v>
      </c>
      <c r="AB201" s="691">
        <f t="shared" si="41"/>
        <v>1.6736520280844256</v>
      </c>
      <c r="AC201" s="691">
        <f t="shared" si="41"/>
        <v>1.4472195564061605</v>
      </c>
      <c r="AD201" s="691">
        <f t="shared" si="41"/>
        <v>1.4791138488222526</v>
      </c>
      <c r="AE201" s="691">
        <f t="shared" si="41"/>
        <v>1.6914819275153701</v>
      </c>
      <c r="AF201" s="691">
        <f t="shared" si="41"/>
        <v>1.4536179176472237</v>
      </c>
      <c r="AG201" s="691">
        <f t="shared" si="41"/>
        <v>1.9622382087500967</v>
      </c>
      <c r="AH201" s="691">
        <f t="shared" si="41"/>
        <v>1.3898986228564232</v>
      </c>
      <c r="AI201" s="691">
        <f t="shared" si="41"/>
        <v>1.4466523529525088</v>
      </c>
      <c r="AJ201" s="691">
        <f t="shared" si="41"/>
        <v>1.7017148213885114</v>
      </c>
      <c r="AK201" s="691">
        <f t="shared" si="41"/>
        <v>0.84797739154157681</v>
      </c>
      <c r="AL201" s="691">
        <f t="shared" si="41"/>
        <v>1.6149162657718652</v>
      </c>
      <c r="AM201" s="691">
        <f t="shared" si="41"/>
        <v>1.9047720508387784</v>
      </c>
      <c r="AN201" s="691">
        <f>STDEV(AN176:AN187)/SQRT(COUNT(AN176:AN187))</f>
        <v>2.105038448268076</v>
      </c>
    </row>
    <row r="202" spans="2:40" s="689" customFormat="1" ht="20.100000000000001" customHeight="1" x14ac:dyDescent="0.25">
      <c r="B202" s="686" t="str">
        <f>B74</f>
        <v>Mean</v>
      </c>
      <c r="C202" s="886" t="str">
        <f>C74</f>
        <v>Mvp+/-;Mapk3+/-</v>
      </c>
      <c r="D202" s="886"/>
      <c r="E202" s="687">
        <f>AVERAGE(E188:E199)</f>
        <v>54.083333333333336</v>
      </c>
      <c r="F202" s="687">
        <f t="shared" ref="F202:AM202" si="42">AVERAGE(F188:F199)</f>
        <v>166.41666666666666</v>
      </c>
      <c r="G202" s="687">
        <f t="shared" si="42"/>
        <v>77.25</v>
      </c>
      <c r="H202" s="687">
        <f>AVERAGE(H188:H199)</f>
        <v>297.75</v>
      </c>
      <c r="I202" s="687">
        <f t="shared" si="42"/>
        <v>30.5</v>
      </c>
      <c r="J202" s="687">
        <f t="shared" si="42"/>
        <v>4.5</v>
      </c>
      <c r="K202" s="687">
        <f t="shared" si="42"/>
        <v>5</v>
      </c>
      <c r="L202" s="687">
        <f t="shared" si="42"/>
        <v>2.1666666666666665</v>
      </c>
      <c r="M202" s="687">
        <f t="shared" si="42"/>
        <v>3.5833333333333335</v>
      </c>
      <c r="N202" s="687">
        <f t="shared" si="42"/>
        <v>3.3333333333333335</v>
      </c>
      <c r="O202" s="687">
        <f t="shared" si="42"/>
        <v>5</v>
      </c>
      <c r="P202" s="687">
        <f t="shared" si="42"/>
        <v>7.166666666666667</v>
      </c>
      <c r="Q202" s="687">
        <f t="shared" si="42"/>
        <v>11.333333333333334</v>
      </c>
      <c r="R202" s="687">
        <f t="shared" si="42"/>
        <v>12.166666666666666</v>
      </c>
      <c r="S202" s="687">
        <f t="shared" si="42"/>
        <v>15.333333333333334</v>
      </c>
      <c r="T202" s="687">
        <f t="shared" si="42"/>
        <v>17.666666666666668</v>
      </c>
      <c r="U202" s="687">
        <f t="shared" si="42"/>
        <v>13.666666666666666</v>
      </c>
      <c r="V202" s="687">
        <f t="shared" si="42"/>
        <v>24.583333333333332</v>
      </c>
      <c r="W202" s="687">
        <f t="shared" si="42"/>
        <v>20.416666666666668</v>
      </c>
      <c r="X202" s="687">
        <f t="shared" si="42"/>
        <v>12</v>
      </c>
      <c r="Y202" s="687">
        <f t="shared" si="42"/>
        <v>8.8333333333333339</v>
      </c>
      <c r="Z202" s="687">
        <f t="shared" si="42"/>
        <v>12.083333333333334</v>
      </c>
      <c r="AA202" s="687">
        <f t="shared" si="42"/>
        <v>11.166666666666666</v>
      </c>
      <c r="AB202" s="687">
        <f t="shared" si="42"/>
        <v>13.5</v>
      </c>
      <c r="AC202" s="687">
        <f t="shared" si="42"/>
        <v>6</v>
      </c>
      <c r="AD202" s="687">
        <f t="shared" si="42"/>
        <v>4.75</v>
      </c>
      <c r="AE202" s="687">
        <f t="shared" si="42"/>
        <v>4.583333333333333</v>
      </c>
      <c r="AF202" s="687">
        <f t="shared" si="42"/>
        <v>6.25</v>
      </c>
      <c r="AG202" s="687">
        <f t="shared" si="42"/>
        <v>6.833333333333333</v>
      </c>
      <c r="AH202" s="687">
        <f t="shared" si="42"/>
        <v>3.0833333333333335</v>
      </c>
      <c r="AI202" s="687">
        <f t="shared" si="42"/>
        <v>3</v>
      </c>
      <c r="AJ202" s="687">
        <f t="shared" si="42"/>
        <v>4.75</v>
      </c>
      <c r="AK202" s="687">
        <f t="shared" si="42"/>
        <v>5.666666666666667</v>
      </c>
      <c r="AL202" s="687">
        <f t="shared" si="42"/>
        <v>3.4166666666666665</v>
      </c>
      <c r="AM202" s="687">
        <f t="shared" si="42"/>
        <v>5.25</v>
      </c>
      <c r="AN202" s="687">
        <f>AVERAGE(AN188:AN199)</f>
        <v>10.166666666666666</v>
      </c>
    </row>
    <row r="203" spans="2:40" s="689" customFormat="1" ht="20.100000000000001" customHeight="1" thickBot="1" x14ac:dyDescent="0.3">
      <c r="B203" s="690" t="str">
        <f>B75</f>
        <v>sem</v>
      </c>
      <c r="C203" s="887"/>
      <c r="D203" s="887"/>
      <c r="E203" s="691">
        <f>STDEV(E188:E199)/SQRT(COUNT(E188:E199))</f>
        <v>9.2510919366419682</v>
      </c>
      <c r="F203" s="691">
        <f t="shared" ref="F203:AM203" si="43">STDEV(F188:F199)/SQRT(COUNT(F188:F199))</f>
        <v>7.5963092447197207</v>
      </c>
      <c r="G203" s="691">
        <f t="shared" si="43"/>
        <v>6.7139892400235137</v>
      </c>
      <c r="H203" s="691">
        <f>STDEV(H188:H199)/SQRT(COUNT(H188:H199))</f>
        <v>17.388660969235968</v>
      </c>
      <c r="I203" s="691">
        <f t="shared" si="43"/>
        <v>8.4606934309980364</v>
      </c>
      <c r="J203" s="691">
        <f t="shared" si="43"/>
        <v>1.2278337662630709</v>
      </c>
      <c r="K203" s="691">
        <f t="shared" si="43"/>
        <v>1.4719601443879744</v>
      </c>
      <c r="L203" s="691">
        <f t="shared" si="43"/>
        <v>0.92796072713833699</v>
      </c>
      <c r="M203" s="691">
        <f t="shared" si="43"/>
        <v>1.062147148777685</v>
      </c>
      <c r="N203" s="691">
        <f t="shared" si="43"/>
        <v>1.0468808890984667</v>
      </c>
      <c r="O203" s="691">
        <f t="shared" si="43"/>
        <v>1.5275252316519468</v>
      </c>
      <c r="P203" s="691">
        <f t="shared" si="43"/>
        <v>1.2298887196109503</v>
      </c>
      <c r="Q203" s="691">
        <f t="shared" si="43"/>
        <v>1.3046149631290462</v>
      </c>
      <c r="R203" s="691">
        <f t="shared" si="43"/>
        <v>1.8782379449307745</v>
      </c>
      <c r="S203" s="691">
        <f t="shared" si="43"/>
        <v>1.4159980596916453</v>
      </c>
      <c r="T203" s="691">
        <f t="shared" si="43"/>
        <v>2.0498829727621528</v>
      </c>
      <c r="U203" s="691">
        <f t="shared" si="43"/>
        <v>1.5242153139344594</v>
      </c>
      <c r="V203" s="691">
        <f t="shared" si="43"/>
        <v>4.8748866860697602</v>
      </c>
      <c r="W203" s="691">
        <f t="shared" si="43"/>
        <v>4.0460574400372531</v>
      </c>
      <c r="X203" s="691">
        <f t="shared" si="43"/>
        <v>2.2019275302527213</v>
      </c>
      <c r="Y203" s="691">
        <f t="shared" si="43"/>
        <v>2.6395400578835164</v>
      </c>
      <c r="Z203" s="691">
        <f t="shared" si="43"/>
        <v>2.426052827790921</v>
      </c>
      <c r="AA203" s="691">
        <f t="shared" si="43"/>
        <v>2.9919926808099322</v>
      </c>
      <c r="AB203" s="691">
        <f t="shared" si="43"/>
        <v>2.6699790034357722</v>
      </c>
      <c r="AC203" s="691">
        <f t="shared" si="43"/>
        <v>1.6514456476895412</v>
      </c>
      <c r="AD203" s="691">
        <f t="shared" si="43"/>
        <v>1.6520189667999177</v>
      </c>
      <c r="AE203" s="691">
        <f t="shared" si="43"/>
        <v>1.1642290551817083</v>
      </c>
      <c r="AF203" s="691">
        <f t="shared" si="43"/>
        <v>1.4674498597598118</v>
      </c>
      <c r="AG203" s="691">
        <f t="shared" si="43"/>
        <v>1.2722762548624684</v>
      </c>
      <c r="AH203" s="691">
        <f t="shared" si="43"/>
        <v>0.82073815014967544</v>
      </c>
      <c r="AI203" s="691">
        <f t="shared" si="43"/>
        <v>1.2060453783110545</v>
      </c>
      <c r="AJ203" s="691">
        <f t="shared" si="43"/>
        <v>1.1489454980875977</v>
      </c>
      <c r="AK203" s="691">
        <f t="shared" si="43"/>
        <v>1.3944333775567928</v>
      </c>
      <c r="AL203" s="691">
        <f t="shared" si="43"/>
        <v>1.097230213498581</v>
      </c>
      <c r="AM203" s="691">
        <f t="shared" si="43"/>
        <v>1.3987277769242283</v>
      </c>
      <c r="AN203" s="691">
        <f>STDEV(AN188:AN199)/SQRT(COUNT(AN188:AN199))</f>
        <v>1.1135075167680686</v>
      </c>
    </row>
    <row r="204" spans="2:40" ht="20.100000000000001" customHeight="1" x14ac:dyDescent="0.25">
      <c r="E204" s="121"/>
      <c r="F204" s="121"/>
      <c r="G204" s="121"/>
      <c r="H204" s="121"/>
      <c r="I204" s="121"/>
      <c r="J204" s="121"/>
      <c r="K204" s="121"/>
      <c r="L204" s="121"/>
      <c r="M204" s="121"/>
      <c r="N204" s="121"/>
      <c r="O204" s="121"/>
      <c r="P204" s="121"/>
      <c r="Q204" s="121"/>
      <c r="R204" s="121"/>
      <c r="S204" s="121"/>
      <c r="T204" s="121"/>
      <c r="U204" s="121"/>
      <c r="V204" s="121"/>
      <c r="W204" s="121"/>
      <c r="X204" s="121"/>
      <c r="Y204" s="121"/>
      <c r="Z204" s="121"/>
      <c r="AA204" s="121"/>
      <c r="AB204" s="121"/>
      <c r="AC204" s="121"/>
      <c r="AD204" s="121"/>
      <c r="AE204" s="121"/>
      <c r="AF204" s="121"/>
      <c r="AG204" s="121"/>
      <c r="AH204" s="121"/>
      <c r="AI204" s="121"/>
      <c r="AJ204" s="121"/>
      <c r="AK204" s="121"/>
      <c r="AL204" s="121"/>
      <c r="AM204" s="121"/>
      <c r="AN204" s="121"/>
    </row>
    <row r="205" spans="2:40" ht="20.100000000000001" customHeight="1" x14ac:dyDescent="0.25">
      <c r="I205" s="454">
        <v>12</v>
      </c>
      <c r="J205" s="454">
        <v>13</v>
      </c>
      <c r="K205" s="454">
        <v>14</v>
      </c>
      <c r="L205" s="454">
        <v>15</v>
      </c>
      <c r="M205" s="454">
        <v>16</v>
      </c>
      <c r="N205" s="454">
        <v>17</v>
      </c>
      <c r="O205" s="454">
        <v>18</v>
      </c>
      <c r="P205" s="454">
        <v>19</v>
      </c>
      <c r="Q205" s="454">
        <v>20</v>
      </c>
      <c r="R205" s="454">
        <v>21</v>
      </c>
      <c r="S205" s="454">
        <v>22</v>
      </c>
      <c r="T205" s="454">
        <v>23</v>
      </c>
      <c r="U205" s="454">
        <v>24</v>
      </c>
      <c r="V205" s="454">
        <v>1</v>
      </c>
      <c r="W205" s="454">
        <v>2</v>
      </c>
      <c r="X205" s="454">
        <v>3</v>
      </c>
      <c r="Y205" s="454">
        <v>4</v>
      </c>
      <c r="Z205" s="454">
        <v>5</v>
      </c>
      <c r="AA205" s="454">
        <v>6</v>
      </c>
      <c r="AB205" s="454">
        <v>7</v>
      </c>
      <c r="AC205" s="454">
        <v>8</v>
      </c>
      <c r="AD205" s="454">
        <v>9</v>
      </c>
      <c r="AE205" s="454">
        <v>10</v>
      </c>
      <c r="AF205" s="454">
        <v>11</v>
      </c>
      <c r="AG205" s="454">
        <v>12</v>
      </c>
      <c r="AH205" s="454">
        <v>13</v>
      </c>
      <c r="AI205" s="454">
        <v>14</v>
      </c>
      <c r="AJ205" s="454">
        <v>15</v>
      </c>
      <c r="AK205" s="454">
        <v>16</v>
      </c>
      <c r="AL205" s="454">
        <v>17</v>
      </c>
      <c r="AM205" s="454">
        <v>18</v>
      </c>
      <c r="AN205" s="454">
        <v>19</v>
      </c>
    </row>
    <row r="207" spans="2:40" ht="20.100000000000001" customHeight="1" x14ac:dyDescent="0.25">
      <c r="G207" s="903"/>
    </row>
    <row r="208" spans="2:40" ht="20.100000000000001" customHeight="1" x14ac:dyDescent="0.25">
      <c r="F208" s="903"/>
    </row>
  </sheetData>
  <conditionalFormatting sqref="E76:AN76">
    <cfRule type="colorScale" priority="6">
      <colorScale>
        <cfvo type="num" val="0.05"/>
        <cfvo type="num" val="0.05"/>
        <color rgb="FFFF7128"/>
        <color theme="0"/>
      </colorScale>
    </cfRule>
  </conditionalFormatting>
  <conditionalFormatting sqref="E44:AN44">
    <cfRule type="colorScale" priority="5">
      <colorScale>
        <cfvo type="num" val="0.05"/>
        <cfvo type="num" val="0.05"/>
        <color rgb="FFFF7128"/>
        <color theme="0"/>
      </colorScale>
    </cfRule>
  </conditionalFormatting>
  <conditionalFormatting sqref="E108:AN108">
    <cfRule type="colorScale" priority="4">
      <colorScale>
        <cfvo type="num" val="0.05"/>
        <cfvo type="num" val="0.05"/>
        <color rgb="FFFF7128"/>
        <color theme="0"/>
      </colorScale>
    </cfRule>
  </conditionalFormatting>
  <conditionalFormatting sqref="E140:AN140">
    <cfRule type="colorScale" priority="3">
      <colorScale>
        <cfvo type="num" val="0.05"/>
        <cfvo type="num" val="0.05"/>
        <color rgb="FFFF7128"/>
        <color theme="0"/>
      </colorScale>
    </cfRule>
  </conditionalFormatting>
  <conditionalFormatting sqref="E172:AN172">
    <cfRule type="colorScale" priority="2">
      <colorScale>
        <cfvo type="num" val="0.05"/>
        <cfvo type="num" val="0.05"/>
        <color rgb="FFFF7128"/>
        <color theme="0"/>
      </colorScale>
    </cfRule>
  </conditionalFormatting>
  <conditionalFormatting sqref="E204:AN204">
    <cfRule type="colorScale" priority="1">
      <colorScale>
        <cfvo type="num" val="0.05"/>
        <cfvo type="num" val="0.05"/>
        <color rgb="FFFF7128"/>
        <color theme="0"/>
      </colorScale>
    </cfRule>
  </conditionalFormatting>
  <printOptions horizontalCentered="1" verticalCentered="1"/>
  <pageMargins left="0.17" right="0.19" top="0.17" bottom="0.2" header="0.18" footer="0.22"/>
  <pageSetup paperSize="9" scale="60" fitToWidth="2" orientation="landscape"/>
  <headerFooter alignWithMargins="0"/>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700-000000000000}">
  <sheetPr>
    <pageSetUpPr fitToPage="1"/>
  </sheetPr>
  <dimension ref="B1:Q46"/>
  <sheetViews>
    <sheetView zoomScaleNormal="100" workbookViewId="0">
      <selection activeCell="Q15" sqref="Q15"/>
    </sheetView>
  </sheetViews>
  <sheetFormatPr defaultColWidth="10.375" defaultRowHeight="15" x14ac:dyDescent="0.2"/>
  <cols>
    <col min="1" max="1" width="3.875" style="12" customWidth="1"/>
    <col min="2" max="2" width="14.625" style="12" customWidth="1"/>
    <col min="3" max="3" width="23.875" style="12" customWidth="1"/>
    <col min="4" max="4" width="14.625" style="12" customWidth="1"/>
    <col min="5" max="5" width="10.625" style="12" bestFit="1" customWidth="1"/>
    <col min="6" max="6" width="16.5" style="12" bestFit="1" customWidth="1"/>
    <col min="7" max="7" width="39.5" style="12" bestFit="1" customWidth="1"/>
    <col min="8" max="8" width="17.375" style="12" bestFit="1" customWidth="1"/>
    <col min="9" max="9" width="20.125" style="12" bestFit="1" customWidth="1"/>
    <col min="10" max="10" width="19" style="12" bestFit="1" customWidth="1"/>
    <col min="11" max="11" width="14" style="12" customWidth="1"/>
    <col min="12" max="12" width="12.875" style="68" bestFit="1" customWidth="1"/>
    <col min="13" max="13" width="11" style="12" bestFit="1" customWidth="1"/>
    <col min="14" max="14" width="14.5" style="12" bestFit="1" customWidth="1"/>
    <col min="15" max="239" width="10.375" style="12"/>
    <col min="240" max="242" width="14.625" style="12" customWidth="1"/>
    <col min="243" max="248" width="17.625" style="12" customWidth="1"/>
    <col min="249" max="250" width="14" style="12" customWidth="1"/>
    <col min="251" max="495" width="10.375" style="12"/>
    <col min="496" max="498" width="14.625" style="12" customWidth="1"/>
    <col min="499" max="504" width="17.625" style="12" customWidth="1"/>
    <col min="505" max="506" width="14" style="12" customWidth="1"/>
    <col min="507" max="751" width="10.375" style="12"/>
    <col min="752" max="754" width="14.625" style="12" customWidth="1"/>
    <col min="755" max="760" width="17.625" style="12" customWidth="1"/>
    <col min="761" max="762" width="14" style="12" customWidth="1"/>
    <col min="763" max="1007" width="10.375" style="12"/>
    <col min="1008" max="1010" width="14.625" style="12" customWidth="1"/>
    <col min="1011" max="1016" width="17.625" style="12" customWidth="1"/>
    <col min="1017" max="1018" width="14" style="12" customWidth="1"/>
    <col min="1019" max="1263" width="10.375" style="12"/>
    <col min="1264" max="1266" width="14.625" style="12" customWidth="1"/>
    <col min="1267" max="1272" width="17.625" style="12" customWidth="1"/>
    <col min="1273" max="1274" width="14" style="12" customWidth="1"/>
    <col min="1275" max="1519" width="10.375" style="12"/>
    <col min="1520" max="1522" width="14.625" style="12" customWidth="1"/>
    <col min="1523" max="1528" width="17.625" style="12" customWidth="1"/>
    <col min="1529" max="1530" width="14" style="12" customWidth="1"/>
    <col min="1531" max="1775" width="10.375" style="12"/>
    <col min="1776" max="1778" width="14.625" style="12" customWidth="1"/>
    <col min="1779" max="1784" width="17.625" style="12" customWidth="1"/>
    <col min="1785" max="1786" width="14" style="12" customWidth="1"/>
    <col min="1787" max="2031" width="10.375" style="12"/>
    <col min="2032" max="2034" width="14.625" style="12" customWidth="1"/>
    <col min="2035" max="2040" width="17.625" style="12" customWidth="1"/>
    <col min="2041" max="2042" width="14" style="12" customWidth="1"/>
    <col min="2043" max="2287" width="10.375" style="12"/>
    <col min="2288" max="2290" width="14.625" style="12" customWidth="1"/>
    <col min="2291" max="2296" width="17.625" style="12" customWidth="1"/>
    <col min="2297" max="2298" width="14" style="12" customWidth="1"/>
    <col min="2299" max="2543" width="10.375" style="12"/>
    <col min="2544" max="2546" width="14.625" style="12" customWidth="1"/>
    <col min="2547" max="2552" width="17.625" style="12" customWidth="1"/>
    <col min="2553" max="2554" width="14" style="12" customWidth="1"/>
    <col min="2555" max="2799" width="10.375" style="12"/>
    <col min="2800" max="2802" width="14.625" style="12" customWidth="1"/>
    <col min="2803" max="2808" width="17.625" style="12" customWidth="1"/>
    <col min="2809" max="2810" width="14" style="12" customWidth="1"/>
    <col min="2811" max="3055" width="10.375" style="12"/>
    <col min="3056" max="3058" width="14.625" style="12" customWidth="1"/>
    <col min="3059" max="3064" width="17.625" style="12" customWidth="1"/>
    <col min="3065" max="3066" width="14" style="12" customWidth="1"/>
    <col min="3067" max="3311" width="10.375" style="12"/>
    <col min="3312" max="3314" width="14.625" style="12" customWidth="1"/>
    <col min="3315" max="3320" width="17.625" style="12" customWidth="1"/>
    <col min="3321" max="3322" width="14" style="12" customWidth="1"/>
    <col min="3323" max="3567" width="10.375" style="12"/>
    <col min="3568" max="3570" width="14.625" style="12" customWidth="1"/>
    <col min="3571" max="3576" width="17.625" style="12" customWidth="1"/>
    <col min="3577" max="3578" width="14" style="12" customWidth="1"/>
    <col min="3579" max="3823" width="10.375" style="12"/>
    <col min="3824" max="3826" width="14.625" style="12" customWidth="1"/>
    <col min="3827" max="3832" width="17.625" style="12" customWidth="1"/>
    <col min="3833" max="3834" width="14" style="12" customWidth="1"/>
    <col min="3835" max="4079" width="10.375" style="12"/>
    <col min="4080" max="4082" width="14.625" style="12" customWidth="1"/>
    <col min="4083" max="4088" width="17.625" style="12" customWidth="1"/>
    <col min="4089" max="4090" width="14" style="12" customWidth="1"/>
    <col min="4091" max="4335" width="10.375" style="12"/>
    <col min="4336" max="4338" width="14.625" style="12" customWidth="1"/>
    <col min="4339" max="4344" width="17.625" style="12" customWidth="1"/>
    <col min="4345" max="4346" width="14" style="12" customWidth="1"/>
    <col min="4347" max="4591" width="10.375" style="12"/>
    <col min="4592" max="4594" width="14.625" style="12" customWidth="1"/>
    <col min="4595" max="4600" width="17.625" style="12" customWidth="1"/>
    <col min="4601" max="4602" width="14" style="12" customWidth="1"/>
    <col min="4603" max="4847" width="10.375" style="12"/>
    <col min="4848" max="4850" width="14.625" style="12" customWidth="1"/>
    <col min="4851" max="4856" width="17.625" style="12" customWidth="1"/>
    <col min="4857" max="4858" width="14" style="12" customWidth="1"/>
    <col min="4859" max="5103" width="10.375" style="12"/>
    <col min="5104" max="5106" width="14.625" style="12" customWidth="1"/>
    <col min="5107" max="5112" width="17.625" style="12" customWidth="1"/>
    <col min="5113" max="5114" width="14" style="12" customWidth="1"/>
    <col min="5115" max="5359" width="10.375" style="12"/>
    <col min="5360" max="5362" width="14.625" style="12" customWidth="1"/>
    <col min="5363" max="5368" width="17.625" style="12" customWidth="1"/>
    <col min="5369" max="5370" width="14" style="12" customWidth="1"/>
    <col min="5371" max="5615" width="10.375" style="12"/>
    <col min="5616" max="5618" width="14.625" style="12" customWidth="1"/>
    <col min="5619" max="5624" width="17.625" style="12" customWidth="1"/>
    <col min="5625" max="5626" width="14" style="12" customWidth="1"/>
    <col min="5627" max="5871" width="10.375" style="12"/>
    <col min="5872" max="5874" width="14.625" style="12" customWidth="1"/>
    <col min="5875" max="5880" width="17.625" style="12" customWidth="1"/>
    <col min="5881" max="5882" width="14" style="12" customWidth="1"/>
    <col min="5883" max="6127" width="10.375" style="12"/>
    <col min="6128" max="6130" width="14.625" style="12" customWidth="1"/>
    <col min="6131" max="6136" width="17.625" style="12" customWidth="1"/>
    <col min="6137" max="6138" width="14" style="12" customWidth="1"/>
    <col min="6139" max="6383" width="10.375" style="12"/>
    <col min="6384" max="6386" width="14.625" style="12" customWidth="1"/>
    <col min="6387" max="6392" width="17.625" style="12" customWidth="1"/>
    <col min="6393" max="6394" width="14" style="12" customWidth="1"/>
    <col min="6395" max="6639" width="10.375" style="12"/>
    <col min="6640" max="6642" width="14.625" style="12" customWidth="1"/>
    <col min="6643" max="6648" width="17.625" style="12" customWidth="1"/>
    <col min="6649" max="6650" width="14" style="12" customWidth="1"/>
    <col min="6651" max="6895" width="10.375" style="12"/>
    <col min="6896" max="6898" width="14.625" style="12" customWidth="1"/>
    <col min="6899" max="6904" width="17.625" style="12" customWidth="1"/>
    <col min="6905" max="6906" width="14" style="12" customWidth="1"/>
    <col min="6907" max="7151" width="10.375" style="12"/>
    <col min="7152" max="7154" width="14.625" style="12" customWidth="1"/>
    <col min="7155" max="7160" width="17.625" style="12" customWidth="1"/>
    <col min="7161" max="7162" width="14" style="12" customWidth="1"/>
    <col min="7163" max="7407" width="10.375" style="12"/>
    <col min="7408" max="7410" width="14.625" style="12" customWidth="1"/>
    <col min="7411" max="7416" width="17.625" style="12" customWidth="1"/>
    <col min="7417" max="7418" width="14" style="12" customWidth="1"/>
    <col min="7419" max="7663" width="10.375" style="12"/>
    <col min="7664" max="7666" width="14.625" style="12" customWidth="1"/>
    <col min="7667" max="7672" width="17.625" style="12" customWidth="1"/>
    <col min="7673" max="7674" width="14" style="12" customWidth="1"/>
    <col min="7675" max="7919" width="10.375" style="12"/>
    <col min="7920" max="7922" width="14.625" style="12" customWidth="1"/>
    <col min="7923" max="7928" width="17.625" style="12" customWidth="1"/>
    <col min="7929" max="7930" width="14" style="12" customWidth="1"/>
    <col min="7931" max="8175" width="10.375" style="12"/>
    <col min="8176" max="8178" width="14.625" style="12" customWidth="1"/>
    <col min="8179" max="8184" width="17.625" style="12" customWidth="1"/>
    <col min="8185" max="8186" width="14" style="12" customWidth="1"/>
    <col min="8187" max="8431" width="10.375" style="12"/>
    <col min="8432" max="8434" width="14.625" style="12" customWidth="1"/>
    <col min="8435" max="8440" width="17.625" style="12" customWidth="1"/>
    <col min="8441" max="8442" width="14" style="12" customWidth="1"/>
    <col min="8443" max="8687" width="10.375" style="12"/>
    <col min="8688" max="8690" width="14.625" style="12" customWidth="1"/>
    <col min="8691" max="8696" width="17.625" style="12" customWidth="1"/>
    <col min="8697" max="8698" width="14" style="12" customWidth="1"/>
    <col min="8699" max="8943" width="10.375" style="12"/>
    <col min="8944" max="8946" width="14.625" style="12" customWidth="1"/>
    <col min="8947" max="8952" width="17.625" style="12" customWidth="1"/>
    <col min="8953" max="8954" width="14" style="12" customWidth="1"/>
    <col min="8955" max="9199" width="10.375" style="12"/>
    <col min="9200" max="9202" width="14.625" style="12" customWidth="1"/>
    <col min="9203" max="9208" width="17.625" style="12" customWidth="1"/>
    <col min="9209" max="9210" width="14" style="12" customWidth="1"/>
    <col min="9211" max="9455" width="10.375" style="12"/>
    <col min="9456" max="9458" width="14.625" style="12" customWidth="1"/>
    <col min="9459" max="9464" width="17.625" style="12" customWidth="1"/>
    <col min="9465" max="9466" width="14" style="12" customWidth="1"/>
    <col min="9467" max="9711" width="10.375" style="12"/>
    <col min="9712" max="9714" width="14.625" style="12" customWidth="1"/>
    <col min="9715" max="9720" width="17.625" style="12" customWidth="1"/>
    <col min="9721" max="9722" width="14" style="12" customWidth="1"/>
    <col min="9723" max="9967" width="10.375" style="12"/>
    <col min="9968" max="9970" width="14.625" style="12" customWidth="1"/>
    <col min="9971" max="9976" width="17.625" style="12" customWidth="1"/>
    <col min="9977" max="9978" width="14" style="12" customWidth="1"/>
    <col min="9979" max="10223" width="10.375" style="12"/>
    <col min="10224" max="10226" width="14.625" style="12" customWidth="1"/>
    <col min="10227" max="10232" width="17.625" style="12" customWidth="1"/>
    <col min="10233" max="10234" width="14" style="12" customWidth="1"/>
    <col min="10235" max="10479" width="10.375" style="12"/>
    <col min="10480" max="10482" width="14.625" style="12" customWidth="1"/>
    <col min="10483" max="10488" width="17.625" style="12" customWidth="1"/>
    <col min="10489" max="10490" width="14" style="12" customWidth="1"/>
    <col min="10491" max="10735" width="10.375" style="12"/>
    <col min="10736" max="10738" width="14.625" style="12" customWidth="1"/>
    <col min="10739" max="10744" width="17.625" style="12" customWidth="1"/>
    <col min="10745" max="10746" width="14" style="12" customWidth="1"/>
    <col min="10747" max="10991" width="10.375" style="12"/>
    <col min="10992" max="10994" width="14.625" style="12" customWidth="1"/>
    <col min="10995" max="11000" width="17.625" style="12" customWidth="1"/>
    <col min="11001" max="11002" width="14" style="12" customWidth="1"/>
    <col min="11003" max="11247" width="10.375" style="12"/>
    <col min="11248" max="11250" width="14.625" style="12" customWidth="1"/>
    <col min="11251" max="11256" width="17.625" style="12" customWidth="1"/>
    <col min="11257" max="11258" width="14" style="12" customWidth="1"/>
    <col min="11259" max="11503" width="10.375" style="12"/>
    <col min="11504" max="11506" width="14.625" style="12" customWidth="1"/>
    <col min="11507" max="11512" width="17.625" style="12" customWidth="1"/>
    <col min="11513" max="11514" width="14" style="12" customWidth="1"/>
    <col min="11515" max="11759" width="10.375" style="12"/>
    <col min="11760" max="11762" width="14.625" style="12" customWidth="1"/>
    <col min="11763" max="11768" width="17.625" style="12" customWidth="1"/>
    <col min="11769" max="11770" width="14" style="12" customWidth="1"/>
    <col min="11771" max="12015" width="10.375" style="12"/>
    <col min="12016" max="12018" width="14.625" style="12" customWidth="1"/>
    <col min="12019" max="12024" width="17.625" style="12" customWidth="1"/>
    <col min="12025" max="12026" width="14" style="12" customWidth="1"/>
    <col min="12027" max="12271" width="10.375" style="12"/>
    <col min="12272" max="12274" width="14.625" style="12" customWidth="1"/>
    <col min="12275" max="12280" width="17.625" style="12" customWidth="1"/>
    <col min="12281" max="12282" width="14" style="12" customWidth="1"/>
    <col min="12283" max="12527" width="10.375" style="12"/>
    <col min="12528" max="12530" width="14.625" style="12" customWidth="1"/>
    <col min="12531" max="12536" width="17.625" style="12" customWidth="1"/>
    <col min="12537" max="12538" width="14" style="12" customWidth="1"/>
    <col min="12539" max="12783" width="10.375" style="12"/>
    <col min="12784" max="12786" width="14.625" style="12" customWidth="1"/>
    <col min="12787" max="12792" width="17.625" style="12" customWidth="1"/>
    <col min="12793" max="12794" width="14" style="12" customWidth="1"/>
    <col min="12795" max="13039" width="10.375" style="12"/>
    <col min="13040" max="13042" width="14.625" style="12" customWidth="1"/>
    <col min="13043" max="13048" width="17.625" style="12" customWidth="1"/>
    <col min="13049" max="13050" width="14" style="12" customWidth="1"/>
    <col min="13051" max="13295" width="10.375" style="12"/>
    <col min="13296" max="13298" width="14.625" style="12" customWidth="1"/>
    <col min="13299" max="13304" width="17.625" style="12" customWidth="1"/>
    <col min="13305" max="13306" width="14" style="12" customWidth="1"/>
    <col min="13307" max="13551" width="10.375" style="12"/>
    <col min="13552" max="13554" width="14.625" style="12" customWidth="1"/>
    <col min="13555" max="13560" width="17.625" style="12" customWidth="1"/>
    <col min="13561" max="13562" width="14" style="12" customWidth="1"/>
    <col min="13563" max="13807" width="10.375" style="12"/>
    <col min="13808" max="13810" width="14.625" style="12" customWidth="1"/>
    <col min="13811" max="13816" width="17.625" style="12" customWidth="1"/>
    <col min="13817" max="13818" width="14" style="12" customWidth="1"/>
    <col min="13819" max="14063" width="10.375" style="12"/>
    <col min="14064" max="14066" width="14.625" style="12" customWidth="1"/>
    <col min="14067" max="14072" width="17.625" style="12" customWidth="1"/>
    <col min="14073" max="14074" width="14" style="12" customWidth="1"/>
    <col min="14075" max="14319" width="10.375" style="12"/>
    <col min="14320" max="14322" width="14.625" style="12" customWidth="1"/>
    <col min="14323" max="14328" width="17.625" style="12" customWidth="1"/>
    <col min="14329" max="14330" width="14" style="12" customWidth="1"/>
    <col min="14331" max="14575" width="10.375" style="12"/>
    <col min="14576" max="14578" width="14.625" style="12" customWidth="1"/>
    <col min="14579" max="14584" width="17.625" style="12" customWidth="1"/>
    <col min="14585" max="14586" width="14" style="12" customWidth="1"/>
    <col min="14587" max="14831" width="10.375" style="12"/>
    <col min="14832" max="14834" width="14.625" style="12" customWidth="1"/>
    <col min="14835" max="14840" width="17.625" style="12" customWidth="1"/>
    <col min="14841" max="14842" width="14" style="12" customWidth="1"/>
    <col min="14843" max="15087" width="10.375" style="12"/>
    <col min="15088" max="15090" width="14.625" style="12" customWidth="1"/>
    <col min="15091" max="15096" width="17.625" style="12" customWidth="1"/>
    <col min="15097" max="15098" width="14" style="12" customWidth="1"/>
    <col min="15099" max="15343" width="10.375" style="12"/>
    <col min="15344" max="15346" width="14.625" style="12" customWidth="1"/>
    <col min="15347" max="15352" width="17.625" style="12" customWidth="1"/>
    <col min="15353" max="15354" width="14" style="12" customWidth="1"/>
    <col min="15355" max="15599" width="10.375" style="12"/>
    <col min="15600" max="15602" width="14.625" style="12" customWidth="1"/>
    <col min="15603" max="15608" width="17.625" style="12" customWidth="1"/>
    <col min="15609" max="15610" width="14" style="12" customWidth="1"/>
    <col min="15611" max="15855" width="10.375" style="12"/>
    <col min="15856" max="15858" width="14.625" style="12" customWidth="1"/>
    <col min="15859" max="15864" width="17.625" style="12" customWidth="1"/>
    <col min="15865" max="15866" width="14" style="12" customWidth="1"/>
    <col min="15867" max="16111" width="10.375" style="12"/>
    <col min="16112" max="16114" width="14.625" style="12" customWidth="1"/>
    <col min="16115" max="16120" width="17.625" style="12" customWidth="1"/>
    <col min="16121" max="16122" width="14" style="12" customWidth="1"/>
    <col min="16123" max="16384" width="10.375" style="12"/>
  </cols>
  <sheetData>
    <row r="1" spans="2:17" ht="15.75" thickBot="1" x14ac:dyDescent="0.25"/>
    <row r="2" spans="2:17" ht="16.5" thickBot="1" x14ac:dyDescent="0.3">
      <c r="B2" s="67"/>
      <c r="C2" s="68"/>
      <c r="D2" s="68"/>
      <c r="E2" s="138"/>
      <c r="F2" s="127"/>
      <c r="G2" s="142" t="s">
        <v>74</v>
      </c>
      <c r="H2" s="142"/>
      <c r="I2" s="143"/>
      <c r="J2" s="69"/>
    </row>
    <row r="3" spans="2:17" s="70" customFormat="1" ht="20.100000000000001" customHeight="1" x14ac:dyDescent="0.25">
      <c r="B3" s="70" t="s">
        <v>75</v>
      </c>
      <c r="C3" s="71" t="s">
        <v>512</v>
      </c>
      <c r="D3" s="72"/>
      <c r="E3" s="73"/>
    </row>
    <row r="4" spans="2:17" s="70" customFormat="1" ht="20.100000000000001" customHeight="1" x14ac:dyDescent="0.25">
      <c r="B4" s="70" t="s">
        <v>76</v>
      </c>
      <c r="C4" s="72"/>
      <c r="D4" s="72"/>
      <c r="E4" s="73"/>
      <c r="H4" s="74" t="s">
        <v>77</v>
      </c>
      <c r="I4" s="70" t="s">
        <v>78</v>
      </c>
      <c r="O4" s="70" t="s">
        <v>79</v>
      </c>
      <c r="Q4" s="70" t="s">
        <v>43</v>
      </c>
    </row>
    <row r="5" spans="2:17" s="70" customFormat="1" ht="20.100000000000001" customHeight="1" x14ac:dyDescent="0.25">
      <c r="B5" s="70" t="s">
        <v>80</v>
      </c>
      <c r="C5" s="72"/>
      <c r="D5" s="72" t="s">
        <v>710</v>
      </c>
      <c r="E5" s="75"/>
      <c r="H5" s="74"/>
      <c r="O5" s="70" t="s">
        <v>81</v>
      </c>
      <c r="Q5" s="70" t="s">
        <v>714</v>
      </c>
    </row>
    <row r="6" spans="2:17" s="70" customFormat="1" ht="20.100000000000001" customHeight="1" x14ac:dyDescent="0.25">
      <c r="B6" s="70" t="s">
        <v>83</v>
      </c>
      <c r="C6" s="71" t="s">
        <v>84</v>
      </c>
      <c r="D6" s="72"/>
      <c r="E6" s="75"/>
      <c r="H6" s="74"/>
      <c r="O6" s="70" t="s">
        <v>85</v>
      </c>
    </row>
    <row r="7" spans="2:17" s="70" customFormat="1" ht="20.100000000000001" customHeight="1" x14ac:dyDescent="0.25">
      <c r="B7" s="70" t="s">
        <v>42</v>
      </c>
      <c r="C7" s="76" t="s">
        <v>86</v>
      </c>
      <c r="D7" s="76"/>
      <c r="E7" s="77"/>
      <c r="G7" s="78"/>
      <c r="H7" s="74" t="s">
        <v>87</v>
      </c>
      <c r="I7" s="70">
        <v>24</v>
      </c>
      <c r="J7" s="73"/>
      <c r="O7" s="70" t="s">
        <v>10</v>
      </c>
    </row>
    <row r="8" spans="2:17" s="70" customFormat="1" ht="20.100000000000001" customHeight="1" x14ac:dyDescent="0.25">
      <c r="B8" s="70" t="s">
        <v>88</v>
      </c>
      <c r="C8" s="79" t="s">
        <v>89</v>
      </c>
      <c r="D8" s="76"/>
      <c r="H8" s="80"/>
    </row>
    <row r="9" spans="2:17" s="70" customFormat="1" ht="20.100000000000001" customHeight="1" x14ac:dyDescent="0.25">
      <c r="B9" s="70" t="s">
        <v>55</v>
      </c>
      <c r="C9" s="72"/>
      <c r="D9" s="72"/>
    </row>
    <row r="10" spans="2:17" s="70" customFormat="1" ht="20.100000000000001" customHeight="1" x14ac:dyDescent="0.25">
      <c r="B10" s="70" t="s">
        <v>713</v>
      </c>
      <c r="C10" s="72"/>
      <c r="D10" s="72"/>
    </row>
    <row r="11" spans="2:17" s="70" customFormat="1" ht="20.100000000000001" customHeight="1" x14ac:dyDescent="0.25">
      <c r="B11" s="70" t="s">
        <v>667</v>
      </c>
      <c r="C11" s="72"/>
      <c r="D11" s="72"/>
      <c r="G11" s="81"/>
      <c r="H11" s="82"/>
      <c r="I11" s="81" t="s">
        <v>711</v>
      </c>
      <c r="J11" s="81"/>
      <c r="K11" s="83"/>
      <c r="L11" s="84"/>
      <c r="M11" s="83"/>
      <c r="N11" s="83"/>
    </row>
    <row r="12" spans="2:17" s="70" customFormat="1" ht="20.100000000000001" customHeight="1" x14ac:dyDescent="0.25">
      <c r="C12" s="76"/>
      <c r="D12" s="76"/>
      <c r="G12" s="81"/>
      <c r="H12" s="85"/>
      <c r="I12" s="81" t="s">
        <v>712</v>
      </c>
      <c r="J12" s="81"/>
      <c r="K12" s="83"/>
      <c r="L12" s="83"/>
      <c r="M12" s="83"/>
      <c r="N12" s="83"/>
    </row>
    <row r="13" spans="2:17" ht="15.75" x14ac:dyDescent="0.25">
      <c r="B13" s="70" t="s">
        <v>210</v>
      </c>
      <c r="C13" s="70"/>
      <c r="D13" s="70"/>
      <c r="E13" s="70"/>
      <c r="F13" s="70"/>
      <c r="K13" s="68"/>
      <c r="L13" s="12"/>
    </row>
    <row r="14" spans="2:17" ht="15.75" thickBot="1" x14ac:dyDescent="0.25">
      <c r="B14" s="86"/>
      <c r="C14" s="86"/>
      <c r="D14" s="86"/>
      <c r="E14" s="86"/>
      <c r="F14" s="86"/>
      <c r="G14" s="86"/>
      <c r="H14" s="86"/>
      <c r="I14" s="86"/>
      <c r="J14" s="86"/>
      <c r="K14" s="68"/>
      <c r="L14" s="12"/>
    </row>
    <row r="15" spans="2:17" ht="16.5" thickBot="1" x14ac:dyDescent="0.3">
      <c r="B15" s="87" t="str">
        <f>DblKO_CA_All!B47</f>
        <v>Animal</v>
      </c>
      <c r="C15" s="87" t="str">
        <f>DblKO_CA_All!C47</f>
        <v>Group</v>
      </c>
      <c r="D15" s="88" t="s">
        <v>93</v>
      </c>
      <c r="E15" s="88" t="s">
        <v>211</v>
      </c>
      <c r="F15" s="89" t="s">
        <v>212</v>
      </c>
      <c r="G15" s="90" t="s">
        <v>213</v>
      </c>
      <c r="H15" s="88" t="s">
        <v>214</v>
      </c>
      <c r="I15" s="87" t="s">
        <v>215</v>
      </c>
      <c r="J15" s="89" t="s">
        <v>216</v>
      </c>
      <c r="L15" s="61" t="s">
        <v>217</v>
      </c>
      <c r="M15" s="62" t="s">
        <v>218</v>
      </c>
      <c r="N15" s="63" t="s">
        <v>219</v>
      </c>
    </row>
    <row r="16" spans="2:17" ht="15.75" x14ac:dyDescent="0.2">
      <c r="B16" s="918">
        <v>3809</v>
      </c>
      <c r="C16" s="91" t="s">
        <v>675</v>
      </c>
      <c r="D16" s="92"/>
      <c r="E16" s="93">
        <v>30.3</v>
      </c>
      <c r="F16" s="94">
        <v>42</v>
      </c>
      <c r="G16" s="95">
        <f>F16*20</f>
        <v>840</v>
      </c>
      <c r="H16" s="95">
        <f>DblKO_CA_All!H176</f>
        <v>298</v>
      </c>
      <c r="I16" s="95">
        <f>H16-F16</f>
        <v>256</v>
      </c>
      <c r="J16" s="95">
        <f>I16*0.02</f>
        <v>5.12</v>
      </c>
      <c r="L16" s="52">
        <v>222.6</v>
      </c>
      <c r="M16" s="53">
        <v>220</v>
      </c>
      <c r="N16" s="54">
        <f>L16-M16</f>
        <v>2.5999999999999943</v>
      </c>
    </row>
    <row r="17" spans="2:14" ht="15.75" x14ac:dyDescent="0.2">
      <c r="B17" s="919">
        <v>3811</v>
      </c>
      <c r="C17" s="96"/>
      <c r="D17" s="97"/>
      <c r="E17" s="98">
        <v>32.799999999999997</v>
      </c>
      <c r="F17" s="99">
        <v>7</v>
      </c>
      <c r="G17" s="100">
        <f t="shared" ref="G17:G39" si="0">F17*20</f>
        <v>140</v>
      </c>
      <c r="H17" s="100" t="str">
        <f>DblKO_CA_All!H177</f>
        <v>!3344</v>
      </c>
      <c r="I17" s="100"/>
      <c r="J17" s="100"/>
      <c r="L17" s="55">
        <v>212.7</v>
      </c>
      <c r="M17" s="56">
        <v>208</v>
      </c>
      <c r="N17" s="57">
        <f t="shared" ref="N17:N39" si="1">L17-M17</f>
        <v>4.6999999999999886</v>
      </c>
    </row>
    <row r="18" spans="2:14" ht="15.75" x14ac:dyDescent="0.2">
      <c r="B18" s="919">
        <v>3832</v>
      </c>
      <c r="C18" s="96"/>
      <c r="D18" s="97"/>
      <c r="E18" s="98">
        <v>30.3</v>
      </c>
      <c r="F18" s="99">
        <v>18</v>
      </c>
      <c r="G18" s="100">
        <f t="shared" si="0"/>
        <v>360</v>
      </c>
      <c r="H18" s="100">
        <f>DblKO_CA_All!H178</f>
        <v>178</v>
      </c>
      <c r="I18" s="100">
        <f t="shared" ref="I18:I38" si="2">H18-F18</f>
        <v>160</v>
      </c>
      <c r="J18" s="100">
        <f t="shared" ref="J18:J39" si="3">I18*0.02</f>
        <v>3.2</v>
      </c>
      <c r="L18" s="55">
        <v>219.2</v>
      </c>
      <c r="M18" s="56">
        <v>217.2</v>
      </c>
      <c r="N18" s="57">
        <f t="shared" si="1"/>
        <v>2</v>
      </c>
    </row>
    <row r="19" spans="2:14" ht="15.75" x14ac:dyDescent="0.2">
      <c r="B19" s="919">
        <v>3833</v>
      </c>
      <c r="C19" s="96"/>
      <c r="D19" s="97"/>
      <c r="E19" s="98">
        <v>30</v>
      </c>
      <c r="F19" s="99">
        <v>13</v>
      </c>
      <c r="G19" s="100">
        <f t="shared" si="0"/>
        <v>260</v>
      </c>
      <c r="H19" s="101">
        <f>DblKO_CA_All!H179</f>
        <v>290</v>
      </c>
      <c r="I19" s="100">
        <f t="shared" si="2"/>
        <v>277</v>
      </c>
      <c r="J19" s="100">
        <f t="shared" si="3"/>
        <v>5.54</v>
      </c>
      <c r="L19" s="55">
        <v>209.1</v>
      </c>
      <c r="M19" s="56">
        <v>202.5</v>
      </c>
      <c r="N19" s="57">
        <f t="shared" si="1"/>
        <v>6.5999999999999943</v>
      </c>
    </row>
    <row r="20" spans="2:14" ht="15.75" x14ac:dyDescent="0.2">
      <c r="B20" s="919">
        <v>3834</v>
      </c>
      <c r="C20" s="96"/>
      <c r="D20" s="97"/>
      <c r="E20" s="98">
        <v>31.4</v>
      </c>
      <c r="F20" s="99">
        <v>29</v>
      </c>
      <c r="G20" s="100">
        <f t="shared" si="0"/>
        <v>580</v>
      </c>
      <c r="H20" s="101">
        <f>DblKO_CA_All!H180</f>
        <v>259</v>
      </c>
      <c r="I20" s="100">
        <f t="shared" si="2"/>
        <v>230</v>
      </c>
      <c r="J20" s="100">
        <f t="shared" si="3"/>
        <v>4.6000000000000005</v>
      </c>
      <c r="L20" s="55">
        <v>221</v>
      </c>
      <c r="M20" s="56" t="s">
        <v>220</v>
      </c>
      <c r="N20" s="57"/>
    </row>
    <row r="21" spans="2:14" ht="15.75" x14ac:dyDescent="0.2">
      <c r="B21" s="919">
        <v>3835</v>
      </c>
      <c r="C21" s="96"/>
      <c r="D21" s="97"/>
      <c r="E21" s="98">
        <v>27.7</v>
      </c>
      <c r="F21" s="99">
        <v>9</v>
      </c>
      <c r="G21" s="100">
        <f t="shared" si="0"/>
        <v>180</v>
      </c>
      <c r="H21" s="101">
        <f>DblKO_CA_All!H181</f>
        <v>325</v>
      </c>
      <c r="I21" s="100">
        <f t="shared" si="2"/>
        <v>316</v>
      </c>
      <c r="J21" s="100">
        <f t="shared" si="3"/>
        <v>6.32</v>
      </c>
      <c r="L21" s="55">
        <v>216.1</v>
      </c>
      <c r="M21" s="56">
        <v>210</v>
      </c>
      <c r="N21" s="57">
        <f t="shared" si="1"/>
        <v>6.0999999999999943</v>
      </c>
    </row>
    <row r="22" spans="2:14" ht="15.75" x14ac:dyDescent="0.2">
      <c r="B22" s="920">
        <v>3836</v>
      </c>
      <c r="C22" s="96"/>
      <c r="D22" s="97"/>
      <c r="E22" s="98">
        <v>25.2</v>
      </c>
      <c r="F22" s="99">
        <v>13</v>
      </c>
      <c r="G22" s="100">
        <f t="shared" si="0"/>
        <v>260</v>
      </c>
      <c r="H22" s="101">
        <f>DblKO_CA_All!H182</f>
        <v>182</v>
      </c>
      <c r="I22" s="100">
        <f t="shared" si="2"/>
        <v>169</v>
      </c>
      <c r="J22" s="100">
        <f t="shared" si="3"/>
        <v>3.38</v>
      </c>
      <c r="L22" s="55">
        <v>210.6</v>
      </c>
      <c r="M22" s="56">
        <v>206</v>
      </c>
      <c r="N22" s="57">
        <f t="shared" si="1"/>
        <v>4.5999999999999943</v>
      </c>
    </row>
    <row r="23" spans="2:14" ht="15.75" x14ac:dyDescent="0.2">
      <c r="B23" s="920">
        <v>3837</v>
      </c>
      <c r="C23" s="96"/>
      <c r="D23" s="97"/>
      <c r="E23" s="98">
        <v>31.8</v>
      </c>
      <c r="F23" s="99">
        <v>81</v>
      </c>
      <c r="G23" s="100">
        <f t="shared" si="0"/>
        <v>1620</v>
      </c>
      <c r="H23" s="101">
        <f>DblKO_CA_All!H183</f>
        <v>291</v>
      </c>
      <c r="I23" s="100">
        <f t="shared" si="2"/>
        <v>210</v>
      </c>
      <c r="J23" s="100">
        <f t="shared" si="3"/>
        <v>4.2</v>
      </c>
      <c r="L23" s="55">
        <v>216</v>
      </c>
      <c r="M23" s="56">
        <v>211.2</v>
      </c>
      <c r="N23" s="57">
        <f t="shared" si="1"/>
        <v>4.8000000000000114</v>
      </c>
    </row>
    <row r="24" spans="2:14" ht="15.75" x14ac:dyDescent="0.2">
      <c r="B24" s="920">
        <v>3890</v>
      </c>
      <c r="C24" s="96"/>
      <c r="D24" s="97"/>
      <c r="E24" s="98">
        <v>26.5</v>
      </c>
      <c r="F24" s="99">
        <v>48</v>
      </c>
      <c r="G24" s="100">
        <f t="shared" si="0"/>
        <v>960</v>
      </c>
      <c r="H24" s="101">
        <f>DblKO_CA_All!H184</f>
        <v>243</v>
      </c>
      <c r="I24" s="100">
        <f t="shared" si="2"/>
        <v>195</v>
      </c>
      <c r="J24" s="100">
        <f t="shared" si="3"/>
        <v>3.9</v>
      </c>
      <c r="L24" s="55">
        <v>215.8</v>
      </c>
      <c r="M24" s="56">
        <v>204.9</v>
      </c>
      <c r="N24" s="57">
        <f t="shared" si="1"/>
        <v>10.900000000000006</v>
      </c>
    </row>
    <row r="25" spans="2:14" ht="15.75" x14ac:dyDescent="0.2">
      <c r="B25" s="920">
        <v>3891</v>
      </c>
      <c r="C25" s="96"/>
      <c r="D25" s="97"/>
      <c r="E25" s="98">
        <v>29</v>
      </c>
      <c r="F25" s="99">
        <v>19</v>
      </c>
      <c r="G25" s="100">
        <f t="shared" si="0"/>
        <v>380</v>
      </c>
      <c r="H25" s="101">
        <f>DblKO_CA_All!H185</f>
        <v>272</v>
      </c>
      <c r="I25" s="100">
        <f t="shared" si="2"/>
        <v>253</v>
      </c>
      <c r="J25" s="100">
        <f t="shared" si="3"/>
        <v>5.0600000000000005</v>
      </c>
      <c r="L25" s="55">
        <v>202.1</v>
      </c>
      <c r="M25" s="56">
        <v>195.5</v>
      </c>
      <c r="N25" s="57">
        <f t="shared" si="1"/>
        <v>6.5999999999999943</v>
      </c>
    </row>
    <row r="26" spans="2:14" ht="15.75" x14ac:dyDescent="0.2">
      <c r="B26" s="920">
        <v>3892</v>
      </c>
      <c r="C26" s="96"/>
      <c r="D26" s="97"/>
      <c r="E26" s="98">
        <v>29.7</v>
      </c>
      <c r="F26" s="99">
        <v>61</v>
      </c>
      <c r="G26" s="100">
        <f t="shared" si="0"/>
        <v>1220</v>
      </c>
      <c r="H26" s="101" t="str">
        <f>DblKO_CA_All!H186</f>
        <v>!2033</v>
      </c>
      <c r="I26" s="100"/>
      <c r="J26" s="100"/>
      <c r="L26" s="55">
        <v>215.5</v>
      </c>
      <c r="M26" s="56">
        <v>210.5</v>
      </c>
      <c r="N26" s="57">
        <f t="shared" si="1"/>
        <v>5</v>
      </c>
    </row>
    <row r="27" spans="2:14" ht="16.5" thickBot="1" x14ac:dyDescent="0.25">
      <c r="B27" s="921">
        <v>3893</v>
      </c>
      <c r="C27" s="102"/>
      <c r="D27" s="103"/>
      <c r="E27" s="98">
        <v>32.200000000000003</v>
      </c>
      <c r="F27" s="99">
        <v>27</v>
      </c>
      <c r="G27" s="104">
        <f t="shared" si="0"/>
        <v>540</v>
      </c>
      <c r="H27" s="105">
        <f>DblKO_CA_All!H187</f>
        <v>237</v>
      </c>
      <c r="I27" s="100">
        <f>H27-F27</f>
        <v>210</v>
      </c>
      <c r="J27" s="100">
        <f t="shared" si="3"/>
        <v>4.2</v>
      </c>
      <c r="K27" s="922"/>
      <c r="L27" s="58">
        <v>207</v>
      </c>
      <c r="M27" s="59">
        <v>200.2</v>
      </c>
      <c r="N27" s="60">
        <f t="shared" si="1"/>
        <v>6.8000000000000114</v>
      </c>
    </row>
    <row r="28" spans="2:14" ht="15.75" x14ac:dyDescent="0.2">
      <c r="B28" s="918">
        <v>3847</v>
      </c>
      <c r="C28" s="92" t="s">
        <v>676</v>
      </c>
      <c r="D28" s="92"/>
      <c r="E28" s="93">
        <v>31.6</v>
      </c>
      <c r="F28" s="94">
        <v>51</v>
      </c>
      <c r="G28" s="95">
        <f t="shared" si="0"/>
        <v>1020</v>
      </c>
      <c r="H28" s="86">
        <f>DblKO_CA_All!H188</f>
        <v>372</v>
      </c>
      <c r="I28" s="95">
        <f>H28-F28</f>
        <v>321</v>
      </c>
      <c r="J28" s="95">
        <f t="shared" si="3"/>
        <v>6.42</v>
      </c>
      <c r="L28" s="64">
        <v>217</v>
      </c>
      <c r="M28" s="65">
        <v>209.5</v>
      </c>
      <c r="N28" s="66">
        <f t="shared" si="1"/>
        <v>7.5</v>
      </c>
    </row>
    <row r="29" spans="2:14" ht="15.75" x14ac:dyDescent="0.2">
      <c r="B29" s="919">
        <v>3848</v>
      </c>
      <c r="C29" s="97"/>
      <c r="D29" s="97"/>
      <c r="E29" s="98">
        <v>28.3</v>
      </c>
      <c r="F29" s="99">
        <v>46</v>
      </c>
      <c r="G29" s="100">
        <f t="shared" si="0"/>
        <v>920</v>
      </c>
      <c r="H29" s="86">
        <f>DblKO_CA_All!H189</f>
        <v>273</v>
      </c>
      <c r="I29" s="100">
        <f t="shared" si="2"/>
        <v>227</v>
      </c>
      <c r="J29" s="100">
        <f t="shared" si="3"/>
        <v>4.54</v>
      </c>
      <c r="L29" s="55">
        <v>218.8</v>
      </c>
      <c r="M29" s="56">
        <v>214</v>
      </c>
      <c r="N29" s="57">
        <f t="shared" si="1"/>
        <v>4.8000000000000114</v>
      </c>
    </row>
    <row r="30" spans="2:14" ht="15.75" x14ac:dyDescent="0.2">
      <c r="B30" s="919">
        <v>3849</v>
      </c>
      <c r="C30" s="97"/>
      <c r="D30" s="97"/>
      <c r="E30" s="98">
        <v>28.9</v>
      </c>
      <c r="F30" s="99">
        <v>45</v>
      </c>
      <c r="G30" s="100">
        <f t="shared" si="0"/>
        <v>900</v>
      </c>
      <c r="H30" s="86">
        <f>DblKO_CA_All!H190</f>
        <v>328</v>
      </c>
      <c r="I30" s="100">
        <f t="shared" si="2"/>
        <v>283</v>
      </c>
      <c r="J30" s="100">
        <f t="shared" si="3"/>
        <v>5.66</v>
      </c>
      <c r="L30" s="55">
        <v>210.1</v>
      </c>
      <c r="M30" s="56">
        <v>203.9</v>
      </c>
      <c r="N30" s="57">
        <f t="shared" si="1"/>
        <v>6.1999999999999886</v>
      </c>
    </row>
    <row r="31" spans="2:14" ht="15.75" x14ac:dyDescent="0.2">
      <c r="B31" s="919">
        <v>3859</v>
      </c>
      <c r="C31" s="97"/>
      <c r="D31" s="97"/>
      <c r="E31" s="98">
        <v>33.6</v>
      </c>
      <c r="F31" s="99">
        <v>54</v>
      </c>
      <c r="G31" s="100">
        <f t="shared" si="0"/>
        <v>1080</v>
      </c>
      <c r="H31" s="86">
        <f>DblKO_CA_All!H191</f>
        <v>325</v>
      </c>
      <c r="I31" s="100">
        <f t="shared" si="2"/>
        <v>271</v>
      </c>
      <c r="J31" s="100">
        <f t="shared" si="3"/>
        <v>5.42</v>
      </c>
      <c r="L31" s="55">
        <v>210.7</v>
      </c>
      <c r="M31" s="56">
        <v>205.4</v>
      </c>
      <c r="N31" s="57">
        <f t="shared" si="1"/>
        <v>5.2999999999999829</v>
      </c>
    </row>
    <row r="32" spans="2:14" ht="15.75" x14ac:dyDescent="0.2">
      <c r="B32" s="919">
        <v>3860</v>
      </c>
      <c r="C32" s="97"/>
      <c r="D32" s="97"/>
      <c r="E32" s="98">
        <v>28.7</v>
      </c>
      <c r="F32" s="99">
        <v>12</v>
      </c>
      <c r="G32" s="100">
        <f t="shared" si="0"/>
        <v>240</v>
      </c>
      <c r="H32" s="86">
        <f>DblKO_CA_All!H192</f>
        <v>270</v>
      </c>
      <c r="I32" s="100">
        <f t="shared" si="2"/>
        <v>258</v>
      </c>
      <c r="J32" s="100">
        <f t="shared" si="3"/>
        <v>5.16</v>
      </c>
      <c r="L32" s="55">
        <v>213.3</v>
      </c>
      <c r="M32" s="56">
        <v>208.1</v>
      </c>
      <c r="N32" s="57">
        <f t="shared" si="1"/>
        <v>5.2000000000000171</v>
      </c>
    </row>
    <row r="33" spans="2:14" ht="15.75" x14ac:dyDescent="0.2">
      <c r="B33" s="919">
        <v>3862</v>
      </c>
      <c r="C33" s="97"/>
      <c r="D33" s="97"/>
      <c r="E33" s="98">
        <v>27.9</v>
      </c>
      <c r="F33" s="99">
        <v>41</v>
      </c>
      <c r="G33" s="100">
        <f t="shared" si="0"/>
        <v>820</v>
      </c>
      <c r="H33" s="86">
        <f>DblKO_CA_All!H193</f>
        <v>342</v>
      </c>
      <c r="I33" s="100">
        <f t="shared" si="2"/>
        <v>301</v>
      </c>
      <c r="J33" s="100">
        <f t="shared" si="3"/>
        <v>6.0200000000000005</v>
      </c>
      <c r="L33" s="55">
        <v>214.2</v>
      </c>
      <c r="M33" s="56">
        <v>208.4</v>
      </c>
      <c r="N33" s="57">
        <f t="shared" si="1"/>
        <v>5.7999999999999829</v>
      </c>
    </row>
    <row r="34" spans="2:14" ht="15.75" x14ac:dyDescent="0.2">
      <c r="B34" s="920">
        <v>3877</v>
      </c>
      <c r="C34" s="97"/>
      <c r="D34" s="97"/>
      <c r="E34" s="98">
        <v>29</v>
      </c>
      <c r="F34" s="99">
        <v>27</v>
      </c>
      <c r="G34" s="100">
        <f t="shared" si="0"/>
        <v>540</v>
      </c>
      <c r="H34" s="86">
        <f>DblKO_CA_All!H194</f>
        <v>339</v>
      </c>
      <c r="I34" s="100">
        <f t="shared" si="2"/>
        <v>312</v>
      </c>
      <c r="J34" s="100">
        <f t="shared" si="3"/>
        <v>6.24</v>
      </c>
      <c r="L34" s="55">
        <v>213.1</v>
      </c>
      <c r="M34" s="56">
        <v>206.5</v>
      </c>
      <c r="N34" s="57">
        <f t="shared" si="1"/>
        <v>6.5999999999999943</v>
      </c>
    </row>
    <row r="35" spans="2:14" ht="15.75" x14ac:dyDescent="0.2">
      <c r="B35" s="920">
        <v>3878</v>
      </c>
      <c r="C35" s="97"/>
      <c r="D35" s="97"/>
      <c r="E35" s="98">
        <v>26.8</v>
      </c>
      <c r="F35" s="99">
        <v>26</v>
      </c>
      <c r="G35" s="100">
        <f t="shared" si="0"/>
        <v>520</v>
      </c>
      <c r="H35" s="86">
        <f>DblKO_CA_All!H195</f>
        <v>396</v>
      </c>
      <c r="I35" s="100">
        <f t="shared" si="2"/>
        <v>370</v>
      </c>
      <c r="J35" s="100">
        <f t="shared" si="3"/>
        <v>7.4</v>
      </c>
      <c r="L35" s="55">
        <v>212.7</v>
      </c>
      <c r="M35" s="56">
        <v>207.4</v>
      </c>
      <c r="N35" s="57">
        <f t="shared" si="1"/>
        <v>5.2999999999999829</v>
      </c>
    </row>
    <row r="36" spans="2:14" ht="15.75" x14ac:dyDescent="0.2">
      <c r="B36" s="920">
        <v>3879</v>
      </c>
      <c r="C36" s="97"/>
      <c r="D36" s="97"/>
      <c r="E36" s="98">
        <v>31.3</v>
      </c>
      <c r="F36" s="99">
        <v>50</v>
      </c>
      <c r="G36" s="100">
        <f t="shared" si="0"/>
        <v>1000</v>
      </c>
      <c r="H36" s="86">
        <f>DblKO_CA_All!H196</f>
        <v>245</v>
      </c>
      <c r="I36" s="100">
        <f t="shared" si="2"/>
        <v>195</v>
      </c>
      <c r="J36" s="100">
        <f t="shared" si="3"/>
        <v>3.9</v>
      </c>
      <c r="L36" s="55">
        <v>212.7</v>
      </c>
      <c r="M36" s="56">
        <v>206.6</v>
      </c>
      <c r="N36" s="57">
        <f t="shared" si="1"/>
        <v>6.0999999999999943</v>
      </c>
    </row>
    <row r="37" spans="2:14" ht="15.75" x14ac:dyDescent="0.2">
      <c r="B37" s="920">
        <v>3881</v>
      </c>
      <c r="C37" s="97"/>
      <c r="D37" s="97"/>
      <c r="E37" s="98">
        <v>27.1</v>
      </c>
      <c r="F37" s="99">
        <v>41</v>
      </c>
      <c r="G37" s="100">
        <f t="shared" si="0"/>
        <v>820</v>
      </c>
      <c r="H37" s="86">
        <f>DblKO_CA_All!H197</f>
        <v>246</v>
      </c>
      <c r="I37" s="100">
        <f t="shared" si="2"/>
        <v>205</v>
      </c>
      <c r="J37" s="100">
        <f t="shared" si="3"/>
        <v>4.0999999999999996</v>
      </c>
      <c r="L37" s="55">
        <v>215.4</v>
      </c>
      <c r="M37" s="56">
        <v>211.2</v>
      </c>
      <c r="N37" s="57">
        <f t="shared" si="1"/>
        <v>4.2000000000000171</v>
      </c>
    </row>
    <row r="38" spans="2:14" ht="15.75" x14ac:dyDescent="0.2">
      <c r="B38" s="920">
        <v>3882</v>
      </c>
      <c r="C38" s="97"/>
      <c r="D38" s="97"/>
      <c r="E38" s="98">
        <v>33.299999999999997</v>
      </c>
      <c r="F38" s="99">
        <v>56</v>
      </c>
      <c r="G38" s="100">
        <f t="shared" si="0"/>
        <v>1120</v>
      </c>
      <c r="H38" s="86">
        <f>DblKO_CA_All!H198</f>
        <v>222</v>
      </c>
      <c r="I38" s="100">
        <f t="shared" si="2"/>
        <v>166</v>
      </c>
      <c r="J38" s="100">
        <f t="shared" si="3"/>
        <v>3.3200000000000003</v>
      </c>
      <c r="L38" s="55">
        <v>221.2</v>
      </c>
      <c r="M38" s="56">
        <v>215.9</v>
      </c>
      <c r="N38" s="57">
        <f t="shared" si="1"/>
        <v>5.2999999999999829</v>
      </c>
    </row>
    <row r="39" spans="2:14" ht="16.5" thickBot="1" x14ac:dyDescent="0.25">
      <c r="B39" s="921">
        <v>3883</v>
      </c>
      <c r="C39" s="103"/>
      <c r="D39" s="103"/>
      <c r="E39" s="106">
        <v>30.8</v>
      </c>
      <c r="F39" s="107">
        <v>12</v>
      </c>
      <c r="G39" s="104">
        <f t="shared" si="0"/>
        <v>240</v>
      </c>
      <c r="H39" s="108">
        <f>DblKO_CA_All!H199</f>
        <v>215</v>
      </c>
      <c r="I39" s="104">
        <f>H39-F39</f>
        <v>203</v>
      </c>
      <c r="J39" s="104">
        <f t="shared" si="3"/>
        <v>4.0600000000000005</v>
      </c>
      <c r="L39" s="58">
        <v>206.2</v>
      </c>
      <c r="M39" s="59">
        <v>200.6</v>
      </c>
      <c r="N39" s="60">
        <f t="shared" si="1"/>
        <v>5.5999999999999943</v>
      </c>
    </row>
    <row r="40" spans="2:14" s="80" customFormat="1" x14ac:dyDescent="0.2">
      <c r="B40" s="109" t="str">
        <f>DblKO_CA_All!B72</f>
        <v>Mean</v>
      </c>
      <c r="C40" s="110" t="str">
        <f>DblKO_CA_All!C72</f>
        <v>Mvp+/+;Mapk3+/+</v>
      </c>
      <c r="D40" s="110">
        <f>DblKO_CA_All!D72</f>
        <v>0</v>
      </c>
      <c r="E40" s="111">
        <f t="shared" ref="E40:J40" si="4">AVERAGE(E16:E27)</f>
        <v>29.741666666666664</v>
      </c>
      <c r="F40" s="111">
        <f t="shared" si="4"/>
        <v>30.583333333333332</v>
      </c>
      <c r="G40" s="111">
        <f t="shared" si="4"/>
        <v>611.66666666666663</v>
      </c>
      <c r="H40" s="111">
        <f t="shared" si="4"/>
        <v>257.5</v>
      </c>
      <c r="I40" s="111">
        <f t="shared" si="4"/>
        <v>227.6</v>
      </c>
      <c r="J40" s="111">
        <f t="shared" si="4"/>
        <v>4.5520000000000005</v>
      </c>
      <c r="K40" s="112"/>
      <c r="L40" s="111">
        <f>AVERAGE(L16:L27)</f>
        <v>213.97499999999999</v>
      </c>
      <c r="M40" s="111">
        <f>AVERAGE(M16:M27)</f>
        <v>207.81818181818181</v>
      </c>
      <c r="N40" s="111">
        <f>AVERAGE(N16:N27)</f>
        <v>5.5181818181818167</v>
      </c>
    </row>
    <row r="41" spans="2:14" s="80" customFormat="1" ht="15.75" thickBot="1" x14ac:dyDescent="0.25">
      <c r="B41" s="109" t="str">
        <f>DblKO_CA_All!B73</f>
        <v>sem</v>
      </c>
      <c r="C41" s="110"/>
      <c r="D41" s="110">
        <f>DblKO_CA_All!D73</f>
        <v>0</v>
      </c>
      <c r="E41" s="111">
        <f t="shared" ref="E41:J41" si="5">STDEV(E16:E27)/SQRT(COUNT(E16:E27))</f>
        <v>0.66815647928316979</v>
      </c>
      <c r="F41" s="111">
        <f t="shared" si="5"/>
        <v>6.656573799446285</v>
      </c>
      <c r="G41" s="111">
        <f t="shared" si="5"/>
        <v>133.1314759889257</v>
      </c>
      <c r="H41" s="111">
        <f t="shared" si="5"/>
        <v>15.361749032363901</v>
      </c>
      <c r="I41" s="111">
        <f t="shared" si="5"/>
        <v>15.419468213917114</v>
      </c>
      <c r="J41" s="111">
        <f t="shared" si="5"/>
        <v>0.30838936427834157</v>
      </c>
      <c r="K41" s="112"/>
      <c r="L41" s="111">
        <f>STDEV(L16:L27)/SQRT(COUNT(L16:L27))</f>
        <v>1.7227587548094851</v>
      </c>
      <c r="M41" s="111">
        <f>STDEV(M16:M27)/SQRT(COUNT(M16:M27))</f>
        <v>2.152622847590107</v>
      </c>
      <c r="N41" s="111">
        <f>STDEV(N16:N27)/SQRT(COUNT(N16:N27))</f>
        <v>0.71653435898308915</v>
      </c>
    </row>
    <row r="42" spans="2:14" s="80" customFormat="1" x14ac:dyDescent="0.2">
      <c r="B42" s="113" t="str">
        <f>DblKO_CA_All!B74</f>
        <v>Mean</v>
      </c>
      <c r="C42" s="114" t="str">
        <f>DblKO_CA_All!C74</f>
        <v>Mvp+/-;Mapk3+/-</v>
      </c>
      <c r="D42" s="114">
        <f>DblKO_CA_All!D74</f>
        <v>0</v>
      </c>
      <c r="E42" s="115">
        <f t="shared" ref="E42:J42" si="6">AVERAGE(E28:E39)</f>
        <v>29.775000000000006</v>
      </c>
      <c r="F42" s="115">
        <f t="shared" si="6"/>
        <v>38.416666666666664</v>
      </c>
      <c r="G42" s="115">
        <f t="shared" si="6"/>
        <v>768.33333333333337</v>
      </c>
      <c r="H42" s="115">
        <f t="shared" si="6"/>
        <v>297.75</v>
      </c>
      <c r="I42" s="115">
        <f t="shared" si="6"/>
        <v>259.33333333333331</v>
      </c>
      <c r="J42" s="115">
        <f t="shared" si="6"/>
        <v>5.1866666666666665</v>
      </c>
      <c r="K42" s="112"/>
      <c r="L42" s="115">
        <f>AVERAGE(L28:L39)</f>
        <v>213.7833333333333</v>
      </c>
      <c r="M42" s="115">
        <f>AVERAGE(M28:M39)</f>
        <v>208.125</v>
      </c>
      <c r="N42" s="115">
        <f>AVERAGE(N28:N39)</f>
        <v>5.6583333333333288</v>
      </c>
    </row>
    <row r="43" spans="2:14" s="80" customFormat="1" ht="15.75" thickBot="1" x14ac:dyDescent="0.25">
      <c r="B43" s="116" t="str">
        <f>DblKO_CA_All!B75</f>
        <v>sem</v>
      </c>
      <c r="C43" s="117"/>
      <c r="D43" s="117">
        <f>DblKO_CA_All!D75</f>
        <v>0</v>
      </c>
      <c r="E43" s="118">
        <f t="shared" ref="E43:J43" si="7">STDEV(E28:E39)/SQRT(COUNT(E28:E39))</f>
        <v>0.66276795610255901</v>
      </c>
      <c r="F43" s="118">
        <f t="shared" si="7"/>
        <v>4.4712182824475191</v>
      </c>
      <c r="G43" s="118">
        <f t="shared" si="7"/>
        <v>89.424365648950371</v>
      </c>
      <c r="H43" s="118">
        <f t="shared" si="7"/>
        <v>17.388660969235968</v>
      </c>
      <c r="I43" s="118">
        <f t="shared" si="7"/>
        <v>17.683811006600681</v>
      </c>
      <c r="J43" s="118">
        <f t="shared" si="7"/>
        <v>0.35367622013201366</v>
      </c>
      <c r="K43" s="112"/>
      <c r="L43" s="118">
        <f>STDEV(L28:L39)/SQRT(COUNT(L28:L39))</f>
        <v>1.1577691017337157</v>
      </c>
      <c r="M43" s="118">
        <f>STDEV(M28:M39)/SQRT(COUNT(M28:M39))</f>
        <v>1.211630819360519</v>
      </c>
      <c r="N43" s="118">
        <f>STDEV(N28:N39)/SQRT(COUNT(N28:N39))</f>
        <v>0.24998737341851093</v>
      </c>
    </row>
    <row r="44" spans="2:14" x14ac:dyDescent="0.2">
      <c r="B44" s="119"/>
      <c r="C44" s="86"/>
      <c r="D44" s="120"/>
      <c r="E44" s="121"/>
      <c r="F44" s="121"/>
      <c r="G44" s="121"/>
      <c r="H44" s="121"/>
      <c r="I44" s="121"/>
      <c r="J44" s="121"/>
      <c r="K44" s="122"/>
      <c r="L44" s="121"/>
      <c r="M44" s="121"/>
      <c r="N44" s="121"/>
    </row>
    <row r="45" spans="2:14" ht="15.75" x14ac:dyDescent="0.25">
      <c r="B45" s="123"/>
      <c r="C45" s="11"/>
      <c r="D45" s="11"/>
      <c r="E45" s="11"/>
      <c r="F45" s="11"/>
      <c r="G45" s="11"/>
      <c r="H45" s="11"/>
      <c r="I45" s="11"/>
      <c r="J45" s="11"/>
      <c r="K45" s="11"/>
      <c r="L45" s="86"/>
      <c r="M45" s="86"/>
    </row>
    <row r="46" spans="2:14" x14ac:dyDescent="0.2">
      <c r="B46" s="119"/>
      <c r="C46" s="124"/>
      <c r="D46" s="124"/>
      <c r="E46" s="124"/>
      <c r="F46" s="124"/>
      <c r="G46" s="124"/>
      <c r="H46" s="124"/>
      <c r="I46" s="124"/>
      <c r="J46" s="124"/>
      <c r="K46" s="124"/>
      <c r="L46" s="124"/>
      <c r="M46" s="124"/>
    </row>
  </sheetData>
  <conditionalFormatting sqref="E44:N44">
    <cfRule type="colorScale" priority="1">
      <colorScale>
        <cfvo type="num" val="0.05"/>
        <cfvo type="num" val="0.05"/>
        <color rgb="FFFF7128"/>
        <color theme="0"/>
      </colorScale>
    </cfRule>
  </conditionalFormatting>
  <pageMargins left="0.78740157499999996" right="0.78740157499999996" top="0.984251969" bottom="0.984251969" header="0.4921259845" footer="0.4921259845"/>
  <pageSetup paperSize="9" scale="37" orientation="portrait"/>
  <headerFooter alignWithMargins="0"/>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800-000000000000}">
  <sheetPr>
    <pageSetUpPr fitToPage="1"/>
  </sheetPr>
  <dimension ref="B1:AJ672"/>
  <sheetViews>
    <sheetView zoomScaleNormal="100" workbookViewId="0">
      <selection activeCell="Z23" sqref="Z23"/>
    </sheetView>
  </sheetViews>
  <sheetFormatPr defaultColWidth="10.375" defaultRowHeight="15" x14ac:dyDescent="0.2"/>
  <cols>
    <col min="1" max="1" width="3" style="12" customWidth="1"/>
    <col min="2" max="2" width="15.625" style="12" customWidth="1"/>
    <col min="3" max="3" width="19.375" style="11" customWidth="1"/>
    <col min="4" max="4" width="8.375" style="12" bestFit="1" customWidth="1"/>
    <col min="5" max="5" width="11.125" style="12" customWidth="1"/>
    <col min="6" max="6" width="12.375" style="12" bestFit="1" customWidth="1"/>
    <col min="7" max="8" width="6.625" style="12" bestFit="1" customWidth="1"/>
    <col min="9" max="9" width="9.125" style="12" customWidth="1"/>
    <col min="10" max="10" width="8.125" style="12" customWidth="1"/>
    <col min="11" max="11" width="7" style="12" bestFit="1" customWidth="1"/>
    <col min="12" max="12" width="9" style="12" customWidth="1"/>
    <col min="13" max="13" width="8.125" style="12" customWidth="1"/>
    <col min="14" max="16" width="7" style="12" bestFit="1" customWidth="1"/>
    <col min="17" max="18" width="8" style="12" bestFit="1" customWidth="1"/>
    <col min="19" max="19" width="8.5" style="12" customWidth="1"/>
    <col min="20" max="20" width="7.875" style="12" bestFit="1" customWidth="1"/>
    <col min="21" max="21" width="8.875" style="12" customWidth="1"/>
    <col min="22" max="22" width="11.375" style="12" bestFit="1" customWidth="1"/>
    <col min="23" max="25" width="6.625" style="12" customWidth="1"/>
    <col min="26" max="26" width="15.875" style="129" customWidth="1"/>
    <col min="27" max="31" width="5.125" style="12" customWidth="1"/>
    <col min="32" max="32" width="10.375" style="11"/>
    <col min="33" max="257" width="10.375" style="12"/>
    <col min="258" max="258" width="15.625" style="12" customWidth="1"/>
    <col min="259" max="259" width="9.625" style="12" bestFit="1" customWidth="1"/>
    <col min="260" max="260" width="8.125" style="12" bestFit="1" customWidth="1"/>
    <col min="261" max="261" width="11.125" style="12" customWidth="1"/>
    <col min="262" max="262" width="12.125" style="12" bestFit="1" customWidth="1"/>
    <col min="263" max="264" width="5.875" style="12" bestFit="1" customWidth="1"/>
    <col min="265" max="265" width="9.125" style="12" customWidth="1"/>
    <col min="266" max="266" width="8.125" style="12" customWidth="1"/>
    <col min="267" max="267" width="6.875" style="12" bestFit="1" customWidth="1"/>
    <col min="268" max="268" width="9" style="12" customWidth="1"/>
    <col min="269" max="269" width="8.125" style="12" customWidth="1"/>
    <col min="270" max="272" width="6.875" style="12" bestFit="1" customWidth="1"/>
    <col min="273" max="274" width="7.875" style="12" bestFit="1" customWidth="1"/>
    <col min="275" max="275" width="8.5" style="12" customWidth="1"/>
    <col min="276" max="276" width="7.875" style="12" bestFit="1" customWidth="1"/>
    <col min="277" max="277" width="8.875" style="12" customWidth="1"/>
    <col min="278" max="278" width="11.375" style="12" bestFit="1" customWidth="1"/>
    <col min="279" max="281" width="6.625" style="12" customWidth="1"/>
    <col min="282" max="282" width="15.875" style="12" customWidth="1"/>
    <col min="283" max="287" width="5.125" style="12" customWidth="1"/>
    <col min="288" max="513" width="10.375" style="12"/>
    <col min="514" max="514" width="15.625" style="12" customWidth="1"/>
    <col min="515" max="515" width="9.625" style="12" bestFit="1" customWidth="1"/>
    <col min="516" max="516" width="8.125" style="12" bestFit="1" customWidth="1"/>
    <col min="517" max="517" width="11.125" style="12" customWidth="1"/>
    <col min="518" max="518" width="12.125" style="12" bestFit="1" customWidth="1"/>
    <col min="519" max="520" width="5.875" style="12" bestFit="1" customWidth="1"/>
    <col min="521" max="521" width="9.125" style="12" customWidth="1"/>
    <col min="522" max="522" width="8.125" style="12" customWidth="1"/>
    <col min="523" max="523" width="6.875" style="12" bestFit="1" customWidth="1"/>
    <col min="524" max="524" width="9" style="12" customWidth="1"/>
    <col min="525" max="525" width="8.125" style="12" customWidth="1"/>
    <col min="526" max="528" width="6.875" style="12" bestFit="1" customWidth="1"/>
    <col min="529" max="530" width="7.875" style="12" bestFit="1" customWidth="1"/>
    <col min="531" max="531" width="8.5" style="12" customWidth="1"/>
    <col min="532" max="532" width="7.875" style="12" bestFit="1" customWidth="1"/>
    <col min="533" max="533" width="8.875" style="12" customWidth="1"/>
    <col min="534" max="534" width="11.375" style="12" bestFit="1" customWidth="1"/>
    <col min="535" max="537" width="6.625" style="12" customWidth="1"/>
    <col min="538" max="538" width="15.875" style="12" customWidth="1"/>
    <col min="539" max="543" width="5.125" style="12" customWidth="1"/>
    <col min="544" max="769" width="10.375" style="12"/>
    <col min="770" max="770" width="15.625" style="12" customWidth="1"/>
    <col min="771" max="771" width="9.625" style="12" bestFit="1" customWidth="1"/>
    <col min="772" max="772" width="8.125" style="12" bestFit="1" customWidth="1"/>
    <col min="773" max="773" width="11.125" style="12" customWidth="1"/>
    <col min="774" max="774" width="12.125" style="12" bestFit="1" customWidth="1"/>
    <col min="775" max="776" width="5.875" style="12" bestFit="1" customWidth="1"/>
    <col min="777" max="777" width="9.125" style="12" customWidth="1"/>
    <col min="778" max="778" width="8.125" style="12" customWidth="1"/>
    <col min="779" max="779" width="6.875" style="12" bestFit="1" customWidth="1"/>
    <col min="780" max="780" width="9" style="12" customWidth="1"/>
    <col min="781" max="781" width="8.125" style="12" customWidth="1"/>
    <col min="782" max="784" width="6.875" style="12" bestFit="1" customWidth="1"/>
    <col min="785" max="786" width="7.875" style="12" bestFit="1" customWidth="1"/>
    <col min="787" max="787" width="8.5" style="12" customWidth="1"/>
    <col min="788" max="788" width="7.875" style="12" bestFit="1" customWidth="1"/>
    <col min="789" max="789" width="8.875" style="12" customWidth="1"/>
    <col min="790" max="790" width="11.375" style="12" bestFit="1" customWidth="1"/>
    <col min="791" max="793" width="6.625" style="12" customWidth="1"/>
    <col min="794" max="794" width="15.875" style="12" customWidth="1"/>
    <col min="795" max="799" width="5.125" style="12" customWidth="1"/>
    <col min="800" max="1025" width="10.375" style="12"/>
    <col min="1026" max="1026" width="15.625" style="12" customWidth="1"/>
    <col min="1027" max="1027" width="9.625" style="12" bestFit="1" customWidth="1"/>
    <col min="1028" max="1028" width="8.125" style="12" bestFit="1" customWidth="1"/>
    <col min="1029" max="1029" width="11.125" style="12" customWidth="1"/>
    <col min="1030" max="1030" width="12.125" style="12" bestFit="1" customWidth="1"/>
    <col min="1031" max="1032" width="5.875" style="12" bestFit="1" customWidth="1"/>
    <col min="1033" max="1033" width="9.125" style="12" customWidth="1"/>
    <col min="1034" max="1034" width="8.125" style="12" customWidth="1"/>
    <col min="1035" max="1035" width="6.875" style="12" bestFit="1" customWidth="1"/>
    <col min="1036" max="1036" width="9" style="12" customWidth="1"/>
    <col min="1037" max="1037" width="8.125" style="12" customWidth="1"/>
    <col min="1038" max="1040" width="6.875" style="12" bestFit="1" customWidth="1"/>
    <col min="1041" max="1042" width="7.875" style="12" bestFit="1" customWidth="1"/>
    <col min="1043" max="1043" width="8.5" style="12" customWidth="1"/>
    <col min="1044" max="1044" width="7.875" style="12" bestFit="1" customWidth="1"/>
    <col min="1045" max="1045" width="8.875" style="12" customWidth="1"/>
    <col min="1046" max="1046" width="11.375" style="12" bestFit="1" customWidth="1"/>
    <col min="1047" max="1049" width="6.625" style="12" customWidth="1"/>
    <col min="1050" max="1050" width="15.875" style="12" customWidth="1"/>
    <col min="1051" max="1055" width="5.125" style="12" customWidth="1"/>
    <col min="1056" max="1281" width="10.375" style="12"/>
    <col min="1282" max="1282" width="15.625" style="12" customWidth="1"/>
    <col min="1283" max="1283" width="9.625" style="12" bestFit="1" customWidth="1"/>
    <col min="1284" max="1284" width="8.125" style="12" bestFit="1" customWidth="1"/>
    <col min="1285" max="1285" width="11.125" style="12" customWidth="1"/>
    <col min="1286" max="1286" width="12.125" style="12" bestFit="1" customWidth="1"/>
    <col min="1287" max="1288" width="5.875" style="12" bestFit="1" customWidth="1"/>
    <col min="1289" max="1289" width="9.125" style="12" customWidth="1"/>
    <col min="1290" max="1290" width="8.125" style="12" customWidth="1"/>
    <col min="1291" max="1291" width="6.875" style="12" bestFit="1" customWidth="1"/>
    <col min="1292" max="1292" width="9" style="12" customWidth="1"/>
    <col min="1293" max="1293" width="8.125" style="12" customWidth="1"/>
    <col min="1294" max="1296" width="6.875" style="12" bestFit="1" customWidth="1"/>
    <col min="1297" max="1298" width="7.875" style="12" bestFit="1" customWidth="1"/>
    <col min="1299" max="1299" width="8.5" style="12" customWidth="1"/>
    <col min="1300" max="1300" width="7.875" style="12" bestFit="1" customWidth="1"/>
    <col min="1301" max="1301" width="8.875" style="12" customWidth="1"/>
    <col min="1302" max="1302" width="11.375" style="12" bestFit="1" customWidth="1"/>
    <col min="1303" max="1305" width="6.625" style="12" customWidth="1"/>
    <col min="1306" max="1306" width="15.875" style="12" customWidth="1"/>
    <col min="1307" max="1311" width="5.125" style="12" customWidth="1"/>
    <col min="1312" max="1537" width="10.375" style="12"/>
    <col min="1538" max="1538" width="15.625" style="12" customWidth="1"/>
    <col min="1539" max="1539" width="9.625" style="12" bestFit="1" customWidth="1"/>
    <col min="1540" max="1540" width="8.125" style="12" bestFit="1" customWidth="1"/>
    <col min="1541" max="1541" width="11.125" style="12" customWidth="1"/>
    <col min="1542" max="1542" width="12.125" style="12" bestFit="1" customWidth="1"/>
    <col min="1543" max="1544" width="5.875" style="12" bestFit="1" customWidth="1"/>
    <col min="1545" max="1545" width="9.125" style="12" customWidth="1"/>
    <col min="1546" max="1546" width="8.125" style="12" customWidth="1"/>
    <col min="1547" max="1547" width="6.875" style="12" bestFit="1" customWidth="1"/>
    <col min="1548" max="1548" width="9" style="12" customWidth="1"/>
    <col min="1549" max="1549" width="8.125" style="12" customWidth="1"/>
    <col min="1550" max="1552" width="6.875" style="12" bestFit="1" customWidth="1"/>
    <col min="1553" max="1554" width="7.875" style="12" bestFit="1" customWidth="1"/>
    <col min="1555" max="1555" width="8.5" style="12" customWidth="1"/>
    <col min="1556" max="1556" width="7.875" style="12" bestFit="1" customWidth="1"/>
    <col min="1557" max="1557" width="8.875" style="12" customWidth="1"/>
    <col min="1558" max="1558" width="11.375" style="12" bestFit="1" customWidth="1"/>
    <col min="1559" max="1561" width="6.625" style="12" customWidth="1"/>
    <col min="1562" max="1562" width="15.875" style="12" customWidth="1"/>
    <col min="1563" max="1567" width="5.125" style="12" customWidth="1"/>
    <col min="1568" max="1793" width="10.375" style="12"/>
    <col min="1794" max="1794" width="15.625" style="12" customWidth="1"/>
    <col min="1795" max="1795" width="9.625" style="12" bestFit="1" customWidth="1"/>
    <col min="1796" max="1796" width="8.125" style="12" bestFit="1" customWidth="1"/>
    <col min="1797" max="1797" width="11.125" style="12" customWidth="1"/>
    <col min="1798" max="1798" width="12.125" style="12" bestFit="1" customWidth="1"/>
    <col min="1799" max="1800" width="5.875" style="12" bestFit="1" customWidth="1"/>
    <col min="1801" max="1801" width="9.125" style="12" customWidth="1"/>
    <col min="1802" max="1802" width="8.125" style="12" customWidth="1"/>
    <col min="1803" max="1803" width="6.875" style="12" bestFit="1" customWidth="1"/>
    <col min="1804" max="1804" width="9" style="12" customWidth="1"/>
    <col min="1805" max="1805" width="8.125" style="12" customWidth="1"/>
    <col min="1806" max="1808" width="6.875" style="12" bestFit="1" customWidth="1"/>
    <col min="1809" max="1810" width="7.875" style="12" bestFit="1" customWidth="1"/>
    <col min="1811" max="1811" width="8.5" style="12" customWidth="1"/>
    <col min="1812" max="1812" width="7.875" style="12" bestFit="1" customWidth="1"/>
    <col min="1813" max="1813" width="8.875" style="12" customWidth="1"/>
    <col min="1814" max="1814" width="11.375" style="12" bestFit="1" customWidth="1"/>
    <col min="1815" max="1817" width="6.625" style="12" customWidth="1"/>
    <col min="1818" max="1818" width="15.875" style="12" customWidth="1"/>
    <col min="1819" max="1823" width="5.125" style="12" customWidth="1"/>
    <col min="1824" max="2049" width="10.375" style="12"/>
    <col min="2050" max="2050" width="15.625" style="12" customWidth="1"/>
    <col min="2051" max="2051" width="9.625" style="12" bestFit="1" customWidth="1"/>
    <col min="2052" max="2052" width="8.125" style="12" bestFit="1" customWidth="1"/>
    <col min="2053" max="2053" width="11.125" style="12" customWidth="1"/>
    <col min="2054" max="2054" width="12.125" style="12" bestFit="1" customWidth="1"/>
    <col min="2055" max="2056" width="5.875" style="12" bestFit="1" customWidth="1"/>
    <col min="2057" max="2057" width="9.125" style="12" customWidth="1"/>
    <col min="2058" max="2058" width="8.125" style="12" customWidth="1"/>
    <col min="2059" max="2059" width="6.875" style="12" bestFit="1" customWidth="1"/>
    <col min="2060" max="2060" width="9" style="12" customWidth="1"/>
    <col min="2061" max="2061" width="8.125" style="12" customWidth="1"/>
    <col min="2062" max="2064" width="6.875" style="12" bestFit="1" customWidth="1"/>
    <col min="2065" max="2066" width="7.875" style="12" bestFit="1" customWidth="1"/>
    <col min="2067" max="2067" width="8.5" style="12" customWidth="1"/>
    <col min="2068" max="2068" width="7.875" style="12" bestFit="1" customWidth="1"/>
    <col min="2069" max="2069" width="8.875" style="12" customWidth="1"/>
    <col min="2070" max="2070" width="11.375" style="12" bestFit="1" customWidth="1"/>
    <col min="2071" max="2073" width="6.625" style="12" customWidth="1"/>
    <col min="2074" max="2074" width="15.875" style="12" customWidth="1"/>
    <col min="2075" max="2079" width="5.125" style="12" customWidth="1"/>
    <col min="2080" max="2305" width="10.375" style="12"/>
    <col min="2306" max="2306" width="15.625" style="12" customWidth="1"/>
    <col min="2307" max="2307" width="9.625" style="12" bestFit="1" customWidth="1"/>
    <col min="2308" max="2308" width="8.125" style="12" bestFit="1" customWidth="1"/>
    <col min="2309" max="2309" width="11.125" style="12" customWidth="1"/>
    <col min="2310" max="2310" width="12.125" style="12" bestFit="1" customWidth="1"/>
    <col min="2311" max="2312" width="5.875" style="12" bestFit="1" customWidth="1"/>
    <col min="2313" max="2313" width="9.125" style="12" customWidth="1"/>
    <col min="2314" max="2314" width="8.125" style="12" customWidth="1"/>
    <col min="2315" max="2315" width="6.875" style="12" bestFit="1" customWidth="1"/>
    <col min="2316" max="2316" width="9" style="12" customWidth="1"/>
    <col min="2317" max="2317" width="8.125" style="12" customWidth="1"/>
    <col min="2318" max="2320" width="6.875" style="12" bestFit="1" customWidth="1"/>
    <col min="2321" max="2322" width="7.875" style="12" bestFit="1" customWidth="1"/>
    <col min="2323" max="2323" width="8.5" style="12" customWidth="1"/>
    <col min="2324" max="2324" width="7.875" style="12" bestFit="1" customWidth="1"/>
    <col min="2325" max="2325" width="8.875" style="12" customWidth="1"/>
    <col min="2326" max="2326" width="11.375" style="12" bestFit="1" customWidth="1"/>
    <col min="2327" max="2329" width="6.625" style="12" customWidth="1"/>
    <col min="2330" max="2330" width="15.875" style="12" customWidth="1"/>
    <col min="2331" max="2335" width="5.125" style="12" customWidth="1"/>
    <col min="2336" max="2561" width="10.375" style="12"/>
    <col min="2562" max="2562" width="15.625" style="12" customWidth="1"/>
    <col min="2563" max="2563" width="9.625" style="12" bestFit="1" customWidth="1"/>
    <col min="2564" max="2564" width="8.125" style="12" bestFit="1" customWidth="1"/>
    <col min="2565" max="2565" width="11.125" style="12" customWidth="1"/>
    <col min="2566" max="2566" width="12.125" style="12" bestFit="1" customWidth="1"/>
    <col min="2567" max="2568" width="5.875" style="12" bestFit="1" customWidth="1"/>
    <col min="2569" max="2569" width="9.125" style="12" customWidth="1"/>
    <col min="2570" max="2570" width="8.125" style="12" customWidth="1"/>
    <col min="2571" max="2571" width="6.875" style="12" bestFit="1" customWidth="1"/>
    <col min="2572" max="2572" width="9" style="12" customWidth="1"/>
    <col min="2573" max="2573" width="8.125" style="12" customWidth="1"/>
    <col min="2574" max="2576" width="6.875" style="12" bestFit="1" customWidth="1"/>
    <col min="2577" max="2578" width="7.875" style="12" bestFit="1" customWidth="1"/>
    <col min="2579" max="2579" width="8.5" style="12" customWidth="1"/>
    <col min="2580" max="2580" width="7.875" style="12" bestFit="1" customWidth="1"/>
    <col min="2581" max="2581" width="8.875" style="12" customWidth="1"/>
    <col min="2582" max="2582" width="11.375" style="12" bestFit="1" customWidth="1"/>
    <col min="2583" max="2585" width="6.625" style="12" customWidth="1"/>
    <col min="2586" max="2586" width="15.875" style="12" customWidth="1"/>
    <col min="2587" max="2591" width="5.125" style="12" customWidth="1"/>
    <col min="2592" max="2817" width="10.375" style="12"/>
    <col min="2818" max="2818" width="15.625" style="12" customWidth="1"/>
    <col min="2819" max="2819" width="9.625" style="12" bestFit="1" customWidth="1"/>
    <col min="2820" max="2820" width="8.125" style="12" bestFit="1" customWidth="1"/>
    <col min="2821" max="2821" width="11.125" style="12" customWidth="1"/>
    <col min="2822" max="2822" width="12.125" style="12" bestFit="1" customWidth="1"/>
    <col min="2823" max="2824" width="5.875" style="12" bestFit="1" customWidth="1"/>
    <col min="2825" max="2825" width="9.125" style="12" customWidth="1"/>
    <col min="2826" max="2826" width="8.125" style="12" customWidth="1"/>
    <col min="2827" max="2827" width="6.875" style="12" bestFit="1" customWidth="1"/>
    <col min="2828" max="2828" width="9" style="12" customWidth="1"/>
    <col min="2829" max="2829" width="8.125" style="12" customWidth="1"/>
    <col min="2830" max="2832" width="6.875" style="12" bestFit="1" customWidth="1"/>
    <col min="2833" max="2834" width="7.875" style="12" bestFit="1" customWidth="1"/>
    <col min="2835" max="2835" width="8.5" style="12" customWidth="1"/>
    <col min="2836" max="2836" width="7.875" style="12" bestFit="1" customWidth="1"/>
    <col min="2837" max="2837" width="8.875" style="12" customWidth="1"/>
    <col min="2838" max="2838" width="11.375" style="12" bestFit="1" customWidth="1"/>
    <col min="2839" max="2841" width="6.625" style="12" customWidth="1"/>
    <col min="2842" max="2842" width="15.875" style="12" customWidth="1"/>
    <col min="2843" max="2847" width="5.125" style="12" customWidth="1"/>
    <col min="2848" max="3073" width="10.375" style="12"/>
    <col min="3074" max="3074" width="15.625" style="12" customWidth="1"/>
    <col min="3075" max="3075" width="9.625" style="12" bestFit="1" customWidth="1"/>
    <col min="3076" max="3076" width="8.125" style="12" bestFit="1" customWidth="1"/>
    <col min="3077" max="3077" width="11.125" style="12" customWidth="1"/>
    <col min="3078" max="3078" width="12.125" style="12" bestFit="1" customWidth="1"/>
    <col min="3079" max="3080" width="5.875" style="12" bestFit="1" customWidth="1"/>
    <col min="3081" max="3081" width="9.125" style="12" customWidth="1"/>
    <col min="3082" max="3082" width="8.125" style="12" customWidth="1"/>
    <col min="3083" max="3083" width="6.875" style="12" bestFit="1" customWidth="1"/>
    <col min="3084" max="3084" width="9" style="12" customWidth="1"/>
    <col min="3085" max="3085" width="8.125" style="12" customWidth="1"/>
    <col min="3086" max="3088" width="6.875" style="12" bestFit="1" customWidth="1"/>
    <col min="3089" max="3090" width="7.875" style="12" bestFit="1" customWidth="1"/>
    <col min="3091" max="3091" width="8.5" style="12" customWidth="1"/>
    <col min="3092" max="3092" width="7.875" style="12" bestFit="1" customWidth="1"/>
    <col min="3093" max="3093" width="8.875" style="12" customWidth="1"/>
    <col min="3094" max="3094" width="11.375" style="12" bestFit="1" customWidth="1"/>
    <col min="3095" max="3097" width="6.625" style="12" customWidth="1"/>
    <col min="3098" max="3098" width="15.875" style="12" customWidth="1"/>
    <col min="3099" max="3103" width="5.125" style="12" customWidth="1"/>
    <col min="3104" max="3329" width="10.375" style="12"/>
    <col min="3330" max="3330" width="15.625" style="12" customWidth="1"/>
    <col min="3331" max="3331" width="9.625" style="12" bestFit="1" customWidth="1"/>
    <col min="3332" max="3332" width="8.125" style="12" bestFit="1" customWidth="1"/>
    <col min="3333" max="3333" width="11.125" style="12" customWidth="1"/>
    <col min="3334" max="3334" width="12.125" style="12" bestFit="1" customWidth="1"/>
    <col min="3335" max="3336" width="5.875" style="12" bestFit="1" customWidth="1"/>
    <col min="3337" max="3337" width="9.125" style="12" customWidth="1"/>
    <col min="3338" max="3338" width="8.125" style="12" customWidth="1"/>
    <col min="3339" max="3339" width="6.875" style="12" bestFit="1" customWidth="1"/>
    <col min="3340" max="3340" width="9" style="12" customWidth="1"/>
    <col min="3341" max="3341" width="8.125" style="12" customWidth="1"/>
    <col min="3342" max="3344" width="6.875" style="12" bestFit="1" customWidth="1"/>
    <col min="3345" max="3346" width="7.875" style="12" bestFit="1" customWidth="1"/>
    <col min="3347" max="3347" width="8.5" style="12" customWidth="1"/>
    <col min="3348" max="3348" width="7.875" style="12" bestFit="1" customWidth="1"/>
    <col min="3349" max="3349" width="8.875" style="12" customWidth="1"/>
    <col min="3350" max="3350" width="11.375" style="12" bestFit="1" customWidth="1"/>
    <col min="3351" max="3353" width="6.625" style="12" customWidth="1"/>
    <col min="3354" max="3354" width="15.875" style="12" customWidth="1"/>
    <col min="3355" max="3359" width="5.125" style="12" customWidth="1"/>
    <col min="3360" max="3585" width="10.375" style="12"/>
    <col min="3586" max="3586" width="15.625" style="12" customWidth="1"/>
    <col min="3587" max="3587" width="9.625" style="12" bestFit="1" customWidth="1"/>
    <col min="3588" max="3588" width="8.125" style="12" bestFit="1" customWidth="1"/>
    <col min="3589" max="3589" width="11.125" style="12" customWidth="1"/>
    <col min="3590" max="3590" width="12.125" style="12" bestFit="1" customWidth="1"/>
    <col min="3591" max="3592" width="5.875" style="12" bestFit="1" customWidth="1"/>
    <col min="3593" max="3593" width="9.125" style="12" customWidth="1"/>
    <col min="3594" max="3594" width="8.125" style="12" customWidth="1"/>
    <col min="3595" max="3595" width="6.875" style="12" bestFit="1" customWidth="1"/>
    <col min="3596" max="3596" width="9" style="12" customWidth="1"/>
    <col min="3597" max="3597" width="8.125" style="12" customWidth="1"/>
    <col min="3598" max="3600" width="6.875" style="12" bestFit="1" customWidth="1"/>
    <col min="3601" max="3602" width="7.875" style="12" bestFit="1" customWidth="1"/>
    <col min="3603" max="3603" width="8.5" style="12" customWidth="1"/>
    <col min="3604" max="3604" width="7.875" style="12" bestFit="1" customWidth="1"/>
    <col min="3605" max="3605" width="8.875" style="12" customWidth="1"/>
    <col min="3606" max="3606" width="11.375" style="12" bestFit="1" customWidth="1"/>
    <col min="3607" max="3609" width="6.625" style="12" customWidth="1"/>
    <col min="3610" max="3610" width="15.875" style="12" customWidth="1"/>
    <col min="3611" max="3615" width="5.125" style="12" customWidth="1"/>
    <col min="3616" max="3841" width="10.375" style="12"/>
    <col min="3842" max="3842" width="15.625" style="12" customWidth="1"/>
    <col min="3843" max="3843" width="9.625" style="12" bestFit="1" customWidth="1"/>
    <col min="3844" max="3844" width="8.125" style="12" bestFit="1" customWidth="1"/>
    <col min="3845" max="3845" width="11.125" style="12" customWidth="1"/>
    <col min="3846" max="3846" width="12.125" style="12" bestFit="1" customWidth="1"/>
    <col min="3847" max="3848" width="5.875" style="12" bestFit="1" customWidth="1"/>
    <col min="3849" max="3849" width="9.125" style="12" customWidth="1"/>
    <col min="3850" max="3850" width="8.125" style="12" customWidth="1"/>
    <col min="3851" max="3851" width="6.875" style="12" bestFit="1" customWidth="1"/>
    <col min="3852" max="3852" width="9" style="12" customWidth="1"/>
    <col min="3853" max="3853" width="8.125" style="12" customWidth="1"/>
    <col min="3854" max="3856" width="6.875" style="12" bestFit="1" customWidth="1"/>
    <col min="3857" max="3858" width="7.875" style="12" bestFit="1" customWidth="1"/>
    <col min="3859" max="3859" width="8.5" style="12" customWidth="1"/>
    <col min="3860" max="3860" width="7.875" style="12" bestFit="1" customWidth="1"/>
    <col min="3861" max="3861" width="8.875" style="12" customWidth="1"/>
    <col min="3862" max="3862" width="11.375" style="12" bestFit="1" customWidth="1"/>
    <col min="3863" max="3865" width="6.625" style="12" customWidth="1"/>
    <col min="3866" max="3866" width="15.875" style="12" customWidth="1"/>
    <col min="3867" max="3871" width="5.125" style="12" customWidth="1"/>
    <col min="3872" max="4097" width="10.375" style="12"/>
    <col min="4098" max="4098" width="15.625" style="12" customWidth="1"/>
    <col min="4099" max="4099" width="9.625" style="12" bestFit="1" customWidth="1"/>
    <col min="4100" max="4100" width="8.125" style="12" bestFit="1" customWidth="1"/>
    <col min="4101" max="4101" width="11.125" style="12" customWidth="1"/>
    <col min="4102" max="4102" width="12.125" style="12" bestFit="1" customWidth="1"/>
    <col min="4103" max="4104" width="5.875" style="12" bestFit="1" customWidth="1"/>
    <col min="4105" max="4105" width="9.125" style="12" customWidth="1"/>
    <col min="4106" max="4106" width="8.125" style="12" customWidth="1"/>
    <col min="4107" max="4107" width="6.875" style="12" bestFit="1" customWidth="1"/>
    <col min="4108" max="4108" width="9" style="12" customWidth="1"/>
    <col min="4109" max="4109" width="8.125" style="12" customWidth="1"/>
    <col min="4110" max="4112" width="6.875" style="12" bestFit="1" customWidth="1"/>
    <col min="4113" max="4114" width="7.875" style="12" bestFit="1" customWidth="1"/>
    <col min="4115" max="4115" width="8.5" style="12" customWidth="1"/>
    <col min="4116" max="4116" width="7.875" style="12" bestFit="1" customWidth="1"/>
    <col min="4117" max="4117" width="8.875" style="12" customWidth="1"/>
    <col min="4118" max="4118" width="11.375" style="12" bestFit="1" customWidth="1"/>
    <col min="4119" max="4121" width="6.625" style="12" customWidth="1"/>
    <col min="4122" max="4122" width="15.875" style="12" customWidth="1"/>
    <col min="4123" max="4127" width="5.125" style="12" customWidth="1"/>
    <col min="4128" max="4353" width="10.375" style="12"/>
    <col min="4354" max="4354" width="15.625" style="12" customWidth="1"/>
    <col min="4355" max="4355" width="9.625" style="12" bestFit="1" customWidth="1"/>
    <col min="4356" max="4356" width="8.125" style="12" bestFit="1" customWidth="1"/>
    <col min="4357" max="4357" width="11.125" style="12" customWidth="1"/>
    <col min="4358" max="4358" width="12.125" style="12" bestFit="1" customWidth="1"/>
    <col min="4359" max="4360" width="5.875" style="12" bestFit="1" customWidth="1"/>
    <col min="4361" max="4361" width="9.125" style="12" customWidth="1"/>
    <col min="4362" max="4362" width="8.125" style="12" customWidth="1"/>
    <col min="4363" max="4363" width="6.875" style="12" bestFit="1" customWidth="1"/>
    <col min="4364" max="4364" width="9" style="12" customWidth="1"/>
    <col min="4365" max="4365" width="8.125" style="12" customWidth="1"/>
    <col min="4366" max="4368" width="6.875" style="12" bestFit="1" customWidth="1"/>
    <col min="4369" max="4370" width="7.875" style="12" bestFit="1" customWidth="1"/>
    <col min="4371" max="4371" width="8.5" style="12" customWidth="1"/>
    <col min="4372" max="4372" width="7.875" style="12" bestFit="1" customWidth="1"/>
    <col min="4373" max="4373" width="8.875" style="12" customWidth="1"/>
    <col min="4374" max="4374" width="11.375" style="12" bestFit="1" customWidth="1"/>
    <col min="4375" max="4377" width="6.625" style="12" customWidth="1"/>
    <col min="4378" max="4378" width="15.875" style="12" customWidth="1"/>
    <col min="4379" max="4383" width="5.125" style="12" customWidth="1"/>
    <col min="4384" max="4609" width="10.375" style="12"/>
    <col min="4610" max="4610" width="15.625" style="12" customWidth="1"/>
    <col min="4611" max="4611" width="9.625" style="12" bestFit="1" customWidth="1"/>
    <col min="4612" max="4612" width="8.125" style="12" bestFit="1" customWidth="1"/>
    <col min="4613" max="4613" width="11.125" style="12" customWidth="1"/>
    <col min="4614" max="4614" width="12.125" style="12" bestFit="1" customWidth="1"/>
    <col min="4615" max="4616" width="5.875" style="12" bestFit="1" customWidth="1"/>
    <col min="4617" max="4617" width="9.125" style="12" customWidth="1"/>
    <col min="4618" max="4618" width="8.125" style="12" customWidth="1"/>
    <col min="4619" max="4619" width="6.875" style="12" bestFit="1" customWidth="1"/>
    <col min="4620" max="4620" width="9" style="12" customWidth="1"/>
    <col min="4621" max="4621" width="8.125" style="12" customWidth="1"/>
    <col min="4622" max="4624" width="6.875" style="12" bestFit="1" customWidth="1"/>
    <col min="4625" max="4626" width="7.875" style="12" bestFit="1" customWidth="1"/>
    <col min="4627" max="4627" width="8.5" style="12" customWidth="1"/>
    <col min="4628" max="4628" width="7.875" style="12" bestFit="1" customWidth="1"/>
    <col min="4629" max="4629" width="8.875" style="12" customWidth="1"/>
    <col min="4630" max="4630" width="11.375" style="12" bestFit="1" customWidth="1"/>
    <col min="4631" max="4633" width="6.625" style="12" customWidth="1"/>
    <col min="4634" max="4634" width="15.875" style="12" customWidth="1"/>
    <col min="4635" max="4639" width="5.125" style="12" customWidth="1"/>
    <col min="4640" max="4865" width="10.375" style="12"/>
    <col min="4866" max="4866" width="15.625" style="12" customWidth="1"/>
    <col min="4867" max="4867" width="9.625" style="12" bestFit="1" customWidth="1"/>
    <col min="4868" max="4868" width="8.125" style="12" bestFit="1" customWidth="1"/>
    <col min="4869" max="4869" width="11.125" style="12" customWidth="1"/>
    <col min="4870" max="4870" width="12.125" style="12" bestFit="1" customWidth="1"/>
    <col min="4871" max="4872" width="5.875" style="12" bestFit="1" customWidth="1"/>
    <col min="4873" max="4873" width="9.125" style="12" customWidth="1"/>
    <col min="4874" max="4874" width="8.125" style="12" customWidth="1"/>
    <col min="4875" max="4875" width="6.875" style="12" bestFit="1" customWidth="1"/>
    <col min="4876" max="4876" width="9" style="12" customWidth="1"/>
    <col min="4877" max="4877" width="8.125" style="12" customWidth="1"/>
    <col min="4878" max="4880" width="6.875" style="12" bestFit="1" customWidth="1"/>
    <col min="4881" max="4882" width="7.875" style="12" bestFit="1" customWidth="1"/>
    <col min="4883" max="4883" width="8.5" style="12" customWidth="1"/>
    <col min="4884" max="4884" width="7.875" style="12" bestFit="1" customWidth="1"/>
    <col min="4885" max="4885" width="8.875" style="12" customWidth="1"/>
    <col min="4886" max="4886" width="11.375" style="12" bestFit="1" customWidth="1"/>
    <col min="4887" max="4889" width="6.625" style="12" customWidth="1"/>
    <col min="4890" max="4890" width="15.875" style="12" customWidth="1"/>
    <col min="4891" max="4895" width="5.125" style="12" customWidth="1"/>
    <col min="4896" max="5121" width="10.375" style="12"/>
    <col min="5122" max="5122" width="15.625" style="12" customWidth="1"/>
    <col min="5123" max="5123" width="9.625" style="12" bestFit="1" customWidth="1"/>
    <col min="5124" max="5124" width="8.125" style="12" bestFit="1" customWidth="1"/>
    <col min="5125" max="5125" width="11.125" style="12" customWidth="1"/>
    <col min="5126" max="5126" width="12.125" style="12" bestFit="1" customWidth="1"/>
    <col min="5127" max="5128" width="5.875" style="12" bestFit="1" customWidth="1"/>
    <col min="5129" max="5129" width="9.125" style="12" customWidth="1"/>
    <col min="5130" max="5130" width="8.125" style="12" customWidth="1"/>
    <col min="5131" max="5131" width="6.875" style="12" bestFit="1" customWidth="1"/>
    <col min="5132" max="5132" width="9" style="12" customWidth="1"/>
    <col min="5133" max="5133" width="8.125" style="12" customWidth="1"/>
    <col min="5134" max="5136" width="6.875" style="12" bestFit="1" customWidth="1"/>
    <col min="5137" max="5138" width="7.875" style="12" bestFit="1" customWidth="1"/>
    <col min="5139" max="5139" width="8.5" style="12" customWidth="1"/>
    <col min="5140" max="5140" width="7.875" style="12" bestFit="1" customWidth="1"/>
    <col min="5141" max="5141" width="8.875" style="12" customWidth="1"/>
    <col min="5142" max="5142" width="11.375" style="12" bestFit="1" customWidth="1"/>
    <col min="5143" max="5145" width="6.625" style="12" customWidth="1"/>
    <col min="5146" max="5146" width="15.875" style="12" customWidth="1"/>
    <col min="5147" max="5151" width="5.125" style="12" customWidth="1"/>
    <col min="5152" max="5377" width="10.375" style="12"/>
    <col min="5378" max="5378" width="15.625" style="12" customWidth="1"/>
    <col min="5379" max="5379" width="9.625" style="12" bestFit="1" customWidth="1"/>
    <col min="5380" max="5380" width="8.125" style="12" bestFit="1" customWidth="1"/>
    <col min="5381" max="5381" width="11.125" style="12" customWidth="1"/>
    <col min="5382" max="5382" width="12.125" style="12" bestFit="1" customWidth="1"/>
    <col min="5383" max="5384" width="5.875" style="12" bestFit="1" customWidth="1"/>
    <col min="5385" max="5385" width="9.125" style="12" customWidth="1"/>
    <col min="5386" max="5386" width="8.125" style="12" customWidth="1"/>
    <col min="5387" max="5387" width="6.875" style="12" bestFit="1" customWidth="1"/>
    <col min="5388" max="5388" width="9" style="12" customWidth="1"/>
    <col min="5389" max="5389" width="8.125" style="12" customWidth="1"/>
    <col min="5390" max="5392" width="6.875" style="12" bestFit="1" customWidth="1"/>
    <col min="5393" max="5394" width="7.875" style="12" bestFit="1" customWidth="1"/>
    <col min="5395" max="5395" width="8.5" style="12" customWidth="1"/>
    <col min="5396" max="5396" width="7.875" style="12" bestFit="1" customWidth="1"/>
    <col min="5397" max="5397" width="8.875" style="12" customWidth="1"/>
    <col min="5398" max="5398" width="11.375" style="12" bestFit="1" customWidth="1"/>
    <col min="5399" max="5401" width="6.625" style="12" customWidth="1"/>
    <col min="5402" max="5402" width="15.875" style="12" customWidth="1"/>
    <col min="5403" max="5407" width="5.125" style="12" customWidth="1"/>
    <col min="5408" max="5633" width="10.375" style="12"/>
    <col min="5634" max="5634" width="15.625" style="12" customWidth="1"/>
    <col min="5635" max="5635" width="9.625" style="12" bestFit="1" customWidth="1"/>
    <col min="5636" max="5636" width="8.125" style="12" bestFit="1" customWidth="1"/>
    <col min="5637" max="5637" width="11.125" style="12" customWidth="1"/>
    <col min="5638" max="5638" width="12.125" style="12" bestFit="1" customWidth="1"/>
    <col min="5639" max="5640" width="5.875" style="12" bestFit="1" customWidth="1"/>
    <col min="5641" max="5641" width="9.125" style="12" customWidth="1"/>
    <col min="5642" max="5642" width="8.125" style="12" customWidth="1"/>
    <col min="5643" max="5643" width="6.875" style="12" bestFit="1" customWidth="1"/>
    <col min="5644" max="5644" width="9" style="12" customWidth="1"/>
    <col min="5645" max="5645" width="8.125" style="12" customWidth="1"/>
    <col min="5646" max="5648" width="6.875" style="12" bestFit="1" customWidth="1"/>
    <col min="5649" max="5650" width="7.875" style="12" bestFit="1" customWidth="1"/>
    <col min="5651" max="5651" width="8.5" style="12" customWidth="1"/>
    <col min="5652" max="5652" width="7.875" style="12" bestFit="1" customWidth="1"/>
    <col min="5653" max="5653" width="8.875" style="12" customWidth="1"/>
    <col min="5654" max="5654" width="11.375" style="12" bestFit="1" customWidth="1"/>
    <col min="5655" max="5657" width="6.625" style="12" customWidth="1"/>
    <col min="5658" max="5658" width="15.875" style="12" customWidth="1"/>
    <col min="5659" max="5663" width="5.125" style="12" customWidth="1"/>
    <col min="5664" max="5889" width="10.375" style="12"/>
    <col min="5890" max="5890" width="15.625" style="12" customWidth="1"/>
    <col min="5891" max="5891" width="9.625" style="12" bestFit="1" customWidth="1"/>
    <col min="5892" max="5892" width="8.125" style="12" bestFit="1" customWidth="1"/>
    <col min="5893" max="5893" width="11.125" style="12" customWidth="1"/>
    <col min="5894" max="5894" width="12.125" style="12" bestFit="1" customWidth="1"/>
    <col min="5895" max="5896" width="5.875" style="12" bestFit="1" customWidth="1"/>
    <col min="5897" max="5897" width="9.125" style="12" customWidth="1"/>
    <col min="5898" max="5898" width="8.125" style="12" customWidth="1"/>
    <col min="5899" max="5899" width="6.875" style="12" bestFit="1" customWidth="1"/>
    <col min="5900" max="5900" width="9" style="12" customWidth="1"/>
    <col min="5901" max="5901" width="8.125" style="12" customWidth="1"/>
    <col min="5902" max="5904" width="6.875" style="12" bestFit="1" customWidth="1"/>
    <col min="5905" max="5906" width="7.875" style="12" bestFit="1" customWidth="1"/>
    <col min="5907" max="5907" width="8.5" style="12" customWidth="1"/>
    <col min="5908" max="5908" width="7.875" style="12" bestFit="1" customWidth="1"/>
    <col min="5909" max="5909" width="8.875" style="12" customWidth="1"/>
    <col min="5910" max="5910" width="11.375" style="12" bestFit="1" customWidth="1"/>
    <col min="5911" max="5913" width="6.625" style="12" customWidth="1"/>
    <col min="5914" max="5914" width="15.875" style="12" customWidth="1"/>
    <col min="5915" max="5919" width="5.125" style="12" customWidth="1"/>
    <col min="5920" max="6145" width="10.375" style="12"/>
    <col min="6146" max="6146" width="15.625" style="12" customWidth="1"/>
    <col min="6147" max="6147" width="9.625" style="12" bestFit="1" customWidth="1"/>
    <col min="6148" max="6148" width="8.125" style="12" bestFit="1" customWidth="1"/>
    <col min="6149" max="6149" width="11.125" style="12" customWidth="1"/>
    <col min="6150" max="6150" width="12.125" style="12" bestFit="1" customWidth="1"/>
    <col min="6151" max="6152" width="5.875" style="12" bestFit="1" customWidth="1"/>
    <col min="6153" max="6153" width="9.125" style="12" customWidth="1"/>
    <col min="6154" max="6154" width="8.125" style="12" customWidth="1"/>
    <col min="6155" max="6155" width="6.875" style="12" bestFit="1" customWidth="1"/>
    <col min="6156" max="6156" width="9" style="12" customWidth="1"/>
    <col min="6157" max="6157" width="8.125" style="12" customWidth="1"/>
    <col min="6158" max="6160" width="6.875" style="12" bestFit="1" customWidth="1"/>
    <col min="6161" max="6162" width="7.875" style="12" bestFit="1" customWidth="1"/>
    <col min="6163" max="6163" width="8.5" style="12" customWidth="1"/>
    <col min="6164" max="6164" width="7.875" style="12" bestFit="1" customWidth="1"/>
    <col min="6165" max="6165" width="8.875" style="12" customWidth="1"/>
    <col min="6166" max="6166" width="11.375" style="12" bestFit="1" customWidth="1"/>
    <col min="6167" max="6169" width="6.625" style="12" customWidth="1"/>
    <col min="6170" max="6170" width="15.875" style="12" customWidth="1"/>
    <col min="6171" max="6175" width="5.125" style="12" customWidth="1"/>
    <col min="6176" max="6401" width="10.375" style="12"/>
    <col min="6402" max="6402" width="15.625" style="12" customWidth="1"/>
    <col min="6403" max="6403" width="9.625" style="12" bestFit="1" customWidth="1"/>
    <col min="6404" max="6404" width="8.125" style="12" bestFit="1" customWidth="1"/>
    <col min="6405" max="6405" width="11.125" style="12" customWidth="1"/>
    <col min="6406" max="6406" width="12.125" style="12" bestFit="1" customWidth="1"/>
    <col min="6407" max="6408" width="5.875" style="12" bestFit="1" customWidth="1"/>
    <col min="6409" max="6409" width="9.125" style="12" customWidth="1"/>
    <col min="6410" max="6410" width="8.125" style="12" customWidth="1"/>
    <col min="6411" max="6411" width="6.875" style="12" bestFit="1" customWidth="1"/>
    <col min="6412" max="6412" width="9" style="12" customWidth="1"/>
    <col min="6413" max="6413" width="8.125" style="12" customWidth="1"/>
    <col min="6414" max="6416" width="6.875" style="12" bestFit="1" customWidth="1"/>
    <col min="6417" max="6418" width="7.875" style="12" bestFit="1" customWidth="1"/>
    <col min="6419" max="6419" width="8.5" style="12" customWidth="1"/>
    <col min="6420" max="6420" width="7.875" style="12" bestFit="1" customWidth="1"/>
    <col min="6421" max="6421" width="8.875" style="12" customWidth="1"/>
    <col min="6422" max="6422" width="11.375" style="12" bestFit="1" customWidth="1"/>
    <col min="6423" max="6425" width="6.625" style="12" customWidth="1"/>
    <col min="6426" max="6426" width="15.875" style="12" customWidth="1"/>
    <col min="6427" max="6431" width="5.125" style="12" customWidth="1"/>
    <col min="6432" max="6657" width="10.375" style="12"/>
    <col min="6658" max="6658" width="15.625" style="12" customWidth="1"/>
    <col min="6659" max="6659" width="9.625" style="12" bestFit="1" customWidth="1"/>
    <col min="6660" max="6660" width="8.125" style="12" bestFit="1" customWidth="1"/>
    <col min="6661" max="6661" width="11.125" style="12" customWidth="1"/>
    <col min="6662" max="6662" width="12.125" style="12" bestFit="1" customWidth="1"/>
    <col min="6663" max="6664" width="5.875" style="12" bestFit="1" customWidth="1"/>
    <col min="6665" max="6665" width="9.125" style="12" customWidth="1"/>
    <col min="6666" max="6666" width="8.125" style="12" customWidth="1"/>
    <col min="6667" max="6667" width="6.875" style="12" bestFit="1" customWidth="1"/>
    <col min="6668" max="6668" width="9" style="12" customWidth="1"/>
    <col min="6669" max="6669" width="8.125" style="12" customWidth="1"/>
    <col min="6670" max="6672" width="6.875" style="12" bestFit="1" customWidth="1"/>
    <col min="6673" max="6674" width="7.875" style="12" bestFit="1" customWidth="1"/>
    <col min="6675" max="6675" width="8.5" style="12" customWidth="1"/>
    <col min="6676" max="6676" width="7.875" style="12" bestFit="1" customWidth="1"/>
    <col min="6677" max="6677" width="8.875" style="12" customWidth="1"/>
    <col min="6678" max="6678" width="11.375" style="12" bestFit="1" customWidth="1"/>
    <col min="6679" max="6681" width="6.625" style="12" customWidth="1"/>
    <col min="6682" max="6682" width="15.875" style="12" customWidth="1"/>
    <col min="6683" max="6687" width="5.125" style="12" customWidth="1"/>
    <col min="6688" max="6913" width="10.375" style="12"/>
    <col min="6914" max="6914" width="15.625" style="12" customWidth="1"/>
    <col min="6915" max="6915" width="9.625" style="12" bestFit="1" customWidth="1"/>
    <col min="6916" max="6916" width="8.125" style="12" bestFit="1" customWidth="1"/>
    <col min="6917" max="6917" width="11.125" style="12" customWidth="1"/>
    <col min="6918" max="6918" width="12.125" style="12" bestFit="1" customWidth="1"/>
    <col min="6919" max="6920" width="5.875" style="12" bestFit="1" customWidth="1"/>
    <col min="6921" max="6921" width="9.125" style="12" customWidth="1"/>
    <col min="6922" max="6922" width="8.125" style="12" customWidth="1"/>
    <col min="6923" max="6923" width="6.875" style="12" bestFit="1" customWidth="1"/>
    <col min="6924" max="6924" width="9" style="12" customWidth="1"/>
    <col min="6925" max="6925" width="8.125" style="12" customWidth="1"/>
    <col min="6926" max="6928" width="6.875" style="12" bestFit="1" customWidth="1"/>
    <col min="6929" max="6930" width="7.875" style="12" bestFit="1" customWidth="1"/>
    <col min="6931" max="6931" width="8.5" style="12" customWidth="1"/>
    <col min="6932" max="6932" width="7.875" style="12" bestFit="1" customWidth="1"/>
    <col min="6933" max="6933" width="8.875" style="12" customWidth="1"/>
    <col min="6934" max="6934" width="11.375" style="12" bestFit="1" customWidth="1"/>
    <col min="6935" max="6937" width="6.625" style="12" customWidth="1"/>
    <col min="6938" max="6938" width="15.875" style="12" customWidth="1"/>
    <col min="6939" max="6943" width="5.125" style="12" customWidth="1"/>
    <col min="6944" max="7169" width="10.375" style="12"/>
    <col min="7170" max="7170" width="15.625" style="12" customWidth="1"/>
    <col min="7171" max="7171" width="9.625" style="12" bestFit="1" customWidth="1"/>
    <col min="7172" max="7172" width="8.125" style="12" bestFit="1" customWidth="1"/>
    <col min="7173" max="7173" width="11.125" style="12" customWidth="1"/>
    <col min="7174" max="7174" width="12.125" style="12" bestFit="1" customWidth="1"/>
    <col min="7175" max="7176" width="5.875" style="12" bestFit="1" customWidth="1"/>
    <col min="7177" max="7177" width="9.125" style="12" customWidth="1"/>
    <col min="7178" max="7178" width="8.125" style="12" customWidth="1"/>
    <col min="7179" max="7179" width="6.875" style="12" bestFit="1" customWidth="1"/>
    <col min="7180" max="7180" width="9" style="12" customWidth="1"/>
    <col min="7181" max="7181" width="8.125" style="12" customWidth="1"/>
    <col min="7182" max="7184" width="6.875" style="12" bestFit="1" customWidth="1"/>
    <col min="7185" max="7186" width="7.875" style="12" bestFit="1" customWidth="1"/>
    <col min="7187" max="7187" width="8.5" style="12" customWidth="1"/>
    <col min="7188" max="7188" width="7.875" style="12" bestFit="1" customWidth="1"/>
    <col min="7189" max="7189" width="8.875" style="12" customWidth="1"/>
    <col min="7190" max="7190" width="11.375" style="12" bestFit="1" customWidth="1"/>
    <col min="7191" max="7193" width="6.625" style="12" customWidth="1"/>
    <col min="7194" max="7194" width="15.875" style="12" customWidth="1"/>
    <col min="7195" max="7199" width="5.125" style="12" customWidth="1"/>
    <col min="7200" max="7425" width="10.375" style="12"/>
    <col min="7426" max="7426" width="15.625" style="12" customWidth="1"/>
    <col min="7427" max="7427" width="9.625" style="12" bestFit="1" customWidth="1"/>
    <col min="7428" max="7428" width="8.125" style="12" bestFit="1" customWidth="1"/>
    <col min="7429" max="7429" width="11.125" style="12" customWidth="1"/>
    <col min="7430" max="7430" width="12.125" style="12" bestFit="1" customWidth="1"/>
    <col min="7431" max="7432" width="5.875" style="12" bestFit="1" customWidth="1"/>
    <col min="7433" max="7433" width="9.125" style="12" customWidth="1"/>
    <col min="7434" max="7434" width="8.125" style="12" customWidth="1"/>
    <col min="7435" max="7435" width="6.875" style="12" bestFit="1" customWidth="1"/>
    <col min="7436" max="7436" width="9" style="12" customWidth="1"/>
    <col min="7437" max="7437" width="8.125" style="12" customWidth="1"/>
    <col min="7438" max="7440" width="6.875" style="12" bestFit="1" customWidth="1"/>
    <col min="7441" max="7442" width="7.875" style="12" bestFit="1" customWidth="1"/>
    <col min="7443" max="7443" width="8.5" style="12" customWidth="1"/>
    <col min="7444" max="7444" width="7.875" style="12" bestFit="1" customWidth="1"/>
    <col min="7445" max="7445" width="8.875" style="12" customWidth="1"/>
    <col min="7446" max="7446" width="11.375" style="12" bestFit="1" customWidth="1"/>
    <col min="7447" max="7449" width="6.625" style="12" customWidth="1"/>
    <col min="7450" max="7450" width="15.875" style="12" customWidth="1"/>
    <col min="7451" max="7455" width="5.125" style="12" customWidth="1"/>
    <col min="7456" max="7681" width="10.375" style="12"/>
    <col min="7682" max="7682" width="15.625" style="12" customWidth="1"/>
    <col min="7683" max="7683" width="9.625" style="12" bestFit="1" customWidth="1"/>
    <col min="7684" max="7684" width="8.125" style="12" bestFit="1" customWidth="1"/>
    <col min="7685" max="7685" width="11.125" style="12" customWidth="1"/>
    <col min="7686" max="7686" width="12.125" style="12" bestFit="1" customWidth="1"/>
    <col min="7687" max="7688" width="5.875" style="12" bestFit="1" customWidth="1"/>
    <col min="7689" max="7689" width="9.125" style="12" customWidth="1"/>
    <col min="7690" max="7690" width="8.125" style="12" customWidth="1"/>
    <col min="7691" max="7691" width="6.875" style="12" bestFit="1" customWidth="1"/>
    <col min="7692" max="7692" width="9" style="12" customWidth="1"/>
    <col min="7693" max="7693" width="8.125" style="12" customWidth="1"/>
    <col min="7694" max="7696" width="6.875" style="12" bestFit="1" customWidth="1"/>
    <col min="7697" max="7698" width="7.875" style="12" bestFit="1" customWidth="1"/>
    <col min="7699" max="7699" width="8.5" style="12" customWidth="1"/>
    <col min="7700" max="7700" width="7.875" style="12" bestFit="1" customWidth="1"/>
    <col min="7701" max="7701" width="8.875" style="12" customWidth="1"/>
    <col min="7702" max="7702" width="11.375" style="12" bestFit="1" customWidth="1"/>
    <col min="7703" max="7705" width="6.625" style="12" customWidth="1"/>
    <col min="7706" max="7706" width="15.875" style="12" customWidth="1"/>
    <col min="7707" max="7711" width="5.125" style="12" customWidth="1"/>
    <col min="7712" max="7937" width="10.375" style="12"/>
    <col min="7938" max="7938" width="15.625" style="12" customWidth="1"/>
    <col min="7939" max="7939" width="9.625" style="12" bestFit="1" customWidth="1"/>
    <col min="7940" max="7940" width="8.125" style="12" bestFit="1" customWidth="1"/>
    <col min="7941" max="7941" width="11.125" style="12" customWidth="1"/>
    <col min="7942" max="7942" width="12.125" style="12" bestFit="1" customWidth="1"/>
    <col min="7943" max="7944" width="5.875" style="12" bestFit="1" customWidth="1"/>
    <col min="7945" max="7945" width="9.125" style="12" customWidth="1"/>
    <col min="7946" max="7946" width="8.125" style="12" customWidth="1"/>
    <col min="7947" max="7947" width="6.875" style="12" bestFit="1" customWidth="1"/>
    <col min="7948" max="7948" width="9" style="12" customWidth="1"/>
    <col min="7949" max="7949" width="8.125" style="12" customWidth="1"/>
    <col min="7950" max="7952" width="6.875" style="12" bestFit="1" customWidth="1"/>
    <col min="7953" max="7954" width="7.875" style="12" bestFit="1" customWidth="1"/>
    <col min="7955" max="7955" width="8.5" style="12" customWidth="1"/>
    <col min="7956" max="7956" width="7.875" style="12" bestFit="1" customWidth="1"/>
    <col min="7957" max="7957" width="8.875" style="12" customWidth="1"/>
    <col min="7958" max="7958" width="11.375" style="12" bestFit="1" customWidth="1"/>
    <col min="7959" max="7961" width="6.625" style="12" customWidth="1"/>
    <col min="7962" max="7962" width="15.875" style="12" customWidth="1"/>
    <col min="7963" max="7967" width="5.125" style="12" customWidth="1"/>
    <col min="7968" max="8193" width="10.375" style="12"/>
    <col min="8194" max="8194" width="15.625" style="12" customWidth="1"/>
    <col min="8195" max="8195" width="9.625" style="12" bestFit="1" customWidth="1"/>
    <col min="8196" max="8196" width="8.125" style="12" bestFit="1" customWidth="1"/>
    <col min="8197" max="8197" width="11.125" style="12" customWidth="1"/>
    <col min="8198" max="8198" width="12.125" style="12" bestFit="1" customWidth="1"/>
    <col min="8199" max="8200" width="5.875" style="12" bestFit="1" customWidth="1"/>
    <col min="8201" max="8201" width="9.125" style="12" customWidth="1"/>
    <col min="8202" max="8202" width="8.125" style="12" customWidth="1"/>
    <col min="8203" max="8203" width="6.875" style="12" bestFit="1" customWidth="1"/>
    <col min="8204" max="8204" width="9" style="12" customWidth="1"/>
    <col min="8205" max="8205" width="8.125" style="12" customWidth="1"/>
    <col min="8206" max="8208" width="6.875" style="12" bestFit="1" customWidth="1"/>
    <col min="8209" max="8210" width="7.875" style="12" bestFit="1" customWidth="1"/>
    <col min="8211" max="8211" width="8.5" style="12" customWidth="1"/>
    <col min="8212" max="8212" width="7.875" style="12" bestFit="1" customWidth="1"/>
    <col min="8213" max="8213" width="8.875" style="12" customWidth="1"/>
    <col min="8214" max="8214" width="11.375" style="12" bestFit="1" customWidth="1"/>
    <col min="8215" max="8217" width="6.625" style="12" customWidth="1"/>
    <col min="8218" max="8218" width="15.875" style="12" customWidth="1"/>
    <col min="8219" max="8223" width="5.125" style="12" customWidth="1"/>
    <col min="8224" max="8449" width="10.375" style="12"/>
    <col min="8450" max="8450" width="15.625" style="12" customWidth="1"/>
    <col min="8451" max="8451" width="9.625" style="12" bestFit="1" customWidth="1"/>
    <col min="8452" max="8452" width="8.125" style="12" bestFit="1" customWidth="1"/>
    <col min="8453" max="8453" width="11.125" style="12" customWidth="1"/>
    <col min="8454" max="8454" width="12.125" style="12" bestFit="1" customWidth="1"/>
    <col min="8455" max="8456" width="5.875" style="12" bestFit="1" customWidth="1"/>
    <col min="8457" max="8457" width="9.125" style="12" customWidth="1"/>
    <col min="8458" max="8458" width="8.125" style="12" customWidth="1"/>
    <col min="8459" max="8459" width="6.875" style="12" bestFit="1" customWidth="1"/>
    <col min="8460" max="8460" width="9" style="12" customWidth="1"/>
    <col min="8461" max="8461" width="8.125" style="12" customWidth="1"/>
    <col min="8462" max="8464" width="6.875" style="12" bestFit="1" customWidth="1"/>
    <col min="8465" max="8466" width="7.875" style="12" bestFit="1" customWidth="1"/>
    <col min="8467" max="8467" width="8.5" style="12" customWidth="1"/>
    <col min="8468" max="8468" width="7.875" style="12" bestFit="1" customWidth="1"/>
    <col min="8469" max="8469" width="8.875" style="12" customWidth="1"/>
    <col min="8470" max="8470" width="11.375" style="12" bestFit="1" customWidth="1"/>
    <col min="8471" max="8473" width="6.625" style="12" customWidth="1"/>
    <col min="8474" max="8474" width="15.875" style="12" customWidth="1"/>
    <col min="8475" max="8479" width="5.125" style="12" customWidth="1"/>
    <col min="8480" max="8705" width="10.375" style="12"/>
    <col min="8706" max="8706" width="15.625" style="12" customWidth="1"/>
    <col min="8707" max="8707" width="9.625" style="12" bestFit="1" customWidth="1"/>
    <col min="8708" max="8708" width="8.125" style="12" bestFit="1" customWidth="1"/>
    <col min="8709" max="8709" width="11.125" style="12" customWidth="1"/>
    <col min="8710" max="8710" width="12.125" style="12" bestFit="1" customWidth="1"/>
    <col min="8711" max="8712" width="5.875" style="12" bestFit="1" customWidth="1"/>
    <col min="8713" max="8713" width="9.125" style="12" customWidth="1"/>
    <col min="8714" max="8714" width="8.125" style="12" customWidth="1"/>
    <col min="8715" max="8715" width="6.875" style="12" bestFit="1" customWidth="1"/>
    <col min="8716" max="8716" width="9" style="12" customWidth="1"/>
    <col min="8717" max="8717" width="8.125" style="12" customWidth="1"/>
    <col min="8718" max="8720" width="6.875" style="12" bestFit="1" customWidth="1"/>
    <col min="8721" max="8722" width="7.875" style="12" bestFit="1" customWidth="1"/>
    <col min="8723" max="8723" width="8.5" style="12" customWidth="1"/>
    <col min="8724" max="8724" width="7.875" style="12" bestFit="1" customWidth="1"/>
    <col min="8725" max="8725" width="8.875" style="12" customWidth="1"/>
    <col min="8726" max="8726" width="11.375" style="12" bestFit="1" customWidth="1"/>
    <col min="8727" max="8729" width="6.625" style="12" customWidth="1"/>
    <col min="8730" max="8730" width="15.875" style="12" customWidth="1"/>
    <col min="8731" max="8735" width="5.125" style="12" customWidth="1"/>
    <col min="8736" max="8961" width="10.375" style="12"/>
    <col min="8962" max="8962" width="15.625" style="12" customWidth="1"/>
    <col min="8963" max="8963" width="9.625" style="12" bestFit="1" customWidth="1"/>
    <col min="8964" max="8964" width="8.125" style="12" bestFit="1" customWidth="1"/>
    <col min="8965" max="8965" width="11.125" style="12" customWidth="1"/>
    <col min="8966" max="8966" width="12.125" style="12" bestFit="1" customWidth="1"/>
    <col min="8967" max="8968" width="5.875" style="12" bestFit="1" customWidth="1"/>
    <col min="8969" max="8969" width="9.125" style="12" customWidth="1"/>
    <col min="8970" max="8970" width="8.125" style="12" customWidth="1"/>
    <col min="8971" max="8971" width="6.875" style="12" bestFit="1" customWidth="1"/>
    <col min="8972" max="8972" width="9" style="12" customWidth="1"/>
    <col min="8973" max="8973" width="8.125" style="12" customWidth="1"/>
    <col min="8974" max="8976" width="6.875" style="12" bestFit="1" customWidth="1"/>
    <col min="8977" max="8978" width="7.875" style="12" bestFit="1" customWidth="1"/>
    <col min="8979" max="8979" width="8.5" style="12" customWidth="1"/>
    <col min="8980" max="8980" width="7.875" style="12" bestFit="1" customWidth="1"/>
    <col min="8981" max="8981" width="8.875" style="12" customWidth="1"/>
    <col min="8982" max="8982" width="11.375" style="12" bestFit="1" customWidth="1"/>
    <col min="8983" max="8985" width="6.625" style="12" customWidth="1"/>
    <col min="8986" max="8986" width="15.875" style="12" customWidth="1"/>
    <col min="8987" max="8991" width="5.125" style="12" customWidth="1"/>
    <col min="8992" max="9217" width="10.375" style="12"/>
    <col min="9218" max="9218" width="15.625" style="12" customWidth="1"/>
    <col min="9219" max="9219" width="9.625" style="12" bestFit="1" customWidth="1"/>
    <col min="9220" max="9220" width="8.125" style="12" bestFit="1" customWidth="1"/>
    <col min="9221" max="9221" width="11.125" style="12" customWidth="1"/>
    <col min="9222" max="9222" width="12.125" style="12" bestFit="1" customWidth="1"/>
    <col min="9223" max="9224" width="5.875" style="12" bestFit="1" customWidth="1"/>
    <col min="9225" max="9225" width="9.125" style="12" customWidth="1"/>
    <col min="9226" max="9226" width="8.125" style="12" customWidth="1"/>
    <col min="9227" max="9227" width="6.875" style="12" bestFit="1" customWidth="1"/>
    <col min="9228" max="9228" width="9" style="12" customWidth="1"/>
    <col min="9229" max="9229" width="8.125" style="12" customWidth="1"/>
    <col min="9230" max="9232" width="6.875" style="12" bestFit="1" customWidth="1"/>
    <col min="9233" max="9234" width="7.875" style="12" bestFit="1" customWidth="1"/>
    <col min="9235" max="9235" width="8.5" style="12" customWidth="1"/>
    <col min="9236" max="9236" width="7.875" style="12" bestFit="1" customWidth="1"/>
    <col min="9237" max="9237" width="8.875" style="12" customWidth="1"/>
    <col min="9238" max="9238" width="11.375" style="12" bestFit="1" customWidth="1"/>
    <col min="9239" max="9241" width="6.625" style="12" customWidth="1"/>
    <col min="9242" max="9242" width="15.875" style="12" customWidth="1"/>
    <col min="9243" max="9247" width="5.125" style="12" customWidth="1"/>
    <col min="9248" max="9473" width="10.375" style="12"/>
    <col min="9474" max="9474" width="15.625" style="12" customWidth="1"/>
    <col min="9475" max="9475" width="9.625" style="12" bestFit="1" customWidth="1"/>
    <col min="9476" max="9476" width="8.125" style="12" bestFit="1" customWidth="1"/>
    <col min="9477" max="9477" width="11.125" style="12" customWidth="1"/>
    <col min="9478" max="9478" width="12.125" style="12" bestFit="1" customWidth="1"/>
    <col min="9479" max="9480" width="5.875" style="12" bestFit="1" customWidth="1"/>
    <col min="9481" max="9481" width="9.125" style="12" customWidth="1"/>
    <col min="9482" max="9482" width="8.125" style="12" customWidth="1"/>
    <col min="9483" max="9483" width="6.875" style="12" bestFit="1" customWidth="1"/>
    <col min="9484" max="9484" width="9" style="12" customWidth="1"/>
    <col min="9485" max="9485" width="8.125" style="12" customWidth="1"/>
    <col min="9486" max="9488" width="6.875" style="12" bestFit="1" customWidth="1"/>
    <col min="9489" max="9490" width="7.875" style="12" bestFit="1" customWidth="1"/>
    <col min="9491" max="9491" width="8.5" style="12" customWidth="1"/>
    <col min="9492" max="9492" width="7.875" style="12" bestFit="1" customWidth="1"/>
    <col min="9493" max="9493" width="8.875" style="12" customWidth="1"/>
    <col min="9494" max="9494" width="11.375" style="12" bestFit="1" customWidth="1"/>
    <col min="9495" max="9497" width="6.625" style="12" customWidth="1"/>
    <col min="9498" max="9498" width="15.875" style="12" customWidth="1"/>
    <col min="9499" max="9503" width="5.125" style="12" customWidth="1"/>
    <col min="9504" max="9729" width="10.375" style="12"/>
    <col min="9730" max="9730" width="15.625" style="12" customWidth="1"/>
    <col min="9731" max="9731" width="9.625" style="12" bestFit="1" customWidth="1"/>
    <col min="9732" max="9732" width="8.125" style="12" bestFit="1" customWidth="1"/>
    <col min="9733" max="9733" width="11.125" style="12" customWidth="1"/>
    <col min="9734" max="9734" width="12.125" style="12" bestFit="1" customWidth="1"/>
    <col min="9735" max="9736" width="5.875" style="12" bestFit="1" customWidth="1"/>
    <col min="9737" max="9737" width="9.125" style="12" customWidth="1"/>
    <col min="9738" max="9738" width="8.125" style="12" customWidth="1"/>
    <col min="9739" max="9739" width="6.875" style="12" bestFit="1" customWidth="1"/>
    <col min="9740" max="9740" width="9" style="12" customWidth="1"/>
    <col min="9741" max="9741" width="8.125" style="12" customWidth="1"/>
    <col min="9742" max="9744" width="6.875" style="12" bestFit="1" customWidth="1"/>
    <col min="9745" max="9746" width="7.875" style="12" bestFit="1" customWidth="1"/>
    <col min="9747" max="9747" width="8.5" style="12" customWidth="1"/>
    <col min="9748" max="9748" width="7.875" style="12" bestFit="1" customWidth="1"/>
    <col min="9749" max="9749" width="8.875" style="12" customWidth="1"/>
    <col min="9750" max="9750" width="11.375" style="12" bestFit="1" customWidth="1"/>
    <col min="9751" max="9753" width="6.625" style="12" customWidth="1"/>
    <col min="9754" max="9754" width="15.875" style="12" customWidth="1"/>
    <col min="9755" max="9759" width="5.125" style="12" customWidth="1"/>
    <col min="9760" max="9985" width="10.375" style="12"/>
    <col min="9986" max="9986" width="15.625" style="12" customWidth="1"/>
    <col min="9987" max="9987" width="9.625" style="12" bestFit="1" customWidth="1"/>
    <col min="9988" max="9988" width="8.125" style="12" bestFit="1" customWidth="1"/>
    <col min="9989" max="9989" width="11.125" style="12" customWidth="1"/>
    <col min="9990" max="9990" width="12.125" style="12" bestFit="1" customWidth="1"/>
    <col min="9991" max="9992" width="5.875" style="12" bestFit="1" customWidth="1"/>
    <col min="9993" max="9993" width="9.125" style="12" customWidth="1"/>
    <col min="9994" max="9994" width="8.125" style="12" customWidth="1"/>
    <col min="9995" max="9995" width="6.875" style="12" bestFit="1" customWidth="1"/>
    <col min="9996" max="9996" width="9" style="12" customWidth="1"/>
    <col min="9997" max="9997" width="8.125" style="12" customWidth="1"/>
    <col min="9998" max="10000" width="6.875" style="12" bestFit="1" customWidth="1"/>
    <col min="10001" max="10002" width="7.875" style="12" bestFit="1" customWidth="1"/>
    <col min="10003" max="10003" width="8.5" style="12" customWidth="1"/>
    <col min="10004" max="10004" width="7.875" style="12" bestFit="1" customWidth="1"/>
    <col min="10005" max="10005" width="8.875" style="12" customWidth="1"/>
    <col min="10006" max="10006" width="11.375" style="12" bestFit="1" customWidth="1"/>
    <col min="10007" max="10009" width="6.625" style="12" customWidth="1"/>
    <col min="10010" max="10010" width="15.875" style="12" customWidth="1"/>
    <col min="10011" max="10015" width="5.125" style="12" customWidth="1"/>
    <col min="10016" max="10241" width="10.375" style="12"/>
    <col min="10242" max="10242" width="15.625" style="12" customWidth="1"/>
    <col min="10243" max="10243" width="9.625" style="12" bestFit="1" customWidth="1"/>
    <col min="10244" max="10244" width="8.125" style="12" bestFit="1" customWidth="1"/>
    <col min="10245" max="10245" width="11.125" style="12" customWidth="1"/>
    <col min="10246" max="10246" width="12.125" style="12" bestFit="1" customWidth="1"/>
    <col min="10247" max="10248" width="5.875" style="12" bestFit="1" customWidth="1"/>
    <col min="10249" max="10249" width="9.125" style="12" customWidth="1"/>
    <col min="10250" max="10250" width="8.125" style="12" customWidth="1"/>
    <col min="10251" max="10251" width="6.875" style="12" bestFit="1" customWidth="1"/>
    <col min="10252" max="10252" width="9" style="12" customWidth="1"/>
    <col min="10253" max="10253" width="8.125" style="12" customWidth="1"/>
    <col min="10254" max="10256" width="6.875" style="12" bestFit="1" customWidth="1"/>
    <col min="10257" max="10258" width="7.875" style="12" bestFit="1" customWidth="1"/>
    <col min="10259" max="10259" width="8.5" style="12" customWidth="1"/>
    <col min="10260" max="10260" width="7.875" style="12" bestFit="1" customWidth="1"/>
    <col min="10261" max="10261" width="8.875" style="12" customWidth="1"/>
    <col min="10262" max="10262" width="11.375" style="12" bestFit="1" customWidth="1"/>
    <col min="10263" max="10265" width="6.625" style="12" customWidth="1"/>
    <col min="10266" max="10266" width="15.875" style="12" customWidth="1"/>
    <col min="10267" max="10271" width="5.125" style="12" customWidth="1"/>
    <col min="10272" max="10497" width="10.375" style="12"/>
    <col min="10498" max="10498" width="15.625" style="12" customWidth="1"/>
    <col min="10499" max="10499" width="9.625" style="12" bestFit="1" customWidth="1"/>
    <col min="10500" max="10500" width="8.125" style="12" bestFit="1" customWidth="1"/>
    <col min="10501" max="10501" width="11.125" style="12" customWidth="1"/>
    <col min="10502" max="10502" width="12.125" style="12" bestFit="1" customWidth="1"/>
    <col min="10503" max="10504" width="5.875" style="12" bestFit="1" customWidth="1"/>
    <col min="10505" max="10505" width="9.125" style="12" customWidth="1"/>
    <col min="10506" max="10506" width="8.125" style="12" customWidth="1"/>
    <col min="10507" max="10507" width="6.875" style="12" bestFit="1" customWidth="1"/>
    <col min="10508" max="10508" width="9" style="12" customWidth="1"/>
    <col min="10509" max="10509" width="8.125" style="12" customWidth="1"/>
    <col min="10510" max="10512" width="6.875" style="12" bestFit="1" customWidth="1"/>
    <col min="10513" max="10514" width="7.875" style="12" bestFit="1" customWidth="1"/>
    <col min="10515" max="10515" width="8.5" style="12" customWidth="1"/>
    <col min="10516" max="10516" width="7.875" style="12" bestFit="1" customWidth="1"/>
    <col min="10517" max="10517" width="8.875" style="12" customWidth="1"/>
    <col min="10518" max="10518" width="11.375" style="12" bestFit="1" customWidth="1"/>
    <col min="10519" max="10521" width="6.625" style="12" customWidth="1"/>
    <col min="10522" max="10522" width="15.875" style="12" customWidth="1"/>
    <col min="10523" max="10527" width="5.125" style="12" customWidth="1"/>
    <col min="10528" max="10753" width="10.375" style="12"/>
    <col min="10754" max="10754" width="15.625" style="12" customWidth="1"/>
    <col min="10755" max="10755" width="9.625" style="12" bestFit="1" customWidth="1"/>
    <col min="10756" max="10756" width="8.125" style="12" bestFit="1" customWidth="1"/>
    <col min="10757" max="10757" width="11.125" style="12" customWidth="1"/>
    <col min="10758" max="10758" width="12.125" style="12" bestFit="1" customWidth="1"/>
    <col min="10759" max="10760" width="5.875" style="12" bestFit="1" customWidth="1"/>
    <col min="10761" max="10761" width="9.125" style="12" customWidth="1"/>
    <col min="10762" max="10762" width="8.125" style="12" customWidth="1"/>
    <col min="10763" max="10763" width="6.875" style="12" bestFit="1" customWidth="1"/>
    <col min="10764" max="10764" width="9" style="12" customWidth="1"/>
    <col min="10765" max="10765" width="8.125" style="12" customWidth="1"/>
    <col min="10766" max="10768" width="6.875" style="12" bestFit="1" customWidth="1"/>
    <col min="10769" max="10770" width="7.875" style="12" bestFit="1" customWidth="1"/>
    <col min="10771" max="10771" width="8.5" style="12" customWidth="1"/>
    <col min="10772" max="10772" width="7.875" style="12" bestFit="1" customWidth="1"/>
    <col min="10773" max="10773" width="8.875" style="12" customWidth="1"/>
    <col min="10774" max="10774" width="11.375" style="12" bestFit="1" customWidth="1"/>
    <col min="10775" max="10777" width="6.625" style="12" customWidth="1"/>
    <col min="10778" max="10778" width="15.875" style="12" customWidth="1"/>
    <col min="10779" max="10783" width="5.125" style="12" customWidth="1"/>
    <col min="10784" max="11009" width="10.375" style="12"/>
    <col min="11010" max="11010" width="15.625" style="12" customWidth="1"/>
    <col min="11011" max="11011" width="9.625" style="12" bestFit="1" customWidth="1"/>
    <col min="11012" max="11012" width="8.125" style="12" bestFit="1" customWidth="1"/>
    <col min="11013" max="11013" width="11.125" style="12" customWidth="1"/>
    <col min="11014" max="11014" width="12.125" style="12" bestFit="1" customWidth="1"/>
    <col min="11015" max="11016" width="5.875" style="12" bestFit="1" customWidth="1"/>
    <col min="11017" max="11017" width="9.125" style="12" customWidth="1"/>
    <col min="11018" max="11018" width="8.125" style="12" customWidth="1"/>
    <col min="11019" max="11019" width="6.875" style="12" bestFit="1" customWidth="1"/>
    <col min="11020" max="11020" width="9" style="12" customWidth="1"/>
    <col min="11021" max="11021" width="8.125" style="12" customWidth="1"/>
    <col min="11022" max="11024" width="6.875" style="12" bestFit="1" customWidth="1"/>
    <col min="11025" max="11026" width="7.875" style="12" bestFit="1" customWidth="1"/>
    <col min="11027" max="11027" width="8.5" style="12" customWidth="1"/>
    <col min="11028" max="11028" width="7.875" style="12" bestFit="1" customWidth="1"/>
    <col min="11029" max="11029" width="8.875" style="12" customWidth="1"/>
    <col min="11030" max="11030" width="11.375" style="12" bestFit="1" customWidth="1"/>
    <col min="11031" max="11033" width="6.625" style="12" customWidth="1"/>
    <col min="11034" max="11034" width="15.875" style="12" customWidth="1"/>
    <col min="11035" max="11039" width="5.125" style="12" customWidth="1"/>
    <col min="11040" max="11265" width="10.375" style="12"/>
    <col min="11266" max="11266" width="15.625" style="12" customWidth="1"/>
    <col min="11267" max="11267" width="9.625" style="12" bestFit="1" customWidth="1"/>
    <col min="11268" max="11268" width="8.125" style="12" bestFit="1" customWidth="1"/>
    <col min="11269" max="11269" width="11.125" style="12" customWidth="1"/>
    <col min="11270" max="11270" width="12.125" style="12" bestFit="1" customWidth="1"/>
    <col min="11271" max="11272" width="5.875" style="12" bestFit="1" customWidth="1"/>
    <col min="11273" max="11273" width="9.125" style="12" customWidth="1"/>
    <col min="11274" max="11274" width="8.125" style="12" customWidth="1"/>
    <col min="11275" max="11275" width="6.875" style="12" bestFit="1" customWidth="1"/>
    <col min="11276" max="11276" width="9" style="12" customWidth="1"/>
    <col min="11277" max="11277" width="8.125" style="12" customWidth="1"/>
    <col min="11278" max="11280" width="6.875" style="12" bestFit="1" customWidth="1"/>
    <col min="11281" max="11282" width="7.875" style="12" bestFit="1" customWidth="1"/>
    <col min="11283" max="11283" width="8.5" style="12" customWidth="1"/>
    <col min="11284" max="11284" width="7.875" style="12" bestFit="1" customWidth="1"/>
    <col min="11285" max="11285" width="8.875" style="12" customWidth="1"/>
    <col min="11286" max="11286" width="11.375" style="12" bestFit="1" customWidth="1"/>
    <col min="11287" max="11289" width="6.625" style="12" customWidth="1"/>
    <col min="11290" max="11290" width="15.875" style="12" customWidth="1"/>
    <col min="11291" max="11295" width="5.125" style="12" customWidth="1"/>
    <col min="11296" max="11521" width="10.375" style="12"/>
    <col min="11522" max="11522" width="15.625" style="12" customWidth="1"/>
    <col min="11523" max="11523" width="9.625" style="12" bestFit="1" customWidth="1"/>
    <col min="11524" max="11524" width="8.125" style="12" bestFit="1" customWidth="1"/>
    <col min="11525" max="11525" width="11.125" style="12" customWidth="1"/>
    <col min="11526" max="11526" width="12.125" style="12" bestFit="1" customWidth="1"/>
    <col min="11527" max="11528" width="5.875" style="12" bestFit="1" customWidth="1"/>
    <col min="11529" max="11529" width="9.125" style="12" customWidth="1"/>
    <col min="11530" max="11530" width="8.125" style="12" customWidth="1"/>
    <col min="11531" max="11531" width="6.875" style="12" bestFit="1" customWidth="1"/>
    <col min="11532" max="11532" width="9" style="12" customWidth="1"/>
    <col min="11533" max="11533" width="8.125" style="12" customWidth="1"/>
    <col min="11534" max="11536" width="6.875" style="12" bestFit="1" customWidth="1"/>
    <col min="11537" max="11538" width="7.875" style="12" bestFit="1" customWidth="1"/>
    <col min="11539" max="11539" width="8.5" style="12" customWidth="1"/>
    <col min="11540" max="11540" width="7.875" style="12" bestFit="1" customWidth="1"/>
    <col min="11541" max="11541" width="8.875" style="12" customWidth="1"/>
    <col min="11542" max="11542" width="11.375" style="12" bestFit="1" customWidth="1"/>
    <col min="11543" max="11545" width="6.625" style="12" customWidth="1"/>
    <col min="11546" max="11546" width="15.875" style="12" customWidth="1"/>
    <col min="11547" max="11551" width="5.125" style="12" customWidth="1"/>
    <col min="11552" max="11777" width="10.375" style="12"/>
    <col min="11778" max="11778" width="15.625" style="12" customWidth="1"/>
    <col min="11779" max="11779" width="9.625" style="12" bestFit="1" customWidth="1"/>
    <col min="11780" max="11780" width="8.125" style="12" bestFit="1" customWidth="1"/>
    <col min="11781" max="11781" width="11.125" style="12" customWidth="1"/>
    <col min="11782" max="11782" width="12.125" style="12" bestFit="1" customWidth="1"/>
    <col min="11783" max="11784" width="5.875" style="12" bestFit="1" customWidth="1"/>
    <col min="11785" max="11785" width="9.125" style="12" customWidth="1"/>
    <col min="11786" max="11786" width="8.125" style="12" customWidth="1"/>
    <col min="11787" max="11787" width="6.875" style="12" bestFit="1" customWidth="1"/>
    <col min="11788" max="11788" width="9" style="12" customWidth="1"/>
    <col min="11789" max="11789" width="8.125" style="12" customWidth="1"/>
    <col min="11790" max="11792" width="6.875" style="12" bestFit="1" customWidth="1"/>
    <col min="11793" max="11794" width="7.875" style="12" bestFit="1" customWidth="1"/>
    <col min="11795" max="11795" width="8.5" style="12" customWidth="1"/>
    <col min="11796" max="11796" width="7.875" style="12" bestFit="1" customWidth="1"/>
    <col min="11797" max="11797" width="8.875" style="12" customWidth="1"/>
    <col min="11798" max="11798" width="11.375" style="12" bestFit="1" customWidth="1"/>
    <col min="11799" max="11801" width="6.625" style="12" customWidth="1"/>
    <col min="11802" max="11802" width="15.875" style="12" customWidth="1"/>
    <col min="11803" max="11807" width="5.125" style="12" customWidth="1"/>
    <col min="11808" max="12033" width="10.375" style="12"/>
    <col min="12034" max="12034" width="15.625" style="12" customWidth="1"/>
    <col min="12035" max="12035" width="9.625" style="12" bestFit="1" customWidth="1"/>
    <col min="12036" max="12036" width="8.125" style="12" bestFit="1" customWidth="1"/>
    <col min="12037" max="12037" width="11.125" style="12" customWidth="1"/>
    <col min="12038" max="12038" width="12.125" style="12" bestFit="1" customWidth="1"/>
    <col min="12039" max="12040" width="5.875" style="12" bestFit="1" customWidth="1"/>
    <col min="12041" max="12041" width="9.125" style="12" customWidth="1"/>
    <col min="12042" max="12042" width="8.125" style="12" customWidth="1"/>
    <col min="12043" max="12043" width="6.875" style="12" bestFit="1" customWidth="1"/>
    <col min="12044" max="12044" width="9" style="12" customWidth="1"/>
    <col min="12045" max="12045" width="8.125" style="12" customWidth="1"/>
    <col min="12046" max="12048" width="6.875" style="12" bestFit="1" customWidth="1"/>
    <col min="12049" max="12050" width="7.875" style="12" bestFit="1" customWidth="1"/>
    <col min="12051" max="12051" width="8.5" style="12" customWidth="1"/>
    <col min="12052" max="12052" width="7.875" style="12" bestFit="1" customWidth="1"/>
    <col min="12053" max="12053" width="8.875" style="12" customWidth="1"/>
    <col min="12054" max="12054" width="11.375" style="12" bestFit="1" customWidth="1"/>
    <col min="12055" max="12057" width="6.625" style="12" customWidth="1"/>
    <col min="12058" max="12058" width="15.875" style="12" customWidth="1"/>
    <col min="12059" max="12063" width="5.125" style="12" customWidth="1"/>
    <col min="12064" max="12289" width="10.375" style="12"/>
    <col min="12290" max="12290" width="15.625" style="12" customWidth="1"/>
    <col min="12291" max="12291" width="9.625" style="12" bestFit="1" customWidth="1"/>
    <col min="12292" max="12292" width="8.125" style="12" bestFit="1" customWidth="1"/>
    <col min="12293" max="12293" width="11.125" style="12" customWidth="1"/>
    <col min="12294" max="12294" width="12.125" style="12" bestFit="1" customWidth="1"/>
    <col min="12295" max="12296" width="5.875" style="12" bestFit="1" customWidth="1"/>
    <col min="12297" max="12297" width="9.125" style="12" customWidth="1"/>
    <col min="12298" max="12298" width="8.125" style="12" customWidth="1"/>
    <col min="12299" max="12299" width="6.875" style="12" bestFit="1" customWidth="1"/>
    <col min="12300" max="12300" width="9" style="12" customWidth="1"/>
    <col min="12301" max="12301" width="8.125" style="12" customWidth="1"/>
    <col min="12302" max="12304" width="6.875" style="12" bestFit="1" customWidth="1"/>
    <col min="12305" max="12306" width="7.875" style="12" bestFit="1" customWidth="1"/>
    <col min="12307" max="12307" width="8.5" style="12" customWidth="1"/>
    <col min="12308" max="12308" width="7.875" style="12" bestFit="1" customWidth="1"/>
    <col min="12309" max="12309" width="8.875" style="12" customWidth="1"/>
    <col min="12310" max="12310" width="11.375" style="12" bestFit="1" customWidth="1"/>
    <col min="12311" max="12313" width="6.625" style="12" customWidth="1"/>
    <col min="12314" max="12314" width="15.875" style="12" customWidth="1"/>
    <col min="12315" max="12319" width="5.125" style="12" customWidth="1"/>
    <col min="12320" max="12545" width="10.375" style="12"/>
    <col min="12546" max="12546" width="15.625" style="12" customWidth="1"/>
    <col min="12547" max="12547" width="9.625" style="12" bestFit="1" customWidth="1"/>
    <col min="12548" max="12548" width="8.125" style="12" bestFit="1" customWidth="1"/>
    <col min="12549" max="12549" width="11.125" style="12" customWidth="1"/>
    <col min="12550" max="12550" width="12.125" style="12" bestFit="1" customWidth="1"/>
    <col min="12551" max="12552" width="5.875" style="12" bestFit="1" customWidth="1"/>
    <col min="12553" max="12553" width="9.125" style="12" customWidth="1"/>
    <col min="12554" max="12554" width="8.125" style="12" customWidth="1"/>
    <col min="12555" max="12555" width="6.875" style="12" bestFit="1" customWidth="1"/>
    <col min="12556" max="12556" width="9" style="12" customWidth="1"/>
    <col min="12557" max="12557" width="8.125" style="12" customWidth="1"/>
    <col min="12558" max="12560" width="6.875" style="12" bestFit="1" customWidth="1"/>
    <col min="12561" max="12562" width="7.875" style="12" bestFit="1" customWidth="1"/>
    <col min="12563" max="12563" width="8.5" style="12" customWidth="1"/>
    <col min="12564" max="12564" width="7.875" style="12" bestFit="1" customWidth="1"/>
    <col min="12565" max="12565" width="8.875" style="12" customWidth="1"/>
    <col min="12566" max="12566" width="11.375" style="12" bestFit="1" customWidth="1"/>
    <col min="12567" max="12569" width="6.625" style="12" customWidth="1"/>
    <col min="12570" max="12570" width="15.875" style="12" customWidth="1"/>
    <col min="12571" max="12575" width="5.125" style="12" customWidth="1"/>
    <col min="12576" max="12801" width="10.375" style="12"/>
    <col min="12802" max="12802" width="15.625" style="12" customWidth="1"/>
    <col min="12803" max="12803" width="9.625" style="12" bestFit="1" customWidth="1"/>
    <col min="12804" max="12804" width="8.125" style="12" bestFit="1" customWidth="1"/>
    <col min="12805" max="12805" width="11.125" style="12" customWidth="1"/>
    <col min="12806" max="12806" width="12.125" style="12" bestFit="1" customWidth="1"/>
    <col min="12807" max="12808" width="5.875" style="12" bestFit="1" customWidth="1"/>
    <col min="12809" max="12809" width="9.125" style="12" customWidth="1"/>
    <col min="12810" max="12810" width="8.125" style="12" customWidth="1"/>
    <col min="12811" max="12811" width="6.875" style="12" bestFit="1" customWidth="1"/>
    <col min="12812" max="12812" width="9" style="12" customWidth="1"/>
    <col min="12813" max="12813" width="8.125" style="12" customWidth="1"/>
    <col min="12814" max="12816" width="6.875" style="12" bestFit="1" customWidth="1"/>
    <col min="12817" max="12818" width="7.875" style="12" bestFit="1" customWidth="1"/>
    <col min="12819" max="12819" width="8.5" style="12" customWidth="1"/>
    <col min="12820" max="12820" width="7.875" style="12" bestFit="1" customWidth="1"/>
    <col min="12821" max="12821" width="8.875" style="12" customWidth="1"/>
    <col min="12822" max="12822" width="11.375" style="12" bestFit="1" customWidth="1"/>
    <col min="12823" max="12825" width="6.625" style="12" customWidth="1"/>
    <col min="12826" max="12826" width="15.875" style="12" customWidth="1"/>
    <col min="12827" max="12831" width="5.125" style="12" customWidth="1"/>
    <col min="12832" max="13057" width="10.375" style="12"/>
    <col min="13058" max="13058" width="15.625" style="12" customWidth="1"/>
    <col min="13059" max="13059" width="9.625" style="12" bestFit="1" customWidth="1"/>
    <col min="13060" max="13060" width="8.125" style="12" bestFit="1" customWidth="1"/>
    <col min="13061" max="13061" width="11.125" style="12" customWidth="1"/>
    <col min="13062" max="13062" width="12.125" style="12" bestFit="1" customWidth="1"/>
    <col min="13063" max="13064" width="5.875" style="12" bestFit="1" customWidth="1"/>
    <col min="13065" max="13065" width="9.125" style="12" customWidth="1"/>
    <col min="13066" max="13066" width="8.125" style="12" customWidth="1"/>
    <col min="13067" max="13067" width="6.875" style="12" bestFit="1" customWidth="1"/>
    <col min="13068" max="13068" width="9" style="12" customWidth="1"/>
    <col min="13069" max="13069" width="8.125" style="12" customWidth="1"/>
    <col min="13070" max="13072" width="6.875" style="12" bestFit="1" customWidth="1"/>
    <col min="13073" max="13074" width="7.875" style="12" bestFit="1" customWidth="1"/>
    <col min="13075" max="13075" width="8.5" style="12" customWidth="1"/>
    <col min="13076" max="13076" width="7.875" style="12" bestFit="1" customWidth="1"/>
    <col min="13077" max="13077" width="8.875" style="12" customWidth="1"/>
    <col min="13078" max="13078" width="11.375" style="12" bestFit="1" customWidth="1"/>
    <col min="13079" max="13081" width="6.625" style="12" customWidth="1"/>
    <col min="13082" max="13082" width="15.875" style="12" customWidth="1"/>
    <col min="13083" max="13087" width="5.125" style="12" customWidth="1"/>
    <col min="13088" max="13313" width="10.375" style="12"/>
    <col min="13314" max="13314" width="15.625" style="12" customWidth="1"/>
    <col min="13315" max="13315" width="9.625" style="12" bestFit="1" customWidth="1"/>
    <col min="13316" max="13316" width="8.125" style="12" bestFit="1" customWidth="1"/>
    <col min="13317" max="13317" width="11.125" style="12" customWidth="1"/>
    <col min="13318" max="13318" width="12.125" style="12" bestFit="1" customWidth="1"/>
    <col min="13319" max="13320" width="5.875" style="12" bestFit="1" customWidth="1"/>
    <col min="13321" max="13321" width="9.125" style="12" customWidth="1"/>
    <col min="13322" max="13322" width="8.125" style="12" customWidth="1"/>
    <col min="13323" max="13323" width="6.875" style="12" bestFit="1" customWidth="1"/>
    <col min="13324" max="13324" width="9" style="12" customWidth="1"/>
    <col min="13325" max="13325" width="8.125" style="12" customWidth="1"/>
    <col min="13326" max="13328" width="6.875" style="12" bestFit="1" customWidth="1"/>
    <col min="13329" max="13330" width="7.875" style="12" bestFit="1" customWidth="1"/>
    <col min="13331" max="13331" width="8.5" style="12" customWidth="1"/>
    <col min="13332" max="13332" width="7.875" style="12" bestFit="1" customWidth="1"/>
    <col min="13333" max="13333" width="8.875" style="12" customWidth="1"/>
    <col min="13334" max="13334" width="11.375" style="12" bestFit="1" customWidth="1"/>
    <col min="13335" max="13337" width="6.625" style="12" customWidth="1"/>
    <col min="13338" max="13338" width="15.875" style="12" customWidth="1"/>
    <col min="13339" max="13343" width="5.125" style="12" customWidth="1"/>
    <col min="13344" max="13569" width="10.375" style="12"/>
    <col min="13570" max="13570" width="15.625" style="12" customWidth="1"/>
    <col min="13571" max="13571" width="9.625" style="12" bestFit="1" customWidth="1"/>
    <col min="13572" max="13572" width="8.125" style="12" bestFit="1" customWidth="1"/>
    <col min="13573" max="13573" width="11.125" style="12" customWidth="1"/>
    <col min="13574" max="13574" width="12.125" style="12" bestFit="1" customWidth="1"/>
    <col min="13575" max="13576" width="5.875" style="12" bestFit="1" customWidth="1"/>
    <col min="13577" max="13577" width="9.125" style="12" customWidth="1"/>
    <col min="13578" max="13578" width="8.125" style="12" customWidth="1"/>
    <col min="13579" max="13579" width="6.875" style="12" bestFit="1" customWidth="1"/>
    <col min="13580" max="13580" width="9" style="12" customWidth="1"/>
    <col min="13581" max="13581" width="8.125" style="12" customWidth="1"/>
    <col min="13582" max="13584" width="6.875" style="12" bestFit="1" customWidth="1"/>
    <col min="13585" max="13586" width="7.875" style="12" bestFit="1" customWidth="1"/>
    <col min="13587" max="13587" width="8.5" style="12" customWidth="1"/>
    <col min="13588" max="13588" width="7.875" style="12" bestFit="1" customWidth="1"/>
    <col min="13589" max="13589" width="8.875" style="12" customWidth="1"/>
    <col min="13590" max="13590" width="11.375" style="12" bestFit="1" customWidth="1"/>
    <col min="13591" max="13593" width="6.625" style="12" customWidth="1"/>
    <col min="13594" max="13594" width="15.875" style="12" customWidth="1"/>
    <col min="13595" max="13599" width="5.125" style="12" customWidth="1"/>
    <col min="13600" max="13825" width="10.375" style="12"/>
    <col min="13826" max="13826" width="15.625" style="12" customWidth="1"/>
    <col min="13827" max="13827" width="9.625" style="12" bestFit="1" customWidth="1"/>
    <col min="13828" max="13828" width="8.125" style="12" bestFit="1" customWidth="1"/>
    <col min="13829" max="13829" width="11.125" style="12" customWidth="1"/>
    <col min="13830" max="13830" width="12.125" style="12" bestFit="1" customWidth="1"/>
    <col min="13831" max="13832" width="5.875" style="12" bestFit="1" customWidth="1"/>
    <col min="13833" max="13833" width="9.125" style="12" customWidth="1"/>
    <col min="13834" max="13834" width="8.125" style="12" customWidth="1"/>
    <col min="13835" max="13835" width="6.875" style="12" bestFit="1" customWidth="1"/>
    <col min="13836" max="13836" width="9" style="12" customWidth="1"/>
    <col min="13837" max="13837" width="8.125" style="12" customWidth="1"/>
    <col min="13838" max="13840" width="6.875" style="12" bestFit="1" customWidth="1"/>
    <col min="13841" max="13842" width="7.875" style="12" bestFit="1" customWidth="1"/>
    <col min="13843" max="13843" width="8.5" style="12" customWidth="1"/>
    <col min="13844" max="13844" width="7.875" style="12" bestFit="1" customWidth="1"/>
    <col min="13845" max="13845" width="8.875" style="12" customWidth="1"/>
    <col min="13846" max="13846" width="11.375" style="12" bestFit="1" customWidth="1"/>
    <col min="13847" max="13849" width="6.625" style="12" customWidth="1"/>
    <col min="13850" max="13850" width="15.875" style="12" customWidth="1"/>
    <col min="13851" max="13855" width="5.125" style="12" customWidth="1"/>
    <col min="13856" max="14081" width="10.375" style="12"/>
    <col min="14082" max="14082" width="15.625" style="12" customWidth="1"/>
    <col min="14083" max="14083" width="9.625" style="12" bestFit="1" customWidth="1"/>
    <col min="14084" max="14084" width="8.125" style="12" bestFit="1" customWidth="1"/>
    <col min="14085" max="14085" width="11.125" style="12" customWidth="1"/>
    <col min="14086" max="14086" width="12.125" style="12" bestFit="1" customWidth="1"/>
    <col min="14087" max="14088" width="5.875" style="12" bestFit="1" customWidth="1"/>
    <col min="14089" max="14089" width="9.125" style="12" customWidth="1"/>
    <col min="14090" max="14090" width="8.125" style="12" customWidth="1"/>
    <col min="14091" max="14091" width="6.875" style="12" bestFit="1" customWidth="1"/>
    <col min="14092" max="14092" width="9" style="12" customWidth="1"/>
    <col min="14093" max="14093" width="8.125" style="12" customWidth="1"/>
    <col min="14094" max="14096" width="6.875" style="12" bestFit="1" customWidth="1"/>
    <col min="14097" max="14098" width="7.875" style="12" bestFit="1" customWidth="1"/>
    <col min="14099" max="14099" width="8.5" style="12" customWidth="1"/>
    <col min="14100" max="14100" width="7.875" style="12" bestFit="1" customWidth="1"/>
    <col min="14101" max="14101" width="8.875" style="12" customWidth="1"/>
    <col min="14102" max="14102" width="11.375" style="12" bestFit="1" customWidth="1"/>
    <col min="14103" max="14105" width="6.625" style="12" customWidth="1"/>
    <col min="14106" max="14106" width="15.875" style="12" customWidth="1"/>
    <col min="14107" max="14111" width="5.125" style="12" customWidth="1"/>
    <col min="14112" max="14337" width="10.375" style="12"/>
    <col min="14338" max="14338" width="15.625" style="12" customWidth="1"/>
    <col min="14339" max="14339" width="9.625" style="12" bestFit="1" customWidth="1"/>
    <col min="14340" max="14340" width="8.125" style="12" bestFit="1" customWidth="1"/>
    <col min="14341" max="14341" width="11.125" style="12" customWidth="1"/>
    <col min="14342" max="14342" width="12.125" style="12" bestFit="1" customWidth="1"/>
    <col min="14343" max="14344" width="5.875" style="12" bestFit="1" customWidth="1"/>
    <col min="14345" max="14345" width="9.125" style="12" customWidth="1"/>
    <col min="14346" max="14346" width="8.125" style="12" customWidth="1"/>
    <col min="14347" max="14347" width="6.875" style="12" bestFit="1" customWidth="1"/>
    <col min="14348" max="14348" width="9" style="12" customWidth="1"/>
    <col min="14349" max="14349" width="8.125" style="12" customWidth="1"/>
    <col min="14350" max="14352" width="6.875" style="12" bestFit="1" customWidth="1"/>
    <col min="14353" max="14354" width="7.875" style="12" bestFit="1" customWidth="1"/>
    <col min="14355" max="14355" width="8.5" style="12" customWidth="1"/>
    <col min="14356" max="14356" width="7.875" style="12" bestFit="1" customWidth="1"/>
    <col min="14357" max="14357" width="8.875" style="12" customWidth="1"/>
    <col min="14358" max="14358" width="11.375" style="12" bestFit="1" customWidth="1"/>
    <col min="14359" max="14361" width="6.625" style="12" customWidth="1"/>
    <col min="14362" max="14362" width="15.875" style="12" customWidth="1"/>
    <col min="14363" max="14367" width="5.125" style="12" customWidth="1"/>
    <col min="14368" max="14593" width="10.375" style="12"/>
    <col min="14594" max="14594" width="15.625" style="12" customWidth="1"/>
    <col min="14595" max="14595" width="9.625" style="12" bestFit="1" customWidth="1"/>
    <col min="14596" max="14596" width="8.125" style="12" bestFit="1" customWidth="1"/>
    <col min="14597" max="14597" width="11.125" style="12" customWidth="1"/>
    <col min="14598" max="14598" width="12.125" style="12" bestFit="1" customWidth="1"/>
    <col min="14599" max="14600" width="5.875" style="12" bestFit="1" customWidth="1"/>
    <col min="14601" max="14601" width="9.125" style="12" customWidth="1"/>
    <col min="14602" max="14602" width="8.125" style="12" customWidth="1"/>
    <col min="14603" max="14603" width="6.875" style="12" bestFit="1" customWidth="1"/>
    <col min="14604" max="14604" width="9" style="12" customWidth="1"/>
    <col min="14605" max="14605" width="8.125" style="12" customWidth="1"/>
    <col min="14606" max="14608" width="6.875" style="12" bestFit="1" customWidth="1"/>
    <col min="14609" max="14610" width="7.875" style="12" bestFit="1" customWidth="1"/>
    <col min="14611" max="14611" width="8.5" style="12" customWidth="1"/>
    <col min="14612" max="14612" width="7.875" style="12" bestFit="1" customWidth="1"/>
    <col min="14613" max="14613" width="8.875" style="12" customWidth="1"/>
    <col min="14614" max="14614" width="11.375" style="12" bestFit="1" customWidth="1"/>
    <col min="14615" max="14617" width="6.625" style="12" customWidth="1"/>
    <col min="14618" max="14618" width="15.875" style="12" customWidth="1"/>
    <col min="14619" max="14623" width="5.125" style="12" customWidth="1"/>
    <col min="14624" max="14849" width="10.375" style="12"/>
    <col min="14850" max="14850" width="15.625" style="12" customWidth="1"/>
    <col min="14851" max="14851" width="9.625" style="12" bestFit="1" customWidth="1"/>
    <col min="14852" max="14852" width="8.125" style="12" bestFit="1" customWidth="1"/>
    <col min="14853" max="14853" width="11.125" style="12" customWidth="1"/>
    <col min="14854" max="14854" width="12.125" style="12" bestFit="1" customWidth="1"/>
    <col min="14855" max="14856" width="5.875" style="12" bestFit="1" customWidth="1"/>
    <col min="14857" max="14857" width="9.125" style="12" customWidth="1"/>
    <col min="14858" max="14858" width="8.125" style="12" customWidth="1"/>
    <col min="14859" max="14859" width="6.875" style="12" bestFit="1" customWidth="1"/>
    <col min="14860" max="14860" width="9" style="12" customWidth="1"/>
    <col min="14861" max="14861" width="8.125" style="12" customWidth="1"/>
    <col min="14862" max="14864" width="6.875" style="12" bestFit="1" customWidth="1"/>
    <col min="14865" max="14866" width="7.875" style="12" bestFit="1" customWidth="1"/>
    <col min="14867" max="14867" width="8.5" style="12" customWidth="1"/>
    <col min="14868" max="14868" width="7.875" style="12" bestFit="1" customWidth="1"/>
    <col min="14869" max="14869" width="8.875" style="12" customWidth="1"/>
    <col min="14870" max="14870" width="11.375" style="12" bestFit="1" customWidth="1"/>
    <col min="14871" max="14873" width="6.625" style="12" customWidth="1"/>
    <col min="14874" max="14874" width="15.875" style="12" customWidth="1"/>
    <col min="14875" max="14879" width="5.125" style="12" customWidth="1"/>
    <col min="14880" max="15105" width="10.375" style="12"/>
    <col min="15106" max="15106" width="15.625" style="12" customWidth="1"/>
    <col min="15107" max="15107" width="9.625" style="12" bestFit="1" customWidth="1"/>
    <col min="15108" max="15108" width="8.125" style="12" bestFit="1" customWidth="1"/>
    <col min="15109" max="15109" width="11.125" style="12" customWidth="1"/>
    <col min="15110" max="15110" width="12.125" style="12" bestFit="1" customWidth="1"/>
    <col min="15111" max="15112" width="5.875" style="12" bestFit="1" customWidth="1"/>
    <col min="15113" max="15113" width="9.125" style="12" customWidth="1"/>
    <col min="15114" max="15114" width="8.125" style="12" customWidth="1"/>
    <col min="15115" max="15115" width="6.875" style="12" bestFit="1" customWidth="1"/>
    <col min="15116" max="15116" width="9" style="12" customWidth="1"/>
    <col min="15117" max="15117" width="8.125" style="12" customWidth="1"/>
    <col min="15118" max="15120" width="6.875" style="12" bestFit="1" customWidth="1"/>
    <col min="15121" max="15122" width="7.875" style="12" bestFit="1" customWidth="1"/>
    <col min="15123" max="15123" width="8.5" style="12" customWidth="1"/>
    <col min="15124" max="15124" width="7.875" style="12" bestFit="1" customWidth="1"/>
    <col min="15125" max="15125" width="8.875" style="12" customWidth="1"/>
    <col min="15126" max="15126" width="11.375" style="12" bestFit="1" customWidth="1"/>
    <col min="15127" max="15129" width="6.625" style="12" customWidth="1"/>
    <col min="15130" max="15130" width="15.875" style="12" customWidth="1"/>
    <col min="15131" max="15135" width="5.125" style="12" customWidth="1"/>
    <col min="15136" max="15361" width="10.375" style="12"/>
    <col min="15362" max="15362" width="15.625" style="12" customWidth="1"/>
    <col min="15363" max="15363" width="9.625" style="12" bestFit="1" customWidth="1"/>
    <col min="15364" max="15364" width="8.125" style="12" bestFit="1" customWidth="1"/>
    <col min="15365" max="15365" width="11.125" style="12" customWidth="1"/>
    <col min="15366" max="15366" width="12.125" style="12" bestFit="1" customWidth="1"/>
    <col min="15367" max="15368" width="5.875" style="12" bestFit="1" customWidth="1"/>
    <col min="15369" max="15369" width="9.125" style="12" customWidth="1"/>
    <col min="15370" max="15370" width="8.125" style="12" customWidth="1"/>
    <col min="15371" max="15371" width="6.875" style="12" bestFit="1" customWidth="1"/>
    <col min="15372" max="15372" width="9" style="12" customWidth="1"/>
    <col min="15373" max="15373" width="8.125" style="12" customWidth="1"/>
    <col min="15374" max="15376" width="6.875" style="12" bestFit="1" customWidth="1"/>
    <col min="15377" max="15378" width="7.875" style="12" bestFit="1" customWidth="1"/>
    <col min="15379" max="15379" width="8.5" style="12" customWidth="1"/>
    <col min="15380" max="15380" width="7.875" style="12" bestFit="1" customWidth="1"/>
    <col min="15381" max="15381" width="8.875" style="12" customWidth="1"/>
    <col min="15382" max="15382" width="11.375" style="12" bestFit="1" customWidth="1"/>
    <col min="15383" max="15385" width="6.625" style="12" customWidth="1"/>
    <col min="15386" max="15386" width="15.875" style="12" customWidth="1"/>
    <col min="15387" max="15391" width="5.125" style="12" customWidth="1"/>
    <col min="15392" max="15617" width="10.375" style="12"/>
    <col min="15618" max="15618" width="15.625" style="12" customWidth="1"/>
    <col min="15619" max="15619" width="9.625" style="12" bestFit="1" customWidth="1"/>
    <col min="15620" max="15620" width="8.125" style="12" bestFit="1" customWidth="1"/>
    <col min="15621" max="15621" width="11.125" style="12" customWidth="1"/>
    <col min="15622" max="15622" width="12.125" style="12" bestFit="1" customWidth="1"/>
    <col min="15623" max="15624" width="5.875" style="12" bestFit="1" customWidth="1"/>
    <col min="15625" max="15625" width="9.125" style="12" customWidth="1"/>
    <col min="15626" max="15626" width="8.125" style="12" customWidth="1"/>
    <col min="15627" max="15627" width="6.875" style="12" bestFit="1" customWidth="1"/>
    <col min="15628" max="15628" width="9" style="12" customWidth="1"/>
    <col min="15629" max="15629" width="8.125" style="12" customWidth="1"/>
    <col min="15630" max="15632" width="6.875" style="12" bestFit="1" customWidth="1"/>
    <col min="15633" max="15634" width="7.875" style="12" bestFit="1" customWidth="1"/>
    <col min="15635" max="15635" width="8.5" style="12" customWidth="1"/>
    <col min="15636" max="15636" width="7.875" style="12" bestFit="1" customWidth="1"/>
    <col min="15637" max="15637" width="8.875" style="12" customWidth="1"/>
    <col min="15638" max="15638" width="11.375" style="12" bestFit="1" customWidth="1"/>
    <col min="15639" max="15641" width="6.625" style="12" customWidth="1"/>
    <col min="15642" max="15642" width="15.875" style="12" customWidth="1"/>
    <col min="15643" max="15647" width="5.125" style="12" customWidth="1"/>
    <col min="15648" max="15873" width="10.375" style="12"/>
    <col min="15874" max="15874" width="15.625" style="12" customWidth="1"/>
    <col min="15875" max="15875" width="9.625" style="12" bestFit="1" customWidth="1"/>
    <col min="15876" max="15876" width="8.125" style="12" bestFit="1" customWidth="1"/>
    <col min="15877" max="15877" width="11.125" style="12" customWidth="1"/>
    <col min="15878" max="15878" width="12.125" style="12" bestFit="1" customWidth="1"/>
    <col min="15879" max="15880" width="5.875" style="12" bestFit="1" customWidth="1"/>
    <col min="15881" max="15881" width="9.125" style="12" customWidth="1"/>
    <col min="15882" max="15882" width="8.125" style="12" customWidth="1"/>
    <col min="15883" max="15883" width="6.875" style="12" bestFit="1" customWidth="1"/>
    <col min="15884" max="15884" width="9" style="12" customWidth="1"/>
    <col min="15885" max="15885" width="8.125" style="12" customWidth="1"/>
    <col min="15886" max="15888" width="6.875" style="12" bestFit="1" customWidth="1"/>
    <col min="15889" max="15890" width="7.875" style="12" bestFit="1" customWidth="1"/>
    <col min="15891" max="15891" width="8.5" style="12" customWidth="1"/>
    <col min="15892" max="15892" width="7.875" style="12" bestFit="1" customWidth="1"/>
    <col min="15893" max="15893" width="8.875" style="12" customWidth="1"/>
    <col min="15894" max="15894" width="11.375" style="12" bestFit="1" customWidth="1"/>
    <col min="15895" max="15897" width="6.625" style="12" customWidth="1"/>
    <col min="15898" max="15898" width="15.875" style="12" customWidth="1"/>
    <col min="15899" max="15903" width="5.125" style="12" customWidth="1"/>
    <col min="15904" max="16129" width="10.375" style="12"/>
    <col min="16130" max="16130" width="15.625" style="12" customWidth="1"/>
    <col min="16131" max="16131" width="9.625" style="12" bestFit="1" customWidth="1"/>
    <col min="16132" max="16132" width="8.125" style="12" bestFit="1" customWidth="1"/>
    <col min="16133" max="16133" width="11.125" style="12" customWidth="1"/>
    <col min="16134" max="16134" width="12.125" style="12" bestFit="1" customWidth="1"/>
    <col min="16135" max="16136" width="5.875" style="12" bestFit="1" customWidth="1"/>
    <col min="16137" max="16137" width="9.125" style="12" customWidth="1"/>
    <col min="16138" max="16138" width="8.125" style="12" customWidth="1"/>
    <col min="16139" max="16139" width="6.875" style="12" bestFit="1" customWidth="1"/>
    <col min="16140" max="16140" width="9" style="12" customWidth="1"/>
    <col min="16141" max="16141" width="8.125" style="12" customWidth="1"/>
    <col min="16142" max="16144" width="6.875" style="12" bestFit="1" customWidth="1"/>
    <col min="16145" max="16146" width="7.875" style="12" bestFit="1" customWidth="1"/>
    <col min="16147" max="16147" width="8.5" style="12" customWidth="1"/>
    <col min="16148" max="16148" width="7.875" style="12" bestFit="1" customWidth="1"/>
    <col min="16149" max="16149" width="8.875" style="12" customWidth="1"/>
    <col min="16150" max="16150" width="11.375" style="12" bestFit="1" customWidth="1"/>
    <col min="16151" max="16153" width="6.625" style="12" customWidth="1"/>
    <col min="16154" max="16154" width="15.875" style="12" customWidth="1"/>
    <col min="16155" max="16159" width="5.125" style="12" customWidth="1"/>
    <col min="16160" max="16384" width="10.375" style="12"/>
  </cols>
  <sheetData>
    <row r="1" spans="2:36" ht="15.75" thickBot="1" x14ac:dyDescent="0.25"/>
    <row r="2" spans="2:36" ht="16.5" thickBot="1" x14ac:dyDescent="0.3">
      <c r="B2" s="125"/>
      <c r="D2" s="11"/>
      <c r="E2" s="11"/>
      <c r="F2" s="126"/>
      <c r="G2" s="127"/>
      <c r="H2" s="127"/>
      <c r="I2" s="127"/>
      <c r="J2" s="127"/>
      <c r="K2" s="127"/>
      <c r="L2" s="127"/>
      <c r="M2" s="142" t="s">
        <v>456</v>
      </c>
      <c r="N2" s="142"/>
      <c r="O2" s="127"/>
      <c r="P2" s="205"/>
      <c r="Q2" s="923" t="s">
        <v>457</v>
      </c>
      <c r="R2" s="205"/>
      <c r="S2" s="205"/>
      <c r="T2" s="205"/>
      <c r="U2" s="128"/>
      <c r="V2" s="11"/>
    </row>
    <row r="3" spans="2:36" x14ac:dyDescent="0.2">
      <c r="C3" s="86"/>
      <c r="D3" s="130"/>
      <c r="E3" s="130"/>
      <c r="F3" s="130"/>
      <c r="G3" s="130"/>
      <c r="H3" s="130"/>
      <c r="I3" s="130"/>
      <c r="J3" s="130"/>
      <c r="K3" s="130"/>
      <c r="L3" s="130"/>
      <c r="M3" s="130"/>
      <c r="N3" s="130"/>
      <c r="O3" s="130"/>
      <c r="P3" s="130"/>
      <c r="Q3" s="130"/>
      <c r="R3" s="130"/>
      <c r="S3" s="130"/>
      <c r="T3" s="130"/>
      <c r="U3" s="130"/>
      <c r="V3" s="130"/>
      <c r="W3" s="130"/>
      <c r="X3" s="130"/>
      <c r="Y3" s="130"/>
      <c r="Z3" s="130"/>
      <c r="AA3" s="130"/>
      <c r="AB3" s="130"/>
      <c r="AC3" s="130"/>
      <c r="AD3" s="130"/>
    </row>
    <row r="4" spans="2:36" ht="15.75" x14ac:dyDescent="0.25">
      <c r="B4" s="78" t="s">
        <v>515</v>
      </c>
      <c r="D4" s="70"/>
      <c r="E4" s="70"/>
      <c r="F4" s="70"/>
      <c r="G4" s="131"/>
      <c r="H4" s="73"/>
      <c r="I4" s="70"/>
      <c r="J4" s="70"/>
      <c r="K4" s="70"/>
      <c r="L4" s="130"/>
      <c r="M4" s="130"/>
      <c r="N4" s="130"/>
      <c r="O4" s="130"/>
      <c r="P4" s="130"/>
      <c r="Q4" s="130"/>
      <c r="R4" s="130"/>
      <c r="S4" s="130"/>
      <c r="T4" s="130"/>
      <c r="U4" s="130"/>
      <c r="V4" s="130"/>
      <c r="W4" s="130"/>
      <c r="X4" s="130"/>
      <c r="Y4" s="130"/>
      <c r="Z4" s="132"/>
      <c r="AA4" s="130"/>
      <c r="AB4" s="130"/>
      <c r="AC4" s="130"/>
      <c r="AD4" s="130"/>
    </row>
    <row r="5" spans="2:36" ht="15.75" x14ac:dyDescent="0.25">
      <c r="B5" s="78" t="s">
        <v>715</v>
      </c>
      <c r="G5" s="68"/>
      <c r="H5" s="133"/>
      <c r="O5" s="70"/>
      <c r="P5" s="70"/>
      <c r="Q5" s="70"/>
    </row>
    <row r="6" spans="2:36" ht="15.75" x14ac:dyDescent="0.25">
      <c r="B6" s="78" t="s">
        <v>458</v>
      </c>
      <c r="G6" s="70"/>
      <c r="H6" s="134"/>
      <c r="L6" s="78"/>
      <c r="O6" s="70"/>
      <c r="P6" s="70"/>
      <c r="Q6" s="70"/>
      <c r="S6" s="70"/>
    </row>
    <row r="7" spans="2:36" ht="15.75" x14ac:dyDescent="0.25">
      <c r="B7" s="78" t="s">
        <v>459</v>
      </c>
      <c r="L7" s="78"/>
      <c r="O7" s="70"/>
      <c r="P7" s="70"/>
      <c r="Q7" s="70"/>
      <c r="S7" s="78"/>
    </row>
    <row r="8" spans="2:36" ht="15.75" x14ac:dyDescent="0.25">
      <c r="B8" s="78" t="s">
        <v>460</v>
      </c>
      <c r="G8" s="68"/>
      <c r="I8" s="70"/>
      <c r="L8" s="78"/>
      <c r="P8" s="70"/>
      <c r="Q8" s="70"/>
      <c r="S8" s="78"/>
    </row>
    <row r="9" spans="2:36" ht="15.75" x14ac:dyDescent="0.25">
      <c r="B9" s="78" t="s">
        <v>55</v>
      </c>
      <c r="G9" s="68"/>
      <c r="L9" s="78" t="s">
        <v>12</v>
      </c>
      <c r="S9" s="78"/>
    </row>
    <row r="10" spans="2:36" s="70" customFormat="1" ht="15.75" x14ac:dyDescent="0.25">
      <c r="B10" s="78" t="s">
        <v>668</v>
      </c>
      <c r="L10" s="78"/>
      <c r="S10" s="78"/>
    </row>
    <row r="11" spans="2:36" s="70" customFormat="1" ht="15.75" x14ac:dyDescent="0.25">
      <c r="B11" s="78" t="s">
        <v>461</v>
      </c>
    </row>
    <row r="12" spans="2:36" ht="15.75" x14ac:dyDescent="0.25">
      <c r="E12" s="78" t="s">
        <v>462</v>
      </c>
      <c r="F12" s="136"/>
      <c r="L12" s="78" t="s">
        <v>463</v>
      </c>
    </row>
    <row r="13" spans="2:36" ht="15.75" x14ac:dyDescent="0.25">
      <c r="C13" s="70"/>
    </row>
    <row r="14" spans="2:36" ht="15.75" thickBot="1" x14ac:dyDescent="0.25"/>
    <row r="15" spans="2:36" ht="16.5" thickBot="1" x14ac:dyDescent="0.3">
      <c r="B15" s="137"/>
      <c r="C15" s="138"/>
      <c r="D15" s="139"/>
      <c r="E15" s="949" t="s">
        <v>464</v>
      </c>
      <c r="F15" s="952"/>
      <c r="G15" s="952"/>
      <c r="H15" s="952"/>
      <c r="I15" s="952"/>
      <c r="J15" s="952"/>
      <c r="K15" s="952"/>
      <c r="L15" s="952"/>
      <c r="M15" s="952"/>
      <c r="N15" s="950"/>
      <c r="O15" s="949" t="s">
        <v>465</v>
      </c>
      <c r="P15" s="984"/>
      <c r="Q15" s="984"/>
      <c r="R15" s="984"/>
      <c r="S15" s="954"/>
      <c r="T15" s="88"/>
      <c r="U15" s="69"/>
      <c r="V15" s="69"/>
      <c r="W15" s="86"/>
      <c r="X15" s="69"/>
      <c r="Y15" s="69"/>
      <c r="Z15" s="69"/>
      <c r="AA15" s="69"/>
      <c r="AB15" s="69"/>
      <c r="AC15" s="11"/>
      <c r="AD15" s="11"/>
      <c r="AE15" s="11"/>
      <c r="AG15" s="11"/>
      <c r="AH15" s="11"/>
      <c r="AI15" s="11"/>
      <c r="AJ15" s="11"/>
    </row>
    <row r="16" spans="2:36" ht="16.5" thickBot="1" x14ac:dyDescent="0.3">
      <c r="B16" s="88" t="s">
        <v>20</v>
      </c>
      <c r="C16" s="88" t="s">
        <v>4</v>
      </c>
      <c r="D16" s="89" t="s">
        <v>93</v>
      </c>
      <c r="E16" s="140" t="s">
        <v>466</v>
      </c>
      <c r="F16" s="141" t="s">
        <v>467</v>
      </c>
      <c r="G16" s="141" t="s">
        <v>468</v>
      </c>
      <c r="H16" s="141" t="s">
        <v>469</v>
      </c>
      <c r="I16" s="141" t="s">
        <v>470</v>
      </c>
      <c r="J16" s="141" t="s">
        <v>471</v>
      </c>
      <c r="K16" s="141" t="s">
        <v>472</v>
      </c>
      <c r="L16" s="141" t="s">
        <v>473</v>
      </c>
      <c r="M16" s="142" t="s">
        <v>474</v>
      </c>
      <c r="N16" s="143" t="s">
        <v>475</v>
      </c>
      <c r="O16" s="144" t="s">
        <v>476</v>
      </c>
      <c r="P16" s="145" t="s">
        <v>477</v>
      </c>
      <c r="Q16" s="145" t="s">
        <v>478</v>
      </c>
      <c r="R16" s="145" t="s">
        <v>479</v>
      </c>
      <c r="S16" s="146" t="s">
        <v>480</v>
      </c>
      <c r="T16" s="147" t="s">
        <v>481</v>
      </c>
      <c r="U16" s="145"/>
      <c r="V16" s="148"/>
      <c r="W16" s="145"/>
      <c r="X16" s="145"/>
      <c r="Y16" s="149"/>
      <c r="Z16" s="11"/>
      <c r="AA16" s="11"/>
      <c r="AB16" s="11"/>
      <c r="AC16" s="11"/>
      <c r="AD16" s="11"/>
      <c r="AE16" s="11"/>
    </row>
    <row r="17" spans="2:31" ht="15.75" x14ac:dyDescent="0.25">
      <c r="B17" s="206">
        <v>3847</v>
      </c>
      <c r="C17" s="137" t="s">
        <v>693</v>
      </c>
      <c r="D17" s="150">
        <v>3</v>
      </c>
      <c r="E17" s="193">
        <v>9.1</v>
      </c>
      <c r="F17" s="194">
        <v>8.9</v>
      </c>
      <c r="G17" s="194">
        <v>25.8</v>
      </c>
      <c r="H17" s="194">
        <v>68.5</v>
      </c>
      <c r="I17" s="194">
        <v>133.69999999999999</v>
      </c>
      <c r="J17" s="194">
        <v>112.9</v>
      </c>
      <c r="K17" s="194">
        <v>25.1</v>
      </c>
      <c r="L17" s="194">
        <v>25.6</v>
      </c>
      <c r="M17" s="194">
        <v>34.4</v>
      </c>
      <c r="N17" s="195">
        <v>29.8</v>
      </c>
      <c r="O17" s="181">
        <f>100*(J17-K17)/J17</f>
        <v>77.767936226749342</v>
      </c>
      <c r="P17" s="182">
        <f>100*(J17-L17)/J17</f>
        <v>77.325066430469448</v>
      </c>
      <c r="Q17" s="181">
        <f>100*(J17-M17)/J17</f>
        <v>69.530558015943313</v>
      </c>
      <c r="R17" s="182">
        <f>100*(J17-N17)/J17</f>
        <v>73.604960141718337</v>
      </c>
      <c r="S17" s="181">
        <f>AVERAGE(O17:R17)</f>
        <v>74.557130203720106</v>
      </c>
      <c r="T17" s="151"/>
      <c r="U17" s="86"/>
      <c r="V17" s="152"/>
      <c r="W17" s="86"/>
      <c r="X17" s="86"/>
      <c r="Y17" s="86"/>
      <c r="Z17" s="11"/>
      <c r="AA17" s="11"/>
      <c r="AB17" s="11"/>
      <c r="AC17" s="11"/>
      <c r="AD17" s="11"/>
      <c r="AE17" s="11"/>
    </row>
    <row r="18" spans="2:31" ht="15.75" x14ac:dyDescent="0.25">
      <c r="B18" s="206">
        <v>3848</v>
      </c>
      <c r="C18" s="207"/>
      <c r="D18" s="153">
        <v>3</v>
      </c>
      <c r="E18" s="196">
        <v>9.9</v>
      </c>
      <c r="F18" s="197">
        <v>11.3</v>
      </c>
      <c r="G18" s="197">
        <v>16.399999999999999</v>
      </c>
      <c r="H18" s="197">
        <v>45.5</v>
      </c>
      <c r="I18" s="197">
        <v>69.7</v>
      </c>
      <c r="J18" s="197">
        <v>131.69999999999999</v>
      </c>
      <c r="K18" s="197">
        <v>68.5</v>
      </c>
      <c r="L18" s="197">
        <v>30.4</v>
      </c>
      <c r="M18" s="197">
        <v>20.6</v>
      </c>
      <c r="N18" s="198">
        <v>24.6</v>
      </c>
      <c r="O18" s="183">
        <f>100*(J18-K18)/J18</f>
        <v>47.987851176917232</v>
      </c>
      <c r="P18" s="184">
        <f>100*(J18-L18)/J18</f>
        <v>76.917236142748663</v>
      </c>
      <c r="Q18" s="183">
        <f>100*(J18-M18)/J18</f>
        <v>84.358390280941535</v>
      </c>
      <c r="R18" s="184">
        <f>100*(J18-N18)/J18</f>
        <v>81.321184510250575</v>
      </c>
      <c r="S18" s="183">
        <f>AVERAGE(O18:R18)</f>
        <v>72.646165527714501</v>
      </c>
      <c r="T18" s="154"/>
      <c r="U18" s="86"/>
      <c r="V18" s="152"/>
      <c r="W18" s="86"/>
      <c r="X18" s="86"/>
      <c r="Y18" s="86"/>
      <c r="Z18" s="11"/>
      <c r="AA18" s="11"/>
      <c r="AB18" s="11"/>
      <c r="AC18" s="11"/>
      <c r="AD18" s="11"/>
      <c r="AE18" s="11"/>
    </row>
    <row r="19" spans="2:31" ht="15.75" x14ac:dyDescent="0.25">
      <c r="B19" s="206">
        <v>3849</v>
      </c>
      <c r="C19" s="207"/>
      <c r="D19" s="153">
        <v>3</v>
      </c>
      <c r="E19" s="196">
        <v>4.8</v>
      </c>
      <c r="F19" s="197">
        <v>6.9</v>
      </c>
      <c r="G19" s="197">
        <v>11.3</v>
      </c>
      <c r="H19" s="197">
        <v>48.5</v>
      </c>
      <c r="I19" s="197">
        <v>59.2</v>
      </c>
      <c r="J19" s="197">
        <v>82.4</v>
      </c>
      <c r="K19" s="197">
        <v>29.3</v>
      </c>
      <c r="L19" s="197">
        <v>23.1</v>
      </c>
      <c r="M19" s="197">
        <v>22.2</v>
      </c>
      <c r="N19" s="198">
        <v>19</v>
      </c>
      <c r="O19" s="183">
        <f t="shared" ref="O19:O24" si="0">100*(J19-K19)/J19</f>
        <v>64.441747572815544</v>
      </c>
      <c r="P19" s="184">
        <f t="shared" ref="P19:P24" si="1">100*(J19-L19)/J19</f>
        <v>71.966019417475721</v>
      </c>
      <c r="Q19" s="183">
        <f t="shared" ref="Q19:Q24" si="2">100*(J19-M19)/J19</f>
        <v>73.058252427184456</v>
      </c>
      <c r="R19" s="184">
        <f t="shared" ref="R19:R24" si="3">100*(J19-N19)/J19</f>
        <v>76.941747572815544</v>
      </c>
      <c r="S19" s="183">
        <f t="shared" ref="S19:S24" si="4">AVERAGE(O19:R19)</f>
        <v>71.601941747572809</v>
      </c>
      <c r="T19" s="154"/>
      <c r="U19" s="86"/>
      <c r="V19" s="155"/>
      <c r="W19" s="86"/>
      <c r="X19" s="86"/>
      <c r="Y19" s="86"/>
      <c r="Z19" s="11"/>
      <c r="AA19" s="11"/>
      <c r="AB19" s="11"/>
      <c r="AC19" s="11"/>
      <c r="AD19" s="11"/>
      <c r="AE19" s="11"/>
    </row>
    <row r="20" spans="2:31" ht="15.75" x14ac:dyDescent="0.25">
      <c r="B20" s="206">
        <v>3859</v>
      </c>
      <c r="C20" s="207"/>
      <c r="D20" s="153">
        <v>4</v>
      </c>
      <c r="E20" s="196">
        <v>13.5</v>
      </c>
      <c r="F20" s="197">
        <v>8.9</v>
      </c>
      <c r="G20" s="197">
        <v>13.6</v>
      </c>
      <c r="H20" s="197">
        <v>33.1</v>
      </c>
      <c r="I20" s="197">
        <v>33.9</v>
      </c>
      <c r="J20" s="197">
        <v>90.9</v>
      </c>
      <c r="K20" s="197">
        <v>83</v>
      </c>
      <c r="L20" s="197">
        <v>51.4</v>
      </c>
      <c r="M20" s="197">
        <v>22.2</v>
      </c>
      <c r="N20" s="198">
        <v>19.7</v>
      </c>
      <c r="O20" s="183">
        <f t="shared" si="0"/>
        <v>8.6908690869086964</v>
      </c>
      <c r="P20" s="184">
        <f t="shared" si="1"/>
        <v>43.454345434543463</v>
      </c>
      <c r="Q20" s="183">
        <f t="shared" si="2"/>
        <v>75.577557755775572</v>
      </c>
      <c r="R20" s="184">
        <f t="shared" si="3"/>
        <v>78.327832783278325</v>
      </c>
      <c r="S20" s="183">
        <f t="shared" si="4"/>
        <v>51.512651265126514</v>
      </c>
      <c r="T20" s="154"/>
      <c r="U20" s="86"/>
      <c r="V20" s="86"/>
      <c r="W20" s="86"/>
      <c r="X20" s="86"/>
      <c r="Y20" s="86"/>
      <c r="Z20" s="11"/>
      <c r="AA20" s="11"/>
      <c r="AB20" s="11"/>
      <c r="AC20" s="11"/>
      <c r="AD20" s="11"/>
      <c r="AE20" s="11"/>
    </row>
    <row r="21" spans="2:31" ht="15.75" x14ac:dyDescent="0.25">
      <c r="B21" s="206">
        <v>3860</v>
      </c>
      <c r="C21" s="207"/>
      <c r="D21" s="153">
        <v>4</v>
      </c>
      <c r="E21" s="196">
        <v>11.4</v>
      </c>
      <c r="F21" s="197">
        <v>8.4</v>
      </c>
      <c r="G21" s="197">
        <v>10.199999999999999</v>
      </c>
      <c r="H21" s="197">
        <v>32.4</v>
      </c>
      <c r="I21" s="197">
        <v>37</v>
      </c>
      <c r="J21" s="197">
        <v>358.9</v>
      </c>
      <c r="K21" s="199">
        <v>255.8</v>
      </c>
      <c r="L21" s="199">
        <v>194.1</v>
      </c>
      <c r="M21" s="199">
        <v>116</v>
      </c>
      <c r="N21" s="200">
        <v>101.6</v>
      </c>
      <c r="O21" s="183">
        <f t="shared" si="0"/>
        <v>28.726664809139027</v>
      </c>
      <c r="P21" s="184">
        <f t="shared" si="1"/>
        <v>45.918083031485097</v>
      </c>
      <c r="Q21" s="183">
        <f t="shared" si="2"/>
        <v>67.679019225410968</v>
      </c>
      <c r="R21" s="184">
        <f t="shared" si="3"/>
        <v>71.69127890777375</v>
      </c>
      <c r="S21" s="183">
        <f t="shared" si="4"/>
        <v>53.50376149345221</v>
      </c>
      <c r="T21" s="154"/>
      <c r="U21" s="86"/>
      <c r="V21" s="86"/>
      <c r="W21" s="86"/>
      <c r="X21" s="86"/>
      <c r="Y21" s="86"/>
      <c r="Z21" s="11"/>
      <c r="AA21" s="11"/>
      <c r="AB21" s="11"/>
      <c r="AC21" s="11"/>
      <c r="AD21" s="11"/>
      <c r="AE21" s="11"/>
    </row>
    <row r="22" spans="2:31" ht="15.75" x14ac:dyDescent="0.25">
      <c r="B22" s="206">
        <v>3862</v>
      </c>
      <c r="C22" s="207"/>
      <c r="D22" s="153">
        <v>4</v>
      </c>
      <c r="E22" s="196">
        <v>5.3</v>
      </c>
      <c r="F22" s="197">
        <v>7</v>
      </c>
      <c r="G22" s="197">
        <v>9.5</v>
      </c>
      <c r="H22" s="197">
        <v>15.6</v>
      </c>
      <c r="I22" s="197">
        <v>39.799999999999997</v>
      </c>
      <c r="J22" s="197">
        <v>211.9</v>
      </c>
      <c r="K22" s="197">
        <v>140</v>
      </c>
      <c r="L22" s="199">
        <v>105.4</v>
      </c>
      <c r="M22" s="199">
        <v>49.7</v>
      </c>
      <c r="N22" s="198">
        <v>30.4</v>
      </c>
      <c r="O22" s="183">
        <f t="shared" si="0"/>
        <v>33.931099575271361</v>
      </c>
      <c r="P22" s="184">
        <f t="shared" si="1"/>
        <v>50.259556394525717</v>
      </c>
      <c r="Q22" s="183">
        <f t="shared" si="2"/>
        <v>76.545540349221326</v>
      </c>
      <c r="R22" s="184">
        <f t="shared" si="3"/>
        <v>85.653610193487495</v>
      </c>
      <c r="S22" s="183">
        <f t="shared" si="4"/>
        <v>61.597451628126478</v>
      </c>
      <c r="T22" s="154"/>
      <c r="U22" s="86"/>
      <c r="V22" s="86"/>
      <c r="W22" s="86"/>
      <c r="X22" s="86"/>
      <c r="Y22" s="86"/>
      <c r="Z22" s="11"/>
      <c r="AA22" s="11"/>
      <c r="AB22" s="11"/>
      <c r="AC22" s="11"/>
      <c r="AD22" s="11"/>
      <c r="AE22" s="11"/>
    </row>
    <row r="23" spans="2:31" ht="15.75" x14ac:dyDescent="0.25">
      <c r="B23" s="206">
        <v>3877</v>
      </c>
      <c r="C23" s="207"/>
      <c r="D23" s="153">
        <v>4</v>
      </c>
      <c r="E23" s="196">
        <v>7.5</v>
      </c>
      <c r="F23" s="197">
        <v>8.4</v>
      </c>
      <c r="G23" s="197">
        <v>14.8</v>
      </c>
      <c r="H23" s="197">
        <v>19.600000000000001</v>
      </c>
      <c r="I23" s="197">
        <v>33.700000000000003</v>
      </c>
      <c r="J23" s="197">
        <v>81.8</v>
      </c>
      <c r="K23" s="197">
        <v>22</v>
      </c>
      <c r="L23" s="197">
        <v>21.6</v>
      </c>
      <c r="M23" s="197">
        <v>14.8</v>
      </c>
      <c r="N23" s="198">
        <v>10.5</v>
      </c>
      <c r="O23" s="183">
        <f t="shared" si="0"/>
        <v>73.105134474327627</v>
      </c>
      <c r="P23" s="184">
        <f t="shared" si="1"/>
        <v>73.59413202933986</v>
      </c>
      <c r="Q23" s="183">
        <f t="shared" si="2"/>
        <v>81.907090464547679</v>
      </c>
      <c r="R23" s="184">
        <f t="shared" si="3"/>
        <v>87.163814180929094</v>
      </c>
      <c r="S23" s="183">
        <f t="shared" si="4"/>
        <v>78.942542787286072</v>
      </c>
      <c r="T23" s="154"/>
      <c r="U23" s="86"/>
      <c r="V23" s="86"/>
      <c r="W23" s="86"/>
      <c r="X23" s="86"/>
      <c r="Y23" s="86"/>
      <c r="Z23" s="11"/>
      <c r="AA23" s="11"/>
      <c r="AB23" s="11"/>
      <c r="AC23" s="11"/>
      <c r="AD23" s="11"/>
      <c r="AE23" s="11"/>
    </row>
    <row r="24" spans="2:31" ht="15.75" x14ac:dyDescent="0.25">
      <c r="B24" s="206">
        <v>3878</v>
      </c>
      <c r="C24" s="207"/>
      <c r="D24" s="153">
        <v>4</v>
      </c>
      <c r="E24" s="196">
        <v>10.5</v>
      </c>
      <c r="F24" s="197">
        <v>10.3</v>
      </c>
      <c r="G24" s="197">
        <v>12.2</v>
      </c>
      <c r="H24" s="197">
        <v>20.2</v>
      </c>
      <c r="I24" s="197">
        <v>12.6</v>
      </c>
      <c r="J24" s="197">
        <v>60.9</v>
      </c>
      <c r="K24" s="197">
        <v>38.700000000000003</v>
      </c>
      <c r="L24" s="197">
        <v>23</v>
      </c>
      <c r="M24" s="197">
        <v>22.5</v>
      </c>
      <c r="N24" s="198">
        <v>12.6</v>
      </c>
      <c r="O24" s="183">
        <f t="shared" si="0"/>
        <v>36.453201970443345</v>
      </c>
      <c r="P24" s="184">
        <f t="shared" si="1"/>
        <v>62.233169129720856</v>
      </c>
      <c r="Q24" s="183">
        <f t="shared" si="2"/>
        <v>63.054187192118228</v>
      </c>
      <c r="R24" s="184">
        <f t="shared" si="3"/>
        <v>79.310344827586206</v>
      </c>
      <c r="S24" s="183">
        <f t="shared" si="4"/>
        <v>60.262725779967155</v>
      </c>
      <c r="T24" s="154"/>
      <c r="U24" s="86"/>
      <c r="V24" s="86"/>
      <c r="W24" s="86"/>
      <c r="X24" s="86"/>
      <c r="Y24" s="86"/>
      <c r="Z24" s="11"/>
      <c r="AA24" s="11"/>
      <c r="AB24" s="11"/>
      <c r="AC24" s="11"/>
      <c r="AD24" s="11"/>
      <c r="AE24" s="11"/>
    </row>
    <row r="25" spans="2:31" ht="15.75" x14ac:dyDescent="0.25">
      <c r="B25" s="206">
        <v>3879</v>
      </c>
      <c r="C25" s="207"/>
      <c r="D25" s="153">
        <v>4</v>
      </c>
      <c r="E25" s="196">
        <v>8</v>
      </c>
      <c r="F25" s="197">
        <v>9.6</v>
      </c>
      <c r="G25" s="197">
        <v>25.8</v>
      </c>
      <c r="H25" s="197">
        <v>41.2</v>
      </c>
      <c r="I25" s="197">
        <v>60.5</v>
      </c>
      <c r="J25" s="197">
        <v>205.3</v>
      </c>
      <c r="K25" s="197">
        <v>103.8</v>
      </c>
      <c r="L25" s="197">
        <v>39.6</v>
      </c>
      <c r="M25" s="197">
        <v>21.3</v>
      </c>
      <c r="N25" s="198">
        <v>26.5</v>
      </c>
      <c r="O25" s="183">
        <f>100*(J25-K25)/J25</f>
        <v>49.439844130540678</v>
      </c>
      <c r="P25" s="184">
        <f>100*(J25-L25)/J25</f>
        <v>80.711154408183148</v>
      </c>
      <c r="Q25" s="183">
        <f>100*(J25-M25)/J25</f>
        <v>89.624939113492445</v>
      </c>
      <c r="R25" s="184">
        <f>100*(J25-N25)/J25</f>
        <v>87.092060399415487</v>
      </c>
      <c r="S25" s="183">
        <f>AVERAGE(O25:R25)</f>
        <v>76.716999512907933</v>
      </c>
      <c r="T25" s="154"/>
      <c r="U25" s="86"/>
      <c r="V25" s="86"/>
      <c r="W25" s="86"/>
      <c r="X25" s="86"/>
      <c r="Y25" s="86"/>
      <c r="Z25" s="11"/>
      <c r="AA25" s="11"/>
      <c r="AB25" s="11"/>
      <c r="AC25" s="11"/>
      <c r="AD25" s="11"/>
      <c r="AE25" s="11"/>
    </row>
    <row r="26" spans="2:31" ht="15.75" x14ac:dyDescent="0.25">
      <c r="B26" s="206">
        <v>3881</v>
      </c>
      <c r="C26" s="207"/>
      <c r="D26" s="153">
        <v>3</v>
      </c>
      <c r="E26" s="196">
        <v>6.4</v>
      </c>
      <c r="F26" s="197">
        <v>7.1</v>
      </c>
      <c r="G26" s="197">
        <v>21.9</v>
      </c>
      <c r="H26" s="197">
        <v>89.4</v>
      </c>
      <c r="I26" s="197">
        <v>117</v>
      </c>
      <c r="J26" s="197">
        <v>77.7</v>
      </c>
      <c r="K26" s="197">
        <v>19</v>
      </c>
      <c r="L26" s="197">
        <v>14.2</v>
      </c>
      <c r="M26" s="197">
        <v>23.4</v>
      </c>
      <c r="N26" s="198">
        <v>25.3</v>
      </c>
      <c r="O26" s="183">
        <f>100*(J26-K26)/J26</f>
        <v>75.546975546975546</v>
      </c>
      <c r="P26" s="184">
        <f>100*(J26-L26)/J26</f>
        <v>81.724581724581725</v>
      </c>
      <c r="Q26" s="183">
        <f>100*(J26-M26)/J26</f>
        <v>69.884169884169879</v>
      </c>
      <c r="R26" s="184">
        <f>100*(J26-N26)/J26</f>
        <v>67.438867438867447</v>
      </c>
      <c r="S26" s="183">
        <f>AVERAGE(O26:R26)</f>
        <v>73.648648648648646</v>
      </c>
      <c r="T26" s="154"/>
      <c r="U26" s="86"/>
      <c r="V26" s="86"/>
      <c r="W26" s="86"/>
      <c r="X26" s="86"/>
      <c r="Y26" s="86"/>
      <c r="Z26" s="11"/>
      <c r="AA26" s="11"/>
      <c r="AB26" s="11"/>
      <c r="AC26" s="11"/>
      <c r="AD26" s="11"/>
      <c r="AE26" s="11"/>
    </row>
    <row r="27" spans="2:31" ht="15.75" x14ac:dyDescent="0.25">
      <c r="B27" s="206">
        <v>3882</v>
      </c>
      <c r="C27" s="207"/>
      <c r="D27" s="153">
        <v>3</v>
      </c>
      <c r="E27" s="196">
        <v>19.899999999999999</v>
      </c>
      <c r="F27" s="197">
        <v>7.1</v>
      </c>
      <c r="G27" s="197">
        <v>22.8</v>
      </c>
      <c r="H27" s="197">
        <v>44.7</v>
      </c>
      <c r="I27" s="197">
        <v>34.4</v>
      </c>
      <c r="J27" s="197">
        <v>101.2</v>
      </c>
      <c r="K27" s="197">
        <v>38.6</v>
      </c>
      <c r="L27" s="197">
        <v>19.5</v>
      </c>
      <c r="M27" s="197">
        <v>26.5</v>
      </c>
      <c r="N27" s="198">
        <v>40.5</v>
      </c>
      <c r="O27" s="183">
        <f>100*(J27-K27)/J27</f>
        <v>61.857707509881422</v>
      </c>
      <c r="P27" s="184">
        <f>100*(J27-L27)/J27</f>
        <v>80.731225296442688</v>
      </c>
      <c r="Q27" s="183">
        <f>100*(J27-M27)/J27</f>
        <v>73.814229249011859</v>
      </c>
      <c r="R27" s="184">
        <f>100*(J27-N27)/J27</f>
        <v>59.980237154150196</v>
      </c>
      <c r="S27" s="183">
        <f>AVERAGE(O27:R27)</f>
        <v>69.095849802371546</v>
      </c>
      <c r="T27" s="154"/>
      <c r="U27" s="86"/>
      <c r="V27" s="86"/>
      <c r="W27" s="86"/>
      <c r="X27" s="86"/>
      <c r="Y27" s="86"/>
      <c r="Z27" s="11"/>
      <c r="AA27" s="11"/>
      <c r="AB27" s="11"/>
      <c r="AC27" s="11"/>
      <c r="AD27" s="11"/>
      <c r="AE27" s="11"/>
    </row>
    <row r="28" spans="2:31" ht="16.5" thickBot="1" x14ac:dyDescent="0.3">
      <c r="B28" s="206">
        <v>3883</v>
      </c>
      <c r="C28" s="208"/>
      <c r="D28" s="153">
        <v>3</v>
      </c>
      <c r="E28" s="201">
        <v>12.8</v>
      </c>
      <c r="F28" s="202">
        <v>12.5</v>
      </c>
      <c r="G28" s="202">
        <v>19.899999999999999</v>
      </c>
      <c r="H28" s="202">
        <v>31.8</v>
      </c>
      <c r="I28" s="202">
        <v>32.799999999999997</v>
      </c>
      <c r="J28" s="202">
        <v>61.4</v>
      </c>
      <c r="K28" s="202">
        <v>30.9</v>
      </c>
      <c r="L28" s="202">
        <v>23.4</v>
      </c>
      <c r="M28" s="202">
        <v>18.600000000000001</v>
      </c>
      <c r="N28" s="203">
        <v>23.9</v>
      </c>
      <c r="O28" s="183">
        <f>100*(J28-K28)/J28</f>
        <v>49.674267100977197</v>
      </c>
      <c r="P28" s="184">
        <f>100*(J28-L28)/J28</f>
        <v>61.88925081433225</v>
      </c>
      <c r="Q28" s="183">
        <f>100*(J28-M28)/J28</f>
        <v>69.706840390879478</v>
      </c>
      <c r="R28" s="184">
        <f>100*(J28-N28)/J28</f>
        <v>61.074918566775246</v>
      </c>
      <c r="S28" s="183">
        <f>AVERAGE(O28:R28)</f>
        <v>60.586319218241044</v>
      </c>
      <c r="T28" s="154"/>
      <c r="U28" s="86"/>
      <c r="V28" s="86"/>
      <c r="W28" s="86"/>
      <c r="X28" s="86"/>
      <c r="Y28" s="86"/>
      <c r="Z28" s="11"/>
      <c r="AA28" s="11"/>
      <c r="AB28" s="11"/>
      <c r="AC28" s="11"/>
      <c r="AD28" s="11"/>
      <c r="AE28" s="11"/>
    </row>
    <row r="29" spans="2:31" ht="16.5" thickBot="1" x14ac:dyDescent="0.3">
      <c r="B29" s="156"/>
      <c r="C29" s="88"/>
      <c r="D29" s="157"/>
      <c r="E29" s="185"/>
      <c r="F29" s="182"/>
      <c r="G29" s="182"/>
      <c r="H29" s="182"/>
      <c r="I29" s="182"/>
      <c r="J29" s="182"/>
      <c r="K29" s="182"/>
      <c r="L29" s="182"/>
      <c r="M29" s="182"/>
      <c r="N29" s="182"/>
      <c r="O29" s="186"/>
      <c r="P29" s="187"/>
      <c r="Q29" s="185"/>
      <c r="R29" s="187"/>
      <c r="S29" s="188"/>
      <c r="T29" s="161"/>
      <c r="U29" s="86"/>
      <c r="V29" s="86"/>
      <c r="W29" s="86"/>
      <c r="X29" s="86"/>
      <c r="Y29" s="86"/>
      <c r="Z29" s="11"/>
      <c r="AA29" s="11"/>
      <c r="AB29" s="11"/>
      <c r="AC29" s="11"/>
      <c r="AD29" s="11"/>
      <c r="AE29" s="11"/>
    </row>
    <row r="30" spans="2:31" ht="15.75" x14ac:dyDescent="0.25">
      <c r="B30" s="206">
        <v>3809</v>
      </c>
      <c r="C30" s="137" t="s">
        <v>694</v>
      </c>
      <c r="D30" s="162">
        <v>3</v>
      </c>
      <c r="E30" s="193">
        <v>7.9</v>
      </c>
      <c r="F30" s="194">
        <v>8.5</v>
      </c>
      <c r="G30" s="194">
        <v>22.5</v>
      </c>
      <c r="H30" s="194">
        <v>24.6</v>
      </c>
      <c r="I30" s="194">
        <v>45.1</v>
      </c>
      <c r="J30" s="194">
        <v>139.30000000000001</v>
      </c>
      <c r="K30" s="194">
        <v>44.2</v>
      </c>
      <c r="L30" s="194">
        <v>25.3</v>
      </c>
      <c r="M30" s="194">
        <v>18.5</v>
      </c>
      <c r="N30" s="195">
        <v>21.4</v>
      </c>
      <c r="O30" s="189">
        <f>100*(J30-K30)/J30</f>
        <v>68.269921033740118</v>
      </c>
      <c r="P30" s="181">
        <f>100*(J30-L30)/J30</f>
        <v>81.837760229720033</v>
      </c>
      <c r="Q30" s="182">
        <f>100*(J30-M30)/J30</f>
        <v>86.719310839913859</v>
      </c>
      <c r="R30" s="181">
        <f>100*(J30-N30)/J30</f>
        <v>84.637473079684128</v>
      </c>
      <c r="S30" s="190">
        <f>AVERAGE(O30:R30)</f>
        <v>80.366116295764542</v>
      </c>
      <c r="T30" s="151"/>
      <c r="U30" s="86"/>
      <c r="V30" s="86"/>
      <c r="W30" s="86"/>
      <c r="X30" s="86"/>
      <c r="Y30" s="86"/>
      <c r="Z30" s="11"/>
      <c r="AA30" s="11"/>
      <c r="AB30" s="11"/>
      <c r="AC30" s="11"/>
      <c r="AD30" s="11"/>
      <c r="AE30" s="11"/>
    </row>
    <row r="31" spans="2:31" ht="15.75" x14ac:dyDescent="0.25">
      <c r="B31" s="206">
        <v>3811</v>
      </c>
      <c r="C31" s="207"/>
      <c r="D31" s="153">
        <v>3</v>
      </c>
      <c r="E31" s="196">
        <v>6</v>
      </c>
      <c r="F31" s="197">
        <v>7.8</v>
      </c>
      <c r="G31" s="197">
        <v>7.9</v>
      </c>
      <c r="H31" s="197">
        <v>8.4</v>
      </c>
      <c r="I31" s="197">
        <v>20.7</v>
      </c>
      <c r="J31" s="197">
        <v>302.8</v>
      </c>
      <c r="K31" s="199">
        <v>243.8</v>
      </c>
      <c r="L31" s="199">
        <v>195.9</v>
      </c>
      <c r="M31" s="199">
        <v>190.9</v>
      </c>
      <c r="N31" s="200">
        <v>112.8</v>
      </c>
      <c r="O31" s="191">
        <f>100*(J31-K31)/J31</f>
        <v>19.484808454425362</v>
      </c>
      <c r="P31" s="183">
        <f>100*(J31-L31)/J31</f>
        <v>35.303830911492732</v>
      </c>
      <c r="Q31" s="184">
        <f>100*(J31-M31)/J31</f>
        <v>36.955085865257594</v>
      </c>
      <c r="R31" s="183">
        <f>100*(J31-N31)/J31</f>
        <v>62.747688243064729</v>
      </c>
      <c r="S31" s="192">
        <f>AVERAGE(O31:R31)</f>
        <v>38.622853368560101</v>
      </c>
      <c r="T31" s="154"/>
      <c r="U31" s="86"/>
      <c r="V31" s="86"/>
      <c r="W31" s="86"/>
      <c r="X31" s="86"/>
      <c r="Y31" s="86"/>
      <c r="Z31" s="11"/>
      <c r="AA31" s="11"/>
      <c r="AB31" s="11"/>
      <c r="AC31" s="11"/>
      <c r="AD31" s="11"/>
      <c r="AE31" s="11"/>
    </row>
    <row r="32" spans="2:31" ht="15.75" x14ac:dyDescent="0.25">
      <c r="B32" s="206">
        <v>3832</v>
      </c>
      <c r="C32" s="207"/>
      <c r="D32" s="153">
        <v>4</v>
      </c>
      <c r="E32" s="196">
        <v>4.4000000000000004</v>
      </c>
      <c r="F32" s="197">
        <v>8.6</v>
      </c>
      <c r="G32" s="197">
        <v>9.4</v>
      </c>
      <c r="H32" s="197">
        <v>28.5</v>
      </c>
      <c r="I32" s="197">
        <v>47.1</v>
      </c>
      <c r="J32" s="197">
        <v>95.8</v>
      </c>
      <c r="K32" s="197">
        <v>38.1</v>
      </c>
      <c r="L32" s="197">
        <v>21.6</v>
      </c>
      <c r="M32" s="197">
        <v>13.4</v>
      </c>
      <c r="N32" s="198">
        <v>28.4</v>
      </c>
      <c r="O32" s="191">
        <f t="shared" ref="O32:O37" si="5">100*(J32-K32)/J32</f>
        <v>60.22964509394572</v>
      </c>
      <c r="P32" s="183">
        <f t="shared" ref="P32:P37" si="6">100*(J32-L32)/J32</f>
        <v>77.453027139874735</v>
      </c>
      <c r="Q32" s="184">
        <f t="shared" ref="Q32:Q37" si="7">100*(J32-M32)/J32</f>
        <v>86.012526096033412</v>
      </c>
      <c r="R32" s="183">
        <f t="shared" ref="R32:R37" si="8">100*(J32-N32)/J32</f>
        <v>70.354906054279766</v>
      </c>
      <c r="S32" s="192">
        <f t="shared" ref="S32:S37" si="9">AVERAGE(O32:R32)</f>
        <v>73.512526096033412</v>
      </c>
      <c r="T32" s="154"/>
      <c r="U32" s="86"/>
      <c r="V32" s="86"/>
      <c r="W32" s="86"/>
      <c r="X32" s="86"/>
      <c r="Y32" s="86"/>
      <c r="Z32" s="11"/>
      <c r="AA32" s="11"/>
      <c r="AB32" s="11"/>
      <c r="AC32" s="11"/>
      <c r="AD32" s="11"/>
      <c r="AE32" s="11"/>
    </row>
    <row r="33" spans="2:32" ht="15.75" x14ac:dyDescent="0.25">
      <c r="B33" s="206">
        <v>3833</v>
      </c>
      <c r="C33" s="207"/>
      <c r="D33" s="153">
        <v>4</v>
      </c>
      <c r="E33" s="196">
        <v>6.4</v>
      </c>
      <c r="F33" s="197">
        <v>10.6</v>
      </c>
      <c r="G33" s="197">
        <v>11.4</v>
      </c>
      <c r="H33" s="197">
        <v>55.1</v>
      </c>
      <c r="I33" s="197">
        <v>54.9</v>
      </c>
      <c r="J33" s="197">
        <v>43.3</v>
      </c>
      <c r="K33" s="197">
        <v>15.6</v>
      </c>
      <c r="L33" s="197">
        <v>14.1</v>
      </c>
      <c r="M33" s="197">
        <v>21.1</v>
      </c>
      <c r="N33" s="198">
        <v>22.7</v>
      </c>
      <c r="O33" s="191">
        <f t="shared" si="5"/>
        <v>63.972286374133944</v>
      </c>
      <c r="P33" s="183">
        <f t="shared" si="6"/>
        <v>67.4364896073903</v>
      </c>
      <c r="Q33" s="184">
        <f t="shared" si="7"/>
        <v>51.270207852193991</v>
      </c>
      <c r="R33" s="183">
        <f t="shared" si="8"/>
        <v>47.575057736720559</v>
      </c>
      <c r="S33" s="192">
        <f t="shared" si="9"/>
        <v>57.5635103926097</v>
      </c>
      <c r="T33" s="154"/>
      <c r="U33" s="86"/>
      <c r="V33" s="86"/>
      <c r="W33" s="86"/>
      <c r="X33" s="86"/>
      <c r="Y33" s="86"/>
      <c r="Z33" s="11"/>
      <c r="AA33" s="11"/>
      <c r="AB33" s="11"/>
      <c r="AC33" s="11"/>
      <c r="AD33" s="11"/>
      <c r="AE33" s="11"/>
    </row>
    <row r="34" spans="2:32" ht="15.75" x14ac:dyDescent="0.25">
      <c r="B34" s="206">
        <v>3834</v>
      </c>
      <c r="C34" s="207"/>
      <c r="D34" s="153">
        <v>4</v>
      </c>
      <c r="E34" s="196">
        <v>8.1</v>
      </c>
      <c r="F34" s="197">
        <v>10.199999999999999</v>
      </c>
      <c r="G34" s="197">
        <v>27.7</v>
      </c>
      <c r="H34" s="197">
        <v>43.5</v>
      </c>
      <c r="I34" s="197">
        <v>65.2</v>
      </c>
      <c r="J34" s="197">
        <v>119.7</v>
      </c>
      <c r="K34" s="197">
        <v>38.299999999999997</v>
      </c>
      <c r="L34" s="197">
        <v>25.3</v>
      </c>
      <c r="M34" s="197">
        <v>30.1</v>
      </c>
      <c r="N34" s="198">
        <v>25.3</v>
      </c>
      <c r="O34" s="191">
        <f t="shared" si="5"/>
        <v>68.003341687552222</v>
      </c>
      <c r="P34" s="183">
        <f t="shared" si="6"/>
        <v>78.863826232247277</v>
      </c>
      <c r="Q34" s="184">
        <f t="shared" si="7"/>
        <v>74.853801169590639</v>
      </c>
      <c r="R34" s="183">
        <f t="shared" si="8"/>
        <v>78.863826232247277</v>
      </c>
      <c r="S34" s="192">
        <f t="shared" si="9"/>
        <v>75.146198830409361</v>
      </c>
      <c r="T34" s="154"/>
      <c r="U34" s="86"/>
      <c r="V34" s="86"/>
      <c r="W34" s="86"/>
      <c r="X34" s="86"/>
      <c r="Y34" s="86"/>
      <c r="Z34" s="11"/>
      <c r="AA34" s="11"/>
      <c r="AB34" s="11"/>
      <c r="AC34" s="11"/>
      <c r="AD34" s="11"/>
      <c r="AE34" s="11"/>
    </row>
    <row r="35" spans="2:32" ht="15.75" x14ac:dyDescent="0.25">
      <c r="B35" s="206">
        <v>3835</v>
      </c>
      <c r="C35" s="207"/>
      <c r="D35" s="153">
        <v>4</v>
      </c>
      <c r="E35" s="196">
        <v>8.3000000000000007</v>
      </c>
      <c r="F35" s="197">
        <v>13.3</v>
      </c>
      <c r="G35" s="197">
        <v>16.899999999999999</v>
      </c>
      <c r="H35" s="197">
        <v>60.8</v>
      </c>
      <c r="I35" s="197">
        <v>53.5</v>
      </c>
      <c r="J35" s="197">
        <v>165.8</v>
      </c>
      <c r="K35" s="197">
        <v>98.6</v>
      </c>
      <c r="L35" s="197">
        <v>54.4</v>
      </c>
      <c r="M35" s="197">
        <v>20.9</v>
      </c>
      <c r="N35" s="198">
        <v>25.6</v>
      </c>
      <c r="O35" s="191">
        <f t="shared" si="5"/>
        <v>40.530759951749104</v>
      </c>
      <c r="P35" s="183">
        <f t="shared" si="6"/>
        <v>67.189384800965016</v>
      </c>
      <c r="Q35" s="184">
        <f t="shared" si="7"/>
        <v>87.394451145958982</v>
      </c>
      <c r="R35" s="183">
        <f t="shared" si="8"/>
        <v>84.559710494571775</v>
      </c>
      <c r="S35" s="192">
        <f t="shared" si="9"/>
        <v>69.918576598311219</v>
      </c>
      <c r="T35" s="154"/>
      <c r="U35" s="86"/>
      <c r="V35" s="86"/>
      <c r="W35" s="86"/>
      <c r="X35" s="86"/>
      <c r="Y35" s="86"/>
      <c r="Z35" s="11"/>
      <c r="AA35" s="11"/>
      <c r="AB35" s="11"/>
      <c r="AC35" s="11"/>
      <c r="AD35" s="11"/>
      <c r="AE35" s="11"/>
    </row>
    <row r="36" spans="2:32" ht="15.75" x14ac:dyDescent="0.25">
      <c r="B36" s="206">
        <v>3836</v>
      </c>
      <c r="C36" s="207"/>
      <c r="D36" s="153">
        <v>2</v>
      </c>
      <c r="E36" s="196">
        <v>8.8000000000000007</v>
      </c>
      <c r="F36" s="197">
        <v>11.7</v>
      </c>
      <c r="G36" s="197">
        <v>16.100000000000001</v>
      </c>
      <c r="H36" s="197">
        <v>20.9</v>
      </c>
      <c r="I36" s="197">
        <v>36</v>
      </c>
      <c r="J36" s="197">
        <v>37.299999999999997</v>
      </c>
      <c r="K36" s="197">
        <v>19.899999999999999</v>
      </c>
      <c r="L36" s="197">
        <v>13.3</v>
      </c>
      <c r="M36" s="197">
        <v>17.5</v>
      </c>
      <c r="N36" s="198">
        <v>12.9</v>
      </c>
      <c r="O36" s="191">
        <f t="shared" si="5"/>
        <v>46.648793565683647</v>
      </c>
      <c r="P36" s="183">
        <f t="shared" si="6"/>
        <v>64.343163538873981</v>
      </c>
      <c r="Q36" s="184">
        <f t="shared" si="7"/>
        <v>53.083109919571044</v>
      </c>
      <c r="R36" s="183">
        <f t="shared" si="8"/>
        <v>65.415549597855232</v>
      </c>
      <c r="S36" s="192">
        <f t="shared" si="9"/>
        <v>57.372654155495972</v>
      </c>
      <c r="T36" s="154"/>
      <c r="U36" s="86"/>
      <c r="V36" s="86"/>
      <c r="W36" s="86"/>
      <c r="X36" s="86"/>
      <c r="Y36" s="86"/>
      <c r="Z36" s="11"/>
      <c r="AA36" s="11"/>
      <c r="AB36" s="11"/>
      <c r="AC36" s="11"/>
      <c r="AD36" s="11"/>
      <c r="AE36" s="11"/>
    </row>
    <row r="37" spans="2:32" ht="15.75" x14ac:dyDescent="0.25">
      <c r="B37" s="206">
        <v>3837</v>
      </c>
      <c r="C37" s="207"/>
      <c r="D37" s="153">
        <v>2</v>
      </c>
      <c r="E37" s="196">
        <v>12.4</v>
      </c>
      <c r="F37" s="197">
        <v>10.5</v>
      </c>
      <c r="G37" s="197">
        <v>16.3</v>
      </c>
      <c r="H37" s="197">
        <v>19.399999999999999</v>
      </c>
      <c r="I37" s="197">
        <v>38.4</v>
      </c>
      <c r="J37" s="197">
        <v>108.8</v>
      </c>
      <c r="K37" s="197">
        <v>114.1</v>
      </c>
      <c r="L37" s="199">
        <v>79.2</v>
      </c>
      <c r="M37" s="197">
        <v>31.9</v>
      </c>
      <c r="N37" s="198">
        <v>21.9</v>
      </c>
      <c r="O37" s="191">
        <f t="shared" si="5"/>
        <v>-4.8713235294117627</v>
      </c>
      <c r="P37" s="183">
        <f t="shared" si="6"/>
        <v>27.205882352941174</v>
      </c>
      <c r="Q37" s="184">
        <f t="shared" si="7"/>
        <v>70.680147058823536</v>
      </c>
      <c r="R37" s="183">
        <f t="shared" si="8"/>
        <v>79.871323529411768</v>
      </c>
      <c r="S37" s="192">
        <f t="shared" si="9"/>
        <v>43.221507352941181</v>
      </c>
      <c r="T37" s="154"/>
      <c r="U37" s="86"/>
      <c r="V37" s="86"/>
      <c r="W37" s="86"/>
      <c r="X37" s="86"/>
      <c r="Y37" s="86"/>
      <c r="Z37" s="11"/>
      <c r="AA37" s="11"/>
      <c r="AB37" s="11"/>
      <c r="AC37" s="11"/>
      <c r="AD37" s="11"/>
      <c r="AE37" s="11"/>
    </row>
    <row r="38" spans="2:32" ht="15.75" x14ac:dyDescent="0.25">
      <c r="B38" s="206">
        <v>3890</v>
      </c>
      <c r="C38" s="207"/>
      <c r="D38" s="153">
        <v>4</v>
      </c>
      <c r="E38" s="196">
        <v>12.7</v>
      </c>
      <c r="F38" s="197">
        <v>13.2</v>
      </c>
      <c r="G38" s="197">
        <v>16.399999999999999</v>
      </c>
      <c r="H38" s="197">
        <v>22.2</v>
      </c>
      <c r="I38" s="197">
        <v>31.3</v>
      </c>
      <c r="J38" s="197">
        <v>58.9</v>
      </c>
      <c r="K38" s="197">
        <v>31</v>
      </c>
      <c r="L38" s="197">
        <v>15.4</v>
      </c>
      <c r="M38" s="197">
        <v>15.2</v>
      </c>
      <c r="N38" s="198">
        <v>20.100000000000001</v>
      </c>
      <c r="O38" s="191">
        <f>100*(J38-K38)/J38</f>
        <v>47.368421052631582</v>
      </c>
      <c r="P38" s="183">
        <f>100*(J38-L38)/J38</f>
        <v>73.853989813242791</v>
      </c>
      <c r="Q38" s="184">
        <f>100*(J38-M38)/J38</f>
        <v>74.193548387096783</v>
      </c>
      <c r="R38" s="183">
        <f>100*(J38-N38)/J38</f>
        <v>65.874363327674018</v>
      </c>
      <c r="S38" s="192">
        <f>AVERAGE(O38:R38)</f>
        <v>65.322580645161295</v>
      </c>
      <c r="T38" s="154"/>
      <c r="U38" s="86"/>
      <c r="V38" s="86"/>
      <c r="W38" s="86"/>
      <c r="X38" s="86"/>
      <c r="Y38" s="86"/>
      <c r="Z38" s="11"/>
      <c r="AA38" s="11"/>
      <c r="AB38" s="11"/>
      <c r="AC38" s="11"/>
      <c r="AD38" s="11"/>
      <c r="AE38" s="11"/>
    </row>
    <row r="39" spans="2:32" ht="15.75" x14ac:dyDescent="0.25">
      <c r="B39" s="206">
        <v>3891</v>
      </c>
      <c r="C39" s="207"/>
      <c r="D39" s="153">
        <v>4</v>
      </c>
      <c r="E39" s="196">
        <v>8.9</v>
      </c>
      <c r="F39" s="197">
        <v>19.100000000000001</v>
      </c>
      <c r="G39" s="197">
        <v>12.7</v>
      </c>
      <c r="H39" s="197">
        <v>17.600000000000001</v>
      </c>
      <c r="I39" s="197">
        <v>23.3</v>
      </c>
      <c r="J39" s="197">
        <v>55.4</v>
      </c>
      <c r="K39" s="197">
        <v>58.9</v>
      </c>
      <c r="L39" s="197">
        <v>26.9</v>
      </c>
      <c r="M39" s="197">
        <v>18.7</v>
      </c>
      <c r="N39" s="198">
        <v>13.8</v>
      </c>
      <c r="O39" s="191">
        <f>100*(J39-K39)/J39</f>
        <v>-6.3176895306859207</v>
      </c>
      <c r="P39" s="183">
        <f>100*(J39-L39)/J39</f>
        <v>51.444043321299638</v>
      </c>
      <c r="Q39" s="184">
        <f>100*(J39-M39)/J39</f>
        <v>66.245487364620942</v>
      </c>
      <c r="R39" s="183">
        <f>100*(J39-N39)/J39</f>
        <v>75.090252707581215</v>
      </c>
      <c r="S39" s="192">
        <f>AVERAGE(O39:R39)</f>
        <v>46.615523465703973</v>
      </c>
      <c r="T39" s="154"/>
      <c r="U39" s="86"/>
      <c r="V39" s="86"/>
      <c r="W39" s="86"/>
      <c r="X39" s="86"/>
      <c r="Y39" s="86"/>
      <c r="Z39" s="11"/>
      <c r="AA39" s="11"/>
      <c r="AB39" s="11"/>
      <c r="AC39" s="11"/>
      <c r="AD39" s="11"/>
      <c r="AE39" s="11"/>
    </row>
    <row r="40" spans="2:32" ht="15.75" x14ac:dyDescent="0.25">
      <c r="B40" s="206">
        <v>3892</v>
      </c>
      <c r="C40" s="207"/>
      <c r="D40" s="153">
        <v>4</v>
      </c>
      <c r="E40" s="196">
        <v>9.3000000000000007</v>
      </c>
      <c r="F40" s="197">
        <v>9.5</v>
      </c>
      <c r="G40" s="197">
        <v>17.2</v>
      </c>
      <c r="H40" s="197">
        <v>23.7</v>
      </c>
      <c r="I40" s="197">
        <v>44.9</v>
      </c>
      <c r="J40" s="197">
        <v>70.7</v>
      </c>
      <c r="K40" s="197">
        <v>13.3</v>
      </c>
      <c r="L40" s="197">
        <v>13.4</v>
      </c>
      <c r="M40" s="197">
        <v>11.3</v>
      </c>
      <c r="N40" s="198">
        <v>17</v>
      </c>
      <c r="O40" s="191">
        <f>100*(J40-K40)/J40</f>
        <v>81.188118811881196</v>
      </c>
      <c r="P40" s="183">
        <f>100*(J40-L40)/J40</f>
        <v>81.046676096181045</v>
      </c>
      <c r="Q40" s="184">
        <f>100*(J40-M40)/J40</f>
        <v>84.016973125884022</v>
      </c>
      <c r="R40" s="183">
        <f>100*(J40-N40)/J40</f>
        <v>75.954738330975957</v>
      </c>
      <c r="S40" s="192">
        <f>AVERAGE(O40:R40)</f>
        <v>80.551626591230558</v>
      </c>
      <c r="T40" s="154"/>
      <c r="U40" s="86"/>
      <c r="V40" s="86"/>
      <c r="W40" s="86"/>
      <c r="X40" s="86"/>
      <c r="Y40" s="86"/>
      <c r="Z40" s="11"/>
      <c r="AA40" s="11"/>
      <c r="AB40" s="11"/>
      <c r="AC40" s="11"/>
      <c r="AD40" s="11"/>
      <c r="AE40" s="11"/>
    </row>
    <row r="41" spans="2:32" ht="16.5" thickBot="1" x14ac:dyDescent="0.3">
      <c r="B41" s="206">
        <v>3893</v>
      </c>
      <c r="C41" s="208"/>
      <c r="D41" s="153">
        <v>4</v>
      </c>
      <c r="E41" s="201">
        <v>12</v>
      </c>
      <c r="F41" s="202">
        <v>12.6</v>
      </c>
      <c r="G41" s="202">
        <v>18.100000000000001</v>
      </c>
      <c r="H41" s="202">
        <v>44.4</v>
      </c>
      <c r="I41" s="202">
        <v>64</v>
      </c>
      <c r="J41" s="202">
        <v>132.4</v>
      </c>
      <c r="K41" s="202">
        <v>70.099999999999994</v>
      </c>
      <c r="L41" s="204">
        <v>57.3</v>
      </c>
      <c r="M41" s="202">
        <v>37.200000000000003</v>
      </c>
      <c r="N41" s="203">
        <v>30.1</v>
      </c>
      <c r="O41" s="191">
        <f>100*(J41-K41)/J41</f>
        <v>47.05438066465257</v>
      </c>
      <c r="P41" s="183">
        <f>100*(J41-L41)/J41</f>
        <v>56.722054380664659</v>
      </c>
      <c r="Q41" s="184">
        <f>100*(J41-M41)/J41</f>
        <v>71.903323262839876</v>
      </c>
      <c r="R41" s="183">
        <f>100*(J41-N41)/J41</f>
        <v>77.26586102719034</v>
      </c>
      <c r="S41" s="192">
        <f>AVERAGE(O41:R41)</f>
        <v>63.236404833836858</v>
      </c>
      <c r="T41" s="154"/>
      <c r="U41" s="86"/>
      <c r="V41" s="86"/>
      <c r="W41" s="86"/>
      <c r="X41" s="86"/>
      <c r="Y41" s="86"/>
      <c r="Z41" s="11"/>
      <c r="AA41" s="11"/>
      <c r="AB41" s="11"/>
      <c r="AC41" s="11"/>
      <c r="AD41" s="11"/>
      <c r="AE41" s="11"/>
    </row>
    <row r="42" spans="2:32" ht="16.5" thickBot="1" x14ac:dyDescent="0.3">
      <c r="B42" s="163"/>
      <c r="C42" s="205"/>
      <c r="D42" s="142"/>
      <c r="E42" s="158"/>
      <c r="F42" s="158"/>
      <c r="G42" s="158"/>
      <c r="H42" s="158"/>
      <c r="I42" s="158"/>
      <c r="J42" s="158"/>
      <c r="K42" s="158"/>
      <c r="L42" s="158"/>
      <c r="M42" s="158"/>
      <c r="N42" s="160"/>
      <c r="O42" s="159"/>
      <c r="P42" s="158"/>
      <c r="Q42" s="158"/>
      <c r="R42" s="158"/>
      <c r="S42" s="160"/>
      <c r="T42" s="164"/>
      <c r="U42" s="86"/>
      <c r="V42" s="86"/>
      <c r="W42" s="86"/>
      <c r="X42" s="86"/>
      <c r="Y42" s="86"/>
      <c r="Z42" s="11"/>
      <c r="AA42" s="11"/>
      <c r="AB42" s="11"/>
      <c r="AC42" s="11"/>
      <c r="AD42" s="11"/>
      <c r="AE42" s="11"/>
    </row>
    <row r="43" spans="2:32" ht="15.75" x14ac:dyDescent="0.25">
      <c r="B43" s="165" t="s">
        <v>53</v>
      </c>
      <c r="C43" s="165" t="str">
        <f>$C$17</f>
        <v xml:space="preserve"> Mvp+/-;Mapk3+/-</v>
      </c>
      <c r="D43" s="166"/>
      <c r="E43" s="167">
        <f>AVERAGE(E17:E28)</f>
        <v>9.9250000000000007</v>
      </c>
      <c r="F43" s="167">
        <f t="shared" ref="F43:R43" si="10">AVERAGE(F17:F28)</f>
        <v>8.8666666666666654</v>
      </c>
      <c r="G43" s="167">
        <f t="shared" si="10"/>
        <v>17.016666666666669</v>
      </c>
      <c r="H43" s="167">
        <f t="shared" si="10"/>
        <v>40.875</v>
      </c>
      <c r="I43" s="167">
        <f t="shared" si="10"/>
        <v>55.35833333333332</v>
      </c>
      <c r="J43" s="167">
        <f t="shared" si="10"/>
        <v>131.41666666666669</v>
      </c>
      <c r="K43" s="167">
        <f t="shared" si="10"/>
        <v>71.225000000000009</v>
      </c>
      <c r="L43" s="167">
        <f t="shared" si="10"/>
        <v>47.608333333333341</v>
      </c>
      <c r="M43" s="167">
        <f t="shared" si="10"/>
        <v>32.683333333333337</v>
      </c>
      <c r="N43" s="167">
        <f t="shared" si="10"/>
        <v>30.366666666666664</v>
      </c>
      <c r="O43" s="167">
        <f t="shared" si="10"/>
        <v>50.635274931745585</v>
      </c>
      <c r="P43" s="167">
        <f t="shared" si="10"/>
        <v>67.22698502115405</v>
      </c>
      <c r="Q43" s="167">
        <f t="shared" si="10"/>
        <v>74.561731195724732</v>
      </c>
      <c r="R43" s="167">
        <f t="shared" si="10"/>
        <v>75.800071389753981</v>
      </c>
      <c r="S43" s="167">
        <f>AVERAGE(S17:S28)</f>
        <v>67.056015634594587</v>
      </c>
      <c r="T43" s="168"/>
      <c r="U43" s="169"/>
      <c r="V43" s="169"/>
      <c r="W43" s="169"/>
      <c r="X43" s="169"/>
      <c r="Y43" s="169"/>
      <c r="Z43" s="169"/>
      <c r="AA43" s="169"/>
      <c r="AB43" s="170"/>
      <c r="AC43" s="170"/>
      <c r="AD43" s="170"/>
      <c r="AE43" s="170"/>
    </row>
    <row r="44" spans="2:32" ht="16.5" thickBot="1" x14ac:dyDescent="0.3">
      <c r="B44" s="171" t="s">
        <v>31</v>
      </c>
      <c r="C44" s="172"/>
      <c r="D44" s="173"/>
      <c r="E44" s="174">
        <f>STDEV(E17:E28)/SQRT(COUNT(E17:E28))</f>
        <v>1.2104422557666501</v>
      </c>
      <c r="F44" s="174">
        <f t="shared" ref="F44:R44" si="11">STDEV(F17:F28)/SQRT(COUNT(F17:F28))</f>
        <v>0.5203922374594796</v>
      </c>
      <c r="G44" s="174">
        <f t="shared" si="11"/>
        <v>1.7314310657238228</v>
      </c>
      <c r="H44" s="174">
        <f t="shared" si="11"/>
        <v>6.1210160203361808</v>
      </c>
      <c r="I44" s="174">
        <f t="shared" si="11"/>
        <v>10.46966366810474</v>
      </c>
      <c r="J44" s="174">
        <f t="shared" si="11"/>
        <v>25.257377660054608</v>
      </c>
      <c r="K44" s="174">
        <f t="shared" si="11"/>
        <v>19.997970067438892</v>
      </c>
      <c r="L44" s="174">
        <f t="shared" si="11"/>
        <v>15.084004463555612</v>
      </c>
      <c r="M44" s="174">
        <f t="shared" si="11"/>
        <v>8.0131694003299234</v>
      </c>
      <c r="N44" s="174">
        <f t="shared" si="11"/>
        <v>6.8789350538253728</v>
      </c>
      <c r="O44" s="174">
        <f t="shared" si="11"/>
        <v>6.0971136331329019</v>
      </c>
      <c r="P44" s="174">
        <f t="shared" si="11"/>
        <v>4.0766981936220112</v>
      </c>
      <c r="Q44" s="174">
        <f t="shared" si="11"/>
        <v>2.1936085116176316</v>
      </c>
      <c r="R44" s="174">
        <f t="shared" si="11"/>
        <v>2.7009275992223434</v>
      </c>
      <c r="S44" s="174">
        <f>STDEV(S17:S28)/SQRT(COUNT(S17:S28))</f>
        <v>2.6593050735274324</v>
      </c>
      <c r="T44" s="175"/>
      <c r="U44" s="169"/>
      <c r="V44" s="169"/>
      <c r="W44" s="169"/>
      <c r="X44" s="169"/>
      <c r="Y44" s="169"/>
      <c r="Z44" s="169"/>
      <c r="AA44" s="169"/>
      <c r="AB44" s="170"/>
      <c r="AC44" s="170"/>
      <c r="AD44" s="170"/>
      <c r="AE44" s="170"/>
    </row>
    <row r="45" spans="2:32" ht="15.75" x14ac:dyDescent="0.25">
      <c r="B45" s="176" t="s">
        <v>53</v>
      </c>
      <c r="C45" s="176" t="str">
        <f>$C$30</f>
        <v xml:space="preserve"> Mvp+/+;Mapk3+/+</v>
      </c>
      <c r="D45" s="177"/>
      <c r="E45" s="178">
        <f>AVERAGE(E30:E41)</f>
        <v>8.7666666666666675</v>
      </c>
      <c r="F45" s="178">
        <f t="shared" ref="F45:R45" si="12">AVERAGE(F30:F41)</f>
        <v>11.299999999999999</v>
      </c>
      <c r="G45" s="178">
        <f t="shared" si="12"/>
        <v>16.049999999999997</v>
      </c>
      <c r="H45" s="178">
        <f t="shared" si="12"/>
        <v>30.758333333333329</v>
      </c>
      <c r="I45" s="178">
        <f t="shared" si="12"/>
        <v>43.699999999999996</v>
      </c>
      <c r="J45" s="178">
        <f>AVERAGE(J30:J41)</f>
        <v>110.85000000000002</v>
      </c>
      <c r="K45" s="178">
        <f t="shared" si="12"/>
        <v>65.49166666666666</v>
      </c>
      <c r="L45" s="178">
        <f t="shared" si="12"/>
        <v>45.17499999999999</v>
      </c>
      <c r="M45" s="178">
        <f t="shared" si="12"/>
        <v>35.55833333333333</v>
      </c>
      <c r="N45" s="178">
        <f t="shared" si="12"/>
        <v>29.333333333333339</v>
      </c>
      <c r="O45" s="178">
        <f t="shared" si="12"/>
        <v>44.29678863585815</v>
      </c>
      <c r="P45" s="178">
        <f t="shared" si="12"/>
        <v>63.558344035407778</v>
      </c>
      <c r="Q45" s="178">
        <f t="shared" si="12"/>
        <v>70.277331007315397</v>
      </c>
      <c r="R45" s="178">
        <f t="shared" si="12"/>
        <v>72.350895863438055</v>
      </c>
      <c r="S45" s="178">
        <f>AVERAGE(S30:S41)</f>
        <v>62.620839885504843</v>
      </c>
      <c r="T45" s="168"/>
      <c r="U45" s="11"/>
      <c r="V45" s="11"/>
      <c r="W45" s="11"/>
      <c r="X45" s="11"/>
      <c r="Y45" s="11"/>
      <c r="Z45" s="11"/>
      <c r="AA45" s="11"/>
      <c r="AB45" s="11"/>
      <c r="AC45" s="11"/>
      <c r="AD45" s="11"/>
      <c r="AE45" s="11"/>
    </row>
    <row r="46" spans="2:32" ht="16.5" thickBot="1" x14ac:dyDescent="0.3">
      <c r="B46" s="171" t="s">
        <v>31</v>
      </c>
      <c r="C46" s="172"/>
      <c r="D46" s="173"/>
      <c r="E46" s="174">
        <f>STDEV(E30:E41)/SQRT(COUNT(E30:E41))</f>
        <v>0.74450851525884443</v>
      </c>
      <c r="F46" s="174">
        <f t="shared" ref="F46:R46" si="13">STDEV(F30:F41)/SQRT(COUNT(F30:F41))</f>
        <v>0.88446182917790794</v>
      </c>
      <c r="G46" s="174">
        <f t="shared" si="13"/>
        <v>1.5745369689742688</v>
      </c>
      <c r="H46" s="174">
        <f t="shared" si="13"/>
        <v>4.6942817944448754</v>
      </c>
      <c r="I46" s="174">
        <f t="shared" si="13"/>
        <v>4.171584976015855</v>
      </c>
      <c r="J46" s="174">
        <f t="shared" si="13"/>
        <v>21.106739911624661</v>
      </c>
      <c r="K46" s="174">
        <f t="shared" si="13"/>
        <v>18.615310000484584</v>
      </c>
      <c r="L46" s="174">
        <f t="shared" si="13"/>
        <v>14.991285978962257</v>
      </c>
      <c r="M46" s="174">
        <f t="shared" si="13"/>
        <v>14.300887121949728</v>
      </c>
      <c r="N46" s="174">
        <f t="shared" si="13"/>
        <v>7.7407063859531116</v>
      </c>
      <c r="O46" s="174">
        <f t="shared" si="13"/>
        <v>8.1512130795058066</v>
      </c>
      <c r="P46" s="174">
        <f t="shared" si="13"/>
        <v>5.1606389613185799</v>
      </c>
      <c r="Q46" s="174">
        <f t="shared" si="13"/>
        <v>4.6239948423673729</v>
      </c>
      <c r="R46" s="174">
        <f t="shared" si="13"/>
        <v>3.0695610879336788</v>
      </c>
      <c r="S46" s="174">
        <f>STDEV(S30:S41)/SQRT(COUNT(S30:S41))</f>
        <v>4.1142622638229183</v>
      </c>
      <c r="T46" s="175"/>
      <c r="Z46" s="12"/>
      <c r="AF46" s="12"/>
    </row>
    <row r="47" spans="2:32" x14ac:dyDescent="0.2">
      <c r="C47" s="12"/>
      <c r="Z47" s="179"/>
      <c r="AF47" s="12"/>
    </row>
    <row r="48" spans="2:32" x14ac:dyDescent="0.2">
      <c r="B48" s="80"/>
      <c r="C48" s="12"/>
      <c r="F48" s="129"/>
      <c r="G48" s="129"/>
      <c r="H48" s="129"/>
      <c r="I48" s="129"/>
      <c r="J48" s="129"/>
      <c r="K48" s="129"/>
      <c r="L48" s="129"/>
      <c r="M48" s="129"/>
      <c r="N48" s="129"/>
      <c r="O48" s="129"/>
      <c r="P48" s="129"/>
      <c r="Q48" s="129"/>
      <c r="R48" s="129"/>
      <c r="S48" s="129"/>
      <c r="T48" s="129"/>
      <c r="U48" s="129"/>
      <c r="V48" s="129"/>
      <c r="W48" s="129"/>
      <c r="X48" s="129"/>
      <c r="Y48" s="129"/>
      <c r="Z48" s="179"/>
      <c r="AF48" s="12"/>
    </row>
    <row r="49" spans="3:32" x14ac:dyDescent="0.2">
      <c r="C49" s="12"/>
      <c r="F49" s="129"/>
      <c r="G49" s="129"/>
      <c r="H49" s="129"/>
      <c r="I49" s="129"/>
      <c r="J49" s="129"/>
      <c r="K49" s="129"/>
      <c r="L49" s="129"/>
      <c r="M49" s="129"/>
      <c r="N49" s="129"/>
      <c r="O49" s="129"/>
      <c r="P49" s="129"/>
      <c r="Q49" s="129"/>
      <c r="R49" s="129"/>
      <c r="S49" s="129"/>
      <c r="T49" s="129"/>
      <c r="U49" s="129"/>
      <c r="V49" s="129"/>
      <c r="W49" s="129"/>
      <c r="X49" s="129"/>
      <c r="Y49" s="129"/>
      <c r="Z49" s="179"/>
      <c r="AF49" s="12"/>
    </row>
    <row r="50" spans="3:32" x14ac:dyDescent="0.2">
      <c r="C50" s="12"/>
      <c r="Z50" s="179"/>
      <c r="AF50" s="12"/>
    </row>
    <row r="51" spans="3:32" x14ac:dyDescent="0.2">
      <c r="C51" s="12"/>
      <c r="Z51" s="179"/>
      <c r="AF51" s="12"/>
    </row>
    <row r="52" spans="3:32" x14ac:dyDescent="0.2">
      <c r="C52" s="12"/>
      <c r="Z52" s="179"/>
      <c r="AF52" s="12"/>
    </row>
    <row r="53" spans="3:32" x14ac:dyDescent="0.2">
      <c r="C53" s="12"/>
      <c r="Z53" s="179"/>
      <c r="AF53" s="12"/>
    </row>
    <row r="54" spans="3:32" x14ac:dyDescent="0.2">
      <c r="C54" s="12"/>
      <c r="Z54" s="179"/>
      <c r="AF54" s="12"/>
    </row>
    <row r="55" spans="3:32" x14ac:dyDescent="0.2">
      <c r="C55" s="12"/>
      <c r="Z55" s="179"/>
      <c r="AF55" s="12"/>
    </row>
    <row r="56" spans="3:32" x14ac:dyDescent="0.2">
      <c r="C56" s="12"/>
      <c r="Z56" s="179"/>
      <c r="AF56" s="12"/>
    </row>
    <row r="57" spans="3:32" x14ac:dyDescent="0.2">
      <c r="C57" s="12"/>
      <c r="Z57" s="179"/>
      <c r="AF57" s="12"/>
    </row>
    <row r="58" spans="3:32" x14ac:dyDescent="0.2">
      <c r="C58" s="12"/>
      <c r="Z58" s="179"/>
      <c r="AF58" s="12"/>
    </row>
    <row r="59" spans="3:32" x14ac:dyDescent="0.2">
      <c r="C59" s="12"/>
      <c r="Z59" s="179"/>
      <c r="AF59" s="12"/>
    </row>
    <row r="60" spans="3:32" x14ac:dyDescent="0.2">
      <c r="C60" s="12"/>
      <c r="Z60" s="179"/>
      <c r="AF60" s="12"/>
    </row>
    <row r="61" spans="3:32" x14ac:dyDescent="0.2">
      <c r="C61" s="12"/>
      <c r="Z61" s="179"/>
      <c r="AF61" s="12"/>
    </row>
    <row r="62" spans="3:32" x14ac:dyDescent="0.2">
      <c r="C62" s="12"/>
      <c r="Z62" s="179"/>
      <c r="AF62" s="12"/>
    </row>
    <row r="63" spans="3:32" x14ac:dyDescent="0.2">
      <c r="C63" s="12"/>
      <c r="Z63" s="179"/>
      <c r="AF63" s="12"/>
    </row>
    <row r="64" spans="3:32" x14ac:dyDescent="0.2">
      <c r="C64" s="12"/>
      <c r="Z64" s="179"/>
      <c r="AF64" s="12"/>
    </row>
    <row r="65" spans="3:32" x14ac:dyDescent="0.2">
      <c r="C65" s="12"/>
      <c r="Z65" s="179"/>
      <c r="AF65" s="12"/>
    </row>
    <row r="66" spans="3:32" x14ac:dyDescent="0.2">
      <c r="C66" s="12"/>
      <c r="Z66" s="179"/>
      <c r="AF66" s="12"/>
    </row>
    <row r="67" spans="3:32" x14ac:dyDescent="0.2">
      <c r="C67" s="12"/>
      <c r="Z67" s="179"/>
      <c r="AF67" s="12"/>
    </row>
    <row r="68" spans="3:32" x14ac:dyDescent="0.2">
      <c r="C68" s="12"/>
      <c r="Z68" s="179"/>
      <c r="AF68" s="12"/>
    </row>
    <row r="69" spans="3:32" x14ac:dyDescent="0.2">
      <c r="C69" s="12"/>
      <c r="Z69" s="179"/>
      <c r="AF69" s="12"/>
    </row>
    <row r="70" spans="3:32" ht="15.75" x14ac:dyDescent="0.25">
      <c r="C70" s="12"/>
      <c r="Z70" s="169"/>
      <c r="AF70" s="12"/>
    </row>
    <row r="71" spans="3:32" ht="15.75" x14ac:dyDescent="0.25">
      <c r="C71" s="12"/>
      <c r="Z71" s="169"/>
      <c r="AF71" s="12"/>
    </row>
    <row r="72" spans="3:32" x14ac:dyDescent="0.2">
      <c r="C72" s="12"/>
      <c r="Z72" s="180"/>
      <c r="AF72" s="12"/>
    </row>
    <row r="73" spans="3:32" x14ac:dyDescent="0.2">
      <c r="C73" s="12"/>
      <c r="AF73" s="12"/>
    </row>
    <row r="74" spans="3:32" x14ac:dyDescent="0.2">
      <c r="C74" s="12"/>
      <c r="AF74" s="12"/>
    </row>
    <row r="75" spans="3:32" x14ac:dyDescent="0.2">
      <c r="C75" s="12"/>
      <c r="AF75" s="12"/>
    </row>
    <row r="76" spans="3:32" x14ac:dyDescent="0.2">
      <c r="C76" s="12"/>
      <c r="AF76" s="12"/>
    </row>
    <row r="77" spans="3:32" x14ac:dyDescent="0.2">
      <c r="C77" s="12"/>
      <c r="AF77" s="12"/>
    </row>
    <row r="78" spans="3:32" x14ac:dyDescent="0.2">
      <c r="C78" s="12"/>
      <c r="AF78" s="12"/>
    </row>
    <row r="79" spans="3:32" x14ac:dyDescent="0.2">
      <c r="C79" s="12"/>
      <c r="AF79" s="12"/>
    </row>
    <row r="80" spans="3:32" x14ac:dyDescent="0.2">
      <c r="C80" s="12"/>
      <c r="AF80" s="12"/>
    </row>
    <row r="81" spans="3:32" x14ac:dyDescent="0.2">
      <c r="C81" s="12"/>
      <c r="AF81" s="12"/>
    </row>
    <row r="82" spans="3:32" x14ac:dyDescent="0.2">
      <c r="C82" s="12"/>
      <c r="AF82" s="12"/>
    </row>
    <row r="83" spans="3:32" x14ac:dyDescent="0.2">
      <c r="C83" s="12"/>
      <c r="AF83" s="12"/>
    </row>
    <row r="84" spans="3:32" x14ac:dyDescent="0.2">
      <c r="C84" s="12"/>
      <c r="AF84" s="12"/>
    </row>
    <row r="85" spans="3:32" x14ac:dyDescent="0.2">
      <c r="C85" s="12"/>
      <c r="AF85" s="12"/>
    </row>
    <row r="86" spans="3:32" x14ac:dyDescent="0.2">
      <c r="C86" s="12"/>
      <c r="AF86" s="12"/>
    </row>
    <row r="87" spans="3:32" x14ac:dyDescent="0.2">
      <c r="C87" s="12"/>
      <c r="AF87" s="12"/>
    </row>
    <row r="88" spans="3:32" x14ac:dyDescent="0.2">
      <c r="C88" s="12"/>
      <c r="AF88" s="12"/>
    </row>
    <row r="89" spans="3:32" x14ac:dyDescent="0.2">
      <c r="C89" s="12"/>
      <c r="AF89" s="12"/>
    </row>
    <row r="90" spans="3:32" x14ac:dyDescent="0.2">
      <c r="C90" s="12"/>
      <c r="AF90" s="12"/>
    </row>
    <row r="91" spans="3:32" x14ac:dyDescent="0.2">
      <c r="C91" s="12"/>
      <c r="AF91" s="12"/>
    </row>
    <row r="92" spans="3:32" x14ac:dyDescent="0.2">
      <c r="C92" s="12"/>
      <c r="AF92" s="12"/>
    </row>
    <row r="93" spans="3:32" x14ac:dyDescent="0.2">
      <c r="C93" s="12"/>
      <c r="AF93" s="12"/>
    </row>
    <row r="94" spans="3:32" x14ac:dyDescent="0.2">
      <c r="C94" s="12"/>
      <c r="AF94" s="12"/>
    </row>
    <row r="95" spans="3:32" x14ac:dyDescent="0.2">
      <c r="C95" s="12"/>
      <c r="AF95" s="12"/>
    </row>
    <row r="96" spans="3:32" x14ac:dyDescent="0.2">
      <c r="C96" s="12"/>
      <c r="AF96" s="12"/>
    </row>
    <row r="97" spans="3:32" x14ac:dyDescent="0.2">
      <c r="C97" s="12"/>
      <c r="AF97" s="12"/>
    </row>
    <row r="98" spans="3:32" x14ac:dyDescent="0.2">
      <c r="C98" s="12"/>
      <c r="AF98" s="12"/>
    </row>
    <row r="99" spans="3:32" x14ac:dyDescent="0.2">
      <c r="C99" s="12"/>
      <c r="AF99" s="12"/>
    </row>
    <row r="100" spans="3:32" x14ac:dyDescent="0.2">
      <c r="C100" s="12"/>
      <c r="AF100" s="12"/>
    </row>
    <row r="101" spans="3:32" x14ac:dyDescent="0.2">
      <c r="C101" s="12"/>
      <c r="AF101" s="12"/>
    </row>
    <row r="102" spans="3:32" x14ac:dyDescent="0.2">
      <c r="C102" s="12"/>
      <c r="AF102" s="12"/>
    </row>
    <row r="103" spans="3:32" x14ac:dyDescent="0.2">
      <c r="C103" s="12"/>
      <c r="AF103" s="12"/>
    </row>
    <row r="104" spans="3:32" x14ac:dyDescent="0.2">
      <c r="C104" s="12"/>
      <c r="AF104" s="12"/>
    </row>
    <row r="105" spans="3:32" x14ac:dyDescent="0.2">
      <c r="C105" s="12"/>
      <c r="AF105" s="12"/>
    </row>
    <row r="106" spans="3:32" x14ac:dyDescent="0.2">
      <c r="C106" s="12"/>
      <c r="AF106" s="12"/>
    </row>
    <row r="107" spans="3:32" x14ac:dyDescent="0.2">
      <c r="C107" s="12"/>
      <c r="AF107" s="12"/>
    </row>
    <row r="108" spans="3:32" x14ac:dyDescent="0.2">
      <c r="C108" s="12"/>
      <c r="AF108" s="12"/>
    </row>
    <row r="109" spans="3:32" x14ac:dyDescent="0.2">
      <c r="C109" s="12"/>
      <c r="AF109" s="12"/>
    </row>
    <row r="110" spans="3:32" x14ac:dyDescent="0.2">
      <c r="C110" s="12"/>
      <c r="AF110" s="12"/>
    </row>
    <row r="111" spans="3:32" x14ac:dyDescent="0.2">
      <c r="C111" s="12"/>
      <c r="AF111" s="12"/>
    </row>
    <row r="112" spans="3:32" x14ac:dyDescent="0.2">
      <c r="C112" s="12"/>
      <c r="AF112" s="12"/>
    </row>
    <row r="113" spans="3:32" x14ac:dyDescent="0.2">
      <c r="C113" s="12"/>
      <c r="AF113" s="12"/>
    </row>
    <row r="114" spans="3:32" x14ac:dyDescent="0.2">
      <c r="C114" s="12"/>
      <c r="AF114" s="12"/>
    </row>
    <row r="115" spans="3:32" x14ac:dyDescent="0.2">
      <c r="C115" s="12"/>
      <c r="AF115" s="12"/>
    </row>
    <row r="116" spans="3:32" x14ac:dyDescent="0.2">
      <c r="C116" s="12"/>
      <c r="AF116" s="12"/>
    </row>
    <row r="117" spans="3:32" x14ac:dyDescent="0.2">
      <c r="C117" s="12"/>
      <c r="AF117" s="12"/>
    </row>
    <row r="118" spans="3:32" x14ac:dyDescent="0.2">
      <c r="C118" s="12"/>
      <c r="AF118" s="12"/>
    </row>
    <row r="119" spans="3:32" x14ac:dyDescent="0.2">
      <c r="C119" s="12"/>
      <c r="AF119" s="12"/>
    </row>
    <row r="120" spans="3:32" x14ac:dyDescent="0.2">
      <c r="C120" s="12"/>
      <c r="AF120" s="12"/>
    </row>
    <row r="121" spans="3:32" x14ac:dyDescent="0.2">
      <c r="C121" s="12"/>
      <c r="AF121" s="12"/>
    </row>
    <row r="122" spans="3:32" x14ac:dyDescent="0.2">
      <c r="C122" s="12"/>
      <c r="AF122" s="12"/>
    </row>
    <row r="123" spans="3:32" x14ac:dyDescent="0.2">
      <c r="C123" s="12"/>
      <c r="AF123" s="12"/>
    </row>
    <row r="124" spans="3:32" x14ac:dyDescent="0.2">
      <c r="C124" s="12"/>
      <c r="AF124" s="12"/>
    </row>
    <row r="125" spans="3:32" x14ac:dyDescent="0.2">
      <c r="C125" s="12"/>
      <c r="AF125" s="12"/>
    </row>
    <row r="126" spans="3:32" x14ac:dyDescent="0.2">
      <c r="C126" s="12"/>
      <c r="AF126" s="12"/>
    </row>
    <row r="127" spans="3:32" x14ac:dyDescent="0.2">
      <c r="C127" s="12"/>
      <c r="AF127" s="12"/>
    </row>
    <row r="128" spans="3:32" x14ac:dyDescent="0.2">
      <c r="C128" s="12"/>
      <c r="AF128" s="12"/>
    </row>
    <row r="129" spans="3:32" x14ac:dyDescent="0.2">
      <c r="C129" s="12"/>
      <c r="AF129" s="12"/>
    </row>
    <row r="130" spans="3:32" x14ac:dyDescent="0.2">
      <c r="C130" s="12"/>
      <c r="AF130" s="12"/>
    </row>
    <row r="131" spans="3:32" x14ac:dyDescent="0.2">
      <c r="C131" s="12"/>
      <c r="AF131" s="12"/>
    </row>
    <row r="132" spans="3:32" x14ac:dyDescent="0.2">
      <c r="C132" s="12"/>
      <c r="AF132" s="12"/>
    </row>
    <row r="133" spans="3:32" x14ac:dyDescent="0.2">
      <c r="C133" s="12"/>
      <c r="AF133" s="12"/>
    </row>
    <row r="134" spans="3:32" x14ac:dyDescent="0.2">
      <c r="C134" s="12"/>
      <c r="AF134" s="12"/>
    </row>
    <row r="135" spans="3:32" x14ac:dyDescent="0.2">
      <c r="C135" s="12"/>
      <c r="AF135" s="12"/>
    </row>
    <row r="136" spans="3:32" x14ac:dyDescent="0.2">
      <c r="C136" s="12"/>
      <c r="AF136" s="12"/>
    </row>
    <row r="137" spans="3:32" x14ac:dyDescent="0.2">
      <c r="C137" s="12"/>
      <c r="AF137" s="12"/>
    </row>
    <row r="138" spans="3:32" x14ac:dyDescent="0.2">
      <c r="C138" s="12"/>
      <c r="AF138" s="12"/>
    </row>
    <row r="139" spans="3:32" x14ac:dyDescent="0.2">
      <c r="C139" s="12"/>
      <c r="AF139" s="12"/>
    </row>
    <row r="140" spans="3:32" x14ac:dyDescent="0.2">
      <c r="C140" s="12"/>
      <c r="AF140" s="12"/>
    </row>
    <row r="141" spans="3:32" x14ac:dyDescent="0.2">
      <c r="C141" s="12"/>
      <c r="AF141" s="12"/>
    </row>
    <row r="142" spans="3:32" x14ac:dyDescent="0.2">
      <c r="C142" s="12"/>
      <c r="AF142" s="12"/>
    </row>
    <row r="143" spans="3:32" x14ac:dyDescent="0.2">
      <c r="C143" s="12"/>
      <c r="AF143" s="12"/>
    </row>
    <row r="144" spans="3:32" x14ac:dyDescent="0.2">
      <c r="C144" s="12"/>
      <c r="AF144" s="12"/>
    </row>
    <row r="145" spans="3:32" x14ac:dyDescent="0.2">
      <c r="C145" s="12"/>
      <c r="AF145" s="12"/>
    </row>
    <row r="146" spans="3:32" x14ac:dyDescent="0.2">
      <c r="C146" s="12"/>
      <c r="AF146" s="12"/>
    </row>
    <row r="147" spans="3:32" x14ac:dyDescent="0.2">
      <c r="C147" s="12"/>
      <c r="AF147" s="12"/>
    </row>
    <row r="148" spans="3:32" x14ac:dyDescent="0.2">
      <c r="AF148" s="12"/>
    </row>
    <row r="149" spans="3:32" x14ac:dyDescent="0.2">
      <c r="AF149" s="12"/>
    </row>
    <row r="150" spans="3:32" x14ac:dyDescent="0.2">
      <c r="AF150" s="12"/>
    </row>
    <row r="151" spans="3:32" x14ac:dyDescent="0.2">
      <c r="AF151" s="12"/>
    </row>
    <row r="152" spans="3:32" x14ac:dyDescent="0.2">
      <c r="AF152" s="12"/>
    </row>
    <row r="153" spans="3:32" x14ac:dyDescent="0.2">
      <c r="AF153" s="12"/>
    </row>
    <row r="154" spans="3:32" x14ac:dyDescent="0.2">
      <c r="AF154" s="12"/>
    </row>
    <row r="155" spans="3:32" x14ac:dyDescent="0.2">
      <c r="AF155" s="12"/>
    </row>
    <row r="156" spans="3:32" x14ac:dyDescent="0.2">
      <c r="AF156" s="12"/>
    </row>
    <row r="157" spans="3:32" x14ac:dyDescent="0.2">
      <c r="AF157" s="12"/>
    </row>
    <row r="158" spans="3:32" x14ac:dyDescent="0.2">
      <c r="AF158" s="12"/>
    </row>
    <row r="159" spans="3:32" x14ac:dyDescent="0.2">
      <c r="AF159" s="12"/>
    </row>
    <row r="160" spans="3:32" x14ac:dyDescent="0.2">
      <c r="AF160" s="12"/>
    </row>
    <row r="161" spans="32:32" x14ac:dyDescent="0.2">
      <c r="AF161" s="12"/>
    </row>
    <row r="162" spans="32:32" x14ac:dyDescent="0.2">
      <c r="AF162" s="12"/>
    </row>
    <row r="163" spans="32:32" x14ac:dyDescent="0.2">
      <c r="AF163" s="12"/>
    </row>
    <row r="164" spans="32:32" x14ac:dyDescent="0.2">
      <c r="AF164" s="12"/>
    </row>
    <row r="165" spans="32:32" x14ac:dyDescent="0.2">
      <c r="AF165" s="12"/>
    </row>
    <row r="166" spans="32:32" x14ac:dyDescent="0.2">
      <c r="AF166" s="12"/>
    </row>
    <row r="167" spans="32:32" x14ac:dyDescent="0.2">
      <c r="AF167" s="12"/>
    </row>
    <row r="168" spans="32:32" x14ac:dyDescent="0.2">
      <c r="AF168" s="12"/>
    </row>
    <row r="169" spans="32:32" x14ac:dyDescent="0.2">
      <c r="AF169" s="12"/>
    </row>
    <row r="170" spans="32:32" x14ac:dyDescent="0.2">
      <c r="AF170" s="12"/>
    </row>
    <row r="171" spans="32:32" x14ac:dyDescent="0.2">
      <c r="AF171" s="12"/>
    </row>
    <row r="172" spans="32:32" x14ac:dyDescent="0.2">
      <c r="AF172" s="12"/>
    </row>
    <row r="173" spans="32:32" x14ac:dyDescent="0.2">
      <c r="AF173" s="12"/>
    </row>
    <row r="174" spans="32:32" x14ac:dyDescent="0.2">
      <c r="AF174" s="12"/>
    </row>
    <row r="175" spans="32:32" x14ac:dyDescent="0.2">
      <c r="AF175" s="12"/>
    </row>
    <row r="176" spans="32:32" x14ac:dyDescent="0.2">
      <c r="AF176" s="12"/>
    </row>
    <row r="177" spans="32:32" x14ac:dyDescent="0.2">
      <c r="AF177" s="12"/>
    </row>
    <row r="178" spans="32:32" x14ac:dyDescent="0.2">
      <c r="AF178" s="12"/>
    </row>
    <row r="179" spans="32:32" x14ac:dyDescent="0.2">
      <c r="AF179" s="12"/>
    </row>
    <row r="180" spans="32:32" x14ac:dyDescent="0.2">
      <c r="AF180" s="12"/>
    </row>
    <row r="181" spans="32:32" x14ac:dyDescent="0.2">
      <c r="AF181" s="12"/>
    </row>
    <row r="182" spans="32:32" x14ac:dyDescent="0.2">
      <c r="AF182" s="12"/>
    </row>
    <row r="183" spans="32:32" x14ac:dyDescent="0.2">
      <c r="AF183" s="12"/>
    </row>
    <row r="184" spans="32:32" x14ac:dyDescent="0.2">
      <c r="AF184" s="12"/>
    </row>
    <row r="185" spans="32:32" x14ac:dyDescent="0.2">
      <c r="AF185" s="12"/>
    </row>
    <row r="186" spans="32:32" x14ac:dyDescent="0.2">
      <c r="AF186" s="12"/>
    </row>
    <row r="187" spans="32:32" x14ac:dyDescent="0.2">
      <c r="AF187" s="12"/>
    </row>
    <row r="188" spans="32:32" x14ac:dyDescent="0.2">
      <c r="AF188" s="12"/>
    </row>
    <row r="189" spans="32:32" x14ac:dyDescent="0.2">
      <c r="AF189" s="12"/>
    </row>
    <row r="190" spans="32:32" x14ac:dyDescent="0.2">
      <c r="AF190" s="12"/>
    </row>
    <row r="191" spans="32:32" x14ac:dyDescent="0.2">
      <c r="AF191" s="12"/>
    </row>
    <row r="192" spans="32:32" x14ac:dyDescent="0.2">
      <c r="AF192" s="12"/>
    </row>
    <row r="193" spans="32:32" x14ac:dyDescent="0.2">
      <c r="AF193" s="12"/>
    </row>
    <row r="194" spans="32:32" x14ac:dyDescent="0.2">
      <c r="AF194" s="12"/>
    </row>
    <row r="195" spans="32:32" x14ac:dyDescent="0.2">
      <c r="AF195" s="12"/>
    </row>
    <row r="196" spans="32:32" x14ac:dyDescent="0.2">
      <c r="AF196" s="12"/>
    </row>
    <row r="197" spans="32:32" x14ac:dyDescent="0.2">
      <c r="AF197" s="12"/>
    </row>
    <row r="198" spans="32:32" x14ac:dyDescent="0.2">
      <c r="AF198" s="12"/>
    </row>
    <row r="199" spans="32:32" x14ac:dyDescent="0.2">
      <c r="AF199" s="12"/>
    </row>
    <row r="200" spans="32:32" x14ac:dyDescent="0.2">
      <c r="AF200" s="12"/>
    </row>
    <row r="201" spans="32:32" x14ac:dyDescent="0.2">
      <c r="AF201" s="12"/>
    </row>
    <row r="202" spans="32:32" x14ac:dyDescent="0.2">
      <c r="AF202" s="12"/>
    </row>
    <row r="203" spans="32:32" x14ac:dyDescent="0.2">
      <c r="AF203" s="12"/>
    </row>
    <row r="204" spans="32:32" x14ac:dyDescent="0.2">
      <c r="AF204" s="12"/>
    </row>
    <row r="205" spans="32:32" x14ac:dyDescent="0.2">
      <c r="AF205" s="12"/>
    </row>
    <row r="206" spans="32:32" x14ac:dyDescent="0.2">
      <c r="AF206" s="12"/>
    </row>
    <row r="207" spans="32:32" x14ac:dyDescent="0.2">
      <c r="AF207" s="12"/>
    </row>
    <row r="208" spans="32:32" x14ac:dyDescent="0.2">
      <c r="AF208" s="12"/>
    </row>
    <row r="209" spans="32:32" x14ac:dyDescent="0.2">
      <c r="AF209" s="12"/>
    </row>
    <row r="210" spans="32:32" x14ac:dyDescent="0.2">
      <c r="AF210" s="12"/>
    </row>
    <row r="211" spans="32:32" x14ac:dyDescent="0.2">
      <c r="AF211" s="12"/>
    </row>
    <row r="212" spans="32:32" x14ac:dyDescent="0.2">
      <c r="AF212" s="12"/>
    </row>
    <row r="213" spans="32:32" x14ac:dyDescent="0.2">
      <c r="AF213" s="12"/>
    </row>
    <row r="214" spans="32:32" x14ac:dyDescent="0.2">
      <c r="AF214" s="12"/>
    </row>
    <row r="215" spans="32:32" x14ac:dyDescent="0.2">
      <c r="AF215" s="12"/>
    </row>
    <row r="216" spans="32:32" x14ac:dyDescent="0.2">
      <c r="AF216" s="12"/>
    </row>
    <row r="217" spans="32:32" x14ac:dyDescent="0.2">
      <c r="AF217" s="12"/>
    </row>
    <row r="218" spans="32:32" x14ac:dyDescent="0.2">
      <c r="AF218" s="12"/>
    </row>
    <row r="219" spans="32:32" x14ac:dyDescent="0.2">
      <c r="AF219" s="12"/>
    </row>
    <row r="220" spans="32:32" x14ac:dyDescent="0.2">
      <c r="AF220" s="12"/>
    </row>
    <row r="221" spans="32:32" x14ac:dyDescent="0.2">
      <c r="AF221" s="12"/>
    </row>
    <row r="222" spans="32:32" x14ac:dyDescent="0.2">
      <c r="AF222" s="12"/>
    </row>
    <row r="223" spans="32:32" x14ac:dyDescent="0.2">
      <c r="AF223" s="12"/>
    </row>
    <row r="224" spans="32:32" x14ac:dyDescent="0.2">
      <c r="AF224" s="12"/>
    </row>
    <row r="225" spans="32:32" x14ac:dyDescent="0.2">
      <c r="AF225" s="12"/>
    </row>
    <row r="226" spans="32:32" x14ac:dyDescent="0.2">
      <c r="AF226" s="12"/>
    </row>
    <row r="227" spans="32:32" x14ac:dyDescent="0.2">
      <c r="AF227" s="12"/>
    </row>
    <row r="228" spans="32:32" x14ac:dyDescent="0.2">
      <c r="AF228" s="12"/>
    </row>
    <row r="229" spans="32:32" x14ac:dyDescent="0.2">
      <c r="AF229" s="12"/>
    </row>
    <row r="230" spans="32:32" x14ac:dyDescent="0.2">
      <c r="AF230" s="12"/>
    </row>
    <row r="231" spans="32:32" x14ac:dyDescent="0.2">
      <c r="AF231" s="12"/>
    </row>
    <row r="232" spans="32:32" x14ac:dyDescent="0.2">
      <c r="AF232" s="12"/>
    </row>
    <row r="233" spans="32:32" x14ac:dyDescent="0.2">
      <c r="AF233" s="12"/>
    </row>
    <row r="234" spans="32:32" x14ac:dyDescent="0.2">
      <c r="AF234" s="12"/>
    </row>
    <row r="235" spans="32:32" x14ac:dyDescent="0.2">
      <c r="AF235" s="12"/>
    </row>
    <row r="236" spans="32:32" x14ac:dyDescent="0.2">
      <c r="AF236" s="12"/>
    </row>
    <row r="237" spans="32:32" x14ac:dyDescent="0.2">
      <c r="AF237" s="12"/>
    </row>
    <row r="238" spans="32:32" x14ac:dyDescent="0.2">
      <c r="AF238" s="12"/>
    </row>
    <row r="239" spans="32:32" x14ac:dyDescent="0.2">
      <c r="AF239" s="12"/>
    </row>
    <row r="240" spans="32:32" x14ac:dyDescent="0.2">
      <c r="AF240" s="12"/>
    </row>
    <row r="241" spans="32:32" x14ac:dyDescent="0.2">
      <c r="AF241" s="12"/>
    </row>
    <row r="242" spans="32:32" x14ac:dyDescent="0.2">
      <c r="AF242" s="12"/>
    </row>
    <row r="243" spans="32:32" x14ac:dyDescent="0.2">
      <c r="AF243" s="12"/>
    </row>
    <row r="244" spans="32:32" x14ac:dyDescent="0.2">
      <c r="AF244" s="12"/>
    </row>
    <row r="245" spans="32:32" x14ac:dyDescent="0.2">
      <c r="AF245" s="12"/>
    </row>
    <row r="246" spans="32:32" x14ac:dyDescent="0.2">
      <c r="AF246" s="12"/>
    </row>
    <row r="247" spans="32:32" x14ac:dyDescent="0.2">
      <c r="AF247" s="12"/>
    </row>
    <row r="248" spans="32:32" x14ac:dyDescent="0.2">
      <c r="AF248" s="12"/>
    </row>
    <row r="249" spans="32:32" x14ac:dyDescent="0.2">
      <c r="AF249" s="12"/>
    </row>
    <row r="250" spans="32:32" x14ac:dyDescent="0.2">
      <c r="AF250" s="12"/>
    </row>
    <row r="251" spans="32:32" x14ac:dyDescent="0.2">
      <c r="AF251" s="12"/>
    </row>
    <row r="252" spans="32:32" x14ac:dyDescent="0.2">
      <c r="AF252" s="12"/>
    </row>
    <row r="253" spans="32:32" x14ac:dyDescent="0.2">
      <c r="AF253" s="12"/>
    </row>
    <row r="254" spans="32:32" x14ac:dyDescent="0.2">
      <c r="AF254" s="12"/>
    </row>
    <row r="255" spans="32:32" x14ac:dyDescent="0.2">
      <c r="AF255" s="12"/>
    </row>
    <row r="256" spans="32:32" x14ac:dyDescent="0.2">
      <c r="AF256" s="12"/>
    </row>
    <row r="257" spans="32:32" x14ac:dyDescent="0.2">
      <c r="AF257" s="12"/>
    </row>
    <row r="258" spans="32:32" x14ac:dyDescent="0.2">
      <c r="AF258" s="12"/>
    </row>
    <row r="259" spans="32:32" x14ac:dyDescent="0.2">
      <c r="AF259" s="12"/>
    </row>
    <row r="260" spans="32:32" x14ac:dyDescent="0.2">
      <c r="AF260" s="12"/>
    </row>
    <row r="261" spans="32:32" x14ac:dyDescent="0.2">
      <c r="AF261" s="12"/>
    </row>
    <row r="262" spans="32:32" x14ac:dyDescent="0.2">
      <c r="AF262" s="12"/>
    </row>
    <row r="263" spans="32:32" x14ac:dyDescent="0.2">
      <c r="AF263" s="12"/>
    </row>
    <row r="264" spans="32:32" x14ac:dyDescent="0.2">
      <c r="AF264" s="12"/>
    </row>
    <row r="265" spans="32:32" x14ac:dyDescent="0.2">
      <c r="AF265" s="12"/>
    </row>
    <row r="266" spans="32:32" x14ac:dyDescent="0.2">
      <c r="AF266" s="12"/>
    </row>
    <row r="267" spans="32:32" x14ac:dyDescent="0.2">
      <c r="AF267" s="12"/>
    </row>
    <row r="268" spans="32:32" x14ac:dyDescent="0.2">
      <c r="AF268" s="12"/>
    </row>
    <row r="269" spans="32:32" x14ac:dyDescent="0.2">
      <c r="AF269" s="12"/>
    </row>
    <row r="270" spans="32:32" x14ac:dyDescent="0.2">
      <c r="AF270" s="12"/>
    </row>
    <row r="271" spans="32:32" x14ac:dyDescent="0.2">
      <c r="AF271" s="12"/>
    </row>
    <row r="272" spans="32:32" x14ac:dyDescent="0.2">
      <c r="AF272" s="12"/>
    </row>
    <row r="273" spans="32:32" x14ac:dyDescent="0.2">
      <c r="AF273" s="12"/>
    </row>
    <row r="274" spans="32:32" x14ac:dyDescent="0.2">
      <c r="AF274" s="12"/>
    </row>
    <row r="275" spans="32:32" x14ac:dyDescent="0.2">
      <c r="AF275" s="12"/>
    </row>
    <row r="276" spans="32:32" x14ac:dyDescent="0.2">
      <c r="AF276" s="12"/>
    </row>
    <row r="277" spans="32:32" x14ac:dyDescent="0.2">
      <c r="AF277" s="12"/>
    </row>
    <row r="278" spans="32:32" x14ac:dyDescent="0.2">
      <c r="AF278" s="12"/>
    </row>
    <row r="279" spans="32:32" x14ac:dyDescent="0.2">
      <c r="AF279" s="12"/>
    </row>
    <row r="280" spans="32:32" x14ac:dyDescent="0.2">
      <c r="AF280" s="12"/>
    </row>
    <row r="281" spans="32:32" x14ac:dyDescent="0.2">
      <c r="AF281" s="12"/>
    </row>
    <row r="282" spans="32:32" x14ac:dyDescent="0.2">
      <c r="AF282" s="12"/>
    </row>
    <row r="283" spans="32:32" x14ac:dyDescent="0.2">
      <c r="AF283" s="12"/>
    </row>
    <row r="284" spans="32:32" x14ac:dyDescent="0.2">
      <c r="AF284" s="12"/>
    </row>
    <row r="285" spans="32:32" x14ac:dyDescent="0.2">
      <c r="AF285" s="12"/>
    </row>
    <row r="286" spans="32:32" x14ac:dyDescent="0.2">
      <c r="AF286" s="12"/>
    </row>
    <row r="287" spans="32:32" x14ac:dyDescent="0.2">
      <c r="AF287" s="12"/>
    </row>
    <row r="288" spans="32:32" x14ac:dyDescent="0.2">
      <c r="AF288" s="12"/>
    </row>
    <row r="289" spans="32:32" x14ac:dyDescent="0.2">
      <c r="AF289" s="12"/>
    </row>
    <row r="290" spans="32:32" x14ac:dyDescent="0.2">
      <c r="AF290" s="12"/>
    </row>
    <row r="291" spans="32:32" x14ac:dyDescent="0.2">
      <c r="AF291" s="12"/>
    </row>
    <row r="292" spans="32:32" x14ac:dyDescent="0.2">
      <c r="AF292" s="12"/>
    </row>
    <row r="293" spans="32:32" x14ac:dyDescent="0.2">
      <c r="AF293" s="12"/>
    </row>
    <row r="294" spans="32:32" x14ac:dyDescent="0.2">
      <c r="AF294" s="12"/>
    </row>
    <row r="295" spans="32:32" x14ac:dyDescent="0.2">
      <c r="AF295" s="12"/>
    </row>
    <row r="296" spans="32:32" x14ac:dyDescent="0.2">
      <c r="AF296" s="12"/>
    </row>
    <row r="297" spans="32:32" x14ac:dyDescent="0.2">
      <c r="AF297" s="12"/>
    </row>
    <row r="298" spans="32:32" x14ac:dyDescent="0.2">
      <c r="AF298" s="12"/>
    </row>
    <row r="299" spans="32:32" x14ac:dyDescent="0.2">
      <c r="AF299" s="12"/>
    </row>
    <row r="300" spans="32:32" x14ac:dyDescent="0.2">
      <c r="AF300" s="12"/>
    </row>
    <row r="301" spans="32:32" x14ac:dyDescent="0.2">
      <c r="AF301" s="12"/>
    </row>
    <row r="302" spans="32:32" x14ac:dyDescent="0.2">
      <c r="AF302" s="12"/>
    </row>
    <row r="303" spans="32:32" x14ac:dyDescent="0.2">
      <c r="AF303" s="12"/>
    </row>
    <row r="304" spans="32:32" x14ac:dyDescent="0.2">
      <c r="AF304" s="12"/>
    </row>
    <row r="305" spans="32:32" x14ac:dyDescent="0.2">
      <c r="AF305" s="12"/>
    </row>
    <row r="306" spans="32:32" x14ac:dyDescent="0.2">
      <c r="AF306" s="12"/>
    </row>
    <row r="307" spans="32:32" x14ac:dyDescent="0.2">
      <c r="AF307" s="12"/>
    </row>
    <row r="308" spans="32:32" x14ac:dyDescent="0.2">
      <c r="AF308" s="12"/>
    </row>
    <row r="309" spans="32:32" x14ac:dyDescent="0.2">
      <c r="AF309" s="12"/>
    </row>
    <row r="310" spans="32:32" x14ac:dyDescent="0.2">
      <c r="AF310" s="12"/>
    </row>
    <row r="311" spans="32:32" x14ac:dyDescent="0.2">
      <c r="AF311" s="12"/>
    </row>
    <row r="312" spans="32:32" x14ac:dyDescent="0.2">
      <c r="AF312" s="12"/>
    </row>
    <row r="313" spans="32:32" x14ac:dyDescent="0.2">
      <c r="AF313" s="12"/>
    </row>
    <row r="314" spans="32:32" x14ac:dyDescent="0.2">
      <c r="AF314" s="12"/>
    </row>
    <row r="315" spans="32:32" x14ac:dyDescent="0.2">
      <c r="AF315" s="12"/>
    </row>
    <row r="316" spans="32:32" x14ac:dyDescent="0.2">
      <c r="AF316" s="12"/>
    </row>
    <row r="317" spans="32:32" x14ac:dyDescent="0.2">
      <c r="AF317" s="12"/>
    </row>
    <row r="318" spans="32:32" x14ac:dyDescent="0.2">
      <c r="AF318" s="12"/>
    </row>
    <row r="319" spans="32:32" x14ac:dyDescent="0.2">
      <c r="AF319" s="12"/>
    </row>
    <row r="320" spans="32:32" x14ac:dyDescent="0.2">
      <c r="AF320" s="12"/>
    </row>
    <row r="321" spans="32:32" x14ac:dyDescent="0.2">
      <c r="AF321" s="12"/>
    </row>
    <row r="322" spans="32:32" x14ac:dyDescent="0.2">
      <c r="AF322" s="12"/>
    </row>
    <row r="323" spans="32:32" x14ac:dyDescent="0.2">
      <c r="AF323" s="12"/>
    </row>
    <row r="324" spans="32:32" x14ac:dyDescent="0.2">
      <c r="AF324" s="12"/>
    </row>
    <row r="325" spans="32:32" x14ac:dyDescent="0.2">
      <c r="AF325" s="12"/>
    </row>
    <row r="326" spans="32:32" x14ac:dyDescent="0.2">
      <c r="AF326" s="12"/>
    </row>
    <row r="327" spans="32:32" x14ac:dyDescent="0.2">
      <c r="AF327" s="12"/>
    </row>
    <row r="328" spans="32:32" x14ac:dyDescent="0.2">
      <c r="AF328" s="12"/>
    </row>
    <row r="329" spans="32:32" x14ac:dyDescent="0.2">
      <c r="AF329" s="12"/>
    </row>
    <row r="330" spans="32:32" x14ac:dyDescent="0.2">
      <c r="AF330" s="12"/>
    </row>
    <row r="331" spans="32:32" x14ac:dyDescent="0.2">
      <c r="AF331" s="12"/>
    </row>
    <row r="332" spans="32:32" x14ac:dyDescent="0.2">
      <c r="AF332" s="12"/>
    </row>
    <row r="333" spans="32:32" x14ac:dyDescent="0.2">
      <c r="AF333" s="12"/>
    </row>
    <row r="334" spans="32:32" x14ac:dyDescent="0.2">
      <c r="AF334" s="12"/>
    </row>
    <row r="335" spans="32:32" x14ac:dyDescent="0.2">
      <c r="AF335" s="12"/>
    </row>
    <row r="336" spans="32:32" x14ac:dyDescent="0.2">
      <c r="AF336" s="12"/>
    </row>
    <row r="337" spans="32:32" x14ac:dyDescent="0.2">
      <c r="AF337" s="12"/>
    </row>
    <row r="338" spans="32:32" x14ac:dyDescent="0.2">
      <c r="AF338" s="12"/>
    </row>
    <row r="339" spans="32:32" x14ac:dyDescent="0.2">
      <c r="AF339" s="12"/>
    </row>
    <row r="340" spans="32:32" x14ac:dyDescent="0.2">
      <c r="AF340" s="12"/>
    </row>
    <row r="341" spans="32:32" x14ac:dyDescent="0.2">
      <c r="AF341" s="12"/>
    </row>
    <row r="342" spans="32:32" x14ac:dyDescent="0.2">
      <c r="AF342" s="12"/>
    </row>
    <row r="343" spans="32:32" x14ac:dyDescent="0.2">
      <c r="AF343" s="12"/>
    </row>
    <row r="344" spans="32:32" x14ac:dyDescent="0.2">
      <c r="AF344" s="12"/>
    </row>
    <row r="345" spans="32:32" x14ac:dyDescent="0.2">
      <c r="AF345" s="12"/>
    </row>
    <row r="346" spans="32:32" x14ac:dyDescent="0.2">
      <c r="AF346" s="12"/>
    </row>
    <row r="347" spans="32:32" x14ac:dyDescent="0.2">
      <c r="AF347" s="12"/>
    </row>
    <row r="348" spans="32:32" x14ac:dyDescent="0.2">
      <c r="AF348" s="12"/>
    </row>
    <row r="349" spans="32:32" x14ac:dyDescent="0.2">
      <c r="AF349" s="12"/>
    </row>
    <row r="350" spans="32:32" x14ac:dyDescent="0.2">
      <c r="AF350" s="12"/>
    </row>
    <row r="351" spans="32:32" x14ac:dyDescent="0.2">
      <c r="AF351" s="12"/>
    </row>
    <row r="352" spans="32:32" x14ac:dyDescent="0.2">
      <c r="AF352" s="12"/>
    </row>
    <row r="353" spans="32:32" x14ac:dyDescent="0.2">
      <c r="AF353" s="12"/>
    </row>
    <row r="354" spans="32:32" x14ac:dyDescent="0.2">
      <c r="AF354" s="12"/>
    </row>
    <row r="355" spans="32:32" x14ac:dyDescent="0.2">
      <c r="AF355" s="12"/>
    </row>
    <row r="356" spans="32:32" x14ac:dyDescent="0.2">
      <c r="AF356" s="12"/>
    </row>
    <row r="357" spans="32:32" x14ac:dyDescent="0.2">
      <c r="AF357" s="12"/>
    </row>
    <row r="358" spans="32:32" x14ac:dyDescent="0.2">
      <c r="AF358" s="12"/>
    </row>
    <row r="359" spans="32:32" x14ac:dyDescent="0.2">
      <c r="AF359" s="12"/>
    </row>
    <row r="360" spans="32:32" x14ac:dyDescent="0.2">
      <c r="AF360" s="12"/>
    </row>
    <row r="361" spans="32:32" x14ac:dyDescent="0.2">
      <c r="AF361" s="12"/>
    </row>
    <row r="362" spans="32:32" x14ac:dyDescent="0.2">
      <c r="AF362" s="12"/>
    </row>
    <row r="363" spans="32:32" x14ac:dyDescent="0.2">
      <c r="AF363" s="12"/>
    </row>
    <row r="364" spans="32:32" x14ac:dyDescent="0.2">
      <c r="AF364" s="12"/>
    </row>
    <row r="365" spans="32:32" x14ac:dyDescent="0.2">
      <c r="AF365" s="12"/>
    </row>
    <row r="366" spans="32:32" x14ac:dyDescent="0.2">
      <c r="AF366" s="12"/>
    </row>
    <row r="367" spans="32:32" x14ac:dyDescent="0.2">
      <c r="AF367" s="12"/>
    </row>
    <row r="368" spans="32:32" x14ac:dyDescent="0.2">
      <c r="AF368" s="12"/>
    </row>
    <row r="369" spans="32:32" x14ac:dyDescent="0.2">
      <c r="AF369" s="12"/>
    </row>
    <row r="370" spans="32:32" x14ac:dyDescent="0.2">
      <c r="AF370" s="12"/>
    </row>
    <row r="371" spans="32:32" x14ac:dyDescent="0.2">
      <c r="AF371" s="12"/>
    </row>
    <row r="372" spans="32:32" x14ac:dyDescent="0.2">
      <c r="AF372" s="12"/>
    </row>
    <row r="373" spans="32:32" x14ac:dyDescent="0.2">
      <c r="AF373" s="12"/>
    </row>
    <row r="374" spans="32:32" x14ac:dyDescent="0.2">
      <c r="AF374" s="12"/>
    </row>
    <row r="375" spans="32:32" x14ac:dyDescent="0.2">
      <c r="AF375" s="12"/>
    </row>
    <row r="376" spans="32:32" x14ac:dyDescent="0.2">
      <c r="AF376" s="12"/>
    </row>
    <row r="377" spans="32:32" x14ac:dyDescent="0.2">
      <c r="AF377" s="12"/>
    </row>
    <row r="378" spans="32:32" x14ac:dyDescent="0.2">
      <c r="AF378" s="12"/>
    </row>
    <row r="379" spans="32:32" x14ac:dyDescent="0.2">
      <c r="AF379" s="12"/>
    </row>
    <row r="380" spans="32:32" x14ac:dyDescent="0.2">
      <c r="AF380" s="12"/>
    </row>
    <row r="381" spans="32:32" x14ac:dyDescent="0.2">
      <c r="AF381" s="12"/>
    </row>
    <row r="382" spans="32:32" x14ac:dyDescent="0.2">
      <c r="AF382" s="12"/>
    </row>
    <row r="383" spans="32:32" x14ac:dyDescent="0.2">
      <c r="AF383" s="12"/>
    </row>
    <row r="384" spans="32:32" x14ac:dyDescent="0.2">
      <c r="AF384" s="12"/>
    </row>
    <row r="385" spans="32:32" x14ac:dyDescent="0.2">
      <c r="AF385" s="12"/>
    </row>
    <row r="386" spans="32:32" x14ac:dyDescent="0.2">
      <c r="AF386" s="12"/>
    </row>
    <row r="387" spans="32:32" x14ac:dyDescent="0.2">
      <c r="AF387" s="12"/>
    </row>
    <row r="388" spans="32:32" x14ac:dyDescent="0.2">
      <c r="AF388" s="12"/>
    </row>
    <row r="389" spans="32:32" x14ac:dyDescent="0.2">
      <c r="AF389" s="12"/>
    </row>
    <row r="390" spans="32:32" x14ac:dyDescent="0.2">
      <c r="AF390" s="12"/>
    </row>
    <row r="391" spans="32:32" x14ac:dyDescent="0.2">
      <c r="AF391" s="12"/>
    </row>
    <row r="392" spans="32:32" x14ac:dyDescent="0.2">
      <c r="AF392" s="12"/>
    </row>
    <row r="393" spans="32:32" x14ac:dyDescent="0.2">
      <c r="AF393" s="12"/>
    </row>
    <row r="394" spans="32:32" x14ac:dyDescent="0.2">
      <c r="AF394" s="12"/>
    </row>
    <row r="395" spans="32:32" x14ac:dyDescent="0.2">
      <c r="AF395" s="12"/>
    </row>
    <row r="396" spans="32:32" x14ac:dyDescent="0.2">
      <c r="AF396" s="12"/>
    </row>
    <row r="397" spans="32:32" x14ac:dyDescent="0.2">
      <c r="AF397" s="12"/>
    </row>
    <row r="398" spans="32:32" x14ac:dyDescent="0.2">
      <c r="AF398" s="12"/>
    </row>
    <row r="399" spans="32:32" x14ac:dyDescent="0.2">
      <c r="AF399" s="12"/>
    </row>
    <row r="400" spans="32:32" x14ac:dyDescent="0.2">
      <c r="AF400" s="12"/>
    </row>
    <row r="401" spans="32:32" x14ac:dyDescent="0.2">
      <c r="AF401" s="12"/>
    </row>
    <row r="402" spans="32:32" x14ac:dyDescent="0.2">
      <c r="AF402" s="12"/>
    </row>
    <row r="403" spans="32:32" x14ac:dyDescent="0.2">
      <c r="AF403" s="12"/>
    </row>
    <row r="404" spans="32:32" x14ac:dyDescent="0.2">
      <c r="AF404" s="12"/>
    </row>
    <row r="405" spans="32:32" x14ac:dyDescent="0.2">
      <c r="AF405" s="12"/>
    </row>
    <row r="406" spans="32:32" x14ac:dyDescent="0.2">
      <c r="AF406" s="12"/>
    </row>
    <row r="407" spans="32:32" x14ac:dyDescent="0.2">
      <c r="AF407" s="12"/>
    </row>
    <row r="408" spans="32:32" x14ac:dyDescent="0.2">
      <c r="AF408" s="12"/>
    </row>
    <row r="409" spans="32:32" x14ac:dyDescent="0.2">
      <c r="AF409" s="12"/>
    </row>
    <row r="410" spans="32:32" x14ac:dyDescent="0.2">
      <c r="AF410" s="12"/>
    </row>
    <row r="411" spans="32:32" x14ac:dyDescent="0.2">
      <c r="AF411" s="12"/>
    </row>
    <row r="412" spans="32:32" x14ac:dyDescent="0.2">
      <c r="AF412" s="12"/>
    </row>
    <row r="413" spans="32:32" x14ac:dyDescent="0.2">
      <c r="AF413" s="12"/>
    </row>
    <row r="414" spans="32:32" x14ac:dyDescent="0.2">
      <c r="AF414" s="12"/>
    </row>
    <row r="415" spans="32:32" x14ac:dyDescent="0.2">
      <c r="AF415" s="12"/>
    </row>
    <row r="416" spans="32:32" x14ac:dyDescent="0.2">
      <c r="AF416" s="12"/>
    </row>
    <row r="417" spans="32:32" x14ac:dyDescent="0.2">
      <c r="AF417" s="12"/>
    </row>
    <row r="418" spans="32:32" x14ac:dyDescent="0.2">
      <c r="AF418" s="12"/>
    </row>
    <row r="419" spans="32:32" x14ac:dyDescent="0.2">
      <c r="AF419" s="12"/>
    </row>
    <row r="420" spans="32:32" x14ac:dyDescent="0.2">
      <c r="AF420" s="12"/>
    </row>
    <row r="421" spans="32:32" x14ac:dyDescent="0.2">
      <c r="AF421" s="12"/>
    </row>
    <row r="422" spans="32:32" x14ac:dyDescent="0.2">
      <c r="AF422" s="12"/>
    </row>
    <row r="423" spans="32:32" x14ac:dyDescent="0.2">
      <c r="AF423" s="12"/>
    </row>
    <row r="424" spans="32:32" x14ac:dyDescent="0.2">
      <c r="AF424" s="12"/>
    </row>
    <row r="425" spans="32:32" x14ac:dyDescent="0.2">
      <c r="AF425" s="12"/>
    </row>
    <row r="426" spans="32:32" x14ac:dyDescent="0.2">
      <c r="AF426" s="12"/>
    </row>
    <row r="427" spans="32:32" x14ac:dyDescent="0.2">
      <c r="AF427" s="12"/>
    </row>
    <row r="428" spans="32:32" x14ac:dyDescent="0.2">
      <c r="AF428" s="12"/>
    </row>
    <row r="429" spans="32:32" x14ac:dyDescent="0.2">
      <c r="AF429" s="12"/>
    </row>
    <row r="430" spans="32:32" x14ac:dyDescent="0.2">
      <c r="AF430" s="12"/>
    </row>
    <row r="431" spans="32:32" x14ac:dyDescent="0.2">
      <c r="AF431" s="12"/>
    </row>
    <row r="432" spans="32:32" x14ac:dyDescent="0.2">
      <c r="AF432" s="12"/>
    </row>
    <row r="433" spans="32:32" x14ac:dyDescent="0.2">
      <c r="AF433" s="12"/>
    </row>
    <row r="434" spans="32:32" x14ac:dyDescent="0.2">
      <c r="AF434" s="12"/>
    </row>
    <row r="435" spans="32:32" x14ac:dyDescent="0.2">
      <c r="AF435" s="12"/>
    </row>
    <row r="436" spans="32:32" x14ac:dyDescent="0.2">
      <c r="AF436" s="12"/>
    </row>
    <row r="437" spans="32:32" x14ac:dyDescent="0.2">
      <c r="AF437" s="12"/>
    </row>
    <row r="438" spans="32:32" x14ac:dyDescent="0.2">
      <c r="AF438" s="12"/>
    </row>
    <row r="439" spans="32:32" x14ac:dyDescent="0.2">
      <c r="AF439" s="12"/>
    </row>
    <row r="440" spans="32:32" x14ac:dyDescent="0.2">
      <c r="AF440" s="12"/>
    </row>
    <row r="441" spans="32:32" x14ac:dyDescent="0.2">
      <c r="AF441" s="12"/>
    </row>
    <row r="442" spans="32:32" x14ac:dyDescent="0.2">
      <c r="AF442" s="12"/>
    </row>
    <row r="443" spans="32:32" x14ac:dyDescent="0.2">
      <c r="AF443" s="12"/>
    </row>
    <row r="444" spans="32:32" x14ac:dyDescent="0.2">
      <c r="AF444" s="12"/>
    </row>
    <row r="445" spans="32:32" x14ac:dyDescent="0.2">
      <c r="AF445" s="12"/>
    </row>
    <row r="446" spans="32:32" x14ac:dyDescent="0.2">
      <c r="AF446" s="12"/>
    </row>
    <row r="447" spans="32:32" x14ac:dyDescent="0.2">
      <c r="AF447" s="12"/>
    </row>
    <row r="448" spans="32:32" x14ac:dyDescent="0.2">
      <c r="AF448" s="12"/>
    </row>
    <row r="449" spans="32:32" x14ac:dyDescent="0.2">
      <c r="AF449" s="12"/>
    </row>
    <row r="450" spans="32:32" x14ac:dyDescent="0.2">
      <c r="AF450" s="12"/>
    </row>
    <row r="451" spans="32:32" x14ac:dyDescent="0.2">
      <c r="AF451" s="12"/>
    </row>
    <row r="452" spans="32:32" x14ac:dyDescent="0.2">
      <c r="AF452" s="12"/>
    </row>
    <row r="453" spans="32:32" x14ac:dyDescent="0.2">
      <c r="AF453" s="12"/>
    </row>
    <row r="454" spans="32:32" x14ac:dyDescent="0.2">
      <c r="AF454" s="12"/>
    </row>
    <row r="455" spans="32:32" x14ac:dyDescent="0.2">
      <c r="AF455" s="12"/>
    </row>
    <row r="456" spans="32:32" x14ac:dyDescent="0.2">
      <c r="AF456" s="12"/>
    </row>
    <row r="457" spans="32:32" x14ac:dyDescent="0.2">
      <c r="AF457" s="12"/>
    </row>
    <row r="458" spans="32:32" x14ac:dyDescent="0.2">
      <c r="AF458" s="12"/>
    </row>
    <row r="459" spans="32:32" x14ac:dyDescent="0.2">
      <c r="AF459" s="12"/>
    </row>
    <row r="460" spans="32:32" x14ac:dyDescent="0.2">
      <c r="AF460" s="12"/>
    </row>
    <row r="461" spans="32:32" x14ac:dyDescent="0.2">
      <c r="AF461" s="12"/>
    </row>
    <row r="462" spans="32:32" x14ac:dyDescent="0.2">
      <c r="AF462" s="12"/>
    </row>
    <row r="463" spans="32:32" x14ac:dyDescent="0.2">
      <c r="AF463" s="12"/>
    </row>
    <row r="464" spans="32:32" x14ac:dyDescent="0.2">
      <c r="AF464" s="12"/>
    </row>
    <row r="465" spans="32:32" x14ac:dyDescent="0.2">
      <c r="AF465" s="12"/>
    </row>
    <row r="466" spans="32:32" x14ac:dyDescent="0.2">
      <c r="AF466" s="12"/>
    </row>
    <row r="467" spans="32:32" x14ac:dyDescent="0.2">
      <c r="AF467" s="12"/>
    </row>
    <row r="468" spans="32:32" x14ac:dyDescent="0.2">
      <c r="AF468" s="12"/>
    </row>
    <row r="469" spans="32:32" x14ac:dyDescent="0.2">
      <c r="AF469" s="12"/>
    </row>
    <row r="470" spans="32:32" x14ac:dyDescent="0.2">
      <c r="AF470" s="12"/>
    </row>
    <row r="471" spans="32:32" x14ac:dyDescent="0.2">
      <c r="AF471" s="12"/>
    </row>
    <row r="472" spans="32:32" x14ac:dyDescent="0.2">
      <c r="AF472" s="12"/>
    </row>
    <row r="473" spans="32:32" x14ac:dyDescent="0.2">
      <c r="AF473" s="12"/>
    </row>
    <row r="474" spans="32:32" x14ac:dyDescent="0.2">
      <c r="AF474" s="12"/>
    </row>
    <row r="475" spans="32:32" x14ac:dyDescent="0.2">
      <c r="AF475" s="12"/>
    </row>
    <row r="476" spans="32:32" x14ac:dyDescent="0.2">
      <c r="AF476" s="12"/>
    </row>
    <row r="477" spans="32:32" x14ac:dyDescent="0.2">
      <c r="AF477" s="12"/>
    </row>
    <row r="478" spans="32:32" x14ac:dyDescent="0.2">
      <c r="AF478" s="12"/>
    </row>
    <row r="479" spans="32:32" x14ac:dyDescent="0.2">
      <c r="AF479" s="12"/>
    </row>
    <row r="480" spans="32:32" x14ac:dyDescent="0.2">
      <c r="AF480" s="12"/>
    </row>
    <row r="481" spans="32:32" x14ac:dyDescent="0.2">
      <c r="AF481" s="12"/>
    </row>
    <row r="482" spans="32:32" x14ac:dyDescent="0.2">
      <c r="AF482" s="12"/>
    </row>
    <row r="483" spans="32:32" x14ac:dyDescent="0.2">
      <c r="AF483" s="12"/>
    </row>
    <row r="484" spans="32:32" x14ac:dyDescent="0.2">
      <c r="AF484" s="12"/>
    </row>
    <row r="485" spans="32:32" x14ac:dyDescent="0.2">
      <c r="AF485" s="12"/>
    </row>
    <row r="486" spans="32:32" x14ac:dyDescent="0.2">
      <c r="AF486" s="12"/>
    </row>
    <row r="487" spans="32:32" x14ac:dyDescent="0.2">
      <c r="AF487" s="12"/>
    </row>
    <row r="488" spans="32:32" x14ac:dyDescent="0.2">
      <c r="AF488" s="12"/>
    </row>
    <row r="489" spans="32:32" x14ac:dyDescent="0.2">
      <c r="AF489" s="12"/>
    </row>
    <row r="490" spans="32:32" x14ac:dyDescent="0.2">
      <c r="AF490" s="12"/>
    </row>
    <row r="491" spans="32:32" x14ac:dyDescent="0.2">
      <c r="AF491" s="12"/>
    </row>
    <row r="492" spans="32:32" x14ac:dyDescent="0.2">
      <c r="AF492" s="12"/>
    </row>
    <row r="493" spans="32:32" x14ac:dyDescent="0.2">
      <c r="AF493" s="12"/>
    </row>
    <row r="494" spans="32:32" x14ac:dyDescent="0.2">
      <c r="AF494" s="12"/>
    </row>
    <row r="495" spans="32:32" x14ac:dyDescent="0.2">
      <c r="AF495" s="12"/>
    </row>
    <row r="496" spans="32:32" x14ac:dyDescent="0.2">
      <c r="AF496" s="12"/>
    </row>
    <row r="497" spans="32:32" x14ac:dyDescent="0.2">
      <c r="AF497" s="12"/>
    </row>
    <row r="498" spans="32:32" x14ac:dyDescent="0.2">
      <c r="AF498" s="12"/>
    </row>
    <row r="499" spans="32:32" x14ac:dyDescent="0.2">
      <c r="AF499" s="12"/>
    </row>
    <row r="500" spans="32:32" x14ac:dyDescent="0.2">
      <c r="AF500" s="12"/>
    </row>
    <row r="501" spans="32:32" x14ac:dyDescent="0.2">
      <c r="AF501" s="12"/>
    </row>
    <row r="502" spans="32:32" x14ac:dyDescent="0.2">
      <c r="AF502" s="12"/>
    </row>
    <row r="503" spans="32:32" x14ac:dyDescent="0.2">
      <c r="AF503" s="12"/>
    </row>
    <row r="504" spans="32:32" x14ac:dyDescent="0.2">
      <c r="AF504" s="12"/>
    </row>
    <row r="505" spans="32:32" x14ac:dyDescent="0.2">
      <c r="AF505" s="12"/>
    </row>
    <row r="506" spans="32:32" x14ac:dyDescent="0.2">
      <c r="AF506" s="12"/>
    </row>
    <row r="507" spans="32:32" x14ac:dyDescent="0.2">
      <c r="AF507" s="12"/>
    </row>
    <row r="508" spans="32:32" x14ac:dyDescent="0.2">
      <c r="AF508" s="12"/>
    </row>
    <row r="509" spans="32:32" x14ac:dyDescent="0.2">
      <c r="AF509" s="12"/>
    </row>
    <row r="510" spans="32:32" x14ac:dyDescent="0.2">
      <c r="AF510" s="12"/>
    </row>
    <row r="511" spans="32:32" x14ac:dyDescent="0.2">
      <c r="AF511" s="12"/>
    </row>
    <row r="512" spans="32:32" x14ac:dyDescent="0.2">
      <c r="AF512" s="12"/>
    </row>
    <row r="513" spans="32:32" x14ac:dyDescent="0.2">
      <c r="AF513" s="12"/>
    </row>
    <row r="514" spans="32:32" x14ac:dyDescent="0.2">
      <c r="AF514" s="12"/>
    </row>
    <row r="515" spans="32:32" x14ac:dyDescent="0.2">
      <c r="AF515" s="12"/>
    </row>
    <row r="516" spans="32:32" x14ac:dyDescent="0.2">
      <c r="AF516" s="12"/>
    </row>
    <row r="517" spans="32:32" x14ac:dyDescent="0.2">
      <c r="AF517" s="12"/>
    </row>
    <row r="518" spans="32:32" x14ac:dyDescent="0.2">
      <c r="AF518" s="12"/>
    </row>
    <row r="519" spans="32:32" x14ac:dyDescent="0.2">
      <c r="AF519" s="12"/>
    </row>
    <row r="520" spans="32:32" x14ac:dyDescent="0.2">
      <c r="AF520" s="12"/>
    </row>
    <row r="521" spans="32:32" x14ac:dyDescent="0.2">
      <c r="AF521" s="12"/>
    </row>
    <row r="522" spans="32:32" x14ac:dyDescent="0.2">
      <c r="AF522" s="12"/>
    </row>
    <row r="523" spans="32:32" x14ac:dyDescent="0.2">
      <c r="AF523" s="12"/>
    </row>
    <row r="524" spans="32:32" x14ac:dyDescent="0.2">
      <c r="AF524" s="12"/>
    </row>
    <row r="525" spans="32:32" x14ac:dyDescent="0.2">
      <c r="AF525" s="12"/>
    </row>
    <row r="526" spans="32:32" x14ac:dyDescent="0.2">
      <c r="AF526" s="12"/>
    </row>
    <row r="527" spans="32:32" x14ac:dyDescent="0.2">
      <c r="AF527" s="12"/>
    </row>
    <row r="528" spans="32:32" x14ac:dyDescent="0.2">
      <c r="AF528" s="12"/>
    </row>
    <row r="529" spans="32:32" x14ac:dyDescent="0.2">
      <c r="AF529" s="12"/>
    </row>
    <row r="530" spans="32:32" x14ac:dyDescent="0.2">
      <c r="AF530" s="12"/>
    </row>
    <row r="531" spans="32:32" x14ac:dyDescent="0.2">
      <c r="AF531" s="12"/>
    </row>
    <row r="532" spans="32:32" x14ac:dyDescent="0.2">
      <c r="AF532" s="12"/>
    </row>
    <row r="533" spans="32:32" x14ac:dyDescent="0.2">
      <c r="AF533" s="12"/>
    </row>
    <row r="534" spans="32:32" x14ac:dyDescent="0.2">
      <c r="AF534" s="12"/>
    </row>
    <row r="535" spans="32:32" x14ac:dyDescent="0.2">
      <c r="AF535" s="12"/>
    </row>
    <row r="536" spans="32:32" x14ac:dyDescent="0.2">
      <c r="AF536" s="12"/>
    </row>
    <row r="537" spans="32:32" x14ac:dyDescent="0.2">
      <c r="AF537" s="12"/>
    </row>
    <row r="538" spans="32:32" x14ac:dyDescent="0.2">
      <c r="AF538" s="12"/>
    </row>
    <row r="539" spans="32:32" x14ac:dyDescent="0.2">
      <c r="AF539" s="12"/>
    </row>
    <row r="540" spans="32:32" x14ac:dyDescent="0.2">
      <c r="AF540" s="12"/>
    </row>
    <row r="541" spans="32:32" x14ac:dyDescent="0.2">
      <c r="AF541" s="12"/>
    </row>
    <row r="542" spans="32:32" x14ac:dyDescent="0.2">
      <c r="AF542" s="12"/>
    </row>
    <row r="543" spans="32:32" x14ac:dyDescent="0.2">
      <c r="AF543" s="12"/>
    </row>
    <row r="544" spans="32:32" x14ac:dyDescent="0.2">
      <c r="AF544" s="12"/>
    </row>
    <row r="545" spans="32:32" x14ac:dyDescent="0.2">
      <c r="AF545" s="12"/>
    </row>
    <row r="546" spans="32:32" x14ac:dyDescent="0.2">
      <c r="AF546" s="12"/>
    </row>
    <row r="547" spans="32:32" x14ac:dyDescent="0.2">
      <c r="AF547" s="12"/>
    </row>
    <row r="548" spans="32:32" x14ac:dyDescent="0.2">
      <c r="AF548" s="12"/>
    </row>
    <row r="549" spans="32:32" x14ac:dyDescent="0.2">
      <c r="AF549" s="12"/>
    </row>
    <row r="550" spans="32:32" x14ac:dyDescent="0.2">
      <c r="AF550" s="12"/>
    </row>
    <row r="551" spans="32:32" x14ac:dyDescent="0.2">
      <c r="AF551" s="12"/>
    </row>
    <row r="552" spans="32:32" x14ac:dyDescent="0.2">
      <c r="AF552" s="12"/>
    </row>
    <row r="553" spans="32:32" x14ac:dyDescent="0.2">
      <c r="AF553" s="12"/>
    </row>
    <row r="554" spans="32:32" x14ac:dyDescent="0.2">
      <c r="AF554" s="12"/>
    </row>
    <row r="555" spans="32:32" x14ac:dyDescent="0.2">
      <c r="AF555" s="12"/>
    </row>
    <row r="556" spans="32:32" x14ac:dyDescent="0.2">
      <c r="AF556" s="12"/>
    </row>
    <row r="557" spans="32:32" x14ac:dyDescent="0.2">
      <c r="AF557" s="12"/>
    </row>
    <row r="558" spans="32:32" x14ac:dyDescent="0.2">
      <c r="AF558" s="12"/>
    </row>
    <row r="559" spans="32:32" x14ac:dyDescent="0.2">
      <c r="AF559" s="12"/>
    </row>
    <row r="560" spans="32:32" x14ac:dyDescent="0.2">
      <c r="AF560" s="12"/>
    </row>
    <row r="561" spans="32:32" x14ac:dyDescent="0.2">
      <c r="AF561" s="12"/>
    </row>
    <row r="562" spans="32:32" x14ac:dyDescent="0.2">
      <c r="AF562" s="12"/>
    </row>
    <row r="563" spans="32:32" x14ac:dyDescent="0.2">
      <c r="AF563" s="12"/>
    </row>
    <row r="564" spans="32:32" x14ac:dyDescent="0.2">
      <c r="AF564" s="12"/>
    </row>
    <row r="565" spans="32:32" x14ac:dyDescent="0.2">
      <c r="AF565" s="12"/>
    </row>
    <row r="566" spans="32:32" x14ac:dyDescent="0.2">
      <c r="AF566" s="12"/>
    </row>
    <row r="567" spans="32:32" x14ac:dyDescent="0.2">
      <c r="AF567" s="12"/>
    </row>
    <row r="568" spans="32:32" x14ac:dyDescent="0.2">
      <c r="AF568" s="12"/>
    </row>
    <row r="569" spans="32:32" x14ac:dyDescent="0.2">
      <c r="AF569" s="12"/>
    </row>
    <row r="570" spans="32:32" x14ac:dyDescent="0.2">
      <c r="AF570" s="12"/>
    </row>
    <row r="571" spans="32:32" x14ac:dyDescent="0.2">
      <c r="AF571" s="12"/>
    </row>
    <row r="572" spans="32:32" x14ac:dyDescent="0.2">
      <c r="AF572" s="12"/>
    </row>
    <row r="573" spans="32:32" x14ac:dyDescent="0.2">
      <c r="AF573" s="12"/>
    </row>
    <row r="574" spans="32:32" x14ac:dyDescent="0.2">
      <c r="AF574" s="12"/>
    </row>
    <row r="575" spans="32:32" x14ac:dyDescent="0.2">
      <c r="AF575" s="12"/>
    </row>
    <row r="576" spans="32:32" x14ac:dyDescent="0.2">
      <c r="AF576" s="12"/>
    </row>
    <row r="577" spans="32:32" x14ac:dyDescent="0.2">
      <c r="AF577" s="12"/>
    </row>
    <row r="578" spans="32:32" x14ac:dyDescent="0.2">
      <c r="AF578" s="12"/>
    </row>
    <row r="579" spans="32:32" x14ac:dyDescent="0.2">
      <c r="AF579" s="12"/>
    </row>
    <row r="580" spans="32:32" x14ac:dyDescent="0.2">
      <c r="AF580" s="12"/>
    </row>
    <row r="581" spans="32:32" x14ac:dyDescent="0.2">
      <c r="AF581" s="12"/>
    </row>
    <row r="582" spans="32:32" x14ac:dyDescent="0.2">
      <c r="AF582" s="12"/>
    </row>
    <row r="583" spans="32:32" x14ac:dyDescent="0.2">
      <c r="AF583" s="12"/>
    </row>
    <row r="584" spans="32:32" x14ac:dyDescent="0.2">
      <c r="AF584" s="12"/>
    </row>
    <row r="585" spans="32:32" x14ac:dyDescent="0.2">
      <c r="AF585" s="12"/>
    </row>
    <row r="586" spans="32:32" x14ac:dyDescent="0.2">
      <c r="AF586" s="12"/>
    </row>
    <row r="587" spans="32:32" x14ac:dyDescent="0.2">
      <c r="AF587" s="12"/>
    </row>
    <row r="588" spans="32:32" x14ac:dyDescent="0.2">
      <c r="AF588" s="12"/>
    </row>
    <row r="589" spans="32:32" x14ac:dyDescent="0.2">
      <c r="AF589" s="12"/>
    </row>
    <row r="590" spans="32:32" x14ac:dyDescent="0.2">
      <c r="AF590" s="12"/>
    </row>
    <row r="591" spans="32:32" x14ac:dyDescent="0.2">
      <c r="AF591" s="12"/>
    </row>
    <row r="592" spans="32:32" x14ac:dyDescent="0.2">
      <c r="AF592" s="12"/>
    </row>
    <row r="593" spans="32:32" x14ac:dyDescent="0.2">
      <c r="AF593" s="12"/>
    </row>
    <row r="594" spans="32:32" x14ac:dyDescent="0.2">
      <c r="AF594" s="12"/>
    </row>
    <row r="595" spans="32:32" x14ac:dyDescent="0.2">
      <c r="AF595" s="12"/>
    </row>
    <row r="596" spans="32:32" x14ac:dyDescent="0.2">
      <c r="AF596" s="12"/>
    </row>
    <row r="597" spans="32:32" x14ac:dyDescent="0.2">
      <c r="AF597" s="12"/>
    </row>
    <row r="598" spans="32:32" x14ac:dyDescent="0.2">
      <c r="AF598" s="12"/>
    </row>
    <row r="599" spans="32:32" x14ac:dyDescent="0.2">
      <c r="AF599" s="12"/>
    </row>
    <row r="600" spans="32:32" x14ac:dyDescent="0.2">
      <c r="AF600" s="12"/>
    </row>
    <row r="601" spans="32:32" x14ac:dyDescent="0.2">
      <c r="AF601" s="12"/>
    </row>
    <row r="602" spans="32:32" x14ac:dyDescent="0.2">
      <c r="AF602" s="12"/>
    </row>
    <row r="603" spans="32:32" x14ac:dyDescent="0.2">
      <c r="AF603" s="12"/>
    </row>
    <row r="604" spans="32:32" x14ac:dyDescent="0.2">
      <c r="AF604" s="12"/>
    </row>
    <row r="605" spans="32:32" x14ac:dyDescent="0.2">
      <c r="AF605" s="12"/>
    </row>
    <row r="606" spans="32:32" x14ac:dyDescent="0.2">
      <c r="AF606" s="12"/>
    </row>
    <row r="607" spans="32:32" x14ac:dyDescent="0.2">
      <c r="AF607" s="12"/>
    </row>
    <row r="608" spans="32:32" x14ac:dyDescent="0.2">
      <c r="AF608" s="12"/>
    </row>
    <row r="609" spans="32:32" x14ac:dyDescent="0.2">
      <c r="AF609" s="12"/>
    </row>
    <row r="610" spans="32:32" x14ac:dyDescent="0.2">
      <c r="AF610" s="12"/>
    </row>
    <row r="611" spans="32:32" x14ac:dyDescent="0.2">
      <c r="AF611" s="12"/>
    </row>
    <row r="612" spans="32:32" x14ac:dyDescent="0.2">
      <c r="AF612" s="12"/>
    </row>
    <row r="613" spans="32:32" x14ac:dyDescent="0.2">
      <c r="AF613" s="12"/>
    </row>
    <row r="614" spans="32:32" x14ac:dyDescent="0.2">
      <c r="AF614" s="12"/>
    </row>
    <row r="615" spans="32:32" x14ac:dyDescent="0.2">
      <c r="AF615" s="12"/>
    </row>
    <row r="616" spans="32:32" x14ac:dyDescent="0.2">
      <c r="AF616" s="12"/>
    </row>
    <row r="617" spans="32:32" x14ac:dyDescent="0.2">
      <c r="AF617" s="12"/>
    </row>
    <row r="618" spans="32:32" x14ac:dyDescent="0.2">
      <c r="AF618" s="12"/>
    </row>
    <row r="619" spans="32:32" x14ac:dyDescent="0.2">
      <c r="AF619" s="12"/>
    </row>
    <row r="620" spans="32:32" x14ac:dyDescent="0.2">
      <c r="AF620" s="12"/>
    </row>
    <row r="621" spans="32:32" x14ac:dyDescent="0.2">
      <c r="AF621" s="12"/>
    </row>
    <row r="622" spans="32:32" x14ac:dyDescent="0.2">
      <c r="AF622" s="12"/>
    </row>
    <row r="623" spans="32:32" x14ac:dyDescent="0.2">
      <c r="AF623" s="12"/>
    </row>
    <row r="624" spans="32:32" x14ac:dyDescent="0.2">
      <c r="AF624" s="12"/>
    </row>
    <row r="625" spans="32:32" x14ac:dyDescent="0.2">
      <c r="AF625" s="12"/>
    </row>
    <row r="626" spans="32:32" x14ac:dyDescent="0.2">
      <c r="AF626" s="12"/>
    </row>
    <row r="627" spans="32:32" x14ac:dyDescent="0.2">
      <c r="AF627" s="12"/>
    </row>
    <row r="628" spans="32:32" x14ac:dyDescent="0.2">
      <c r="AF628" s="12"/>
    </row>
    <row r="629" spans="32:32" x14ac:dyDescent="0.2">
      <c r="AF629" s="12"/>
    </row>
    <row r="630" spans="32:32" x14ac:dyDescent="0.2">
      <c r="AF630" s="12"/>
    </row>
    <row r="631" spans="32:32" x14ac:dyDescent="0.2">
      <c r="AF631" s="12"/>
    </row>
    <row r="632" spans="32:32" x14ac:dyDescent="0.2">
      <c r="AF632" s="12"/>
    </row>
    <row r="633" spans="32:32" x14ac:dyDescent="0.2">
      <c r="AF633" s="12"/>
    </row>
    <row r="634" spans="32:32" x14ac:dyDescent="0.2">
      <c r="AF634" s="12"/>
    </row>
    <row r="635" spans="32:32" x14ac:dyDescent="0.2">
      <c r="AF635" s="12"/>
    </row>
    <row r="636" spans="32:32" x14ac:dyDescent="0.2">
      <c r="AF636" s="12"/>
    </row>
    <row r="637" spans="32:32" x14ac:dyDescent="0.2">
      <c r="AF637" s="12"/>
    </row>
    <row r="638" spans="32:32" x14ac:dyDescent="0.2">
      <c r="AF638" s="12"/>
    </row>
    <row r="639" spans="32:32" x14ac:dyDescent="0.2">
      <c r="AF639" s="12"/>
    </row>
    <row r="640" spans="32:32" x14ac:dyDescent="0.2">
      <c r="AF640" s="12"/>
    </row>
    <row r="641" spans="32:32" x14ac:dyDescent="0.2">
      <c r="AF641" s="12"/>
    </row>
    <row r="642" spans="32:32" x14ac:dyDescent="0.2">
      <c r="AF642" s="12"/>
    </row>
    <row r="643" spans="32:32" x14ac:dyDescent="0.2">
      <c r="AF643" s="12"/>
    </row>
    <row r="644" spans="32:32" x14ac:dyDescent="0.2">
      <c r="AF644" s="12"/>
    </row>
    <row r="645" spans="32:32" x14ac:dyDescent="0.2">
      <c r="AF645" s="12"/>
    </row>
    <row r="646" spans="32:32" x14ac:dyDescent="0.2">
      <c r="AF646" s="12"/>
    </row>
    <row r="647" spans="32:32" x14ac:dyDescent="0.2">
      <c r="AF647" s="12"/>
    </row>
    <row r="648" spans="32:32" x14ac:dyDescent="0.2">
      <c r="AF648" s="12"/>
    </row>
    <row r="649" spans="32:32" x14ac:dyDescent="0.2">
      <c r="AF649" s="12"/>
    </row>
    <row r="650" spans="32:32" x14ac:dyDescent="0.2">
      <c r="AF650" s="12"/>
    </row>
    <row r="651" spans="32:32" x14ac:dyDescent="0.2">
      <c r="AF651" s="12"/>
    </row>
    <row r="652" spans="32:32" x14ac:dyDescent="0.2">
      <c r="AF652" s="12"/>
    </row>
    <row r="653" spans="32:32" x14ac:dyDescent="0.2">
      <c r="AF653" s="12"/>
    </row>
    <row r="654" spans="32:32" x14ac:dyDescent="0.2">
      <c r="AF654" s="12"/>
    </row>
    <row r="655" spans="32:32" x14ac:dyDescent="0.2">
      <c r="AF655" s="12"/>
    </row>
    <row r="656" spans="32:32" x14ac:dyDescent="0.2">
      <c r="AF656" s="12"/>
    </row>
    <row r="657" spans="32:32" x14ac:dyDescent="0.2">
      <c r="AF657" s="12"/>
    </row>
    <row r="658" spans="32:32" x14ac:dyDescent="0.2">
      <c r="AF658" s="12"/>
    </row>
    <row r="659" spans="32:32" x14ac:dyDescent="0.2">
      <c r="AF659" s="12"/>
    </row>
    <row r="660" spans="32:32" x14ac:dyDescent="0.2">
      <c r="AF660" s="12"/>
    </row>
    <row r="661" spans="32:32" x14ac:dyDescent="0.2">
      <c r="AF661" s="12"/>
    </row>
    <row r="662" spans="32:32" x14ac:dyDescent="0.2">
      <c r="AF662" s="12"/>
    </row>
    <row r="663" spans="32:32" x14ac:dyDescent="0.2">
      <c r="AF663" s="12"/>
    </row>
    <row r="664" spans="32:32" x14ac:dyDescent="0.2">
      <c r="AF664" s="12"/>
    </row>
    <row r="665" spans="32:32" x14ac:dyDescent="0.2">
      <c r="AF665" s="12"/>
    </row>
    <row r="666" spans="32:32" x14ac:dyDescent="0.2">
      <c r="AF666" s="12"/>
    </row>
    <row r="667" spans="32:32" x14ac:dyDescent="0.2">
      <c r="AF667" s="12"/>
    </row>
    <row r="668" spans="32:32" x14ac:dyDescent="0.2">
      <c r="AF668" s="12"/>
    </row>
    <row r="669" spans="32:32" x14ac:dyDescent="0.2">
      <c r="AF669" s="12"/>
    </row>
    <row r="670" spans="32:32" x14ac:dyDescent="0.2">
      <c r="AF670" s="12"/>
    </row>
    <row r="671" spans="32:32" x14ac:dyDescent="0.2">
      <c r="AF671" s="12"/>
    </row>
    <row r="672" spans="32:32" x14ac:dyDescent="0.2">
      <c r="AF672" s="12"/>
    </row>
  </sheetData>
  <mergeCells count="2">
    <mergeCell ref="E15:N15"/>
    <mergeCell ref="O15:S15"/>
  </mergeCells>
  <conditionalFormatting sqref="E47:S47">
    <cfRule type="colorScale" priority="1">
      <colorScale>
        <cfvo type="num" val="0.05"/>
        <cfvo type="num" val="0.05"/>
        <color rgb="FFFF7128"/>
        <color theme="0"/>
      </colorScale>
    </cfRule>
  </conditionalFormatting>
  <dataValidations count="3">
    <dataValidation type="list" allowBlank="1" showInputMessage="1" sqref="T17 JP17 TL17 ADH17 AND17 AWZ17 BGV17 BQR17 CAN17 CKJ17 CUF17 DEB17 DNX17 DXT17 EHP17 ERL17 FBH17 FLD17 FUZ17 GEV17 GOR17 GYN17 HIJ17 HSF17 ICB17 ILX17 IVT17 JFP17 JPL17 JZH17 KJD17 KSZ17 LCV17 LMR17 LWN17 MGJ17 MQF17 NAB17 NJX17 NTT17 ODP17 ONL17 OXH17 PHD17 PQZ17 QAV17 QKR17 QUN17 REJ17 ROF17 RYB17 SHX17 SRT17 TBP17 TLL17 TVH17 UFD17 UOZ17 UYV17 VIR17 VSN17 WCJ17 WMF17 WWB17 T65553 JP65553 TL65553 ADH65553 AND65553 AWZ65553 BGV65553 BQR65553 CAN65553 CKJ65553 CUF65553 DEB65553 DNX65553 DXT65553 EHP65553 ERL65553 FBH65553 FLD65553 FUZ65553 GEV65553 GOR65553 GYN65553 HIJ65553 HSF65553 ICB65553 ILX65553 IVT65553 JFP65553 JPL65553 JZH65553 KJD65553 KSZ65553 LCV65553 LMR65553 LWN65553 MGJ65553 MQF65553 NAB65553 NJX65553 NTT65553 ODP65553 ONL65553 OXH65553 PHD65553 PQZ65553 QAV65553 QKR65553 QUN65553 REJ65553 ROF65553 RYB65553 SHX65553 SRT65553 TBP65553 TLL65553 TVH65553 UFD65553 UOZ65553 UYV65553 VIR65553 VSN65553 WCJ65553 WMF65553 WWB65553 T131089 JP131089 TL131089 ADH131089 AND131089 AWZ131089 BGV131089 BQR131089 CAN131089 CKJ131089 CUF131089 DEB131089 DNX131089 DXT131089 EHP131089 ERL131089 FBH131089 FLD131089 FUZ131089 GEV131089 GOR131089 GYN131089 HIJ131089 HSF131089 ICB131089 ILX131089 IVT131089 JFP131089 JPL131089 JZH131089 KJD131089 KSZ131089 LCV131089 LMR131089 LWN131089 MGJ131089 MQF131089 NAB131089 NJX131089 NTT131089 ODP131089 ONL131089 OXH131089 PHD131089 PQZ131089 QAV131089 QKR131089 QUN131089 REJ131089 ROF131089 RYB131089 SHX131089 SRT131089 TBP131089 TLL131089 TVH131089 UFD131089 UOZ131089 UYV131089 VIR131089 VSN131089 WCJ131089 WMF131089 WWB131089 T196625 JP196625 TL196625 ADH196625 AND196625 AWZ196625 BGV196625 BQR196625 CAN196625 CKJ196625 CUF196625 DEB196625 DNX196625 DXT196625 EHP196625 ERL196625 FBH196625 FLD196625 FUZ196625 GEV196625 GOR196625 GYN196625 HIJ196625 HSF196625 ICB196625 ILX196625 IVT196625 JFP196625 JPL196625 JZH196625 KJD196625 KSZ196625 LCV196625 LMR196625 LWN196625 MGJ196625 MQF196625 NAB196625 NJX196625 NTT196625 ODP196625 ONL196625 OXH196625 PHD196625 PQZ196625 QAV196625 QKR196625 QUN196625 REJ196625 ROF196625 RYB196625 SHX196625 SRT196625 TBP196625 TLL196625 TVH196625 UFD196625 UOZ196625 UYV196625 VIR196625 VSN196625 WCJ196625 WMF196625 WWB196625 T262161 JP262161 TL262161 ADH262161 AND262161 AWZ262161 BGV262161 BQR262161 CAN262161 CKJ262161 CUF262161 DEB262161 DNX262161 DXT262161 EHP262161 ERL262161 FBH262161 FLD262161 FUZ262161 GEV262161 GOR262161 GYN262161 HIJ262161 HSF262161 ICB262161 ILX262161 IVT262161 JFP262161 JPL262161 JZH262161 KJD262161 KSZ262161 LCV262161 LMR262161 LWN262161 MGJ262161 MQF262161 NAB262161 NJX262161 NTT262161 ODP262161 ONL262161 OXH262161 PHD262161 PQZ262161 QAV262161 QKR262161 QUN262161 REJ262161 ROF262161 RYB262161 SHX262161 SRT262161 TBP262161 TLL262161 TVH262161 UFD262161 UOZ262161 UYV262161 VIR262161 VSN262161 WCJ262161 WMF262161 WWB262161 T327697 JP327697 TL327697 ADH327697 AND327697 AWZ327697 BGV327697 BQR327697 CAN327697 CKJ327697 CUF327697 DEB327697 DNX327697 DXT327697 EHP327697 ERL327697 FBH327697 FLD327697 FUZ327697 GEV327697 GOR327697 GYN327697 HIJ327697 HSF327697 ICB327697 ILX327697 IVT327697 JFP327697 JPL327697 JZH327697 KJD327697 KSZ327697 LCV327697 LMR327697 LWN327697 MGJ327697 MQF327697 NAB327697 NJX327697 NTT327697 ODP327697 ONL327697 OXH327697 PHD327697 PQZ327697 QAV327697 QKR327697 QUN327697 REJ327697 ROF327697 RYB327697 SHX327697 SRT327697 TBP327697 TLL327697 TVH327697 UFD327697 UOZ327697 UYV327697 VIR327697 VSN327697 WCJ327697 WMF327697 WWB327697 T393233 JP393233 TL393233 ADH393233 AND393233 AWZ393233 BGV393233 BQR393233 CAN393233 CKJ393233 CUF393233 DEB393233 DNX393233 DXT393233 EHP393233 ERL393233 FBH393233 FLD393233 FUZ393233 GEV393233 GOR393233 GYN393233 HIJ393233 HSF393233 ICB393233 ILX393233 IVT393233 JFP393233 JPL393233 JZH393233 KJD393233 KSZ393233 LCV393233 LMR393233 LWN393233 MGJ393233 MQF393233 NAB393233 NJX393233 NTT393233 ODP393233 ONL393233 OXH393233 PHD393233 PQZ393233 QAV393233 QKR393233 QUN393233 REJ393233 ROF393233 RYB393233 SHX393233 SRT393233 TBP393233 TLL393233 TVH393233 UFD393233 UOZ393233 UYV393233 VIR393233 VSN393233 WCJ393233 WMF393233 WWB393233 T458769 JP458769 TL458769 ADH458769 AND458769 AWZ458769 BGV458769 BQR458769 CAN458769 CKJ458769 CUF458769 DEB458769 DNX458769 DXT458769 EHP458769 ERL458769 FBH458769 FLD458769 FUZ458769 GEV458769 GOR458769 GYN458769 HIJ458769 HSF458769 ICB458769 ILX458769 IVT458769 JFP458769 JPL458769 JZH458769 KJD458769 KSZ458769 LCV458769 LMR458769 LWN458769 MGJ458769 MQF458769 NAB458769 NJX458769 NTT458769 ODP458769 ONL458769 OXH458769 PHD458769 PQZ458769 QAV458769 QKR458769 QUN458769 REJ458769 ROF458769 RYB458769 SHX458769 SRT458769 TBP458769 TLL458769 TVH458769 UFD458769 UOZ458769 UYV458769 VIR458769 VSN458769 WCJ458769 WMF458769 WWB458769 T524305 JP524305 TL524305 ADH524305 AND524305 AWZ524305 BGV524305 BQR524305 CAN524305 CKJ524305 CUF524305 DEB524305 DNX524305 DXT524305 EHP524305 ERL524305 FBH524305 FLD524305 FUZ524305 GEV524305 GOR524305 GYN524305 HIJ524305 HSF524305 ICB524305 ILX524305 IVT524305 JFP524305 JPL524305 JZH524305 KJD524305 KSZ524305 LCV524305 LMR524305 LWN524305 MGJ524305 MQF524305 NAB524305 NJX524305 NTT524305 ODP524305 ONL524305 OXH524305 PHD524305 PQZ524305 QAV524305 QKR524305 QUN524305 REJ524305 ROF524305 RYB524305 SHX524305 SRT524305 TBP524305 TLL524305 TVH524305 UFD524305 UOZ524305 UYV524305 VIR524305 VSN524305 WCJ524305 WMF524305 WWB524305 T589841 JP589841 TL589841 ADH589841 AND589841 AWZ589841 BGV589841 BQR589841 CAN589841 CKJ589841 CUF589841 DEB589841 DNX589841 DXT589841 EHP589841 ERL589841 FBH589841 FLD589841 FUZ589841 GEV589841 GOR589841 GYN589841 HIJ589841 HSF589841 ICB589841 ILX589841 IVT589841 JFP589841 JPL589841 JZH589841 KJD589841 KSZ589841 LCV589841 LMR589841 LWN589841 MGJ589841 MQF589841 NAB589841 NJX589841 NTT589841 ODP589841 ONL589841 OXH589841 PHD589841 PQZ589841 QAV589841 QKR589841 QUN589841 REJ589841 ROF589841 RYB589841 SHX589841 SRT589841 TBP589841 TLL589841 TVH589841 UFD589841 UOZ589841 UYV589841 VIR589841 VSN589841 WCJ589841 WMF589841 WWB589841 T655377 JP655377 TL655377 ADH655377 AND655377 AWZ655377 BGV655377 BQR655377 CAN655377 CKJ655377 CUF655377 DEB655377 DNX655377 DXT655377 EHP655377 ERL655377 FBH655377 FLD655377 FUZ655377 GEV655377 GOR655377 GYN655377 HIJ655377 HSF655377 ICB655377 ILX655377 IVT655377 JFP655377 JPL655377 JZH655377 KJD655377 KSZ655377 LCV655377 LMR655377 LWN655377 MGJ655377 MQF655377 NAB655377 NJX655377 NTT655377 ODP655377 ONL655377 OXH655377 PHD655377 PQZ655377 QAV655377 QKR655377 QUN655377 REJ655377 ROF655377 RYB655377 SHX655377 SRT655377 TBP655377 TLL655377 TVH655377 UFD655377 UOZ655377 UYV655377 VIR655377 VSN655377 WCJ655377 WMF655377 WWB655377 T720913 JP720913 TL720913 ADH720913 AND720913 AWZ720913 BGV720913 BQR720913 CAN720913 CKJ720913 CUF720913 DEB720913 DNX720913 DXT720913 EHP720913 ERL720913 FBH720913 FLD720913 FUZ720913 GEV720913 GOR720913 GYN720913 HIJ720913 HSF720913 ICB720913 ILX720913 IVT720913 JFP720913 JPL720913 JZH720913 KJD720913 KSZ720913 LCV720913 LMR720913 LWN720913 MGJ720913 MQF720913 NAB720913 NJX720913 NTT720913 ODP720913 ONL720913 OXH720913 PHD720913 PQZ720913 QAV720913 QKR720913 QUN720913 REJ720913 ROF720913 RYB720913 SHX720913 SRT720913 TBP720913 TLL720913 TVH720913 UFD720913 UOZ720913 UYV720913 VIR720913 VSN720913 WCJ720913 WMF720913 WWB720913 T786449 JP786449 TL786449 ADH786449 AND786449 AWZ786449 BGV786449 BQR786449 CAN786449 CKJ786449 CUF786449 DEB786449 DNX786449 DXT786449 EHP786449 ERL786449 FBH786449 FLD786449 FUZ786449 GEV786449 GOR786449 GYN786449 HIJ786449 HSF786449 ICB786449 ILX786449 IVT786449 JFP786449 JPL786449 JZH786449 KJD786449 KSZ786449 LCV786449 LMR786449 LWN786449 MGJ786449 MQF786449 NAB786449 NJX786449 NTT786449 ODP786449 ONL786449 OXH786449 PHD786449 PQZ786449 QAV786449 QKR786449 QUN786449 REJ786449 ROF786449 RYB786449 SHX786449 SRT786449 TBP786449 TLL786449 TVH786449 UFD786449 UOZ786449 UYV786449 VIR786449 VSN786449 WCJ786449 WMF786449 WWB786449 T851985 JP851985 TL851985 ADH851985 AND851985 AWZ851985 BGV851985 BQR851985 CAN851985 CKJ851985 CUF851985 DEB851985 DNX851985 DXT851985 EHP851985 ERL851985 FBH851985 FLD851985 FUZ851985 GEV851985 GOR851985 GYN851985 HIJ851985 HSF851985 ICB851985 ILX851985 IVT851985 JFP851985 JPL851985 JZH851985 KJD851985 KSZ851985 LCV851985 LMR851985 LWN851985 MGJ851985 MQF851985 NAB851985 NJX851985 NTT851985 ODP851985 ONL851985 OXH851985 PHD851985 PQZ851985 QAV851985 QKR851985 QUN851985 REJ851985 ROF851985 RYB851985 SHX851985 SRT851985 TBP851985 TLL851985 TVH851985 UFD851985 UOZ851985 UYV851985 VIR851985 VSN851985 WCJ851985 WMF851985 WWB851985 T917521 JP917521 TL917521 ADH917521 AND917521 AWZ917521 BGV917521 BQR917521 CAN917521 CKJ917521 CUF917521 DEB917521 DNX917521 DXT917521 EHP917521 ERL917521 FBH917521 FLD917521 FUZ917521 GEV917521 GOR917521 GYN917521 HIJ917521 HSF917521 ICB917521 ILX917521 IVT917521 JFP917521 JPL917521 JZH917521 KJD917521 KSZ917521 LCV917521 LMR917521 LWN917521 MGJ917521 MQF917521 NAB917521 NJX917521 NTT917521 ODP917521 ONL917521 OXH917521 PHD917521 PQZ917521 QAV917521 QKR917521 QUN917521 REJ917521 ROF917521 RYB917521 SHX917521 SRT917521 TBP917521 TLL917521 TVH917521 UFD917521 UOZ917521 UYV917521 VIR917521 VSN917521 WCJ917521 WMF917521 WWB917521 T983057 JP983057 TL983057 ADH983057 AND983057 AWZ983057 BGV983057 BQR983057 CAN983057 CKJ983057 CUF983057 DEB983057 DNX983057 DXT983057 EHP983057 ERL983057 FBH983057 FLD983057 FUZ983057 GEV983057 GOR983057 GYN983057 HIJ983057 HSF983057 ICB983057 ILX983057 IVT983057 JFP983057 JPL983057 JZH983057 KJD983057 KSZ983057 LCV983057 LMR983057 LWN983057 MGJ983057 MQF983057 NAB983057 NJX983057 NTT983057 ODP983057 ONL983057 OXH983057 PHD983057 PQZ983057 QAV983057 QKR983057 QUN983057 REJ983057 ROF983057 RYB983057 SHX983057 SRT983057 TBP983057 TLL983057 TVH983057 UFD983057 UOZ983057 UYV983057 VIR983057 VSN983057 WCJ983057 WMF983057 WWB983057" xr:uid="{00000000-0002-0000-1800-000000000000}">
      <formula1>"Mouse died,Mouse culled,not performed - welfare,not performed - schedule,Pipeline stopped - welfare,Pipeline stopped - scheduling,Equipment Failed,Sample Lost,Insufficient Sample,Process Failed,Not done,Uncooperative mouse"</formula1>
    </dataValidation>
    <dataValidation type="list" allowBlank="1" showInputMessage="1" showErrorMessage="1" sqref="T30:T41 JP30:JP41 TL30:TL41 ADH30:ADH41 AND30:AND41 AWZ30:AWZ41 BGV30:BGV41 BQR30:BQR41 CAN30:CAN41 CKJ30:CKJ41 CUF30:CUF41 DEB30:DEB41 DNX30:DNX41 DXT30:DXT41 EHP30:EHP41 ERL30:ERL41 FBH30:FBH41 FLD30:FLD41 FUZ30:FUZ41 GEV30:GEV41 GOR30:GOR41 GYN30:GYN41 HIJ30:HIJ41 HSF30:HSF41 ICB30:ICB41 ILX30:ILX41 IVT30:IVT41 JFP30:JFP41 JPL30:JPL41 JZH30:JZH41 KJD30:KJD41 KSZ30:KSZ41 LCV30:LCV41 LMR30:LMR41 LWN30:LWN41 MGJ30:MGJ41 MQF30:MQF41 NAB30:NAB41 NJX30:NJX41 NTT30:NTT41 ODP30:ODP41 ONL30:ONL41 OXH30:OXH41 PHD30:PHD41 PQZ30:PQZ41 QAV30:QAV41 QKR30:QKR41 QUN30:QUN41 REJ30:REJ41 ROF30:ROF41 RYB30:RYB41 SHX30:SHX41 SRT30:SRT41 TBP30:TBP41 TLL30:TLL41 TVH30:TVH41 UFD30:UFD41 UOZ30:UOZ41 UYV30:UYV41 VIR30:VIR41 VSN30:VSN41 WCJ30:WCJ41 WMF30:WMF41 WWB30:WWB41 T65566:T65577 JP65566:JP65577 TL65566:TL65577 ADH65566:ADH65577 AND65566:AND65577 AWZ65566:AWZ65577 BGV65566:BGV65577 BQR65566:BQR65577 CAN65566:CAN65577 CKJ65566:CKJ65577 CUF65566:CUF65577 DEB65566:DEB65577 DNX65566:DNX65577 DXT65566:DXT65577 EHP65566:EHP65577 ERL65566:ERL65577 FBH65566:FBH65577 FLD65566:FLD65577 FUZ65566:FUZ65577 GEV65566:GEV65577 GOR65566:GOR65577 GYN65566:GYN65577 HIJ65566:HIJ65577 HSF65566:HSF65577 ICB65566:ICB65577 ILX65566:ILX65577 IVT65566:IVT65577 JFP65566:JFP65577 JPL65566:JPL65577 JZH65566:JZH65577 KJD65566:KJD65577 KSZ65566:KSZ65577 LCV65566:LCV65577 LMR65566:LMR65577 LWN65566:LWN65577 MGJ65566:MGJ65577 MQF65566:MQF65577 NAB65566:NAB65577 NJX65566:NJX65577 NTT65566:NTT65577 ODP65566:ODP65577 ONL65566:ONL65577 OXH65566:OXH65577 PHD65566:PHD65577 PQZ65566:PQZ65577 QAV65566:QAV65577 QKR65566:QKR65577 QUN65566:QUN65577 REJ65566:REJ65577 ROF65566:ROF65577 RYB65566:RYB65577 SHX65566:SHX65577 SRT65566:SRT65577 TBP65566:TBP65577 TLL65566:TLL65577 TVH65566:TVH65577 UFD65566:UFD65577 UOZ65566:UOZ65577 UYV65566:UYV65577 VIR65566:VIR65577 VSN65566:VSN65577 WCJ65566:WCJ65577 WMF65566:WMF65577 WWB65566:WWB65577 T131102:T131113 JP131102:JP131113 TL131102:TL131113 ADH131102:ADH131113 AND131102:AND131113 AWZ131102:AWZ131113 BGV131102:BGV131113 BQR131102:BQR131113 CAN131102:CAN131113 CKJ131102:CKJ131113 CUF131102:CUF131113 DEB131102:DEB131113 DNX131102:DNX131113 DXT131102:DXT131113 EHP131102:EHP131113 ERL131102:ERL131113 FBH131102:FBH131113 FLD131102:FLD131113 FUZ131102:FUZ131113 GEV131102:GEV131113 GOR131102:GOR131113 GYN131102:GYN131113 HIJ131102:HIJ131113 HSF131102:HSF131113 ICB131102:ICB131113 ILX131102:ILX131113 IVT131102:IVT131113 JFP131102:JFP131113 JPL131102:JPL131113 JZH131102:JZH131113 KJD131102:KJD131113 KSZ131102:KSZ131113 LCV131102:LCV131113 LMR131102:LMR131113 LWN131102:LWN131113 MGJ131102:MGJ131113 MQF131102:MQF131113 NAB131102:NAB131113 NJX131102:NJX131113 NTT131102:NTT131113 ODP131102:ODP131113 ONL131102:ONL131113 OXH131102:OXH131113 PHD131102:PHD131113 PQZ131102:PQZ131113 QAV131102:QAV131113 QKR131102:QKR131113 QUN131102:QUN131113 REJ131102:REJ131113 ROF131102:ROF131113 RYB131102:RYB131113 SHX131102:SHX131113 SRT131102:SRT131113 TBP131102:TBP131113 TLL131102:TLL131113 TVH131102:TVH131113 UFD131102:UFD131113 UOZ131102:UOZ131113 UYV131102:UYV131113 VIR131102:VIR131113 VSN131102:VSN131113 WCJ131102:WCJ131113 WMF131102:WMF131113 WWB131102:WWB131113 T196638:T196649 JP196638:JP196649 TL196638:TL196649 ADH196638:ADH196649 AND196638:AND196649 AWZ196638:AWZ196649 BGV196638:BGV196649 BQR196638:BQR196649 CAN196638:CAN196649 CKJ196638:CKJ196649 CUF196638:CUF196649 DEB196638:DEB196649 DNX196638:DNX196649 DXT196638:DXT196649 EHP196638:EHP196649 ERL196638:ERL196649 FBH196638:FBH196649 FLD196638:FLD196649 FUZ196638:FUZ196649 GEV196638:GEV196649 GOR196638:GOR196649 GYN196638:GYN196649 HIJ196638:HIJ196649 HSF196638:HSF196649 ICB196638:ICB196649 ILX196638:ILX196649 IVT196638:IVT196649 JFP196638:JFP196649 JPL196638:JPL196649 JZH196638:JZH196649 KJD196638:KJD196649 KSZ196638:KSZ196649 LCV196638:LCV196649 LMR196638:LMR196649 LWN196638:LWN196649 MGJ196638:MGJ196649 MQF196638:MQF196649 NAB196638:NAB196649 NJX196638:NJX196649 NTT196638:NTT196649 ODP196638:ODP196649 ONL196638:ONL196649 OXH196638:OXH196649 PHD196638:PHD196649 PQZ196638:PQZ196649 QAV196638:QAV196649 QKR196638:QKR196649 QUN196638:QUN196649 REJ196638:REJ196649 ROF196638:ROF196649 RYB196638:RYB196649 SHX196638:SHX196649 SRT196638:SRT196649 TBP196638:TBP196649 TLL196638:TLL196649 TVH196638:TVH196649 UFD196638:UFD196649 UOZ196638:UOZ196649 UYV196638:UYV196649 VIR196638:VIR196649 VSN196638:VSN196649 WCJ196638:WCJ196649 WMF196638:WMF196649 WWB196638:WWB196649 T262174:T262185 JP262174:JP262185 TL262174:TL262185 ADH262174:ADH262185 AND262174:AND262185 AWZ262174:AWZ262185 BGV262174:BGV262185 BQR262174:BQR262185 CAN262174:CAN262185 CKJ262174:CKJ262185 CUF262174:CUF262185 DEB262174:DEB262185 DNX262174:DNX262185 DXT262174:DXT262185 EHP262174:EHP262185 ERL262174:ERL262185 FBH262174:FBH262185 FLD262174:FLD262185 FUZ262174:FUZ262185 GEV262174:GEV262185 GOR262174:GOR262185 GYN262174:GYN262185 HIJ262174:HIJ262185 HSF262174:HSF262185 ICB262174:ICB262185 ILX262174:ILX262185 IVT262174:IVT262185 JFP262174:JFP262185 JPL262174:JPL262185 JZH262174:JZH262185 KJD262174:KJD262185 KSZ262174:KSZ262185 LCV262174:LCV262185 LMR262174:LMR262185 LWN262174:LWN262185 MGJ262174:MGJ262185 MQF262174:MQF262185 NAB262174:NAB262185 NJX262174:NJX262185 NTT262174:NTT262185 ODP262174:ODP262185 ONL262174:ONL262185 OXH262174:OXH262185 PHD262174:PHD262185 PQZ262174:PQZ262185 QAV262174:QAV262185 QKR262174:QKR262185 QUN262174:QUN262185 REJ262174:REJ262185 ROF262174:ROF262185 RYB262174:RYB262185 SHX262174:SHX262185 SRT262174:SRT262185 TBP262174:TBP262185 TLL262174:TLL262185 TVH262174:TVH262185 UFD262174:UFD262185 UOZ262174:UOZ262185 UYV262174:UYV262185 VIR262174:VIR262185 VSN262174:VSN262185 WCJ262174:WCJ262185 WMF262174:WMF262185 WWB262174:WWB262185 T327710:T327721 JP327710:JP327721 TL327710:TL327721 ADH327710:ADH327721 AND327710:AND327721 AWZ327710:AWZ327721 BGV327710:BGV327721 BQR327710:BQR327721 CAN327710:CAN327721 CKJ327710:CKJ327721 CUF327710:CUF327721 DEB327710:DEB327721 DNX327710:DNX327721 DXT327710:DXT327721 EHP327710:EHP327721 ERL327710:ERL327721 FBH327710:FBH327721 FLD327710:FLD327721 FUZ327710:FUZ327721 GEV327710:GEV327721 GOR327710:GOR327721 GYN327710:GYN327721 HIJ327710:HIJ327721 HSF327710:HSF327721 ICB327710:ICB327721 ILX327710:ILX327721 IVT327710:IVT327721 JFP327710:JFP327721 JPL327710:JPL327721 JZH327710:JZH327721 KJD327710:KJD327721 KSZ327710:KSZ327721 LCV327710:LCV327721 LMR327710:LMR327721 LWN327710:LWN327721 MGJ327710:MGJ327721 MQF327710:MQF327721 NAB327710:NAB327721 NJX327710:NJX327721 NTT327710:NTT327721 ODP327710:ODP327721 ONL327710:ONL327721 OXH327710:OXH327721 PHD327710:PHD327721 PQZ327710:PQZ327721 QAV327710:QAV327721 QKR327710:QKR327721 QUN327710:QUN327721 REJ327710:REJ327721 ROF327710:ROF327721 RYB327710:RYB327721 SHX327710:SHX327721 SRT327710:SRT327721 TBP327710:TBP327721 TLL327710:TLL327721 TVH327710:TVH327721 UFD327710:UFD327721 UOZ327710:UOZ327721 UYV327710:UYV327721 VIR327710:VIR327721 VSN327710:VSN327721 WCJ327710:WCJ327721 WMF327710:WMF327721 WWB327710:WWB327721 T393246:T393257 JP393246:JP393257 TL393246:TL393257 ADH393246:ADH393257 AND393246:AND393257 AWZ393246:AWZ393257 BGV393246:BGV393257 BQR393246:BQR393257 CAN393246:CAN393257 CKJ393246:CKJ393257 CUF393246:CUF393257 DEB393246:DEB393257 DNX393246:DNX393257 DXT393246:DXT393257 EHP393246:EHP393257 ERL393246:ERL393257 FBH393246:FBH393257 FLD393246:FLD393257 FUZ393246:FUZ393257 GEV393246:GEV393257 GOR393246:GOR393257 GYN393246:GYN393257 HIJ393246:HIJ393257 HSF393246:HSF393257 ICB393246:ICB393257 ILX393246:ILX393257 IVT393246:IVT393257 JFP393246:JFP393257 JPL393246:JPL393257 JZH393246:JZH393257 KJD393246:KJD393257 KSZ393246:KSZ393257 LCV393246:LCV393257 LMR393246:LMR393257 LWN393246:LWN393257 MGJ393246:MGJ393257 MQF393246:MQF393257 NAB393246:NAB393257 NJX393246:NJX393257 NTT393246:NTT393257 ODP393246:ODP393257 ONL393246:ONL393257 OXH393246:OXH393257 PHD393246:PHD393257 PQZ393246:PQZ393257 QAV393246:QAV393257 QKR393246:QKR393257 QUN393246:QUN393257 REJ393246:REJ393257 ROF393246:ROF393257 RYB393246:RYB393257 SHX393246:SHX393257 SRT393246:SRT393257 TBP393246:TBP393257 TLL393246:TLL393257 TVH393246:TVH393257 UFD393246:UFD393257 UOZ393246:UOZ393257 UYV393246:UYV393257 VIR393246:VIR393257 VSN393246:VSN393257 WCJ393246:WCJ393257 WMF393246:WMF393257 WWB393246:WWB393257 T458782:T458793 JP458782:JP458793 TL458782:TL458793 ADH458782:ADH458793 AND458782:AND458793 AWZ458782:AWZ458793 BGV458782:BGV458793 BQR458782:BQR458793 CAN458782:CAN458793 CKJ458782:CKJ458793 CUF458782:CUF458793 DEB458782:DEB458793 DNX458782:DNX458793 DXT458782:DXT458793 EHP458782:EHP458793 ERL458782:ERL458793 FBH458782:FBH458793 FLD458782:FLD458793 FUZ458782:FUZ458793 GEV458782:GEV458793 GOR458782:GOR458793 GYN458782:GYN458793 HIJ458782:HIJ458793 HSF458782:HSF458793 ICB458782:ICB458793 ILX458782:ILX458793 IVT458782:IVT458793 JFP458782:JFP458793 JPL458782:JPL458793 JZH458782:JZH458793 KJD458782:KJD458793 KSZ458782:KSZ458793 LCV458782:LCV458793 LMR458782:LMR458793 LWN458782:LWN458793 MGJ458782:MGJ458793 MQF458782:MQF458793 NAB458782:NAB458793 NJX458782:NJX458793 NTT458782:NTT458793 ODP458782:ODP458793 ONL458782:ONL458793 OXH458782:OXH458793 PHD458782:PHD458793 PQZ458782:PQZ458793 QAV458782:QAV458793 QKR458782:QKR458793 QUN458782:QUN458793 REJ458782:REJ458793 ROF458782:ROF458793 RYB458782:RYB458793 SHX458782:SHX458793 SRT458782:SRT458793 TBP458782:TBP458793 TLL458782:TLL458793 TVH458782:TVH458793 UFD458782:UFD458793 UOZ458782:UOZ458793 UYV458782:UYV458793 VIR458782:VIR458793 VSN458782:VSN458793 WCJ458782:WCJ458793 WMF458782:WMF458793 WWB458782:WWB458793 T524318:T524329 JP524318:JP524329 TL524318:TL524329 ADH524318:ADH524329 AND524318:AND524329 AWZ524318:AWZ524329 BGV524318:BGV524329 BQR524318:BQR524329 CAN524318:CAN524329 CKJ524318:CKJ524329 CUF524318:CUF524329 DEB524318:DEB524329 DNX524318:DNX524329 DXT524318:DXT524329 EHP524318:EHP524329 ERL524318:ERL524329 FBH524318:FBH524329 FLD524318:FLD524329 FUZ524318:FUZ524329 GEV524318:GEV524329 GOR524318:GOR524329 GYN524318:GYN524329 HIJ524318:HIJ524329 HSF524318:HSF524329 ICB524318:ICB524329 ILX524318:ILX524329 IVT524318:IVT524329 JFP524318:JFP524329 JPL524318:JPL524329 JZH524318:JZH524329 KJD524318:KJD524329 KSZ524318:KSZ524329 LCV524318:LCV524329 LMR524318:LMR524329 LWN524318:LWN524329 MGJ524318:MGJ524329 MQF524318:MQF524329 NAB524318:NAB524329 NJX524318:NJX524329 NTT524318:NTT524329 ODP524318:ODP524329 ONL524318:ONL524329 OXH524318:OXH524329 PHD524318:PHD524329 PQZ524318:PQZ524329 QAV524318:QAV524329 QKR524318:QKR524329 QUN524318:QUN524329 REJ524318:REJ524329 ROF524318:ROF524329 RYB524318:RYB524329 SHX524318:SHX524329 SRT524318:SRT524329 TBP524318:TBP524329 TLL524318:TLL524329 TVH524318:TVH524329 UFD524318:UFD524329 UOZ524318:UOZ524329 UYV524318:UYV524329 VIR524318:VIR524329 VSN524318:VSN524329 WCJ524318:WCJ524329 WMF524318:WMF524329 WWB524318:WWB524329 T589854:T589865 JP589854:JP589865 TL589854:TL589865 ADH589854:ADH589865 AND589854:AND589865 AWZ589854:AWZ589865 BGV589854:BGV589865 BQR589854:BQR589865 CAN589854:CAN589865 CKJ589854:CKJ589865 CUF589854:CUF589865 DEB589854:DEB589865 DNX589854:DNX589865 DXT589854:DXT589865 EHP589854:EHP589865 ERL589854:ERL589865 FBH589854:FBH589865 FLD589854:FLD589865 FUZ589854:FUZ589865 GEV589854:GEV589865 GOR589854:GOR589865 GYN589854:GYN589865 HIJ589854:HIJ589865 HSF589854:HSF589865 ICB589854:ICB589865 ILX589854:ILX589865 IVT589854:IVT589865 JFP589854:JFP589865 JPL589854:JPL589865 JZH589854:JZH589865 KJD589854:KJD589865 KSZ589854:KSZ589865 LCV589854:LCV589865 LMR589854:LMR589865 LWN589854:LWN589865 MGJ589854:MGJ589865 MQF589854:MQF589865 NAB589854:NAB589865 NJX589854:NJX589865 NTT589854:NTT589865 ODP589854:ODP589865 ONL589854:ONL589865 OXH589854:OXH589865 PHD589854:PHD589865 PQZ589854:PQZ589865 QAV589854:QAV589865 QKR589854:QKR589865 QUN589854:QUN589865 REJ589854:REJ589865 ROF589854:ROF589865 RYB589854:RYB589865 SHX589854:SHX589865 SRT589854:SRT589865 TBP589854:TBP589865 TLL589854:TLL589865 TVH589854:TVH589865 UFD589854:UFD589865 UOZ589854:UOZ589865 UYV589854:UYV589865 VIR589854:VIR589865 VSN589854:VSN589865 WCJ589854:WCJ589865 WMF589854:WMF589865 WWB589854:WWB589865 T655390:T655401 JP655390:JP655401 TL655390:TL655401 ADH655390:ADH655401 AND655390:AND655401 AWZ655390:AWZ655401 BGV655390:BGV655401 BQR655390:BQR655401 CAN655390:CAN655401 CKJ655390:CKJ655401 CUF655390:CUF655401 DEB655390:DEB655401 DNX655390:DNX655401 DXT655390:DXT655401 EHP655390:EHP655401 ERL655390:ERL655401 FBH655390:FBH655401 FLD655390:FLD655401 FUZ655390:FUZ655401 GEV655390:GEV655401 GOR655390:GOR655401 GYN655390:GYN655401 HIJ655390:HIJ655401 HSF655390:HSF655401 ICB655390:ICB655401 ILX655390:ILX655401 IVT655390:IVT655401 JFP655390:JFP655401 JPL655390:JPL655401 JZH655390:JZH655401 KJD655390:KJD655401 KSZ655390:KSZ655401 LCV655390:LCV655401 LMR655390:LMR655401 LWN655390:LWN655401 MGJ655390:MGJ655401 MQF655390:MQF655401 NAB655390:NAB655401 NJX655390:NJX655401 NTT655390:NTT655401 ODP655390:ODP655401 ONL655390:ONL655401 OXH655390:OXH655401 PHD655390:PHD655401 PQZ655390:PQZ655401 QAV655390:QAV655401 QKR655390:QKR655401 QUN655390:QUN655401 REJ655390:REJ655401 ROF655390:ROF655401 RYB655390:RYB655401 SHX655390:SHX655401 SRT655390:SRT655401 TBP655390:TBP655401 TLL655390:TLL655401 TVH655390:TVH655401 UFD655390:UFD655401 UOZ655390:UOZ655401 UYV655390:UYV655401 VIR655390:VIR655401 VSN655390:VSN655401 WCJ655390:WCJ655401 WMF655390:WMF655401 WWB655390:WWB655401 T720926:T720937 JP720926:JP720937 TL720926:TL720937 ADH720926:ADH720937 AND720926:AND720937 AWZ720926:AWZ720937 BGV720926:BGV720937 BQR720926:BQR720937 CAN720926:CAN720937 CKJ720926:CKJ720937 CUF720926:CUF720937 DEB720926:DEB720937 DNX720926:DNX720937 DXT720926:DXT720937 EHP720926:EHP720937 ERL720926:ERL720937 FBH720926:FBH720937 FLD720926:FLD720937 FUZ720926:FUZ720937 GEV720926:GEV720937 GOR720926:GOR720937 GYN720926:GYN720937 HIJ720926:HIJ720937 HSF720926:HSF720937 ICB720926:ICB720937 ILX720926:ILX720937 IVT720926:IVT720937 JFP720926:JFP720937 JPL720926:JPL720937 JZH720926:JZH720937 KJD720926:KJD720937 KSZ720926:KSZ720937 LCV720926:LCV720937 LMR720926:LMR720937 LWN720926:LWN720937 MGJ720926:MGJ720937 MQF720926:MQF720937 NAB720926:NAB720937 NJX720926:NJX720937 NTT720926:NTT720937 ODP720926:ODP720937 ONL720926:ONL720937 OXH720926:OXH720937 PHD720926:PHD720937 PQZ720926:PQZ720937 QAV720926:QAV720937 QKR720926:QKR720937 QUN720926:QUN720937 REJ720926:REJ720937 ROF720926:ROF720937 RYB720926:RYB720937 SHX720926:SHX720937 SRT720926:SRT720937 TBP720926:TBP720937 TLL720926:TLL720937 TVH720926:TVH720937 UFD720926:UFD720937 UOZ720926:UOZ720937 UYV720926:UYV720937 VIR720926:VIR720937 VSN720926:VSN720937 WCJ720926:WCJ720937 WMF720926:WMF720937 WWB720926:WWB720937 T786462:T786473 JP786462:JP786473 TL786462:TL786473 ADH786462:ADH786473 AND786462:AND786473 AWZ786462:AWZ786473 BGV786462:BGV786473 BQR786462:BQR786473 CAN786462:CAN786473 CKJ786462:CKJ786473 CUF786462:CUF786473 DEB786462:DEB786473 DNX786462:DNX786473 DXT786462:DXT786473 EHP786462:EHP786473 ERL786462:ERL786473 FBH786462:FBH786473 FLD786462:FLD786473 FUZ786462:FUZ786473 GEV786462:GEV786473 GOR786462:GOR786473 GYN786462:GYN786473 HIJ786462:HIJ786473 HSF786462:HSF786473 ICB786462:ICB786473 ILX786462:ILX786473 IVT786462:IVT786473 JFP786462:JFP786473 JPL786462:JPL786473 JZH786462:JZH786473 KJD786462:KJD786473 KSZ786462:KSZ786473 LCV786462:LCV786473 LMR786462:LMR786473 LWN786462:LWN786473 MGJ786462:MGJ786473 MQF786462:MQF786473 NAB786462:NAB786473 NJX786462:NJX786473 NTT786462:NTT786473 ODP786462:ODP786473 ONL786462:ONL786473 OXH786462:OXH786473 PHD786462:PHD786473 PQZ786462:PQZ786473 QAV786462:QAV786473 QKR786462:QKR786473 QUN786462:QUN786473 REJ786462:REJ786473 ROF786462:ROF786473 RYB786462:RYB786473 SHX786462:SHX786473 SRT786462:SRT786473 TBP786462:TBP786473 TLL786462:TLL786473 TVH786462:TVH786473 UFD786462:UFD786473 UOZ786462:UOZ786473 UYV786462:UYV786473 VIR786462:VIR786473 VSN786462:VSN786473 WCJ786462:WCJ786473 WMF786462:WMF786473 WWB786462:WWB786473 T851998:T852009 JP851998:JP852009 TL851998:TL852009 ADH851998:ADH852009 AND851998:AND852009 AWZ851998:AWZ852009 BGV851998:BGV852009 BQR851998:BQR852009 CAN851998:CAN852009 CKJ851998:CKJ852009 CUF851998:CUF852009 DEB851998:DEB852009 DNX851998:DNX852009 DXT851998:DXT852009 EHP851998:EHP852009 ERL851998:ERL852009 FBH851998:FBH852009 FLD851998:FLD852009 FUZ851998:FUZ852009 GEV851998:GEV852009 GOR851998:GOR852009 GYN851998:GYN852009 HIJ851998:HIJ852009 HSF851998:HSF852009 ICB851998:ICB852009 ILX851998:ILX852009 IVT851998:IVT852009 JFP851998:JFP852009 JPL851998:JPL852009 JZH851998:JZH852009 KJD851998:KJD852009 KSZ851998:KSZ852009 LCV851998:LCV852009 LMR851998:LMR852009 LWN851998:LWN852009 MGJ851998:MGJ852009 MQF851998:MQF852009 NAB851998:NAB852009 NJX851998:NJX852009 NTT851998:NTT852009 ODP851998:ODP852009 ONL851998:ONL852009 OXH851998:OXH852009 PHD851998:PHD852009 PQZ851998:PQZ852009 QAV851998:QAV852009 QKR851998:QKR852009 QUN851998:QUN852009 REJ851998:REJ852009 ROF851998:ROF852009 RYB851998:RYB852009 SHX851998:SHX852009 SRT851998:SRT852009 TBP851998:TBP852009 TLL851998:TLL852009 TVH851998:TVH852009 UFD851998:UFD852009 UOZ851998:UOZ852009 UYV851998:UYV852009 VIR851998:VIR852009 VSN851998:VSN852009 WCJ851998:WCJ852009 WMF851998:WMF852009 WWB851998:WWB852009 T917534:T917545 JP917534:JP917545 TL917534:TL917545 ADH917534:ADH917545 AND917534:AND917545 AWZ917534:AWZ917545 BGV917534:BGV917545 BQR917534:BQR917545 CAN917534:CAN917545 CKJ917534:CKJ917545 CUF917534:CUF917545 DEB917534:DEB917545 DNX917534:DNX917545 DXT917534:DXT917545 EHP917534:EHP917545 ERL917534:ERL917545 FBH917534:FBH917545 FLD917534:FLD917545 FUZ917534:FUZ917545 GEV917534:GEV917545 GOR917534:GOR917545 GYN917534:GYN917545 HIJ917534:HIJ917545 HSF917534:HSF917545 ICB917534:ICB917545 ILX917534:ILX917545 IVT917534:IVT917545 JFP917534:JFP917545 JPL917534:JPL917545 JZH917534:JZH917545 KJD917534:KJD917545 KSZ917534:KSZ917545 LCV917534:LCV917545 LMR917534:LMR917545 LWN917534:LWN917545 MGJ917534:MGJ917545 MQF917534:MQF917545 NAB917534:NAB917545 NJX917534:NJX917545 NTT917534:NTT917545 ODP917534:ODP917545 ONL917534:ONL917545 OXH917534:OXH917545 PHD917534:PHD917545 PQZ917534:PQZ917545 QAV917534:QAV917545 QKR917534:QKR917545 QUN917534:QUN917545 REJ917534:REJ917545 ROF917534:ROF917545 RYB917534:RYB917545 SHX917534:SHX917545 SRT917534:SRT917545 TBP917534:TBP917545 TLL917534:TLL917545 TVH917534:TVH917545 UFD917534:UFD917545 UOZ917534:UOZ917545 UYV917534:UYV917545 VIR917534:VIR917545 VSN917534:VSN917545 WCJ917534:WCJ917545 WMF917534:WMF917545 WWB917534:WWB917545 T983070:T983081 JP983070:JP983081 TL983070:TL983081 ADH983070:ADH983081 AND983070:AND983081 AWZ983070:AWZ983081 BGV983070:BGV983081 BQR983070:BQR983081 CAN983070:CAN983081 CKJ983070:CKJ983081 CUF983070:CUF983081 DEB983070:DEB983081 DNX983070:DNX983081 DXT983070:DXT983081 EHP983070:EHP983081 ERL983070:ERL983081 FBH983070:FBH983081 FLD983070:FLD983081 FUZ983070:FUZ983081 GEV983070:GEV983081 GOR983070:GOR983081 GYN983070:GYN983081 HIJ983070:HIJ983081 HSF983070:HSF983081 ICB983070:ICB983081 ILX983070:ILX983081 IVT983070:IVT983081 JFP983070:JFP983081 JPL983070:JPL983081 JZH983070:JZH983081 KJD983070:KJD983081 KSZ983070:KSZ983081 LCV983070:LCV983081 LMR983070:LMR983081 LWN983070:LWN983081 MGJ983070:MGJ983081 MQF983070:MQF983081 NAB983070:NAB983081 NJX983070:NJX983081 NTT983070:NTT983081 ODP983070:ODP983081 ONL983070:ONL983081 OXH983070:OXH983081 PHD983070:PHD983081 PQZ983070:PQZ983081 QAV983070:QAV983081 QKR983070:QKR983081 QUN983070:QUN983081 REJ983070:REJ983081 ROF983070:ROF983081 RYB983070:RYB983081 SHX983070:SHX983081 SRT983070:SRT983081 TBP983070:TBP983081 TLL983070:TLL983081 TVH983070:TVH983081 UFD983070:UFD983081 UOZ983070:UOZ983081 UYV983070:UYV983081 VIR983070:VIR983081 VSN983070:VSN983081 WCJ983070:WCJ983081 WMF983070:WMF983081 WWB983070:WWB983081 T18:T28 JP18:JP28 TL18:TL28 ADH18:ADH28 AND18:AND28 AWZ18:AWZ28 BGV18:BGV28 BQR18:BQR28 CAN18:CAN28 CKJ18:CKJ28 CUF18:CUF28 DEB18:DEB28 DNX18:DNX28 DXT18:DXT28 EHP18:EHP28 ERL18:ERL28 FBH18:FBH28 FLD18:FLD28 FUZ18:FUZ28 GEV18:GEV28 GOR18:GOR28 GYN18:GYN28 HIJ18:HIJ28 HSF18:HSF28 ICB18:ICB28 ILX18:ILX28 IVT18:IVT28 JFP18:JFP28 JPL18:JPL28 JZH18:JZH28 KJD18:KJD28 KSZ18:KSZ28 LCV18:LCV28 LMR18:LMR28 LWN18:LWN28 MGJ18:MGJ28 MQF18:MQF28 NAB18:NAB28 NJX18:NJX28 NTT18:NTT28 ODP18:ODP28 ONL18:ONL28 OXH18:OXH28 PHD18:PHD28 PQZ18:PQZ28 QAV18:QAV28 QKR18:QKR28 QUN18:QUN28 REJ18:REJ28 ROF18:ROF28 RYB18:RYB28 SHX18:SHX28 SRT18:SRT28 TBP18:TBP28 TLL18:TLL28 TVH18:TVH28 UFD18:UFD28 UOZ18:UOZ28 UYV18:UYV28 VIR18:VIR28 VSN18:VSN28 WCJ18:WCJ28 WMF18:WMF28 WWB18:WWB28 T65554:T65564 JP65554:JP65564 TL65554:TL65564 ADH65554:ADH65564 AND65554:AND65564 AWZ65554:AWZ65564 BGV65554:BGV65564 BQR65554:BQR65564 CAN65554:CAN65564 CKJ65554:CKJ65564 CUF65554:CUF65564 DEB65554:DEB65564 DNX65554:DNX65564 DXT65554:DXT65564 EHP65554:EHP65564 ERL65554:ERL65564 FBH65554:FBH65564 FLD65554:FLD65564 FUZ65554:FUZ65564 GEV65554:GEV65564 GOR65554:GOR65564 GYN65554:GYN65564 HIJ65554:HIJ65564 HSF65554:HSF65564 ICB65554:ICB65564 ILX65554:ILX65564 IVT65554:IVT65564 JFP65554:JFP65564 JPL65554:JPL65564 JZH65554:JZH65564 KJD65554:KJD65564 KSZ65554:KSZ65564 LCV65554:LCV65564 LMR65554:LMR65564 LWN65554:LWN65564 MGJ65554:MGJ65564 MQF65554:MQF65564 NAB65554:NAB65564 NJX65554:NJX65564 NTT65554:NTT65564 ODP65554:ODP65564 ONL65554:ONL65564 OXH65554:OXH65564 PHD65554:PHD65564 PQZ65554:PQZ65564 QAV65554:QAV65564 QKR65554:QKR65564 QUN65554:QUN65564 REJ65554:REJ65564 ROF65554:ROF65564 RYB65554:RYB65564 SHX65554:SHX65564 SRT65554:SRT65564 TBP65554:TBP65564 TLL65554:TLL65564 TVH65554:TVH65564 UFD65554:UFD65564 UOZ65554:UOZ65564 UYV65554:UYV65564 VIR65554:VIR65564 VSN65554:VSN65564 WCJ65554:WCJ65564 WMF65554:WMF65564 WWB65554:WWB65564 T131090:T131100 JP131090:JP131100 TL131090:TL131100 ADH131090:ADH131100 AND131090:AND131100 AWZ131090:AWZ131100 BGV131090:BGV131100 BQR131090:BQR131100 CAN131090:CAN131100 CKJ131090:CKJ131100 CUF131090:CUF131100 DEB131090:DEB131100 DNX131090:DNX131100 DXT131090:DXT131100 EHP131090:EHP131100 ERL131090:ERL131100 FBH131090:FBH131100 FLD131090:FLD131100 FUZ131090:FUZ131100 GEV131090:GEV131100 GOR131090:GOR131100 GYN131090:GYN131100 HIJ131090:HIJ131100 HSF131090:HSF131100 ICB131090:ICB131100 ILX131090:ILX131100 IVT131090:IVT131100 JFP131090:JFP131100 JPL131090:JPL131100 JZH131090:JZH131100 KJD131090:KJD131100 KSZ131090:KSZ131100 LCV131090:LCV131100 LMR131090:LMR131100 LWN131090:LWN131100 MGJ131090:MGJ131100 MQF131090:MQF131100 NAB131090:NAB131100 NJX131090:NJX131100 NTT131090:NTT131100 ODP131090:ODP131100 ONL131090:ONL131100 OXH131090:OXH131100 PHD131090:PHD131100 PQZ131090:PQZ131100 QAV131090:QAV131100 QKR131090:QKR131100 QUN131090:QUN131100 REJ131090:REJ131100 ROF131090:ROF131100 RYB131090:RYB131100 SHX131090:SHX131100 SRT131090:SRT131100 TBP131090:TBP131100 TLL131090:TLL131100 TVH131090:TVH131100 UFD131090:UFD131100 UOZ131090:UOZ131100 UYV131090:UYV131100 VIR131090:VIR131100 VSN131090:VSN131100 WCJ131090:WCJ131100 WMF131090:WMF131100 WWB131090:WWB131100 T196626:T196636 JP196626:JP196636 TL196626:TL196636 ADH196626:ADH196636 AND196626:AND196636 AWZ196626:AWZ196636 BGV196626:BGV196636 BQR196626:BQR196636 CAN196626:CAN196636 CKJ196626:CKJ196636 CUF196626:CUF196636 DEB196626:DEB196636 DNX196626:DNX196636 DXT196626:DXT196636 EHP196626:EHP196636 ERL196626:ERL196636 FBH196626:FBH196636 FLD196626:FLD196636 FUZ196626:FUZ196636 GEV196626:GEV196636 GOR196626:GOR196636 GYN196626:GYN196636 HIJ196626:HIJ196636 HSF196626:HSF196636 ICB196626:ICB196636 ILX196626:ILX196636 IVT196626:IVT196636 JFP196626:JFP196636 JPL196626:JPL196636 JZH196626:JZH196636 KJD196626:KJD196636 KSZ196626:KSZ196636 LCV196626:LCV196636 LMR196626:LMR196636 LWN196626:LWN196636 MGJ196626:MGJ196636 MQF196626:MQF196636 NAB196626:NAB196636 NJX196626:NJX196636 NTT196626:NTT196636 ODP196626:ODP196636 ONL196626:ONL196636 OXH196626:OXH196636 PHD196626:PHD196636 PQZ196626:PQZ196636 QAV196626:QAV196636 QKR196626:QKR196636 QUN196626:QUN196636 REJ196626:REJ196636 ROF196626:ROF196636 RYB196626:RYB196636 SHX196626:SHX196636 SRT196626:SRT196636 TBP196626:TBP196636 TLL196626:TLL196636 TVH196626:TVH196636 UFD196626:UFD196636 UOZ196626:UOZ196636 UYV196626:UYV196636 VIR196626:VIR196636 VSN196626:VSN196636 WCJ196626:WCJ196636 WMF196626:WMF196636 WWB196626:WWB196636 T262162:T262172 JP262162:JP262172 TL262162:TL262172 ADH262162:ADH262172 AND262162:AND262172 AWZ262162:AWZ262172 BGV262162:BGV262172 BQR262162:BQR262172 CAN262162:CAN262172 CKJ262162:CKJ262172 CUF262162:CUF262172 DEB262162:DEB262172 DNX262162:DNX262172 DXT262162:DXT262172 EHP262162:EHP262172 ERL262162:ERL262172 FBH262162:FBH262172 FLD262162:FLD262172 FUZ262162:FUZ262172 GEV262162:GEV262172 GOR262162:GOR262172 GYN262162:GYN262172 HIJ262162:HIJ262172 HSF262162:HSF262172 ICB262162:ICB262172 ILX262162:ILX262172 IVT262162:IVT262172 JFP262162:JFP262172 JPL262162:JPL262172 JZH262162:JZH262172 KJD262162:KJD262172 KSZ262162:KSZ262172 LCV262162:LCV262172 LMR262162:LMR262172 LWN262162:LWN262172 MGJ262162:MGJ262172 MQF262162:MQF262172 NAB262162:NAB262172 NJX262162:NJX262172 NTT262162:NTT262172 ODP262162:ODP262172 ONL262162:ONL262172 OXH262162:OXH262172 PHD262162:PHD262172 PQZ262162:PQZ262172 QAV262162:QAV262172 QKR262162:QKR262172 QUN262162:QUN262172 REJ262162:REJ262172 ROF262162:ROF262172 RYB262162:RYB262172 SHX262162:SHX262172 SRT262162:SRT262172 TBP262162:TBP262172 TLL262162:TLL262172 TVH262162:TVH262172 UFD262162:UFD262172 UOZ262162:UOZ262172 UYV262162:UYV262172 VIR262162:VIR262172 VSN262162:VSN262172 WCJ262162:WCJ262172 WMF262162:WMF262172 WWB262162:WWB262172 T327698:T327708 JP327698:JP327708 TL327698:TL327708 ADH327698:ADH327708 AND327698:AND327708 AWZ327698:AWZ327708 BGV327698:BGV327708 BQR327698:BQR327708 CAN327698:CAN327708 CKJ327698:CKJ327708 CUF327698:CUF327708 DEB327698:DEB327708 DNX327698:DNX327708 DXT327698:DXT327708 EHP327698:EHP327708 ERL327698:ERL327708 FBH327698:FBH327708 FLD327698:FLD327708 FUZ327698:FUZ327708 GEV327698:GEV327708 GOR327698:GOR327708 GYN327698:GYN327708 HIJ327698:HIJ327708 HSF327698:HSF327708 ICB327698:ICB327708 ILX327698:ILX327708 IVT327698:IVT327708 JFP327698:JFP327708 JPL327698:JPL327708 JZH327698:JZH327708 KJD327698:KJD327708 KSZ327698:KSZ327708 LCV327698:LCV327708 LMR327698:LMR327708 LWN327698:LWN327708 MGJ327698:MGJ327708 MQF327698:MQF327708 NAB327698:NAB327708 NJX327698:NJX327708 NTT327698:NTT327708 ODP327698:ODP327708 ONL327698:ONL327708 OXH327698:OXH327708 PHD327698:PHD327708 PQZ327698:PQZ327708 QAV327698:QAV327708 QKR327698:QKR327708 QUN327698:QUN327708 REJ327698:REJ327708 ROF327698:ROF327708 RYB327698:RYB327708 SHX327698:SHX327708 SRT327698:SRT327708 TBP327698:TBP327708 TLL327698:TLL327708 TVH327698:TVH327708 UFD327698:UFD327708 UOZ327698:UOZ327708 UYV327698:UYV327708 VIR327698:VIR327708 VSN327698:VSN327708 WCJ327698:WCJ327708 WMF327698:WMF327708 WWB327698:WWB327708 T393234:T393244 JP393234:JP393244 TL393234:TL393244 ADH393234:ADH393244 AND393234:AND393244 AWZ393234:AWZ393244 BGV393234:BGV393244 BQR393234:BQR393244 CAN393234:CAN393244 CKJ393234:CKJ393244 CUF393234:CUF393244 DEB393234:DEB393244 DNX393234:DNX393244 DXT393234:DXT393244 EHP393234:EHP393244 ERL393234:ERL393244 FBH393234:FBH393244 FLD393234:FLD393244 FUZ393234:FUZ393244 GEV393234:GEV393244 GOR393234:GOR393244 GYN393234:GYN393244 HIJ393234:HIJ393244 HSF393234:HSF393244 ICB393234:ICB393244 ILX393234:ILX393244 IVT393234:IVT393244 JFP393234:JFP393244 JPL393234:JPL393244 JZH393234:JZH393244 KJD393234:KJD393244 KSZ393234:KSZ393244 LCV393234:LCV393244 LMR393234:LMR393244 LWN393234:LWN393244 MGJ393234:MGJ393244 MQF393234:MQF393244 NAB393234:NAB393244 NJX393234:NJX393244 NTT393234:NTT393244 ODP393234:ODP393244 ONL393234:ONL393244 OXH393234:OXH393244 PHD393234:PHD393244 PQZ393234:PQZ393244 QAV393234:QAV393244 QKR393234:QKR393244 QUN393234:QUN393244 REJ393234:REJ393244 ROF393234:ROF393244 RYB393234:RYB393244 SHX393234:SHX393244 SRT393234:SRT393244 TBP393234:TBP393244 TLL393234:TLL393244 TVH393234:TVH393244 UFD393234:UFD393244 UOZ393234:UOZ393244 UYV393234:UYV393244 VIR393234:VIR393244 VSN393234:VSN393244 WCJ393234:WCJ393244 WMF393234:WMF393244 WWB393234:WWB393244 T458770:T458780 JP458770:JP458780 TL458770:TL458780 ADH458770:ADH458780 AND458770:AND458780 AWZ458770:AWZ458780 BGV458770:BGV458780 BQR458770:BQR458780 CAN458770:CAN458780 CKJ458770:CKJ458780 CUF458770:CUF458780 DEB458770:DEB458780 DNX458770:DNX458780 DXT458770:DXT458780 EHP458770:EHP458780 ERL458770:ERL458780 FBH458770:FBH458780 FLD458770:FLD458780 FUZ458770:FUZ458780 GEV458770:GEV458780 GOR458770:GOR458780 GYN458770:GYN458780 HIJ458770:HIJ458780 HSF458770:HSF458780 ICB458770:ICB458780 ILX458770:ILX458780 IVT458770:IVT458780 JFP458770:JFP458780 JPL458770:JPL458780 JZH458770:JZH458780 KJD458770:KJD458780 KSZ458770:KSZ458780 LCV458770:LCV458780 LMR458770:LMR458780 LWN458770:LWN458780 MGJ458770:MGJ458780 MQF458770:MQF458780 NAB458770:NAB458780 NJX458770:NJX458780 NTT458770:NTT458780 ODP458770:ODP458780 ONL458770:ONL458780 OXH458770:OXH458780 PHD458770:PHD458780 PQZ458770:PQZ458780 QAV458770:QAV458780 QKR458770:QKR458780 QUN458770:QUN458780 REJ458770:REJ458780 ROF458770:ROF458780 RYB458770:RYB458780 SHX458770:SHX458780 SRT458770:SRT458780 TBP458770:TBP458780 TLL458770:TLL458780 TVH458770:TVH458780 UFD458770:UFD458780 UOZ458770:UOZ458780 UYV458770:UYV458780 VIR458770:VIR458780 VSN458770:VSN458780 WCJ458770:WCJ458780 WMF458770:WMF458780 WWB458770:WWB458780 T524306:T524316 JP524306:JP524316 TL524306:TL524316 ADH524306:ADH524316 AND524306:AND524316 AWZ524306:AWZ524316 BGV524306:BGV524316 BQR524306:BQR524316 CAN524306:CAN524316 CKJ524306:CKJ524316 CUF524306:CUF524316 DEB524306:DEB524316 DNX524306:DNX524316 DXT524306:DXT524316 EHP524306:EHP524316 ERL524306:ERL524316 FBH524306:FBH524316 FLD524306:FLD524316 FUZ524306:FUZ524316 GEV524306:GEV524316 GOR524306:GOR524316 GYN524306:GYN524316 HIJ524306:HIJ524316 HSF524306:HSF524316 ICB524306:ICB524316 ILX524306:ILX524316 IVT524306:IVT524316 JFP524306:JFP524316 JPL524306:JPL524316 JZH524306:JZH524316 KJD524306:KJD524316 KSZ524306:KSZ524316 LCV524306:LCV524316 LMR524306:LMR524316 LWN524306:LWN524316 MGJ524306:MGJ524316 MQF524306:MQF524316 NAB524306:NAB524316 NJX524306:NJX524316 NTT524306:NTT524316 ODP524306:ODP524316 ONL524306:ONL524316 OXH524306:OXH524316 PHD524306:PHD524316 PQZ524306:PQZ524316 QAV524306:QAV524316 QKR524306:QKR524316 QUN524306:QUN524316 REJ524306:REJ524316 ROF524306:ROF524316 RYB524306:RYB524316 SHX524306:SHX524316 SRT524306:SRT524316 TBP524306:TBP524316 TLL524306:TLL524316 TVH524306:TVH524316 UFD524306:UFD524316 UOZ524306:UOZ524316 UYV524306:UYV524316 VIR524306:VIR524316 VSN524306:VSN524316 WCJ524306:WCJ524316 WMF524306:WMF524316 WWB524306:WWB524316 T589842:T589852 JP589842:JP589852 TL589842:TL589852 ADH589842:ADH589852 AND589842:AND589852 AWZ589842:AWZ589852 BGV589842:BGV589852 BQR589842:BQR589852 CAN589842:CAN589852 CKJ589842:CKJ589852 CUF589842:CUF589852 DEB589842:DEB589852 DNX589842:DNX589852 DXT589842:DXT589852 EHP589842:EHP589852 ERL589842:ERL589852 FBH589842:FBH589852 FLD589842:FLD589852 FUZ589842:FUZ589852 GEV589842:GEV589852 GOR589842:GOR589852 GYN589842:GYN589852 HIJ589842:HIJ589852 HSF589842:HSF589852 ICB589842:ICB589852 ILX589842:ILX589852 IVT589842:IVT589852 JFP589842:JFP589852 JPL589842:JPL589852 JZH589842:JZH589852 KJD589842:KJD589852 KSZ589842:KSZ589852 LCV589842:LCV589852 LMR589842:LMR589852 LWN589842:LWN589852 MGJ589842:MGJ589852 MQF589842:MQF589852 NAB589842:NAB589852 NJX589842:NJX589852 NTT589842:NTT589852 ODP589842:ODP589852 ONL589842:ONL589852 OXH589842:OXH589852 PHD589842:PHD589852 PQZ589842:PQZ589852 QAV589842:QAV589852 QKR589842:QKR589852 QUN589842:QUN589852 REJ589842:REJ589852 ROF589842:ROF589852 RYB589842:RYB589852 SHX589842:SHX589852 SRT589842:SRT589852 TBP589842:TBP589852 TLL589842:TLL589852 TVH589842:TVH589852 UFD589842:UFD589852 UOZ589842:UOZ589852 UYV589842:UYV589852 VIR589842:VIR589852 VSN589842:VSN589852 WCJ589842:WCJ589852 WMF589842:WMF589852 WWB589842:WWB589852 T655378:T655388 JP655378:JP655388 TL655378:TL655388 ADH655378:ADH655388 AND655378:AND655388 AWZ655378:AWZ655388 BGV655378:BGV655388 BQR655378:BQR655388 CAN655378:CAN655388 CKJ655378:CKJ655388 CUF655378:CUF655388 DEB655378:DEB655388 DNX655378:DNX655388 DXT655378:DXT655388 EHP655378:EHP655388 ERL655378:ERL655388 FBH655378:FBH655388 FLD655378:FLD655388 FUZ655378:FUZ655388 GEV655378:GEV655388 GOR655378:GOR655388 GYN655378:GYN655388 HIJ655378:HIJ655388 HSF655378:HSF655388 ICB655378:ICB655388 ILX655378:ILX655388 IVT655378:IVT655388 JFP655378:JFP655388 JPL655378:JPL655388 JZH655378:JZH655388 KJD655378:KJD655388 KSZ655378:KSZ655388 LCV655378:LCV655388 LMR655378:LMR655388 LWN655378:LWN655388 MGJ655378:MGJ655388 MQF655378:MQF655388 NAB655378:NAB655388 NJX655378:NJX655388 NTT655378:NTT655388 ODP655378:ODP655388 ONL655378:ONL655388 OXH655378:OXH655388 PHD655378:PHD655388 PQZ655378:PQZ655388 QAV655378:QAV655388 QKR655378:QKR655388 QUN655378:QUN655388 REJ655378:REJ655388 ROF655378:ROF655388 RYB655378:RYB655388 SHX655378:SHX655388 SRT655378:SRT655388 TBP655378:TBP655388 TLL655378:TLL655388 TVH655378:TVH655388 UFD655378:UFD655388 UOZ655378:UOZ655388 UYV655378:UYV655388 VIR655378:VIR655388 VSN655378:VSN655388 WCJ655378:WCJ655388 WMF655378:WMF655388 WWB655378:WWB655388 T720914:T720924 JP720914:JP720924 TL720914:TL720924 ADH720914:ADH720924 AND720914:AND720924 AWZ720914:AWZ720924 BGV720914:BGV720924 BQR720914:BQR720924 CAN720914:CAN720924 CKJ720914:CKJ720924 CUF720914:CUF720924 DEB720914:DEB720924 DNX720914:DNX720924 DXT720914:DXT720924 EHP720914:EHP720924 ERL720914:ERL720924 FBH720914:FBH720924 FLD720914:FLD720924 FUZ720914:FUZ720924 GEV720914:GEV720924 GOR720914:GOR720924 GYN720914:GYN720924 HIJ720914:HIJ720924 HSF720914:HSF720924 ICB720914:ICB720924 ILX720914:ILX720924 IVT720914:IVT720924 JFP720914:JFP720924 JPL720914:JPL720924 JZH720914:JZH720924 KJD720914:KJD720924 KSZ720914:KSZ720924 LCV720914:LCV720924 LMR720914:LMR720924 LWN720914:LWN720924 MGJ720914:MGJ720924 MQF720914:MQF720924 NAB720914:NAB720924 NJX720914:NJX720924 NTT720914:NTT720924 ODP720914:ODP720924 ONL720914:ONL720924 OXH720914:OXH720924 PHD720914:PHD720924 PQZ720914:PQZ720924 QAV720914:QAV720924 QKR720914:QKR720924 QUN720914:QUN720924 REJ720914:REJ720924 ROF720914:ROF720924 RYB720914:RYB720924 SHX720914:SHX720924 SRT720914:SRT720924 TBP720914:TBP720924 TLL720914:TLL720924 TVH720914:TVH720924 UFD720914:UFD720924 UOZ720914:UOZ720924 UYV720914:UYV720924 VIR720914:VIR720924 VSN720914:VSN720924 WCJ720914:WCJ720924 WMF720914:WMF720924 WWB720914:WWB720924 T786450:T786460 JP786450:JP786460 TL786450:TL786460 ADH786450:ADH786460 AND786450:AND786460 AWZ786450:AWZ786460 BGV786450:BGV786460 BQR786450:BQR786460 CAN786450:CAN786460 CKJ786450:CKJ786460 CUF786450:CUF786460 DEB786450:DEB786460 DNX786450:DNX786460 DXT786450:DXT786460 EHP786450:EHP786460 ERL786450:ERL786460 FBH786450:FBH786460 FLD786450:FLD786460 FUZ786450:FUZ786460 GEV786450:GEV786460 GOR786450:GOR786460 GYN786450:GYN786460 HIJ786450:HIJ786460 HSF786450:HSF786460 ICB786450:ICB786460 ILX786450:ILX786460 IVT786450:IVT786460 JFP786450:JFP786460 JPL786450:JPL786460 JZH786450:JZH786460 KJD786450:KJD786460 KSZ786450:KSZ786460 LCV786450:LCV786460 LMR786450:LMR786460 LWN786450:LWN786460 MGJ786450:MGJ786460 MQF786450:MQF786460 NAB786450:NAB786460 NJX786450:NJX786460 NTT786450:NTT786460 ODP786450:ODP786460 ONL786450:ONL786460 OXH786450:OXH786460 PHD786450:PHD786460 PQZ786450:PQZ786460 QAV786450:QAV786460 QKR786450:QKR786460 QUN786450:QUN786460 REJ786450:REJ786460 ROF786450:ROF786460 RYB786450:RYB786460 SHX786450:SHX786460 SRT786450:SRT786460 TBP786450:TBP786460 TLL786450:TLL786460 TVH786450:TVH786460 UFD786450:UFD786460 UOZ786450:UOZ786460 UYV786450:UYV786460 VIR786450:VIR786460 VSN786450:VSN786460 WCJ786450:WCJ786460 WMF786450:WMF786460 WWB786450:WWB786460 T851986:T851996 JP851986:JP851996 TL851986:TL851996 ADH851986:ADH851996 AND851986:AND851996 AWZ851986:AWZ851996 BGV851986:BGV851996 BQR851986:BQR851996 CAN851986:CAN851996 CKJ851986:CKJ851996 CUF851986:CUF851996 DEB851986:DEB851996 DNX851986:DNX851996 DXT851986:DXT851996 EHP851986:EHP851996 ERL851986:ERL851996 FBH851986:FBH851996 FLD851986:FLD851996 FUZ851986:FUZ851996 GEV851986:GEV851996 GOR851986:GOR851996 GYN851986:GYN851996 HIJ851986:HIJ851996 HSF851986:HSF851996 ICB851986:ICB851996 ILX851986:ILX851996 IVT851986:IVT851996 JFP851986:JFP851996 JPL851986:JPL851996 JZH851986:JZH851996 KJD851986:KJD851996 KSZ851986:KSZ851996 LCV851986:LCV851996 LMR851986:LMR851996 LWN851986:LWN851996 MGJ851986:MGJ851996 MQF851986:MQF851996 NAB851986:NAB851996 NJX851986:NJX851996 NTT851986:NTT851996 ODP851986:ODP851996 ONL851986:ONL851996 OXH851986:OXH851996 PHD851986:PHD851996 PQZ851986:PQZ851996 QAV851986:QAV851996 QKR851986:QKR851996 QUN851986:QUN851996 REJ851986:REJ851996 ROF851986:ROF851996 RYB851986:RYB851996 SHX851986:SHX851996 SRT851986:SRT851996 TBP851986:TBP851996 TLL851986:TLL851996 TVH851986:TVH851996 UFD851986:UFD851996 UOZ851986:UOZ851996 UYV851986:UYV851996 VIR851986:VIR851996 VSN851986:VSN851996 WCJ851986:WCJ851996 WMF851986:WMF851996 WWB851986:WWB851996 T917522:T917532 JP917522:JP917532 TL917522:TL917532 ADH917522:ADH917532 AND917522:AND917532 AWZ917522:AWZ917532 BGV917522:BGV917532 BQR917522:BQR917532 CAN917522:CAN917532 CKJ917522:CKJ917532 CUF917522:CUF917532 DEB917522:DEB917532 DNX917522:DNX917532 DXT917522:DXT917532 EHP917522:EHP917532 ERL917522:ERL917532 FBH917522:FBH917532 FLD917522:FLD917532 FUZ917522:FUZ917532 GEV917522:GEV917532 GOR917522:GOR917532 GYN917522:GYN917532 HIJ917522:HIJ917532 HSF917522:HSF917532 ICB917522:ICB917532 ILX917522:ILX917532 IVT917522:IVT917532 JFP917522:JFP917532 JPL917522:JPL917532 JZH917522:JZH917532 KJD917522:KJD917532 KSZ917522:KSZ917532 LCV917522:LCV917532 LMR917522:LMR917532 LWN917522:LWN917532 MGJ917522:MGJ917532 MQF917522:MQF917532 NAB917522:NAB917532 NJX917522:NJX917532 NTT917522:NTT917532 ODP917522:ODP917532 ONL917522:ONL917532 OXH917522:OXH917532 PHD917522:PHD917532 PQZ917522:PQZ917532 QAV917522:QAV917532 QKR917522:QKR917532 QUN917522:QUN917532 REJ917522:REJ917532 ROF917522:ROF917532 RYB917522:RYB917532 SHX917522:SHX917532 SRT917522:SRT917532 TBP917522:TBP917532 TLL917522:TLL917532 TVH917522:TVH917532 UFD917522:UFD917532 UOZ917522:UOZ917532 UYV917522:UYV917532 VIR917522:VIR917532 VSN917522:VSN917532 WCJ917522:WCJ917532 WMF917522:WMF917532 WWB917522:WWB917532 T983058:T983068 JP983058:JP983068 TL983058:TL983068 ADH983058:ADH983068 AND983058:AND983068 AWZ983058:AWZ983068 BGV983058:BGV983068 BQR983058:BQR983068 CAN983058:CAN983068 CKJ983058:CKJ983068 CUF983058:CUF983068 DEB983058:DEB983068 DNX983058:DNX983068 DXT983058:DXT983068 EHP983058:EHP983068 ERL983058:ERL983068 FBH983058:FBH983068 FLD983058:FLD983068 FUZ983058:FUZ983068 GEV983058:GEV983068 GOR983058:GOR983068 GYN983058:GYN983068 HIJ983058:HIJ983068 HSF983058:HSF983068 ICB983058:ICB983068 ILX983058:ILX983068 IVT983058:IVT983068 JFP983058:JFP983068 JPL983058:JPL983068 JZH983058:JZH983068 KJD983058:KJD983068 KSZ983058:KSZ983068 LCV983058:LCV983068 LMR983058:LMR983068 LWN983058:LWN983068 MGJ983058:MGJ983068 MQF983058:MQF983068 NAB983058:NAB983068 NJX983058:NJX983068 NTT983058:NTT983068 ODP983058:ODP983068 ONL983058:ONL983068 OXH983058:OXH983068 PHD983058:PHD983068 PQZ983058:PQZ983068 QAV983058:QAV983068 QKR983058:QKR983068 QUN983058:QUN983068 REJ983058:REJ983068 ROF983058:ROF983068 RYB983058:RYB983068 SHX983058:SHX983068 SRT983058:SRT983068 TBP983058:TBP983068 TLL983058:TLL983068 TVH983058:TVH983068 UFD983058:UFD983068 UOZ983058:UOZ983068 UYV983058:UYV983068 VIR983058:VIR983068 VSN983058:VSN983068 WCJ983058:WCJ983068 WMF983058:WMF983068 WWB983058:WWB983068" xr:uid="{00000000-0002-0000-1800-000001000000}">
      <formula1>"Mouse died,Mouse culled,not performed - welfare,not performed - schedule,Pipeline stopped - welfare,Pipeline stopped - scheduling,Equipment Failed,Sample Lost,Insufficient Sample,Process Failed,Not done,Uncooperative mouse"</formula1>
    </dataValidation>
    <dataValidation type="list" allowBlank="1" showInputMessage="1" showErrorMessage="1" sqref="T29 JP29 TL29 ADH29 AND29 AWZ29 BGV29 BQR29 CAN29 CKJ29 CUF29 DEB29 DNX29 DXT29 EHP29 ERL29 FBH29 FLD29 FUZ29 GEV29 GOR29 GYN29 HIJ29 HSF29 ICB29 ILX29 IVT29 JFP29 JPL29 JZH29 KJD29 KSZ29 LCV29 LMR29 LWN29 MGJ29 MQF29 NAB29 NJX29 NTT29 ODP29 ONL29 OXH29 PHD29 PQZ29 QAV29 QKR29 QUN29 REJ29 ROF29 RYB29 SHX29 SRT29 TBP29 TLL29 TVH29 UFD29 UOZ29 UYV29 VIR29 VSN29 WCJ29 WMF29 WWB29 T65565 JP65565 TL65565 ADH65565 AND65565 AWZ65565 BGV65565 BQR65565 CAN65565 CKJ65565 CUF65565 DEB65565 DNX65565 DXT65565 EHP65565 ERL65565 FBH65565 FLD65565 FUZ65565 GEV65565 GOR65565 GYN65565 HIJ65565 HSF65565 ICB65565 ILX65565 IVT65565 JFP65565 JPL65565 JZH65565 KJD65565 KSZ65565 LCV65565 LMR65565 LWN65565 MGJ65565 MQF65565 NAB65565 NJX65565 NTT65565 ODP65565 ONL65565 OXH65565 PHD65565 PQZ65565 QAV65565 QKR65565 QUN65565 REJ65565 ROF65565 RYB65565 SHX65565 SRT65565 TBP65565 TLL65565 TVH65565 UFD65565 UOZ65565 UYV65565 VIR65565 VSN65565 WCJ65565 WMF65565 WWB65565 T131101 JP131101 TL131101 ADH131101 AND131101 AWZ131101 BGV131101 BQR131101 CAN131101 CKJ131101 CUF131101 DEB131101 DNX131101 DXT131101 EHP131101 ERL131101 FBH131101 FLD131101 FUZ131101 GEV131101 GOR131101 GYN131101 HIJ131101 HSF131101 ICB131101 ILX131101 IVT131101 JFP131101 JPL131101 JZH131101 KJD131101 KSZ131101 LCV131101 LMR131101 LWN131101 MGJ131101 MQF131101 NAB131101 NJX131101 NTT131101 ODP131101 ONL131101 OXH131101 PHD131101 PQZ131101 QAV131101 QKR131101 QUN131101 REJ131101 ROF131101 RYB131101 SHX131101 SRT131101 TBP131101 TLL131101 TVH131101 UFD131101 UOZ131101 UYV131101 VIR131101 VSN131101 WCJ131101 WMF131101 WWB131101 T196637 JP196637 TL196637 ADH196637 AND196637 AWZ196637 BGV196637 BQR196637 CAN196637 CKJ196637 CUF196637 DEB196637 DNX196637 DXT196637 EHP196637 ERL196637 FBH196637 FLD196637 FUZ196637 GEV196637 GOR196637 GYN196637 HIJ196637 HSF196637 ICB196637 ILX196637 IVT196637 JFP196637 JPL196637 JZH196637 KJD196637 KSZ196637 LCV196637 LMR196637 LWN196637 MGJ196637 MQF196637 NAB196637 NJX196637 NTT196637 ODP196637 ONL196637 OXH196637 PHD196637 PQZ196637 QAV196637 QKR196637 QUN196637 REJ196637 ROF196637 RYB196637 SHX196637 SRT196637 TBP196637 TLL196637 TVH196637 UFD196637 UOZ196637 UYV196637 VIR196637 VSN196637 WCJ196637 WMF196637 WWB196637 T262173 JP262173 TL262173 ADH262173 AND262173 AWZ262173 BGV262173 BQR262173 CAN262173 CKJ262173 CUF262173 DEB262173 DNX262173 DXT262173 EHP262173 ERL262173 FBH262173 FLD262173 FUZ262173 GEV262173 GOR262173 GYN262173 HIJ262173 HSF262173 ICB262173 ILX262173 IVT262173 JFP262173 JPL262173 JZH262173 KJD262173 KSZ262173 LCV262173 LMR262173 LWN262173 MGJ262173 MQF262173 NAB262173 NJX262173 NTT262173 ODP262173 ONL262173 OXH262173 PHD262173 PQZ262173 QAV262173 QKR262173 QUN262173 REJ262173 ROF262173 RYB262173 SHX262173 SRT262173 TBP262173 TLL262173 TVH262173 UFD262173 UOZ262173 UYV262173 VIR262173 VSN262173 WCJ262173 WMF262173 WWB262173 T327709 JP327709 TL327709 ADH327709 AND327709 AWZ327709 BGV327709 BQR327709 CAN327709 CKJ327709 CUF327709 DEB327709 DNX327709 DXT327709 EHP327709 ERL327709 FBH327709 FLD327709 FUZ327709 GEV327709 GOR327709 GYN327709 HIJ327709 HSF327709 ICB327709 ILX327709 IVT327709 JFP327709 JPL327709 JZH327709 KJD327709 KSZ327709 LCV327709 LMR327709 LWN327709 MGJ327709 MQF327709 NAB327709 NJX327709 NTT327709 ODP327709 ONL327709 OXH327709 PHD327709 PQZ327709 QAV327709 QKR327709 QUN327709 REJ327709 ROF327709 RYB327709 SHX327709 SRT327709 TBP327709 TLL327709 TVH327709 UFD327709 UOZ327709 UYV327709 VIR327709 VSN327709 WCJ327709 WMF327709 WWB327709 T393245 JP393245 TL393245 ADH393245 AND393245 AWZ393245 BGV393245 BQR393245 CAN393245 CKJ393245 CUF393245 DEB393245 DNX393245 DXT393245 EHP393245 ERL393245 FBH393245 FLD393245 FUZ393245 GEV393245 GOR393245 GYN393245 HIJ393245 HSF393245 ICB393245 ILX393245 IVT393245 JFP393245 JPL393245 JZH393245 KJD393245 KSZ393245 LCV393245 LMR393245 LWN393245 MGJ393245 MQF393245 NAB393245 NJX393245 NTT393245 ODP393245 ONL393245 OXH393245 PHD393245 PQZ393245 QAV393245 QKR393245 QUN393245 REJ393245 ROF393245 RYB393245 SHX393245 SRT393245 TBP393245 TLL393245 TVH393245 UFD393245 UOZ393245 UYV393245 VIR393245 VSN393245 WCJ393245 WMF393245 WWB393245 T458781 JP458781 TL458781 ADH458781 AND458781 AWZ458781 BGV458781 BQR458781 CAN458781 CKJ458781 CUF458781 DEB458781 DNX458781 DXT458781 EHP458781 ERL458781 FBH458781 FLD458781 FUZ458781 GEV458781 GOR458781 GYN458781 HIJ458781 HSF458781 ICB458781 ILX458781 IVT458781 JFP458781 JPL458781 JZH458781 KJD458781 KSZ458781 LCV458781 LMR458781 LWN458781 MGJ458781 MQF458781 NAB458781 NJX458781 NTT458781 ODP458781 ONL458781 OXH458781 PHD458781 PQZ458781 QAV458781 QKR458781 QUN458781 REJ458781 ROF458781 RYB458781 SHX458781 SRT458781 TBP458781 TLL458781 TVH458781 UFD458781 UOZ458781 UYV458781 VIR458781 VSN458781 WCJ458781 WMF458781 WWB458781 T524317 JP524317 TL524317 ADH524317 AND524317 AWZ524317 BGV524317 BQR524317 CAN524317 CKJ524317 CUF524317 DEB524317 DNX524317 DXT524317 EHP524317 ERL524317 FBH524317 FLD524317 FUZ524317 GEV524317 GOR524317 GYN524317 HIJ524317 HSF524317 ICB524317 ILX524317 IVT524317 JFP524317 JPL524317 JZH524317 KJD524317 KSZ524317 LCV524317 LMR524317 LWN524317 MGJ524317 MQF524317 NAB524317 NJX524317 NTT524317 ODP524317 ONL524317 OXH524317 PHD524317 PQZ524317 QAV524317 QKR524317 QUN524317 REJ524317 ROF524317 RYB524317 SHX524317 SRT524317 TBP524317 TLL524317 TVH524317 UFD524317 UOZ524317 UYV524317 VIR524317 VSN524317 WCJ524317 WMF524317 WWB524317 T589853 JP589853 TL589853 ADH589853 AND589853 AWZ589853 BGV589853 BQR589853 CAN589853 CKJ589853 CUF589853 DEB589853 DNX589853 DXT589853 EHP589853 ERL589853 FBH589853 FLD589853 FUZ589853 GEV589853 GOR589853 GYN589853 HIJ589853 HSF589853 ICB589853 ILX589853 IVT589853 JFP589853 JPL589853 JZH589853 KJD589853 KSZ589853 LCV589853 LMR589853 LWN589853 MGJ589853 MQF589853 NAB589853 NJX589853 NTT589853 ODP589853 ONL589853 OXH589853 PHD589853 PQZ589853 QAV589853 QKR589853 QUN589853 REJ589853 ROF589853 RYB589853 SHX589853 SRT589853 TBP589853 TLL589853 TVH589853 UFD589853 UOZ589853 UYV589853 VIR589853 VSN589853 WCJ589853 WMF589853 WWB589853 T655389 JP655389 TL655389 ADH655389 AND655389 AWZ655389 BGV655389 BQR655389 CAN655389 CKJ655389 CUF655389 DEB655389 DNX655389 DXT655389 EHP655389 ERL655389 FBH655389 FLD655389 FUZ655389 GEV655389 GOR655389 GYN655389 HIJ655389 HSF655389 ICB655389 ILX655389 IVT655389 JFP655389 JPL655389 JZH655389 KJD655389 KSZ655389 LCV655389 LMR655389 LWN655389 MGJ655389 MQF655389 NAB655389 NJX655389 NTT655389 ODP655389 ONL655389 OXH655389 PHD655389 PQZ655389 QAV655389 QKR655389 QUN655389 REJ655389 ROF655389 RYB655389 SHX655389 SRT655389 TBP655389 TLL655389 TVH655389 UFD655389 UOZ655389 UYV655389 VIR655389 VSN655389 WCJ655389 WMF655389 WWB655389 T720925 JP720925 TL720925 ADH720925 AND720925 AWZ720925 BGV720925 BQR720925 CAN720925 CKJ720925 CUF720925 DEB720925 DNX720925 DXT720925 EHP720925 ERL720925 FBH720925 FLD720925 FUZ720925 GEV720925 GOR720925 GYN720925 HIJ720925 HSF720925 ICB720925 ILX720925 IVT720925 JFP720925 JPL720925 JZH720925 KJD720925 KSZ720925 LCV720925 LMR720925 LWN720925 MGJ720925 MQF720925 NAB720925 NJX720925 NTT720925 ODP720925 ONL720925 OXH720925 PHD720925 PQZ720925 QAV720925 QKR720925 QUN720925 REJ720925 ROF720925 RYB720925 SHX720925 SRT720925 TBP720925 TLL720925 TVH720925 UFD720925 UOZ720925 UYV720925 VIR720925 VSN720925 WCJ720925 WMF720925 WWB720925 T786461 JP786461 TL786461 ADH786461 AND786461 AWZ786461 BGV786461 BQR786461 CAN786461 CKJ786461 CUF786461 DEB786461 DNX786461 DXT786461 EHP786461 ERL786461 FBH786461 FLD786461 FUZ786461 GEV786461 GOR786461 GYN786461 HIJ786461 HSF786461 ICB786461 ILX786461 IVT786461 JFP786461 JPL786461 JZH786461 KJD786461 KSZ786461 LCV786461 LMR786461 LWN786461 MGJ786461 MQF786461 NAB786461 NJX786461 NTT786461 ODP786461 ONL786461 OXH786461 PHD786461 PQZ786461 QAV786461 QKR786461 QUN786461 REJ786461 ROF786461 RYB786461 SHX786461 SRT786461 TBP786461 TLL786461 TVH786461 UFD786461 UOZ786461 UYV786461 VIR786461 VSN786461 WCJ786461 WMF786461 WWB786461 T851997 JP851997 TL851997 ADH851997 AND851997 AWZ851997 BGV851997 BQR851997 CAN851997 CKJ851997 CUF851997 DEB851997 DNX851997 DXT851997 EHP851997 ERL851997 FBH851997 FLD851997 FUZ851997 GEV851997 GOR851997 GYN851997 HIJ851997 HSF851997 ICB851997 ILX851997 IVT851997 JFP851997 JPL851997 JZH851997 KJD851997 KSZ851997 LCV851997 LMR851997 LWN851997 MGJ851997 MQF851997 NAB851997 NJX851997 NTT851997 ODP851997 ONL851997 OXH851997 PHD851997 PQZ851997 QAV851997 QKR851997 QUN851997 REJ851997 ROF851997 RYB851997 SHX851997 SRT851997 TBP851997 TLL851997 TVH851997 UFD851997 UOZ851997 UYV851997 VIR851997 VSN851997 WCJ851997 WMF851997 WWB851997 T917533 JP917533 TL917533 ADH917533 AND917533 AWZ917533 BGV917533 BQR917533 CAN917533 CKJ917533 CUF917533 DEB917533 DNX917533 DXT917533 EHP917533 ERL917533 FBH917533 FLD917533 FUZ917533 GEV917533 GOR917533 GYN917533 HIJ917533 HSF917533 ICB917533 ILX917533 IVT917533 JFP917533 JPL917533 JZH917533 KJD917533 KSZ917533 LCV917533 LMR917533 LWN917533 MGJ917533 MQF917533 NAB917533 NJX917533 NTT917533 ODP917533 ONL917533 OXH917533 PHD917533 PQZ917533 QAV917533 QKR917533 QUN917533 REJ917533 ROF917533 RYB917533 SHX917533 SRT917533 TBP917533 TLL917533 TVH917533 UFD917533 UOZ917533 UYV917533 VIR917533 VSN917533 WCJ917533 WMF917533 WWB917533 T983069 JP983069 TL983069 ADH983069 AND983069 AWZ983069 BGV983069 BQR983069 CAN983069 CKJ983069 CUF983069 DEB983069 DNX983069 DXT983069 EHP983069 ERL983069 FBH983069 FLD983069 FUZ983069 GEV983069 GOR983069 GYN983069 HIJ983069 HSF983069 ICB983069 ILX983069 IVT983069 JFP983069 JPL983069 JZH983069 KJD983069 KSZ983069 LCV983069 LMR983069 LWN983069 MGJ983069 MQF983069 NAB983069 NJX983069 NTT983069 ODP983069 ONL983069 OXH983069 PHD983069 PQZ983069 QAV983069 QKR983069 QUN983069 REJ983069 ROF983069 RYB983069 SHX983069 SRT983069 TBP983069 TLL983069 TVH983069 UFD983069 UOZ983069 UYV983069 VIR983069 VSN983069 WCJ983069 WMF983069 WWB983069 T42:T46 JP42:JP46 TL42:TL46 ADH42:ADH46 AND42:AND46 AWZ42:AWZ46 BGV42:BGV46 BQR42:BQR46 CAN42:CAN46 CKJ42:CKJ46 CUF42:CUF46 DEB42:DEB46 DNX42:DNX46 DXT42:DXT46 EHP42:EHP46 ERL42:ERL46 FBH42:FBH46 FLD42:FLD46 FUZ42:FUZ46 GEV42:GEV46 GOR42:GOR46 GYN42:GYN46 HIJ42:HIJ46 HSF42:HSF46 ICB42:ICB46 ILX42:ILX46 IVT42:IVT46 JFP42:JFP46 JPL42:JPL46 JZH42:JZH46 KJD42:KJD46 KSZ42:KSZ46 LCV42:LCV46 LMR42:LMR46 LWN42:LWN46 MGJ42:MGJ46 MQF42:MQF46 NAB42:NAB46 NJX42:NJX46 NTT42:NTT46 ODP42:ODP46 ONL42:ONL46 OXH42:OXH46 PHD42:PHD46 PQZ42:PQZ46 QAV42:QAV46 QKR42:QKR46 QUN42:QUN46 REJ42:REJ46 ROF42:ROF46 RYB42:RYB46 SHX42:SHX46 SRT42:SRT46 TBP42:TBP46 TLL42:TLL46 TVH42:TVH46 UFD42:UFD46 UOZ42:UOZ46 UYV42:UYV46 VIR42:VIR46 VSN42:VSN46 WCJ42:WCJ46 WMF42:WMF46 WWB42:WWB46 T65578:T65582 JP65578:JP65582 TL65578:TL65582 ADH65578:ADH65582 AND65578:AND65582 AWZ65578:AWZ65582 BGV65578:BGV65582 BQR65578:BQR65582 CAN65578:CAN65582 CKJ65578:CKJ65582 CUF65578:CUF65582 DEB65578:DEB65582 DNX65578:DNX65582 DXT65578:DXT65582 EHP65578:EHP65582 ERL65578:ERL65582 FBH65578:FBH65582 FLD65578:FLD65582 FUZ65578:FUZ65582 GEV65578:GEV65582 GOR65578:GOR65582 GYN65578:GYN65582 HIJ65578:HIJ65582 HSF65578:HSF65582 ICB65578:ICB65582 ILX65578:ILX65582 IVT65578:IVT65582 JFP65578:JFP65582 JPL65578:JPL65582 JZH65578:JZH65582 KJD65578:KJD65582 KSZ65578:KSZ65582 LCV65578:LCV65582 LMR65578:LMR65582 LWN65578:LWN65582 MGJ65578:MGJ65582 MQF65578:MQF65582 NAB65578:NAB65582 NJX65578:NJX65582 NTT65578:NTT65582 ODP65578:ODP65582 ONL65578:ONL65582 OXH65578:OXH65582 PHD65578:PHD65582 PQZ65578:PQZ65582 QAV65578:QAV65582 QKR65578:QKR65582 QUN65578:QUN65582 REJ65578:REJ65582 ROF65578:ROF65582 RYB65578:RYB65582 SHX65578:SHX65582 SRT65578:SRT65582 TBP65578:TBP65582 TLL65578:TLL65582 TVH65578:TVH65582 UFD65578:UFD65582 UOZ65578:UOZ65582 UYV65578:UYV65582 VIR65578:VIR65582 VSN65578:VSN65582 WCJ65578:WCJ65582 WMF65578:WMF65582 WWB65578:WWB65582 T131114:T131118 JP131114:JP131118 TL131114:TL131118 ADH131114:ADH131118 AND131114:AND131118 AWZ131114:AWZ131118 BGV131114:BGV131118 BQR131114:BQR131118 CAN131114:CAN131118 CKJ131114:CKJ131118 CUF131114:CUF131118 DEB131114:DEB131118 DNX131114:DNX131118 DXT131114:DXT131118 EHP131114:EHP131118 ERL131114:ERL131118 FBH131114:FBH131118 FLD131114:FLD131118 FUZ131114:FUZ131118 GEV131114:GEV131118 GOR131114:GOR131118 GYN131114:GYN131118 HIJ131114:HIJ131118 HSF131114:HSF131118 ICB131114:ICB131118 ILX131114:ILX131118 IVT131114:IVT131118 JFP131114:JFP131118 JPL131114:JPL131118 JZH131114:JZH131118 KJD131114:KJD131118 KSZ131114:KSZ131118 LCV131114:LCV131118 LMR131114:LMR131118 LWN131114:LWN131118 MGJ131114:MGJ131118 MQF131114:MQF131118 NAB131114:NAB131118 NJX131114:NJX131118 NTT131114:NTT131118 ODP131114:ODP131118 ONL131114:ONL131118 OXH131114:OXH131118 PHD131114:PHD131118 PQZ131114:PQZ131118 QAV131114:QAV131118 QKR131114:QKR131118 QUN131114:QUN131118 REJ131114:REJ131118 ROF131114:ROF131118 RYB131114:RYB131118 SHX131114:SHX131118 SRT131114:SRT131118 TBP131114:TBP131118 TLL131114:TLL131118 TVH131114:TVH131118 UFD131114:UFD131118 UOZ131114:UOZ131118 UYV131114:UYV131118 VIR131114:VIR131118 VSN131114:VSN131118 WCJ131114:WCJ131118 WMF131114:WMF131118 WWB131114:WWB131118 T196650:T196654 JP196650:JP196654 TL196650:TL196654 ADH196650:ADH196654 AND196650:AND196654 AWZ196650:AWZ196654 BGV196650:BGV196654 BQR196650:BQR196654 CAN196650:CAN196654 CKJ196650:CKJ196654 CUF196650:CUF196654 DEB196650:DEB196654 DNX196650:DNX196654 DXT196650:DXT196654 EHP196650:EHP196654 ERL196650:ERL196654 FBH196650:FBH196654 FLD196650:FLD196654 FUZ196650:FUZ196654 GEV196650:GEV196654 GOR196650:GOR196654 GYN196650:GYN196654 HIJ196650:HIJ196654 HSF196650:HSF196654 ICB196650:ICB196654 ILX196650:ILX196654 IVT196650:IVT196654 JFP196650:JFP196654 JPL196650:JPL196654 JZH196650:JZH196654 KJD196650:KJD196654 KSZ196650:KSZ196654 LCV196650:LCV196654 LMR196650:LMR196654 LWN196650:LWN196654 MGJ196650:MGJ196654 MQF196650:MQF196654 NAB196650:NAB196654 NJX196650:NJX196654 NTT196650:NTT196654 ODP196650:ODP196654 ONL196650:ONL196654 OXH196650:OXH196654 PHD196650:PHD196654 PQZ196650:PQZ196654 QAV196650:QAV196654 QKR196650:QKR196654 QUN196650:QUN196654 REJ196650:REJ196654 ROF196650:ROF196654 RYB196650:RYB196654 SHX196650:SHX196654 SRT196650:SRT196654 TBP196650:TBP196654 TLL196650:TLL196654 TVH196650:TVH196654 UFD196650:UFD196654 UOZ196650:UOZ196654 UYV196650:UYV196654 VIR196650:VIR196654 VSN196650:VSN196654 WCJ196650:WCJ196654 WMF196650:WMF196654 WWB196650:WWB196654 T262186:T262190 JP262186:JP262190 TL262186:TL262190 ADH262186:ADH262190 AND262186:AND262190 AWZ262186:AWZ262190 BGV262186:BGV262190 BQR262186:BQR262190 CAN262186:CAN262190 CKJ262186:CKJ262190 CUF262186:CUF262190 DEB262186:DEB262190 DNX262186:DNX262190 DXT262186:DXT262190 EHP262186:EHP262190 ERL262186:ERL262190 FBH262186:FBH262190 FLD262186:FLD262190 FUZ262186:FUZ262190 GEV262186:GEV262190 GOR262186:GOR262190 GYN262186:GYN262190 HIJ262186:HIJ262190 HSF262186:HSF262190 ICB262186:ICB262190 ILX262186:ILX262190 IVT262186:IVT262190 JFP262186:JFP262190 JPL262186:JPL262190 JZH262186:JZH262190 KJD262186:KJD262190 KSZ262186:KSZ262190 LCV262186:LCV262190 LMR262186:LMR262190 LWN262186:LWN262190 MGJ262186:MGJ262190 MQF262186:MQF262190 NAB262186:NAB262190 NJX262186:NJX262190 NTT262186:NTT262190 ODP262186:ODP262190 ONL262186:ONL262190 OXH262186:OXH262190 PHD262186:PHD262190 PQZ262186:PQZ262190 QAV262186:QAV262190 QKR262186:QKR262190 QUN262186:QUN262190 REJ262186:REJ262190 ROF262186:ROF262190 RYB262186:RYB262190 SHX262186:SHX262190 SRT262186:SRT262190 TBP262186:TBP262190 TLL262186:TLL262190 TVH262186:TVH262190 UFD262186:UFD262190 UOZ262186:UOZ262190 UYV262186:UYV262190 VIR262186:VIR262190 VSN262186:VSN262190 WCJ262186:WCJ262190 WMF262186:WMF262190 WWB262186:WWB262190 T327722:T327726 JP327722:JP327726 TL327722:TL327726 ADH327722:ADH327726 AND327722:AND327726 AWZ327722:AWZ327726 BGV327722:BGV327726 BQR327722:BQR327726 CAN327722:CAN327726 CKJ327722:CKJ327726 CUF327722:CUF327726 DEB327722:DEB327726 DNX327722:DNX327726 DXT327722:DXT327726 EHP327722:EHP327726 ERL327722:ERL327726 FBH327722:FBH327726 FLD327722:FLD327726 FUZ327722:FUZ327726 GEV327722:GEV327726 GOR327722:GOR327726 GYN327722:GYN327726 HIJ327722:HIJ327726 HSF327722:HSF327726 ICB327722:ICB327726 ILX327722:ILX327726 IVT327722:IVT327726 JFP327722:JFP327726 JPL327722:JPL327726 JZH327722:JZH327726 KJD327722:KJD327726 KSZ327722:KSZ327726 LCV327722:LCV327726 LMR327722:LMR327726 LWN327722:LWN327726 MGJ327722:MGJ327726 MQF327722:MQF327726 NAB327722:NAB327726 NJX327722:NJX327726 NTT327722:NTT327726 ODP327722:ODP327726 ONL327722:ONL327726 OXH327722:OXH327726 PHD327722:PHD327726 PQZ327722:PQZ327726 QAV327722:QAV327726 QKR327722:QKR327726 QUN327722:QUN327726 REJ327722:REJ327726 ROF327722:ROF327726 RYB327722:RYB327726 SHX327722:SHX327726 SRT327722:SRT327726 TBP327722:TBP327726 TLL327722:TLL327726 TVH327722:TVH327726 UFD327722:UFD327726 UOZ327722:UOZ327726 UYV327722:UYV327726 VIR327722:VIR327726 VSN327722:VSN327726 WCJ327722:WCJ327726 WMF327722:WMF327726 WWB327722:WWB327726 T393258:T393262 JP393258:JP393262 TL393258:TL393262 ADH393258:ADH393262 AND393258:AND393262 AWZ393258:AWZ393262 BGV393258:BGV393262 BQR393258:BQR393262 CAN393258:CAN393262 CKJ393258:CKJ393262 CUF393258:CUF393262 DEB393258:DEB393262 DNX393258:DNX393262 DXT393258:DXT393262 EHP393258:EHP393262 ERL393258:ERL393262 FBH393258:FBH393262 FLD393258:FLD393262 FUZ393258:FUZ393262 GEV393258:GEV393262 GOR393258:GOR393262 GYN393258:GYN393262 HIJ393258:HIJ393262 HSF393258:HSF393262 ICB393258:ICB393262 ILX393258:ILX393262 IVT393258:IVT393262 JFP393258:JFP393262 JPL393258:JPL393262 JZH393258:JZH393262 KJD393258:KJD393262 KSZ393258:KSZ393262 LCV393258:LCV393262 LMR393258:LMR393262 LWN393258:LWN393262 MGJ393258:MGJ393262 MQF393258:MQF393262 NAB393258:NAB393262 NJX393258:NJX393262 NTT393258:NTT393262 ODP393258:ODP393262 ONL393258:ONL393262 OXH393258:OXH393262 PHD393258:PHD393262 PQZ393258:PQZ393262 QAV393258:QAV393262 QKR393258:QKR393262 QUN393258:QUN393262 REJ393258:REJ393262 ROF393258:ROF393262 RYB393258:RYB393262 SHX393258:SHX393262 SRT393258:SRT393262 TBP393258:TBP393262 TLL393258:TLL393262 TVH393258:TVH393262 UFD393258:UFD393262 UOZ393258:UOZ393262 UYV393258:UYV393262 VIR393258:VIR393262 VSN393258:VSN393262 WCJ393258:WCJ393262 WMF393258:WMF393262 WWB393258:WWB393262 T458794:T458798 JP458794:JP458798 TL458794:TL458798 ADH458794:ADH458798 AND458794:AND458798 AWZ458794:AWZ458798 BGV458794:BGV458798 BQR458794:BQR458798 CAN458794:CAN458798 CKJ458794:CKJ458798 CUF458794:CUF458798 DEB458794:DEB458798 DNX458794:DNX458798 DXT458794:DXT458798 EHP458794:EHP458798 ERL458794:ERL458798 FBH458794:FBH458798 FLD458794:FLD458798 FUZ458794:FUZ458798 GEV458794:GEV458798 GOR458794:GOR458798 GYN458794:GYN458798 HIJ458794:HIJ458798 HSF458794:HSF458798 ICB458794:ICB458798 ILX458794:ILX458798 IVT458794:IVT458798 JFP458794:JFP458798 JPL458794:JPL458798 JZH458794:JZH458798 KJD458794:KJD458798 KSZ458794:KSZ458798 LCV458794:LCV458798 LMR458794:LMR458798 LWN458794:LWN458798 MGJ458794:MGJ458798 MQF458794:MQF458798 NAB458794:NAB458798 NJX458794:NJX458798 NTT458794:NTT458798 ODP458794:ODP458798 ONL458794:ONL458798 OXH458794:OXH458798 PHD458794:PHD458798 PQZ458794:PQZ458798 QAV458794:QAV458798 QKR458794:QKR458798 QUN458794:QUN458798 REJ458794:REJ458798 ROF458794:ROF458798 RYB458794:RYB458798 SHX458794:SHX458798 SRT458794:SRT458798 TBP458794:TBP458798 TLL458794:TLL458798 TVH458794:TVH458798 UFD458794:UFD458798 UOZ458794:UOZ458798 UYV458794:UYV458798 VIR458794:VIR458798 VSN458794:VSN458798 WCJ458794:WCJ458798 WMF458794:WMF458798 WWB458794:WWB458798 T524330:T524334 JP524330:JP524334 TL524330:TL524334 ADH524330:ADH524334 AND524330:AND524334 AWZ524330:AWZ524334 BGV524330:BGV524334 BQR524330:BQR524334 CAN524330:CAN524334 CKJ524330:CKJ524334 CUF524330:CUF524334 DEB524330:DEB524334 DNX524330:DNX524334 DXT524330:DXT524334 EHP524330:EHP524334 ERL524330:ERL524334 FBH524330:FBH524334 FLD524330:FLD524334 FUZ524330:FUZ524334 GEV524330:GEV524334 GOR524330:GOR524334 GYN524330:GYN524334 HIJ524330:HIJ524334 HSF524330:HSF524334 ICB524330:ICB524334 ILX524330:ILX524334 IVT524330:IVT524334 JFP524330:JFP524334 JPL524330:JPL524334 JZH524330:JZH524334 KJD524330:KJD524334 KSZ524330:KSZ524334 LCV524330:LCV524334 LMR524330:LMR524334 LWN524330:LWN524334 MGJ524330:MGJ524334 MQF524330:MQF524334 NAB524330:NAB524334 NJX524330:NJX524334 NTT524330:NTT524334 ODP524330:ODP524334 ONL524330:ONL524334 OXH524330:OXH524334 PHD524330:PHD524334 PQZ524330:PQZ524334 QAV524330:QAV524334 QKR524330:QKR524334 QUN524330:QUN524334 REJ524330:REJ524334 ROF524330:ROF524334 RYB524330:RYB524334 SHX524330:SHX524334 SRT524330:SRT524334 TBP524330:TBP524334 TLL524330:TLL524334 TVH524330:TVH524334 UFD524330:UFD524334 UOZ524330:UOZ524334 UYV524330:UYV524334 VIR524330:VIR524334 VSN524330:VSN524334 WCJ524330:WCJ524334 WMF524330:WMF524334 WWB524330:WWB524334 T589866:T589870 JP589866:JP589870 TL589866:TL589870 ADH589866:ADH589870 AND589866:AND589870 AWZ589866:AWZ589870 BGV589866:BGV589870 BQR589866:BQR589870 CAN589866:CAN589870 CKJ589866:CKJ589870 CUF589866:CUF589870 DEB589866:DEB589870 DNX589866:DNX589870 DXT589866:DXT589870 EHP589866:EHP589870 ERL589866:ERL589870 FBH589866:FBH589870 FLD589866:FLD589870 FUZ589866:FUZ589870 GEV589866:GEV589870 GOR589866:GOR589870 GYN589866:GYN589870 HIJ589866:HIJ589870 HSF589866:HSF589870 ICB589866:ICB589870 ILX589866:ILX589870 IVT589866:IVT589870 JFP589866:JFP589870 JPL589866:JPL589870 JZH589866:JZH589870 KJD589866:KJD589870 KSZ589866:KSZ589870 LCV589866:LCV589870 LMR589866:LMR589870 LWN589866:LWN589870 MGJ589866:MGJ589870 MQF589866:MQF589870 NAB589866:NAB589870 NJX589866:NJX589870 NTT589866:NTT589870 ODP589866:ODP589870 ONL589866:ONL589870 OXH589866:OXH589870 PHD589866:PHD589870 PQZ589866:PQZ589870 QAV589866:QAV589870 QKR589866:QKR589870 QUN589866:QUN589870 REJ589866:REJ589870 ROF589866:ROF589870 RYB589866:RYB589870 SHX589866:SHX589870 SRT589866:SRT589870 TBP589866:TBP589870 TLL589866:TLL589870 TVH589866:TVH589870 UFD589866:UFD589870 UOZ589866:UOZ589870 UYV589866:UYV589870 VIR589866:VIR589870 VSN589866:VSN589870 WCJ589866:WCJ589870 WMF589866:WMF589870 WWB589866:WWB589870 T655402:T655406 JP655402:JP655406 TL655402:TL655406 ADH655402:ADH655406 AND655402:AND655406 AWZ655402:AWZ655406 BGV655402:BGV655406 BQR655402:BQR655406 CAN655402:CAN655406 CKJ655402:CKJ655406 CUF655402:CUF655406 DEB655402:DEB655406 DNX655402:DNX655406 DXT655402:DXT655406 EHP655402:EHP655406 ERL655402:ERL655406 FBH655402:FBH655406 FLD655402:FLD655406 FUZ655402:FUZ655406 GEV655402:GEV655406 GOR655402:GOR655406 GYN655402:GYN655406 HIJ655402:HIJ655406 HSF655402:HSF655406 ICB655402:ICB655406 ILX655402:ILX655406 IVT655402:IVT655406 JFP655402:JFP655406 JPL655402:JPL655406 JZH655402:JZH655406 KJD655402:KJD655406 KSZ655402:KSZ655406 LCV655402:LCV655406 LMR655402:LMR655406 LWN655402:LWN655406 MGJ655402:MGJ655406 MQF655402:MQF655406 NAB655402:NAB655406 NJX655402:NJX655406 NTT655402:NTT655406 ODP655402:ODP655406 ONL655402:ONL655406 OXH655402:OXH655406 PHD655402:PHD655406 PQZ655402:PQZ655406 QAV655402:QAV655406 QKR655402:QKR655406 QUN655402:QUN655406 REJ655402:REJ655406 ROF655402:ROF655406 RYB655402:RYB655406 SHX655402:SHX655406 SRT655402:SRT655406 TBP655402:TBP655406 TLL655402:TLL655406 TVH655402:TVH655406 UFD655402:UFD655406 UOZ655402:UOZ655406 UYV655402:UYV655406 VIR655402:VIR655406 VSN655402:VSN655406 WCJ655402:WCJ655406 WMF655402:WMF655406 WWB655402:WWB655406 T720938:T720942 JP720938:JP720942 TL720938:TL720942 ADH720938:ADH720942 AND720938:AND720942 AWZ720938:AWZ720942 BGV720938:BGV720942 BQR720938:BQR720942 CAN720938:CAN720942 CKJ720938:CKJ720942 CUF720938:CUF720942 DEB720938:DEB720942 DNX720938:DNX720942 DXT720938:DXT720942 EHP720938:EHP720942 ERL720938:ERL720942 FBH720938:FBH720942 FLD720938:FLD720942 FUZ720938:FUZ720942 GEV720938:GEV720942 GOR720938:GOR720942 GYN720938:GYN720942 HIJ720938:HIJ720942 HSF720938:HSF720942 ICB720938:ICB720942 ILX720938:ILX720942 IVT720938:IVT720942 JFP720938:JFP720942 JPL720938:JPL720942 JZH720938:JZH720942 KJD720938:KJD720942 KSZ720938:KSZ720942 LCV720938:LCV720942 LMR720938:LMR720942 LWN720938:LWN720942 MGJ720938:MGJ720942 MQF720938:MQF720942 NAB720938:NAB720942 NJX720938:NJX720942 NTT720938:NTT720942 ODP720938:ODP720942 ONL720938:ONL720942 OXH720938:OXH720942 PHD720938:PHD720942 PQZ720938:PQZ720942 QAV720938:QAV720942 QKR720938:QKR720942 QUN720938:QUN720942 REJ720938:REJ720942 ROF720938:ROF720942 RYB720938:RYB720942 SHX720938:SHX720942 SRT720938:SRT720942 TBP720938:TBP720942 TLL720938:TLL720942 TVH720938:TVH720942 UFD720938:UFD720942 UOZ720938:UOZ720942 UYV720938:UYV720942 VIR720938:VIR720942 VSN720938:VSN720942 WCJ720938:WCJ720942 WMF720938:WMF720942 WWB720938:WWB720942 T786474:T786478 JP786474:JP786478 TL786474:TL786478 ADH786474:ADH786478 AND786474:AND786478 AWZ786474:AWZ786478 BGV786474:BGV786478 BQR786474:BQR786478 CAN786474:CAN786478 CKJ786474:CKJ786478 CUF786474:CUF786478 DEB786474:DEB786478 DNX786474:DNX786478 DXT786474:DXT786478 EHP786474:EHP786478 ERL786474:ERL786478 FBH786474:FBH786478 FLD786474:FLD786478 FUZ786474:FUZ786478 GEV786474:GEV786478 GOR786474:GOR786478 GYN786474:GYN786478 HIJ786474:HIJ786478 HSF786474:HSF786478 ICB786474:ICB786478 ILX786474:ILX786478 IVT786474:IVT786478 JFP786474:JFP786478 JPL786474:JPL786478 JZH786474:JZH786478 KJD786474:KJD786478 KSZ786474:KSZ786478 LCV786474:LCV786478 LMR786474:LMR786478 LWN786474:LWN786478 MGJ786474:MGJ786478 MQF786474:MQF786478 NAB786474:NAB786478 NJX786474:NJX786478 NTT786474:NTT786478 ODP786474:ODP786478 ONL786474:ONL786478 OXH786474:OXH786478 PHD786474:PHD786478 PQZ786474:PQZ786478 QAV786474:QAV786478 QKR786474:QKR786478 QUN786474:QUN786478 REJ786474:REJ786478 ROF786474:ROF786478 RYB786474:RYB786478 SHX786474:SHX786478 SRT786474:SRT786478 TBP786474:TBP786478 TLL786474:TLL786478 TVH786474:TVH786478 UFD786474:UFD786478 UOZ786474:UOZ786478 UYV786474:UYV786478 VIR786474:VIR786478 VSN786474:VSN786478 WCJ786474:WCJ786478 WMF786474:WMF786478 WWB786474:WWB786478 T852010:T852014 JP852010:JP852014 TL852010:TL852014 ADH852010:ADH852014 AND852010:AND852014 AWZ852010:AWZ852014 BGV852010:BGV852014 BQR852010:BQR852014 CAN852010:CAN852014 CKJ852010:CKJ852014 CUF852010:CUF852014 DEB852010:DEB852014 DNX852010:DNX852014 DXT852010:DXT852014 EHP852010:EHP852014 ERL852010:ERL852014 FBH852010:FBH852014 FLD852010:FLD852014 FUZ852010:FUZ852014 GEV852010:GEV852014 GOR852010:GOR852014 GYN852010:GYN852014 HIJ852010:HIJ852014 HSF852010:HSF852014 ICB852010:ICB852014 ILX852010:ILX852014 IVT852010:IVT852014 JFP852010:JFP852014 JPL852010:JPL852014 JZH852010:JZH852014 KJD852010:KJD852014 KSZ852010:KSZ852014 LCV852010:LCV852014 LMR852010:LMR852014 LWN852010:LWN852014 MGJ852010:MGJ852014 MQF852010:MQF852014 NAB852010:NAB852014 NJX852010:NJX852014 NTT852010:NTT852014 ODP852010:ODP852014 ONL852010:ONL852014 OXH852010:OXH852014 PHD852010:PHD852014 PQZ852010:PQZ852014 QAV852010:QAV852014 QKR852010:QKR852014 QUN852010:QUN852014 REJ852010:REJ852014 ROF852010:ROF852014 RYB852010:RYB852014 SHX852010:SHX852014 SRT852010:SRT852014 TBP852010:TBP852014 TLL852010:TLL852014 TVH852010:TVH852014 UFD852010:UFD852014 UOZ852010:UOZ852014 UYV852010:UYV852014 VIR852010:VIR852014 VSN852010:VSN852014 WCJ852010:WCJ852014 WMF852010:WMF852014 WWB852010:WWB852014 T917546:T917550 JP917546:JP917550 TL917546:TL917550 ADH917546:ADH917550 AND917546:AND917550 AWZ917546:AWZ917550 BGV917546:BGV917550 BQR917546:BQR917550 CAN917546:CAN917550 CKJ917546:CKJ917550 CUF917546:CUF917550 DEB917546:DEB917550 DNX917546:DNX917550 DXT917546:DXT917550 EHP917546:EHP917550 ERL917546:ERL917550 FBH917546:FBH917550 FLD917546:FLD917550 FUZ917546:FUZ917550 GEV917546:GEV917550 GOR917546:GOR917550 GYN917546:GYN917550 HIJ917546:HIJ917550 HSF917546:HSF917550 ICB917546:ICB917550 ILX917546:ILX917550 IVT917546:IVT917550 JFP917546:JFP917550 JPL917546:JPL917550 JZH917546:JZH917550 KJD917546:KJD917550 KSZ917546:KSZ917550 LCV917546:LCV917550 LMR917546:LMR917550 LWN917546:LWN917550 MGJ917546:MGJ917550 MQF917546:MQF917550 NAB917546:NAB917550 NJX917546:NJX917550 NTT917546:NTT917550 ODP917546:ODP917550 ONL917546:ONL917550 OXH917546:OXH917550 PHD917546:PHD917550 PQZ917546:PQZ917550 QAV917546:QAV917550 QKR917546:QKR917550 QUN917546:QUN917550 REJ917546:REJ917550 ROF917546:ROF917550 RYB917546:RYB917550 SHX917546:SHX917550 SRT917546:SRT917550 TBP917546:TBP917550 TLL917546:TLL917550 TVH917546:TVH917550 UFD917546:UFD917550 UOZ917546:UOZ917550 UYV917546:UYV917550 VIR917546:VIR917550 VSN917546:VSN917550 WCJ917546:WCJ917550 WMF917546:WMF917550 WWB917546:WWB917550 T983082:T983086 JP983082:JP983086 TL983082:TL983086 ADH983082:ADH983086 AND983082:AND983086 AWZ983082:AWZ983086 BGV983082:BGV983086 BQR983082:BQR983086 CAN983082:CAN983086 CKJ983082:CKJ983086 CUF983082:CUF983086 DEB983082:DEB983086 DNX983082:DNX983086 DXT983082:DXT983086 EHP983082:EHP983086 ERL983082:ERL983086 FBH983082:FBH983086 FLD983082:FLD983086 FUZ983082:FUZ983086 GEV983082:GEV983086 GOR983082:GOR983086 GYN983082:GYN983086 HIJ983082:HIJ983086 HSF983082:HSF983086 ICB983082:ICB983086 ILX983082:ILX983086 IVT983082:IVT983086 JFP983082:JFP983086 JPL983082:JPL983086 JZH983082:JZH983086 KJD983082:KJD983086 KSZ983082:KSZ983086 LCV983082:LCV983086 LMR983082:LMR983086 LWN983082:LWN983086 MGJ983082:MGJ983086 MQF983082:MQF983086 NAB983082:NAB983086 NJX983082:NJX983086 NTT983082:NTT983086 ODP983082:ODP983086 ONL983082:ONL983086 OXH983082:OXH983086 PHD983082:PHD983086 PQZ983082:PQZ983086 QAV983082:QAV983086 QKR983082:QKR983086 QUN983082:QUN983086 REJ983082:REJ983086 ROF983082:ROF983086 RYB983082:RYB983086 SHX983082:SHX983086 SRT983082:SRT983086 TBP983082:TBP983086 TLL983082:TLL983086 TVH983082:TVH983086 UFD983082:UFD983086 UOZ983082:UOZ983086 UYV983082:UYV983086 VIR983082:VIR983086 VSN983082:VSN983086 WCJ983082:WCJ983086 WMF983082:WMF983086 WWB983082:WWB983086" xr:uid="{00000000-0002-0000-1800-000002000000}">
      <formula1>"Mouse died,Mouse culled,not performed - welfare,not performed - schedule,Pipeline stopped - welfare,Pipeline stopped - scheduling,Equipment Failed,Sample Lost,Insufficient Sample,Process Failed"</formula1>
    </dataValidation>
  </dataValidations>
  <pageMargins left="0.78740157499999996" right="0.78740157499999996" top="0.984251969" bottom="0.984251969" header="0.4921259845" footer="0.4921259845"/>
  <pageSetup paperSize="9" scale="39" orientation="landscape"/>
  <headerFooter alignWithMargins="0"/>
  <drawing r:id="rId1"/>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900-000000000000}">
  <sheetPr>
    <pageSetUpPr fitToPage="1"/>
  </sheetPr>
  <dimension ref="B1:AJ48"/>
  <sheetViews>
    <sheetView zoomScaleNormal="100" workbookViewId="0">
      <selection activeCell="Y18" sqref="Y18"/>
    </sheetView>
  </sheetViews>
  <sheetFormatPr defaultColWidth="10.875" defaultRowHeight="15" x14ac:dyDescent="0.2"/>
  <cols>
    <col min="1" max="1" width="3.5" style="12" customWidth="1"/>
    <col min="2" max="2" width="10.875" style="12"/>
    <col min="3" max="3" width="18.5" style="12" bestFit="1" customWidth="1"/>
    <col min="4" max="19" width="10.875" style="12"/>
    <col min="20" max="20" width="11.625" style="12" bestFit="1" customWidth="1"/>
    <col min="21" max="16384" width="10.875" style="12"/>
  </cols>
  <sheetData>
    <row r="1" spans="2:36" ht="15.75" thickBot="1" x14ac:dyDescent="0.25"/>
    <row r="2" spans="2:36" ht="16.5" thickBot="1" x14ac:dyDescent="0.3">
      <c r="B2" s="125"/>
      <c r="C2" s="11"/>
      <c r="D2" s="11"/>
      <c r="E2" s="11"/>
      <c r="F2" s="126"/>
      <c r="G2" s="127"/>
      <c r="H2" s="127"/>
      <c r="I2" s="127"/>
      <c r="J2" s="127"/>
      <c r="K2" s="127"/>
      <c r="L2" s="127"/>
      <c r="M2" s="142" t="s">
        <v>456</v>
      </c>
      <c r="N2" s="142"/>
      <c r="O2" s="127"/>
      <c r="P2" s="923" t="s">
        <v>482</v>
      </c>
      <c r="Q2" s="205"/>
      <c r="R2" s="205"/>
      <c r="S2" s="205"/>
      <c r="T2" s="205"/>
      <c r="U2" s="128"/>
      <c r="V2" s="11"/>
      <c r="Z2" s="129"/>
      <c r="AF2" s="11"/>
    </row>
    <row r="3" spans="2:36" x14ac:dyDescent="0.2">
      <c r="C3" s="86"/>
      <c r="D3" s="130"/>
      <c r="E3" s="130"/>
      <c r="F3" s="130"/>
      <c r="G3" s="130"/>
      <c r="H3" s="130"/>
      <c r="I3" s="130"/>
      <c r="J3" s="130"/>
      <c r="K3" s="130"/>
      <c r="L3" s="130"/>
      <c r="M3" s="130"/>
      <c r="N3" s="130"/>
      <c r="O3" s="130"/>
      <c r="P3" s="130"/>
      <c r="Q3" s="130"/>
      <c r="R3" s="130"/>
      <c r="S3" s="130"/>
      <c r="T3" s="130"/>
      <c r="U3" s="130"/>
      <c r="V3" s="130"/>
      <c r="W3" s="130"/>
      <c r="X3" s="130"/>
      <c r="Y3" s="130"/>
      <c r="Z3" s="130"/>
      <c r="AA3" s="130"/>
      <c r="AB3" s="130"/>
      <c r="AC3" s="130"/>
      <c r="AD3" s="130"/>
      <c r="AF3" s="11"/>
    </row>
    <row r="4" spans="2:36" ht="15.75" x14ac:dyDescent="0.25">
      <c r="B4" s="78" t="s">
        <v>515</v>
      </c>
      <c r="C4" s="11"/>
      <c r="D4" s="70"/>
      <c r="E4" s="70"/>
      <c r="F4" s="70"/>
      <c r="G4" s="131"/>
      <c r="H4" s="73"/>
      <c r="I4" s="70"/>
      <c r="J4" s="70"/>
      <c r="K4" s="70"/>
      <c r="L4" s="130"/>
      <c r="M4" s="130"/>
      <c r="N4" s="130"/>
      <c r="O4" s="130"/>
      <c r="P4" s="130"/>
      <c r="Q4" s="130"/>
      <c r="R4" s="130"/>
      <c r="S4" s="130"/>
      <c r="T4" s="130"/>
      <c r="U4" s="130"/>
      <c r="V4" s="130"/>
      <c r="W4" s="130"/>
      <c r="X4" s="130"/>
      <c r="Y4" s="130"/>
      <c r="Z4" s="132"/>
      <c r="AA4" s="130"/>
      <c r="AB4" s="130"/>
      <c r="AC4" s="130"/>
      <c r="AD4" s="130"/>
      <c r="AF4" s="11"/>
    </row>
    <row r="5" spans="2:36" ht="15.75" x14ac:dyDescent="0.25">
      <c r="B5" s="78" t="s">
        <v>715</v>
      </c>
      <c r="C5" s="11"/>
      <c r="G5" s="68"/>
      <c r="H5" s="133"/>
      <c r="O5" s="70"/>
      <c r="P5" s="70"/>
      <c r="Q5" s="70"/>
      <c r="Z5" s="129"/>
      <c r="AF5" s="11"/>
    </row>
    <row r="6" spans="2:36" ht="15.75" x14ac:dyDescent="0.25">
      <c r="B6" s="78" t="s">
        <v>458</v>
      </c>
      <c r="C6" s="11"/>
      <c r="G6" s="70"/>
      <c r="H6" s="134"/>
      <c r="L6" s="78"/>
      <c r="O6" s="70"/>
      <c r="P6" s="70"/>
      <c r="Q6" s="70"/>
      <c r="S6" s="70"/>
      <c r="Z6" s="129"/>
      <c r="AF6" s="11"/>
    </row>
    <row r="7" spans="2:36" ht="15.75" x14ac:dyDescent="0.25">
      <c r="B7" s="78" t="s">
        <v>459</v>
      </c>
      <c r="C7" s="11"/>
      <c r="L7" s="78"/>
      <c r="O7" s="70"/>
      <c r="P7" s="70"/>
      <c r="Q7" s="70"/>
      <c r="S7" s="78"/>
      <c r="Z7" s="129"/>
      <c r="AF7" s="11"/>
    </row>
    <row r="8" spans="2:36" ht="15.75" x14ac:dyDescent="0.25">
      <c r="B8" s="78" t="s">
        <v>460</v>
      </c>
      <c r="C8" s="11"/>
      <c r="G8" s="68"/>
      <c r="I8" s="70"/>
      <c r="L8" s="78"/>
      <c r="P8" s="70"/>
      <c r="Q8" s="70"/>
      <c r="S8" s="78"/>
      <c r="Z8" s="129"/>
      <c r="AF8" s="11"/>
    </row>
    <row r="9" spans="2:36" ht="15.75" x14ac:dyDescent="0.25">
      <c r="B9" s="78" t="s">
        <v>55</v>
      </c>
      <c r="C9" s="11"/>
      <c r="G9" s="68"/>
      <c r="L9" s="78" t="s">
        <v>12</v>
      </c>
      <c r="S9" s="78"/>
      <c r="Z9" s="129"/>
      <c r="AF9" s="11"/>
    </row>
    <row r="10" spans="2:36" s="70" customFormat="1" ht="15.75" x14ac:dyDescent="0.25">
      <c r="B10" s="78" t="s">
        <v>669</v>
      </c>
      <c r="L10" s="78"/>
      <c r="S10" s="78"/>
    </row>
    <row r="11" spans="2:36" s="70" customFormat="1" ht="15.75" x14ac:dyDescent="0.25">
      <c r="B11" s="78" t="s">
        <v>461</v>
      </c>
    </row>
    <row r="12" spans="2:36" ht="15.75" x14ac:dyDescent="0.25">
      <c r="C12" s="11"/>
      <c r="E12" s="78" t="s">
        <v>462</v>
      </c>
      <c r="F12" s="136"/>
      <c r="L12" s="78" t="s">
        <v>463</v>
      </c>
      <c r="Z12" s="129"/>
      <c r="AF12" s="11"/>
    </row>
    <row r="13" spans="2:36" ht="15.75" x14ac:dyDescent="0.25">
      <c r="C13" s="70"/>
      <c r="Z13" s="129"/>
      <c r="AF13" s="11"/>
    </row>
    <row r="14" spans="2:36" ht="15.75" thickBot="1" x14ac:dyDescent="0.25">
      <c r="C14" s="11"/>
      <c r="Z14" s="129"/>
      <c r="AF14" s="11"/>
    </row>
    <row r="15" spans="2:36" ht="16.5" thickBot="1" x14ac:dyDescent="0.3">
      <c r="B15" s="137"/>
      <c r="C15" s="138"/>
      <c r="D15" s="139"/>
      <c r="E15" s="949" t="s">
        <v>464</v>
      </c>
      <c r="F15" s="952"/>
      <c r="G15" s="952"/>
      <c r="H15" s="952"/>
      <c r="I15" s="952"/>
      <c r="J15" s="952"/>
      <c r="K15" s="952"/>
      <c r="L15" s="952"/>
      <c r="M15" s="952"/>
      <c r="N15" s="950"/>
      <c r="O15" s="949" t="s">
        <v>465</v>
      </c>
      <c r="P15" s="984"/>
      <c r="Q15" s="984"/>
      <c r="R15" s="984"/>
      <c r="S15" s="954"/>
      <c r="T15" s="88"/>
      <c r="U15" s="69"/>
      <c r="V15" s="69"/>
      <c r="W15" s="86"/>
      <c r="X15" s="69"/>
      <c r="Y15" s="69"/>
      <c r="Z15" s="69"/>
      <c r="AA15" s="69"/>
      <c r="AB15" s="69"/>
      <c r="AC15" s="11"/>
      <c r="AD15" s="11"/>
      <c r="AE15" s="11"/>
      <c r="AF15" s="11"/>
      <c r="AG15" s="11"/>
      <c r="AH15" s="11"/>
      <c r="AI15" s="11"/>
      <c r="AJ15" s="11"/>
    </row>
    <row r="16" spans="2:36" ht="16.5" thickBot="1" x14ac:dyDescent="0.3">
      <c r="B16" s="88" t="s">
        <v>20</v>
      </c>
      <c r="C16" s="88" t="s">
        <v>4</v>
      </c>
      <c r="D16" s="89" t="s">
        <v>93</v>
      </c>
      <c r="E16" s="140" t="s">
        <v>466</v>
      </c>
      <c r="F16" s="141" t="s">
        <v>467</v>
      </c>
      <c r="G16" s="141" t="s">
        <v>468</v>
      </c>
      <c r="H16" s="141" t="s">
        <v>469</v>
      </c>
      <c r="I16" s="141" t="s">
        <v>470</v>
      </c>
      <c r="J16" s="141" t="s">
        <v>471</v>
      </c>
      <c r="K16" s="141" t="s">
        <v>472</v>
      </c>
      <c r="L16" s="141" t="s">
        <v>473</v>
      </c>
      <c r="M16" s="142" t="s">
        <v>474</v>
      </c>
      <c r="N16" s="143" t="s">
        <v>475</v>
      </c>
      <c r="O16" s="144" t="s">
        <v>476</v>
      </c>
      <c r="P16" s="145" t="s">
        <v>477</v>
      </c>
      <c r="Q16" s="145" t="s">
        <v>478</v>
      </c>
      <c r="R16" s="145" t="s">
        <v>479</v>
      </c>
      <c r="S16" s="146" t="s">
        <v>480</v>
      </c>
      <c r="T16" s="147" t="s">
        <v>481</v>
      </c>
      <c r="U16" s="145"/>
      <c r="V16" s="145"/>
      <c r="W16" s="145"/>
      <c r="X16" s="145"/>
      <c r="Y16" s="149"/>
      <c r="Z16" s="11"/>
      <c r="AA16" s="11"/>
      <c r="AB16" s="11"/>
      <c r="AC16" s="11"/>
      <c r="AD16" s="11"/>
      <c r="AE16" s="11"/>
      <c r="AF16" s="11"/>
    </row>
    <row r="17" spans="2:32" ht="15.75" x14ac:dyDescent="0.25">
      <c r="B17" s="206">
        <v>3847</v>
      </c>
      <c r="C17" s="137" t="s">
        <v>693</v>
      </c>
      <c r="D17" s="150">
        <v>3</v>
      </c>
      <c r="E17" s="193">
        <v>27</v>
      </c>
      <c r="F17" s="194">
        <v>27.3</v>
      </c>
      <c r="G17" s="194">
        <v>81.099999999999994</v>
      </c>
      <c r="H17" s="194">
        <v>251.4</v>
      </c>
      <c r="I17" s="194">
        <v>542.9</v>
      </c>
      <c r="J17" s="194">
        <v>421.1</v>
      </c>
      <c r="K17" s="194">
        <v>83.9</v>
      </c>
      <c r="L17" s="194">
        <v>71.3</v>
      </c>
      <c r="M17" s="194">
        <v>91.9</v>
      </c>
      <c r="N17" s="195">
        <v>91.3</v>
      </c>
      <c r="O17" s="181">
        <f>100*(J17-K17)/J17</f>
        <v>80.07599145096178</v>
      </c>
      <c r="P17" s="182">
        <f>100*(J17-L17)/J17</f>
        <v>83.068154832581328</v>
      </c>
      <c r="Q17" s="181">
        <f>100*(J17-M17)/J17</f>
        <v>78.176205176917605</v>
      </c>
      <c r="R17" s="182">
        <f>100*(J17-N17)/J17</f>
        <v>78.318689147470906</v>
      </c>
      <c r="S17" s="181">
        <f>AVERAGE(O17:R17)</f>
        <v>79.909760151982908</v>
      </c>
      <c r="T17" s="151"/>
      <c r="U17" s="86"/>
      <c r="V17" s="86"/>
      <c r="W17" s="86"/>
      <c r="X17" s="86"/>
      <c r="Y17" s="86"/>
      <c r="Z17" s="11"/>
      <c r="AA17" s="11"/>
      <c r="AB17" s="11"/>
      <c r="AC17" s="11"/>
      <c r="AD17" s="11"/>
      <c r="AE17" s="11"/>
      <c r="AF17" s="11"/>
    </row>
    <row r="18" spans="2:32" ht="15.75" x14ac:dyDescent="0.25">
      <c r="B18" s="206">
        <v>3848</v>
      </c>
      <c r="C18" s="207"/>
      <c r="D18" s="153">
        <v>3</v>
      </c>
      <c r="E18" s="196">
        <v>30.9</v>
      </c>
      <c r="F18" s="197">
        <v>29.7</v>
      </c>
      <c r="G18" s="197">
        <v>47.9</v>
      </c>
      <c r="H18" s="197">
        <v>172.7</v>
      </c>
      <c r="I18" s="197">
        <v>293.3</v>
      </c>
      <c r="J18" s="197">
        <v>539</v>
      </c>
      <c r="K18" s="197">
        <v>237.3</v>
      </c>
      <c r="L18" s="197">
        <v>100.5</v>
      </c>
      <c r="M18" s="197">
        <v>57.1</v>
      </c>
      <c r="N18" s="198">
        <v>68.7</v>
      </c>
      <c r="O18" s="183">
        <f>100*(J18-K18)/J18</f>
        <v>55.974025974025977</v>
      </c>
      <c r="P18" s="184">
        <f>100*(J18-L18)/J18</f>
        <v>81.354359925788501</v>
      </c>
      <c r="Q18" s="183">
        <f>100*(J18-M18)/J18</f>
        <v>89.406307977736546</v>
      </c>
      <c r="R18" s="184">
        <f>100*(J18-N18)/J18</f>
        <v>87.254174397031534</v>
      </c>
      <c r="S18" s="183">
        <f>AVERAGE(O18:R18)</f>
        <v>78.497217068645639</v>
      </c>
      <c r="T18" s="154"/>
      <c r="U18" s="86"/>
      <c r="V18" s="86"/>
      <c r="W18" s="86"/>
      <c r="X18" s="86"/>
      <c r="Y18" s="86"/>
      <c r="Z18" s="11"/>
      <c r="AA18" s="11"/>
      <c r="AB18" s="11"/>
      <c r="AC18" s="11"/>
      <c r="AD18" s="11"/>
      <c r="AE18" s="11"/>
      <c r="AF18" s="11"/>
    </row>
    <row r="19" spans="2:32" ht="15.75" x14ac:dyDescent="0.25">
      <c r="B19" s="206">
        <v>3849</v>
      </c>
      <c r="C19" s="207"/>
      <c r="D19" s="153">
        <v>3</v>
      </c>
      <c r="E19" s="196">
        <v>17.3</v>
      </c>
      <c r="F19" s="197">
        <v>24</v>
      </c>
      <c r="G19" s="197">
        <v>40</v>
      </c>
      <c r="H19" s="197">
        <v>141.1</v>
      </c>
      <c r="I19" s="197">
        <v>181.6</v>
      </c>
      <c r="J19" s="197">
        <v>229</v>
      </c>
      <c r="K19" s="197">
        <v>83</v>
      </c>
      <c r="L19" s="197">
        <v>75.3</v>
      </c>
      <c r="M19" s="197">
        <v>70.2</v>
      </c>
      <c r="N19" s="198">
        <v>68.3</v>
      </c>
      <c r="O19" s="183">
        <f t="shared" ref="O19:O24" si="0">100*(J19-K19)/J19</f>
        <v>63.755458515283841</v>
      </c>
      <c r="P19" s="184">
        <f t="shared" ref="P19:P24" si="1">100*(J19-L19)/J19</f>
        <v>67.117903930130993</v>
      </c>
      <c r="Q19" s="183">
        <f t="shared" ref="Q19:Q24" si="2">100*(J19-M19)/J19</f>
        <v>69.344978165938869</v>
      </c>
      <c r="R19" s="184">
        <f t="shared" ref="R19:R24" si="3">100*(J19-N19)/J19</f>
        <v>70.174672489082965</v>
      </c>
      <c r="S19" s="183">
        <f t="shared" ref="S19:S24" si="4">AVERAGE(O19:R19)</f>
        <v>67.598253275109172</v>
      </c>
      <c r="T19" s="154"/>
      <c r="U19" s="86"/>
      <c r="V19" s="86"/>
      <c r="W19" s="86"/>
      <c r="X19" s="86"/>
      <c r="Y19" s="86"/>
      <c r="Z19" s="11"/>
      <c r="AA19" s="11"/>
      <c r="AB19" s="11"/>
      <c r="AC19" s="11"/>
      <c r="AD19" s="11"/>
      <c r="AE19" s="11"/>
      <c r="AF19" s="11"/>
    </row>
    <row r="20" spans="2:32" ht="15.75" x14ac:dyDescent="0.25">
      <c r="B20" s="206">
        <v>3859</v>
      </c>
      <c r="C20" s="207"/>
      <c r="D20" s="153">
        <v>4</v>
      </c>
      <c r="E20" s="196">
        <v>37.700000000000003</v>
      </c>
      <c r="F20" s="197">
        <v>28.4</v>
      </c>
      <c r="G20" s="197">
        <v>44.4</v>
      </c>
      <c r="H20" s="197">
        <v>101</v>
      </c>
      <c r="I20" s="197">
        <v>91.7</v>
      </c>
      <c r="J20" s="197">
        <v>286.60000000000002</v>
      </c>
      <c r="K20" s="197">
        <v>264.10000000000002</v>
      </c>
      <c r="L20" s="197">
        <v>151.80000000000001</v>
      </c>
      <c r="M20" s="197">
        <v>63</v>
      </c>
      <c r="N20" s="198">
        <v>58</v>
      </c>
      <c r="O20" s="183">
        <f t="shared" si="0"/>
        <v>7.8506629448708996</v>
      </c>
      <c r="P20" s="184">
        <f t="shared" si="1"/>
        <v>47.03419399860433</v>
      </c>
      <c r="Q20" s="183">
        <f t="shared" si="2"/>
        <v>78.018143754361489</v>
      </c>
      <c r="R20" s="184">
        <f t="shared" si="3"/>
        <v>79.762735519888352</v>
      </c>
      <c r="S20" s="183">
        <f t="shared" si="4"/>
        <v>53.166434054431264</v>
      </c>
      <c r="T20" s="154"/>
      <c r="U20" s="86"/>
      <c r="V20" s="86"/>
      <c r="W20" s="86"/>
      <c r="X20" s="86"/>
      <c r="Y20" s="86"/>
      <c r="Z20" s="11"/>
      <c r="AA20" s="11"/>
      <c r="AB20" s="11"/>
      <c r="AC20" s="11"/>
      <c r="AD20" s="11"/>
      <c r="AE20" s="11"/>
      <c r="AF20" s="11"/>
    </row>
    <row r="21" spans="2:32" ht="15.75" x14ac:dyDescent="0.25">
      <c r="B21" s="206">
        <v>3860</v>
      </c>
      <c r="C21" s="207"/>
      <c r="D21" s="153">
        <v>4</v>
      </c>
      <c r="E21" s="196">
        <v>33.799999999999997</v>
      </c>
      <c r="F21" s="197">
        <v>27.4</v>
      </c>
      <c r="G21" s="197">
        <v>31.8</v>
      </c>
      <c r="H21" s="197">
        <v>117.7</v>
      </c>
      <c r="I21" s="197">
        <v>131.4</v>
      </c>
      <c r="J21" s="197">
        <v>1420</v>
      </c>
      <c r="K21" s="197">
        <v>1011.3</v>
      </c>
      <c r="L21" s="197">
        <v>792.1</v>
      </c>
      <c r="M21" s="197">
        <v>421.4</v>
      </c>
      <c r="N21" s="198">
        <v>380.8</v>
      </c>
      <c r="O21" s="183">
        <f t="shared" si="0"/>
        <v>28.781690140845075</v>
      </c>
      <c r="P21" s="184">
        <f t="shared" si="1"/>
        <v>44.218309859154928</v>
      </c>
      <c r="Q21" s="183">
        <f t="shared" si="2"/>
        <v>70.323943661971825</v>
      </c>
      <c r="R21" s="184">
        <f t="shared" si="3"/>
        <v>73.183098591549296</v>
      </c>
      <c r="S21" s="183">
        <f t="shared" si="4"/>
        <v>54.126760563380287</v>
      </c>
      <c r="T21" s="154"/>
      <c r="U21" s="86"/>
      <c r="V21" s="86"/>
      <c r="W21" s="86"/>
      <c r="X21" s="86"/>
      <c r="Y21" s="86"/>
      <c r="Z21" s="11"/>
      <c r="AA21" s="11"/>
      <c r="AB21" s="11"/>
      <c r="AC21" s="11"/>
      <c r="AD21" s="11"/>
      <c r="AE21" s="11"/>
      <c r="AF21" s="11"/>
    </row>
    <row r="22" spans="2:32" ht="15.75" x14ac:dyDescent="0.25">
      <c r="B22" s="206">
        <v>3862</v>
      </c>
      <c r="C22" s="207"/>
      <c r="D22" s="153">
        <v>4</v>
      </c>
      <c r="E22" s="196">
        <v>17.899999999999999</v>
      </c>
      <c r="F22" s="197">
        <v>23.6</v>
      </c>
      <c r="G22" s="197">
        <v>29.9</v>
      </c>
      <c r="H22" s="197">
        <v>52.7</v>
      </c>
      <c r="I22" s="197">
        <v>134.9</v>
      </c>
      <c r="J22" s="197">
        <v>860.3</v>
      </c>
      <c r="K22" s="197">
        <v>544.29999999999995</v>
      </c>
      <c r="L22" s="197">
        <v>362.2</v>
      </c>
      <c r="M22" s="197">
        <v>165.8</v>
      </c>
      <c r="N22" s="198">
        <v>104.1</v>
      </c>
      <c r="O22" s="183">
        <f t="shared" si="0"/>
        <v>36.731372776938279</v>
      </c>
      <c r="P22" s="184">
        <f t="shared" si="1"/>
        <v>57.898407532256194</v>
      </c>
      <c r="Q22" s="183">
        <f t="shared" si="2"/>
        <v>80.727653144252002</v>
      </c>
      <c r="R22" s="184">
        <f t="shared" si="3"/>
        <v>87.899569917470657</v>
      </c>
      <c r="S22" s="183">
        <f t="shared" si="4"/>
        <v>65.81425084272928</v>
      </c>
      <c r="T22" s="154"/>
      <c r="U22" s="86"/>
      <c r="V22" s="86"/>
      <c r="W22" s="86"/>
      <c r="X22" s="86"/>
      <c r="Y22" s="86"/>
      <c r="Z22" s="11"/>
      <c r="AA22" s="11"/>
      <c r="AB22" s="11"/>
      <c r="AC22" s="11"/>
      <c r="AD22" s="11"/>
      <c r="AE22" s="11"/>
      <c r="AF22" s="11"/>
    </row>
    <row r="23" spans="2:32" ht="15.75" x14ac:dyDescent="0.25">
      <c r="B23" s="206">
        <v>3877</v>
      </c>
      <c r="C23" s="207"/>
      <c r="D23" s="153">
        <v>4</v>
      </c>
      <c r="E23" s="196">
        <v>23.4</v>
      </c>
      <c r="F23" s="197">
        <v>27.4</v>
      </c>
      <c r="G23" s="197">
        <v>50.8</v>
      </c>
      <c r="H23" s="197">
        <v>61.2</v>
      </c>
      <c r="I23" s="197">
        <v>119.1</v>
      </c>
      <c r="J23" s="197">
        <v>300.3</v>
      </c>
      <c r="K23" s="197">
        <v>65.400000000000006</v>
      </c>
      <c r="L23" s="197">
        <v>70.400000000000006</v>
      </c>
      <c r="M23" s="197">
        <v>43.6</v>
      </c>
      <c r="N23" s="198">
        <v>37</v>
      </c>
      <c r="O23" s="183">
        <f t="shared" si="0"/>
        <v>78.221778221778223</v>
      </c>
      <c r="P23" s="184">
        <f t="shared" si="1"/>
        <v>76.556776556776555</v>
      </c>
      <c r="Q23" s="183">
        <f t="shared" si="2"/>
        <v>85.481185481185477</v>
      </c>
      <c r="R23" s="184">
        <f t="shared" si="3"/>
        <v>87.678987678987681</v>
      </c>
      <c r="S23" s="183">
        <f t="shared" si="4"/>
        <v>81.984681984681998</v>
      </c>
      <c r="T23" s="154"/>
      <c r="U23" s="86"/>
      <c r="V23" s="86"/>
      <c r="W23" s="86"/>
      <c r="X23" s="86"/>
      <c r="Y23" s="86"/>
      <c r="Z23" s="11"/>
      <c r="AA23" s="11"/>
      <c r="AB23" s="11"/>
      <c r="AC23" s="11"/>
      <c r="AD23" s="11"/>
      <c r="AE23" s="11"/>
      <c r="AF23" s="11"/>
    </row>
    <row r="24" spans="2:32" ht="15.75" x14ac:dyDescent="0.25">
      <c r="B24" s="206">
        <v>3878</v>
      </c>
      <c r="C24" s="207"/>
      <c r="D24" s="153">
        <v>4</v>
      </c>
      <c r="E24" s="196">
        <v>34.6</v>
      </c>
      <c r="F24" s="197">
        <v>30.3</v>
      </c>
      <c r="G24" s="197">
        <v>34.799999999999997</v>
      </c>
      <c r="H24" s="197">
        <v>66.400000000000006</v>
      </c>
      <c r="I24" s="197">
        <v>40.5</v>
      </c>
      <c r="J24" s="197">
        <v>227.5</v>
      </c>
      <c r="K24" s="197">
        <v>141.6</v>
      </c>
      <c r="L24" s="197">
        <v>73.2</v>
      </c>
      <c r="M24" s="197">
        <v>64.400000000000006</v>
      </c>
      <c r="N24" s="198">
        <v>41</v>
      </c>
      <c r="O24" s="183">
        <f t="shared" si="0"/>
        <v>37.758241758241759</v>
      </c>
      <c r="P24" s="184">
        <f t="shared" si="1"/>
        <v>67.824175824175839</v>
      </c>
      <c r="Q24" s="183">
        <f t="shared" si="2"/>
        <v>71.692307692307693</v>
      </c>
      <c r="R24" s="184">
        <f t="shared" si="3"/>
        <v>81.978021978021971</v>
      </c>
      <c r="S24" s="183">
        <f t="shared" si="4"/>
        <v>64.813186813186817</v>
      </c>
      <c r="T24" s="154"/>
      <c r="U24" s="86"/>
      <c r="V24" s="86"/>
      <c r="W24" s="86"/>
      <c r="X24" s="86"/>
      <c r="Y24" s="86"/>
      <c r="Z24" s="11"/>
      <c r="AA24" s="11"/>
      <c r="AB24" s="11"/>
      <c r="AC24" s="11"/>
      <c r="AD24" s="11"/>
      <c r="AE24" s="11"/>
      <c r="AF24" s="11"/>
    </row>
    <row r="25" spans="2:32" ht="15.75" x14ac:dyDescent="0.25">
      <c r="B25" s="206">
        <v>3879</v>
      </c>
      <c r="C25" s="207"/>
      <c r="D25" s="153">
        <v>4</v>
      </c>
      <c r="E25" s="196">
        <v>22.7</v>
      </c>
      <c r="F25" s="197">
        <v>30.7</v>
      </c>
      <c r="G25" s="197">
        <v>80.099999999999994</v>
      </c>
      <c r="H25" s="197">
        <v>147.5</v>
      </c>
      <c r="I25" s="197">
        <v>198.6</v>
      </c>
      <c r="J25" s="197">
        <v>832.1</v>
      </c>
      <c r="K25" s="197">
        <v>399.4</v>
      </c>
      <c r="L25" s="197">
        <v>115.7</v>
      </c>
      <c r="M25" s="197">
        <v>61</v>
      </c>
      <c r="N25" s="198">
        <v>76.599999999999994</v>
      </c>
      <c r="O25" s="183">
        <f>100*(J25-K25)/J25</f>
        <v>52.00096142290591</v>
      </c>
      <c r="P25" s="184">
        <f>100*(J25-L25)/J25</f>
        <v>86.095421223410639</v>
      </c>
      <c r="Q25" s="183">
        <f>100*(J25-M25)/J25</f>
        <v>92.66915034250691</v>
      </c>
      <c r="R25" s="184">
        <f>100*(J25-N25)/J25</f>
        <v>90.794375676000485</v>
      </c>
      <c r="S25" s="183">
        <f>AVERAGE(O25:R25)</f>
        <v>80.389977166205981</v>
      </c>
      <c r="T25" s="154"/>
      <c r="U25" s="86"/>
      <c r="V25" s="86"/>
      <c r="W25" s="86"/>
      <c r="X25" s="86"/>
      <c r="Y25" s="86"/>
      <c r="Z25" s="11"/>
      <c r="AA25" s="11"/>
      <c r="AB25" s="11"/>
      <c r="AC25" s="11"/>
      <c r="AD25" s="11"/>
      <c r="AE25" s="11"/>
      <c r="AF25" s="11"/>
    </row>
    <row r="26" spans="2:32" ht="15.75" x14ac:dyDescent="0.25">
      <c r="B26" s="206">
        <v>3881</v>
      </c>
      <c r="C26" s="207"/>
      <c r="D26" s="153">
        <v>3</v>
      </c>
      <c r="E26" s="196">
        <v>21.6</v>
      </c>
      <c r="F26" s="197">
        <v>23.1</v>
      </c>
      <c r="G26" s="197">
        <v>72.3</v>
      </c>
      <c r="H26" s="197">
        <v>338.8</v>
      </c>
      <c r="I26" s="197">
        <v>406.3</v>
      </c>
      <c r="J26" s="197">
        <v>289.89999999999998</v>
      </c>
      <c r="K26" s="197">
        <v>62.9</v>
      </c>
      <c r="L26" s="197">
        <v>48.3</v>
      </c>
      <c r="M26" s="197">
        <v>69.7</v>
      </c>
      <c r="N26" s="198">
        <v>96.1</v>
      </c>
      <c r="O26" s="183">
        <f>100*(J26-K26)/J26</f>
        <v>78.302863056226272</v>
      </c>
      <c r="P26" s="184">
        <f>100*(J26-L26)/J26</f>
        <v>83.339082442221454</v>
      </c>
      <c r="Q26" s="183">
        <f>100*(J26-M26)/J26</f>
        <v>75.95722662987238</v>
      </c>
      <c r="R26" s="184">
        <f>100*(J26-N26)/J26</f>
        <v>66.850638151086585</v>
      </c>
      <c r="S26" s="183">
        <f>AVERAGE(O26:R26)</f>
        <v>76.112452569851669</v>
      </c>
      <c r="T26" s="154"/>
      <c r="U26" s="86"/>
      <c r="V26" s="86"/>
      <c r="W26" s="86"/>
      <c r="X26" s="86"/>
      <c r="Y26" s="86"/>
      <c r="Z26" s="11"/>
      <c r="AA26" s="11"/>
      <c r="AB26" s="11"/>
      <c r="AC26" s="11"/>
      <c r="AD26" s="11"/>
      <c r="AE26" s="11"/>
      <c r="AF26" s="11"/>
    </row>
    <row r="27" spans="2:32" ht="15.75" x14ac:dyDescent="0.25">
      <c r="B27" s="206">
        <v>3882</v>
      </c>
      <c r="C27" s="207"/>
      <c r="D27" s="153">
        <v>3</v>
      </c>
      <c r="E27" s="196">
        <v>48.5</v>
      </c>
      <c r="F27" s="197">
        <v>22.6</v>
      </c>
      <c r="G27" s="197">
        <v>63.9</v>
      </c>
      <c r="H27" s="197">
        <v>145.1</v>
      </c>
      <c r="I27" s="197">
        <v>106.4</v>
      </c>
      <c r="J27" s="197">
        <v>305.2</v>
      </c>
      <c r="K27" s="197">
        <v>102.9</v>
      </c>
      <c r="L27" s="197">
        <v>56.7</v>
      </c>
      <c r="M27" s="197">
        <v>89.9</v>
      </c>
      <c r="N27" s="198">
        <v>118.7</v>
      </c>
      <c r="O27" s="183">
        <f>100*(J27-K27)/J27</f>
        <v>66.284403669724767</v>
      </c>
      <c r="P27" s="184">
        <f>100*(J27-L27)/J27</f>
        <v>81.422018348623851</v>
      </c>
      <c r="Q27" s="183">
        <f>100*(J27-M27)/J27</f>
        <v>70.543905635648755</v>
      </c>
      <c r="R27" s="184">
        <f>100*(J27-N27)/J27</f>
        <v>61.107470511140235</v>
      </c>
      <c r="S27" s="183">
        <f>AVERAGE(O27:R27)</f>
        <v>69.839449541284409</v>
      </c>
      <c r="T27" s="154"/>
      <c r="U27" s="86"/>
      <c r="V27" s="86"/>
      <c r="W27" s="86"/>
      <c r="X27" s="86"/>
      <c r="Y27" s="86"/>
      <c r="Z27" s="11"/>
      <c r="AA27" s="11"/>
      <c r="AB27" s="11"/>
      <c r="AC27" s="11"/>
      <c r="AD27" s="11"/>
      <c r="AE27" s="11"/>
      <c r="AF27" s="11"/>
    </row>
    <row r="28" spans="2:32" ht="16.5" thickBot="1" x14ac:dyDescent="0.3">
      <c r="B28" s="206">
        <v>3883</v>
      </c>
      <c r="C28" s="208"/>
      <c r="D28" s="153">
        <v>3</v>
      </c>
      <c r="E28" s="201">
        <v>41.3</v>
      </c>
      <c r="F28" s="202">
        <v>36</v>
      </c>
      <c r="G28" s="202">
        <v>56.2</v>
      </c>
      <c r="H28" s="202">
        <v>99.5</v>
      </c>
      <c r="I28" s="202">
        <v>93.7</v>
      </c>
      <c r="J28" s="202">
        <v>207.1</v>
      </c>
      <c r="K28" s="202">
        <v>98</v>
      </c>
      <c r="L28" s="202">
        <v>64.900000000000006</v>
      </c>
      <c r="M28" s="202">
        <v>55.7</v>
      </c>
      <c r="N28" s="203">
        <v>77.599999999999994</v>
      </c>
      <c r="O28" s="183">
        <f>100*(J28-K28)/J28</f>
        <v>52.679864799613718</v>
      </c>
      <c r="P28" s="184">
        <f>100*(J28-L28)/J28</f>
        <v>68.662481892805403</v>
      </c>
      <c r="Q28" s="183">
        <f>100*(J28-M28)/J28</f>
        <v>73.10478029937228</v>
      </c>
      <c r="R28" s="184">
        <f>100*(J28-N28)/J28</f>
        <v>62.530178657653309</v>
      </c>
      <c r="S28" s="183">
        <f>AVERAGE(O28:R28)</f>
        <v>64.244326412361175</v>
      </c>
      <c r="T28" s="154"/>
      <c r="U28" s="86"/>
      <c r="V28" s="86"/>
      <c r="W28" s="86"/>
      <c r="X28" s="86"/>
      <c r="Y28" s="86"/>
      <c r="Z28" s="11"/>
      <c r="AA28" s="11"/>
      <c r="AB28" s="11"/>
      <c r="AC28" s="11"/>
      <c r="AD28" s="11"/>
      <c r="AE28" s="11"/>
      <c r="AF28" s="11"/>
    </row>
    <row r="29" spans="2:32" ht="16.5" thickBot="1" x14ac:dyDescent="0.3">
      <c r="B29" s="156"/>
      <c r="C29" s="88"/>
      <c r="D29" s="157"/>
      <c r="E29" s="189"/>
      <c r="F29" s="182"/>
      <c r="G29" s="182"/>
      <c r="H29" s="182"/>
      <c r="I29" s="182"/>
      <c r="J29" s="182"/>
      <c r="K29" s="182"/>
      <c r="L29" s="182"/>
      <c r="M29" s="182"/>
      <c r="N29" s="182"/>
      <c r="O29" s="186"/>
      <c r="P29" s="187"/>
      <c r="Q29" s="185"/>
      <c r="R29" s="187"/>
      <c r="S29" s="188"/>
      <c r="T29" s="161"/>
      <c r="U29" s="86"/>
      <c r="V29" s="86"/>
      <c r="W29" s="86"/>
      <c r="X29" s="86"/>
      <c r="Y29" s="86"/>
      <c r="Z29" s="11"/>
      <c r="AA29" s="11"/>
      <c r="AB29" s="11"/>
      <c r="AC29" s="11"/>
      <c r="AD29" s="11"/>
      <c r="AE29" s="11"/>
      <c r="AF29" s="11"/>
    </row>
    <row r="30" spans="2:32" ht="15.75" x14ac:dyDescent="0.25">
      <c r="B30" s="206">
        <v>3809</v>
      </c>
      <c r="C30" s="137" t="s">
        <v>694</v>
      </c>
      <c r="D30" s="162">
        <v>3</v>
      </c>
      <c r="E30" s="193">
        <v>26.8</v>
      </c>
      <c r="F30" s="194">
        <v>27.7</v>
      </c>
      <c r="G30" s="194">
        <v>86.4</v>
      </c>
      <c r="H30" s="194">
        <v>73.7</v>
      </c>
      <c r="I30" s="194">
        <v>142.1</v>
      </c>
      <c r="J30" s="194">
        <v>435</v>
      </c>
      <c r="K30" s="194">
        <v>146.1</v>
      </c>
      <c r="L30" s="194">
        <v>75.099999999999994</v>
      </c>
      <c r="M30" s="194">
        <v>51.8</v>
      </c>
      <c r="N30" s="195">
        <v>70.5</v>
      </c>
      <c r="O30" s="189">
        <f>100*(J30-K30)/J30</f>
        <v>66.41379310344827</v>
      </c>
      <c r="P30" s="181">
        <f>100*(J30-L30)/J30</f>
        <v>82.735632183908052</v>
      </c>
      <c r="Q30" s="182">
        <f>100*(J30-M30)/J30</f>
        <v>88.091954022988503</v>
      </c>
      <c r="R30" s="181">
        <f>100*(J30-N30)/J30</f>
        <v>83.793103448275858</v>
      </c>
      <c r="S30" s="190">
        <f>AVERAGE(O30:R30)</f>
        <v>80.258620689655174</v>
      </c>
      <c r="T30" s="151"/>
      <c r="U30" s="86"/>
      <c r="V30" s="86"/>
      <c r="W30" s="86"/>
      <c r="X30" s="86"/>
      <c r="Y30" s="86"/>
      <c r="Z30" s="11"/>
      <c r="AA30" s="11"/>
      <c r="AB30" s="11"/>
      <c r="AC30" s="11"/>
      <c r="AD30" s="11"/>
      <c r="AE30" s="11"/>
      <c r="AF30" s="11"/>
    </row>
    <row r="31" spans="2:32" ht="15.75" x14ac:dyDescent="0.25">
      <c r="B31" s="206">
        <v>3811</v>
      </c>
      <c r="C31" s="207"/>
      <c r="D31" s="153">
        <v>3</v>
      </c>
      <c r="E31" s="196">
        <v>21.5</v>
      </c>
      <c r="F31" s="197">
        <v>27.6</v>
      </c>
      <c r="G31" s="197">
        <v>28</v>
      </c>
      <c r="H31" s="197">
        <v>26.8</v>
      </c>
      <c r="I31" s="197">
        <v>61.9</v>
      </c>
      <c r="J31" s="197">
        <v>1106</v>
      </c>
      <c r="K31" s="197">
        <v>948.3</v>
      </c>
      <c r="L31" s="197">
        <v>707.9</v>
      </c>
      <c r="M31" s="197">
        <v>653.9</v>
      </c>
      <c r="N31" s="198">
        <v>383.4</v>
      </c>
      <c r="O31" s="191">
        <f>100*(J31-K31)/J31</f>
        <v>14.258589511754073</v>
      </c>
      <c r="P31" s="183">
        <f>100*(J31-L31)/J31</f>
        <v>35.994575045207959</v>
      </c>
      <c r="Q31" s="184">
        <f>100*(J31-M31)/J31</f>
        <v>40.87703435804702</v>
      </c>
      <c r="R31" s="183">
        <f>100*(J31-N31)/J31</f>
        <v>65.334538878842679</v>
      </c>
      <c r="S31" s="192">
        <f>AVERAGE(O31:R31)</f>
        <v>39.116184448462931</v>
      </c>
      <c r="T31" s="154"/>
      <c r="U31" s="86"/>
      <c r="V31" s="86"/>
      <c r="W31" s="86"/>
      <c r="X31" s="86"/>
      <c r="Y31" s="86"/>
      <c r="Z31" s="11"/>
      <c r="AA31" s="11"/>
      <c r="AB31" s="11"/>
      <c r="AC31" s="11"/>
      <c r="AD31" s="11"/>
      <c r="AE31" s="11"/>
      <c r="AF31" s="11"/>
    </row>
    <row r="32" spans="2:32" ht="15.75" x14ac:dyDescent="0.25">
      <c r="B32" s="206">
        <v>3832</v>
      </c>
      <c r="C32" s="207"/>
      <c r="D32" s="153">
        <v>4</v>
      </c>
      <c r="E32" s="196">
        <v>12.9</v>
      </c>
      <c r="F32" s="197">
        <v>30.3</v>
      </c>
      <c r="G32" s="197">
        <v>33.200000000000003</v>
      </c>
      <c r="H32" s="197">
        <v>88.4</v>
      </c>
      <c r="I32" s="197">
        <v>169.3</v>
      </c>
      <c r="J32" s="197">
        <v>340.9</v>
      </c>
      <c r="K32" s="197">
        <v>119.6</v>
      </c>
      <c r="L32" s="197">
        <v>63.9</v>
      </c>
      <c r="M32" s="197">
        <v>42.5</v>
      </c>
      <c r="N32" s="198">
        <v>84.3</v>
      </c>
      <c r="O32" s="191">
        <f t="shared" ref="O32:O37" si="5">100*(J32-K32)/J32</f>
        <v>64.916397770607219</v>
      </c>
      <c r="P32" s="183">
        <f t="shared" ref="P32:P37" si="6">100*(J32-L32)/J32</f>
        <v>81.255500146670585</v>
      </c>
      <c r="Q32" s="184">
        <f t="shared" ref="Q32:Q37" si="7">100*(J32-M32)/J32</f>
        <v>87.533000880023465</v>
      </c>
      <c r="R32" s="183">
        <f t="shared" ref="R32:R37" si="8">100*(J32-N32)/J32</f>
        <v>75.271340569081843</v>
      </c>
      <c r="S32" s="192">
        <f t="shared" ref="S32:S37" si="9">AVERAGE(O32:R32)</f>
        <v>77.244059841595771</v>
      </c>
      <c r="T32" s="154"/>
      <c r="U32" s="86"/>
      <c r="V32" s="86"/>
      <c r="W32" s="86"/>
      <c r="X32" s="86"/>
      <c r="Y32" s="86"/>
      <c r="Z32" s="11"/>
      <c r="AA32" s="11"/>
      <c r="AB32" s="11"/>
      <c r="AC32" s="11"/>
      <c r="AD32" s="11"/>
      <c r="AE32" s="11"/>
      <c r="AF32" s="11"/>
    </row>
    <row r="33" spans="2:32" ht="15.75" x14ac:dyDescent="0.25">
      <c r="B33" s="206">
        <v>3833</v>
      </c>
      <c r="C33" s="207"/>
      <c r="D33" s="153">
        <v>4</v>
      </c>
      <c r="E33" s="196">
        <v>20</v>
      </c>
      <c r="F33" s="197">
        <v>32.700000000000003</v>
      </c>
      <c r="G33" s="197">
        <v>37</v>
      </c>
      <c r="H33" s="197">
        <v>205.1</v>
      </c>
      <c r="I33" s="197">
        <v>197.6</v>
      </c>
      <c r="J33" s="197">
        <v>152.4</v>
      </c>
      <c r="K33" s="197">
        <v>50.3</v>
      </c>
      <c r="L33" s="197">
        <v>47.4</v>
      </c>
      <c r="M33" s="197">
        <v>86.8</v>
      </c>
      <c r="N33" s="198">
        <v>72.099999999999994</v>
      </c>
      <c r="O33" s="191">
        <f t="shared" si="5"/>
        <v>66.99475065616798</v>
      </c>
      <c r="P33" s="183">
        <f t="shared" si="6"/>
        <v>68.897637795275585</v>
      </c>
      <c r="Q33" s="184">
        <f t="shared" si="7"/>
        <v>43.044619422572183</v>
      </c>
      <c r="R33" s="183">
        <f t="shared" si="8"/>
        <v>52.690288713910768</v>
      </c>
      <c r="S33" s="192">
        <f t="shared" si="9"/>
        <v>57.906824146981634</v>
      </c>
      <c r="T33" s="154"/>
      <c r="U33" s="86"/>
      <c r="V33" s="86"/>
      <c r="W33" s="86"/>
      <c r="X33" s="86"/>
      <c r="Y33" s="86"/>
      <c r="Z33" s="11"/>
      <c r="AA33" s="11"/>
      <c r="AB33" s="11"/>
      <c r="AC33" s="11"/>
      <c r="AD33" s="11"/>
      <c r="AE33" s="11"/>
      <c r="AF33" s="11"/>
    </row>
    <row r="34" spans="2:32" ht="15.75" x14ac:dyDescent="0.25">
      <c r="B34" s="206">
        <v>3834</v>
      </c>
      <c r="C34" s="207"/>
      <c r="D34" s="153">
        <v>4</v>
      </c>
      <c r="E34" s="196">
        <v>25.6</v>
      </c>
      <c r="F34" s="197">
        <v>29.7</v>
      </c>
      <c r="G34" s="197">
        <v>92.8</v>
      </c>
      <c r="H34" s="197">
        <v>148</v>
      </c>
      <c r="I34" s="197">
        <v>209.4</v>
      </c>
      <c r="J34" s="197">
        <v>449.2</v>
      </c>
      <c r="K34" s="197">
        <v>135.19999999999999</v>
      </c>
      <c r="L34" s="197">
        <v>61.5</v>
      </c>
      <c r="M34" s="197">
        <v>89.4</v>
      </c>
      <c r="N34" s="198">
        <v>72.400000000000006</v>
      </c>
      <c r="O34" s="191">
        <f t="shared" si="5"/>
        <v>69.902048085485305</v>
      </c>
      <c r="P34" s="183">
        <f t="shared" si="6"/>
        <v>86.308993766696346</v>
      </c>
      <c r="Q34" s="184">
        <f t="shared" si="7"/>
        <v>80.097951914514681</v>
      </c>
      <c r="R34" s="183">
        <f t="shared" si="8"/>
        <v>83.882457702582357</v>
      </c>
      <c r="S34" s="192">
        <f t="shared" si="9"/>
        <v>80.047862867319679</v>
      </c>
      <c r="T34" s="154"/>
      <c r="U34" s="86"/>
      <c r="V34" s="86"/>
      <c r="W34" s="86"/>
      <c r="X34" s="86"/>
      <c r="Y34" s="86"/>
      <c r="Z34" s="11"/>
      <c r="AA34" s="11"/>
      <c r="AB34" s="11"/>
      <c r="AC34" s="11"/>
      <c r="AD34" s="11"/>
      <c r="AE34" s="11"/>
      <c r="AF34" s="11"/>
    </row>
    <row r="35" spans="2:32" ht="15.75" x14ac:dyDescent="0.25">
      <c r="B35" s="206">
        <v>3835</v>
      </c>
      <c r="C35" s="207"/>
      <c r="D35" s="153">
        <v>4</v>
      </c>
      <c r="E35" s="196">
        <v>23.6</v>
      </c>
      <c r="F35" s="197">
        <v>40.4</v>
      </c>
      <c r="G35" s="197">
        <v>49.2</v>
      </c>
      <c r="H35" s="197">
        <v>212.9</v>
      </c>
      <c r="I35" s="197">
        <v>179.6</v>
      </c>
      <c r="J35" s="197">
        <v>662.1</v>
      </c>
      <c r="K35" s="197">
        <v>362.8</v>
      </c>
      <c r="L35" s="197">
        <v>152.80000000000001</v>
      </c>
      <c r="M35" s="197">
        <v>57</v>
      </c>
      <c r="N35" s="198">
        <v>63.5</v>
      </c>
      <c r="O35" s="191">
        <f t="shared" si="5"/>
        <v>45.20465186527715</v>
      </c>
      <c r="P35" s="183">
        <f t="shared" si="6"/>
        <v>76.921915118562154</v>
      </c>
      <c r="Q35" s="184">
        <f t="shared" si="7"/>
        <v>91.391028545536926</v>
      </c>
      <c r="R35" s="183">
        <f t="shared" si="8"/>
        <v>90.409303730554299</v>
      </c>
      <c r="S35" s="192">
        <f t="shared" si="9"/>
        <v>75.981724814982627</v>
      </c>
      <c r="T35" s="154"/>
      <c r="U35" s="86"/>
      <c r="V35" s="86"/>
      <c r="W35" s="86"/>
      <c r="X35" s="86"/>
      <c r="Y35" s="86"/>
      <c r="Z35" s="11"/>
      <c r="AA35" s="11"/>
      <c r="AB35" s="11"/>
      <c r="AC35" s="11"/>
      <c r="AD35" s="11"/>
      <c r="AE35" s="11"/>
      <c r="AF35" s="11"/>
    </row>
    <row r="36" spans="2:32" ht="15.75" x14ac:dyDescent="0.25">
      <c r="B36" s="206">
        <v>3836</v>
      </c>
      <c r="C36" s="207"/>
      <c r="D36" s="153">
        <v>2</v>
      </c>
      <c r="E36" s="196">
        <v>27.9</v>
      </c>
      <c r="F36" s="197">
        <v>35.200000000000003</v>
      </c>
      <c r="G36" s="197">
        <v>43.6</v>
      </c>
      <c r="H36" s="197">
        <v>66</v>
      </c>
      <c r="I36" s="197">
        <v>102</v>
      </c>
      <c r="J36" s="197">
        <v>151.5</v>
      </c>
      <c r="K36" s="197">
        <v>60.6</v>
      </c>
      <c r="L36" s="197">
        <v>38.700000000000003</v>
      </c>
      <c r="M36" s="197">
        <v>42.6</v>
      </c>
      <c r="N36" s="198">
        <v>40.799999999999997</v>
      </c>
      <c r="O36" s="191">
        <f t="shared" si="5"/>
        <v>60</v>
      </c>
      <c r="P36" s="183">
        <f t="shared" si="6"/>
        <v>74.455445544554451</v>
      </c>
      <c r="Q36" s="184">
        <f t="shared" si="7"/>
        <v>71.881188118811878</v>
      </c>
      <c r="R36" s="183">
        <f t="shared" si="8"/>
        <v>73.069306930693074</v>
      </c>
      <c r="S36" s="192">
        <f t="shared" si="9"/>
        <v>69.851485148514854</v>
      </c>
      <c r="T36" s="154"/>
      <c r="U36" s="86"/>
      <c r="V36" s="86"/>
      <c r="W36" s="86"/>
      <c r="X36" s="86"/>
      <c r="Y36" s="86"/>
      <c r="Z36" s="11"/>
      <c r="AA36" s="11"/>
      <c r="AB36" s="11"/>
      <c r="AC36" s="11"/>
      <c r="AD36" s="11"/>
      <c r="AE36" s="11"/>
      <c r="AF36" s="11"/>
    </row>
    <row r="37" spans="2:32" ht="15.75" x14ac:dyDescent="0.25">
      <c r="B37" s="206">
        <v>3837</v>
      </c>
      <c r="C37" s="207"/>
      <c r="D37" s="153">
        <v>2</v>
      </c>
      <c r="E37" s="196">
        <v>36</v>
      </c>
      <c r="F37" s="197">
        <v>31.1</v>
      </c>
      <c r="G37" s="197">
        <v>54.1</v>
      </c>
      <c r="H37" s="197">
        <v>59.2</v>
      </c>
      <c r="I37" s="197">
        <v>113.3</v>
      </c>
      <c r="J37" s="197">
        <v>387.8</v>
      </c>
      <c r="K37" s="197">
        <v>354.5</v>
      </c>
      <c r="L37" s="197">
        <v>240.3</v>
      </c>
      <c r="M37" s="197">
        <v>93.7</v>
      </c>
      <c r="N37" s="198">
        <v>64</v>
      </c>
      <c r="O37" s="191">
        <f t="shared" si="5"/>
        <v>8.5869004641567841</v>
      </c>
      <c r="P37" s="183">
        <f t="shared" si="6"/>
        <v>38.035069623517273</v>
      </c>
      <c r="Q37" s="184">
        <f t="shared" si="7"/>
        <v>75.838060856111412</v>
      </c>
      <c r="R37" s="183">
        <f t="shared" si="8"/>
        <v>83.496647756575555</v>
      </c>
      <c r="S37" s="192">
        <f t="shared" si="9"/>
        <v>51.489169675090253</v>
      </c>
      <c r="T37" s="154"/>
      <c r="U37" s="86"/>
      <c r="V37" s="86"/>
      <c r="W37" s="86"/>
      <c r="X37" s="86"/>
      <c r="Y37" s="86"/>
      <c r="Z37" s="11"/>
      <c r="AA37" s="11"/>
      <c r="AB37" s="11"/>
      <c r="AC37" s="11"/>
      <c r="AD37" s="11"/>
      <c r="AE37" s="11"/>
      <c r="AF37" s="11"/>
    </row>
    <row r="38" spans="2:32" ht="15.75" x14ac:dyDescent="0.25">
      <c r="B38" s="206">
        <v>3890</v>
      </c>
      <c r="C38" s="207"/>
      <c r="D38" s="153">
        <v>4</v>
      </c>
      <c r="E38" s="196">
        <v>36.5</v>
      </c>
      <c r="F38" s="197">
        <v>39.9</v>
      </c>
      <c r="G38" s="197">
        <v>46.5</v>
      </c>
      <c r="H38" s="197">
        <v>75.099999999999994</v>
      </c>
      <c r="I38" s="197">
        <v>100.5</v>
      </c>
      <c r="J38" s="197">
        <v>191</v>
      </c>
      <c r="K38" s="197">
        <v>111.8</v>
      </c>
      <c r="L38" s="197">
        <v>53.8</v>
      </c>
      <c r="M38" s="197">
        <v>51.1</v>
      </c>
      <c r="N38" s="198">
        <v>61.5</v>
      </c>
      <c r="O38" s="191">
        <f>100*(J38-K38)/J38</f>
        <v>41.465968586387433</v>
      </c>
      <c r="P38" s="183">
        <f>100*(J38-L38)/J38</f>
        <v>71.832460732984288</v>
      </c>
      <c r="Q38" s="184">
        <f>100*(J38-M38)/J38</f>
        <v>73.246073298429323</v>
      </c>
      <c r="R38" s="183">
        <f>100*(J38-N38)/J38</f>
        <v>67.801047120418843</v>
      </c>
      <c r="S38" s="192">
        <f>AVERAGE(O38:R38)</f>
        <v>63.586387434554972</v>
      </c>
      <c r="T38" s="154"/>
      <c r="U38" s="86"/>
      <c r="V38" s="86"/>
      <c r="W38" s="86"/>
      <c r="X38" s="86"/>
      <c r="Y38" s="86"/>
      <c r="Z38" s="11"/>
      <c r="AA38" s="11"/>
      <c r="AB38" s="11"/>
      <c r="AC38" s="11"/>
      <c r="AD38" s="11"/>
      <c r="AE38" s="11"/>
      <c r="AF38" s="11"/>
    </row>
    <row r="39" spans="2:32" ht="15.75" x14ac:dyDescent="0.25">
      <c r="B39" s="206">
        <v>3891</v>
      </c>
      <c r="C39" s="207"/>
      <c r="D39" s="153">
        <v>4</v>
      </c>
      <c r="E39" s="196">
        <v>24.4</v>
      </c>
      <c r="F39" s="197">
        <v>49.5</v>
      </c>
      <c r="G39" s="197">
        <v>40.6</v>
      </c>
      <c r="H39" s="197">
        <v>47.4</v>
      </c>
      <c r="I39" s="197">
        <v>67.8</v>
      </c>
      <c r="J39" s="197">
        <v>176.2</v>
      </c>
      <c r="K39" s="197">
        <v>189</v>
      </c>
      <c r="L39" s="197">
        <v>78.7</v>
      </c>
      <c r="M39" s="197">
        <v>49.3</v>
      </c>
      <c r="N39" s="198">
        <v>42.4</v>
      </c>
      <c r="O39" s="191">
        <f>100*(J39-K39)/J39</f>
        <v>-7.2644721906924019</v>
      </c>
      <c r="P39" s="183">
        <f>100*(J39-L39)/J39</f>
        <v>55.334846765039721</v>
      </c>
      <c r="Q39" s="184">
        <f>100*(J39-M39)/J39</f>
        <v>72.020431328036324</v>
      </c>
      <c r="R39" s="183">
        <f>100*(J39-N39)/J39</f>
        <v>75.936435868331429</v>
      </c>
      <c r="S39" s="192">
        <f>AVERAGE(O39:R39)</f>
        <v>49.00681044267877</v>
      </c>
      <c r="T39" s="154"/>
      <c r="U39" s="86"/>
      <c r="V39" s="86"/>
      <c r="W39" s="86"/>
      <c r="X39" s="86"/>
      <c r="Y39" s="86"/>
      <c r="Z39" s="11"/>
      <c r="AA39" s="11"/>
      <c r="AB39" s="11"/>
      <c r="AC39" s="11"/>
      <c r="AD39" s="11"/>
      <c r="AE39" s="11"/>
      <c r="AF39" s="11"/>
    </row>
    <row r="40" spans="2:32" ht="15.75" x14ac:dyDescent="0.25">
      <c r="B40" s="206">
        <v>3892</v>
      </c>
      <c r="C40" s="207"/>
      <c r="D40" s="153">
        <v>4</v>
      </c>
      <c r="E40" s="196">
        <v>28.4</v>
      </c>
      <c r="F40" s="197">
        <v>28.8</v>
      </c>
      <c r="G40" s="197">
        <v>55.6</v>
      </c>
      <c r="H40" s="197">
        <v>70.8</v>
      </c>
      <c r="I40" s="197">
        <v>159.6</v>
      </c>
      <c r="J40" s="197">
        <v>232.8</v>
      </c>
      <c r="K40" s="197">
        <v>42.8</v>
      </c>
      <c r="L40" s="197">
        <v>37.6</v>
      </c>
      <c r="M40" s="197">
        <v>37.5</v>
      </c>
      <c r="N40" s="198">
        <v>52.6</v>
      </c>
      <c r="O40" s="191">
        <f>100*(J40-K40)/J40</f>
        <v>81.615120274914091</v>
      </c>
      <c r="P40" s="183">
        <f>100*(J40-L40)/J40</f>
        <v>83.848797250859107</v>
      </c>
      <c r="Q40" s="184">
        <f>100*(J40-M40)/J40</f>
        <v>83.891752577319579</v>
      </c>
      <c r="R40" s="183">
        <f>100*(J40-N40)/J40</f>
        <v>77.405498281786933</v>
      </c>
      <c r="S40" s="192">
        <f>AVERAGE(O40:R40)</f>
        <v>81.69029209621992</v>
      </c>
      <c r="T40" s="154"/>
      <c r="U40" s="86"/>
      <c r="V40" s="86"/>
      <c r="W40" s="86"/>
      <c r="X40" s="86"/>
      <c r="Y40" s="86"/>
      <c r="Z40" s="11"/>
      <c r="AA40" s="11"/>
      <c r="AB40" s="11"/>
      <c r="AC40" s="11"/>
      <c r="AD40" s="11"/>
      <c r="AE40" s="11"/>
      <c r="AF40" s="11"/>
    </row>
    <row r="41" spans="2:32" ht="16.5" thickBot="1" x14ac:dyDescent="0.3">
      <c r="B41" s="206">
        <v>3893</v>
      </c>
      <c r="C41" s="208"/>
      <c r="D41" s="153">
        <v>4</v>
      </c>
      <c r="E41" s="201">
        <v>32.4</v>
      </c>
      <c r="F41" s="202">
        <v>36.1</v>
      </c>
      <c r="G41" s="202">
        <v>54.8</v>
      </c>
      <c r="H41" s="202">
        <v>152.69999999999999</v>
      </c>
      <c r="I41" s="202">
        <v>220.6</v>
      </c>
      <c r="J41" s="202">
        <v>537.1</v>
      </c>
      <c r="K41" s="202">
        <v>239.4</v>
      </c>
      <c r="L41" s="202">
        <v>194.8</v>
      </c>
      <c r="M41" s="202">
        <v>106.5</v>
      </c>
      <c r="N41" s="203">
        <v>81.099999999999994</v>
      </c>
      <c r="O41" s="191">
        <f>100*(J41-K41)/J41</f>
        <v>55.427294730962579</v>
      </c>
      <c r="P41" s="183">
        <f>100*(J41-L41)/J41</f>
        <v>63.731148761869292</v>
      </c>
      <c r="Q41" s="184">
        <f>100*(J41-M41)/J41</f>
        <v>80.171290262520941</v>
      </c>
      <c r="R41" s="183">
        <f>100*(J41-N41)/J41</f>
        <v>84.900390988642712</v>
      </c>
      <c r="S41" s="192">
        <f>AVERAGE(O41:R41)</f>
        <v>71.057531185998883</v>
      </c>
      <c r="T41" s="154"/>
      <c r="U41" s="86"/>
      <c r="V41" s="86"/>
      <c r="W41" s="86"/>
      <c r="X41" s="86"/>
      <c r="Y41" s="86"/>
      <c r="Z41" s="11"/>
      <c r="AA41" s="11"/>
      <c r="AB41" s="11"/>
      <c r="AC41" s="11"/>
      <c r="AD41" s="11"/>
      <c r="AE41" s="11"/>
      <c r="AF41" s="11"/>
    </row>
    <row r="42" spans="2:32" ht="16.5" thickBot="1" x14ac:dyDescent="0.3">
      <c r="B42" s="163"/>
      <c r="C42" s="205"/>
      <c r="D42" s="142"/>
      <c r="E42" s="158"/>
      <c r="F42" s="158"/>
      <c r="G42" s="158"/>
      <c r="H42" s="158"/>
      <c r="I42" s="158"/>
      <c r="J42" s="158"/>
      <c r="K42" s="158"/>
      <c r="L42" s="158"/>
      <c r="M42" s="158"/>
      <c r="N42" s="160"/>
      <c r="O42" s="159"/>
      <c r="P42" s="158"/>
      <c r="Q42" s="158"/>
      <c r="R42" s="158"/>
      <c r="S42" s="160"/>
      <c r="T42" s="164"/>
      <c r="U42" s="86"/>
      <c r="V42" s="86"/>
      <c r="W42" s="86"/>
      <c r="X42" s="86"/>
      <c r="Y42" s="86"/>
      <c r="Z42" s="11"/>
      <c r="AA42" s="11"/>
      <c r="AB42" s="11"/>
      <c r="AC42" s="11"/>
      <c r="AD42" s="11"/>
      <c r="AE42" s="11"/>
      <c r="AF42" s="11"/>
    </row>
    <row r="43" spans="2:32" ht="15.75" x14ac:dyDescent="0.25">
      <c r="B43" s="165" t="s">
        <v>53</v>
      </c>
      <c r="C43" s="165" t="str">
        <f>$C$17</f>
        <v xml:space="preserve"> Mvp+/-;Mapk3+/-</v>
      </c>
      <c r="D43" s="166"/>
      <c r="E43" s="167">
        <f>AVERAGE(E17:E28)</f>
        <v>29.724999999999998</v>
      </c>
      <c r="F43" s="167">
        <f t="shared" ref="F43:R43" si="10">AVERAGE(F17:F28)</f>
        <v>27.541666666666671</v>
      </c>
      <c r="G43" s="167">
        <f t="shared" si="10"/>
        <v>52.766666666666673</v>
      </c>
      <c r="H43" s="167">
        <f t="shared" si="10"/>
        <v>141.25833333333335</v>
      </c>
      <c r="I43" s="167">
        <f t="shared" si="10"/>
        <v>195.03333333333333</v>
      </c>
      <c r="J43" s="167">
        <f t="shared" si="10"/>
        <v>493.17500000000001</v>
      </c>
      <c r="K43" s="167">
        <f t="shared" si="10"/>
        <v>257.84166666666664</v>
      </c>
      <c r="L43" s="167">
        <f t="shared" si="10"/>
        <v>165.20000000000002</v>
      </c>
      <c r="M43" s="167">
        <f t="shared" si="10"/>
        <v>104.47500000000001</v>
      </c>
      <c r="N43" s="167">
        <f t="shared" si="10"/>
        <v>101.51666666666667</v>
      </c>
      <c r="O43" s="167">
        <f t="shared" si="10"/>
        <v>53.201442894284703</v>
      </c>
      <c r="P43" s="167">
        <f t="shared" si="10"/>
        <v>70.382607197210845</v>
      </c>
      <c r="Q43" s="167">
        <f t="shared" si="10"/>
        <v>77.953815663505978</v>
      </c>
      <c r="R43" s="167">
        <f t="shared" si="10"/>
        <v>77.294384392948672</v>
      </c>
      <c r="S43" s="167">
        <f>AVERAGE(S17:S28)</f>
        <v>69.708062536987555</v>
      </c>
      <c r="T43" s="168"/>
      <c r="U43" s="169"/>
      <c r="V43" s="169"/>
      <c r="W43" s="169"/>
      <c r="X43" s="169"/>
      <c r="Y43" s="169"/>
      <c r="Z43" s="169"/>
      <c r="AA43" s="169"/>
      <c r="AB43" s="170"/>
      <c r="AC43" s="170"/>
      <c r="AD43" s="170"/>
      <c r="AE43" s="170"/>
      <c r="AF43" s="11"/>
    </row>
    <row r="44" spans="2:32" ht="16.5" thickBot="1" x14ac:dyDescent="0.3">
      <c r="B44" s="171" t="s">
        <v>31</v>
      </c>
      <c r="C44" s="172"/>
      <c r="D44" s="173"/>
      <c r="E44" s="174">
        <f>STDEV(E17:E28)/SQRT(COUNT(E17:E28))</f>
        <v>2.818825378619882</v>
      </c>
      <c r="F44" s="174">
        <f t="shared" ref="F44:R44" si="11">STDEV(F17:F28)/SQRT(COUNT(F17:F28))</f>
        <v>1.1242814764923412</v>
      </c>
      <c r="G44" s="174">
        <f t="shared" si="11"/>
        <v>5.2317552146734263</v>
      </c>
      <c r="H44" s="174">
        <f t="shared" si="11"/>
        <v>23.990431989028501</v>
      </c>
      <c r="I44" s="174">
        <f t="shared" si="11"/>
        <v>42.782755187273075</v>
      </c>
      <c r="J44" s="174">
        <f t="shared" si="11"/>
        <v>106.41151191212462</v>
      </c>
      <c r="K44" s="174">
        <f t="shared" si="11"/>
        <v>81.146495339035312</v>
      </c>
      <c r="L44" s="174">
        <f t="shared" si="11"/>
        <v>62.065258910572219</v>
      </c>
      <c r="M44" s="174">
        <f t="shared" si="11"/>
        <v>30.214167670652504</v>
      </c>
      <c r="N44" s="174">
        <f t="shared" si="11"/>
        <v>26.332135089730919</v>
      </c>
      <c r="O44" s="174">
        <f t="shared" si="11"/>
        <v>6.4155732617306782</v>
      </c>
      <c r="P44" s="174">
        <f t="shared" si="11"/>
        <v>4.1394178727485214</v>
      </c>
      <c r="Q44" s="174">
        <f t="shared" si="11"/>
        <v>2.246292418544602</v>
      </c>
      <c r="R44" s="174">
        <f t="shared" si="11"/>
        <v>2.9993664755833129</v>
      </c>
      <c r="S44" s="174">
        <f>STDEV(S17:S28)/SQRT(COUNT(S17:S28))</f>
        <v>2.856417231066231</v>
      </c>
      <c r="T44" s="175"/>
      <c r="U44" s="169"/>
      <c r="V44" s="169"/>
      <c r="W44" s="169"/>
      <c r="X44" s="169"/>
      <c r="Y44" s="169"/>
      <c r="Z44" s="169"/>
      <c r="AA44" s="169"/>
      <c r="AB44" s="170"/>
      <c r="AC44" s="170"/>
      <c r="AD44" s="170"/>
      <c r="AE44" s="170"/>
      <c r="AF44" s="11"/>
    </row>
    <row r="45" spans="2:32" ht="15.75" x14ac:dyDescent="0.25">
      <c r="B45" s="176" t="s">
        <v>53</v>
      </c>
      <c r="C45" s="176" t="str">
        <f>$C$30</f>
        <v xml:space="preserve"> Mvp+/+;Mapk3+/+</v>
      </c>
      <c r="D45" s="177"/>
      <c r="E45" s="178">
        <f>AVERAGE(E30:E41)</f>
        <v>26.333333333333329</v>
      </c>
      <c r="F45" s="178">
        <f t="shared" ref="F45:R45" si="12">AVERAGE(F30:F41)</f>
        <v>34.083333333333336</v>
      </c>
      <c r="G45" s="178">
        <f t="shared" si="12"/>
        <v>51.81666666666667</v>
      </c>
      <c r="H45" s="178">
        <f t="shared" si="12"/>
        <v>102.17500000000001</v>
      </c>
      <c r="I45" s="178">
        <f t="shared" si="12"/>
        <v>143.64166666666665</v>
      </c>
      <c r="J45" s="178">
        <f t="shared" si="12"/>
        <v>401.83333333333331</v>
      </c>
      <c r="K45" s="178">
        <f t="shared" si="12"/>
        <v>230.03333333333333</v>
      </c>
      <c r="L45" s="178">
        <f t="shared" si="12"/>
        <v>146.04166666666666</v>
      </c>
      <c r="M45" s="178">
        <f t="shared" si="12"/>
        <v>113.50833333333331</v>
      </c>
      <c r="N45" s="178">
        <f t="shared" si="12"/>
        <v>90.716666666666654</v>
      </c>
      <c r="O45" s="178">
        <f t="shared" si="12"/>
        <v>47.293420238205705</v>
      </c>
      <c r="P45" s="178">
        <f t="shared" si="12"/>
        <v>68.27933522792874</v>
      </c>
      <c r="Q45" s="178">
        <f t="shared" si="12"/>
        <v>74.00703213207602</v>
      </c>
      <c r="R45" s="178">
        <f t="shared" si="12"/>
        <v>76.165863332474686</v>
      </c>
      <c r="S45" s="178">
        <f>AVERAGE(S30:S41)</f>
        <v>66.436412732671286</v>
      </c>
      <c r="T45" s="168"/>
      <c r="U45" s="11"/>
      <c r="V45" s="11"/>
      <c r="W45" s="11"/>
      <c r="X45" s="11"/>
      <c r="Y45" s="11"/>
      <c r="Z45" s="11"/>
      <c r="AA45" s="11"/>
      <c r="AB45" s="11"/>
      <c r="AC45" s="11"/>
      <c r="AD45" s="11"/>
      <c r="AE45" s="11"/>
      <c r="AF45" s="11"/>
    </row>
    <row r="46" spans="2:32" ht="16.5" thickBot="1" x14ac:dyDescent="0.3">
      <c r="B46" s="171" t="s">
        <v>31</v>
      </c>
      <c r="C46" s="172"/>
      <c r="D46" s="173"/>
      <c r="E46" s="174">
        <f>STDEV(E30:E41)/SQRT(COUNT(E30:E41))</f>
        <v>1.9388896124568178</v>
      </c>
      <c r="F46" s="174">
        <f t="shared" ref="F46:R46" si="13">STDEV(F30:F41)/SQRT(COUNT(F30:F41))</f>
        <v>1.8904798706714945</v>
      </c>
      <c r="G46" s="174">
        <f t="shared" si="13"/>
        <v>5.6848127462209233</v>
      </c>
      <c r="H46" s="174">
        <f t="shared" si="13"/>
        <v>17.850702918848036</v>
      </c>
      <c r="I46" s="174">
        <f t="shared" si="13"/>
        <v>15.646702907280089</v>
      </c>
      <c r="J46" s="174">
        <f t="shared" si="13"/>
        <v>79.675338693723774</v>
      </c>
      <c r="K46" s="174">
        <f t="shared" si="13"/>
        <v>72.251573678293681</v>
      </c>
      <c r="L46" s="174">
        <f t="shared" si="13"/>
        <v>54.493200101693716</v>
      </c>
      <c r="M46" s="174">
        <f t="shared" si="13"/>
        <v>49.591150326006414</v>
      </c>
      <c r="N46" s="174">
        <f t="shared" si="13"/>
        <v>26.894177677134749</v>
      </c>
      <c r="O46" s="174">
        <f t="shared" si="13"/>
        <v>8.0648071669078547</v>
      </c>
      <c r="P46" s="174">
        <f t="shared" si="13"/>
        <v>4.9359187232518309</v>
      </c>
      <c r="Q46" s="174">
        <f t="shared" si="13"/>
        <v>4.707352839941537</v>
      </c>
      <c r="R46" s="174">
        <f t="shared" si="13"/>
        <v>3.0163658348139148</v>
      </c>
      <c r="S46" s="174">
        <f>STDEV(S30:S41)/SQRT(COUNT(S30:S41))</f>
        <v>4.0865856196318022</v>
      </c>
      <c r="T46" s="175"/>
    </row>
    <row r="47" spans="2:32" x14ac:dyDescent="0.2">
      <c r="Z47" s="179"/>
    </row>
    <row r="48" spans="2:32" x14ac:dyDescent="0.2">
      <c r="B48" s="80"/>
      <c r="F48" s="129"/>
      <c r="G48" s="129"/>
      <c r="H48" s="129"/>
      <c r="I48" s="129"/>
      <c r="J48" s="129"/>
      <c r="K48" s="129"/>
      <c r="L48" s="129"/>
      <c r="M48" s="129"/>
      <c r="N48" s="129"/>
      <c r="O48" s="129"/>
      <c r="P48" s="129"/>
      <c r="Q48" s="129"/>
      <c r="R48" s="129"/>
      <c r="S48" s="129"/>
      <c r="T48" s="129"/>
      <c r="U48" s="129"/>
      <c r="V48" s="129"/>
      <c r="W48" s="129"/>
      <c r="X48" s="129"/>
      <c r="Y48" s="129"/>
      <c r="Z48" s="179"/>
    </row>
  </sheetData>
  <mergeCells count="2">
    <mergeCell ref="E15:N15"/>
    <mergeCell ref="O15:S15"/>
  </mergeCells>
  <conditionalFormatting sqref="E47:S47">
    <cfRule type="colorScale" priority="1">
      <colorScale>
        <cfvo type="num" val="0.05"/>
        <cfvo type="num" val="0.05"/>
        <color rgb="FFFF7128"/>
        <color theme="0"/>
      </colorScale>
    </cfRule>
  </conditionalFormatting>
  <dataValidations count="3">
    <dataValidation type="list" allowBlank="1" showInputMessage="1" showErrorMessage="1" sqref="T29 JP29 TL29 ADH29 AND29 AWZ29 BGV29 BQR29 CAN29 CKJ29 CUF29 DEB29 DNX29 DXT29 EHP29 ERL29 FBH29 FLD29 FUZ29 GEV29 GOR29 GYN29 HIJ29 HSF29 ICB29 ILX29 IVT29 JFP29 JPL29 JZH29 KJD29 KSZ29 LCV29 LMR29 LWN29 MGJ29 MQF29 NAB29 NJX29 NTT29 ODP29 ONL29 OXH29 PHD29 PQZ29 QAV29 QKR29 QUN29 REJ29 ROF29 RYB29 SHX29 SRT29 TBP29 TLL29 TVH29 UFD29 UOZ29 UYV29 VIR29 VSN29 WCJ29 WMF29 WWB29 T65565 JP65565 TL65565 ADH65565 AND65565 AWZ65565 BGV65565 BQR65565 CAN65565 CKJ65565 CUF65565 DEB65565 DNX65565 DXT65565 EHP65565 ERL65565 FBH65565 FLD65565 FUZ65565 GEV65565 GOR65565 GYN65565 HIJ65565 HSF65565 ICB65565 ILX65565 IVT65565 JFP65565 JPL65565 JZH65565 KJD65565 KSZ65565 LCV65565 LMR65565 LWN65565 MGJ65565 MQF65565 NAB65565 NJX65565 NTT65565 ODP65565 ONL65565 OXH65565 PHD65565 PQZ65565 QAV65565 QKR65565 QUN65565 REJ65565 ROF65565 RYB65565 SHX65565 SRT65565 TBP65565 TLL65565 TVH65565 UFD65565 UOZ65565 UYV65565 VIR65565 VSN65565 WCJ65565 WMF65565 WWB65565 T131101 JP131101 TL131101 ADH131101 AND131101 AWZ131101 BGV131101 BQR131101 CAN131101 CKJ131101 CUF131101 DEB131101 DNX131101 DXT131101 EHP131101 ERL131101 FBH131101 FLD131101 FUZ131101 GEV131101 GOR131101 GYN131101 HIJ131101 HSF131101 ICB131101 ILX131101 IVT131101 JFP131101 JPL131101 JZH131101 KJD131101 KSZ131101 LCV131101 LMR131101 LWN131101 MGJ131101 MQF131101 NAB131101 NJX131101 NTT131101 ODP131101 ONL131101 OXH131101 PHD131101 PQZ131101 QAV131101 QKR131101 QUN131101 REJ131101 ROF131101 RYB131101 SHX131101 SRT131101 TBP131101 TLL131101 TVH131101 UFD131101 UOZ131101 UYV131101 VIR131101 VSN131101 WCJ131101 WMF131101 WWB131101 T196637 JP196637 TL196637 ADH196637 AND196637 AWZ196637 BGV196637 BQR196637 CAN196637 CKJ196637 CUF196637 DEB196637 DNX196637 DXT196637 EHP196637 ERL196637 FBH196637 FLD196637 FUZ196637 GEV196637 GOR196637 GYN196637 HIJ196637 HSF196637 ICB196637 ILX196637 IVT196637 JFP196637 JPL196637 JZH196637 KJD196637 KSZ196637 LCV196637 LMR196637 LWN196637 MGJ196637 MQF196637 NAB196637 NJX196637 NTT196637 ODP196637 ONL196637 OXH196637 PHD196637 PQZ196637 QAV196637 QKR196637 QUN196637 REJ196637 ROF196637 RYB196637 SHX196637 SRT196637 TBP196637 TLL196637 TVH196637 UFD196637 UOZ196637 UYV196637 VIR196637 VSN196637 WCJ196637 WMF196637 WWB196637 T262173 JP262173 TL262173 ADH262173 AND262173 AWZ262173 BGV262173 BQR262173 CAN262173 CKJ262173 CUF262173 DEB262173 DNX262173 DXT262173 EHP262173 ERL262173 FBH262173 FLD262173 FUZ262173 GEV262173 GOR262173 GYN262173 HIJ262173 HSF262173 ICB262173 ILX262173 IVT262173 JFP262173 JPL262173 JZH262173 KJD262173 KSZ262173 LCV262173 LMR262173 LWN262173 MGJ262173 MQF262173 NAB262173 NJX262173 NTT262173 ODP262173 ONL262173 OXH262173 PHD262173 PQZ262173 QAV262173 QKR262173 QUN262173 REJ262173 ROF262173 RYB262173 SHX262173 SRT262173 TBP262173 TLL262173 TVH262173 UFD262173 UOZ262173 UYV262173 VIR262173 VSN262173 WCJ262173 WMF262173 WWB262173 T327709 JP327709 TL327709 ADH327709 AND327709 AWZ327709 BGV327709 BQR327709 CAN327709 CKJ327709 CUF327709 DEB327709 DNX327709 DXT327709 EHP327709 ERL327709 FBH327709 FLD327709 FUZ327709 GEV327709 GOR327709 GYN327709 HIJ327709 HSF327709 ICB327709 ILX327709 IVT327709 JFP327709 JPL327709 JZH327709 KJD327709 KSZ327709 LCV327709 LMR327709 LWN327709 MGJ327709 MQF327709 NAB327709 NJX327709 NTT327709 ODP327709 ONL327709 OXH327709 PHD327709 PQZ327709 QAV327709 QKR327709 QUN327709 REJ327709 ROF327709 RYB327709 SHX327709 SRT327709 TBP327709 TLL327709 TVH327709 UFD327709 UOZ327709 UYV327709 VIR327709 VSN327709 WCJ327709 WMF327709 WWB327709 T393245 JP393245 TL393245 ADH393245 AND393245 AWZ393245 BGV393245 BQR393245 CAN393245 CKJ393245 CUF393245 DEB393245 DNX393245 DXT393245 EHP393245 ERL393245 FBH393245 FLD393245 FUZ393245 GEV393245 GOR393245 GYN393245 HIJ393245 HSF393245 ICB393245 ILX393245 IVT393245 JFP393245 JPL393245 JZH393245 KJD393245 KSZ393245 LCV393245 LMR393245 LWN393245 MGJ393245 MQF393245 NAB393245 NJX393245 NTT393245 ODP393245 ONL393245 OXH393245 PHD393245 PQZ393245 QAV393245 QKR393245 QUN393245 REJ393245 ROF393245 RYB393245 SHX393245 SRT393245 TBP393245 TLL393245 TVH393245 UFD393245 UOZ393245 UYV393245 VIR393245 VSN393245 WCJ393245 WMF393245 WWB393245 T458781 JP458781 TL458781 ADH458781 AND458781 AWZ458781 BGV458781 BQR458781 CAN458781 CKJ458781 CUF458781 DEB458781 DNX458781 DXT458781 EHP458781 ERL458781 FBH458781 FLD458781 FUZ458781 GEV458781 GOR458781 GYN458781 HIJ458781 HSF458781 ICB458781 ILX458781 IVT458781 JFP458781 JPL458781 JZH458781 KJD458781 KSZ458781 LCV458781 LMR458781 LWN458781 MGJ458781 MQF458781 NAB458781 NJX458781 NTT458781 ODP458781 ONL458781 OXH458781 PHD458781 PQZ458781 QAV458781 QKR458781 QUN458781 REJ458781 ROF458781 RYB458781 SHX458781 SRT458781 TBP458781 TLL458781 TVH458781 UFD458781 UOZ458781 UYV458781 VIR458781 VSN458781 WCJ458781 WMF458781 WWB458781 T524317 JP524317 TL524317 ADH524317 AND524317 AWZ524317 BGV524317 BQR524317 CAN524317 CKJ524317 CUF524317 DEB524317 DNX524317 DXT524317 EHP524317 ERL524317 FBH524317 FLD524317 FUZ524317 GEV524317 GOR524317 GYN524317 HIJ524317 HSF524317 ICB524317 ILX524317 IVT524317 JFP524317 JPL524317 JZH524317 KJD524317 KSZ524317 LCV524317 LMR524317 LWN524317 MGJ524317 MQF524317 NAB524317 NJX524317 NTT524317 ODP524317 ONL524317 OXH524317 PHD524317 PQZ524317 QAV524317 QKR524317 QUN524317 REJ524317 ROF524317 RYB524317 SHX524317 SRT524317 TBP524317 TLL524317 TVH524317 UFD524317 UOZ524317 UYV524317 VIR524317 VSN524317 WCJ524317 WMF524317 WWB524317 T589853 JP589853 TL589853 ADH589853 AND589853 AWZ589853 BGV589853 BQR589853 CAN589853 CKJ589853 CUF589853 DEB589853 DNX589853 DXT589853 EHP589853 ERL589853 FBH589853 FLD589853 FUZ589853 GEV589853 GOR589853 GYN589853 HIJ589853 HSF589853 ICB589853 ILX589853 IVT589853 JFP589853 JPL589853 JZH589853 KJD589853 KSZ589853 LCV589853 LMR589853 LWN589853 MGJ589853 MQF589853 NAB589853 NJX589853 NTT589853 ODP589853 ONL589853 OXH589853 PHD589853 PQZ589853 QAV589853 QKR589853 QUN589853 REJ589853 ROF589853 RYB589853 SHX589853 SRT589853 TBP589853 TLL589853 TVH589853 UFD589853 UOZ589853 UYV589853 VIR589853 VSN589853 WCJ589853 WMF589853 WWB589853 T655389 JP655389 TL655389 ADH655389 AND655389 AWZ655389 BGV655389 BQR655389 CAN655389 CKJ655389 CUF655389 DEB655389 DNX655389 DXT655389 EHP655389 ERL655389 FBH655389 FLD655389 FUZ655389 GEV655389 GOR655389 GYN655389 HIJ655389 HSF655389 ICB655389 ILX655389 IVT655389 JFP655389 JPL655389 JZH655389 KJD655389 KSZ655389 LCV655389 LMR655389 LWN655389 MGJ655389 MQF655389 NAB655389 NJX655389 NTT655389 ODP655389 ONL655389 OXH655389 PHD655389 PQZ655389 QAV655389 QKR655389 QUN655389 REJ655389 ROF655389 RYB655389 SHX655389 SRT655389 TBP655389 TLL655389 TVH655389 UFD655389 UOZ655389 UYV655389 VIR655389 VSN655389 WCJ655389 WMF655389 WWB655389 T720925 JP720925 TL720925 ADH720925 AND720925 AWZ720925 BGV720925 BQR720925 CAN720925 CKJ720925 CUF720925 DEB720925 DNX720925 DXT720925 EHP720925 ERL720925 FBH720925 FLD720925 FUZ720925 GEV720925 GOR720925 GYN720925 HIJ720925 HSF720925 ICB720925 ILX720925 IVT720925 JFP720925 JPL720925 JZH720925 KJD720925 KSZ720925 LCV720925 LMR720925 LWN720925 MGJ720925 MQF720925 NAB720925 NJX720925 NTT720925 ODP720925 ONL720925 OXH720925 PHD720925 PQZ720925 QAV720925 QKR720925 QUN720925 REJ720925 ROF720925 RYB720925 SHX720925 SRT720925 TBP720925 TLL720925 TVH720925 UFD720925 UOZ720925 UYV720925 VIR720925 VSN720925 WCJ720925 WMF720925 WWB720925 T786461 JP786461 TL786461 ADH786461 AND786461 AWZ786461 BGV786461 BQR786461 CAN786461 CKJ786461 CUF786461 DEB786461 DNX786461 DXT786461 EHP786461 ERL786461 FBH786461 FLD786461 FUZ786461 GEV786461 GOR786461 GYN786461 HIJ786461 HSF786461 ICB786461 ILX786461 IVT786461 JFP786461 JPL786461 JZH786461 KJD786461 KSZ786461 LCV786461 LMR786461 LWN786461 MGJ786461 MQF786461 NAB786461 NJX786461 NTT786461 ODP786461 ONL786461 OXH786461 PHD786461 PQZ786461 QAV786461 QKR786461 QUN786461 REJ786461 ROF786461 RYB786461 SHX786461 SRT786461 TBP786461 TLL786461 TVH786461 UFD786461 UOZ786461 UYV786461 VIR786461 VSN786461 WCJ786461 WMF786461 WWB786461 T851997 JP851997 TL851997 ADH851997 AND851997 AWZ851997 BGV851997 BQR851997 CAN851997 CKJ851997 CUF851997 DEB851997 DNX851997 DXT851997 EHP851997 ERL851997 FBH851997 FLD851997 FUZ851997 GEV851997 GOR851997 GYN851997 HIJ851997 HSF851997 ICB851997 ILX851997 IVT851997 JFP851997 JPL851997 JZH851997 KJD851997 KSZ851997 LCV851997 LMR851997 LWN851997 MGJ851997 MQF851997 NAB851997 NJX851997 NTT851997 ODP851997 ONL851997 OXH851997 PHD851997 PQZ851997 QAV851997 QKR851997 QUN851997 REJ851997 ROF851997 RYB851997 SHX851997 SRT851997 TBP851997 TLL851997 TVH851997 UFD851997 UOZ851997 UYV851997 VIR851997 VSN851997 WCJ851997 WMF851997 WWB851997 T917533 JP917533 TL917533 ADH917533 AND917533 AWZ917533 BGV917533 BQR917533 CAN917533 CKJ917533 CUF917533 DEB917533 DNX917533 DXT917533 EHP917533 ERL917533 FBH917533 FLD917533 FUZ917533 GEV917533 GOR917533 GYN917533 HIJ917533 HSF917533 ICB917533 ILX917533 IVT917533 JFP917533 JPL917533 JZH917533 KJD917533 KSZ917533 LCV917533 LMR917533 LWN917533 MGJ917533 MQF917533 NAB917533 NJX917533 NTT917533 ODP917533 ONL917533 OXH917533 PHD917533 PQZ917533 QAV917533 QKR917533 QUN917533 REJ917533 ROF917533 RYB917533 SHX917533 SRT917533 TBP917533 TLL917533 TVH917533 UFD917533 UOZ917533 UYV917533 VIR917533 VSN917533 WCJ917533 WMF917533 WWB917533 T983069 JP983069 TL983069 ADH983069 AND983069 AWZ983069 BGV983069 BQR983069 CAN983069 CKJ983069 CUF983069 DEB983069 DNX983069 DXT983069 EHP983069 ERL983069 FBH983069 FLD983069 FUZ983069 GEV983069 GOR983069 GYN983069 HIJ983069 HSF983069 ICB983069 ILX983069 IVT983069 JFP983069 JPL983069 JZH983069 KJD983069 KSZ983069 LCV983069 LMR983069 LWN983069 MGJ983069 MQF983069 NAB983069 NJX983069 NTT983069 ODP983069 ONL983069 OXH983069 PHD983069 PQZ983069 QAV983069 QKR983069 QUN983069 REJ983069 ROF983069 RYB983069 SHX983069 SRT983069 TBP983069 TLL983069 TVH983069 UFD983069 UOZ983069 UYV983069 VIR983069 VSN983069 WCJ983069 WMF983069 WWB983069 T42:T46 JP42:JP46 TL42:TL46 ADH42:ADH46 AND42:AND46 AWZ42:AWZ46 BGV42:BGV46 BQR42:BQR46 CAN42:CAN46 CKJ42:CKJ46 CUF42:CUF46 DEB42:DEB46 DNX42:DNX46 DXT42:DXT46 EHP42:EHP46 ERL42:ERL46 FBH42:FBH46 FLD42:FLD46 FUZ42:FUZ46 GEV42:GEV46 GOR42:GOR46 GYN42:GYN46 HIJ42:HIJ46 HSF42:HSF46 ICB42:ICB46 ILX42:ILX46 IVT42:IVT46 JFP42:JFP46 JPL42:JPL46 JZH42:JZH46 KJD42:KJD46 KSZ42:KSZ46 LCV42:LCV46 LMR42:LMR46 LWN42:LWN46 MGJ42:MGJ46 MQF42:MQF46 NAB42:NAB46 NJX42:NJX46 NTT42:NTT46 ODP42:ODP46 ONL42:ONL46 OXH42:OXH46 PHD42:PHD46 PQZ42:PQZ46 QAV42:QAV46 QKR42:QKR46 QUN42:QUN46 REJ42:REJ46 ROF42:ROF46 RYB42:RYB46 SHX42:SHX46 SRT42:SRT46 TBP42:TBP46 TLL42:TLL46 TVH42:TVH46 UFD42:UFD46 UOZ42:UOZ46 UYV42:UYV46 VIR42:VIR46 VSN42:VSN46 WCJ42:WCJ46 WMF42:WMF46 WWB42:WWB46 T65578:T65582 JP65578:JP65582 TL65578:TL65582 ADH65578:ADH65582 AND65578:AND65582 AWZ65578:AWZ65582 BGV65578:BGV65582 BQR65578:BQR65582 CAN65578:CAN65582 CKJ65578:CKJ65582 CUF65578:CUF65582 DEB65578:DEB65582 DNX65578:DNX65582 DXT65578:DXT65582 EHP65578:EHP65582 ERL65578:ERL65582 FBH65578:FBH65582 FLD65578:FLD65582 FUZ65578:FUZ65582 GEV65578:GEV65582 GOR65578:GOR65582 GYN65578:GYN65582 HIJ65578:HIJ65582 HSF65578:HSF65582 ICB65578:ICB65582 ILX65578:ILX65582 IVT65578:IVT65582 JFP65578:JFP65582 JPL65578:JPL65582 JZH65578:JZH65582 KJD65578:KJD65582 KSZ65578:KSZ65582 LCV65578:LCV65582 LMR65578:LMR65582 LWN65578:LWN65582 MGJ65578:MGJ65582 MQF65578:MQF65582 NAB65578:NAB65582 NJX65578:NJX65582 NTT65578:NTT65582 ODP65578:ODP65582 ONL65578:ONL65582 OXH65578:OXH65582 PHD65578:PHD65582 PQZ65578:PQZ65582 QAV65578:QAV65582 QKR65578:QKR65582 QUN65578:QUN65582 REJ65578:REJ65582 ROF65578:ROF65582 RYB65578:RYB65582 SHX65578:SHX65582 SRT65578:SRT65582 TBP65578:TBP65582 TLL65578:TLL65582 TVH65578:TVH65582 UFD65578:UFD65582 UOZ65578:UOZ65582 UYV65578:UYV65582 VIR65578:VIR65582 VSN65578:VSN65582 WCJ65578:WCJ65582 WMF65578:WMF65582 WWB65578:WWB65582 T131114:T131118 JP131114:JP131118 TL131114:TL131118 ADH131114:ADH131118 AND131114:AND131118 AWZ131114:AWZ131118 BGV131114:BGV131118 BQR131114:BQR131118 CAN131114:CAN131118 CKJ131114:CKJ131118 CUF131114:CUF131118 DEB131114:DEB131118 DNX131114:DNX131118 DXT131114:DXT131118 EHP131114:EHP131118 ERL131114:ERL131118 FBH131114:FBH131118 FLD131114:FLD131118 FUZ131114:FUZ131118 GEV131114:GEV131118 GOR131114:GOR131118 GYN131114:GYN131118 HIJ131114:HIJ131118 HSF131114:HSF131118 ICB131114:ICB131118 ILX131114:ILX131118 IVT131114:IVT131118 JFP131114:JFP131118 JPL131114:JPL131118 JZH131114:JZH131118 KJD131114:KJD131118 KSZ131114:KSZ131118 LCV131114:LCV131118 LMR131114:LMR131118 LWN131114:LWN131118 MGJ131114:MGJ131118 MQF131114:MQF131118 NAB131114:NAB131118 NJX131114:NJX131118 NTT131114:NTT131118 ODP131114:ODP131118 ONL131114:ONL131118 OXH131114:OXH131118 PHD131114:PHD131118 PQZ131114:PQZ131118 QAV131114:QAV131118 QKR131114:QKR131118 QUN131114:QUN131118 REJ131114:REJ131118 ROF131114:ROF131118 RYB131114:RYB131118 SHX131114:SHX131118 SRT131114:SRT131118 TBP131114:TBP131118 TLL131114:TLL131118 TVH131114:TVH131118 UFD131114:UFD131118 UOZ131114:UOZ131118 UYV131114:UYV131118 VIR131114:VIR131118 VSN131114:VSN131118 WCJ131114:WCJ131118 WMF131114:WMF131118 WWB131114:WWB131118 T196650:T196654 JP196650:JP196654 TL196650:TL196654 ADH196650:ADH196654 AND196650:AND196654 AWZ196650:AWZ196654 BGV196650:BGV196654 BQR196650:BQR196654 CAN196650:CAN196654 CKJ196650:CKJ196654 CUF196650:CUF196654 DEB196650:DEB196654 DNX196650:DNX196654 DXT196650:DXT196654 EHP196650:EHP196654 ERL196650:ERL196654 FBH196650:FBH196654 FLD196650:FLD196654 FUZ196650:FUZ196654 GEV196650:GEV196654 GOR196650:GOR196654 GYN196650:GYN196654 HIJ196650:HIJ196654 HSF196650:HSF196654 ICB196650:ICB196654 ILX196650:ILX196654 IVT196650:IVT196654 JFP196650:JFP196654 JPL196650:JPL196654 JZH196650:JZH196654 KJD196650:KJD196654 KSZ196650:KSZ196654 LCV196650:LCV196654 LMR196650:LMR196654 LWN196650:LWN196654 MGJ196650:MGJ196654 MQF196650:MQF196654 NAB196650:NAB196654 NJX196650:NJX196654 NTT196650:NTT196654 ODP196650:ODP196654 ONL196650:ONL196654 OXH196650:OXH196654 PHD196650:PHD196654 PQZ196650:PQZ196654 QAV196650:QAV196654 QKR196650:QKR196654 QUN196650:QUN196654 REJ196650:REJ196654 ROF196650:ROF196654 RYB196650:RYB196654 SHX196650:SHX196654 SRT196650:SRT196654 TBP196650:TBP196654 TLL196650:TLL196654 TVH196650:TVH196654 UFD196650:UFD196654 UOZ196650:UOZ196654 UYV196650:UYV196654 VIR196650:VIR196654 VSN196650:VSN196654 WCJ196650:WCJ196654 WMF196650:WMF196654 WWB196650:WWB196654 T262186:T262190 JP262186:JP262190 TL262186:TL262190 ADH262186:ADH262190 AND262186:AND262190 AWZ262186:AWZ262190 BGV262186:BGV262190 BQR262186:BQR262190 CAN262186:CAN262190 CKJ262186:CKJ262190 CUF262186:CUF262190 DEB262186:DEB262190 DNX262186:DNX262190 DXT262186:DXT262190 EHP262186:EHP262190 ERL262186:ERL262190 FBH262186:FBH262190 FLD262186:FLD262190 FUZ262186:FUZ262190 GEV262186:GEV262190 GOR262186:GOR262190 GYN262186:GYN262190 HIJ262186:HIJ262190 HSF262186:HSF262190 ICB262186:ICB262190 ILX262186:ILX262190 IVT262186:IVT262190 JFP262186:JFP262190 JPL262186:JPL262190 JZH262186:JZH262190 KJD262186:KJD262190 KSZ262186:KSZ262190 LCV262186:LCV262190 LMR262186:LMR262190 LWN262186:LWN262190 MGJ262186:MGJ262190 MQF262186:MQF262190 NAB262186:NAB262190 NJX262186:NJX262190 NTT262186:NTT262190 ODP262186:ODP262190 ONL262186:ONL262190 OXH262186:OXH262190 PHD262186:PHD262190 PQZ262186:PQZ262190 QAV262186:QAV262190 QKR262186:QKR262190 QUN262186:QUN262190 REJ262186:REJ262190 ROF262186:ROF262190 RYB262186:RYB262190 SHX262186:SHX262190 SRT262186:SRT262190 TBP262186:TBP262190 TLL262186:TLL262190 TVH262186:TVH262190 UFD262186:UFD262190 UOZ262186:UOZ262190 UYV262186:UYV262190 VIR262186:VIR262190 VSN262186:VSN262190 WCJ262186:WCJ262190 WMF262186:WMF262190 WWB262186:WWB262190 T327722:T327726 JP327722:JP327726 TL327722:TL327726 ADH327722:ADH327726 AND327722:AND327726 AWZ327722:AWZ327726 BGV327722:BGV327726 BQR327722:BQR327726 CAN327722:CAN327726 CKJ327722:CKJ327726 CUF327722:CUF327726 DEB327722:DEB327726 DNX327722:DNX327726 DXT327722:DXT327726 EHP327722:EHP327726 ERL327722:ERL327726 FBH327722:FBH327726 FLD327722:FLD327726 FUZ327722:FUZ327726 GEV327722:GEV327726 GOR327722:GOR327726 GYN327722:GYN327726 HIJ327722:HIJ327726 HSF327722:HSF327726 ICB327722:ICB327726 ILX327722:ILX327726 IVT327722:IVT327726 JFP327722:JFP327726 JPL327722:JPL327726 JZH327722:JZH327726 KJD327722:KJD327726 KSZ327722:KSZ327726 LCV327722:LCV327726 LMR327722:LMR327726 LWN327722:LWN327726 MGJ327722:MGJ327726 MQF327722:MQF327726 NAB327722:NAB327726 NJX327722:NJX327726 NTT327722:NTT327726 ODP327722:ODP327726 ONL327722:ONL327726 OXH327722:OXH327726 PHD327722:PHD327726 PQZ327722:PQZ327726 QAV327722:QAV327726 QKR327722:QKR327726 QUN327722:QUN327726 REJ327722:REJ327726 ROF327722:ROF327726 RYB327722:RYB327726 SHX327722:SHX327726 SRT327722:SRT327726 TBP327722:TBP327726 TLL327722:TLL327726 TVH327722:TVH327726 UFD327722:UFD327726 UOZ327722:UOZ327726 UYV327722:UYV327726 VIR327722:VIR327726 VSN327722:VSN327726 WCJ327722:WCJ327726 WMF327722:WMF327726 WWB327722:WWB327726 T393258:T393262 JP393258:JP393262 TL393258:TL393262 ADH393258:ADH393262 AND393258:AND393262 AWZ393258:AWZ393262 BGV393258:BGV393262 BQR393258:BQR393262 CAN393258:CAN393262 CKJ393258:CKJ393262 CUF393258:CUF393262 DEB393258:DEB393262 DNX393258:DNX393262 DXT393258:DXT393262 EHP393258:EHP393262 ERL393258:ERL393262 FBH393258:FBH393262 FLD393258:FLD393262 FUZ393258:FUZ393262 GEV393258:GEV393262 GOR393258:GOR393262 GYN393258:GYN393262 HIJ393258:HIJ393262 HSF393258:HSF393262 ICB393258:ICB393262 ILX393258:ILX393262 IVT393258:IVT393262 JFP393258:JFP393262 JPL393258:JPL393262 JZH393258:JZH393262 KJD393258:KJD393262 KSZ393258:KSZ393262 LCV393258:LCV393262 LMR393258:LMR393262 LWN393258:LWN393262 MGJ393258:MGJ393262 MQF393258:MQF393262 NAB393258:NAB393262 NJX393258:NJX393262 NTT393258:NTT393262 ODP393258:ODP393262 ONL393258:ONL393262 OXH393258:OXH393262 PHD393258:PHD393262 PQZ393258:PQZ393262 QAV393258:QAV393262 QKR393258:QKR393262 QUN393258:QUN393262 REJ393258:REJ393262 ROF393258:ROF393262 RYB393258:RYB393262 SHX393258:SHX393262 SRT393258:SRT393262 TBP393258:TBP393262 TLL393258:TLL393262 TVH393258:TVH393262 UFD393258:UFD393262 UOZ393258:UOZ393262 UYV393258:UYV393262 VIR393258:VIR393262 VSN393258:VSN393262 WCJ393258:WCJ393262 WMF393258:WMF393262 WWB393258:WWB393262 T458794:T458798 JP458794:JP458798 TL458794:TL458798 ADH458794:ADH458798 AND458794:AND458798 AWZ458794:AWZ458798 BGV458794:BGV458798 BQR458794:BQR458798 CAN458794:CAN458798 CKJ458794:CKJ458798 CUF458794:CUF458798 DEB458794:DEB458798 DNX458794:DNX458798 DXT458794:DXT458798 EHP458794:EHP458798 ERL458794:ERL458798 FBH458794:FBH458798 FLD458794:FLD458798 FUZ458794:FUZ458798 GEV458794:GEV458798 GOR458794:GOR458798 GYN458794:GYN458798 HIJ458794:HIJ458798 HSF458794:HSF458798 ICB458794:ICB458798 ILX458794:ILX458798 IVT458794:IVT458798 JFP458794:JFP458798 JPL458794:JPL458798 JZH458794:JZH458798 KJD458794:KJD458798 KSZ458794:KSZ458798 LCV458794:LCV458798 LMR458794:LMR458798 LWN458794:LWN458798 MGJ458794:MGJ458798 MQF458794:MQF458798 NAB458794:NAB458798 NJX458794:NJX458798 NTT458794:NTT458798 ODP458794:ODP458798 ONL458794:ONL458798 OXH458794:OXH458798 PHD458794:PHD458798 PQZ458794:PQZ458798 QAV458794:QAV458798 QKR458794:QKR458798 QUN458794:QUN458798 REJ458794:REJ458798 ROF458794:ROF458798 RYB458794:RYB458798 SHX458794:SHX458798 SRT458794:SRT458798 TBP458794:TBP458798 TLL458794:TLL458798 TVH458794:TVH458798 UFD458794:UFD458798 UOZ458794:UOZ458798 UYV458794:UYV458798 VIR458794:VIR458798 VSN458794:VSN458798 WCJ458794:WCJ458798 WMF458794:WMF458798 WWB458794:WWB458798 T524330:T524334 JP524330:JP524334 TL524330:TL524334 ADH524330:ADH524334 AND524330:AND524334 AWZ524330:AWZ524334 BGV524330:BGV524334 BQR524330:BQR524334 CAN524330:CAN524334 CKJ524330:CKJ524334 CUF524330:CUF524334 DEB524330:DEB524334 DNX524330:DNX524334 DXT524330:DXT524334 EHP524330:EHP524334 ERL524330:ERL524334 FBH524330:FBH524334 FLD524330:FLD524334 FUZ524330:FUZ524334 GEV524330:GEV524334 GOR524330:GOR524334 GYN524330:GYN524334 HIJ524330:HIJ524334 HSF524330:HSF524334 ICB524330:ICB524334 ILX524330:ILX524334 IVT524330:IVT524334 JFP524330:JFP524334 JPL524330:JPL524334 JZH524330:JZH524334 KJD524330:KJD524334 KSZ524330:KSZ524334 LCV524330:LCV524334 LMR524330:LMR524334 LWN524330:LWN524334 MGJ524330:MGJ524334 MQF524330:MQF524334 NAB524330:NAB524334 NJX524330:NJX524334 NTT524330:NTT524334 ODP524330:ODP524334 ONL524330:ONL524334 OXH524330:OXH524334 PHD524330:PHD524334 PQZ524330:PQZ524334 QAV524330:QAV524334 QKR524330:QKR524334 QUN524330:QUN524334 REJ524330:REJ524334 ROF524330:ROF524334 RYB524330:RYB524334 SHX524330:SHX524334 SRT524330:SRT524334 TBP524330:TBP524334 TLL524330:TLL524334 TVH524330:TVH524334 UFD524330:UFD524334 UOZ524330:UOZ524334 UYV524330:UYV524334 VIR524330:VIR524334 VSN524330:VSN524334 WCJ524330:WCJ524334 WMF524330:WMF524334 WWB524330:WWB524334 T589866:T589870 JP589866:JP589870 TL589866:TL589870 ADH589866:ADH589870 AND589866:AND589870 AWZ589866:AWZ589870 BGV589866:BGV589870 BQR589866:BQR589870 CAN589866:CAN589870 CKJ589866:CKJ589870 CUF589866:CUF589870 DEB589866:DEB589870 DNX589866:DNX589870 DXT589866:DXT589870 EHP589866:EHP589870 ERL589866:ERL589870 FBH589866:FBH589870 FLD589866:FLD589870 FUZ589866:FUZ589870 GEV589866:GEV589870 GOR589866:GOR589870 GYN589866:GYN589870 HIJ589866:HIJ589870 HSF589866:HSF589870 ICB589866:ICB589870 ILX589866:ILX589870 IVT589866:IVT589870 JFP589866:JFP589870 JPL589866:JPL589870 JZH589866:JZH589870 KJD589866:KJD589870 KSZ589866:KSZ589870 LCV589866:LCV589870 LMR589866:LMR589870 LWN589866:LWN589870 MGJ589866:MGJ589870 MQF589866:MQF589870 NAB589866:NAB589870 NJX589866:NJX589870 NTT589866:NTT589870 ODP589866:ODP589870 ONL589866:ONL589870 OXH589866:OXH589870 PHD589866:PHD589870 PQZ589866:PQZ589870 QAV589866:QAV589870 QKR589866:QKR589870 QUN589866:QUN589870 REJ589866:REJ589870 ROF589866:ROF589870 RYB589866:RYB589870 SHX589866:SHX589870 SRT589866:SRT589870 TBP589866:TBP589870 TLL589866:TLL589870 TVH589866:TVH589870 UFD589866:UFD589870 UOZ589866:UOZ589870 UYV589866:UYV589870 VIR589866:VIR589870 VSN589866:VSN589870 WCJ589866:WCJ589870 WMF589866:WMF589870 WWB589866:WWB589870 T655402:T655406 JP655402:JP655406 TL655402:TL655406 ADH655402:ADH655406 AND655402:AND655406 AWZ655402:AWZ655406 BGV655402:BGV655406 BQR655402:BQR655406 CAN655402:CAN655406 CKJ655402:CKJ655406 CUF655402:CUF655406 DEB655402:DEB655406 DNX655402:DNX655406 DXT655402:DXT655406 EHP655402:EHP655406 ERL655402:ERL655406 FBH655402:FBH655406 FLD655402:FLD655406 FUZ655402:FUZ655406 GEV655402:GEV655406 GOR655402:GOR655406 GYN655402:GYN655406 HIJ655402:HIJ655406 HSF655402:HSF655406 ICB655402:ICB655406 ILX655402:ILX655406 IVT655402:IVT655406 JFP655402:JFP655406 JPL655402:JPL655406 JZH655402:JZH655406 KJD655402:KJD655406 KSZ655402:KSZ655406 LCV655402:LCV655406 LMR655402:LMR655406 LWN655402:LWN655406 MGJ655402:MGJ655406 MQF655402:MQF655406 NAB655402:NAB655406 NJX655402:NJX655406 NTT655402:NTT655406 ODP655402:ODP655406 ONL655402:ONL655406 OXH655402:OXH655406 PHD655402:PHD655406 PQZ655402:PQZ655406 QAV655402:QAV655406 QKR655402:QKR655406 QUN655402:QUN655406 REJ655402:REJ655406 ROF655402:ROF655406 RYB655402:RYB655406 SHX655402:SHX655406 SRT655402:SRT655406 TBP655402:TBP655406 TLL655402:TLL655406 TVH655402:TVH655406 UFD655402:UFD655406 UOZ655402:UOZ655406 UYV655402:UYV655406 VIR655402:VIR655406 VSN655402:VSN655406 WCJ655402:WCJ655406 WMF655402:WMF655406 WWB655402:WWB655406 T720938:T720942 JP720938:JP720942 TL720938:TL720942 ADH720938:ADH720942 AND720938:AND720942 AWZ720938:AWZ720942 BGV720938:BGV720942 BQR720938:BQR720942 CAN720938:CAN720942 CKJ720938:CKJ720942 CUF720938:CUF720942 DEB720938:DEB720942 DNX720938:DNX720942 DXT720938:DXT720942 EHP720938:EHP720942 ERL720938:ERL720942 FBH720938:FBH720942 FLD720938:FLD720942 FUZ720938:FUZ720942 GEV720938:GEV720942 GOR720938:GOR720942 GYN720938:GYN720942 HIJ720938:HIJ720942 HSF720938:HSF720942 ICB720938:ICB720942 ILX720938:ILX720942 IVT720938:IVT720942 JFP720938:JFP720942 JPL720938:JPL720942 JZH720938:JZH720942 KJD720938:KJD720942 KSZ720938:KSZ720942 LCV720938:LCV720942 LMR720938:LMR720942 LWN720938:LWN720942 MGJ720938:MGJ720942 MQF720938:MQF720942 NAB720938:NAB720942 NJX720938:NJX720942 NTT720938:NTT720942 ODP720938:ODP720942 ONL720938:ONL720942 OXH720938:OXH720942 PHD720938:PHD720942 PQZ720938:PQZ720942 QAV720938:QAV720942 QKR720938:QKR720942 QUN720938:QUN720942 REJ720938:REJ720942 ROF720938:ROF720942 RYB720938:RYB720942 SHX720938:SHX720942 SRT720938:SRT720942 TBP720938:TBP720942 TLL720938:TLL720942 TVH720938:TVH720942 UFD720938:UFD720942 UOZ720938:UOZ720942 UYV720938:UYV720942 VIR720938:VIR720942 VSN720938:VSN720942 WCJ720938:WCJ720942 WMF720938:WMF720942 WWB720938:WWB720942 T786474:T786478 JP786474:JP786478 TL786474:TL786478 ADH786474:ADH786478 AND786474:AND786478 AWZ786474:AWZ786478 BGV786474:BGV786478 BQR786474:BQR786478 CAN786474:CAN786478 CKJ786474:CKJ786478 CUF786474:CUF786478 DEB786474:DEB786478 DNX786474:DNX786478 DXT786474:DXT786478 EHP786474:EHP786478 ERL786474:ERL786478 FBH786474:FBH786478 FLD786474:FLD786478 FUZ786474:FUZ786478 GEV786474:GEV786478 GOR786474:GOR786478 GYN786474:GYN786478 HIJ786474:HIJ786478 HSF786474:HSF786478 ICB786474:ICB786478 ILX786474:ILX786478 IVT786474:IVT786478 JFP786474:JFP786478 JPL786474:JPL786478 JZH786474:JZH786478 KJD786474:KJD786478 KSZ786474:KSZ786478 LCV786474:LCV786478 LMR786474:LMR786478 LWN786474:LWN786478 MGJ786474:MGJ786478 MQF786474:MQF786478 NAB786474:NAB786478 NJX786474:NJX786478 NTT786474:NTT786478 ODP786474:ODP786478 ONL786474:ONL786478 OXH786474:OXH786478 PHD786474:PHD786478 PQZ786474:PQZ786478 QAV786474:QAV786478 QKR786474:QKR786478 QUN786474:QUN786478 REJ786474:REJ786478 ROF786474:ROF786478 RYB786474:RYB786478 SHX786474:SHX786478 SRT786474:SRT786478 TBP786474:TBP786478 TLL786474:TLL786478 TVH786474:TVH786478 UFD786474:UFD786478 UOZ786474:UOZ786478 UYV786474:UYV786478 VIR786474:VIR786478 VSN786474:VSN786478 WCJ786474:WCJ786478 WMF786474:WMF786478 WWB786474:WWB786478 T852010:T852014 JP852010:JP852014 TL852010:TL852014 ADH852010:ADH852014 AND852010:AND852014 AWZ852010:AWZ852014 BGV852010:BGV852014 BQR852010:BQR852014 CAN852010:CAN852014 CKJ852010:CKJ852014 CUF852010:CUF852014 DEB852010:DEB852014 DNX852010:DNX852014 DXT852010:DXT852014 EHP852010:EHP852014 ERL852010:ERL852014 FBH852010:FBH852014 FLD852010:FLD852014 FUZ852010:FUZ852014 GEV852010:GEV852014 GOR852010:GOR852014 GYN852010:GYN852014 HIJ852010:HIJ852014 HSF852010:HSF852014 ICB852010:ICB852014 ILX852010:ILX852014 IVT852010:IVT852014 JFP852010:JFP852014 JPL852010:JPL852014 JZH852010:JZH852014 KJD852010:KJD852014 KSZ852010:KSZ852014 LCV852010:LCV852014 LMR852010:LMR852014 LWN852010:LWN852014 MGJ852010:MGJ852014 MQF852010:MQF852014 NAB852010:NAB852014 NJX852010:NJX852014 NTT852010:NTT852014 ODP852010:ODP852014 ONL852010:ONL852014 OXH852010:OXH852014 PHD852010:PHD852014 PQZ852010:PQZ852014 QAV852010:QAV852014 QKR852010:QKR852014 QUN852010:QUN852014 REJ852010:REJ852014 ROF852010:ROF852014 RYB852010:RYB852014 SHX852010:SHX852014 SRT852010:SRT852014 TBP852010:TBP852014 TLL852010:TLL852014 TVH852010:TVH852014 UFD852010:UFD852014 UOZ852010:UOZ852014 UYV852010:UYV852014 VIR852010:VIR852014 VSN852010:VSN852014 WCJ852010:WCJ852014 WMF852010:WMF852014 WWB852010:WWB852014 T917546:T917550 JP917546:JP917550 TL917546:TL917550 ADH917546:ADH917550 AND917546:AND917550 AWZ917546:AWZ917550 BGV917546:BGV917550 BQR917546:BQR917550 CAN917546:CAN917550 CKJ917546:CKJ917550 CUF917546:CUF917550 DEB917546:DEB917550 DNX917546:DNX917550 DXT917546:DXT917550 EHP917546:EHP917550 ERL917546:ERL917550 FBH917546:FBH917550 FLD917546:FLD917550 FUZ917546:FUZ917550 GEV917546:GEV917550 GOR917546:GOR917550 GYN917546:GYN917550 HIJ917546:HIJ917550 HSF917546:HSF917550 ICB917546:ICB917550 ILX917546:ILX917550 IVT917546:IVT917550 JFP917546:JFP917550 JPL917546:JPL917550 JZH917546:JZH917550 KJD917546:KJD917550 KSZ917546:KSZ917550 LCV917546:LCV917550 LMR917546:LMR917550 LWN917546:LWN917550 MGJ917546:MGJ917550 MQF917546:MQF917550 NAB917546:NAB917550 NJX917546:NJX917550 NTT917546:NTT917550 ODP917546:ODP917550 ONL917546:ONL917550 OXH917546:OXH917550 PHD917546:PHD917550 PQZ917546:PQZ917550 QAV917546:QAV917550 QKR917546:QKR917550 QUN917546:QUN917550 REJ917546:REJ917550 ROF917546:ROF917550 RYB917546:RYB917550 SHX917546:SHX917550 SRT917546:SRT917550 TBP917546:TBP917550 TLL917546:TLL917550 TVH917546:TVH917550 UFD917546:UFD917550 UOZ917546:UOZ917550 UYV917546:UYV917550 VIR917546:VIR917550 VSN917546:VSN917550 WCJ917546:WCJ917550 WMF917546:WMF917550 WWB917546:WWB917550 T983082:T983086 JP983082:JP983086 TL983082:TL983086 ADH983082:ADH983086 AND983082:AND983086 AWZ983082:AWZ983086 BGV983082:BGV983086 BQR983082:BQR983086 CAN983082:CAN983086 CKJ983082:CKJ983086 CUF983082:CUF983086 DEB983082:DEB983086 DNX983082:DNX983086 DXT983082:DXT983086 EHP983082:EHP983086 ERL983082:ERL983086 FBH983082:FBH983086 FLD983082:FLD983086 FUZ983082:FUZ983086 GEV983082:GEV983086 GOR983082:GOR983086 GYN983082:GYN983086 HIJ983082:HIJ983086 HSF983082:HSF983086 ICB983082:ICB983086 ILX983082:ILX983086 IVT983082:IVT983086 JFP983082:JFP983086 JPL983082:JPL983086 JZH983082:JZH983086 KJD983082:KJD983086 KSZ983082:KSZ983086 LCV983082:LCV983086 LMR983082:LMR983086 LWN983082:LWN983086 MGJ983082:MGJ983086 MQF983082:MQF983086 NAB983082:NAB983086 NJX983082:NJX983086 NTT983082:NTT983086 ODP983082:ODP983086 ONL983082:ONL983086 OXH983082:OXH983086 PHD983082:PHD983086 PQZ983082:PQZ983086 QAV983082:QAV983086 QKR983082:QKR983086 QUN983082:QUN983086 REJ983082:REJ983086 ROF983082:ROF983086 RYB983082:RYB983086 SHX983082:SHX983086 SRT983082:SRT983086 TBP983082:TBP983086 TLL983082:TLL983086 TVH983082:TVH983086 UFD983082:UFD983086 UOZ983082:UOZ983086 UYV983082:UYV983086 VIR983082:VIR983086 VSN983082:VSN983086 WCJ983082:WCJ983086 WMF983082:WMF983086 WWB983082:WWB983086" xr:uid="{00000000-0002-0000-1900-000000000000}">
      <formula1>"Mouse died,Mouse culled,not performed - welfare,not performed - schedule,Pipeline stopped - welfare,Pipeline stopped - scheduling,Equipment Failed,Sample Lost,Insufficient Sample,Process Failed"</formula1>
    </dataValidation>
    <dataValidation type="list" allowBlank="1" showInputMessage="1" showErrorMessage="1" sqref="T30:T41 JP30:JP41 TL30:TL41 ADH30:ADH41 AND30:AND41 AWZ30:AWZ41 BGV30:BGV41 BQR30:BQR41 CAN30:CAN41 CKJ30:CKJ41 CUF30:CUF41 DEB30:DEB41 DNX30:DNX41 DXT30:DXT41 EHP30:EHP41 ERL30:ERL41 FBH30:FBH41 FLD30:FLD41 FUZ30:FUZ41 GEV30:GEV41 GOR30:GOR41 GYN30:GYN41 HIJ30:HIJ41 HSF30:HSF41 ICB30:ICB41 ILX30:ILX41 IVT30:IVT41 JFP30:JFP41 JPL30:JPL41 JZH30:JZH41 KJD30:KJD41 KSZ30:KSZ41 LCV30:LCV41 LMR30:LMR41 LWN30:LWN41 MGJ30:MGJ41 MQF30:MQF41 NAB30:NAB41 NJX30:NJX41 NTT30:NTT41 ODP30:ODP41 ONL30:ONL41 OXH30:OXH41 PHD30:PHD41 PQZ30:PQZ41 QAV30:QAV41 QKR30:QKR41 QUN30:QUN41 REJ30:REJ41 ROF30:ROF41 RYB30:RYB41 SHX30:SHX41 SRT30:SRT41 TBP30:TBP41 TLL30:TLL41 TVH30:TVH41 UFD30:UFD41 UOZ30:UOZ41 UYV30:UYV41 VIR30:VIR41 VSN30:VSN41 WCJ30:WCJ41 WMF30:WMF41 WWB30:WWB41 T65566:T65577 JP65566:JP65577 TL65566:TL65577 ADH65566:ADH65577 AND65566:AND65577 AWZ65566:AWZ65577 BGV65566:BGV65577 BQR65566:BQR65577 CAN65566:CAN65577 CKJ65566:CKJ65577 CUF65566:CUF65577 DEB65566:DEB65577 DNX65566:DNX65577 DXT65566:DXT65577 EHP65566:EHP65577 ERL65566:ERL65577 FBH65566:FBH65577 FLD65566:FLD65577 FUZ65566:FUZ65577 GEV65566:GEV65577 GOR65566:GOR65577 GYN65566:GYN65577 HIJ65566:HIJ65577 HSF65566:HSF65577 ICB65566:ICB65577 ILX65566:ILX65577 IVT65566:IVT65577 JFP65566:JFP65577 JPL65566:JPL65577 JZH65566:JZH65577 KJD65566:KJD65577 KSZ65566:KSZ65577 LCV65566:LCV65577 LMR65566:LMR65577 LWN65566:LWN65577 MGJ65566:MGJ65577 MQF65566:MQF65577 NAB65566:NAB65577 NJX65566:NJX65577 NTT65566:NTT65577 ODP65566:ODP65577 ONL65566:ONL65577 OXH65566:OXH65577 PHD65566:PHD65577 PQZ65566:PQZ65577 QAV65566:QAV65577 QKR65566:QKR65577 QUN65566:QUN65577 REJ65566:REJ65577 ROF65566:ROF65577 RYB65566:RYB65577 SHX65566:SHX65577 SRT65566:SRT65577 TBP65566:TBP65577 TLL65566:TLL65577 TVH65566:TVH65577 UFD65566:UFD65577 UOZ65566:UOZ65577 UYV65566:UYV65577 VIR65566:VIR65577 VSN65566:VSN65577 WCJ65566:WCJ65577 WMF65566:WMF65577 WWB65566:WWB65577 T131102:T131113 JP131102:JP131113 TL131102:TL131113 ADH131102:ADH131113 AND131102:AND131113 AWZ131102:AWZ131113 BGV131102:BGV131113 BQR131102:BQR131113 CAN131102:CAN131113 CKJ131102:CKJ131113 CUF131102:CUF131113 DEB131102:DEB131113 DNX131102:DNX131113 DXT131102:DXT131113 EHP131102:EHP131113 ERL131102:ERL131113 FBH131102:FBH131113 FLD131102:FLD131113 FUZ131102:FUZ131113 GEV131102:GEV131113 GOR131102:GOR131113 GYN131102:GYN131113 HIJ131102:HIJ131113 HSF131102:HSF131113 ICB131102:ICB131113 ILX131102:ILX131113 IVT131102:IVT131113 JFP131102:JFP131113 JPL131102:JPL131113 JZH131102:JZH131113 KJD131102:KJD131113 KSZ131102:KSZ131113 LCV131102:LCV131113 LMR131102:LMR131113 LWN131102:LWN131113 MGJ131102:MGJ131113 MQF131102:MQF131113 NAB131102:NAB131113 NJX131102:NJX131113 NTT131102:NTT131113 ODP131102:ODP131113 ONL131102:ONL131113 OXH131102:OXH131113 PHD131102:PHD131113 PQZ131102:PQZ131113 QAV131102:QAV131113 QKR131102:QKR131113 QUN131102:QUN131113 REJ131102:REJ131113 ROF131102:ROF131113 RYB131102:RYB131113 SHX131102:SHX131113 SRT131102:SRT131113 TBP131102:TBP131113 TLL131102:TLL131113 TVH131102:TVH131113 UFD131102:UFD131113 UOZ131102:UOZ131113 UYV131102:UYV131113 VIR131102:VIR131113 VSN131102:VSN131113 WCJ131102:WCJ131113 WMF131102:WMF131113 WWB131102:WWB131113 T196638:T196649 JP196638:JP196649 TL196638:TL196649 ADH196638:ADH196649 AND196638:AND196649 AWZ196638:AWZ196649 BGV196638:BGV196649 BQR196638:BQR196649 CAN196638:CAN196649 CKJ196638:CKJ196649 CUF196638:CUF196649 DEB196638:DEB196649 DNX196638:DNX196649 DXT196638:DXT196649 EHP196638:EHP196649 ERL196638:ERL196649 FBH196638:FBH196649 FLD196638:FLD196649 FUZ196638:FUZ196649 GEV196638:GEV196649 GOR196638:GOR196649 GYN196638:GYN196649 HIJ196638:HIJ196649 HSF196638:HSF196649 ICB196638:ICB196649 ILX196638:ILX196649 IVT196638:IVT196649 JFP196638:JFP196649 JPL196638:JPL196649 JZH196638:JZH196649 KJD196638:KJD196649 KSZ196638:KSZ196649 LCV196638:LCV196649 LMR196638:LMR196649 LWN196638:LWN196649 MGJ196638:MGJ196649 MQF196638:MQF196649 NAB196638:NAB196649 NJX196638:NJX196649 NTT196638:NTT196649 ODP196638:ODP196649 ONL196638:ONL196649 OXH196638:OXH196649 PHD196638:PHD196649 PQZ196638:PQZ196649 QAV196638:QAV196649 QKR196638:QKR196649 QUN196638:QUN196649 REJ196638:REJ196649 ROF196638:ROF196649 RYB196638:RYB196649 SHX196638:SHX196649 SRT196638:SRT196649 TBP196638:TBP196649 TLL196638:TLL196649 TVH196638:TVH196649 UFD196638:UFD196649 UOZ196638:UOZ196649 UYV196638:UYV196649 VIR196638:VIR196649 VSN196638:VSN196649 WCJ196638:WCJ196649 WMF196638:WMF196649 WWB196638:WWB196649 T262174:T262185 JP262174:JP262185 TL262174:TL262185 ADH262174:ADH262185 AND262174:AND262185 AWZ262174:AWZ262185 BGV262174:BGV262185 BQR262174:BQR262185 CAN262174:CAN262185 CKJ262174:CKJ262185 CUF262174:CUF262185 DEB262174:DEB262185 DNX262174:DNX262185 DXT262174:DXT262185 EHP262174:EHP262185 ERL262174:ERL262185 FBH262174:FBH262185 FLD262174:FLD262185 FUZ262174:FUZ262185 GEV262174:GEV262185 GOR262174:GOR262185 GYN262174:GYN262185 HIJ262174:HIJ262185 HSF262174:HSF262185 ICB262174:ICB262185 ILX262174:ILX262185 IVT262174:IVT262185 JFP262174:JFP262185 JPL262174:JPL262185 JZH262174:JZH262185 KJD262174:KJD262185 KSZ262174:KSZ262185 LCV262174:LCV262185 LMR262174:LMR262185 LWN262174:LWN262185 MGJ262174:MGJ262185 MQF262174:MQF262185 NAB262174:NAB262185 NJX262174:NJX262185 NTT262174:NTT262185 ODP262174:ODP262185 ONL262174:ONL262185 OXH262174:OXH262185 PHD262174:PHD262185 PQZ262174:PQZ262185 QAV262174:QAV262185 QKR262174:QKR262185 QUN262174:QUN262185 REJ262174:REJ262185 ROF262174:ROF262185 RYB262174:RYB262185 SHX262174:SHX262185 SRT262174:SRT262185 TBP262174:TBP262185 TLL262174:TLL262185 TVH262174:TVH262185 UFD262174:UFD262185 UOZ262174:UOZ262185 UYV262174:UYV262185 VIR262174:VIR262185 VSN262174:VSN262185 WCJ262174:WCJ262185 WMF262174:WMF262185 WWB262174:WWB262185 T327710:T327721 JP327710:JP327721 TL327710:TL327721 ADH327710:ADH327721 AND327710:AND327721 AWZ327710:AWZ327721 BGV327710:BGV327721 BQR327710:BQR327721 CAN327710:CAN327721 CKJ327710:CKJ327721 CUF327710:CUF327721 DEB327710:DEB327721 DNX327710:DNX327721 DXT327710:DXT327721 EHP327710:EHP327721 ERL327710:ERL327721 FBH327710:FBH327721 FLD327710:FLD327721 FUZ327710:FUZ327721 GEV327710:GEV327721 GOR327710:GOR327721 GYN327710:GYN327721 HIJ327710:HIJ327721 HSF327710:HSF327721 ICB327710:ICB327721 ILX327710:ILX327721 IVT327710:IVT327721 JFP327710:JFP327721 JPL327710:JPL327721 JZH327710:JZH327721 KJD327710:KJD327721 KSZ327710:KSZ327721 LCV327710:LCV327721 LMR327710:LMR327721 LWN327710:LWN327721 MGJ327710:MGJ327721 MQF327710:MQF327721 NAB327710:NAB327721 NJX327710:NJX327721 NTT327710:NTT327721 ODP327710:ODP327721 ONL327710:ONL327721 OXH327710:OXH327721 PHD327710:PHD327721 PQZ327710:PQZ327721 QAV327710:QAV327721 QKR327710:QKR327721 QUN327710:QUN327721 REJ327710:REJ327721 ROF327710:ROF327721 RYB327710:RYB327721 SHX327710:SHX327721 SRT327710:SRT327721 TBP327710:TBP327721 TLL327710:TLL327721 TVH327710:TVH327721 UFD327710:UFD327721 UOZ327710:UOZ327721 UYV327710:UYV327721 VIR327710:VIR327721 VSN327710:VSN327721 WCJ327710:WCJ327721 WMF327710:WMF327721 WWB327710:WWB327721 T393246:T393257 JP393246:JP393257 TL393246:TL393257 ADH393246:ADH393257 AND393246:AND393257 AWZ393246:AWZ393257 BGV393246:BGV393257 BQR393246:BQR393257 CAN393246:CAN393257 CKJ393246:CKJ393257 CUF393246:CUF393257 DEB393246:DEB393257 DNX393246:DNX393257 DXT393246:DXT393257 EHP393246:EHP393257 ERL393246:ERL393257 FBH393246:FBH393257 FLD393246:FLD393257 FUZ393246:FUZ393257 GEV393246:GEV393257 GOR393246:GOR393257 GYN393246:GYN393257 HIJ393246:HIJ393257 HSF393246:HSF393257 ICB393246:ICB393257 ILX393246:ILX393257 IVT393246:IVT393257 JFP393246:JFP393257 JPL393246:JPL393257 JZH393246:JZH393257 KJD393246:KJD393257 KSZ393246:KSZ393257 LCV393246:LCV393257 LMR393246:LMR393257 LWN393246:LWN393257 MGJ393246:MGJ393257 MQF393246:MQF393257 NAB393246:NAB393257 NJX393246:NJX393257 NTT393246:NTT393257 ODP393246:ODP393257 ONL393246:ONL393257 OXH393246:OXH393257 PHD393246:PHD393257 PQZ393246:PQZ393257 QAV393246:QAV393257 QKR393246:QKR393257 QUN393246:QUN393257 REJ393246:REJ393257 ROF393246:ROF393257 RYB393246:RYB393257 SHX393246:SHX393257 SRT393246:SRT393257 TBP393246:TBP393257 TLL393246:TLL393257 TVH393246:TVH393257 UFD393246:UFD393257 UOZ393246:UOZ393257 UYV393246:UYV393257 VIR393246:VIR393257 VSN393246:VSN393257 WCJ393246:WCJ393257 WMF393246:WMF393257 WWB393246:WWB393257 T458782:T458793 JP458782:JP458793 TL458782:TL458793 ADH458782:ADH458793 AND458782:AND458793 AWZ458782:AWZ458793 BGV458782:BGV458793 BQR458782:BQR458793 CAN458782:CAN458793 CKJ458782:CKJ458793 CUF458782:CUF458793 DEB458782:DEB458793 DNX458782:DNX458793 DXT458782:DXT458793 EHP458782:EHP458793 ERL458782:ERL458793 FBH458782:FBH458793 FLD458782:FLD458793 FUZ458782:FUZ458793 GEV458782:GEV458793 GOR458782:GOR458793 GYN458782:GYN458793 HIJ458782:HIJ458793 HSF458782:HSF458793 ICB458782:ICB458793 ILX458782:ILX458793 IVT458782:IVT458793 JFP458782:JFP458793 JPL458782:JPL458793 JZH458782:JZH458793 KJD458782:KJD458793 KSZ458782:KSZ458793 LCV458782:LCV458793 LMR458782:LMR458793 LWN458782:LWN458793 MGJ458782:MGJ458793 MQF458782:MQF458793 NAB458782:NAB458793 NJX458782:NJX458793 NTT458782:NTT458793 ODP458782:ODP458793 ONL458782:ONL458793 OXH458782:OXH458793 PHD458782:PHD458793 PQZ458782:PQZ458793 QAV458782:QAV458793 QKR458782:QKR458793 QUN458782:QUN458793 REJ458782:REJ458793 ROF458782:ROF458793 RYB458782:RYB458793 SHX458782:SHX458793 SRT458782:SRT458793 TBP458782:TBP458793 TLL458782:TLL458793 TVH458782:TVH458793 UFD458782:UFD458793 UOZ458782:UOZ458793 UYV458782:UYV458793 VIR458782:VIR458793 VSN458782:VSN458793 WCJ458782:WCJ458793 WMF458782:WMF458793 WWB458782:WWB458793 T524318:T524329 JP524318:JP524329 TL524318:TL524329 ADH524318:ADH524329 AND524318:AND524329 AWZ524318:AWZ524329 BGV524318:BGV524329 BQR524318:BQR524329 CAN524318:CAN524329 CKJ524318:CKJ524329 CUF524318:CUF524329 DEB524318:DEB524329 DNX524318:DNX524329 DXT524318:DXT524329 EHP524318:EHP524329 ERL524318:ERL524329 FBH524318:FBH524329 FLD524318:FLD524329 FUZ524318:FUZ524329 GEV524318:GEV524329 GOR524318:GOR524329 GYN524318:GYN524329 HIJ524318:HIJ524329 HSF524318:HSF524329 ICB524318:ICB524329 ILX524318:ILX524329 IVT524318:IVT524329 JFP524318:JFP524329 JPL524318:JPL524329 JZH524318:JZH524329 KJD524318:KJD524329 KSZ524318:KSZ524329 LCV524318:LCV524329 LMR524318:LMR524329 LWN524318:LWN524329 MGJ524318:MGJ524329 MQF524318:MQF524329 NAB524318:NAB524329 NJX524318:NJX524329 NTT524318:NTT524329 ODP524318:ODP524329 ONL524318:ONL524329 OXH524318:OXH524329 PHD524318:PHD524329 PQZ524318:PQZ524329 QAV524318:QAV524329 QKR524318:QKR524329 QUN524318:QUN524329 REJ524318:REJ524329 ROF524318:ROF524329 RYB524318:RYB524329 SHX524318:SHX524329 SRT524318:SRT524329 TBP524318:TBP524329 TLL524318:TLL524329 TVH524318:TVH524329 UFD524318:UFD524329 UOZ524318:UOZ524329 UYV524318:UYV524329 VIR524318:VIR524329 VSN524318:VSN524329 WCJ524318:WCJ524329 WMF524318:WMF524329 WWB524318:WWB524329 T589854:T589865 JP589854:JP589865 TL589854:TL589865 ADH589854:ADH589865 AND589854:AND589865 AWZ589854:AWZ589865 BGV589854:BGV589865 BQR589854:BQR589865 CAN589854:CAN589865 CKJ589854:CKJ589865 CUF589854:CUF589865 DEB589854:DEB589865 DNX589854:DNX589865 DXT589854:DXT589865 EHP589854:EHP589865 ERL589854:ERL589865 FBH589854:FBH589865 FLD589854:FLD589865 FUZ589854:FUZ589865 GEV589854:GEV589865 GOR589854:GOR589865 GYN589854:GYN589865 HIJ589854:HIJ589865 HSF589854:HSF589865 ICB589854:ICB589865 ILX589854:ILX589865 IVT589854:IVT589865 JFP589854:JFP589865 JPL589854:JPL589865 JZH589854:JZH589865 KJD589854:KJD589865 KSZ589854:KSZ589865 LCV589854:LCV589865 LMR589854:LMR589865 LWN589854:LWN589865 MGJ589854:MGJ589865 MQF589854:MQF589865 NAB589854:NAB589865 NJX589854:NJX589865 NTT589854:NTT589865 ODP589854:ODP589865 ONL589854:ONL589865 OXH589854:OXH589865 PHD589854:PHD589865 PQZ589854:PQZ589865 QAV589854:QAV589865 QKR589854:QKR589865 QUN589854:QUN589865 REJ589854:REJ589865 ROF589854:ROF589865 RYB589854:RYB589865 SHX589854:SHX589865 SRT589854:SRT589865 TBP589854:TBP589865 TLL589854:TLL589865 TVH589854:TVH589865 UFD589854:UFD589865 UOZ589854:UOZ589865 UYV589854:UYV589865 VIR589854:VIR589865 VSN589854:VSN589865 WCJ589854:WCJ589865 WMF589854:WMF589865 WWB589854:WWB589865 T655390:T655401 JP655390:JP655401 TL655390:TL655401 ADH655390:ADH655401 AND655390:AND655401 AWZ655390:AWZ655401 BGV655390:BGV655401 BQR655390:BQR655401 CAN655390:CAN655401 CKJ655390:CKJ655401 CUF655390:CUF655401 DEB655390:DEB655401 DNX655390:DNX655401 DXT655390:DXT655401 EHP655390:EHP655401 ERL655390:ERL655401 FBH655390:FBH655401 FLD655390:FLD655401 FUZ655390:FUZ655401 GEV655390:GEV655401 GOR655390:GOR655401 GYN655390:GYN655401 HIJ655390:HIJ655401 HSF655390:HSF655401 ICB655390:ICB655401 ILX655390:ILX655401 IVT655390:IVT655401 JFP655390:JFP655401 JPL655390:JPL655401 JZH655390:JZH655401 KJD655390:KJD655401 KSZ655390:KSZ655401 LCV655390:LCV655401 LMR655390:LMR655401 LWN655390:LWN655401 MGJ655390:MGJ655401 MQF655390:MQF655401 NAB655390:NAB655401 NJX655390:NJX655401 NTT655390:NTT655401 ODP655390:ODP655401 ONL655390:ONL655401 OXH655390:OXH655401 PHD655390:PHD655401 PQZ655390:PQZ655401 QAV655390:QAV655401 QKR655390:QKR655401 QUN655390:QUN655401 REJ655390:REJ655401 ROF655390:ROF655401 RYB655390:RYB655401 SHX655390:SHX655401 SRT655390:SRT655401 TBP655390:TBP655401 TLL655390:TLL655401 TVH655390:TVH655401 UFD655390:UFD655401 UOZ655390:UOZ655401 UYV655390:UYV655401 VIR655390:VIR655401 VSN655390:VSN655401 WCJ655390:WCJ655401 WMF655390:WMF655401 WWB655390:WWB655401 T720926:T720937 JP720926:JP720937 TL720926:TL720937 ADH720926:ADH720937 AND720926:AND720937 AWZ720926:AWZ720937 BGV720926:BGV720937 BQR720926:BQR720937 CAN720926:CAN720937 CKJ720926:CKJ720937 CUF720926:CUF720937 DEB720926:DEB720937 DNX720926:DNX720937 DXT720926:DXT720937 EHP720926:EHP720937 ERL720926:ERL720937 FBH720926:FBH720937 FLD720926:FLD720937 FUZ720926:FUZ720937 GEV720926:GEV720937 GOR720926:GOR720937 GYN720926:GYN720937 HIJ720926:HIJ720937 HSF720926:HSF720937 ICB720926:ICB720937 ILX720926:ILX720937 IVT720926:IVT720937 JFP720926:JFP720937 JPL720926:JPL720937 JZH720926:JZH720937 KJD720926:KJD720937 KSZ720926:KSZ720937 LCV720926:LCV720937 LMR720926:LMR720937 LWN720926:LWN720937 MGJ720926:MGJ720937 MQF720926:MQF720937 NAB720926:NAB720937 NJX720926:NJX720937 NTT720926:NTT720937 ODP720926:ODP720937 ONL720926:ONL720937 OXH720926:OXH720937 PHD720926:PHD720937 PQZ720926:PQZ720937 QAV720926:QAV720937 QKR720926:QKR720937 QUN720926:QUN720937 REJ720926:REJ720937 ROF720926:ROF720937 RYB720926:RYB720937 SHX720926:SHX720937 SRT720926:SRT720937 TBP720926:TBP720937 TLL720926:TLL720937 TVH720926:TVH720937 UFD720926:UFD720937 UOZ720926:UOZ720937 UYV720926:UYV720937 VIR720926:VIR720937 VSN720926:VSN720937 WCJ720926:WCJ720937 WMF720926:WMF720937 WWB720926:WWB720937 T786462:T786473 JP786462:JP786473 TL786462:TL786473 ADH786462:ADH786473 AND786462:AND786473 AWZ786462:AWZ786473 BGV786462:BGV786473 BQR786462:BQR786473 CAN786462:CAN786473 CKJ786462:CKJ786473 CUF786462:CUF786473 DEB786462:DEB786473 DNX786462:DNX786473 DXT786462:DXT786473 EHP786462:EHP786473 ERL786462:ERL786473 FBH786462:FBH786473 FLD786462:FLD786473 FUZ786462:FUZ786473 GEV786462:GEV786473 GOR786462:GOR786473 GYN786462:GYN786473 HIJ786462:HIJ786473 HSF786462:HSF786473 ICB786462:ICB786473 ILX786462:ILX786473 IVT786462:IVT786473 JFP786462:JFP786473 JPL786462:JPL786473 JZH786462:JZH786473 KJD786462:KJD786473 KSZ786462:KSZ786473 LCV786462:LCV786473 LMR786462:LMR786473 LWN786462:LWN786473 MGJ786462:MGJ786473 MQF786462:MQF786473 NAB786462:NAB786473 NJX786462:NJX786473 NTT786462:NTT786473 ODP786462:ODP786473 ONL786462:ONL786473 OXH786462:OXH786473 PHD786462:PHD786473 PQZ786462:PQZ786473 QAV786462:QAV786473 QKR786462:QKR786473 QUN786462:QUN786473 REJ786462:REJ786473 ROF786462:ROF786473 RYB786462:RYB786473 SHX786462:SHX786473 SRT786462:SRT786473 TBP786462:TBP786473 TLL786462:TLL786473 TVH786462:TVH786473 UFD786462:UFD786473 UOZ786462:UOZ786473 UYV786462:UYV786473 VIR786462:VIR786473 VSN786462:VSN786473 WCJ786462:WCJ786473 WMF786462:WMF786473 WWB786462:WWB786473 T851998:T852009 JP851998:JP852009 TL851998:TL852009 ADH851998:ADH852009 AND851998:AND852009 AWZ851998:AWZ852009 BGV851998:BGV852009 BQR851998:BQR852009 CAN851998:CAN852009 CKJ851998:CKJ852009 CUF851998:CUF852009 DEB851998:DEB852009 DNX851998:DNX852009 DXT851998:DXT852009 EHP851998:EHP852009 ERL851998:ERL852009 FBH851998:FBH852009 FLD851998:FLD852009 FUZ851998:FUZ852009 GEV851998:GEV852009 GOR851998:GOR852009 GYN851998:GYN852009 HIJ851998:HIJ852009 HSF851998:HSF852009 ICB851998:ICB852009 ILX851998:ILX852009 IVT851998:IVT852009 JFP851998:JFP852009 JPL851998:JPL852009 JZH851998:JZH852009 KJD851998:KJD852009 KSZ851998:KSZ852009 LCV851998:LCV852009 LMR851998:LMR852009 LWN851998:LWN852009 MGJ851998:MGJ852009 MQF851998:MQF852009 NAB851998:NAB852009 NJX851998:NJX852009 NTT851998:NTT852009 ODP851998:ODP852009 ONL851998:ONL852009 OXH851998:OXH852009 PHD851998:PHD852009 PQZ851998:PQZ852009 QAV851998:QAV852009 QKR851998:QKR852009 QUN851998:QUN852009 REJ851998:REJ852009 ROF851998:ROF852009 RYB851998:RYB852009 SHX851998:SHX852009 SRT851998:SRT852009 TBP851998:TBP852009 TLL851998:TLL852009 TVH851998:TVH852009 UFD851998:UFD852009 UOZ851998:UOZ852009 UYV851998:UYV852009 VIR851998:VIR852009 VSN851998:VSN852009 WCJ851998:WCJ852009 WMF851998:WMF852009 WWB851998:WWB852009 T917534:T917545 JP917534:JP917545 TL917534:TL917545 ADH917534:ADH917545 AND917534:AND917545 AWZ917534:AWZ917545 BGV917534:BGV917545 BQR917534:BQR917545 CAN917534:CAN917545 CKJ917534:CKJ917545 CUF917534:CUF917545 DEB917534:DEB917545 DNX917534:DNX917545 DXT917534:DXT917545 EHP917534:EHP917545 ERL917534:ERL917545 FBH917534:FBH917545 FLD917534:FLD917545 FUZ917534:FUZ917545 GEV917534:GEV917545 GOR917534:GOR917545 GYN917534:GYN917545 HIJ917534:HIJ917545 HSF917534:HSF917545 ICB917534:ICB917545 ILX917534:ILX917545 IVT917534:IVT917545 JFP917534:JFP917545 JPL917534:JPL917545 JZH917534:JZH917545 KJD917534:KJD917545 KSZ917534:KSZ917545 LCV917534:LCV917545 LMR917534:LMR917545 LWN917534:LWN917545 MGJ917534:MGJ917545 MQF917534:MQF917545 NAB917534:NAB917545 NJX917534:NJX917545 NTT917534:NTT917545 ODP917534:ODP917545 ONL917534:ONL917545 OXH917534:OXH917545 PHD917534:PHD917545 PQZ917534:PQZ917545 QAV917534:QAV917545 QKR917534:QKR917545 QUN917534:QUN917545 REJ917534:REJ917545 ROF917534:ROF917545 RYB917534:RYB917545 SHX917534:SHX917545 SRT917534:SRT917545 TBP917534:TBP917545 TLL917534:TLL917545 TVH917534:TVH917545 UFD917534:UFD917545 UOZ917534:UOZ917545 UYV917534:UYV917545 VIR917534:VIR917545 VSN917534:VSN917545 WCJ917534:WCJ917545 WMF917534:WMF917545 WWB917534:WWB917545 T983070:T983081 JP983070:JP983081 TL983070:TL983081 ADH983070:ADH983081 AND983070:AND983081 AWZ983070:AWZ983081 BGV983070:BGV983081 BQR983070:BQR983081 CAN983070:CAN983081 CKJ983070:CKJ983081 CUF983070:CUF983081 DEB983070:DEB983081 DNX983070:DNX983081 DXT983070:DXT983081 EHP983070:EHP983081 ERL983070:ERL983081 FBH983070:FBH983081 FLD983070:FLD983081 FUZ983070:FUZ983081 GEV983070:GEV983081 GOR983070:GOR983081 GYN983070:GYN983081 HIJ983070:HIJ983081 HSF983070:HSF983081 ICB983070:ICB983081 ILX983070:ILX983081 IVT983070:IVT983081 JFP983070:JFP983081 JPL983070:JPL983081 JZH983070:JZH983081 KJD983070:KJD983081 KSZ983070:KSZ983081 LCV983070:LCV983081 LMR983070:LMR983081 LWN983070:LWN983081 MGJ983070:MGJ983081 MQF983070:MQF983081 NAB983070:NAB983081 NJX983070:NJX983081 NTT983070:NTT983081 ODP983070:ODP983081 ONL983070:ONL983081 OXH983070:OXH983081 PHD983070:PHD983081 PQZ983070:PQZ983081 QAV983070:QAV983081 QKR983070:QKR983081 QUN983070:QUN983081 REJ983070:REJ983081 ROF983070:ROF983081 RYB983070:RYB983081 SHX983070:SHX983081 SRT983070:SRT983081 TBP983070:TBP983081 TLL983070:TLL983081 TVH983070:TVH983081 UFD983070:UFD983081 UOZ983070:UOZ983081 UYV983070:UYV983081 VIR983070:VIR983081 VSN983070:VSN983081 WCJ983070:WCJ983081 WMF983070:WMF983081 WWB983070:WWB983081 T18:T28 JP18:JP28 TL18:TL28 ADH18:ADH28 AND18:AND28 AWZ18:AWZ28 BGV18:BGV28 BQR18:BQR28 CAN18:CAN28 CKJ18:CKJ28 CUF18:CUF28 DEB18:DEB28 DNX18:DNX28 DXT18:DXT28 EHP18:EHP28 ERL18:ERL28 FBH18:FBH28 FLD18:FLD28 FUZ18:FUZ28 GEV18:GEV28 GOR18:GOR28 GYN18:GYN28 HIJ18:HIJ28 HSF18:HSF28 ICB18:ICB28 ILX18:ILX28 IVT18:IVT28 JFP18:JFP28 JPL18:JPL28 JZH18:JZH28 KJD18:KJD28 KSZ18:KSZ28 LCV18:LCV28 LMR18:LMR28 LWN18:LWN28 MGJ18:MGJ28 MQF18:MQF28 NAB18:NAB28 NJX18:NJX28 NTT18:NTT28 ODP18:ODP28 ONL18:ONL28 OXH18:OXH28 PHD18:PHD28 PQZ18:PQZ28 QAV18:QAV28 QKR18:QKR28 QUN18:QUN28 REJ18:REJ28 ROF18:ROF28 RYB18:RYB28 SHX18:SHX28 SRT18:SRT28 TBP18:TBP28 TLL18:TLL28 TVH18:TVH28 UFD18:UFD28 UOZ18:UOZ28 UYV18:UYV28 VIR18:VIR28 VSN18:VSN28 WCJ18:WCJ28 WMF18:WMF28 WWB18:WWB28 T65554:T65564 JP65554:JP65564 TL65554:TL65564 ADH65554:ADH65564 AND65554:AND65564 AWZ65554:AWZ65564 BGV65554:BGV65564 BQR65554:BQR65564 CAN65554:CAN65564 CKJ65554:CKJ65564 CUF65554:CUF65564 DEB65554:DEB65564 DNX65554:DNX65564 DXT65554:DXT65564 EHP65554:EHP65564 ERL65554:ERL65564 FBH65554:FBH65564 FLD65554:FLD65564 FUZ65554:FUZ65564 GEV65554:GEV65564 GOR65554:GOR65564 GYN65554:GYN65564 HIJ65554:HIJ65564 HSF65554:HSF65564 ICB65554:ICB65564 ILX65554:ILX65564 IVT65554:IVT65564 JFP65554:JFP65564 JPL65554:JPL65564 JZH65554:JZH65564 KJD65554:KJD65564 KSZ65554:KSZ65564 LCV65554:LCV65564 LMR65554:LMR65564 LWN65554:LWN65564 MGJ65554:MGJ65564 MQF65554:MQF65564 NAB65554:NAB65564 NJX65554:NJX65564 NTT65554:NTT65564 ODP65554:ODP65564 ONL65554:ONL65564 OXH65554:OXH65564 PHD65554:PHD65564 PQZ65554:PQZ65564 QAV65554:QAV65564 QKR65554:QKR65564 QUN65554:QUN65564 REJ65554:REJ65564 ROF65554:ROF65564 RYB65554:RYB65564 SHX65554:SHX65564 SRT65554:SRT65564 TBP65554:TBP65564 TLL65554:TLL65564 TVH65554:TVH65564 UFD65554:UFD65564 UOZ65554:UOZ65564 UYV65554:UYV65564 VIR65554:VIR65564 VSN65554:VSN65564 WCJ65554:WCJ65564 WMF65554:WMF65564 WWB65554:WWB65564 T131090:T131100 JP131090:JP131100 TL131090:TL131100 ADH131090:ADH131100 AND131090:AND131100 AWZ131090:AWZ131100 BGV131090:BGV131100 BQR131090:BQR131100 CAN131090:CAN131100 CKJ131090:CKJ131100 CUF131090:CUF131100 DEB131090:DEB131100 DNX131090:DNX131100 DXT131090:DXT131100 EHP131090:EHP131100 ERL131090:ERL131100 FBH131090:FBH131100 FLD131090:FLD131100 FUZ131090:FUZ131100 GEV131090:GEV131100 GOR131090:GOR131100 GYN131090:GYN131100 HIJ131090:HIJ131100 HSF131090:HSF131100 ICB131090:ICB131100 ILX131090:ILX131100 IVT131090:IVT131100 JFP131090:JFP131100 JPL131090:JPL131100 JZH131090:JZH131100 KJD131090:KJD131100 KSZ131090:KSZ131100 LCV131090:LCV131100 LMR131090:LMR131100 LWN131090:LWN131100 MGJ131090:MGJ131100 MQF131090:MQF131100 NAB131090:NAB131100 NJX131090:NJX131100 NTT131090:NTT131100 ODP131090:ODP131100 ONL131090:ONL131100 OXH131090:OXH131100 PHD131090:PHD131100 PQZ131090:PQZ131100 QAV131090:QAV131100 QKR131090:QKR131100 QUN131090:QUN131100 REJ131090:REJ131100 ROF131090:ROF131100 RYB131090:RYB131100 SHX131090:SHX131100 SRT131090:SRT131100 TBP131090:TBP131100 TLL131090:TLL131100 TVH131090:TVH131100 UFD131090:UFD131100 UOZ131090:UOZ131100 UYV131090:UYV131100 VIR131090:VIR131100 VSN131090:VSN131100 WCJ131090:WCJ131100 WMF131090:WMF131100 WWB131090:WWB131100 T196626:T196636 JP196626:JP196636 TL196626:TL196636 ADH196626:ADH196636 AND196626:AND196636 AWZ196626:AWZ196636 BGV196626:BGV196636 BQR196626:BQR196636 CAN196626:CAN196636 CKJ196626:CKJ196636 CUF196626:CUF196636 DEB196626:DEB196636 DNX196626:DNX196636 DXT196626:DXT196636 EHP196626:EHP196636 ERL196626:ERL196636 FBH196626:FBH196636 FLD196626:FLD196636 FUZ196626:FUZ196636 GEV196626:GEV196636 GOR196626:GOR196636 GYN196626:GYN196636 HIJ196626:HIJ196636 HSF196626:HSF196636 ICB196626:ICB196636 ILX196626:ILX196636 IVT196626:IVT196636 JFP196626:JFP196636 JPL196626:JPL196636 JZH196626:JZH196636 KJD196626:KJD196636 KSZ196626:KSZ196636 LCV196626:LCV196636 LMR196626:LMR196636 LWN196626:LWN196636 MGJ196626:MGJ196636 MQF196626:MQF196636 NAB196626:NAB196636 NJX196626:NJX196636 NTT196626:NTT196636 ODP196626:ODP196636 ONL196626:ONL196636 OXH196626:OXH196636 PHD196626:PHD196636 PQZ196626:PQZ196636 QAV196626:QAV196636 QKR196626:QKR196636 QUN196626:QUN196636 REJ196626:REJ196636 ROF196626:ROF196636 RYB196626:RYB196636 SHX196626:SHX196636 SRT196626:SRT196636 TBP196626:TBP196636 TLL196626:TLL196636 TVH196626:TVH196636 UFD196626:UFD196636 UOZ196626:UOZ196636 UYV196626:UYV196636 VIR196626:VIR196636 VSN196626:VSN196636 WCJ196626:WCJ196636 WMF196626:WMF196636 WWB196626:WWB196636 T262162:T262172 JP262162:JP262172 TL262162:TL262172 ADH262162:ADH262172 AND262162:AND262172 AWZ262162:AWZ262172 BGV262162:BGV262172 BQR262162:BQR262172 CAN262162:CAN262172 CKJ262162:CKJ262172 CUF262162:CUF262172 DEB262162:DEB262172 DNX262162:DNX262172 DXT262162:DXT262172 EHP262162:EHP262172 ERL262162:ERL262172 FBH262162:FBH262172 FLD262162:FLD262172 FUZ262162:FUZ262172 GEV262162:GEV262172 GOR262162:GOR262172 GYN262162:GYN262172 HIJ262162:HIJ262172 HSF262162:HSF262172 ICB262162:ICB262172 ILX262162:ILX262172 IVT262162:IVT262172 JFP262162:JFP262172 JPL262162:JPL262172 JZH262162:JZH262172 KJD262162:KJD262172 KSZ262162:KSZ262172 LCV262162:LCV262172 LMR262162:LMR262172 LWN262162:LWN262172 MGJ262162:MGJ262172 MQF262162:MQF262172 NAB262162:NAB262172 NJX262162:NJX262172 NTT262162:NTT262172 ODP262162:ODP262172 ONL262162:ONL262172 OXH262162:OXH262172 PHD262162:PHD262172 PQZ262162:PQZ262172 QAV262162:QAV262172 QKR262162:QKR262172 QUN262162:QUN262172 REJ262162:REJ262172 ROF262162:ROF262172 RYB262162:RYB262172 SHX262162:SHX262172 SRT262162:SRT262172 TBP262162:TBP262172 TLL262162:TLL262172 TVH262162:TVH262172 UFD262162:UFD262172 UOZ262162:UOZ262172 UYV262162:UYV262172 VIR262162:VIR262172 VSN262162:VSN262172 WCJ262162:WCJ262172 WMF262162:WMF262172 WWB262162:WWB262172 T327698:T327708 JP327698:JP327708 TL327698:TL327708 ADH327698:ADH327708 AND327698:AND327708 AWZ327698:AWZ327708 BGV327698:BGV327708 BQR327698:BQR327708 CAN327698:CAN327708 CKJ327698:CKJ327708 CUF327698:CUF327708 DEB327698:DEB327708 DNX327698:DNX327708 DXT327698:DXT327708 EHP327698:EHP327708 ERL327698:ERL327708 FBH327698:FBH327708 FLD327698:FLD327708 FUZ327698:FUZ327708 GEV327698:GEV327708 GOR327698:GOR327708 GYN327698:GYN327708 HIJ327698:HIJ327708 HSF327698:HSF327708 ICB327698:ICB327708 ILX327698:ILX327708 IVT327698:IVT327708 JFP327698:JFP327708 JPL327698:JPL327708 JZH327698:JZH327708 KJD327698:KJD327708 KSZ327698:KSZ327708 LCV327698:LCV327708 LMR327698:LMR327708 LWN327698:LWN327708 MGJ327698:MGJ327708 MQF327698:MQF327708 NAB327698:NAB327708 NJX327698:NJX327708 NTT327698:NTT327708 ODP327698:ODP327708 ONL327698:ONL327708 OXH327698:OXH327708 PHD327698:PHD327708 PQZ327698:PQZ327708 QAV327698:QAV327708 QKR327698:QKR327708 QUN327698:QUN327708 REJ327698:REJ327708 ROF327698:ROF327708 RYB327698:RYB327708 SHX327698:SHX327708 SRT327698:SRT327708 TBP327698:TBP327708 TLL327698:TLL327708 TVH327698:TVH327708 UFD327698:UFD327708 UOZ327698:UOZ327708 UYV327698:UYV327708 VIR327698:VIR327708 VSN327698:VSN327708 WCJ327698:WCJ327708 WMF327698:WMF327708 WWB327698:WWB327708 T393234:T393244 JP393234:JP393244 TL393234:TL393244 ADH393234:ADH393244 AND393234:AND393244 AWZ393234:AWZ393244 BGV393234:BGV393244 BQR393234:BQR393244 CAN393234:CAN393244 CKJ393234:CKJ393244 CUF393234:CUF393244 DEB393234:DEB393244 DNX393234:DNX393244 DXT393234:DXT393244 EHP393234:EHP393244 ERL393234:ERL393244 FBH393234:FBH393244 FLD393234:FLD393244 FUZ393234:FUZ393244 GEV393234:GEV393244 GOR393234:GOR393244 GYN393234:GYN393244 HIJ393234:HIJ393244 HSF393234:HSF393244 ICB393234:ICB393244 ILX393234:ILX393244 IVT393234:IVT393244 JFP393234:JFP393244 JPL393234:JPL393244 JZH393234:JZH393244 KJD393234:KJD393244 KSZ393234:KSZ393244 LCV393234:LCV393244 LMR393234:LMR393244 LWN393234:LWN393244 MGJ393234:MGJ393244 MQF393234:MQF393244 NAB393234:NAB393244 NJX393234:NJX393244 NTT393234:NTT393244 ODP393234:ODP393244 ONL393234:ONL393244 OXH393234:OXH393244 PHD393234:PHD393244 PQZ393234:PQZ393244 QAV393234:QAV393244 QKR393234:QKR393244 QUN393234:QUN393244 REJ393234:REJ393244 ROF393234:ROF393244 RYB393234:RYB393244 SHX393234:SHX393244 SRT393234:SRT393244 TBP393234:TBP393244 TLL393234:TLL393244 TVH393234:TVH393244 UFD393234:UFD393244 UOZ393234:UOZ393244 UYV393234:UYV393244 VIR393234:VIR393244 VSN393234:VSN393244 WCJ393234:WCJ393244 WMF393234:WMF393244 WWB393234:WWB393244 T458770:T458780 JP458770:JP458780 TL458770:TL458780 ADH458770:ADH458780 AND458770:AND458780 AWZ458770:AWZ458780 BGV458770:BGV458780 BQR458770:BQR458780 CAN458770:CAN458780 CKJ458770:CKJ458780 CUF458770:CUF458780 DEB458770:DEB458780 DNX458770:DNX458780 DXT458770:DXT458780 EHP458770:EHP458780 ERL458770:ERL458780 FBH458770:FBH458780 FLD458770:FLD458780 FUZ458770:FUZ458780 GEV458770:GEV458780 GOR458770:GOR458780 GYN458770:GYN458780 HIJ458770:HIJ458780 HSF458770:HSF458780 ICB458770:ICB458780 ILX458770:ILX458780 IVT458770:IVT458780 JFP458770:JFP458780 JPL458770:JPL458780 JZH458770:JZH458780 KJD458770:KJD458780 KSZ458770:KSZ458780 LCV458770:LCV458780 LMR458770:LMR458780 LWN458770:LWN458780 MGJ458770:MGJ458780 MQF458770:MQF458780 NAB458770:NAB458780 NJX458770:NJX458780 NTT458770:NTT458780 ODP458770:ODP458780 ONL458770:ONL458780 OXH458770:OXH458780 PHD458770:PHD458780 PQZ458770:PQZ458780 QAV458770:QAV458780 QKR458770:QKR458780 QUN458770:QUN458780 REJ458770:REJ458780 ROF458770:ROF458780 RYB458770:RYB458780 SHX458770:SHX458780 SRT458770:SRT458780 TBP458770:TBP458780 TLL458770:TLL458780 TVH458770:TVH458780 UFD458770:UFD458780 UOZ458770:UOZ458780 UYV458770:UYV458780 VIR458770:VIR458780 VSN458770:VSN458780 WCJ458770:WCJ458780 WMF458770:WMF458780 WWB458770:WWB458780 T524306:T524316 JP524306:JP524316 TL524306:TL524316 ADH524306:ADH524316 AND524306:AND524316 AWZ524306:AWZ524316 BGV524306:BGV524316 BQR524306:BQR524316 CAN524306:CAN524316 CKJ524306:CKJ524316 CUF524306:CUF524316 DEB524306:DEB524316 DNX524306:DNX524316 DXT524306:DXT524316 EHP524306:EHP524316 ERL524306:ERL524316 FBH524306:FBH524316 FLD524306:FLD524316 FUZ524306:FUZ524316 GEV524306:GEV524316 GOR524306:GOR524316 GYN524306:GYN524316 HIJ524306:HIJ524316 HSF524306:HSF524316 ICB524306:ICB524316 ILX524306:ILX524316 IVT524306:IVT524316 JFP524306:JFP524316 JPL524306:JPL524316 JZH524306:JZH524316 KJD524306:KJD524316 KSZ524306:KSZ524316 LCV524306:LCV524316 LMR524306:LMR524316 LWN524306:LWN524316 MGJ524306:MGJ524316 MQF524306:MQF524316 NAB524306:NAB524316 NJX524306:NJX524316 NTT524306:NTT524316 ODP524306:ODP524316 ONL524306:ONL524316 OXH524306:OXH524316 PHD524306:PHD524316 PQZ524306:PQZ524316 QAV524306:QAV524316 QKR524306:QKR524316 QUN524306:QUN524316 REJ524306:REJ524316 ROF524306:ROF524316 RYB524306:RYB524316 SHX524306:SHX524316 SRT524306:SRT524316 TBP524306:TBP524316 TLL524306:TLL524316 TVH524306:TVH524316 UFD524306:UFD524316 UOZ524306:UOZ524316 UYV524306:UYV524316 VIR524306:VIR524316 VSN524306:VSN524316 WCJ524306:WCJ524316 WMF524306:WMF524316 WWB524306:WWB524316 T589842:T589852 JP589842:JP589852 TL589842:TL589852 ADH589842:ADH589852 AND589842:AND589852 AWZ589842:AWZ589852 BGV589842:BGV589852 BQR589842:BQR589852 CAN589842:CAN589852 CKJ589842:CKJ589852 CUF589842:CUF589852 DEB589842:DEB589852 DNX589842:DNX589852 DXT589842:DXT589852 EHP589842:EHP589852 ERL589842:ERL589852 FBH589842:FBH589852 FLD589842:FLD589852 FUZ589842:FUZ589852 GEV589842:GEV589852 GOR589842:GOR589852 GYN589842:GYN589852 HIJ589842:HIJ589852 HSF589842:HSF589852 ICB589842:ICB589852 ILX589842:ILX589852 IVT589842:IVT589852 JFP589842:JFP589852 JPL589842:JPL589852 JZH589842:JZH589852 KJD589842:KJD589852 KSZ589842:KSZ589852 LCV589842:LCV589852 LMR589842:LMR589852 LWN589842:LWN589852 MGJ589842:MGJ589852 MQF589842:MQF589852 NAB589842:NAB589852 NJX589842:NJX589852 NTT589842:NTT589852 ODP589842:ODP589852 ONL589842:ONL589852 OXH589842:OXH589852 PHD589842:PHD589852 PQZ589842:PQZ589852 QAV589842:QAV589852 QKR589842:QKR589852 QUN589842:QUN589852 REJ589842:REJ589852 ROF589842:ROF589852 RYB589842:RYB589852 SHX589842:SHX589852 SRT589842:SRT589852 TBP589842:TBP589852 TLL589842:TLL589852 TVH589842:TVH589852 UFD589842:UFD589852 UOZ589842:UOZ589852 UYV589842:UYV589852 VIR589842:VIR589852 VSN589842:VSN589852 WCJ589842:WCJ589852 WMF589842:WMF589852 WWB589842:WWB589852 T655378:T655388 JP655378:JP655388 TL655378:TL655388 ADH655378:ADH655388 AND655378:AND655388 AWZ655378:AWZ655388 BGV655378:BGV655388 BQR655378:BQR655388 CAN655378:CAN655388 CKJ655378:CKJ655388 CUF655378:CUF655388 DEB655378:DEB655388 DNX655378:DNX655388 DXT655378:DXT655388 EHP655378:EHP655388 ERL655378:ERL655388 FBH655378:FBH655388 FLD655378:FLD655388 FUZ655378:FUZ655388 GEV655378:GEV655388 GOR655378:GOR655388 GYN655378:GYN655388 HIJ655378:HIJ655388 HSF655378:HSF655388 ICB655378:ICB655388 ILX655378:ILX655388 IVT655378:IVT655388 JFP655378:JFP655388 JPL655378:JPL655388 JZH655378:JZH655388 KJD655378:KJD655388 KSZ655378:KSZ655388 LCV655378:LCV655388 LMR655378:LMR655388 LWN655378:LWN655388 MGJ655378:MGJ655388 MQF655378:MQF655388 NAB655378:NAB655388 NJX655378:NJX655388 NTT655378:NTT655388 ODP655378:ODP655388 ONL655378:ONL655388 OXH655378:OXH655388 PHD655378:PHD655388 PQZ655378:PQZ655388 QAV655378:QAV655388 QKR655378:QKR655388 QUN655378:QUN655388 REJ655378:REJ655388 ROF655378:ROF655388 RYB655378:RYB655388 SHX655378:SHX655388 SRT655378:SRT655388 TBP655378:TBP655388 TLL655378:TLL655388 TVH655378:TVH655388 UFD655378:UFD655388 UOZ655378:UOZ655388 UYV655378:UYV655388 VIR655378:VIR655388 VSN655378:VSN655388 WCJ655378:WCJ655388 WMF655378:WMF655388 WWB655378:WWB655388 T720914:T720924 JP720914:JP720924 TL720914:TL720924 ADH720914:ADH720924 AND720914:AND720924 AWZ720914:AWZ720924 BGV720914:BGV720924 BQR720914:BQR720924 CAN720914:CAN720924 CKJ720914:CKJ720924 CUF720914:CUF720924 DEB720914:DEB720924 DNX720914:DNX720924 DXT720914:DXT720924 EHP720914:EHP720924 ERL720914:ERL720924 FBH720914:FBH720924 FLD720914:FLD720924 FUZ720914:FUZ720924 GEV720914:GEV720924 GOR720914:GOR720924 GYN720914:GYN720924 HIJ720914:HIJ720924 HSF720914:HSF720924 ICB720914:ICB720924 ILX720914:ILX720924 IVT720914:IVT720924 JFP720914:JFP720924 JPL720914:JPL720924 JZH720914:JZH720924 KJD720914:KJD720924 KSZ720914:KSZ720924 LCV720914:LCV720924 LMR720914:LMR720924 LWN720914:LWN720924 MGJ720914:MGJ720924 MQF720914:MQF720924 NAB720914:NAB720924 NJX720914:NJX720924 NTT720914:NTT720924 ODP720914:ODP720924 ONL720914:ONL720924 OXH720914:OXH720924 PHD720914:PHD720924 PQZ720914:PQZ720924 QAV720914:QAV720924 QKR720914:QKR720924 QUN720914:QUN720924 REJ720914:REJ720924 ROF720914:ROF720924 RYB720914:RYB720924 SHX720914:SHX720924 SRT720914:SRT720924 TBP720914:TBP720924 TLL720914:TLL720924 TVH720914:TVH720924 UFD720914:UFD720924 UOZ720914:UOZ720924 UYV720914:UYV720924 VIR720914:VIR720924 VSN720914:VSN720924 WCJ720914:WCJ720924 WMF720914:WMF720924 WWB720914:WWB720924 T786450:T786460 JP786450:JP786460 TL786450:TL786460 ADH786450:ADH786460 AND786450:AND786460 AWZ786450:AWZ786460 BGV786450:BGV786460 BQR786450:BQR786460 CAN786450:CAN786460 CKJ786450:CKJ786460 CUF786450:CUF786460 DEB786450:DEB786460 DNX786450:DNX786460 DXT786450:DXT786460 EHP786450:EHP786460 ERL786450:ERL786460 FBH786450:FBH786460 FLD786450:FLD786460 FUZ786450:FUZ786460 GEV786450:GEV786460 GOR786450:GOR786460 GYN786450:GYN786460 HIJ786450:HIJ786460 HSF786450:HSF786460 ICB786450:ICB786460 ILX786450:ILX786460 IVT786450:IVT786460 JFP786450:JFP786460 JPL786450:JPL786460 JZH786450:JZH786460 KJD786450:KJD786460 KSZ786450:KSZ786460 LCV786450:LCV786460 LMR786450:LMR786460 LWN786450:LWN786460 MGJ786450:MGJ786460 MQF786450:MQF786460 NAB786450:NAB786460 NJX786450:NJX786460 NTT786450:NTT786460 ODP786450:ODP786460 ONL786450:ONL786460 OXH786450:OXH786460 PHD786450:PHD786460 PQZ786450:PQZ786460 QAV786450:QAV786460 QKR786450:QKR786460 QUN786450:QUN786460 REJ786450:REJ786460 ROF786450:ROF786460 RYB786450:RYB786460 SHX786450:SHX786460 SRT786450:SRT786460 TBP786450:TBP786460 TLL786450:TLL786460 TVH786450:TVH786460 UFD786450:UFD786460 UOZ786450:UOZ786460 UYV786450:UYV786460 VIR786450:VIR786460 VSN786450:VSN786460 WCJ786450:WCJ786460 WMF786450:WMF786460 WWB786450:WWB786460 T851986:T851996 JP851986:JP851996 TL851986:TL851996 ADH851986:ADH851996 AND851986:AND851996 AWZ851986:AWZ851996 BGV851986:BGV851996 BQR851986:BQR851996 CAN851986:CAN851996 CKJ851986:CKJ851996 CUF851986:CUF851996 DEB851986:DEB851996 DNX851986:DNX851996 DXT851986:DXT851996 EHP851986:EHP851996 ERL851986:ERL851996 FBH851986:FBH851996 FLD851986:FLD851996 FUZ851986:FUZ851996 GEV851986:GEV851996 GOR851986:GOR851996 GYN851986:GYN851996 HIJ851986:HIJ851996 HSF851986:HSF851996 ICB851986:ICB851996 ILX851986:ILX851996 IVT851986:IVT851996 JFP851986:JFP851996 JPL851986:JPL851996 JZH851986:JZH851996 KJD851986:KJD851996 KSZ851986:KSZ851996 LCV851986:LCV851996 LMR851986:LMR851996 LWN851986:LWN851996 MGJ851986:MGJ851996 MQF851986:MQF851996 NAB851986:NAB851996 NJX851986:NJX851996 NTT851986:NTT851996 ODP851986:ODP851996 ONL851986:ONL851996 OXH851986:OXH851996 PHD851986:PHD851996 PQZ851986:PQZ851996 QAV851986:QAV851996 QKR851986:QKR851996 QUN851986:QUN851996 REJ851986:REJ851996 ROF851986:ROF851996 RYB851986:RYB851996 SHX851986:SHX851996 SRT851986:SRT851996 TBP851986:TBP851996 TLL851986:TLL851996 TVH851986:TVH851996 UFD851986:UFD851996 UOZ851986:UOZ851996 UYV851986:UYV851996 VIR851986:VIR851996 VSN851986:VSN851996 WCJ851986:WCJ851996 WMF851986:WMF851996 WWB851986:WWB851996 T917522:T917532 JP917522:JP917532 TL917522:TL917532 ADH917522:ADH917532 AND917522:AND917532 AWZ917522:AWZ917532 BGV917522:BGV917532 BQR917522:BQR917532 CAN917522:CAN917532 CKJ917522:CKJ917532 CUF917522:CUF917532 DEB917522:DEB917532 DNX917522:DNX917532 DXT917522:DXT917532 EHP917522:EHP917532 ERL917522:ERL917532 FBH917522:FBH917532 FLD917522:FLD917532 FUZ917522:FUZ917532 GEV917522:GEV917532 GOR917522:GOR917532 GYN917522:GYN917532 HIJ917522:HIJ917532 HSF917522:HSF917532 ICB917522:ICB917532 ILX917522:ILX917532 IVT917522:IVT917532 JFP917522:JFP917532 JPL917522:JPL917532 JZH917522:JZH917532 KJD917522:KJD917532 KSZ917522:KSZ917532 LCV917522:LCV917532 LMR917522:LMR917532 LWN917522:LWN917532 MGJ917522:MGJ917532 MQF917522:MQF917532 NAB917522:NAB917532 NJX917522:NJX917532 NTT917522:NTT917532 ODP917522:ODP917532 ONL917522:ONL917532 OXH917522:OXH917532 PHD917522:PHD917532 PQZ917522:PQZ917532 QAV917522:QAV917532 QKR917522:QKR917532 QUN917522:QUN917532 REJ917522:REJ917532 ROF917522:ROF917532 RYB917522:RYB917532 SHX917522:SHX917532 SRT917522:SRT917532 TBP917522:TBP917532 TLL917522:TLL917532 TVH917522:TVH917532 UFD917522:UFD917532 UOZ917522:UOZ917532 UYV917522:UYV917532 VIR917522:VIR917532 VSN917522:VSN917532 WCJ917522:WCJ917532 WMF917522:WMF917532 WWB917522:WWB917532 T983058:T983068 JP983058:JP983068 TL983058:TL983068 ADH983058:ADH983068 AND983058:AND983068 AWZ983058:AWZ983068 BGV983058:BGV983068 BQR983058:BQR983068 CAN983058:CAN983068 CKJ983058:CKJ983068 CUF983058:CUF983068 DEB983058:DEB983068 DNX983058:DNX983068 DXT983058:DXT983068 EHP983058:EHP983068 ERL983058:ERL983068 FBH983058:FBH983068 FLD983058:FLD983068 FUZ983058:FUZ983068 GEV983058:GEV983068 GOR983058:GOR983068 GYN983058:GYN983068 HIJ983058:HIJ983068 HSF983058:HSF983068 ICB983058:ICB983068 ILX983058:ILX983068 IVT983058:IVT983068 JFP983058:JFP983068 JPL983058:JPL983068 JZH983058:JZH983068 KJD983058:KJD983068 KSZ983058:KSZ983068 LCV983058:LCV983068 LMR983058:LMR983068 LWN983058:LWN983068 MGJ983058:MGJ983068 MQF983058:MQF983068 NAB983058:NAB983068 NJX983058:NJX983068 NTT983058:NTT983068 ODP983058:ODP983068 ONL983058:ONL983068 OXH983058:OXH983068 PHD983058:PHD983068 PQZ983058:PQZ983068 QAV983058:QAV983068 QKR983058:QKR983068 QUN983058:QUN983068 REJ983058:REJ983068 ROF983058:ROF983068 RYB983058:RYB983068 SHX983058:SHX983068 SRT983058:SRT983068 TBP983058:TBP983068 TLL983058:TLL983068 TVH983058:TVH983068 UFD983058:UFD983068 UOZ983058:UOZ983068 UYV983058:UYV983068 VIR983058:VIR983068 VSN983058:VSN983068 WCJ983058:WCJ983068 WMF983058:WMF983068 WWB983058:WWB983068" xr:uid="{00000000-0002-0000-1900-000001000000}">
      <formula1>"Mouse died,Mouse culled,not performed - welfare,not performed - schedule,Pipeline stopped - welfare,Pipeline stopped - scheduling,Equipment Failed,Sample Lost,Insufficient Sample,Process Failed,Not done,Uncooperative mouse"</formula1>
    </dataValidation>
    <dataValidation type="list" allowBlank="1" showInputMessage="1" sqref="T17 JP17 TL17 ADH17 AND17 AWZ17 BGV17 BQR17 CAN17 CKJ17 CUF17 DEB17 DNX17 DXT17 EHP17 ERL17 FBH17 FLD17 FUZ17 GEV17 GOR17 GYN17 HIJ17 HSF17 ICB17 ILX17 IVT17 JFP17 JPL17 JZH17 KJD17 KSZ17 LCV17 LMR17 LWN17 MGJ17 MQF17 NAB17 NJX17 NTT17 ODP17 ONL17 OXH17 PHD17 PQZ17 QAV17 QKR17 QUN17 REJ17 ROF17 RYB17 SHX17 SRT17 TBP17 TLL17 TVH17 UFD17 UOZ17 UYV17 VIR17 VSN17 WCJ17 WMF17 WWB17 T65553 JP65553 TL65553 ADH65553 AND65553 AWZ65553 BGV65553 BQR65553 CAN65553 CKJ65553 CUF65553 DEB65553 DNX65553 DXT65553 EHP65553 ERL65553 FBH65553 FLD65553 FUZ65553 GEV65553 GOR65553 GYN65553 HIJ65553 HSF65553 ICB65553 ILX65553 IVT65553 JFP65553 JPL65553 JZH65553 KJD65553 KSZ65553 LCV65553 LMR65553 LWN65553 MGJ65553 MQF65553 NAB65553 NJX65553 NTT65553 ODP65553 ONL65553 OXH65553 PHD65553 PQZ65553 QAV65553 QKR65553 QUN65553 REJ65553 ROF65553 RYB65553 SHX65553 SRT65553 TBP65553 TLL65553 TVH65553 UFD65553 UOZ65553 UYV65553 VIR65553 VSN65553 WCJ65553 WMF65553 WWB65553 T131089 JP131089 TL131089 ADH131089 AND131089 AWZ131089 BGV131089 BQR131089 CAN131089 CKJ131089 CUF131089 DEB131089 DNX131089 DXT131089 EHP131089 ERL131089 FBH131089 FLD131089 FUZ131089 GEV131089 GOR131089 GYN131089 HIJ131089 HSF131089 ICB131089 ILX131089 IVT131089 JFP131089 JPL131089 JZH131089 KJD131089 KSZ131089 LCV131089 LMR131089 LWN131089 MGJ131089 MQF131089 NAB131089 NJX131089 NTT131089 ODP131089 ONL131089 OXH131089 PHD131089 PQZ131089 QAV131089 QKR131089 QUN131089 REJ131089 ROF131089 RYB131089 SHX131089 SRT131089 TBP131089 TLL131089 TVH131089 UFD131089 UOZ131089 UYV131089 VIR131089 VSN131089 WCJ131089 WMF131089 WWB131089 T196625 JP196625 TL196625 ADH196625 AND196625 AWZ196625 BGV196625 BQR196625 CAN196625 CKJ196625 CUF196625 DEB196625 DNX196625 DXT196625 EHP196625 ERL196625 FBH196625 FLD196625 FUZ196625 GEV196625 GOR196625 GYN196625 HIJ196625 HSF196625 ICB196625 ILX196625 IVT196625 JFP196625 JPL196625 JZH196625 KJD196625 KSZ196625 LCV196625 LMR196625 LWN196625 MGJ196625 MQF196625 NAB196625 NJX196625 NTT196625 ODP196625 ONL196625 OXH196625 PHD196625 PQZ196625 QAV196625 QKR196625 QUN196625 REJ196625 ROF196625 RYB196625 SHX196625 SRT196625 TBP196625 TLL196625 TVH196625 UFD196625 UOZ196625 UYV196625 VIR196625 VSN196625 WCJ196625 WMF196625 WWB196625 T262161 JP262161 TL262161 ADH262161 AND262161 AWZ262161 BGV262161 BQR262161 CAN262161 CKJ262161 CUF262161 DEB262161 DNX262161 DXT262161 EHP262161 ERL262161 FBH262161 FLD262161 FUZ262161 GEV262161 GOR262161 GYN262161 HIJ262161 HSF262161 ICB262161 ILX262161 IVT262161 JFP262161 JPL262161 JZH262161 KJD262161 KSZ262161 LCV262161 LMR262161 LWN262161 MGJ262161 MQF262161 NAB262161 NJX262161 NTT262161 ODP262161 ONL262161 OXH262161 PHD262161 PQZ262161 QAV262161 QKR262161 QUN262161 REJ262161 ROF262161 RYB262161 SHX262161 SRT262161 TBP262161 TLL262161 TVH262161 UFD262161 UOZ262161 UYV262161 VIR262161 VSN262161 WCJ262161 WMF262161 WWB262161 T327697 JP327697 TL327697 ADH327697 AND327697 AWZ327697 BGV327697 BQR327697 CAN327697 CKJ327697 CUF327697 DEB327697 DNX327697 DXT327697 EHP327697 ERL327697 FBH327697 FLD327697 FUZ327697 GEV327697 GOR327697 GYN327697 HIJ327697 HSF327697 ICB327697 ILX327697 IVT327697 JFP327697 JPL327697 JZH327697 KJD327697 KSZ327697 LCV327697 LMR327697 LWN327697 MGJ327697 MQF327697 NAB327697 NJX327697 NTT327697 ODP327697 ONL327697 OXH327697 PHD327697 PQZ327697 QAV327697 QKR327697 QUN327697 REJ327697 ROF327697 RYB327697 SHX327697 SRT327697 TBP327697 TLL327697 TVH327697 UFD327697 UOZ327697 UYV327697 VIR327697 VSN327697 WCJ327697 WMF327697 WWB327697 T393233 JP393233 TL393233 ADH393233 AND393233 AWZ393233 BGV393233 BQR393233 CAN393233 CKJ393233 CUF393233 DEB393233 DNX393233 DXT393233 EHP393233 ERL393233 FBH393233 FLD393233 FUZ393233 GEV393233 GOR393233 GYN393233 HIJ393233 HSF393233 ICB393233 ILX393233 IVT393233 JFP393233 JPL393233 JZH393233 KJD393233 KSZ393233 LCV393233 LMR393233 LWN393233 MGJ393233 MQF393233 NAB393233 NJX393233 NTT393233 ODP393233 ONL393233 OXH393233 PHD393233 PQZ393233 QAV393233 QKR393233 QUN393233 REJ393233 ROF393233 RYB393233 SHX393233 SRT393233 TBP393233 TLL393233 TVH393233 UFD393233 UOZ393233 UYV393233 VIR393233 VSN393233 WCJ393233 WMF393233 WWB393233 T458769 JP458769 TL458769 ADH458769 AND458769 AWZ458769 BGV458769 BQR458769 CAN458769 CKJ458769 CUF458769 DEB458769 DNX458769 DXT458769 EHP458769 ERL458769 FBH458769 FLD458769 FUZ458769 GEV458769 GOR458769 GYN458769 HIJ458769 HSF458769 ICB458769 ILX458769 IVT458769 JFP458769 JPL458769 JZH458769 KJD458769 KSZ458769 LCV458769 LMR458769 LWN458769 MGJ458769 MQF458769 NAB458769 NJX458769 NTT458769 ODP458769 ONL458769 OXH458769 PHD458769 PQZ458769 QAV458769 QKR458769 QUN458769 REJ458769 ROF458769 RYB458769 SHX458769 SRT458769 TBP458769 TLL458769 TVH458769 UFD458769 UOZ458769 UYV458769 VIR458769 VSN458769 WCJ458769 WMF458769 WWB458769 T524305 JP524305 TL524305 ADH524305 AND524305 AWZ524305 BGV524305 BQR524305 CAN524305 CKJ524305 CUF524305 DEB524305 DNX524305 DXT524305 EHP524305 ERL524305 FBH524305 FLD524305 FUZ524305 GEV524305 GOR524305 GYN524305 HIJ524305 HSF524305 ICB524305 ILX524305 IVT524305 JFP524305 JPL524305 JZH524305 KJD524305 KSZ524305 LCV524305 LMR524305 LWN524305 MGJ524305 MQF524305 NAB524305 NJX524305 NTT524305 ODP524305 ONL524305 OXH524305 PHD524305 PQZ524305 QAV524305 QKR524305 QUN524305 REJ524305 ROF524305 RYB524305 SHX524305 SRT524305 TBP524305 TLL524305 TVH524305 UFD524305 UOZ524305 UYV524305 VIR524305 VSN524305 WCJ524305 WMF524305 WWB524305 T589841 JP589841 TL589841 ADH589841 AND589841 AWZ589841 BGV589841 BQR589841 CAN589841 CKJ589841 CUF589841 DEB589841 DNX589841 DXT589841 EHP589841 ERL589841 FBH589841 FLD589841 FUZ589841 GEV589841 GOR589841 GYN589841 HIJ589841 HSF589841 ICB589841 ILX589841 IVT589841 JFP589841 JPL589841 JZH589841 KJD589841 KSZ589841 LCV589841 LMR589841 LWN589841 MGJ589841 MQF589841 NAB589841 NJX589841 NTT589841 ODP589841 ONL589841 OXH589841 PHD589841 PQZ589841 QAV589841 QKR589841 QUN589841 REJ589841 ROF589841 RYB589841 SHX589841 SRT589841 TBP589841 TLL589841 TVH589841 UFD589841 UOZ589841 UYV589841 VIR589841 VSN589841 WCJ589841 WMF589841 WWB589841 T655377 JP655377 TL655377 ADH655377 AND655377 AWZ655377 BGV655377 BQR655377 CAN655377 CKJ655377 CUF655377 DEB655377 DNX655377 DXT655377 EHP655377 ERL655377 FBH655377 FLD655377 FUZ655377 GEV655377 GOR655377 GYN655377 HIJ655377 HSF655377 ICB655377 ILX655377 IVT655377 JFP655377 JPL655377 JZH655377 KJD655377 KSZ655377 LCV655377 LMR655377 LWN655377 MGJ655377 MQF655377 NAB655377 NJX655377 NTT655377 ODP655377 ONL655377 OXH655377 PHD655377 PQZ655377 QAV655377 QKR655377 QUN655377 REJ655377 ROF655377 RYB655377 SHX655377 SRT655377 TBP655377 TLL655377 TVH655377 UFD655377 UOZ655377 UYV655377 VIR655377 VSN655377 WCJ655377 WMF655377 WWB655377 T720913 JP720913 TL720913 ADH720913 AND720913 AWZ720913 BGV720913 BQR720913 CAN720913 CKJ720913 CUF720913 DEB720913 DNX720913 DXT720913 EHP720913 ERL720913 FBH720913 FLD720913 FUZ720913 GEV720913 GOR720913 GYN720913 HIJ720913 HSF720913 ICB720913 ILX720913 IVT720913 JFP720913 JPL720913 JZH720913 KJD720913 KSZ720913 LCV720913 LMR720913 LWN720913 MGJ720913 MQF720913 NAB720913 NJX720913 NTT720913 ODP720913 ONL720913 OXH720913 PHD720913 PQZ720913 QAV720913 QKR720913 QUN720913 REJ720913 ROF720913 RYB720913 SHX720913 SRT720913 TBP720913 TLL720913 TVH720913 UFD720913 UOZ720913 UYV720913 VIR720913 VSN720913 WCJ720913 WMF720913 WWB720913 T786449 JP786449 TL786449 ADH786449 AND786449 AWZ786449 BGV786449 BQR786449 CAN786449 CKJ786449 CUF786449 DEB786449 DNX786449 DXT786449 EHP786449 ERL786449 FBH786449 FLD786449 FUZ786449 GEV786449 GOR786449 GYN786449 HIJ786449 HSF786449 ICB786449 ILX786449 IVT786449 JFP786449 JPL786449 JZH786449 KJD786449 KSZ786449 LCV786449 LMR786449 LWN786449 MGJ786449 MQF786449 NAB786449 NJX786449 NTT786449 ODP786449 ONL786449 OXH786449 PHD786449 PQZ786449 QAV786449 QKR786449 QUN786449 REJ786449 ROF786449 RYB786449 SHX786449 SRT786449 TBP786449 TLL786449 TVH786449 UFD786449 UOZ786449 UYV786449 VIR786449 VSN786449 WCJ786449 WMF786449 WWB786449 T851985 JP851985 TL851985 ADH851985 AND851985 AWZ851985 BGV851985 BQR851985 CAN851985 CKJ851985 CUF851985 DEB851985 DNX851985 DXT851985 EHP851985 ERL851985 FBH851985 FLD851985 FUZ851985 GEV851985 GOR851985 GYN851985 HIJ851985 HSF851985 ICB851985 ILX851985 IVT851985 JFP851985 JPL851985 JZH851985 KJD851985 KSZ851985 LCV851985 LMR851985 LWN851985 MGJ851985 MQF851985 NAB851985 NJX851985 NTT851985 ODP851985 ONL851985 OXH851985 PHD851985 PQZ851985 QAV851985 QKR851985 QUN851985 REJ851985 ROF851985 RYB851985 SHX851985 SRT851985 TBP851985 TLL851985 TVH851985 UFD851985 UOZ851985 UYV851985 VIR851985 VSN851985 WCJ851985 WMF851985 WWB851985 T917521 JP917521 TL917521 ADH917521 AND917521 AWZ917521 BGV917521 BQR917521 CAN917521 CKJ917521 CUF917521 DEB917521 DNX917521 DXT917521 EHP917521 ERL917521 FBH917521 FLD917521 FUZ917521 GEV917521 GOR917521 GYN917521 HIJ917521 HSF917521 ICB917521 ILX917521 IVT917521 JFP917521 JPL917521 JZH917521 KJD917521 KSZ917521 LCV917521 LMR917521 LWN917521 MGJ917521 MQF917521 NAB917521 NJX917521 NTT917521 ODP917521 ONL917521 OXH917521 PHD917521 PQZ917521 QAV917521 QKR917521 QUN917521 REJ917521 ROF917521 RYB917521 SHX917521 SRT917521 TBP917521 TLL917521 TVH917521 UFD917521 UOZ917521 UYV917521 VIR917521 VSN917521 WCJ917521 WMF917521 WWB917521 T983057 JP983057 TL983057 ADH983057 AND983057 AWZ983057 BGV983057 BQR983057 CAN983057 CKJ983057 CUF983057 DEB983057 DNX983057 DXT983057 EHP983057 ERL983057 FBH983057 FLD983057 FUZ983057 GEV983057 GOR983057 GYN983057 HIJ983057 HSF983057 ICB983057 ILX983057 IVT983057 JFP983057 JPL983057 JZH983057 KJD983057 KSZ983057 LCV983057 LMR983057 LWN983057 MGJ983057 MQF983057 NAB983057 NJX983057 NTT983057 ODP983057 ONL983057 OXH983057 PHD983057 PQZ983057 QAV983057 QKR983057 QUN983057 REJ983057 ROF983057 RYB983057 SHX983057 SRT983057 TBP983057 TLL983057 TVH983057 UFD983057 UOZ983057 UYV983057 VIR983057 VSN983057 WCJ983057 WMF983057 WWB983057" xr:uid="{00000000-0002-0000-1900-000002000000}">
      <formula1>"Mouse died,Mouse culled,not performed - welfare,not performed - schedule,Pipeline stopped - welfare,Pipeline stopped - scheduling,Equipment Failed,Sample Lost,Insufficient Sample,Process Failed,Not done,Uncooperative mouse"</formula1>
    </dataValidation>
  </dataValidations>
  <pageMargins left="0.75000000000000011" right="0.75000000000000011" top="0.984251969" bottom="0.984251969" header="0.5" footer="0.5"/>
  <pageSetup paperSize="9" scale="48" orientation="landscape" horizontalDpi="4294967292" verticalDpi="4294967292" r:id="rId1"/>
  <headerFooter alignWithMargins="0"/>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pageSetUpPr fitToPage="1"/>
  </sheetPr>
  <dimension ref="B1:AW44"/>
  <sheetViews>
    <sheetView zoomScaleNormal="100" workbookViewId="0">
      <selection activeCell="H50" sqref="H50"/>
    </sheetView>
  </sheetViews>
  <sheetFormatPr defaultColWidth="10.375" defaultRowHeight="15" x14ac:dyDescent="0.2"/>
  <cols>
    <col min="1" max="1" width="4.5" style="12" customWidth="1"/>
    <col min="2" max="2" width="13" style="12" customWidth="1"/>
    <col min="3" max="3" width="19.125" style="12" customWidth="1"/>
    <col min="4" max="4" width="10.375" style="12"/>
    <col min="5" max="5" width="11.125" style="12" bestFit="1" customWidth="1"/>
    <col min="6" max="10" width="10.375" style="12"/>
    <col min="11" max="11" width="18.375" style="12" customWidth="1"/>
    <col min="12" max="25" width="10.375" style="12"/>
    <col min="26" max="26" width="17.125" style="12" customWidth="1"/>
    <col min="27" max="32" width="10.375" style="12"/>
    <col min="33" max="33" width="12.875" style="12" customWidth="1"/>
    <col min="34" max="34" width="30.875" style="12" customWidth="1"/>
    <col min="35" max="40" width="10.375" style="12"/>
    <col min="41" max="41" width="17" style="12" customWidth="1"/>
    <col min="42" max="42" width="21" style="12" customWidth="1"/>
    <col min="43" max="43" width="11.125" style="12" bestFit="1" customWidth="1"/>
    <col min="44" max="257" width="10.375" style="12"/>
    <col min="258" max="258" width="13" style="12" customWidth="1"/>
    <col min="259" max="259" width="12.125" style="12" customWidth="1"/>
    <col min="260" max="260" width="10.375" style="12"/>
    <col min="261" max="261" width="11.125" style="12" bestFit="1" customWidth="1"/>
    <col min="262" max="266" width="10.375" style="12"/>
    <col min="267" max="267" width="18.375" style="12" customWidth="1"/>
    <col min="268" max="281" width="10.375" style="12"/>
    <col min="282" max="282" width="17.125" style="12" customWidth="1"/>
    <col min="283" max="288" width="10.375" style="12"/>
    <col min="289" max="289" width="12.875" style="12" customWidth="1"/>
    <col min="290" max="290" width="30.875" style="12" customWidth="1"/>
    <col min="291" max="296" width="10.375" style="12"/>
    <col min="297" max="297" width="17" style="12" customWidth="1"/>
    <col min="298" max="298" width="21" style="12" customWidth="1"/>
    <col min="299" max="299" width="11.125" style="12" bestFit="1" customWidth="1"/>
    <col min="300" max="513" width="10.375" style="12"/>
    <col min="514" max="514" width="13" style="12" customWidth="1"/>
    <col min="515" max="515" width="12.125" style="12" customWidth="1"/>
    <col min="516" max="516" width="10.375" style="12"/>
    <col min="517" max="517" width="11.125" style="12" bestFit="1" customWidth="1"/>
    <col min="518" max="522" width="10.375" style="12"/>
    <col min="523" max="523" width="18.375" style="12" customWidth="1"/>
    <col min="524" max="537" width="10.375" style="12"/>
    <col min="538" max="538" width="17.125" style="12" customWidth="1"/>
    <col min="539" max="544" width="10.375" style="12"/>
    <col min="545" max="545" width="12.875" style="12" customWidth="1"/>
    <col min="546" max="546" width="30.875" style="12" customWidth="1"/>
    <col min="547" max="552" width="10.375" style="12"/>
    <col min="553" max="553" width="17" style="12" customWidth="1"/>
    <col min="554" max="554" width="21" style="12" customWidth="1"/>
    <col min="555" max="555" width="11.125" style="12" bestFit="1" customWidth="1"/>
    <col min="556" max="769" width="10.375" style="12"/>
    <col min="770" max="770" width="13" style="12" customWidth="1"/>
    <col min="771" max="771" width="12.125" style="12" customWidth="1"/>
    <col min="772" max="772" width="10.375" style="12"/>
    <col min="773" max="773" width="11.125" style="12" bestFit="1" customWidth="1"/>
    <col min="774" max="778" width="10.375" style="12"/>
    <col min="779" max="779" width="18.375" style="12" customWidth="1"/>
    <col min="780" max="793" width="10.375" style="12"/>
    <col min="794" max="794" width="17.125" style="12" customWidth="1"/>
    <col min="795" max="800" width="10.375" style="12"/>
    <col min="801" max="801" width="12.875" style="12" customWidth="1"/>
    <col min="802" max="802" width="30.875" style="12" customWidth="1"/>
    <col min="803" max="808" width="10.375" style="12"/>
    <col min="809" max="809" width="17" style="12" customWidth="1"/>
    <col min="810" max="810" width="21" style="12" customWidth="1"/>
    <col min="811" max="811" width="11.125" style="12" bestFit="1" customWidth="1"/>
    <col min="812" max="1025" width="10.375" style="12"/>
    <col min="1026" max="1026" width="13" style="12" customWidth="1"/>
    <col min="1027" max="1027" width="12.125" style="12" customWidth="1"/>
    <col min="1028" max="1028" width="10.375" style="12"/>
    <col min="1029" max="1029" width="11.125" style="12" bestFit="1" customWidth="1"/>
    <col min="1030" max="1034" width="10.375" style="12"/>
    <col min="1035" max="1035" width="18.375" style="12" customWidth="1"/>
    <col min="1036" max="1049" width="10.375" style="12"/>
    <col min="1050" max="1050" width="17.125" style="12" customWidth="1"/>
    <col min="1051" max="1056" width="10.375" style="12"/>
    <col min="1057" max="1057" width="12.875" style="12" customWidth="1"/>
    <col min="1058" max="1058" width="30.875" style="12" customWidth="1"/>
    <col min="1059" max="1064" width="10.375" style="12"/>
    <col min="1065" max="1065" width="17" style="12" customWidth="1"/>
    <col min="1066" max="1066" width="21" style="12" customWidth="1"/>
    <col min="1067" max="1067" width="11.125" style="12" bestFit="1" customWidth="1"/>
    <col min="1068" max="1281" width="10.375" style="12"/>
    <col min="1282" max="1282" width="13" style="12" customWidth="1"/>
    <col min="1283" max="1283" width="12.125" style="12" customWidth="1"/>
    <col min="1284" max="1284" width="10.375" style="12"/>
    <col min="1285" max="1285" width="11.125" style="12" bestFit="1" customWidth="1"/>
    <col min="1286" max="1290" width="10.375" style="12"/>
    <col min="1291" max="1291" width="18.375" style="12" customWidth="1"/>
    <col min="1292" max="1305" width="10.375" style="12"/>
    <col min="1306" max="1306" width="17.125" style="12" customWidth="1"/>
    <col min="1307" max="1312" width="10.375" style="12"/>
    <col min="1313" max="1313" width="12.875" style="12" customWidth="1"/>
    <col min="1314" max="1314" width="30.875" style="12" customWidth="1"/>
    <col min="1315" max="1320" width="10.375" style="12"/>
    <col min="1321" max="1321" width="17" style="12" customWidth="1"/>
    <col min="1322" max="1322" width="21" style="12" customWidth="1"/>
    <col min="1323" max="1323" width="11.125" style="12" bestFit="1" customWidth="1"/>
    <col min="1324" max="1537" width="10.375" style="12"/>
    <col min="1538" max="1538" width="13" style="12" customWidth="1"/>
    <col min="1539" max="1539" width="12.125" style="12" customWidth="1"/>
    <col min="1540" max="1540" width="10.375" style="12"/>
    <col min="1541" max="1541" width="11.125" style="12" bestFit="1" customWidth="1"/>
    <col min="1542" max="1546" width="10.375" style="12"/>
    <col min="1547" max="1547" width="18.375" style="12" customWidth="1"/>
    <col min="1548" max="1561" width="10.375" style="12"/>
    <col min="1562" max="1562" width="17.125" style="12" customWidth="1"/>
    <col min="1563" max="1568" width="10.375" style="12"/>
    <col min="1569" max="1569" width="12.875" style="12" customWidth="1"/>
    <col min="1570" max="1570" width="30.875" style="12" customWidth="1"/>
    <col min="1571" max="1576" width="10.375" style="12"/>
    <col min="1577" max="1577" width="17" style="12" customWidth="1"/>
    <col min="1578" max="1578" width="21" style="12" customWidth="1"/>
    <col min="1579" max="1579" width="11.125" style="12" bestFit="1" customWidth="1"/>
    <col min="1580" max="1793" width="10.375" style="12"/>
    <col min="1794" max="1794" width="13" style="12" customWidth="1"/>
    <col min="1795" max="1795" width="12.125" style="12" customWidth="1"/>
    <col min="1796" max="1796" width="10.375" style="12"/>
    <col min="1797" max="1797" width="11.125" style="12" bestFit="1" customWidth="1"/>
    <col min="1798" max="1802" width="10.375" style="12"/>
    <col min="1803" max="1803" width="18.375" style="12" customWidth="1"/>
    <col min="1804" max="1817" width="10.375" style="12"/>
    <col min="1818" max="1818" width="17.125" style="12" customWidth="1"/>
    <col min="1819" max="1824" width="10.375" style="12"/>
    <col min="1825" max="1825" width="12.875" style="12" customWidth="1"/>
    <col min="1826" max="1826" width="30.875" style="12" customWidth="1"/>
    <col min="1827" max="1832" width="10.375" style="12"/>
    <col min="1833" max="1833" width="17" style="12" customWidth="1"/>
    <col min="1834" max="1834" width="21" style="12" customWidth="1"/>
    <col min="1835" max="1835" width="11.125" style="12" bestFit="1" customWidth="1"/>
    <col min="1836" max="2049" width="10.375" style="12"/>
    <col min="2050" max="2050" width="13" style="12" customWidth="1"/>
    <col min="2051" max="2051" width="12.125" style="12" customWidth="1"/>
    <col min="2052" max="2052" width="10.375" style="12"/>
    <col min="2053" max="2053" width="11.125" style="12" bestFit="1" customWidth="1"/>
    <col min="2054" max="2058" width="10.375" style="12"/>
    <col min="2059" max="2059" width="18.375" style="12" customWidth="1"/>
    <col min="2060" max="2073" width="10.375" style="12"/>
    <col min="2074" max="2074" width="17.125" style="12" customWidth="1"/>
    <col min="2075" max="2080" width="10.375" style="12"/>
    <col min="2081" max="2081" width="12.875" style="12" customWidth="1"/>
    <col min="2082" max="2082" width="30.875" style="12" customWidth="1"/>
    <col min="2083" max="2088" width="10.375" style="12"/>
    <col min="2089" max="2089" width="17" style="12" customWidth="1"/>
    <col min="2090" max="2090" width="21" style="12" customWidth="1"/>
    <col min="2091" max="2091" width="11.125" style="12" bestFit="1" customWidth="1"/>
    <col min="2092" max="2305" width="10.375" style="12"/>
    <col min="2306" max="2306" width="13" style="12" customWidth="1"/>
    <col min="2307" max="2307" width="12.125" style="12" customWidth="1"/>
    <col min="2308" max="2308" width="10.375" style="12"/>
    <col min="2309" max="2309" width="11.125" style="12" bestFit="1" customWidth="1"/>
    <col min="2310" max="2314" width="10.375" style="12"/>
    <col min="2315" max="2315" width="18.375" style="12" customWidth="1"/>
    <col min="2316" max="2329" width="10.375" style="12"/>
    <col min="2330" max="2330" width="17.125" style="12" customWidth="1"/>
    <col min="2331" max="2336" width="10.375" style="12"/>
    <col min="2337" max="2337" width="12.875" style="12" customWidth="1"/>
    <col min="2338" max="2338" width="30.875" style="12" customWidth="1"/>
    <col min="2339" max="2344" width="10.375" style="12"/>
    <col min="2345" max="2345" width="17" style="12" customWidth="1"/>
    <col min="2346" max="2346" width="21" style="12" customWidth="1"/>
    <col min="2347" max="2347" width="11.125" style="12" bestFit="1" customWidth="1"/>
    <col min="2348" max="2561" width="10.375" style="12"/>
    <col min="2562" max="2562" width="13" style="12" customWidth="1"/>
    <col min="2563" max="2563" width="12.125" style="12" customWidth="1"/>
    <col min="2564" max="2564" width="10.375" style="12"/>
    <col min="2565" max="2565" width="11.125" style="12" bestFit="1" customWidth="1"/>
    <col min="2566" max="2570" width="10.375" style="12"/>
    <col min="2571" max="2571" width="18.375" style="12" customWidth="1"/>
    <col min="2572" max="2585" width="10.375" style="12"/>
    <col min="2586" max="2586" width="17.125" style="12" customWidth="1"/>
    <col min="2587" max="2592" width="10.375" style="12"/>
    <col min="2593" max="2593" width="12.875" style="12" customWidth="1"/>
    <col min="2594" max="2594" width="30.875" style="12" customWidth="1"/>
    <col min="2595" max="2600" width="10.375" style="12"/>
    <col min="2601" max="2601" width="17" style="12" customWidth="1"/>
    <col min="2602" max="2602" width="21" style="12" customWidth="1"/>
    <col min="2603" max="2603" width="11.125" style="12" bestFit="1" customWidth="1"/>
    <col min="2604" max="2817" width="10.375" style="12"/>
    <col min="2818" max="2818" width="13" style="12" customWidth="1"/>
    <col min="2819" max="2819" width="12.125" style="12" customWidth="1"/>
    <col min="2820" max="2820" width="10.375" style="12"/>
    <col min="2821" max="2821" width="11.125" style="12" bestFit="1" customWidth="1"/>
    <col min="2822" max="2826" width="10.375" style="12"/>
    <col min="2827" max="2827" width="18.375" style="12" customWidth="1"/>
    <col min="2828" max="2841" width="10.375" style="12"/>
    <col min="2842" max="2842" width="17.125" style="12" customWidth="1"/>
    <col min="2843" max="2848" width="10.375" style="12"/>
    <col min="2849" max="2849" width="12.875" style="12" customWidth="1"/>
    <col min="2850" max="2850" width="30.875" style="12" customWidth="1"/>
    <col min="2851" max="2856" width="10.375" style="12"/>
    <col min="2857" max="2857" width="17" style="12" customWidth="1"/>
    <col min="2858" max="2858" width="21" style="12" customWidth="1"/>
    <col min="2859" max="2859" width="11.125" style="12" bestFit="1" customWidth="1"/>
    <col min="2860" max="3073" width="10.375" style="12"/>
    <col min="3074" max="3074" width="13" style="12" customWidth="1"/>
    <col min="3075" max="3075" width="12.125" style="12" customWidth="1"/>
    <col min="3076" max="3076" width="10.375" style="12"/>
    <col min="3077" max="3077" width="11.125" style="12" bestFit="1" customWidth="1"/>
    <col min="3078" max="3082" width="10.375" style="12"/>
    <col min="3083" max="3083" width="18.375" style="12" customWidth="1"/>
    <col min="3084" max="3097" width="10.375" style="12"/>
    <col min="3098" max="3098" width="17.125" style="12" customWidth="1"/>
    <col min="3099" max="3104" width="10.375" style="12"/>
    <col min="3105" max="3105" width="12.875" style="12" customWidth="1"/>
    <col min="3106" max="3106" width="30.875" style="12" customWidth="1"/>
    <col min="3107" max="3112" width="10.375" style="12"/>
    <col min="3113" max="3113" width="17" style="12" customWidth="1"/>
    <col min="3114" max="3114" width="21" style="12" customWidth="1"/>
    <col min="3115" max="3115" width="11.125" style="12" bestFit="1" customWidth="1"/>
    <col min="3116" max="3329" width="10.375" style="12"/>
    <col min="3330" max="3330" width="13" style="12" customWidth="1"/>
    <col min="3331" max="3331" width="12.125" style="12" customWidth="1"/>
    <col min="3332" max="3332" width="10.375" style="12"/>
    <col min="3333" max="3333" width="11.125" style="12" bestFit="1" customWidth="1"/>
    <col min="3334" max="3338" width="10.375" style="12"/>
    <col min="3339" max="3339" width="18.375" style="12" customWidth="1"/>
    <col min="3340" max="3353" width="10.375" style="12"/>
    <col min="3354" max="3354" width="17.125" style="12" customWidth="1"/>
    <col min="3355" max="3360" width="10.375" style="12"/>
    <col min="3361" max="3361" width="12.875" style="12" customWidth="1"/>
    <col min="3362" max="3362" width="30.875" style="12" customWidth="1"/>
    <col min="3363" max="3368" width="10.375" style="12"/>
    <col min="3369" max="3369" width="17" style="12" customWidth="1"/>
    <col min="3370" max="3370" width="21" style="12" customWidth="1"/>
    <col min="3371" max="3371" width="11.125" style="12" bestFit="1" customWidth="1"/>
    <col min="3372" max="3585" width="10.375" style="12"/>
    <col min="3586" max="3586" width="13" style="12" customWidth="1"/>
    <col min="3587" max="3587" width="12.125" style="12" customWidth="1"/>
    <col min="3588" max="3588" width="10.375" style="12"/>
    <col min="3589" max="3589" width="11.125" style="12" bestFit="1" customWidth="1"/>
    <col min="3590" max="3594" width="10.375" style="12"/>
    <col min="3595" max="3595" width="18.375" style="12" customWidth="1"/>
    <col min="3596" max="3609" width="10.375" style="12"/>
    <col min="3610" max="3610" width="17.125" style="12" customWidth="1"/>
    <col min="3611" max="3616" width="10.375" style="12"/>
    <col min="3617" max="3617" width="12.875" style="12" customWidth="1"/>
    <col min="3618" max="3618" width="30.875" style="12" customWidth="1"/>
    <col min="3619" max="3624" width="10.375" style="12"/>
    <col min="3625" max="3625" width="17" style="12" customWidth="1"/>
    <col min="3626" max="3626" width="21" style="12" customWidth="1"/>
    <col min="3627" max="3627" width="11.125" style="12" bestFit="1" customWidth="1"/>
    <col min="3628" max="3841" width="10.375" style="12"/>
    <col min="3842" max="3842" width="13" style="12" customWidth="1"/>
    <col min="3843" max="3843" width="12.125" style="12" customWidth="1"/>
    <col min="3844" max="3844" width="10.375" style="12"/>
    <col min="3845" max="3845" width="11.125" style="12" bestFit="1" customWidth="1"/>
    <col min="3846" max="3850" width="10.375" style="12"/>
    <col min="3851" max="3851" width="18.375" style="12" customWidth="1"/>
    <col min="3852" max="3865" width="10.375" style="12"/>
    <col min="3866" max="3866" width="17.125" style="12" customWidth="1"/>
    <col min="3867" max="3872" width="10.375" style="12"/>
    <col min="3873" max="3873" width="12.875" style="12" customWidth="1"/>
    <col min="3874" max="3874" width="30.875" style="12" customWidth="1"/>
    <col min="3875" max="3880" width="10.375" style="12"/>
    <col min="3881" max="3881" width="17" style="12" customWidth="1"/>
    <col min="3882" max="3882" width="21" style="12" customWidth="1"/>
    <col min="3883" max="3883" width="11.125" style="12" bestFit="1" customWidth="1"/>
    <col min="3884" max="4097" width="10.375" style="12"/>
    <col min="4098" max="4098" width="13" style="12" customWidth="1"/>
    <col min="4099" max="4099" width="12.125" style="12" customWidth="1"/>
    <col min="4100" max="4100" width="10.375" style="12"/>
    <col min="4101" max="4101" width="11.125" style="12" bestFit="1" customWidth="1"/>
    <col min="4102" max="4106" width="10.375" style="12"/>
    <col min="4107" max="4107" width="18.375" style="12" customWidth="1"/>
    <col min="4108" max="4121" width="10.375" style="12"/>
    <col min="4122" max="4122" width="17.125" style="12" customWidth="1"/>
    <col min="4123" max="4128" width="10.375" style="12"/>
    <col min="4129" max="4129" width="12.875" style="12" customWidth="1"/>
    <col min="4130" max="4130" width="30.875" style="12" customWidth="1"/>
    <col min="4131" max="4136" width="10.375" style="12"/>
    <col min="4137" max="4137" width="17" style="12" customWidth="1"/>
    <col min="4138" max="4138" width="21" style="12" customWidth="1"/>
    <col min="4139" max="4139" width="11.125" style="12" bestFit="1" customWidth="1"/>
    <col min="4140" max="4353" width="10.375" style="12"/>
    <col min="4354" max="4354" width="13" style="12" customWidth="1"/>
    <col min="4355" max="4355" width="12.125" style="12" customWidth="1"/>
    <col min="4356" max="4356" width="10.375" style="12"/>
    <col min="4357" max="4357" width="11.125" style="12" bestFit="1" customWidth="1"/>
    <col min="4358" max="4362" width="10.375" style="12"/>
    <col min="4363" max="4363" width="18.375" style="12" customWidth="1"/>
    <col min="4364" max="4377" width="10.375" style="12"/>
    <col min="4378" max="4378" width="17.125" style="12" customWidth="1"/>
    <col min="4379" max="4384" width="10.375" style="12"/>
    <col min="4385" max="4385" width="12.875" style="12" customWidth="1"/>
    <col min="4386" max="4386" width="30.875" style="12" customWidth="1"/>
    <col min="4387" max="4392" width="10.375" style="12"/>
    <col min="4393" max="4393" width="17" style="12" customWidth="1"/>
    <col min="4394" max="4394" width="21" style="12" customWidth="1"/>
    <col min="4395" max="4395" width="11.125" style="12" bestFit="1" customWidth="1"/>
    <col min="4396" max="4609" width="10.375" style="12"/>
    <col min="4610" max="4610" width="13" style="12" customWidth="1"/>
    <col min="4611" max="4611" width="12.125" style="12" customWidth="1"/>
    <col min="4612" max="4612" width="10.375" style="12"/>
    <col min="4613" max="4613" width="11.125" style="12" bestFit="1" customWidth="1"/>
    <col min="4614" max="4618" width="10.375" style="12"/>
    <col min="4619" max="4619" width="18.375" style="12" customWidth="1"/>
    <col min="4620" max="4633" width="10.375" style="12"/>
    <col min="4634" max="4634" width="17.125" style="12" customWidth="1"/>
    <col min="4635" max="4640" width="10.375" style="12"/>
    <col min="4641" max="4641" width="12.875" style="12" customWidth="1"/>
    <col min="4642" max="4642" width="30.875" style="12" customWidth="1"/>
    <col min="4643" max="4648" width="10.375" style="12"/>
    <col min="4649" max="4649" width="17" style="12" customWidth="1"/>
    <col min="4650" max="4650" width="21" style="12" customWidth="1"/>
    <col min="4651" max="4651" width="11.125" style="12" bestFit="1" customWidth="1"/>
    <col min="4652" max="4865" width="10.375" style="12"/>
    <col min="4866" max="4866" width="13" style="12" customWidth="1"/>
    <col min="4867" max="4867" width="12.125" style="12" customWidth="1"/>
    <col min="4868" max="4868" width="10.375" style="12"/>
    <col min="4869" max="4869" width="11.125" style="12" bestFit="1" customWidth="1"/>
    <col min="4870" max="4874" width="10.375" style="12"/>
    <col min="4875" max="4875" width="18.375" style="12" customWidth="1"/>
    <col min="4876" max="4889" width="10.375" style="12"/>
    <col min="4890" max="4890" width="17.125" style="12" customWidth="1"/>
    <col min="4891" max="4896" width="10.375" style="12"/>
    <col min="4897" max="4897" width="12.875" style="12" customWidth="1"/>
    <col min="4898" max="4898" width="30.875" style="12" customWidth="1"/>
    <col min="4899" max="4904" width="10.375" style="12"/>
    <col min="4905" max="4905" width="17" style="12" customWidth="1"/>
    <col min="4906" max="4906" width="21" style="12" customWidth="1"/>
    <col min="4907" max="4907" width="11.125" style="12" bestFit="1" customWidth="1"/>
    <col min="4908" max="5121" width="10.375" style="12"/>
    <col min="5122" max="5122" width="13" style="12" customWidth="1"/>
    <col min="5123" max="5123" width="12.125" style="12" customWidth="1"/>
    <col min="5124" max="5124" width="10.375" style="12"/>
    <col min="5125" max="5125" width="11.125" style="12" bestFit="1" customWidth="1"/>
    <col min="5126" max="5130" width="10.375" style="12"/>
    <col min="5131" max="5131" width="18.375" style="12" customWidth="1"/>
    <col min="5132" max="5145" width="10.375" style="12"/>
    <col min="5146" max="5146" width="17.125" style="12" customWidth="1"/>
    <col min="5147" max="5152" width="10.375" style="12"/>
    <col min="5153" max="5153" width="12.875" style="12" customWidth="1"/>
    <col min="5154" max="5154" width="30.875" style="12" customWidth="1"/>
    <col min="5155" max="5160" width="10.375" style="12"/>
    <col min="5161" max="5161" width="17" style="12" customWidth="1"/>
    <col min="5162" max="5162" width="21" style="12" customWidth="1"/>
    <col min="5163" max="5163" width="11.125" style="12" bestFit="1" customWidth="1"/>
    <col min="5164" max="5377" width="10.375" style="12"/>
    <col min="5378" max="5378" width="13" style="12" customWidth="1"/>
    <col min="5379" max="5379" width="12.125" style="12" customWidth="1"/>
    <col min="5380" max="5380" width="10.375" style="12"/>
    <col min="5381" max="5381" width="11.125" style="12" bestFit="1" customWidth="1"/>
    <col min="5382" max="5386" width="10.375" style="12"/>
    <col min="5387" max="5387" width="18.375" style="12" customWidth="1"/>
    <col min="5388" max="5401" width="10.375" style="12"/>
    <col min="5402" max="5402" width="17.125" style="12" customWidth="1"/>
    <col min="5403" max="5408" width="10.375" style="12"/>
    <col min="5409" max="5409" width="12.875" style="12" customWidth="1"/>
    <col min="5410" max="5410" width="30.875" style="12" customWidth="1"/>
    <col min="5411" max="5416" width="10.375" style="12"/>
    <col min="5417" max="5417" width="17" style="12" customWidth="1"/>
    <col min="5418" max="5418" width="21" style="12" customWidth="1"/>
    <col min="5419" max="5419" width="11.125" style="12" bestFit="1" customWidth="1"/>
    <col min="5420" max="5633" width="10.375" style="12"/>
    <col min="5634" max="5634" width="13" style="12" customWidth="1"/>
    <col min="5635" max="5635" width="12.125" style="12" customWidth="1"/>
    <col min="5636" max="5636" width="10.375" style="12"/>
    <col min="5637" max="5637" width="11.125" style="12" bestFit="1" customWidth="1"/>
    <col min="5638" max="5642" width="10.375" style="12"/>
    <col min="5643" max="5643" width="18.375" style="12" customWidth="1"/>
    <col min="5644" max="5657" width="10.375" style="12"/>
    <col min="5658" max="5658" width="17.125" style="12" customWidth="1"/>
    <col min="5659" max="5664" width="10.375" style="12"/>
    <col min="5665" max="5665" width="12.875" style="12" customWidth="1"/>
    <col min="5666" max="5666" width="30.875" style="12" customWidth="1"/>
    <col min="5667" max="5672" width="10.375" style="12"/>
    <col min="5673" max="5673" width="17" style="12" customWidth="1"/>
    <col min="5674" max="5674" width="21" style="12" customWidth="1"/>
    <col min="5675" max="5675" width="11.125" style="12" bestFit="1" customWidth="1"/>
    <col min="5676" max="5889" width="10.375" style="12"/>
    <col min="5890" max="5890" width="13" style="12" customWidth="1"/>
    <col min="5891" max="5891" width="12.125" style="12" customWidth="1"/>
    <col min="5892" max="5892" width="10.375" style="12"/>
    <col min="5893" max="5893" width="11.125" style="12" bestFit="1" customWidth="1"/>
    <col min="5894" max="5898" width="10.375" style="12"/>
    <col min="5899" max="5899" width="18.375" style="12" customWidth="1"/>
    <col min="5900" max="5913" width="10.375" style="12"/>
    <col min="5914" max="5914" width="17.125" style="12" customWidth="1"/>
    <col min="5915" max="5920" width="10.375" style="12"/>
    <col min="5921" max="5921" width="12.875" style="12" customWidth="1"/>
    <col min="5922" max="5922" width="30.875" style="12" customWidth="1"/>
    <col min="5923" max="5928" width="10.375" style="12"/>
    <col min="5929" max="5929" width="17" style="12" customWidth="1"/>
    <col min="5930" max="5930" width="21" style="12" customWidth="1"/>
    <col min="5931" max="5931" width="11.125" style="12" bestFit="1" customWidth="1"/>
    <col min="5932" max="6145" width="10.375" style="12"/>
    <col min="6146" max="6146" width="13" style="12" customWidth="1"/>
    <col min="6147" max="6147" width="12.125" style="12" customWidth="1"/>
    <col min="6148" max="6148" width="10.375" style="12"/>
    <col min="6149" max="6149" width="11.125" style="12" bestFit="1" customWidth="1"/>
    <col min="6150" max="6154" width="10.375" style="12"/>
    <col min="6155" max="6155" width="18.375" style="12" customWidth="1"/>
    <col min="6156" max="6169" width="10.375" style="12"/>
    <col min="6170" max="6170" width="17.125" style="12" customWidth="1"/>
    <col min="6171" max="6176" width="10.375" style="12"/>
    <col min="6177" max="6177" width="12.875" style="12" customWidth="1"/>
    <col min="6178" max="6178" width="30.875" style="12" customWidth="1"/>
    <col min="6179" max="6184" width="10.375" style="12"/>
    <col min="6185" max="6185" width="17" style="12" customWidth="1"/>
    <col min="6186" max="6186" width="21" style="12" customWidth="1"/>
    <col min="6187" max="6187" width="11.125" style="12" bestFit="1" customWidth="1"/>
    <col min="6188" max="6401" width="10.375" style="12"/>
    <col min="6402" max="6402" width="13" style="12" customWidth="1"/>
    <col min="6403" max="6403" width="12.125" style="12" customWidth="1"/>
    <col min="6404" max="6404" width="10.375" style="12"/>
    <col min="6405" max="6405" width="11.125" style="12" bestFit="1" customWidth="1"/>
    <col min="6406" max="6410" width="10.375" style="12"/>
    <col min="6411" max="6411" width="18.375" style="12" customWidth="1"/>
    <col min="6412" max="6425" width="10.375" style="12"/>
    <col min="6426" max="6426" width="17.125" style="12" customWidth="1"/>
    <col min="6427" max="6432" width="10.375" style="12"/>
    <col min="6433" max="6433" width="12.875" style="12" customWidth="1"/>
    <col min="6434" max="6434" width="30.875" style="12" customWidth="1"/>
    <col min="6435" max="6440" width="10.375" style="12"/>
    <col min="6441" max="6441" width="17" style="12" customWidth="1"/>
    <col min="6442" max="6442" width="21" style="12" customWidth="1"/>
    <col min="6443" max="6443" width="11.125" style="12" bestFit="1" customWidth="1"/>
    <col min="6444" max="6657" width="10.375" style="12"/>
    <col min="6658" max="6658" width="13" style="12" customWidth="1"/>
    <col min="6659" max="6659" width="12.125" style="12" customWidth="1"/>
    <col min="6660" max="6660" width="10.375" style="12"/>
    <col min="6661" max="6661" width="11.125" style="12" bestFit="1" customWidth="1"/>
    <col min="6662" max="6666" width="10.375" style="12"/>
    <col min="6667" max="6667" width="18.375" style="12" customWidth="1"/>
    <col min="6668" max="6681" width="10.375" style="12"/>
    <col min="6682" max="6682" width="17.125" style="12" customWidth="1"/>
    <col min="6683" max="6688" width="10.375" style="12"/>
    <col min="6689" max="6689" width="12.875" style="12" customWidth="1"/>
    <col min="6690" max="6690" width="30.875" style="12" customWidth="1"/>
    <col min="6691" max="6696" width="10.375" style="12"/>
    <col min="6697" max="6697" width="17" style="12" customWidth="1"/>
    <col min="6698" max="6698" width="21" style="12" customWidth="1"/>
    <col min="6699" max="6699" width="11.125" style="12" bestFit="1" customWidth="1"/>
    <col min="6700" max="6913" width="10.375" style="12"/>
    <col min="6914" max="6914" width="13" style="12" customWidth="1"/>
    <col min="6915" max="6915" width="12.125" style="12" customWidth="1"/>
    <col min="6916" max="6916" width="10.375" style="12"/>
    <col min="6917" max="6917" width="11.125" style="12" bestFit="1" customWidth="1"/>
    <col min="6918" max="6922" width="10.375" style="12"/>
    <col min="6923" max="6923" width="18.375" style="12" customWidth="1"/>
    <col min="6924" max="6937" width="10.375" style="12"/>
    <col min="6938" max="6938" width="17.125" style="12" customWidth="1"/>
    <col min="6939" max="6944" width="10.375" style="12"/>
    <col min="6945" max="6945" width="12.875" style="12" customWidth="1"/>
    <col min="6946" max="6946" width="30.875" style="12" customWidth="1"/>
    <col min="6947" max="6952" width="10.375" style="12"/>
    <col min="6953" max="6953" width="17" style="12" customWidth="1"/>
    <col min="6954" max="6954" width="21" style="12" customWidth="1"/>
    <col min="6955" max="6955" width="11.125" style="12" bestFit="1" customWidth="1"/>
    <col min="6956" max="7169" width="10.375" style="12"/>
    <col min="7170" max="7170" width="13" style="12" customWidth="1"/>
    <col min="7171" max="7171" width="12.125" style="12" customWidth="1"/>
    <col min="7172" max="7172" width="10.375" style="12"/>
    <col min="7173" max="7173" width="11.125" style="12" bestFit="1" customWidth="1"/>
    <col min="7174" max="7178" width="10.375" style="12"/>
    <col min="7179" max="7179" width="18.375" style="12" customWidth="1"/>
    <col min="7180" max="7193" width="10.375" style="12"/>
    <col min="7194" max="7194" width="17.125" style="12" customWidth="1"/>
    <col min="7195" max="7200" width="10.375" style="12"/>
    <col min="7201" max="7201" width="12.875" style="12" customWidth="1"/>
    <col min="7202" max="7202" width="30.875" style="12" customWidth="1"/>
    <col min="7203" max="7208" width="10.375" style="12"/>
    <col min="7209" max="7209" width="17" style="12" customWidth="1"/>
    <col min="7210" max="7210" width="21" style="12" customWidth="1"/>
    <col min="7211" max="7211" width="11.125" style="12" bestFit="1" customWidth="1"/>
    <col min="7212" max="7425" width="10.375" style="12"/>
    <col min="7426" max="7426" width="13" style="12" customWidth="1"/>
    <col min="7427" max="7427" width="12.125" style="12" customWidth="1"/>
    <col min="7428" max="7428" width="10.375" style="12"/>
    <col min="7429" max="7429" width="11.125" style="12" bestFit="1" customWidth="1"/>
    <col min="7430" max="7434" width="10.375" style="12"/>
    <col min="7435" max="7435" width="18.375" style="12" customWidth="1"/>
    <col min="7436" max="7449" width="10.375" style="12"/>
    <col min="7450" max="7450" width="17.125" style="12" customWidth="1"/>
    <col min="7451" max="7456" width="10.375" style="12"/>
    <col min="7457" max="7457" width="12.875" style="12" customWidth="1"/>
    <col min="7458" max="7458" width="30.875" style="12" customWidth="1"/>
    <col min="7459" max="7464" width="10.375" style="12"/>
    <col min="7465" max="7465" width="17" style="12" customWidth="1"/>
    <col min="7466" max="7466" width="21" style="12" customWidth="1"/>
    <col min="7467" max="7467" width="11.125" style="12" bestFit="1" customWidth="1"/>
    <col min="7468" max="7681" width="10.375" style="12"/>
    <col min="7682" max="7682" width="13" style="12" customWidth="1"/>
    <col min="7683" max="7683" width="12.125" style="12" customWidth="1"/>
    <col min="7684" max="7684" width="10.375" style="12"/>
    <col min="7685" max="7685" width="11.125" style="12" bestFit="1" customWidth="1"/>
    <col min="7686" max="7690" width="10.375" style="12"/>
    <col min="7691" max="7691" width="18.375" style="12" customWidth="1"/>
    <col min="7692" max="7705" width="10.375" style="12"/>
    <col min="7706" max="7706" width="17.125" style="12" customWidth="1"/>
    <col min="7707" max="7712" width="10.375" style="12"/>
    <col min="7713" max="7713" width="12.875" style="12" customWidth="1"/>
    <col min="7714" max="7714" width="30.875" style="12" customWidth="1"/>
    <col min="7715" max="7720" width="10.375" style="12"/>
    <col min="7721" max="7721" width="17" style="12" customWidth="1"/>
    <col min="7722" max="7722" width="21" style="12" customWidth="1"/>
    <col min="7723" max="7723" width="11.125" style="12" bestFit="1" customWidth="1"/>
    <col min="7724" max="7937" width="10.375" style="12"/>
    <col min="7938" max="7938" width="13" style="12" customWidth="1"/>
    <col min="7939" max="7939" width="12.125" style="12" customWidth="1"/>
    <col min="7940" max="7940" width="10.375" style="12"/>
    <col min="7941" max="7941" width="11.125" style="12" bestFit="1" customWidth="1"/>
    <col min="7942" max="7946" width="10.375" style="12"/>
    <col min="7947" max="7947" width="18.375" style="12" customWidth="1"/>
    <col min="7948" max="7961" width="10.375" style="12"/>
    <col min="7962" max="7962" width="17.125" style="12" customWidth="1"/>
    <col min="7963" max="7968" width="10.375" style="12"/>
    <col min="7969" max="7969" width="12.875" style="12" customWidth="1"/>
    <col min="7970" max="7970" width="30.875" style="12" customWidth="1"/>
    <col min="7971" max="7976" width="10.375" style="12"/>
    <col min="7977" max="7977" width="17" style="12" customWidth="1"/>
    <col min="7978" max="7978" width="21" style="12" customWidth="1"/>
    <col min="7979" max="7979" width="11.125" style="12" bestFit="1" customWidth="1"/>
    <col min="7980" max="8193" width="10.375" style="12"/>
    <col min="8194" max="8194" width="13" style="12" customWidth="1"/>
    <col min="8195" max="8195" width="12.125" style="12" customWidth="1"/>
    <col min="8196" max="8196" width="10.375" style="12"/>
    <col min="8197" max="8197" width="11.125" style="12" bestFit="1" customWidth="1"/>
    <col min="8198" max="8202" width="10.375" style="12"/>
    <col min="8203" max="8203" width="18.375" style="12" customWidth="1"/>
    <col min="8204" max="8217" width="10.375" style="12"/>
    <col min="8218" max="8218" width="17.125" style="12" customWidth="1"/>
    <col min="8219" max="8224" width="10.375" style="12"/>
    <col min="8225" max="8225" width="12.875" style="12" customWidth="1"/>
    <col min="8226" max="8226" width="30.875" style="12" customWidth="1"/>
    <col min="8227" max="8232" width="10.375" style="12"/>
    <col min="8233" max="8233" width="17" style="12" customWidth="1"/>
    <col min="8234" max="8234" width="21" style="12" customWidth="1"/>
    <col min="8235" max="8235" width="11.125" style="12" bestFit="1" customWidth="1"/>
    <col min="8236" max="8449" width="10.375" style="12"/>
    <col min="8450" max="8450" width="13" style="12" customWidth="1"/>
    <col min="8451" max="8451" width="12.125" style="12" customWidth="1"/>
    <col min="8452" max="8452" width="10.375" style="12"/>
    <col min="8453" max="8453" width="11.125" style="12" bestFit="1" customWidth="1"/>
    <col min="8454" max="8458" width="10.375" style="12"/>
    <col min="8459" max="8459" width="18.375" style="12" customWidth="1"/>
    <col min="8460" max="8473" width="10.375" style="12"/>
    <col min="8474" max="8474" width="17.125" style="12" customWidth="1"/>
    <col min="8475" max="8480" width="10.375" style="12"/>
    <col min="8481" max="8481" width="12.875" style="12" customWidth="1"/>
    <col min="8482" max="8482" width="30.875" style="12" customWidth="1"/>
    <col min="8483" max="8488" width="10.375" style="12"/>
    <col min="8489" max="8489" width="17" style="12" customWidth="1"/>
    <col min="8490" max="8490" width="21" style="12" customWidth="1"/>
    <col min="8491" max="8491" width="11.125" style="12" bestFit="1" customWidth="1"/>
    <col min="8492" max="8705" width="10.375" style="12"/>
    <col min="8706" max="8706" width="13" style="12" customWidth="1"/>
    <col min="8707" max="8707" width="12.125" style="12" customWidth="1"/>
    <col min="8708" max="8708" width="10.375" style="12"/>
    <col min="8709" max="8709" width="11.125" style="12" bestFit="1" customWidth="1"/>
    <col min="8710" max="8714" width="10.375" style="12"/>
    <col min="8715" max="8715" width="18.375" style="12" customWidth="1"/>
    <col min="8716" max="8729" width="10.375" style="12"/>
    <col min="8730" max="8730" width="17.125" style="12" customWidth="1"/>
    <col min="8731" max="8736" width="10.375" style="12"/>
    <col min="8737" max="8737" width="12.875" style="12" customWidth="1"/>
    <col min="8738" max="8738" width="30.875" style="12" customWidth="1"/>
    <col min="8739" max="8744" width="10.375" style="12"/>
    <col min="8745" max="8745" width="17" style="12" customWidth="1"/>
    <col min="8746" max="8746" width="21" style="12" customWidth="1"/>
    <col min="8747" max="8747" width="11.125" style="12" bestFit="1" customWidth="1"/>
    <col min="8748" max="8961" width="10.375" style="12"/>
    <col min="8962" max="8962" width="13" style="12" customWidth="1"/>
    <col min="8963" max="8963" width="12.125" style="12" customWidth="1"/>
    <col min="8964" max="8964" width="10.375" style="12"/>
    <col min="8965" max="8965" width="11.125" style="12" bestFit="1" customWidth="1"/>
    <col min="8966" max="8970" width="10.375" style="12"/>
    <col min="8971" max="8971" width="18.375" style="12" customWidth="1"/>
    <col min="8972" max="8985" width="10.375" style="12"/>
    <col min="8986" max="8986" width="17.125" style="12" customWidth="1"/>
    <col min="8987" max="8992" width="10.375" style="12"/>
    <col min="8993" max="8993" width="12.875" style="12" customWidth="1"/>
    <col min="8994" max="8994" width="30.875" style="12" customWidth="1"/>
    <col min="8995" max="9000" width="10.375" style="12"/>
    <col min="9001" max="9001" width="17" style="12" customWidth="1"/>
    <col min="9002" max="9002" width="21" style="12" customWidth="1"/>
    <col min="9003" max="9003" width="11.125" style="12" bestFit="1" customWidth="1"/>
    <col min="9004" max="9217" width="10.375" style="12"/>
    <col min="9218" max="9218" width="13" style="12" customWidth="1"/>
    <col min="9219" max="9219" width="12.125" style="12" customWidth="1"/>
    <col min="9220" max="9220" width="10.375" style="12"/>
    <col min="9221" max="9221" width="11.125" style="12" bestFit="1" customWidth="1"/>
    <col min="9222" max="9226" width="10.375" style="12"/>
    <col min="9227" max="9227" width="18.375" style="12" customWidth="1"/>
    <col min="9228" max="9241" width="10.375" style="12"/>
    <col min="9242" max="9242" width="17.125" style="12" customWidth="1"/>
    <col min="9243" max="9248" width="10.375" style="12"/>
    <col min="9249" max="9249" width="12.875" style="12" customWidth="1"/>
    <col min="9250" max="9250" width="30.875" style="12" customWidth="1"/>
    <col min="9251" max="9256" width="10.375" style="12"/>
    <col min="9257" max="9257" width="17" style="12" customWidth="1"/>
    <col min="9258" max="9258" width="21" style="12" customWidth="1"/>
    <col min="9259" max="9259" width="11.125" style="12" bestFit="1" customWidth="1"/>
    <col min="9260" max="9473" width="10.375" style="12"/>
    <col min="9474" max="9474" width="13" style="12" customWidth="1"/>
    <col min="9475" max="9475" width="12.125" style="12" customWidth="1"/>
    <col min="9476" max="9476" width="10.375" style="12"/>
    <col min="9477" max="9477" width="11.125" style="12" bestFit="1" customWidth="1"/>
    <col min="9478" max="9482" width="10.375" style="12"/>
    <col min="9483" max="9483" width="18.375" style="12" customWidth="1"/>
    <col min="9484" max="9497" width="10.375" style="12"/>
    <col min="9498" max="9498" width="17.125" style="12" customWidth="1"/>
    <col min="9499" max="9504" width="10.375" style="12"/>
    <col min="9505" max="9505" width="12.875" style="12" customWidth="1"/>
    <col min="9506" max="9506" width="30.875" style="12" customWidth="1"/>
    <col min="9507" max="9512" width="10.375" style="12"/>
    <col min="9513" max="9513" width="17" style="12" customWidth="1"/>
    <col min="9514" max="9514" width="21" style="12" customWidth="1"/>
    <col min="9515" max="9515" width="11.125" style="12" bestFit="1" customWidth="1"/>
    <col min="9516" max="9729" width="10.375" style="12"/>
    <col min="9730" max="9730" width="13" style="12" customWidth="1"/>
    <col min="9731" max="9731" width="12.125" style="12" customWidth="1"/>
    <col min="9732" max="9732" width="10.375" style="12"/>
    <col min="9733" max="9733" width="11.125" style="12" bestFit="1" customWidth="1"/>
    <col min="9734" max="9738" width="10.375" style="12"/>
    <col min="9739" max="9739" width="18.375" style="12" customWidth="1"/>
    <col min="9740" max="9753" width="10.375" style="12"/>
    <col min="9754" max="9754" width="17.125" style="12" customWidth="1"/>
    <col min="9755" max="9760" width="10.375" style="12"/>
    <col min="9761" max="9761" width="12.875" style="12" customWidth="1"/>
    <col min="9762" max="9762" width="30.875" style="12" customWidth="1"/>
    <col min="9763" max="9768" width="10.375" style="12"/>
    <col min="9769" max="9769" width="17" style="12" customWidth="1"/>
    <col min="9770" max="9770" width="21" style="12" customWidth="1"/>
    <col min="9771" max="9771" width="11.125" style="12" bestFit="1" customWidth="1"/>
    <col min="9772" max="9985" width="10.375" style="12"/>
    <col min="9986" max="9986" width="13" style="12" customWidth="1"/>
    <col min="9987" max="9987" width="12.125" style="12" customWidth="1"/>
    <col min="9988" max="9988" width="10.375" style="12"/>
    <col min="9989" max="9989" width="11.125" style="12" bestFit="1" customWidth="1"/>
    <col min="9990" max="9994" width="10.375" style="12"/>
    <col min="9995" max="9995" width="18.375" style="12" customWidth="1"/>
    <col min="9996" max="10009" width="10.375" style="12"/>
    <col min="10010" max="10010" width="17.125" style="12" customWidth="1"/>
    <col min="10011" max="10016" width="10.375" style="12"/>
    <col min="10017" max="10017" width="12.875" style="12" customWidth="1"/>
    <col min="10018" max="10018" width="30.875" style="12" customWidth="1"/>
    <col min="10019" max="10024" width="10.375" style="12"/>
    <col min="10025" max="10025" width="17" style="12" customWidth="1"/>
    <col min="10026" max="10026" width="21" style="12" customWidth="1"/>
    <col min="10027" max="10027" width="11.125" style="12" bestFit="1" customWidth="1"/>
    <col min="10028" max="10241" width="10.375" style="12"/>
    <col min="10242" max="10242" width="13" style="12" customWidth="1"/>
    <col min="10243" max="10243" width="12.125" style="12" customWidth="1"/>
    <col min="10244" max="10244" width="10.375" style="12"/>
    <col min="10245" max="10245" width="11.125" style="12" bestFit="1" customWidth="1"/>
    <col min="10246" max="10250" width="10.375" style="12"/>
    <col min="10251" max="10251" width="18.375" style="12" customWidth="1"/>
    <col min="10252" max="10265" width="10.375" style="12"/>
    <col min="10266" max="10266" width="17.125" style="12" customWidth="1"/>
    <col min="10267" max="10272" width="10.375" style="12"/>
    <col min="10273" max="10273" width="12.875" style="12" customWidth="1"/>
    <col min="10274" max="10274" width="30.875" style="12" customWidth="1"/>
    <col min="10275" max="10280" width="10.375" style="12"/>
    <col min="10281" max="10281" width="17" style="12" customWidth="1"/>
    <col min="10282" max="10282" width="21" style="12" customWidth="1"/>
    <col min="10283" max="10283" width="11.125" style="12" bestFit="1" customWidth="1"/>
    <col min="10284" max="10497" width="10.375" style="12"/>
    <col min="10498" max="10498" width="13" style="12" customWidth="1"/>
    <col min="10499" max="10499" width="12.125" style="12" customWidth="1"/>
    <col min="10500" max="10500" width="10.375" style="12"/>
    <col min="10501" max="10501" width="11.125" style="12" bestFit="1" customWidth="1"/>
    <col min="10502" max="10506" width="10.375" style="12"/>
    <col min="10507" max="10507" width="18.375" style="12" customWidth="1"/>
    <col min="10508" max="10521" width="10.375" style="12"/>
    <col min="10522" max="10522" width="17.125" style="12" customWidth="1"/>
    <col min="10523" max="10528" width="10.375" style="12"/>
    <col min="10529" max="10529" width="12.875" style="12" customWidth="1"/>
    <col min="10530" max="10530" width="30.875" style="12" customWidth="1"/>
    <col min="10531" max="10536" width="10.375" style="12"/>
    <col min="10537" max="10537" width="17" style="12" customWidth="1"/>
    <col min="10538" max="10538" width="21" style="12" customWidth="1"/>
    <col min="10539" max="10539" width="11.125" style="12" bestFit="1" customWidth="1"/>
    <col min="10540" max="10753" width="10.375" style="12"/>
    <col min="10754" max="10754" width="13" style="12" customWidth="1"/>
    <col min="10755" max="10755" width="12.125" style="12" customWidth="1"/>
    <col min="10756" max="10756" width="10.375" style="12"/>
    <col min="10757" max="10757" width="11.125" style="12" bestFit="1" customWidth="1"/>
    <col min="10758" max="10762" width="10.375" style="12"/>
    <col min="10763" max="10763" width="18.375" style="12" customWidth="1"/>
    <col min="10764" max="10777" width="10.375" style="12"/>
    <col min="10778" max="10778" width="17.125" style="12" customWidth="1"/>
    <col min="10779" max="10784" width="10.375" style="12"/>
    <col min="10785" max="10785" width="12.875" style="12" customWidth="1"/>
    <col min="10786" max="10786" width="30.875" style="12" customWidth="1"/>
    <col min="10787" max="10792" width="10.375" style="12"/>
    <col min="10793" max="10793" width="17" style="12" customWidth="1"/>
    <col min="10794" max="10794" width="21" style="12" customWidth="1"/>
    <col min="10795" max="10795" width="11.125" style="12" bestFit="1" customWidth="1"/>
    <col min="10796" max="11009" width="10.375" style="12"/>
    <col min="11010" max="11010" width="13" style="12" customWidth="1"/>
    <col min="11011" max="11011" width="12.125" style="12" customWidth="1"/>
    <col min="11012" max="11012" width="10.375" style="12"/>
    <col min="11013" max="11013" width="11.125" style="12" bestFit="1" customWidth="1"/>
    <col min="11014" max="11018" width="10.375" style="12"/>
    <col min="11019" max="11019" width="18.375" style="12" customWidth="1"/>
    <col min="11020" max="11033" width="10.375" style="12"/>
    <col min="11034" max="11034" width="17.125" style="12" customWidth="1"/>
    <col min="11035" max="11040" width="10.375" style="12"/>
    <col min="11041" max="11041" width="12.875" style="12" customWidth="1"/>
    <col min="11042" max="11042" width="30.875" style="12" customWidth="1"/>
    <col min="11043" max="11048" width="10.375" style="12"/>
    <col min="11049" max="11049" width="17" style="12" customWidth="1"/>
    <col min="11050" max="11050" width="21" style="12" customWidth="1"/>
    <col min="11051" max="11051" width="11.125" style="12" bestFit="1" customWidth="1"/>
    <col min="11052" max="11265" width="10.375" style="12"/>
    <col min="11266" max="11266" width="13" style="12" customWidth="1"/>
    <col min="11267" max="11267" width="12.125" style="12" customWidth="1"/>
    <col min="11268" max="11268" width="10.375" style="12"/>
    <col min="11269" max="11269" width="11.125" style="12" bestFit="1" customWidth="1"/>
    <col min="11270" max="11274" width="10.375" style="12"/>
    <col min="11275" max="11275" width="18.375" style="12" customWidth="1"/>
    <col min="11276" max="11289" width="10.375" style="12"/>
    <col min="11290" max="11290" width="17.125" style="12" customWidth="1"/>
    <col min="11291" max="11296" width="10.375" style="12"/>
    <col min="11297" max="11297" width="12.875" style="12" customWidth="1"/>
    <col min="11298" max="11298" width="30.875" style="12" customWidth="1"/>
    <col min="11299" max="11304" width="10.375" style="12"/>
    <col min="11305" max="11305" width="17" style="12" customWidth="1"/>
    <col min="11306" max="11306" width="21" style="12" customWidth="1"/>
    <col min="11307" max="11307" width="11.125" style="12" bestFit="1" customWidth="1"/>
    <col min="11308" max="11521" width="10.375" style="12"/>
    <col min="11522" max="11522" width="13" style="12" customWidth="1"/>
    <col min="11523" max="11523" width="12.125" style="12" customWidth="1"/>
    <col min="11524" max="11524" width="10.375" style="12"/>
    <col min="11525" max="11525" width="11.125" style="12" bestFit="1" customWidth="1"/>
    <col min="11526" max="11530" width="10.375" style="12"/>
    <col min="11531" max="11531" width="18.375" style="12" customWidth="1"/>
    <col min="11532" max="11545" width="10.375" style="12"/>
    <col min="11546" max="11546" width="17.125" style="12" customWidth="1"/>
    <col min="11547" max="11552" width="10.375" style="12"/>
    <col min="11553" max="11553" width="12.875" style="12" customWidth="1"/>
    <col min="11554" max="11554" width="30.875" style="12" customWidth="1"/>
    <col min="11555" max="11560" width="10.375" style="12"/>
    <col min="11561" max="11561" width="17" style="12" customWidth="1"/>
    <col min="11562" max="11562" width="21" style="12" customWidth="1"/>
    <col min="11563" max="11563" width="11.125" style="12" bestFit="1" customWidth="1"/>
    <col min="11564" max="11777" width="10.375" style="12"/>
    <col min="11778" max="11778" width="13" style="12" customWidth="1"/>
    <col min="11779" max="11779" width="12.125" style="12" customWidth="1"/>
    <col min="11780" max="11780" width="10.375" style="12"/>
    <col min="11781" max="11781" width="11.125" style="12" bestFit="1" customWidth="1"/>
    <col min="11782" max="11786" width="10.375" style="12"/>
    <col min="11787" max="11787" width="18.375" style="12" customWidth="1"/>
    <col min="11788" max="11801" width="10.375" style="12"/>
    <col min="11802" max="11802" width="17.125" style="12" customWidth="1"/>
    <col min="11803" max="11808" width="10.375" style="12"/>
    <col min="11809" max="11809" width="12.875" style="12" customWidth="1"/>
    <col min="11810" max="11810" width="30.875" style="12" customWidth="1"/>
    <col min="11811" max="11816" width="10.375" style="12"/>
    <col min="11817" max="11817" width="17" style="12" customWidth="1"/>
    <col min="11818" max="11818" width="21" style="12" customWidth="1"/>
    <col min="11819" max="11819" width="11.125" style="12" bestFit="1" customWidth="1"/>
    <col min="11820" max="12033" width="10.375" style="12"/>
    <col min="12034" max="12034" width="13" style="12" customWidth="1"/>
    <col min="12035" max="12035" width="12.125" style="12" customWidth="1"/>
    <col min="12036" max="12036" width="10.375" style="12"/>
    <col min="12037" max="12037" width="11.125" style="12" bestFit="1" customWidth="1"/>
    <col min="12038" max="12042" width="10.375" style="12"/>
    <col min="12043" max="12043" width="18.375" style="12" customWidth="1"/>
    <col min="12044" max="12057" width="10.375" style="12"/>
    <col min="12058" max="12058" width="17.125" style="12" customWidth="1"/>
    <col min="12059" max="12064" width="10.375" style="12"/>
    <col min="12065" max="12065" width="12.875" style="12" customWidth="1"/>
    <col min="12066" max="12066" width="30.875" style="12" customWidth="1"/>
    <col min="12067" max="12072" width="10.375" style="12"/>
    <col min="12073" max="12073" width="17" style="12" customWidth="1"/>
    <col min="12074" max="12074" width="21" style="12" customWidth="1"/>
    <col min="12075" max="12075" width="11.125" style="12" bestFit="1" customWidth="1"/>
    <col min="12076" max="12289" width="10.375" style="12"/>
    <col min="12290" max="12290" width="13" style="12" customWidth="1"/>
    <col min="12291" max="12291" width="12.125" style="12" customWidth="1"/>
    <col min="12292" max="12292" width="10.375" style="12"/>
    <col min="12293" max="12293" width="11.125" style="12" bestFit="1" customWidth="1"/>
    <col min="12294" max="12298" width="10.375" style="12"/>
    <col min="12299" max="12299" width="18.375" style="12" customWidth="1"/>
    <col min="12300" max="12313" width="10.375" style="12"/>
    <col min="12314" max="12314" width="17.125" style="12" customWidth="1"/>
    <col min="12315" max="12320" width="10.375" style="12"/>
    <col min="12321" max="12321" width="12.875" style="12" customWidth="1"/>
    <col min="12322" max="12322" width="30.875" style="12" customWidth="1"/>
    <col min="12323" max="12328" width="10.375" style="12"/>
    <col min="12329" max="12329" width="17" style="12" customWidth="1"/>
    <col min="12330" max="12330" width="21" style="12" customWidth="1"/>
    <col min="12331" max="12331" width="11.125" style="12" bestFit="1" customWidth="1"/>
    <col min="12332" max="12545" width="10.375" style="12"/>
    <col min="12546" max="12546" width="13" style="12" customWidth="1"/>
    <col min="12547" max="12547" width="12.125" style="12" customWidth="1"/>
    <col min="12548" max="12548" width="10.375" style="12"/>
    <col min="12549" max="12549" width="11.125" style="12" bestFit="1" customWidth="1"/>
    <col min="12550" max="12554" width="10.375" style="12"/>
    <col min="12555" max="12555" width="18.375" style="12" customWidth="1"/>
    <col min="12556" max="12569" width="10.375" style="12"/>
    <col min="12570" max="12570" width="17.125" style="12" customWidth="1"/>
    <col min="12571" max="12576" width="10.375" style="12"/>
    <col min="12577" max="12577" width="12.875" style="12" customWidth="1"/>
    <col min="12578" max="12578" width="30.875" style="12" customWidth="1"/>
    <col min="12579" max="12584" width="10.375" style="12"/>
    <col min="12585" max="12585" width="17" style="12" customWidth="1"/>
    <col min="12586" max="12586" width="21" style="12" customWidth="1"/>
    <col min="12587" max="12587" width="11.125" style="12" bestFit="1" customWidth="1"/>
    <col min="12588" max="12801" width="10.375" style="12"/>
    <col min="12802" max="12802" width="13" style="12" customWidth="1"/>
    <col min="12803" max="12803" width="12.125" style="12" customWidth="1"/>
    <col min="12804" max="12804" width="10.375" style="12"/>
    <col min="12805" max="12805" width="11.125" style="12" bestFit="1" customWidth="1"/>
    <col min="12806" max="12810" width="10.375" style="12"/>
    <col min="12811" max="12811" width="18.375" style="12" customWidth="1"/>
    <col min="12812" max="12825" width="10.375" style="12"/>
    <col min="12826" max="12826" width="17.125" style="12" customWidth="1"/>
    <col min="12827" max="12832" width="10.375" style="12"/>
    <col min="12833" max="12833" width="12.875" style="12" customWidth="1"/>
    <col min="12834" max="12834" width="30.875" style="12" customWidth="1"/>
    <col min="12835" max="12840" width="10.375" style="12"/>
    <col min="12841" max="12841" width="17" style="12" customWidth="1"/>
    <col min="12842" max="12842" width="21" style="12" customWidth="1"/>
    <col min="12843" max="12843" width="11.125" style="12" bestFit="1" customWidth="1"/>
    <col min="12844" max="13057" width="10.375" style="12"/>
    <col min="13058" max="13058" width="13" style="12" customWidth="1"/>
    <col min="13059" max="13059" width="12.125" style="12" customWidth="1"/>
    <col min="13060" max="13060" width="10.375" style="12"/>
    <col min="13061" max="13061" width="11.125" style="12" bestFit="1" customWidth="1"/>
    <col min="13062" max="13066" width="10.375" style="12"/>
    <col min="13067" max="13067" width="18.375" style="12" customWidth="1"/>
    <col min="13068" max="13081" width="10.375" style="12"/>
    <col min="13082" max="13082" width="17.125" style="12" customWidth="1"/>
    <col min="13083" max="13088" width="10.375" style="12"/>
    <col min="13089" max="13089" width="12.875" style="12" customWidth="1"/>
    <col min="13090" max="13090" width="30.875" style="12" customWidth="1"/>
    <col min="13091" max="13096" width="10.375" style="12"/>
    <col min="13097" max="13097" width="17" style="12" customWidth="1"/>
    <col min="13098" max="13098" width="21" style="12" customWidth="1"/>
    <col min="13099" max="13099" width="11.125" style="12" bestFit="1" customWidth="1"/>
    <col min="13100" max="13313" width="10.375" style="12"/>
    <col min="13314" max="13314" width="13" style="12" customWidth="1"/>
    <col min="13315" max="13315" width="12.125" style="12" customWidth="1"/>
    <col min="13316" max="13316" width="10.375" style="12"/>
    <col min="13317" max="13317" width="11.125" style="12" bestFit="1" customWidth="1"/>
    <col min="13318" max="13322" width="10.375" style="12"/>
    <col min="13323" max="13323" width="18.375" style="12" customWidth="1"/>
    <col min="13324" max="13337" width="10.375" style="12"/>
    <col min="13338" max="13338" width="17.125" style="12" customWidth="1"/>
    <col min="13339" max="13344" width="10.375" style="12"/>
    <col min="13345" max="13345" width="12.875" style="12" customWidth="1"/>
    <col min="13346" max="13346" width="30.875" style="12" customWidth="1"/>
    <col min="13347" max="13352" width="10.375" style="12"/>
    <col min="13353" max="13353" width="17" style="12" customWidth="1"/>
    <col min="13354" max="13354" width="21" style="12" customWidth="1"/>
    <col min="13355" max="13355" width="11.125" style="12" bestFit="1" customWidth="1"/>
    <col min="13356" max="13569" width="10.375" style="12"/>
    <col min="13570" max="13570" width="13" style="12" customWidth="1"/>
    <col min="13571" max="13571" width="12.125" style="12" customWidth="1"/>
    <col min="13572" max="13572" width="10.375" style="12"/>
    <col min="13573" max="13573" width="11.125" style="12" bestFit="1" customWidth="1"/>
    <col min="13574" max="13578" width="10.375" style="12"/>
    <col min="13579" max="13579" width="18.375" style="12" customWidth="1"/>
    <col min="13580" max="13593" width="10.375" style="12"/>
    <col min="13594" max="13594" width="17.125" style="12" customWidth="1"/>
    <col min="13595" max="13600" width="10.375" style="12"/>
    <col min="13601" max="13601" width="12.875" style="12" customWidth="1"/>
    <col min="13602" max="13602" width="30.875" style="12" customWidth="1"/>
    <col min="13603" max="13608" width="10.375" style="12"/>
    <col min="13609" max="13609" width="17" style="12" customWidth="1"/>
    <col min="13610" max="13610" width="21" style="12" customWidth="1"/>
    <col min="13611" max="13611" width="11.125" style="12" bestFit="1" customWidth="1"/>
    <col min="13612" max="13825" width="10.375" style="12"/>
    <col min="13826" max="13826" width="13" style="12" customWidth="1"/>
    <col min="13827" max="13827" width="12.125" style="12" customWidth="1"/>
    <col min="13828" max="13828" width="10.375" style="12"/>
    <col min="13829" max="13829" width="11.125" style="12" bestFit="1" customWidth="1"/>
    <col min="13830" max="13834" width="10.375" style="12"/>
    <col min="13835" max="13835" width="18.375" style="12" customWidth="1"/>
    <col min="13836" max="13849" width="10.375" style="12"/>
    <col min="13850" max="13850" width="17.125" style="12" customWidth="1"/>
    <col min="13851" max="13856" width="10.375" style="12"/>
    <col min="13857" max="13857" width="12.875" style="12" customWidth="1"/>
    <col min="13858" max="13858" width="30.875" style="12" customWidth="1"/>
    <col min="13859" max="13864" width="10.375" style="12"/>
    <col min="13865" max="13865" width="17" style="12" customWidth="1"/>
    <col min="13866" max="13866" width="21" style="12" customWidth="1"/>
    <col min="13867" max="13867" width="11.125" style="12" bestFit="1" customWidth="1"/>
    <col min="13868" max="14081" width="10.375" style="12"/>
    <col min="14082" max="14082" width="13" style="12" customWidth="1"/>
    <col min="14083" max="14083" width="12.125" style="12" customWidth="1"/>
    <col min="14084" max="14084" width="10.375" style="12"/>
    <col min="14085" max="14085" width="11.125" style="12" bestFit="1" customWidth="1"/>
    <col min="14086" max="14090" width="10.375" style="12"/>
    <col min="14091" max="14091" width="18.375" style="12" customWidth="1"/>
    <col min="14092" max="14105" width="10.375" style="12"/>
    <col min="14106" max="14106" width="17.125" style="12" customWidth="1"/>
    <col min="14107" max="14112" width="10.375" style="12"/>
    <col min="14113" max="14113" width="12.875" style="12" customWidth="1"/>
    <col min="14114" max="14114" width="30.875" style="12" customWidth="1"/>
    <col min="14115" max="14120" width="10.375" style="12"/>
    <col min="14121" max="14121" width="17" style="12" customWidth="1"/>
    <col min="14122" max="14122" width="21" style="12" customWidth="1"/>
    <col min="14123" max="14123" width="11.125" style="12" bestFit="1" customWidth="1"/>
    <col min="14124" max="14337" width="10.375" style="12"/>
    <col min="14338" max="14338" width="13" style="12" customWidth="1"/>
    <col min="14339" max="14339" width="12.125" style="12" customWidth="1"/>
    <col min="14340" max="14340" width="10.375" style="12"/>
    <col min="14341" max="14341" width="11.125" style="12" bestFit="1" customWidth="1"/>
    <col min="14342" max="14346" width="10.375" style="12"/>
    <col min="14347" max="14347" width="18.375" style="12" customWidth="1"/>
    <col min="14348" max="14361" width="10.375" style="12"/>
    <col min="14362" max="14362" width="17.125" style="12" customWidth="1"/>
    <col min="14363" max="14368" width="10.375" style="12"/>
    <col min="14369" max="14369" width="12.875" style="12" customWidth="1"/>
    <col min="14370" max="14370" width="30.875" style="12" customWidth="1"/>
    <col min="14371" max="14376" width="10.375" style="12"/>
    <col min="14377" max="14377" width="17" style="12" customWidth="1"/>
    <col min="14378" max="14378" width="21" style="12" customWidth="1"/>
    <col min="14379" max="14379" width="11.125" style="12" bestFit="1" customWidth="1"/>
    <col min="14380" max="14593" width="10.375" style="12"/>
    <col min="14594" max="14594" width="13" style="12" customWidth="1"/>
    <col min="14595" max="14595" width="12.125" style="12" customWidth="1"/>
    <col min="14596" max="14596" width="10.375" style="12"/>
    <col min="14597" max="14597" width="11.125" style="12" bestFit="1" customWidth="1"/>
    <col min="14598" max="14602" width="10.375" style="12"/>
    <col min="14603" max="14603" width="18.375" style="12" customWidth="1"/>
    <col min="14604" max="14617" width="10.375" style="12"/>
    <col min="14618" max="14618" width="17.125" style="12" customWidth="1"/>
    <col min="14619" max="14624" width="10.375" style="12"/>
    <col min="14625" max="14625" width="12.875" style="12" customWidth="1"/>
    <col min="14626" max="14626" width="30.875" style="12" customWidth="1"/>
    <col min="14627" max="14632" width="10.375" style="12"/>
    <col min="14633" max="14633" width="17" style="12" customWidth="1"/>
    <col min="14634" max="14634" width="21" style="12" customWidth="1"/>
    <col min="14635" max="14635" width="11.125" style="12" bestFit="1" customWidth="1"/>
    <col min="14636" max="14849" width="10.375" style="12"/>
    <col min="14850" max="14850" width="13" style="12" customWidth="1"/>
    <col min="14851" max="14851" width="12.125" style="12" customWidth="1"/>
    <col min="14852" max="14852" width="10.375" style="12"/>
    <col min="14853" max="14853" width="11.125" style="12" bestFit="1" customWidth="1"/>
    <col min="14854" max="14858" width="10.375" style="12"/>
    <col min="14859" max="14859" width="18.375" style="12" customWidth="1"/>
    <col min="14860" max="14873" width="10.375" style="12"/>
    <col min="14874" max="14874" width="17.125" style="12" customWidth="1"/>
    <col min="14875" max="14880" width="10.375" style="12"/>
    <col min="14881" max="14881" width="12.875" style="12" customWidth="1"/>
    <col min="14882" max="14882" width="30.875" style="12" customWidth="1"/>
    <col min="14883" max="14888" width="10.375" style="12"/>
    <col min="14889" max="14889" width="17" style="12" customWidth="1"/>
    <col min="14890" max="14890" width="21" style="12" customWidth="1"/>
    <col min="14891" max="14891" width="11.125" style="12" bestFit="1" customWidth="1"/>
    <col min="14892" max="15105" width="10.375" style="12"/>
    <col min="15106" max="15106" width="13" style="12" customWidth="1"/>
    <col min="15107" max="15107" width="12.125" style="12" customWidth="1"/>
    <col min="15108" max="15108" width="10.375" style="12"/>
    <col min="15109" max="15109" width="11.125" style="12" bestFit="1" customWidth="1"/>
    <col min="15110" max="15114" width="10.375" style="12"/>
    <col min="15115" max="15115" width="18.375" style="12" customWidth="1"/>
    <col min="15116" max="15129" width="10.375" style="12"/>
    <col min="15130" max="15130" width="17.125" style="12" customWidth="1"/>
    <col min="15131" max="15136" width="10.375" style="12"/>
    <col min="15137" max="15137" width="12.875" style="12" customWidth="1"/>
    <col min="15138" max="15138" width="30.875" style="12" customWidth="1"/>
    <col min="15139" max="15144" width="10.375" style="12"/>
    <col min="15145" max="15145" width="17" style="12" customWidth="1"/>
    <col min="15146" max="15146" width="21" style="12" customWidth="1"/>
    <col min="15147" max="15147" width="11.125" style="12" bestFit="1" customWidth="1"/>
    <col min="15148" max="15361" width="10.375" style="12"/>
    <col min="15362" max="15362" width="13" style="12" customWidth="1"/>
    <col min="15363" max="15363" width="12.125" style="12" customWidth="1"/>
    <col min="15364" max="15364" width="10.375" style="12"/>
    <col min="15365" max="15365" width="11.125" style="12" bestFit="1" customWidth="1"/>
    <col min="15366" max="15370" width="10.375" style="12"/>
    <col min="15371" max="15371" width="18.375" style="12" customWidth="1"/>
    <col min="15372" max="15385" width="10.375" style="12"/>
    <col min="15386" max="15386" width="17.125" style="12" customWidth="1"/>
    <col min="15387" max="15392" width="10.375" style="12"/>
    <col min="15393" max="15393" width="12.875" style="12" customWidth="1"/>
    <col min="15394" max="15394" width="30.875" style="12" customWidth="1"/>
    <col min="15395" max="15400" width="10.375" style="12"/>
    <col min="15401" max="15401" width="17" style="12" customWidth="1"/>
    <col min="15402" max="15402" width="21" style="12" customWidth="1"/>
    <col min="15403" max="15403" width="11.125" style="12" bestFit="1" customWidth="1"/>
    <col min="15404" max="15617" width="10.375" style="12"/>
    <col min="15618" max="15618" width="13" style="12" customWidth="1"/>
    <col min="15619" max="15619" width="12.125" style="12" customWidth="1"/>
    <col min="15620" max="15620" width="10.375" style="12"/>
    <col min="15621" max="15621" width="11.125" style="12" bestFit="1" customWidth="1"/>
    <col min="15622" max="15626" width="10.375" style="12"/>
    <col min="15627" max="15627" width="18.375" style="12" customWidth="1"/>
    <col min="15628" max="15641" width="10.375" style="12"/>
    <col min="15642" max="15642" width="17.125" style="12" customWidth="1"/>
    <col min="15643" max="15648" width="10.375" style="12"/>
    <col min="15649" max="15649" width="12.875" style="12" customWidth="1"/>
    <col min="15650" max="15650" width="30.875" style="12" customWidth="1"/>
    <col min="15651" max="15656" width="10.375" style="12"/>
    <col min="15657" max="15657" width="17" style="12" customWidth="1"/>
    <col min="15658" max="15658" width="21" style="12" customWidth="1"/>
    <col min="15659" max="15659" width="11.125" style="12" bestFit="1" customWidth="1"/>
    <col min="15660" max="15873" width="10.375" style="12"/>
    <col min="15874" max="15874" width="13" style="12" customWidth="1"/>
    <col min="15875" max="15875" width="12.125" style="12" customWidth="1"/>
    <col min="15876" max="15876" width="10.375" style="12"/>
    <col min="15877" max="15877" width="11.125" style="12" bestFit="1" customWidth="1"/>
    <col min="15878" max="15882" width="10.375" style="12"/>
    <col min="15883" max="15883" width="18.375" style="12" customWidth="1"/>
    <col min="15884" max="15897" width="10.375" style="12"/>
    <col min="15898" max="15898" width="17.125" style="12" customWidth="1"/>
    <col min="15899" max="15904" width="10.375" style="12"/>
    <col min="15905" max="15905" width="12.875" style="12" customWidth="1"/>
    <col min="15906" max="15906" width="30.875" style="12" customWidth="1"/>
    <col min="15907" max="15912" width="10.375" style="12"/>
    <col min="15913" max="15913" width="17" style="12" customWidth="1"/>
    <col min="15914" max="15914" width="21" style="12" customWidth="1"/>
    <col min="15915" max="15915" width="11.125" style="12" bestFit="1" customWidth="1"/>
    <col min="15916" max="16129" width="10.375" style="12"/>
    <col min="16130" max="16130" width="13" style="12" customWidth="1"/>
    <col min="16131" max="16131" width="12.125" style="12" customWidth="1"/>
    <col min="16132" max="16132" width="10.375" style="12"/>
    <col min="16133" max="16133" width="11.125" style="12" bestFit="1" customWidth="1"/>
    <col min="16134" max="16138" width="10.375" style="12"/>
    <col min="16139" max="16139" width="18.375" style="12" customWidth="1"/>
    <col min="16140" max="16153" width="10.375" style="12"/>
    <col min="16154" max="16154" width="17.125" style="12" customWidth="1"/>
    <col min="16155" max="16160" width="10.375" style="12"/>
    <col min="16161" max="16161" width="12.875" style="12" customWidth="1"/>
    <col min="16162" max="16162" width="30.875" style="12" customWidth="1"/>
    <col min="16163" max="16168" width="10.375" style="12"/>
    <col min="16169" max="16169" width="17" style="12" customWidth="1"/>
    <col min="16170" max="16170" width="21" style="12" customWidth="1"/>
    <col min="16171" max="16171" width="11.125" style="12" bestFit="1" customWidth="1"/>
    <col min="16172" max="16384" width="10.375" style="12"/>
  </cols>
  <sheetData>
    <row r="1" spans="2:49" ht="15.75" thickBot="1" x14ac:dyDescent="0.25"/>
    <row r="2" spans="2:49" ht="16.5" thickBot="1" x14ac:dyDescent="0.3">
      <c r="B2" s="292"/>
      <c r="K2" s="126"/>
      <c r="L2" s="293" t="s">
        <v>256</v>
      </c>
      <c r="M2" s="127"/>
      <c r="N2" s="128"/>
      <c r="O2" s="11"/>
      <c r="P2" s="11"/>
    </row>
    <row r="3" spans="2:49" ht="15.75" x14ac:dyDescent="0.25">
      <c r="B3" s="70"/>
      <c r="W3" s="11"/>
      <c r="AE3" s="11"/>
    </row>
    <row r="4" spans="2:49" s="295" customFormat="1" ht="15.75" x14ac:dyDescent="0.25">
      <c r="B4" s="294" t="s">
        <v>257</v>
      </c>
      <c r="C4" s="295" t="s">
        <v>514</v>
      </c>
      <c r="N4" s="296"/>
      <c r="O4" s="296"/>
      <c r="R4" s="294"/>
      <c r="W4" s="297"/>
      <c r="AE4" s="297"/>
    </row>
    <row r="5" spans="2:49" s="295" customFormat="1" ht="15.75" x14ac:dyDescent="0.25">
      <c r="B5" s="294" t="s">
        <v>258</v>
      </c>
      <c r="F5" s="74"/>
      <c r="H5" s="74"/>
      <c r="N5" s="296"/>
      <c r="O5" s="296"/>
      <c r="R5" s="294"/>
      <c r="W5" s="297"/>
      <c r="AE5" s="297"/>
    </row>
    <row r="6" spans="2:49" s="295" customFormat="1" ht="15.75" x14ac:dyDescent="0.25">
      <c r="B6" s="294" t="s">
        <v>259</v>
      </c>
      <c r="C6" s="295" t="s">
        <v>679</v>
      </c>
      <c r="F6" s="74"/>
      <c r="H6" s="74"/>
      <c r="R6" s="294"/>
      <c r="W6" s="297"/>
      <c r="AE6" s="297"/>
    </row>
    <row r="7" spans="2:49" s="295" customFormat="1" ht="15.75" x14ac:dyDescent="0.25">
      <c r="B7" s="294" t="s">
        <v>260</v>
      </c>
      <c r="C7" s="295" t="s">
        <v>39</v>
      </c>
      <c r="F7" s="74"/>
      <c r="H7" s="74"/>
      <c r="W7" s="297"/>
      <c r="AE7" s="297"/>
    </row>
    <row r="8" spans="2:49" s="295" customFormat="1" ht="15.75" x14ac:dyDescent="0.25">
      <c r="B8" s="294" t="s">
        <v>42</v>
      </c>
      <c r="C8" s="295" t="s">
        <v>261</v>
      </c>
      <c r="F8" s="74"/>
      <c r="H8" s="74"/>
      <c r="W8" s="297"/>
      <c r="AE8" s="297"/>
    </row>
    <row r="9" spans="2:49" s="295" customFormat="1" ht="15.75" x14ac:dyDescent="0.25">
      <c r="B9" s="294" t="s">
        <v>88</v>
      </c>
      <c r="C9" s="295" t="s">
        <v>89</v>
      </c>
      <c r="E9" s="294"/>
      <c r="H9" s="294"/>
      <c r="J9" s="294"/>
      <c r="K9" s="294"/>
      <c r="L9" s="294"/>
      <c r="U9" s="297"/>
      <c r="AC9" s="297"/>
    </row>
    <row r="10" spans="2:49" s="295" customFormat="1" ht="15.75" x14ac:dyDescent="0.25">
      <c r="B10" s="294" t="s">
        <v>262</v>
      </c>
      <c r="W10" s="297"/>
      <c r="AE10" s="297"/>
    </row>
    <row r="11" spans="2:49" s="295" customFormat="1" ht="15.75" x14ac:dyDescent="0.25">
      <c r="B11" s="294" t="s">
        <v>263</v>
      </c>
      <c r="H11" s="298"/>
      <c r="W11" s="297"/>
      <c r="AE11" s="297"/>
    </row>
    <row r="12" spans="2:49" s="295" customFormat="1" ht="15.75" x14ac:dyDescent="0.25">
      <c r="B12" s="294" t="s">
        <v>677</v>
      </c>
      <c r="E12" s="299"/>
      <c r="F12" s="294"/>
      <c r="G12" s="298"/>
      <c r="H12" s="298"/>
      <c r="W12" s="297"/>
      <c r="AE12" s="297"/>
    </row>
    <row r="13" spans="2:49" s="295" customFormat="1" ht="15.75" x14ac:dyDescent="0.25">
      <c r="B13" s="300" t="s">
        <v>678</v>
      </c>
      <c r="F13" s="294"/>
      <c r="W13" s="297"/>
      <c r="AE13" s="297"/>
    </row>
    <row r="14" spans="2:49" ht="16.5" thickBot="1" x14ac:dyDescent="0.3">
      <c r="F14" s="81" t="s">
        <v>264</v>
      </c>
      <c r="K14" s="301"/>
      <c r="L14" s="125"/>
      <c r="N14" s="131" t="s">
        <v>265</v>
      </c>
      <c r="P14" s="70"/>
      <c r="S14" s="125"/>
      <c r="U14" s="70" t="s">
        <v>266</v>
      </c>
      <c r="AA14" s="125"/>
      <c r="AC14" s="70" t="s">
        <v>267</v>
      </c>
      <c r="AI14" s="945" t="s">
        <v>268</v>
      </c>
      <c r="AJ14" s="945"/>
      <c r="AK14" s="945"/>
      <c r="AL14" s="945"/>
      <c r="AM14" s="945"/>
      <c r="AN14" s="945"/>
      <c r="AQ14" s="945" t="s">
        <v>269</v>
      </c>
      <c r="AR14" s="945"/>
      <c r="AS14" s="945"/>
      <c r="AT14" s="945"/>
      <c r="AU14" s="945"/>
      <c r="AV14" s="945"/>
    </row>
    <row r="15" spans="2:49" ht="16.5" thickBot="1" x14ac:dyDescent="0.3">
      <c r="B15" s="302" t="s">
        <v>20</v>
      </c>
      <c r="C15" s="303" t="s">
        <v>4</v>
      </c>
      <c r="D15" s="303" t="s">
        <v>93</v>
      </c>
      <c r="E15" s="304">
        <v>5</v>
      </c>
      <c r="F15" s="304">
        <v>10</v>
      </c>
      <c r="G15" s="304">
        <v>15</v>
      </c>
      <c r="H15" s="304">
        <v>20</v>
      </c>
      <c r="I15" s="304">
        <v>25</v>
      </c>
      <c r="J15" s="304">
        <v>30</v>
      </c>
      <c r="K15" s="305" t="s">
        <v>270</v>
      </c>
      <c r="L15" s="142">
        <v>5</v>
      </c>
      <c r="M15" s="142">
        <v>10</v>
      </c>
      <c r="N15" s="142">
        <v>15</v>
      </c>
      <c r="O15" s="142">
        <v>20</v>
      </c>
      <c r="P15" s="142">
        <v>25</v>
      </c>
      <c r="Q15" s="142">
        <v>30</v>
      </c>
      <c r="R15" s="306" t="s">
        <v>270</v>
      </c>
      <c r="S15" s="142">
        <v>5</v>
      </c>
      <c r="T15" s="142">
        <v>10</v>
      </c>
      <c r="U15" s="142">
        <v>15</v>
      </c>
      <c r="V15" s="142">
        <v>20</v>
      </c>
      <c r="W15" s="142">
        <v>25</v>
      </c>
      <c r="X15" s="142">
        <v>30</v>
      </c>
      <c r="Y15" s="307" t="s">
        <v>270</v>
      </c>
      <c r="Z15" s="308" t="s">
        <v>271</v>
      </c>
      <c r="AA15" s="142">
        <v>5</v>
      </c>
      <c r="AB15" s="142">
        <v>10</v>
      </c>
      <c r="AC15" s="142">
        <v>15</v>
      </c>
      <c r="AD15" s="142">
        <v>20</v>
      </c>
      <c r="AE15" s="142">
        <v>25</v>
      </c>
      <c r="AF15" s="142">
        <v>30</v>
      </c>
      <c r="AG15" s="309" t="s">
        <v>270</v>
      </c>
      <c r="AH15" s="310" t="s">
        <v>272</v>
      </c>
      <c r="AI15" s="311">
        <v>5</v>
      </c>
      <c r="AJ15" s="142">
        <v>10</v>
      </c>
      <c r="AK15" s="142">
        <v>15</v>
      </c>
      <c r="AL15" s="142">
        <v>20</v>
      </c>
      <c r="AM15" s="142">
        <v>25</v>
      </c>
      <c r="AN15" s="142">
        <v>30</v>
      </c>
      <c r="AO15" s="312" t="s">
        <v>273</v>
      </c>
      <c r="AP15" s="313" t="s">
        <v>274</v>
      </c>
      <c r="AQ15" s="142">
        <v>5</v>
      </c>
      <c r="AR15" s="142">
        <v>10</v>
      </c>
      <c r="AS15" s="142">
        <v>15</v>
      </c>
      <c r="AT15" s="142">
        <v>20</v>
      </c>
      <c r="AU15" s="142">
        <v>25</v>
      </c>
      <c r="AV15" s="142">
        <v>30</v>
      </c>
      <c r="AW15" s="314" t="s">
        <v>270</v>
      </c>
    </row>
    <row r="16" spans="2:49" x14ac:dyDescent="0.2">
      <c r="B16" s="257">
        <v>3809</v>
      </c>
      <c r="C16" s="946" t="s">
        <v>675</v>
      </c>
      <c r="D16" s="315" t="s">
        <v>275</v>
      </c>
      <c r="E16" s="258">
        <v>1598.6</v>
      </c>
      <c r="F16" s="259">
        <v>1988.6</v>
      </c>
      <c r="G16" s="259">
        <v>1924.6</v>
      </c>
      <c r="H16" s="259">
        <v>1925.3</v>
      </c>
      <c r="I16" s="259">
        <v>1843.1</v>
      </c>
      <c r="J16" s="260">
        <v>1554.5</v>
      </c>
      <c r="K16" s="316">
        <f t="shared" ref="K16:K27" si="0">SUM(E16:J16)</f>
        <v>10834.699999999999</v>
      </c>
      <c r="L16" s="261">
        <v>12</v>
      </c>
      <c r="M16" s="10">
        <v>23</v>
      </c>
      <c r="N16" s="10">
        <v>30</v>
      </c>
      <c r="O16" s="10">
        <v>36</v>
      </c>
      <c r="P16" s="10">
        <v>36</v>
      </c>
      <c r="Q16" s="262">
        <v>31</v>
      </c>
      <c r="R16" s="317">
        <f>SUM(L16:Q16)</f>
        <v>168</v>
      </c>
      <c r="S16" s="261">
        <v>0.9</v>
      </c>
      <c r="T16" s="10">
        <v>2.4</v>
      </c>
      <c r="U16" s="10">
        <v>14.9</v>
      </c>
      <c r="V16" s="10">
        <v>6</v>
      </c>
      <c r="W16" s="10">
        <v>6</v>
      </c>
      <c r="X16" s="262">
        <v>6.3</v>
      </c>
      <c r="Y16" s="263">
        <v>6.1</v>
      </c>
      <c r="Z16" s="264">
        <v>51</v>
      </c>
      <c r="AA16" s="261">
        <v>21.7</v>
      </c>
      <c r="AB16" s="10">
        <v>62.8</v>
      </c>
      <c r="AC16" s="10">
        <v>447.9</v>
      </c>
      <c r="AD16" s="10">
        <v>186.9</v>
      </c>
      <c r="AE16" s="10">
        <v>225.6</v>
      </c>
      <c r="AF16" s="262">
        <v>214.6</v>
      </c>
      <c r="AG16" s="318">
        <f>SUM(AA16:AF16)</f>
        <v>1159.5</v>
      </c>
      <c r="AH16" s="265">
        <v>109.6</v>
      </c>
      <c r="AI16" s="261" t="s">
        <v>276</v>
      </c>
      <c r="AJ16" s="10">
        <v>29.6</v>
      </c>
      <c r="AK16" s="10">
        <v>1.8</v>
      </c>
      <c r="AL16" s="10">
        <v>18.2</v>
      </c>
      <c r="AM16" s="10">
        <v>23.2</v>
      </c>
      <c r="AN16" s="262">
        <v>34.4</v>
      </c>
      <c r="AO16" s="266">
        <f>SUM(AI16:AN16)</f>
        <v>107.19999999999999</v>
      </c>
      <c r="AP16" s="266" t="s">
        <v>276</v>
      </c>
      <c r="AQ16" s="261">
        <v>1.4</v>
      </c>
      <c r="AR16" s="10">
        <v>3.2</v>
      </c>
      <c r="AS16" s="10">
        <v>23.3</v>
      </c>
      <c r="AT16" s="10">
        <v>9.6999999999999993</v>
      </c>
      <c r="AU16" s="10">
        <v>12.2</v>
      </c>
      <c r="AV16" s="262">
        <v>13.8</v>
      </c>
      <c r="AW16" s="265">
        <v>10.7</v>
      </c>
    </row>
    <row r="17" spans="2:49" x14ac:dyDescent="0.2">
      <c r="B17" s="267">
        <v>3911</v>
      </c>
      <c r="C17" s="947"/>
      <c r="D17" s="315" t="s">
        <v>275</v>
      </c>
      <c r="E17" s="268">
        <v>1997</v>
      </c>
      <c r="F17" s="269">
        <v>1922</v>
      </c>
      <c r="G17" s="269">
        <v>1927.7</v>
      </c>
      <c r="H17" s="269">
        <v>1796.8</v>
      </c>
      <c r="I17" s="269">
        <v>1443.8</v>
      </c>
      <c r="J17" s="270">
        <v>1799.8</v>
      </c>
      <c r="K17" s="319">
        <f t="shared" si="0"/>
        <v>10887.099999999999</v>
      </c>
      <c r="L17" s="271">
        <v>28</v>
      </c>
      <c r="M17" s="11">
        <v>31</v>
      </c>
      <c r="N17" s="11">
        <v>28</v>
      </c>
      <c r="O17" s="11">
        <v>25</v>
      </c>
      <c r="P17" s="11">
        <v>12</v>
      </c>
      <c r="Q17" s="272">
        <v>26</v>
      </c>
      <c r="R17" s="320">
        <f t="shared" ref="R17:R27" si="1">SUM(L17:Q17)</f>
        <v>150</v>
      </c>
      <c r="S17" s="271">
        <v>4.5</v>
      </c>
      <c r="T17" s="11">
        <v>8.9</v>
      </c>
      <c r="U17" s="11">
        <v>9.3000000000000007</v>
      </c>
      <c r="V17" s="11">
        <v>3.9</v>
      </c>
      <c r="W17" s="11">
        <v>9.1</v>
      </c>
      <c r="X17" s="272">
        <v>10</v>
      </c>
      <c r="Y17" s="273">
        <v>7.6</v>
      </c>
      <c r="Z17" s="274">
        <v>77</v>
      </c>
      <c r="AA17" s="271">
        <v>193.6</v>
      </c>
      <c r="AB17" s="11">
        <v>306.7</v>
      </c>
      <c r="AC17" s="11">
        <v>304.5</v>
      </c>
      <c r="AD17" s="11">
        <v>136.4</v>
      </c>
      <c r="AE17" s="11">
        <v>211.4</v>
      </c>
      <c r="AF17" s="272">
        <v>287.39999999999998</v>
      </c>
      <c r="AG17" s="321">
        <f t="shared" ref="AG17:AG27" si="2">SUM(AA17:AF17)</f>
        <v>1440</v>
      </c>
      <c r="AH17" s="275">
        <v>136.80000000000001</v>
      </c>
      <c r="AI17" s="271">
        <v>14</v>
      </c>
      <c r="AJ17" s="11">
        <v>20.6</v>
      </c>
      <c r="AK17" s="11">
        <v>11.8</v>
      </c>
      <c r="AL17" s="11">
        <v>157.80000000000001</v>
      </c>
      <c r="AM17" s="11">
        <v>1.2</v>
      </c>
      <c r="AN17" s="272">
        <v>9</v>
      </c>
      <c r="AO17" s="276">
        <f t="shared" ref="AO17:AO39" si="3">SUM(AI17:AN17)</f>
        <v>214.4</v>
      </c>
      <c r="AP17" s="276">
        <v>14</v>
      </c>
      <c r="AQ17" s="271">
        <v>9.6999999999999993</v>
      </c>
      <c r="AR17" s="11">
        <v>16</v>
      </c>
      <c r="AS17" s="11">
        <v>15.8</v>
      </c>
      <c r="AT17" s="11">
        <v>7.6</v>
      </c>
      <c r="AU17" s="11">
        <v>14.6</v>
      </c>
      <c r="AV17" s="272">
        <v>16</v>
      </c>
      <c r="AW17" s="275">
        <v>13.2</v>
      </c>
    </row>
    <row r="18" spans="2:49" x14ac:dyDescent="0.2">
      <c r="B18" s="267">
        <v>3832</v>
      </c>
      <c r="C18" s="947"/>
      <c r="D18" s="315" t="s">
        <v>277</v>
      </c>
      <c r="E18" s="268">
        <v>2196.8000000000002</v>
      </c>
      <c r="F18" s="269">
        <v>1874.7</v>
      </c>
      <c r="G18" s="269">
        <v>1794.2</v>
      </c>
      <c r="H18" s="269">
        <v>1507.9</v>
      </c>
      <c r="I18" s="269">
        <v>1743.7</v>
      </c>
      <c r="J18" s="270">
        <v>1599.9</v>
      </c>
      <c r="K18" s="319">
        <f t="shared" si="0"/>
        <v>10717.2</v>
      </c>
      <c r="L18" s="271">
        <v>11</v>
      </c>
      <c r="M18" s="11">
        <v>34</v>
      </c>
      <c r="N18" s="11">
        <v>33</v>
      </c>
      <c r="O18" s="11">
        <v>38</v>
      </c>
      <c r="P18" s="11">
        <v>47</v>
      </c>
      <c r="Q18" s="272">
        <v>29</v>
      </c>
      <c r="R18" s="320">
        <f t="shared" si="1"/>
        <v>192</v>
      </c>
      <c r="S18" s="271">
        <v>7.3</v>
      </c>
      <c r="T18" s="11">
        <v>8.1</v>
      </c>
      <c r="U18" s="11">
        <v>9.4</v>
      </c>
      <c r="V18" s="11">
        <v>9.3000000000000007</v>
      </c>
      <c r="W18" s="11">
        <v>12.7</v>
      </c>
      <c r="X18" s="272">
        <v>5.7</v>
      </c>
      <c r="Y18" s="273">
        <v>8.6999999999999993</v>
      </c>
      <c r="Z18" s="274">
        <v>90</v>
      </c>
      <c r="AA18" s="271">
        <v>249.7</v>
      </c>
      <c r="AB18" s="11">
        <v>279</v>
      </c>
      <c r="AC18" s="11">
        <v>220</v>
      </c>
      <c r="AD18" s="11">
        <v>230</v>
      </c>
      <c r="AE18" s="11">
        <v>332.2</v>
      </c>
      <c r="AF18" s="272">
        <v>197.1</v>
      </c>
      <c r="AG18" s="321">
        <f t="shared" si="2"/>
        <v>1508</v>
      </c>
      <c r="AH18" s="275">
        <v>157.19999999999999</v>
      </c>
      <c r="AI18" s="271">
        <v>23</v>
      </c>
      <c r="AJ18" s="11">
        <v>15</v>
      </c>
      <c r="AK18" s="11">
        <v>0.8</v>
      </c>
      <c r="AL18" s="11">
        <v>27.4</v>
      </c>
      <c r="AM18" s="11">
        <v>28.4</v>
      </c>
      <c r="AN18" s="272">
        <v>60.8</v>
      </c>
      <c r="AO18" s="276">
        <f t="shared" si="3"/>
        <v>155.39999999999998</v>
      </c>
      <c r="AP18" s="276">
        <v>23</v>
      </c>
      <c r="AQ18" s="271">
        <v>11.4</v>
      </c>
      <c r="AR18" s="11">
        <v>14.9</v>
      </c>
      <c r="AS18" s="11">
        <v>12.3</v>
      </c>
      <c r="AT18" s="11">
        <v>15.3</v>
      </c>
      <c r="AU18" s="11">
        <v>19</v>
      </c>
      <c r="AV18" s="272">
        <v>12.3</v>
      </c>
      <c r="AW18" s="275">
        <v>14.1</v>
      </c>
    </row>
    <row r="19" spans="2:49" x14ac:dyDescent="0.2">
      <c r="B19" s="267">
        <v>3833</v>
      </c>
      <c r="C19" s="947"/>
      <c r="D19" s="315" t="s">
        <v>277</v>
      </c>
      <c r="E19" s="268">
        <v>2972.6</v>
      </c>
      <c r="F19" s="269">
        <v>2379.1</v>
      </c>
      <c r="G19" s="269">
        <v>2204.1</v>
      </c>
      <c r="H19" s="269">
        <v>2065.1</v>
      </c>
      <c r="I19" s="269">
        <v>1309.5999999999999</v>
      </c>
      <c r="J19" s="270">
        <v>1754.4</v>
      </c>
      <c r="K19" s="319">
        <f t="shared" si="0"/>
        <v>12684.9</v>
      </c>
      <c r="L19" s="271">
        <v>32</v>
      </c>
      <c r="M19" s="11">
        <v>55</v>
      </c>
      <c r="N19" s="11">
        <v>43</v>
      </c>
      <c r="O19" s="11">
        <v>50</v>
      </c>
      <c r="P19" s="11">
        <v>34</v>
      </c>
      <c r="Q19" s="272">
        <v>39</v>
      </c>
      <c r="R19" s="320">
        <f t="shared" si="1"/>
        <v>253</v>
      </c>
      <c r="S19" s="271">
        <v>13.6</v>
      </c>
      <c r="T19" s="11">
        <v>18.5</v>
      </c>
      <c r="U19" s="11">
        <v>14.7</v>
      </c>
      <c r="V19" s="11">
        <v>10.9</v>
      </c>
      <c r="W19" s="11">
        <v>7.4</v>
      </c>
      <c r="X19" s="272">
        <v>12.9</v>
      </c>
      <c r="Y19" s="273">
        <v>13</v>
      </c>
      <c r="Z19" s="274">
        <v>142</v>
      </c>
      <c r="AA19" s="271">
        <v>556.79999999999995</v>
      </c>
      <c r="AB19" s="11">
        <v>642.29999999999995</v>
      </c>
      <c r="AC19" s="11">
        <v>486.4</v>
      </c>
      <c r="AD19" s="11">
        <v>400.4</v>
      </c>
      <c r="AE19" s="11">
        <v>206.5</v>
      </c>
      <c r="AF19" s="272">
        <v>447.1</v>
      </c>
      <c r="AG19" s="321">
        <f t="shared" si="2"/>
        <v>2739.5</v>
      </c>
      <c r="AH19" s="275">
        <v>234</v>
      </c>
      <c r="AI19" s="271">
        <v>3.4</v>
      </c>
      <c r="AJ19" s="11">
        <v>3.8</v>
      </c>
      <c r="AK19" s="11">
        <v>0.4</v>
      </c>
      <c r="AL19" s="11">
        <v>12.8</v>
      </c>
      <c r="AM19" s="11">
        <v>3.4</v>
      </c>
      <c r="AN19" s="272">
        <v>98.2</v>
      </c>
      <c r="AO19" s="276">
        <f t="shared" si="3"/>
        <v>122</v>
      </c>
      <c r="AP19" s="276">
        <v>3.4</v>
      </c>
      <c r="AQ19" s="271">
        <v>18.7</v>
      </c>
      <c r="AR19" s="11">
        <v>27</v>
      </c>
      <c r="AS19" s="11">
        <v>22.1</v>
      </c>
      <c r="AT19" s="11">
        <v>19.399999999999999</v>
      </c>
      <c r="AU19" s="11">
        <v>15.8</v>
      </c>
      <c r="AV19" s="272">
        <v>25.5</v>
      </c>
      <c r="AW19" s="275">
        <v>21.6</v>
      </c>
    </row>
    <row r="20" spans="2:49" x14ac:dyDescent="0.2">
      <c r="B20" s="267">
        <v>3834</v>
      </c>
      <c r="C20" s="947"/>
      <c r="D20" s="315" t="s">
        <v>277</v>
      </c>
      <c r="E20" s="268">
        <v>3156.6</v>
      </c>
      <c r="F20" s="269">
        <v>2036</v>
      </c>
      <c r="G20" s="269">
        <v>2226</v>
      </c>
      <c r="H20" s="269">
        <v>1917.7</v>
      </c>
      <c r="I20" s="269">
        <v>1721.9</v>
      </c>
      <c r="J20" s="270">
        <v>2409.6999999999998</v>
      </c>
      <c r="K20" s="319">
        <f t="shared" si="0"/>
        <v>13467.900000000001</v>
      </c>
      <c r="L20" s="271">
        <v>30</v>
      </c>
      <c r="M20" s="11">
        <v>37</v>
      </c>
      <c r="N20" s="11">
        <v>22</v>
      </c>
      <c r="O20" s="11">
        <v>31</v>
      </c>
      <c r="P20" s="11">
        <v>18</v>
      </c>
      <c r="Q20" s="272">
        <v>14</v>
      </c>
      <c r="R20" s="320">
        <f t="shared" si="1"/>
        <v>152</v>
      </c>
      <c r="S20" s="271">
        <v>5.4</v>
      </c>
      <c r="T20" s="11">
        <v>5.5</v>
      </c>
      <c r="U20" s="11">
        <v>8</v>
      </c>
      <c r="V20" s="11">
        <v>8.1999999999999993</v>
      </c>
      <c r="W20" s="11">
        <v>2.2999999999999998</v>
      </c>
      <c r="X20" s="272">
        <v>12.1</v>
      </c>
      <c r="Y20" s="273">
        <v>6.9</v>
      </c>
      <c r="Z20" s="274">
        <v>91</v>
      </c>
      <c r="AA20" s="271">
        <v>251.5</v>
      </c>
      <c r="AB20" s="11">
        <v>212</v>
      </c>
      <c r="AC20" s="11">
        <v>325.5</v>
      </c>
      <c r="AD20" s="11">
        <v>361.6</v>
      </c>
      <c r="AE20" s="11">
        <v>120.7</v>
      </c>
      <c r="AF20" s="272">
        <v>348.1</v>
      </c>
      <c r="AG20" s="321">
        <f t="shared" si="2"/>
        <v>1619.4</v>
      </c>
      <c r="AH20" s="275">
        <v>124.6</v>
      </c>
      <c r="AI20" s="271">
        <v>33.200000000000003</v>
      </c>
      <c r="AJ20" s="11">
        <v>81</v>
      </c>
      <c r="AK20" s="11">
        <v>4.4000000000000004</v>
      </c>
      <c r="AL20" s="11">
        <v>11</v>
      </c>
      <c r="AM20" s="11">
        <v>0</v>
      </c>
      <c r="AN20" s="272">
        <v>53.6</v>
      </c>
      <c r="AO20" s="276">
        <f t="shared" si="3"/>
        <v>183.20000000000002</v>
      </c>
      <c r="AP20" s="276">
        <v>33.200000000000003</v>
      </c>
      <c r="AQ20" s="271">
        <v>8</v>
      </c>
      <c r="AR20" s="11">
        <v>10.4</v>
      </c>
      <c r="AS20" s="11">
        <v>14.6</v>
      </c>
      <c r="AT20" s="11">
        <v>18.899999999999999</v>
      </c>
      <c r="AU20" s="11">
        <v>7</v>
      </c>
      <c r="AV20" s="272">
        <v>14.4</v>
      </c>
      <c r="AW20" s="275">
        <v>12</v>
      </c>
    </row>
    <row r="21" spans="2:49" x14ac:dyDescent="0.2">
      <c r="B21" s="267">
        <v>3835</v>
      </c>
      <c r="C21" s="947"/>
      <c r="D21" s="315" t="s">
        <v>277</v>
      </c>
      <c r="E21" s="268">
        <v>2546.6999999999998</v>
      </c>
      <c r="F21" s="269">
        <v>1710.3</v>
      </c>
      <c r="G21" s="269">
        <v>2059.4</v>
      </c>
      <c r="H21" s="269">
        <v>1135</v>
      </c>
      <c r="I21" s="269">
        <v>1846.5</v>
      </c>
      <c r="J21" s="270">
        <v>1132.3</v>
      </c>
      <c r="K21" s="319">
        <f t="shared" si="0"/>
        <v>10430.199999999999</v>
      </c>
      <c r="L21" s="271">
        <v>26</v>
      </c>
      <c r="M21" s="11">
        <v>15</v>
      </c>
      <c r="N21" s="11">
        <v>23</v>
      </c>
      <c r="O21" s="11">
        <v>10</v>
      </c>
      <c r="P21" s="11">
        <v>18</v>
      </c>
      <c r="Q21" s="272">
        <v>10</v>
      </c>
      <c r="R21" s="320">
        <f t="shared" si="1"/>
        <v>102</v>
      </c>
      <c r="S21" s="271">
        <v>5</v>
      </c>
      <c r="T21" s="11">
        <v>8.5</v>
      </c>
      <c r="U21" s="11">
        <v>9.5</v>
      </c>
      <c r="V21" s="11">
        <v>5.5</v>
      </c>
      <c r="W21" s="11">
        <v>7.7</v>
      </c>
      <c r="X21" s="272">
        <v>7.1</v>
      </c>
      <c r="Y21" s="273">
        <v>7.2</v>
      </c>
      <c r="Z21" s="274">
        <v>81</v>
      </c>
      <c r="AA21" s="271">
        <v>214.7</v>
      </c>
      <c r="AB21" s="11">
        <v>267.60000000000002</v>
      </c>
      <c r="AC21" s="11">
        <v>292.2</v>
      </c>
      <c r="AD21" s="11">
        <v>142.9</v>
      </c>
      <c r="AE21" s="11">
        <v>266.5</v>
      </c>
      <c r="AF21" s="272">
        <v>205.1</v>
      </c>
      <c r="AG21" s="321">
        <f t="shared" si="2"/>
        <v>1389</v>
      </c>
      <c r="AH21" s="275">
        <v>130</v>
      </c>
      <c r="AI21" s="271">
        <v>30.4</v>
      </c>
      <c r="AJ21" s="11">
        <v>4.4000000000000004</v>
      </c>
      <c r="AK21" s="11">
        <v>39.200000000000003</v>
      </c>
      <c r="AL21" s="11">
        <v>25.8</v>
      </c>
      <c r="AM21" s="11">
        <v>20.2</v>
      </c>
      <c r="AN21" s="272">
        <v>143.80000000000001</v>
      </c>
      <c r="AO21" s="276">
        <f>SUM(AI21:AN21)</f>
        <v>263.8</v>
      </c>
      <c r="AP21" s="276">
        <v>30.4</v>
      </c>
      <c r="AQ21" s="271">
        <v>8.4</v>
      </c>
      <c r="AR21" s="11">
        <v>15.6</v>
      </c>
      <c r="AS21" s="11">
        <v>14.2</v>
      </c>
      <c r="AT21" s="11">
        <v>12.6</v>
      </c>
      <c r="AU21" s="11">
        <v>14.4</v>
      </c>
      <c r="AV21" s="272">
        <v>18.100000000000001</v>
      </c>
      <c r="AW21" s="275">
        <v>13.3</v>
      </c>
    </row>
    <row r="22" spans="2:49" x14ac:dyDescent="0.2">
      <c r="B22" s="267">
        <v>3836</v>
      </c>
      <c r="C22" s="947"/>
      <c r="D22" s="315" t="s">
        <v>278</v>
      </c>
      <c r="E22" s="268">
        <v>1673.7</v>
      </c>
      <c r="F22" s="269">
        <v>1794.8</v>
      </c>
      <c r="G22" s="269">
        <v>1955.7</v>
      </c>
      <c r="H22" s="269">
        <v>1752.3</v>
      </c>
      <c r="I22" s="269">
        <v>1497.9</v>
      </c>
      <c r="J22" s="270">
        <v>1649.4</v>
      </c>
      <c r="K22" s="319">
        <f t="shared" si="0"/>
        <v>10323.799999999999</v>
      </c>
      <c r="L22" s="271">
        <v>10</v>
      </c>
      <c r="M22" s="11">
        <v>13</v>
      </c>
      <c r="N22" s="11">
        <v>21</v>
      </c>
      <c r="O22" s="11">
        <v>13</v>
      </c>
      <c r="P22" s="11">
        <v>22</v>
      </c>
      <c r="Q22" s="272">
        <v>12</v>
      </c>
      <c r="R22" s="320">
        <f t="shared" si="1"/>
        <v>91</v>
      </c>
      <c r="S22" s="271">
        <v>0.2</v>
      </c>
      <c r="T22" s="11">
        <v>10.1</v>
      </c>
      <c r="U22" s="11">
        <v>15.3</v>
      </c>
      <c r="V22" s="11">
        <v>6.5</v>
      </c>
      <c r="W22" s="11">
        <v>7.7</v>
      </c>
      <c r="X22" s="272">
        <v>8.6999999999999993</v>
      </c>
      <c r="Y22" s="273">
        <v>8.1</v>
      </c>
      <c r="Z22" s="274">
        <v>70</v>
      </c>
      <c r="AA22" s="271">
        <v>7.8</v>
      </c>
      <c r="AB22" s="11">
        <v>267.39999999999998</v>
      </c>
      <c r="AC22" s="11">
        <v>416.4</v>
      </c>
      <c r="AD22" s="11">
        <v>238.5</v>
      </c>
      <c r="AE22" s="11">
        <v>178</v>
      </c>
      <c r="AF22" s="272">
        <v>257.3</v>
      </c>
      <c r="AG22" s="321">
        <f t="shared" si="2"/>
        <v>1365.3999999999999</v>
      </c>
      <c r="AH22" s="275">
        <v>145.4</v>
      </c>
      <c r="AI22" s="271">
        <v>10.8</v>
      </c>
      <c r="AJ22" s="11">
        <v>3.8</v>
      </c>
      <c r="AK22" s="11">
        <v>23</v>
      </c>
      <c r="AL22" s="11">
        <v>39.200000000000003</v>
      </c>
      <c r="AM22" s="11">
        <v>14.6</v>
      </c>
      <c r="AN22" s="272">
        <v>0</v>
      </c>
      <c r="AO22" s="276">
        <f>SUM(AI22:AN22)</f>
        <v>91.4</v>
      </c>
      <c r="AP22" s="276">
        <v>10.8</v>
      </c>
      <c r="AQ22" s="271">
        <v>0.5</v>
      </c>
      <c r="AR22" s="11">
        <v>14.9</v>
      </c>
      <c r="AS22" s="11">
        <v>21.3</v>
      </c>
      <c r="AT22" s="11">
        <v>13.6</v>
      </c>
      <c r="AU22" s="11">
        <v>11.9</v>
      </c>
      <c r="AV22" s="272">
        <v>15.6</v>
      </c>
      <c r="AW22" s="275">
        <v>13.2</v>
      </c>
    </row>
    <row r="23" spans="2:49" x14ac:dyDescent="0.2">
      <c r="B23" s="267">
        <v>3837</v>
      </c>
      <c r="C23" s="947"/>
      <c r="D23" s="315" t="s">
        <v>278</v>
      </c>
      <c r="E23" s="268">
        <v>2549</v>
      </c>
      <c r="F23" s="269">
        <v>1960.7</v>
      </c>
      <c r="G23" s="269">
        <v>2069.1999999999998</v>
      </c>
      <c r="H23" s="269">
        <v>2144.1999999999998</v>
      </c>
      <c r="I23" s="269">
        <v>1928.4</v>
      </c>
      <c r="J23" s="270">
        <v>1481.3</v>
      </c>
      <c r="K23" s="319">
        <f t="shared" si="0"/>
        <v>12132.799999999997</v>
      </c>
      <c r="L23" s="271">
        <v>21</v>
      </c>
      <c r="M23" s="11">
        <v>21</v>
      </c>
      <c r="N23" s="11">
        <v>27</v>
      </c>
      <c r="O23" s="11">
        <v>22</v>
      </c>
      <c r="P23" s="11">
        <v>23</v>
      </c>
      <c r="Q23" s="272">
        <v>22</v>
      </c>
      <c r="R23" s="320">
        <f t="shared" si="1"/>
        <v>136</v>
      </c>
      <c r="S23" s="271">
        <v>5.0999999999999996</v>
      </c>
      <c r="T23" s="11">
        <v>13.9</v>
      </c>
      <c r="U23" s="11">
        <v>10</v>
      </c>
      <c r="V23" s="11">
        <v>15.9</v>
      </c>
      <c r="W23" s="11">
        <v>9</v>
      </c>
      <c r="X23" s="272">
        <v>6.3</v>
      </c>
      <c r="Y23" s="273">
        <v>10</v>
      </c>
      <c r="Z23" s="274">
        <v>113</v>
      </c>
      <c r="AA23" s="271">
        <v>199</v>
      </c>
      <c r="AB23" s="11">
        <v>399.1</v>
      </c>
      <c r="AC23" s="11">
        <v>342.9</v>
      </c>
      <c r="AD23" s="11">
        <v>523.79999999999995</v>
      </c>
      <c r="AE23" s="11">
        <v>308.10000000000002</v>
      </c>
      <c r="AF23" s="272">
        <v>160.80000000000001</v>
      </c>
      <c r="AG23" s="321">
        <f t="shared" si="2"/>
        <v>1933.7</v>
      </c>
      <c r="AH23" s="275">
        <v>180.2</v>
      </c>
      <c r="AI23" s="271">
        <v>57.4</v>
      </c>
      <c r="AJ23" s="11">
        <v>0</v>
      </c>
      <c r="AK23" s="11">
        <v>25.2</v>
      </c>
      <c r="AL23" s="11">
        <v>4.2</v>
      </c>
      <c r="AM23" s="11">
        <v>45.6</v>
      </c>
      <c r="AN23" s="272">
        <v>36.200000000000003</v>
      </c>
      <c r="AO23" s="276">
        <f t="shared" si="3"/>
        <v>168.60000000000002</v>
      </c>
      <c r="AP23" s="276">
        <v>57.4</v>
      </c>
      <c r="AQ23" s="271">
        <v>7.8</v>
      </c>
      <c r="AR23" s="11">
        <v>20.399999999999999</v>
      </c>
      <c r="AS23" s="11">
        <v>16.600000000000001</v>
      </c>
      <c r="AT23" s="11">
        <v>24.4</v>
      </c>
      <c r="AU23" s="11">
        <v>16</v>
      </c>
      <c r="AV23" s="272">
        <v>10.9</v>
      </c>
      <c r="AW23" s="275">
        <v>15.9</v>
      </c>
    </row>
    <row r="24" spans="2:49" x14ac:dyDescent="0.2">
      <c r="B24" s="267">
        <v>3890</v>
      </c>
      <c r="C24" s="947"/>
      <c r="D24" s="315" t="s">
        <v>277</v>
      </c>
      <c r="E24" s="268">
        <v>1452.1</v>
      </c>
      <c r="F24" s="269">
        <v>2210.4</v>
      </c>
      <c r="G24" s="269">
        <v>1877.9</v>
      </c>
      <c r="H24" s="269">
        <v>1868.7</v>
      </c>
      <c r="I24" s="269">
        <v>1863.6</v>
      </c>
      <c r="J24" s="270">
        <v>1931</v>
      </c>
      <c r="K24" s="319">
        <f t="shared" si="0"/>
        <v>11203.699999999999</v>
      </c>
      <c r="L24" s="271">
        <v>10</v>
      </c>
      <c r="M24" s="11">
        <v>29</v>
      </c>
      <c r="N24" s="11">
        <v>35</v>
      </c>
      <c r="O24" s="11">
        <v>34</v>
      </c>
      <c r="P24" s="11">
        <v>32</v>
      </c>
      <c r="Q24" s="272">
        <v>31</v>
      </c>
      <c r="R24" s="320">
        <f t="shared" si="1"/>
        <v>171</v>
      </c>
      <c r="S24" s="271">
        <v>0.1</v>
      </c>
      <c r="T24" s="11">
        <v>20.3</v>
      </c>
      <c r="U24" s="11">
        <v>13.1</v>
      </c>
      <c r="V24" s="11">
        <v>8.8000000000000007</v>
      </c>
      <c r="W24" s="11">
        <v>10.5</v>
      </c>
      <c r="X24" s="272">
        <v>7.2</v>
      </c>
      <c r="Y24" s="273">
        <v>10</v>
      </c>
      <c r="Z24" s="274">
        <v>79</v>
      </c>
      <c r="AA24" s="271">
        <v>5.7</v>
      </c>
      <c r="AB24" s="11">
        <v>600.79999999999995</v>
      </c>
      <c r="AC24" s="11">
        <v>420.8</v>
      </c>
      <c r="AD24" s="11">
        <v>253.5</v>
      </c>
      <c r="AE24" s="11">
        <v>336.2</v>
      </c>
      <c r="AF24" s="272">
        <v>180.7</v>
      </c>
      <c r="AG24" s="321">
        <f t="shared" si="2"/>
        <v>1797.7</v>
      </c>
      <c r="AH24" s="275">
        <v>180</v>
      </c>
      <c r="AI24" s="271">
        <v>54.4</v>
      </c>
      <c r="AJ24" s="11">
        <v>24.8</v>
      </c>
      <c r="AK24" s="11">
        <v>31.8</v>
      </c>
      <c r="AL24" s="11">
        <v>0</v>
      </c>
      <c r="AM24" s="11">
        <v>23.8</v>
      </c>
      <c r="AN24" s="272">
        <v>11.2</v>
      </c>
      <c r="AO24" s="276">
        <f>SUM(AI24:AN24)</f>
        <v>146</v>
      </c>
      <c r="AP24" s="276">
        <v>54.4</v>
      </c>
      <c r="AQ24" s="271">
        <v>0.4</v>
      </c>
      <c r="AR24" s="11">
        <v>27.2</v>
      </c>
      <c r="AS24" s="11">
        <v>22.4</v>
      </c>
      <c r="AT24" s="11">
        <v>13.6</v>
      </c>
      <c r="AU24" s="11">
        <v>18</v>
      </c>
      <c r="AV24" s="272">
        <v>9.4</v>
      </c>
      <c r="AW24" s="275">
        <v>16</v>
      </c>
    </row>
    <row r="25" spans="2:49" x14ac:dyDescent="0.2">
      <c r="B25" s="267">
        <v>3891</v>
      </c>
      <c r="C25" s="947"/>
      <c r="D25" s="315" t="s">
        <v>277</v>
      </c>
      <c r="E25" s="268">
        <v>2487.8000000000002</v>
      </c>
      <c r="F25" s="269">
        <v>1963.5</v>
      </c>
      <c r="G25" s="269">
        <v>1776.8</v>
      </c>
      <c r="H25" s="269">
        <v>1837.6</v>
      </c>
      <c r="I25" s="269">
        <v>1842</v>
      </c>
      <c r="J25" s="270">
        <v>1454.9</v>
      </c>
      <c r="K25" s="319">
        <f t="shared" si="0"/>
        <v>11362.6</v>
      </c>
      <c r="L25" s="271">
        <v>16</v>
      </c>
      <c r="M25" s="11">
        <v>11</v>
      </c>
      <c r="N25" s="11">
        <v>12</v>
      </c>
      <c r="O25" s="11">
        <v>24</v>
      </c>
      <c r="P25" s="11">
        <v>18</v>
      </c>
      <c r="Q25" s="272">
        <v>26</v>
      </c>
      <c r="R25" s="320">
        <f t="shared" si="1"/>
        <v>107</v>
      </c>
      <c r="S25" s="271">
        <v>15.2</v>
      </c>
      <c r="T25" s="11">
        <v>23</v>
      </c>
      <c r="U25" s="11">
        <v>18.100000000000001</v>
      </c>
      <c r="V25" s="11">
        <v>11.5</v>
      </c>
      <c r="W25" s="11">
        <v>15</v>
      </c>
      <c r="X25" s="272">
        <v>15.2</v>
      </c>
      <c r="Y25" s="273">
        <v>16.3</v>
      </c>
      <c r="Z25" s="274">
        <v>129</v>
      </c>
      <c r="AA25" s="271">
        <v>625.70000000000005</v>
      </c>
      <c r="AB25" s="11">
        <v>625.4</v>
      </c>
      <c r="AC25" s="11">
        <v>538.6</v>
      </c>
      <c r="AD25" s="11">
        <v>354.2</v>
      </c>
      <c r="AE25" s="11">
        <v>463.1</v>
      </c>
      <c r="AF25" s="272">
        <v>374.8</v>
      </c>
      <c r="AG25" s="321">
        <f t="shared" si="2"/>
        <v>2981.7999999999997</v>
      </c>
      <c r="AH25" s="275">
        <v>294</v>
      </c>
      <c r="AI25" s="271">
        <v>20.8</v>
      </c>
      <c r="AJ25" s="11">
        <v>1</v>
      </c>
      <c r="AK25" s="11">
        <v>1.8</v>
      </c>
      <c r="AL25" s="11">
        <v>50.8</v>
      </c>
      <c r="AM25" s="11">
        <v>29.6</v>
      </c>
      <c r="AN25" s="272">
        <v>14.8</v>
      </c>
      <c r="AO25" s="276">
        <f>SUM(AI25:AN25)</f>
        <v>118.8</v>
      </c>
      <c r="AP25" s="276">
        <v>20.8</v>
      </c>
      <c r="AQ25" s="271">
        <v>25.2</v>
      </c>
      <c r="AR25" s="11">
        <v>31.8</v>
      </c>
      <c r="AS25" s="11">
        <v>30.3</v>
      </c>
      <c r="AT25" s="11">
        <v>19.3</v>
      </c>
      <c r="AU25" s="11">
        <v>25.1</v>
      </c>
      <c r="AV25" s="272">
        <v>25.8</v>
      </c>
      <c r="AW25" s="275">
        <v>26.2</v>
      </c>
    </row>
    <row r="26" spans="2:49" x14ac:dyDescent="0.2">
      <c r="B26" s="267">
        <v>3892</v>
      </c>
      <c r="C26" s="947"/>
      <c r="D26" s="315" t="s">
        <v>277</v>
      </c>
      <c r="E26" s="268">
        <v>1855.7</v>
      </c>
      <c r="F26" s="269">
        <v>1754</v>
      </c>
      <c r="G26" s="269">
        <v>1133.5</v>
      </c>
      <c r="H26" s="269">
        <v>1377.2</v>
      </c>
      <c r="I26" s="269">
        <v>894.4</v>
      </c>
      <c r="J26" s="270">
        <v>1081.9000000000001</v>
      </c>
      <c r="K26" s="319">
        <f t="shared" si="0"/>
        <v>8096.6999999999989</v>
      </c>
      <c r="L26" s="271">
        <v>21</v>
      </c>
      <c r="M26" s="11">
        <v>18</v>
      </c>
      <c r="N26" s="11">
        <v>10</v>
      </c>
      <c r="O26" s="11">
        <v>28</v>
      </c>
      <c r="P26" s="11">
        <v>14</v>
      </c>
      <c r="Q26" s="272">
        <v>9</v>
      </c>
      <c r="R26" s="320">
        <f t="shared" si="1"/>
        <v>100</v>
      </c>
      <c r="S26" s="271">
        <v>7.2</v>
      </c>
      <c r="T26" s="11">
        <v>13.9</v>
      </c>
      <c r="U26" s="11">
        <v>5.2</v>
      </c>
      <c r="V26" s="11">
        <v>11.2</v>
      </c>
      <c r="W26" s="11">
        <v>7.9</v>
      </c>
      <c r="X26" s="272">
        <v>3.8</v>
      </c>
      <c r="Y26" s="273">
        <v>8.1999999999999993</v>
      </c>
      <c r="Z26" s="274">
        <v>83</v>
      </c>
      <c r="AA26" s="271">
        <v>236.8</v>
      </c>
      <c r="AB26" s="11">
        <v>412</v>
      </c>
      <c r="AC26" s="11">
        <v>134.80000000000001</v>
      </c>
      <c r="AD26" s="11">
        <v>362.3</v>
      </c>
      <c r="AE26" s="11">
        <v>124.2</v>
      </c>
      <c r="AF26" s="272">
        <v>108.4</v>
      </c>
      <c r="AG26" s="321">
        <f t="shared" si="2"/>
        <v>1378.5</v>
      </c>
      <c r="AH26" s="275">
        <v>147.80000000000001</v>
      </c>
      <c r="AI26" s="271">
        <v>10.6</v>
      </c>
      <c r="AJ26" s="11">
        <v>27</v>
      </c>
      <c r="AK26" s="11">
        <v>6.2</v>
      </c>
      <c r="AL26" s="11">
        <v>17.2</v>
      </c>
      <c r="AM26" s="11">
        <v>48.8</v>
      </c>
      <c r="AN26" s="272">
        <v>13</v>
      </c>
      <c r="AO26" s="276">
        <f>SUM(AI26:AN26)</f>
        <v>122.8</v>
      </c>
      <c r="AP26" s="276">
        <v>10.6</v>
      </c>
      <c r="AQ26" s="271">
        <v>12.8</v>
      </c>
      <c r="AR26" s="11">
        <v>23.5</v>
      </c>
      <c r="AS26" s="11">
        <v>11.9</v>
      </c>
      <c r="AT26" s="11">
        <v>26.3</v>
      </c>
      <c r="AU26" s="11">
        <v>13.9</v>
      </c>
      <c r="AV26" s="272">
        <v>10</v>
      </c>
      <c r="AW26" s="275">
        <v>17</v>
      </c>
    </row>
    <row r="27" spans="2:49" ht="15.75" thickBot="1" x14ac:dyDescent="0.25">
      <c r="B27" s="277">
        <v>3893</v>
      </c>
      <c r="C27" s="948"/>
      <c r="D27" s="322" t="s">
        <v>277</v>
      </c>
      <c r="E27" s="278">
        <v>2220.3000000000002</v>
      </c>
      <c r="F27" s="279">
        <v>1672.8</v>
      </c>
      <c r="G27" s="279">
        <v>1872.4</v>
      </c>
      <c r="H27" s="279">
        <v>1245.8</v>
      </c>
      <c r="I27" s="279">
        <v>1591.2</v>
      </c>
      <c r="J27" s="280">
        <v>967.8</v>
      </c>
      <c r="K27" s="323">
        <f t="shared" si="0"/>
        <v>9570.2999999999993</v>
      </c>
      <c r="L27" s="281">
        <v>15</v>
      </c>
      <c r="M27" s="282">
        <v>27</v>
      </c>
      <c r="N27" s="282">
        <v>20</v>
      </c>
      <c r="O27" s="282">
        <v>20</v>
      </c>
      <c r="P27" s="282">
        <v>11</v>
      </c>
      <c r="Q27" s="283">
        <v>14</v>
      </c>
      <c r="R27" s="324">
        <f t="shared" si="1"/>
        <v>107</v>
      </c>
      <c r="S27" s="281">
        <v>4</v>
      </c>
      <c r="T27" s="282">
        <v>17.399999999999999</v>
      </c>
      <c r="U27" s="282">
        <v>24.4</v>
      </c>
      <c r="V27" s="282">
        <v>5.9</v>
      </c>
      <c r="W27" s="282">
        <v>16.8</v>
      </c>
      <c r="X27" s="283">
        <v>6.1</v>
      </c>
      <c r="Y27" s="284">
        <v>12.4</v>
      </c>
      <c r="Z27" s="285">
        <v>96</v>
      </c>
      <c r="AA27" s="281">
        <v>210.8</v>
      </c>
      <c r="AB27" s="282">
        <v>461.3</v>
      </c>
      <c r="AC27" s="282">
        <v>578.4</v>
      </c>
      <c r="AD27" s="282">
        <v>121.8</v>
      </c>
      <c r="AE27" s="282">
        <v>502.1</v>
      </c>
      <c r="AF27" s="283">
        <v>124.6</v>
      </c>
      <c r="AG27" s="325">
        <f t="shared" si="2"/>
        <v>1999</v>
      </c>
      <c r="AH27" s="286">
        <v>223.6</v>
      </c>
      <c r="AI27" s="281">
        <v>13.8</v>
      </c>
      <c r="AJ27" s="282">
        <v>5.2</v>
      </c>
      <c r="AK27" s="282">
        <v>15</v>
      </c>
      <c r="AL27" s="282">
        <v>91.6</v>
      </c>
      <c r="AM27" s="282">
        <v>0</v>
      </c>
      <c r="AN27" s="283">
        <v>2</v>
      </c>
      <c r="AO27" s="287">
        <f>SUM(AI27:AN27)</f>
        <v>127.6</v>
      </c>
      <c r="AP27" s="287">
        <v>13.8</v>
      </c>
      <c r="AQ27" s="281">
        <v>9.5</v>
      </c>
      <c r="AR27" s="282">
        <v>27.6</v>
      </c>
      <c r="AS27" s="282">
        <v>30.9</v>
      </c>
      <c r="AT27" s="282">
        <v>9.8000000000000007</v>
      </c>
      <c r="AU27" s="282">
        <v>31.6</v>
      </c>
      <c r="AV27" s="283">
        <v>12.9</v>
      </c>
      <c r="AW27" s="286">
        <v>20.9</v>
      </c>
    </row>
    <row r="28" spans="2:49" x14ac:dyDescent="0.2">
      <c r="B28" s="257">
        <v>3847</v>
      </c>
      <c r="C28" s="946" t="s">
        <v>676</v>
      </c>
      <c r="D28" s="315" t="s">
        <v>275</v>
      </c>
      <c r="E28" s="288">
        <v>2113.6</v>
      </c>
      <c r="F28" s="288">
        <v>1699</v>
      </c>
      <c r="G28" s="288">
        <v>1482.8</v>
      </c>
      <c r="H28" s="288">
        <v>1592.3</v>
      </c>
      <c r="I28" s="288">
        <v>1537.1</v>
      </c>
      <c r="J28" s="288">
        <v>1319.8</v>
      </c>
      <c r="K28" s="319">
        <f t="shared" ref="K28:K39" si="4">SUM(E28:J28)</f>
        <v>9744.5999999999985</v>
      </c>
      <c r="L28" s="258">
        <v>33</v>
      </c>
      <c r="M28" s="259">
        <v>29</v>
      </c>
      <c r="N28" s="259">
        <v>33</v>
      </c>
      <c r="O28" s="259">
        <v>21</v>
      </c>
      <c r="P28" s="259">
        <v>28</v>
      </c>
      <c r="Q28" s="260">
        <v>27</v>
      </c>
      <c r="R28" s="317">
        <f t="shared" ref="R28:R39" si="5">SUM(L28:Q28)</f>
        <v>171</v>
      </c>
      <c r="S28" s="12">
        <v>9.3000000000000007</v>
      </c>
      <c r="T28" s="12">
        <v>11.4</v>
      </c>
      <c r="U28" s="12">
        <v>10.5</v>
      </c>
      <c r="V28" s="12">
        <v>3.6</v>
      </c>
      <c r="W28" s="12">
        <v>9.1</v>
      </c>
      <c r="X28" s="12">
        <v>6.7</v>
      </c>
      <c r="Y28" s="263">
        <v>8.4</v>
      </c>
      <c r="Z28" s="289">
        <v>85</v>
      </c>
      <c r="AA28" s="261">
        <v>252</v>
      </c>
      <c r="AB28" s="10">
        <v>360</v>
      </c>
      <c r="AC28" s="10">
        <v>335.3</v>
      </c>
      <c r="AD28" s="10">
        <v>119.8</v>
      </c>
      <c r="AE28" s="10">
        <v>264.89999999999998</v>
      </c>
      <c r="AF28" s="262">
        <v>154</v>
      </c>
      <c r="AG28" s="326">
        <f t="shared" ref="AG28:AG39" si="6">SUM(AA28:AF28)</f>
        <v>1486</v>
      </c>
      <c r="AH28" s="265">
        <v>151.80000000000001</v>
      </c>
      <c r="AI28" s="12">
        <v>9</v>
      </c>
      <c r="AJ28" s="12">
        <v>21.2</v>
      </c>
      <c r="AK28" s="12">
        <v>2.4</v>
      </c>
      <c r="AL28" s="12">
        <v>2.8</v>
      </c>
      <c r="AM28" s="12">
        <v>81.599999999999994</v>
      </c>
      <c r="AN28" s="12">
        <v>2.4</v>
      </c>
      <c r="AO28" s="266">
        <f t="shared" si="3"/>
        <v>119.4</v>
      </c>
      <c r="AP28" s="290">
        <v>9</v>
      </c>
      <c r="AQ28" s="261">
        <v>11.9</v>
      </c>
      <c r="AR28" s="10">
        <v>21.2</v>
      </c>
      <c r="AS28" s="10">
        <v>22.6</v>
      </c>
      <c r="AT28" s="10">
        <v>7.5</v>
      </c>
      <c r="AU28" s="10">
        <v>17.2</v>
      </c>
      <c r="AV28" s="262">
        <v>11.7</v>
      </c>
      <c r="AW28" s="265">
        <v>15.2</v>
      </c>
    </row>
    <row r="29" spans="2:49" x14ac:dyDescent="0.2">
      <c r="B29" s="267">
        <v>3848</v>
      </c>
      <c r="C29" s="947"/>
      <c r="D29" s="315" t="s">
        <v>275</v>
      </c>
      <c r="E29" s="288">
        <v>2548.1</v>
      </c>
      <c r="F29" s="288">
        <v>1867.4</v>
      </c>
      <c r="G29" s="288">
        <v>1673.6</v>
      </c>
      <c r="H29" s="288">
        <v>1745.9</v>
      </c>
      <c r="I29" s="288">
        <v>1490.7</v>
      </c>
      <c r="J29" s="288">
        <v>1414.6</v>
      </c>
      <c r="K29" s="319">
        <f t="shared" si="4"/>
        <v>10740.300000000001</v>
      </c>
      <c r="L29" s="268">
        <v>28</v>
      </c>
      <c r="M29" s="269">
        <v>14</v>
      </c>
      <c r="N29" s="269">
        <v>25</v>
      </c>
      <c r="O29" s="269">
        <v>16</v>
      </c>
      <c r="P29" s="269">
        <v>15</v>
      </c>
      <c r="Q29" s="270">
        <v>22</v>
      </c>
      <c r="R29" s="320">
        <f t="shared" si="5"/>
        <v>120</v>
      </c>
      <c r="S29" s="12">
        <v>12.1</v>
      </c>
      <c r="T29" s="12">
        <v>7.5</v>
      </c>
      <c r="U29" s="12">
        <v>9.8000000000000007</v>
      </c>
      <c r="V29" s="12">
        <v>11.1</v>
      </c>
      <c r="W29" s="12">
        <v>4.2</v>
      </c>
      <c r="X29" s="12">
        <v>6.6</v>
      </c>
      <c r="Y29" s="273">
        <v>8.5</v>
      </c>
      <c r="Z29" s="291">
        <v>96</v>
      </c>
      <c r="AA29" s="271">
        <v>453.8</v>
      </c>
      <c r="AB29" s="11">
        <v>246.3</v>
      </c>
      <c r="AC29" s="11">
        <v>269</v>
      </c>
      <c r="AD29" s="11">
        <v>281.3</v>
      </c>
      <c r="AE29" s="11">
        <v>140.9</v>
      </c>
      <c r="AF29" s="272">
        <v>231.9</v>
      </c>
      <c r="AG29" s="327">
        <f t="shared" si="6"/>
        <v>1623.2000000000003</v>
      </c>
      <c r="AH29" s="275">
        <v>153.6</v>
      </c>
      <c r="AI29" s="12">
        <v>9</v>
      </c>
      <c r="AJ29" s="12">
        <v>3.4</v>
      </c>
      <c r="AK29" s="12">
        <v>2.6</v>
      </c>
      <c r="AL29" s="12">
        <v>28.4</v>
      </c>
      <c r="AM29" s="12">
        <v>36.6</v>
      </c>
      <c r="AN29" s="12">
        <v>66.400000000000006</v>
      </c>
      <c r="AO29" s="276">
        <f t="shared" si="3"/>
        <v>146.4</v>
      </c>
      <c r="AP29" s="290">
        <v>9</v>
      </c>
      <c r="AQ29" s="271">
        <v>17.8</v>
      </c>
      <c r="AR29" s="11">
        <v>13.2</v>
      </c>
      <c r="AS29" s="11">
        <v>16.100000000000001</v>
      </c>
      <c r="AT29" s="11">
        <v>16.100000000000001</v>
      </c>
      <c r="AU29" s="11">
        <v>9.5</v>
      </c>
      <c r="AV29" s="272">
        <v>16.399999999999999</v>
      </c>
      <c r="AW29" s="275">
        <v>15.1</v>
      </c>
    </row>
    <row r="30" spans="2:49" x14ac:dyDescent="0.2">
      <c r="B30" s="267">
        <v>3849</v>
      </c>
      <c r="C30" s="947"/>
      <c r="D30" s="315" t="s">
        <v>275</v>
      </c>
      <c r="E30" s="288">
        <v>2916.6</v>
      </c>
      <c r="F30" s="288">
        <v>1939</v>
      </c>
      <c r="G30" s="288">
        <v>1543.3</v>
      </c>
      <c r="H30" s="288">
        <v>1453.8</v>
      </c>
      <c r="I30" s="288">
        <v>1512.4</v>
      </c>
      <c r="J30" s="288">
        <v>1649.1</v>
      </c>
      <c r="K30" s="319">
        <f t="shared" si="4"/>
        <v>11014.2</v>
      </c>
      <c r="L30" s="268">
        <v>40</v>
      </c>
      <c r="M30" s="269">
        <v>34</v>
      </c>
      <c r="N30" s="269">
        <v>15</v>
      </c>
      <c r="O30" s="269">
        <v>23</v>
      </c>
      <c r="P30" s="269">
        <v>6</v>
      </c>
      <c r="Q30" s="270">
        <v>12</v>
      </c>
      <c r="R30" s="320">
        <f t="shared" si="5"/>
        <v>130</v>
      </c>
      <c r="S30" s="12">
        <v>11.4</v>
      </c>
      <c r="T30" s="12">
        <v>8.1</v>
      </c>
      <c r="U30" s="12">
        <v>14.1</v>
      </c>
      <c r="V30" s="12">
        <v>13.5</v>
      </c>
      <c r="W30" s="12">
        <v>24.7</v>
      </c>
      <c r="X30" s="12">
        <v>11.3</v>
      </c>
      <c r="Y30" s="273">
        <v>13.8</v>
      </c>
      <c r="Z30" s="291">
        <v>148</v>
      </c>
      <c r="AA30" s="271">
        <v>396.3</v>
      </c>
      <c r="AB30" s="11">
        <v>310.39999999999998</v>
      </c>
      <c r="AC30" s="11">
        <v>423.7</v>
      </c>
      <c r="AD30" s="11">
        <v>346.9</v>
      </c>
      <c r="AE30" s="11">
        <v>594.70000000000005</v>
      </c>
      <c r="AF30" s="272">
        <v>322.89999999999998</v>
      </c>
      <c r="AG30" s="327">
        <f t="shared" si="6"/>
        <v>2394.9</v>
      </c>
      <c r="AH30" s="275">
        <v>249.2</v>
      </c>
      <c r="AI30" s="12">
        <v>7.2</v>
      </c>
      <c r="AJ30" s="12">
        <v>3.4</v>
      </c>
      <c r="AK30" s="12">
        <v>7.6</v>
      </c>
      <c r="AL30" s="12">
        <v>57.2</v>
      </c>
      <c r="AM30" s="12">
        <v>37.6</v>
      </c>
      <c r="AN30" s="12">
        <v>16</v>
      </c>
      <c r="AO30" s="276">
        <f t="shared" si="3"/>
        <v>129</v>
      </c>
      <c r="AP30" s="290">
        <v>7.2</v>
      </c>
      <c r="AQ30" s="271">
        <v>13.6</v>
      </c>
      <c r="AR30" s="11">
        <v>16</v>
      </c>
      <c r="AS30" s="11">
        <v>27.5</v>
      </c>
      <c r="AT30" s="11">
        <v>23.9</v>
      </c>
      <c r="AU30" s="11">
        <v>39.299999999999997</v>
      </c>
      <c r="AV30" s="272">
        <v>19.600000000000001</v>
      </c>
      <c r="AW30" s="275">
        <v>21.7</v>
      </c>
    </row>
    <row r="31" spans="2:49" x14ac:dyDescent="0.2">
      <c r="B31" s="267">
        <v>3859</v>
      </c>
      <c r="C31" s="947"/>
      <c r="D31" s="315" t="s">
        <v>277</v>
      </c>
      <c r="E31" s="288">
        <v>2257</v>
      </c>
      <c r="F31" s="288">
        <v>1471.9</v>
      </c>
      <c r="G31" s="288">
        <v>1637.9</v>
      </c>
      <c r="H31" s="288">
        <v>1617.2</v>
      </c>
      <c r="I31" s="288">
        <v>1661.9</v>
      </c>
      <c r="J31" s="288">
        <v>1718.1</v>
      </c>
      <c r="K31" s="319">
        <f t="shared" si="4"/>
        <v>10364</v>
      </c>
      <c r="L31" s="268">
        <v>24</v>
      </c>
      <c r="M31" s="269">
        <v>17</v>
      </c>
      <c r="N31" s="269">
        <v>7</v>
      </c>
      <c r="O31" s="269">
        <v>12</v>
      </c>
      <c r="P31" s="269">
        <v>4</v>
      </c>
      <c r="Q31" s="270">
        <v>9</v>
      </c>
      <c r="R31" s="320">
        <f t="shared" si="5"/>
        <v>73</v>
      </c>
      <c r="S31" s="12">
        <v>14.4</v>
      </c>
      <c r="T31" s="12">
        <v>11.7</v>
      </c>
      <c r="U31" s="12">
        <v>14.9</v>
      </c>
      <c r="V31" s="12">
        <v>16.3</v>
      </c>
      <c r="W31" s="12">
        <v>19.5</v>
      </c>
      <c r="X31" s="12">
        <v>22</v>
      </c>
      <c r="Y31" s="273">
        <v>16.399999999999999</v>
      </c>
      <c r="Z31" s="291">
        <v>124</v>
      </c>
      <c r="AA31" s="271">
        <v>451</v>
      </c>
      <c r="AB31" s="11">
        <v>249.9</v>
      </c>
      <c r="AC31" s="11">
        <v>426.7</v>
      </c>
      <c r="AD31" s="11">
        <v>370.8</v>
      </c>
      <c r="AE31" s="11">
        <v>458.8</v>
      </c>
      <c r="AF31" s="272">
        <v>460</v>
      </c>
      <c r="AG31" s="327">
        <f t="shared" si="6"/>
        <v>2417.1999999999998</v>
      </c>
      <c r="AH31" s="275">
        <v>296</v>
      </c>
      <c r="AI31" s="12">
        <v>5.6</v>
      </c>
      <c r="AJ31" s="12">
        <v>98.8</v>
      </c>
      <c r="AK31" s="12">
        <v>5.6</v>
      </c>
      <c r="AL31" s="12">
        <v>0</v>
      </c>
      <c r="AM31" s="12">
        <v>15.6</v>
      </c>
      <c r="AN31" s="12">
        <v>31.6</v>
      </c>
      <c r="AO31" s="276">
        <f t="shared" si="3"/>
        <v>157.19999999999999</v>
      </c>
      <c r="AP31" s="290">
        <v>5.6</v>
      </c>
      <c r="AQ31" s="271">
        <v>20</v>
      </c>
      <c r="AR31" s="11">
        <v>17</v>
      </c>
      <c r="AS31" s="11">
        <v>26.1</v>
      </c>
      <c r="AT31" s="11">
        <v>22.9</v>
      </c>
      <c r="AU31" s="11">
        <v>27.6</v>
      </c>
      <c r="AV31" s="272">
        <v>26.8</v>
      </c>
      <c r="AW31" s="275">
        <v>23.3</v>
      </c>
    </row>
    <row r="32" spans="2:49" x14ac:dyDescent="0.2">
      <c r="B32" s="267">
        <v>3860</v>
      </c>
      <c r="C32" s="947"/>
      <c r="D32" s="315" t="s">
        <v>277</v>
      </c>
      <c r="E32" s="288">
        <v>1922.1</v>
      </c>
      <c r="F32" s="288">
        <v>1361.6</v>
      </c>
      <c r="G32" s="288">
        <v>1522.9</v>
      </c>
      <c r="H32" s="288">
        <v>1392.5</v>
      </c>
      <c r="I32" s="288">
        <v>1287.2</v>
      </c>
      <c r="J32" s="288">
        <v>1589.1</v>
      </c>
      <c r="K32" s="319">
        <f t="shared" si="4"/>
        <v>9075.4</v>
      </c>
      <c r="L32" s="268">
        <v>24</v>
      </c>
      <c r="M32" s="269">
        <v>16</v>
      </c>
      <c r="N32" s="269">
        <v>18</v>
      </c>
      <c r="O32" s="269">
        <v>20</v>
      </c>
      <c r="P32" s="269">
        <v>10</v>
      </c>
      <c r="Q32" s="270">
        <v>13</v>
      </c>
      <c r="R32" s="320">
        <f t="shared" si="5"/>
        <v>101</v>
      </c>
      <c r="S32" s="12">
        <v>18.3</v>
      </c>
      <c r="T32" s="12">
        <v>15.3</v>
      </c>
      <c r="U32" s="12">
        <v>12.8</v>
      </c>
      <c r="V32" s="12">
        <v>13.5</v>
      </c>
      <c r="W32" s="12">
        <v>13.9</v>
      </c>
      <c r="X32" s="12">
        <v>12.2</v>
      </c>
      <c r="Y32" s="273">
        <v>14.3</v>
      </c>
      <c r="Z32" s="291">
        <v>116</v>
      </c>
      <c r="AA32" s="271">
        <v>471.7</v>
      </c>
      <c r="AB32" s="11">
        <v>375.7</v>
      </c>
      <c r="AC32" s="11">
        <v>340.5</v>
      </c>
      <c r="AD32" s="11">
        <v>316.3</v>
      </c>
      <c r="AE32" s="11">
        <v>360.7</v>
      </c>
      <c r="AF32" s="272">
        <v>270.8</v>
      </c>
      <c r="AG32" s="327">
        <f t="shared" si="6"/>
        <v>2135.7000000000003</v>
      </c>
      <c r="AH32" s="275">
        <v>258</v>
      </c>
      <c r="AI32" s="12">
        <v>4</v>
      </c>
      <c r="AJ32" s="12">
        <v>0</v>
      </c>
      <c r="AK32" s="12">
        <v>0</v>
      </c>
      <c r="AL32" s="12">
        <v>40.6</v>
      </c>
      <c r="AM32" s="12">
        <v>60.2</v>
      </c>
      <c r="AN32" s="12">
        <v>35.200000000000003</v>
      </c>
      <c r="AO32" s="276">
        <f t="shared" si="3"/>
        <v>140</v>
      </c>
      <c r="AP32" s="290">
        <v>4</v>
      </c>
      <c r="AQ32" s="271">
        <v>24.5</v>
      </c>
      <c r="AR32" s="11">
        <v>27.6</v>
      </c>
      <c r="AS32" s="11">
        <v>22.4</v>
      </c>
      <c r="AT32" s="11">
        <v>22.7</v>
      </c>
      <c r="AU32" s="11">
        <v>28</v>
      </c>
      <c r="AV32" s="272">
        <v>17</v>
      </c>
      <c r="AW32" s="275">
        <v>23.5</v>
      </c>
    </row>
    <row r="33" spans="2:49" x14ac:dyDescent="0.2">
      <c r="B33" s="267">
        <v>3862</v>
      </c>
      <c r="C33" s="947"/>
      <c r="D33" s="315" t="s">
        <v>277</v>
      </c>
      <c r="E33" s="288">
        <v>2438</v>
      </c>
      <c r="F33" s="288">
        <v>2095.4</v>
      </c>
      <c r="G33" s="288">
        <v>1933.4</v>
      </c>
      <c r="H33" s="288">
        <v>2045.3</v>
      </c>
      <c r="I33" s="288">
        <v>1717.8</v>
      </c>
      <c r="J33" s="288">
        <v>1540.8</v>
      </c>
      <c r="K33" s="319">
        <f t="shared" si="4"/>
        <v>11770.699999999997</v>
      </c>
      <c r="L33" s="268">
        <v>27</v>
      </c>
      <c r="M33" s="269">
        <v>16</v>
      </c>
      <c r="N33" s="269">
        <v>16</v>
      </c>
      <c r="O33" s="269">
        <v>14</v>
      </c>
      <c r="P33" s="269">
        <v>16</v>
      </c>
      <c r="Q33" s="270">
        <v>18</v>
      </c>
      <c r="R33" s="320">
        <f t="shared" si="5"/>
        <v>107</v>
      </c>
      <c r="S33" s="12">
        <v>12.9</v>
      </c>
      <c r="T33" s="12">
        <v>6.7</v>
      </c>
      <c r="U33" s="12">
        <v>11.7</v>
      </c>
      <c r="V33" s="12">
        <v>16.100000000000001</v>
      </c>
      <c r="W33" s="12">
        <v>8.1</v>
      </c>
      <c r="X33" s="12">
        <v>10.6</v>
      </c>
      <c r="Y33" s="273">
        <v>11</v>
      </c>
      <c r="Z33" s="291">
        <v>100</v>
      </c>
      <c r="AA33" s="271">
        <v>445.8</v>
      </c>
      <c r="AB33" s="11">
        <v>200.3</v>
      </c>
      <c r="AC33" s="11">
        <v>309.5</v>
      </c>
      <c r="AD33" s="11">
        <v>454.6</v>
      </c>
      <c r="AE33" s="11">
        <v>229.7</v>
      </c>
      <c r="AF33" s="272">
        <v>271.60000000000002</v>
      </c>
      <c r="AG33" s="327">
        <f t="shared" si="6"/>
        <v>1911.5</v>
      </c>
      <c r="AH33" s="275">
        <v>198</v>
      </c>
      <c r="AI33" s="12">
        <v>4.8</v>
      </c>
      <c r="AJ33" s="12">
        <v>94.6</v>
      </c>
      <c r="AK33" s="12">
        <v>6.6</v>
      </c>
      <c r="AL33" s="12">
        <v>4.8</v>
      </c>
      <c r="AM33" s="12">
        <v>98.4</v>
      </c>
      <c r="AN33" s="12">
        <v>72.8</v>
      </c>
      <c r="AO33" s="276">
        <f t="shared" si="3"/>
        <v>282</v>
      </c>
      <c r="AP33" s="290">
        <v>4.8</v>
      </c>
      <c r="AQ33" s="271">
        <v>18.3</v>
      </c>
      <c r="AR33" s="11">
        <v>9.6</v>
      </c>
      <c r="AS33" s="11">
        <v>16</v>
      </c>
      <c r="AT33" s="11">
        <v>22.2</v>
      </c>
      <c r="AU33" s="11">
        <v>13.4</v>
      </c>
      <c r="AV33" s="272">
        <v>17.600000000000001</v>
      </c>
      <c r="AW33" s="275">
        <v>16.2</v>
      </c>
    </row>
    <row r="34" spans="2:49" x14ac:dyDescent="0.2">
      <c r="B34" s="267">
        <v>3877</v>
      </c>
      <c r="C34" s="947"/>
      <c r="D34" s="315" t="s">
        <v>277</v>
      </c>
      <c r="E34" s="288">
        <v>2670.5</v>
      </c>
      <c r="F34" s="288">
        <v>2444.3000000000002</v>
      </c>
      <c r="G34" s="288">
        <v>2404.5</v>
      </c>
      <c r="H34" s="288">
        <v>1978.2</v>
      </c>
      <c r="I34" s="288">
        <v>2298.3000000000002</v>
      </c>
      <c r="J34" s="288">
        <v>1939.7</v>
      </c>
      <c r="K34" s="319">
        <f t="shared" si="4"/>
        <v>13735.5</v>
      </c>
      <c r="L34" s="268">
        <v>26</v>
      </c>
      <c r="M34" s="269">
        <v>30</v>
      </c>
      <c r="N34" s="269">
        <v>29</v>
      </c>
      <c r="O34" s="269">
        <v>15</v>
      </c>
      <c r="P34" s="269">
        <v>34</v>
      </c>
      <c r="Q34" s="270">
        <v>17</v>
      </c>
      <c r="R34" s="320">
        <f t="shared" si="5"/>
        <v>151</v>
      </c>
      <c r="S34" s="12">
        <v>15.3</v>
      </c>
      <c r="T34" s="12">
        <v>27.7</v>
      </c>
      <c r="U34" s="12">
        <v>20.3</v>
      </c>
      <c r="V34" s="12">
        <v>18.3</v>
      </c>
      <c r="W34" s="12">
        <v>19.7</v>
      </c>
      <c r="X34" s="12">
        <v>9.5</v>
      </c>
      <c r="Y34" s="273">
        <v>18.5</v>
      </c>
      <c r="Z34" s="291">
        <v>163</v>
      </c>
      <c r="AA34" s="271">
        <v>569.29999999999995</v>
      </c>
      <c r="AB34" s="11">
        <v>850.3</v>
      </c>
      <c r="AC34" s="11">
        <v>683.4</v>
      </c>
      <c r="AD34" s="11">
        <v>574</v>
      </c>
      <c r="AE34" s="11">
        <v>676.2</v>
      </c>
      <c r="AF34" s="272">
        <v>296.5</v>
      </c>
      <c r="AG34" s="327">
        <f t="shared" si="6"/>
        <v>3649.7</v>
      </c>
      <c r="AH34" s="275">
        <v>332.8</v>
      </c>
      <c r="AI34" s="12">
        <v>1.6</v>
      </c>
      <c r="AJ34" s="12">
        <v>4.5999999999999996</v>
      </c>
      <c r="AK34" s="12">
        <v>4</v>
      </c>
      <c r="AL34" s="12">
        <v>0.6</v>
      </c>
      <c r="AM34" s="12">
        <v>14.6</v>
      </c>
      <c r="AN34" s="12">
        <v>29.4</v>
      </c>
      <c r="AO34" s="276">
        <f t="shared" si="3"/>
        <v>54.8</v>
      </c>
      <c r="AP34" s="290">
        <v>1.6</v>
      </c>
      <c r="AQ34" s="271">
        <v>21.3</v>
      </c>
      <c r="AR34" s="11">
        <v>34.799999999999997</v>
      </c>
      <c r="AS34" s="11">
        <v>28.4</v>
      </c>
      <c r="AT34" s="11">
        <v>29</v>
      </c>
      <c r="AU34" s="11">
        <v>29.4</v>
      </c>
      <c r="AV34" s="272">
        <v>15.3</v>
      </c>
      <c r="AW34" s="275">
        <v>26.6</v>
      </c>
    </row>
    <row r="35" spans="2:49" x14ac:dyDescent="0.2">
      <c r="B35" s="267">
        <v>3878</v>
      </c>
      <c r="C35" s="947"/>
      <c r="D35" s="315" t="s">
        <v>277</v>
      </c>
      <c r="E35" s="288">
        <v>3225.4</v>
      </c>
      <c r="F35" s="288">
        <v>2433.3000000000002</v>
      </c>
      <c r="G35" s="288">
        <v>1898.2</v>
      </c>
      <c r="H35" s="288">
        <v>1774.4</v>
      </c>
      <c r="I35" s="288">
        <v>1600.3</v>
      </c>
      <c r="J35" s="288">
        <v>1871</v>
      </c>
      <c r="K35" s="319">
        <f t="shared" si="4"/>
        <v>12802.6</v>
      </c>
      <c r="L35" s="268">
        <v>32</v>
      </c>
      <c r="M35" s="269">
        <v>56</v>
      </c>
      <c r="N35" s="269">
        <v>37</v>
      </c>
      <c r="O35" s="269">
        <v>26</v>
      </c>
      <c r="P35" s="269">
        <v>18</v>
      </c>
      <c r="Q35" s="270">
        <v>26</v>
      </c>
      <c r="R35" s="320">
        <f t="shared" si="5"/>
        <v>195</v>
      </c>
      <c r="S35" s="12">
        <v>14.1</v>
      </c>
      <c r="T35" s="12">
        <v>22.2</v>
      </c>
      <c r="U35" s="12">
        <v>22</v>
      </c>
      <c r="V35" s="12">
        <v>16.600000000000001</v>
      </c>
      <c r="W35" s="12">
        <v>14.9</v>
      </c>
      <c r="X35" s="12">
        <v>26.3</v>
      </c>
      <c r="Y35" s="273">
        <v>19.3</v>
      </c>
      <c r="Z35" s="291">
        <v>172</v>
      </c>
      <c r="AA35" s="271">
        <v>672.2</v>
      </c>
      <c r="AB35" s="11">
        <v>735.4</v>
      </c>
      <c r="AC35" s="11">
        <v>636.9</v>
      </c>
      <c r="AD35" s="11">
        <v>473.3</v>
      </c>
      <c r="AE35" s="11">
        <v>489</v>
      </c>
      <c r="AF35" s="272">
        <v>542.6</v>
      </c>
      <c r="AG35" s="327">
        <f t="shared" si="6"/>
        <v>3549.4</v>
      </c>
      <c r="AH35" s="275">
        <v>348.2</v>
      </c>
      <c r="AI35" s="12">
        <v>18.8</v>
      </c>
      <c r="AJ35" s="12">
        <v>3.4</v>
      </c>
      <c r="AK35" s="12">
        <v>4.8</v>
      </c>
      <c r="AL35" s="12">
        <v>6.8</v>
      </c>
      <c r="AM35" s="12">
        <v>3</v>
      </c>
      <c r="AN35" s="12">
        <v>0.6</v>
      </c>
      <c r="AO35" s="276">
        <f t="shared" si="3"/>
        <v>37.4</v>
      </c>
      <c r="AP35" s="290">
        <v>18.8</v>
      </c>
      <c r="AQ35" s="271">
        <v>20.8</v>
      </c>
      <c r="AR35" s="11">
        <v>30.2</v>
      </c>
      <c r="AS35" s="11">
        <v>33.6</v>
      </c>
      <c r="AT35" s="11">
        <v>26.7</v>
      </c>
      <c r="AU35" s="11">
        <v>30.6</v>
      </c>
      <c r="AV35" s="272">
        <v>29</v>
      </c>
      <c r="AW35" s="275">
        <v>27.7</v>
      </c>
    </row>
    <row r="36" spans="2:49" x14ac:dyDescent="0.2">
      <c r="B36" s="267">
        <v>3879</v>
      </c>
      <c r="C36" s="947"/>
      <c r="D36" s="315" t="s">
        <v>277</v>
      </c>
      <c r="E36" s="288">
        <v>2842.2</v>
      </c>
      <c r="F36" s="288">
        <v>1698.2</v>
      </c>
      <c r="G36" s="288">
        <v>2116.1999999999998</v>
      </c>
      <c r="H36" s="288">
        <v>1291.7</v>
      </c>
      <c r="I36" s="288">
        <v>1693.1</v>
      </c>
      <c r="J36" s="288">
        <v>1040.9000000000001</v>
      </c>
      <c r="K36" s="319">
        <f t="shared" si="4"/>
        <v>10682.3</v>
      </c>
      <c r="L36" s="268">
        <v>35</v>
      </c>
      <c r="M36" s="269">
        <v>32</v>
      </c>
      <c r="N36" s="269">
        <v>32</v>
      </c>
      <c r="O36" s="269">
        <v>32</v>
      </c>
      <c r="P36" s="269">
        <v>32</v>
      </c>
      <c r="Q36" s="270">
        <v>32</v>
      </c>
      <c r="R36" s="320">
        <f t="shared" si="5"/>
        <v>195</v>
      </c>
      <c r="S36" s="12">
        <v>17.7</v>
      </c>
      <c r="T36" s="12">
        <v>32.1</v>
      </c>
      <c r="U36" s="12">
        <v>28.1</v>
      </c>
      <c r="V36" s="12">
        <v>18.3</v>
      </c>
      <c r="W36" s="12">
        <v>9.9</v>
      </c>
      <c r="X36" s="12">
        <v>11.8</v>
      </c>
      <c r="Y36" s="273">
        <v>19.7</v>
      </c>
      <c r="Z36" s="291">
        <v>126</v>
      </c>
      <c r="AA36" s="271">
        <v>595.4</v>
      </c>
      <c r="AB36" s="11">
        <v>598.20000000000005</v>
      </c>
      <c r="AC36" s="11">
        <v>742</v>
      </c>
      <c r="AD36" s="11">
        <v>365.9</v>
      </c>
      <c r="AE36" s="11">
        <v>307.2</v>
      </c>
      <c r="AF36" s="272">
        <v>246.1</v>
      </c>
      <c r="AG36" s="327">
        <f t="shared" si="6"/>
        <v>2854.7999999999997</v>
      </c>
      <c r="AH36" s="275">
        <v>354</v>
      </c>
      <c r="AI36" s="12">
        <v>15.2</v>
      </c>
      <c r="AJ36" s="12">
        <v>0.4</v>
      </c>
      <c r="AK36" s="12">
        <v>0</v>
      </c>
      <c r="AL36" s="12">
        <v>22.8</v>
      </c>
      <c r="AM36" s="12">
        <v>60.4</v>
      </c>
      <c r="AN36" s="12">
        <v>59.4</v>
      </c>
      <c r="AO36" s="276">
        <f t="shared" si="3"/>
        <v>158.19999999999999</v>
      </c>
      <c r="AP36" s="290">
        <v>15.2</v>
      </c>
      <c r="AQ36" s="271">
        <v>21</v>
      </c>
      <c r="AR36" s="11">
        <v>35.200000000000003</v>
      </c>
      <c r="AS36" s="11">
        <v>35.1</v>
      </c>
      <c r="AT36" s="11">
        <v>28.3</v>
      </c>
      <c r="AU36" s="11">
        <v>18.100000000000001</v>
      </c>
      <c r="AV36" s="272">
        <v>23.6</v>
      </c>
      <c r="AW36" s="275">
        <v>26.7</v>
      </c>
    </row>
    <row r="37" spans="2:49" x14ac:dyDescent="0.2">
      <c r="B37" s="267">
        <v>3881</v>
      </c>
      <c r="C37" s="947"/>
      <c r="D37" s="315" t="s">
        <v>275</v>
      </c>
      <c r="E37" s="288">
        <v>2281.6999999999998</v>
      </c>
      <c r="F37" s="288">
        <v>2040.1</v>
      </c>
      <c r="G37" s="288">
        <v>1696.5</v>
      </c>
      <c r="H37" s="288">
        <v>1559</v>
      </c>
      <c r="I37" s="288">
        <v>1614.6</v>
      </c>
      <c r="J37" s="288">
        <v>1658.8</v>
      </c>
      <c r="K37" s="319">
        <f t="shared" si="4"/>
        <v>10850.699999999999</v>
      </c>
      <c r="L37" s="268">
        <v>22</v>
      </c>
      <c r="M37" s="269">
        <v>18</v>
      </c>
      <c r="N37" s="269">
        <v>12</v>
      </c>
      <c r="O37" s="269">
        <v>14</v>
      </c>
      <c r="P37" s="269">
        <v>13</v>
      </c>
      <c r="Q37" s="270">
        <v>11</v>
      </c>
      <c r="R37" s="320">
        <f t="shared" si="5"/>
        <v>90</v>
      </c>
      <c r="S37" s="12">
        <v>10.8</v>
      </c>
      <c r="T37" s="12">
        <v>17.8</v>
      </c>
      <c r="U37" s="12">
        <v>12.9</v>
      </c>
      <c r="V37" s="12">
        <v>12.4</v>
      </c>
      <c r="W37" s="12">
        <v>11.9</v>
      </c>
      <c r="X37" s="12">
        <v>7.3</v>
      </c>
      <c r="Y37" s="273">
        <v>12.2</v>
      </c>
      <c r="Z37" s="291">
        <v>101</v>
      </c>
      <c r="AA37" s="271">
        <v>429.7</v>
      </c>
      <c r="AB37" s="11">
        <v>485.4</v>
      </c>
      <c r="AC37" s="11">
        <v>352</v>
      </c>
      <c r="AD37" s="11">
        <v>363.5</v>
      </c>
      <c r="AE37" s="11">
        <v>257.2</v>
      </c>
      <c r="AF37" s="272">
        <v>216.4</v>
      </c>
      <c r="AG37" s="327">
        <f t="shared" si="6"/>
        <v>2104.1999999999998</v>
      </c>
      <c r="AH37" s="275">
        <v>219.6</v>
      </c>
      <c r="AI37" s="12">
        <v>1</v>
      </c>
      <c r="AJ37" s="12">
        <v>27.8</v>
      </c>
      <c r="AK37" s="12">
        <v>43.6</v>
      </c>
      <c r="AL37" s="12">
        <v>33.6</v>
      </c>
      <c r="AM37" s="12">
        <v>73.400000000000006</v>
      </c>
      <c r="AN37" s="12">
        <v>6</v>
      </c>
      <c r="AO37" s="276">
        <f>SUM(AI37:AN37)</f>
        <v>185.4</v>
      </c>
      <c r="AP37" s="290">
        <v>1</v>
      </c>
      <c r="AQ37" s="271">
        <v>18.8</v>
      </c>
      <c r="AR37" s="11">
        <v>23.8</v>
      </c>
      <c r="AS37" s="11">
        <v>20.8</v>
      </c>
      <c r="AT37" s="11">
        <v>23.3</v>
      </c>
      <c r="AU37" s="11">
        <v>15.9</v>
      </c>
      <c r="AV37" s="272">
        <v>13</v>
      </c>
      <c r="AW37" s="275">
        <v>19.399999999999999</v>
      </c>
    </row>
    <row r="38" spans="2:49" x14ac:dyDescent="0.2">
      <c r="B38" s="267">
        <v>3882</v>
      </c>
      <c r="C38" s="947"/>
      <c r="D38" s="315" t="s">
        <v>275</v>
      </c>
      <c r="E38" s="288">
        <v>2111.4</v>
      </c>
      <c r="F38" s="288">
        <v>1761.3</v>
      </c>
      <c r="G38" s="288">
        <v>1725.7</v>
      </c>
      <c r="H38" s="288">
        <v>1480.3</v>
      </c>
      <c r="I38" s="288">
        <v>1694.3</v>
      </c>
      <c r="J38" s="288">
        <v>1679.6</v>
      </c>
      <c r="K38" s="319">
        <f t="shared" si="4"/>
        <v>10452.6</v>
      </c>
      <c r="L38" s="268">
        <v>34</v>
      </c>
      <c r="M38" s="269">
        <v>34</v>
      </c>
      <c r="N38" s="269">
        <v>52</v>
      </c>
      <c r="O38" s="269">
        <v>23</v>
      </c>
      <c r="P38" s="269">
        <v>32</v>
      </c>
      <c r="Q38" s="270">
        <v>39</v>
      </c>
      <c r="R38" s="320">
        <f t="shared" si="5"/>
        <v>214</v>
      </c>
      <c r="S38" s="12">
        <v>13.6</v>
      </c>
      <c r="T38" s="12">
        <v>16.7</v>
      </c>
      <c r="U38" s="12">
        <v>13.1</v>
      </c>
      <c r="V38" s="12">
        <v>11.6</v>
      </c>
      <c r="W38" s="12">
        <v>9.9</v>
      </c>
      <c r="X38" s="12">
        <v>12.1</v>
      </c>
      <c r="Y38" s="273">
        <v>12.8</v>
      </c>
      <c r="Z38" s="291">
        <v>118</v>
      </c>
      <c r="AA38" s="271">
        <v>422.4</v>
      </c>
      <c r="AB38" s="11">
        <v>414.8</v>
      </c>
      <c r="AC38" s="11">
        <v>352.2</v>
      </c>
      <c r="AD38" s="11">
        <v>344.7</v>
      </c>
      <c r="AE38" s="11">
        <v>346.2</v>
      </c>
      <c r="AF38" s="272">
        <v>405.1</v>
      </c>
      <c r="AG38" s="327">
        <f t="shared" si="6"/>
        <v>2285.4</v>
      </c>
      <c r="AH38" s="275">
        <v>230.8</v>
      </c>
      <c r="AI38" s="12">
        <v>7.8</v>
      </c>
      <c r="AJ38" s="12">
        <v>0</v>
      </c>
      <c r="AK38" s="12">
        <v>28.6</v>
      </c>
      <c r="AL38" s="12">
        <v>0</v>
      </c>
      <c r="AM38" s="12">
        <v>51</v>
      </c>
      <c r="AN38" s="12">
        <v>13.8</v>
      </c>
      <c r="AO38" s="276">
        <f t="shared" si="3"/>
        <v>101.2</v>
      </c>
      <c r="AP38" s="290">
        <v>7.8</v>
      </c>
      <c r="AQ38" s="271">
        <v>20</v>
      </c>
      <c r="AR38" s="11">
        <v>23.5</v>
      </c>
      <c r="AS38" s="11">
        <v>20.399999999999999</v>
      </c>
      <c r="AT38" s="11">
        <v>23.3</v>
      </c>
      <c r="AU38" s="11">
        <v>20.399999999999999</v>
      </c>
      <c r="AV38" s="272">
        <v>24.1</v>
      </c>
      <c r="AW38" s="275">
        <v>21.9</v>
      </c>
    </row>
    <row r="39" spans="2:49" ht="15.75" thickBot="1" x14ac:dyDescent="0.25">
      <c r="B39" s="277">
        <v>3883</v>
      </c>
      <c r="C39" s="948"/>
      <c r="D39" s="322" t="s">
        <v>275</v>
      </c>
      <c r="E39" s="288">
        <v>2721.8</v>
      </c>
      <c r="F39" s="288">
        <v>2353.5</v>
      </c>
      <c r="G39" s="288">
        <v>2102.8000000000002</v>
      </c>
      <c r="H39" s="288">
        <v>1768.7</v>
      </c>
      <c r="I39" s="288">
        <v>1960.6</v>
      </c>
      <c r="J39" s="288">
        <v>1667.3</v>
      </c>
      <c r="K39" s="319">
        <f t="shared" si="4"/>
        <v>12574.7</v>
      </c>
      <c r="L39" s="278">
        <v>39</v>
      </c>
      <c r="M39" s="279">
        <v>26</v>
      </c>
      <c r="N39" s="279">
        <v>25</v>
      </c>
      <c r="O39" s="279">
        <v>34</v>
      </c>
      <c r="P39" s="279">
        <v>26</v>
      </c>
      <c r="Q39" s="280">
        <v>24</v>
      </c>
      <c r="R39" s="324">
        <f t="shared" si="5"/>
        <v>174</v>
      </c>
      <c r="S39" s="12">
        <v>9.3000000000000007</v>
      </c>
      <c r="T39" s="12">
        <v>19.7</v>
      </c>
      <c r="U39" s="12">
        <v>21.1</v>
      </c>
      <c r="V39" s="12">
        <v>14.3</v>
      </c>
      <c r="W39" s="12">
        <v>26.5</v>
      </c>
      <c r="X39" s="12">
        <v>21.5</v>
      </c>
      <c r="Y39" s="284">
        <v>18.7</v>
      </c>
      <c r="Z39" s="291">
        <v>179</v>
      </c>
      <c r="AA39" s="281">
        <v>436</v>
      </c>
      <c r="AB39" s="282">
        <v>596.9</v>
      </c>
      <c r="AC39" s="282">
        <v>629.70000000000005</v>
      </c>
      <c r="AD39" s="282">
        <v>473.8</v>
      </c>
      <c r="AE39" s="282">
        <v>651.79999999999995</v>
      </c>
      <c r="AF39" s="283">
        <v>540</v>
      </c>
      <c r="AG39" s="328">
        <f t="shared" si="6"/>
        <v>3328.2</v>
      </c>
      <c r="AH39" s="286">
        <v>336.8</v>
      </c>
      <c r="AI39" s="12">
        <v>19</v>
      </c>
      <c r="AJ39" s="12">
        <v>4.2</v>
      </c>
      <c r="AK39" s="12">
        <v>7</v>
      </c>
      <c r="AL39" s="12">
        <v>0</v>
      </c>
      <c r="AM39" s="12">
        <v>4.8</v>
      </c>
      <c r="AN39" s="12">
        <v>0</v>
      </c>
      <c r="AO39" s="276">
        <f t="shared" si="3"/>
        <v>35</v>
      </c>
      <c r="AP39" s="290">
        <v>19</v>
      </c>
      <c r="AQ39" s="281">
        <v>16</v>
      </c>
      <c r="AR39" s="282">
        <v>25.4</v>
      </c>
      <c r="AS39" s="282">
        <v>29.9</v>
      </c>
      <c r="AT39" s="282">
        <v>26.8</v>
      </c>
      <c r="AU39" s="282">
        <v>33.200000000000003</v>
      </c>
      <c r="AV39" s="283">
        <v>32.4</v>
      </c>
      <c r="AW39" s="286">
        <v>26.5</v>
      </c>
    </row>
    <row r="40" spans="2:49" s="292" customFormat="1" x14ac:dyDescent="0.2">
      <c r="B40" s="329" t="s">
        <v>53</v>
      </c>
      <c r="C40" s="329" t="s">
        <v>675</v>
      </c>
      <c r="D40" s="329"/>
      <c r="E40" s="112">
        <f t="shared" ref="E40:AW40" si="7">AVERAGE(E16:E27)</f>
        <v>2225.5749999999998</v>
      </c>
      <c r="F40" s="112">
        <f t="shared" si="7"/>
        <v>1938.9083333333331</v>
      </c>
      <c r="G40" s="112">
        <f t="shared" si="7"/>
        <v>1901.791666666667</v>
      </c>
      <c r="H40" s="112">
        <f t="shared" si="7"/>
        <v>1714.4666666666665</v>
      </c>
      <c r="I40" s="112">
        <f t="shared" si="7"/>
        <v>1627.1750000000002</v>
      </c>
      <c r="J40" s="112">
        <f t="shared" si="7"/>
        <v>1568.0749999999998</v>
      </c>
      <c r="K40" s="330">
        <f t="shared" si="7"/>
        <v>10975.991666666667</v>
      </c>
      <c r="L40" s="331">
        <f t="shared" si="7"/>
        <v>19.333333333333332</v>
      </c>
      <c r="M40" s="331">
        <f t="shared" si="7"/>
        <v>26.166666666666668</v>
      </c>
      <c r="N40" s="331">
        <f t="shared" si="7"/>
        <v>25.333333333333332</v>
      </c>
      <c r="O40" s="331">
        <f t="shared" si="7"/>
        <v>27.583333333333332</v>
      </c>
      <c r="P40" s="331">
        <f t="shared" si="7"/>
        <v>23.75</v>
      </c>
      <c r="Q40" s="331">
        <f t="shared" si="7"/>
        <v>21.916666666666668</v>
      </c>
      <c r="R40" s="332">
        <f t="shared" si="7"/>
        <v>144.08333333333334</v>
      </c>
      <c r="S40" s="112">
        <f t="shared" si="7"/>
        <v>5.708333333333333</v>
      </c>
      <c r="T40" s="112">
        <f t="shared" si="7"/>
        <v>12.541666666666666</v>
      </c>
      <c r="U40" s="112">
        <f t="shared" si="7"/>
        <v>12.658333333333331</v>
      </c>
      <c r="V40" s="112">
        <f t="shared" si="7"/>
        <v>8.6333333333333346</v>
      </c>
      <c r="W40" s="112">
        <f t="shared" si="7"/>
        <v>9.3416666666666668</v>
      </c>
      <c r="X40" s="112">
        <f t="shared" si="7"/>
        <v>8.4499999999999993</v>
      </c>
      <c r="Y40" s="333">
        <f t="shared" si="7"/>
        <v>9.5416666666666661</v>
      </c>
      <c r="Z40" s="330">
        <f t="shared" si="7"/>
        <v>91.833333333333329</v>
      </c>
      <c r="AA40" s="112">
        <f t="shared" si="7"/>
        <v>231.15</v>
      </c>
      <c r="AB40" s="112">
        <f t="shared" si="7"/>
        <v>378.0333333333333</v>
      </c>
      <c r="AC40" s="112">
        <f t="shared" si="7"/>
        <v>375.70000000000005</v>
      </c>
      <c r="AD40" s="112">
        <f t="shared" si="7"/>
        <v>276.02500000000003</v>
      </c>
      <c r="AE40" s="112">
        <f t="shared" si="7"/>
        <v>272.88333333333327</v>
      </c>
      <c r="AF40" s="112">
        <f t="shared" si="7"/>
        <v>242.16666666666666</v>
      </c>
      <c r="AG40" s="334">
        <f t="shared" si="7"/>
        <v>1775.9583333333333</v>
      </c>
      <c r="AH40" s="335">
        <f t="shared" si="7"/>
        <v>171.93333333333337</v>
      </c>
      <c r="AI40" s="336">
        <f t="shared" si="7"/>
        <v>24.709090909090911</v>
      </c>
      <c r="AJ40" s="337">
        <f t="shared" si="7"/>
        <v>18.016666666666669</v>
      </c>
      <c r="AK40" s="338">
        <f t="shared" si="7"/>
        <v>13.450000000000001</v>
      </c>
      <c r="AL40" s="338">
        <f t="shared" si="7"/>
        <v>38</v>
      </c>
      <c r="AM40" s="338">
        <f t="shared" si="7"/>
        <v>19.900000000000002</v>
      </c>
      <c r="AN40" s="339">
        <f t="shared" si="7"/>
        <v>39.749999999999993</v>
      </c>
      <c r="AO40" s="340">
        <f t="shared" si="7"/>
        <v>151.76666666666665</v>
      </c>
      <c r="AP40" s="340">
        <f t="shared" si="7"/>
        <v>24.709090909090911</v>
      </c>
      <c r="AQ40" s="341">
        <f t="shared" si="7"/>
        <v>9.4833333333333343</v>
      </c>
      <c r="AR40" s="341">
        <f t="shared" si="7"/>
        <v>19.375</v>
      </c>
      <c r="AS40" s="341">
        <f t="shared" si="7"/>
        <v>19.641666666666669</v>
      </c>
      <c r="AT40" s="341">
        <f t="shared" si="7"/>
        <v>15.875</v>
      </c>
      <c r="AU40" s="341">
        <f t="shared" si="7"/>
        <v>16.625</v>
      </c>
      <c r="AV40" s="341">
        <f t="shared" si="7"/>
        <v>15.391666666666667</v>
      </c>
      <c r="AW40" s="342">
        <f t="shared" si="7"/>
        <v>16.175000000000001</v>
      </c>
    </row>
    <row r="41" spans="2:49" s="292" customFormat="1" ht="15.75" thickBot="1" x14ac:dyDescent="0.25">
      <c r="B41" s="343" t="s">
        <v>31</v>
      </c>
      <c r="C41" s="343"/>
      <c r="D41" s="343"/>
      <c r="E41" s="344">
        <f t="shared" ref="E41:AW41" si="8">STDEV(E16:E27)/SQRT(COUNT(E16:E27))</f>
        <v>155.3875400239576</v>
      </c>
      <c r="F41" s="344">
        <f t="shared" si="8"/>
        <v>59.218037611317982</v>
      </c>
      <c r="G41" s="344">
        <f t="shared" si="8"/>
        <v>81.294942310096189</v>
      </c>
      <c r="H41" s="344">
        <f t="shared" si="8"/>
        <v>93.435177929661862</v>
      </c>
      <c r="I41" s="344">
        <f t="shared" si="8"/>
        <v>87.017358182146481</v>
      </c>
      <c r="J41" s="344">
        <f t="shared" si="8"/>
        <v>114.91782579567952</v>
      </c>
      <c r="K41" s="345">
        <f t="shared" si="8"/>
        <v>405.95816052857771</v>
      </c>
      <c r="L41" s="344">
        <f t="shared" si="8"/>
        <v>2.3462844041271951</v>
      </c>
      <c r="M41" s="344">
        <f t="shared" si="8"/>
        <v>3.5607994789503277</v>
      </c>
      <c r="N41" s="344">
        <f t="shared" si="8"/>
        <v>2.7145325322579708</v>
      </c>
      <c r="O41" s="344">
        <f t="shared" si="8"/>
        <v>3.2156302302624558</v>
      </c>
      <c r="P41" s="344">
        <f t="shared" si="8"/>
        <v>3.2124874719717984</v>
      </c>
      <c r="Q41" s="344">
        <f t="shared" si="8"/>
        <v>2.8509922072248055</v>
      </c>
      <c r="R41" s="346">
        <f t="shared" si="8"/>
        <v>13.734748198667788</v>
      </c>
      <c r="S41" s="344">
        <f t="shared" si="8"/>
        <v>1.3689997638916354</v>
      </c>
      <c r="T41" s="344">
        <f t="shared" si="8"/>
        <v>1.8259268436560763</v>
      </c>
      <c r="U41" s="344">
        <f t="shared" si="8"/>
        <v>1.507830989510859</v>
      </c>
      <c r="V41" s="344">
        <f t="shared" si="8"/>
        <v>0.9715134501582483</v>
      </c>
      <c r="W41" s="344">
        <f t="shared" si="8"/>
        <v>1.1429267542833026</v>
      </c>
      <c r="X41" s="344">
        <f t="shared" si="8"/>
        <v>0.98661496588542175</v>
      </c>
      <c r="Y41" s="347">
        <f t="shared" si="8"/>
        <v>0.86554049791754684</v>
      </c>
      <c r="Z41" s="345">
        <f t="shared" si="8"/>
        <v>7.329716739052575</v>
      </c>
      <c r="AA41" s="344">
        <f t="shared" si="8"/>
        <v>55.746881282519027</v>
      </c>
      <c r="AB41" s="344">
        <f t="shared" si="8"/>
        <v>51.892475272422594</v>
      </c>
      <c r="AC41" s="344">
        <f t="shared" si="8"/>
        <v>37.607865070374693</v>
      </c>
      <c r="AD41" s="344">
        <f t="shared" si="8"/>
        <v>35.962859892765273</v>
      </c>
      <c r="AE41" s="344">
        <f t="shared" si="8"/>
        <v>35.056566482406041</v>
      </c>
      <c r="AF41" s="344">
        <f t="shared" si="8"/>
        <v>30.071279797954553</v>
      </c>
      <c r="AG41" s="348">
        <f t="shared" si="8"/>
        <v>163.36978108718483</v>
      </c>
      <c r="AH41" s="349">
        <f t="shared" si="8"/>
        <v>15.61311285200015</v>
      </c>
      <c r="AI41" s="350">
        <f t="shared" si="8"/>
        <v>5.354037636052297</v>
      </c>
      <c r="AJ41" s="351">
        <f t="shared" si="8"/>
        <v>6.5201532949692975</v>
      </c>
      <c r="AK41" s="351">
        <f t="shared" si="8"/>
        <v>3.8635926913752803</v>
      </c>
      <c r="AL41" s="351">
        <f t="shared" si="8"/>
        <v>13.034522924863337</v>
      </c>
      <c r="AM41" s="351">
        <f t="shared" si="8"/>
        <v>4.8697271406355433</v>
      </c>
      <c r="AN41" s="352">
        <f t="shared" si="8"/>
        <v>12.619972746452831</v>
      </c>
      <c r="AO41" s="353">
        <f t="shared" si="8"/>
        <v>14.25379977692995</v>
      </c>
      <c r="AP41" s="353">
        <f t="shared" si="8"/>
        <v>5.354037636052297</v>
      </c>
      <c r="AQ41" s="354">
        <f t="shared" si="8"/>
        <v>2.0987670743375095</v>
      </c>
      <c r="AR41" s="354">
        <f t="shared" si="8"/>
        <v>2.4110580162193851</v>
      </c>
      <c r="AS41" s="354">
        <f t="shared" si="8"/>
        <v>1.8728708449917726</v>
      </c>
      <c r="AT41" s="354">
        <f t="shared" si="8"/>
        <v>1.6957667882111622</v>
      </c>
      <c r="AU41" s="354">
        <f t="shared" si="8"/>
        <v>1.8580343556206569</v>
      </c>
      <c r="AV41" s="354">
        <f t="shared" si="8"/>
        <v>1.5635264305376799</v>
      </c>
      <c r="AW41" s="355">
        <f t="shared" si="8"/>
        <v>1.3220808323520654</v>
      </c>
    </row>
    <row r="42" spans="2:49" s="292" customFormat="1" x14ac:dyDescent="0.2">
      <c r="B42" s="329" t="s">
        <v>53</v>
      </c>
      <c r="C42" s="329" t="str">
        <f>$C$28</f>
        <v>Mvp+/-;Mapk3+/-</v>
      </c>
      <c r="D42" s="329"/>
      <c r="E42" s="331">
        <f t="shared" ref="E42:AW42" si="9">AVERAGE(E28:E39)</f>
        <v>2504.0333333333338</v>
      </c>
      <c r="F42" s="331">
        <f t="shared" si="9"/>
        <v>1930.4166666666663</v>
      </c>
      <c r="G42" s="331">
        <f t="shared" si="9"/>
        <v>1811.4833333333333</v>
      </c>
      <c r="H42" s="331">
        <f t="shared" si="9"/>
        <v>1641.6083333333336</v>
      </c>
      <c r="I42" s="331">
        <f t="shared" si="9"/>
        <v>1672.3583333333333</v>
      </c>
      <c r="J42" s="331">
        <f t="shared" si="9"/>
        <v>1590.7333333333333</v>
      </c>
      <c r="K42" s="356">
        <f t="shared" si="9"/>
        <v>11150.633333333337</v>
      </c>
      <c r="L42" s="331">
        <f t="shared" si="9"/>
        <v>30.333333333333332</v>
      </c>
      <c r="M42" s="331">
        <f t="shared" si="9"/>
        <v>26.833333333333332</v>
      </c>
      <c r="N42" s="331">
        <f t="shared" si="9"/>
        <v>25.083333333333332</v>
      </c>
      <c r="O42" s="331">
        <f t="shared" si="9"/>
        <v>20.833333333333332</v>
      </c>
      <c r="P42" s="331">
        <f t="shared" si="9"/>
        <v>19.5</v>
      </c>
      <c r="Q42" s="331">
        <f t="shared" si="9"/>
        <v>20.833333333333332</v>
      </c>
      <c r="R42" s="357">
        <f t="shared" si="9"/>
        <v>143.41666666666666</v>
      </c>
      <c r="S42" s="331">
        <f t="shared" si="9"/>
        <v>13.266666666666667</v>
      </c>
      <c r="T42" s="331">
        <f t="shared" si="9"/>
        <v>16.408333333333335</v>
      </c>
      <c r="U42" s="331">
        <f t="shared" si="9"/>
        <v>15.941666666666665</v>
      </c>
      <c r="V42" s="331">
        <f t="shared" si="9"/>
        <v>13.799999999999999</v>
      </c>
      <c r="W42" s="331">
        <f t="shared" si="9"/>
        <v>14.358333333333334</v>
      </c>
      <c r="X42" s="331">
        <f t="shared" si="9"/>
        <v>13.158333333333331</v>
      </c>
      <c r="Y42" s="358">
        <f t="shared" si="9"/>
        <v>14.466666666666663</v>
      </c>
      <c r="Z42" s="356">
        <f t="shared" si="9"/>
        <v>127.33333333333333</v>
      </c>
      <c r="AA42" s="331">
        <f t="shared" si="9"/>
        <v>466.2999999999999</v>
      </c>
      <c r="AB42" s="331">
        <f t="shared" si="9"/>
        <v>451.96666666666664</v>
      </c>
      <c r="AC42" s="331">
        <f t="shared" si="9"/>
        <v>458.4083333333333</v>
      </c>
      <c r="AD42" s="331">
        <f t="shared" si="9"/>
        <v>373.74166666666662</v>
      </c>
      <c r="AE42" s="331">
        <f t="shared" si="9"/>
        <v>398.10833333333329</v>
      </c>
      <c r="AF42" s="331">
        <f t="shared" si="9"/>
        <v>329.82499999999999</v>
      </c>
      <c r="AG42" s="359">
        <f t="shared" si="9"/>
        <v>2478.3500000000004</v>
      </c>
      <c r="AH42" s="335">
        <f t="shared" si="9"/>
        <v>260.73333333333335</v>
      </c>
      <c r="AI42" s="336">
        <f t="shared" si="9"/>
        <v>8.5833333333333339</v>
      </c>
      <c r="AJ42" s="338">
        <f t="shared" si="9"/>
        <v>21.816666666666663</v>
      </c>
      <c r="AK42" s="338">
        <f t="shared" si="9"/>
        <v>9.3999999999999986</v>
      </c>
      <c r="AL42" s="338">
        <f t="shared" si="9"/>
        <v>16.466666666666669</v>
      </c>
      <c r="AM42" s="338">
        <f t="shared" si="9"/>
        <v>44.766666666666659</v>
      </c>
      <c r="AN42" s="339">
        <f t="shared" si="9"/>
        <v>27.8</v>
      </c>
      <c r="AO42" s="340">
        <f t="shared" si="9"/>
        <v>128.83333333333334</v>
      </c>
      <c r="AP42" s="340">
        <f t="shared" si="9"/>
        <v>8.5833333333333339</v>
      </c>
      <c r="AQ42" s="341">
        <f t="shared" si="9"/>
        <v>18.666666666666668</v>
      </c>
      <c r="AR42" s="341">
        <f t="shared" si="9"/>
        <v>23.124999999999996</v>
      </c>
      <c r="AS42" s="341">
        <f t="shared" si="9"/>
        <v>24.908333333333331</v>
      </c>
      <c r="AT42" s="341">
        <f t="shared" si="9"/>
        <v>22.725000000000005</v>
      </c>
      <c r="AU42" s="341">
        <f t="shared" si="9"/>
        <v>23.55</v>
      </c>
      <c r="AV42" s="341">
        <f t="shared" si="9"/>
        <v>20.541666666666664</v>
      </c>
      <c r="AW42" s="342">
        <f t="shared" si="9"/>
        <v>21.983333333333331</v>
      </c>
    </row>
    <row r="43" spans="2:49" s="292" customFormat="1" ht="15.75" thickBot="1" x14ac:dyDescent="0.25">
      <c r="B43" s="343" t="s">
        <v>31</v>
      </c>
      <c r="C43" s="343"/>
      <c r="D43" s="343"/>
      <c r="E43" s="344">
        <f t="shared" ref="E43:AW43" si="10">STDEV(E28:E39)/SQRT(COUNT(E28:E39))</f>
        <v>111.53463474398686</v>
      </c>
      <c r="F43" s="344">
        <f t="shared" si="10"/>
        <v>103.32101258415088</v>
      </c>
      <c r="G43" s="344">
        <f t="shared" si="10"/>
        <v>81.868713113550072</v>
      </c>
      <c r="H43" s="344">
        <f t="shared" si="10"/>
        <v>66.089812008074063</v>
      </c>
      <c r="I43" s="344">
        <f t="shared" si="10"/>
        <v>73.429455383580645</v>
      </c>
      <c r="J43" s="344">
        <f t="shared" si="10"/>
        <v>70.042703785157741</v>
      </c>
      <c r="K43" s="345">
        <f t="shared" si="10"/>
        <v>386.40561361387489</v>
      </c>
      <c r="L43" s="344">
        <f t="shared" si="10"/>
        <v>1.7378728435078374</v>
      </c>
      <c r="M43" s="344">
        <f t="shared" si="10"/>
        <v>3.4483929795506398</v>
      </c>
      <c r="N43" s="344">
        <f t="shared" si="10"/>
        <v>3.6149067076551931</v>
      </c>
      <c r="O43" s="344">
        <f t="shared" si="10"/>
        <v>2.0664467136130131</v>
      </c>
      <c r="P43" s="344">
        <f t="shared" si="10"/>
        <v>3.0488447886789101</v>
      </c>
      <c r="Q43" s="344">
        <f t="shared" si="10"/>
        <v>2.6538517842805947</v>
      </c>
      <c r="R43" s="346">
        <f t="shared" si="10"/>
        <v>13.405933971811351</v>
      </c>
      <c r="S43" s="344">
        <f t="shared" si="10"/>
        <v>0.8427348457267082</v>
      </c>
      <c r="T43" s="344">
        <f t="shared" si="10"/>
        <v>2.3212607054413912</v>
      </c>
      <c r="U43" s="344">
        <f t="shared" si="10"/>
        <v>1.6216554548181366</v>
      </c>
      <c r="V43" s="344">
        <f t="shared" si="10"/>
        <v>1.1626771614761278</v>
      </c>
      <c r="W43" s="344">
        <f t="shared" si="10"/>
        <v>1.9955426972544728</v>
      </c>
      <c r="X43" s="344">
        <f t="shared" si="10"/>
        <v>1.8804600635230349</v>
      </c>
      <c r="Y43" s="347">
        <f t="shared" si="10"/>
        <v>1.1725608683130258</v>
      </c>
      <c r="Z43" s="345">
        <f t="shared" si="10"/>
        <v>9.0481316783459125</v>
      </c>
      <c r="AA43" s="344">
        <f t="shared" si="10"/>
        <v>30.836779496195422</v>
      </c>
      <c r="AB43" s="344">
        <f t="shared" si="10"/>
        <v>59.33177943147377</v>
      </c>
      <c r="AC43" s="344">
        <f t="shared" si="10"/>
        <v>48.002988319752163</v>
      </c>
      <c r="AD43" s="344">
        <f t="shared" si="10"/>
        <v>33.101692390894719</v>
      </c>
      <c r="AE43" s="344">
        <f t="shared" si="10"/>
        <v>50.509734222846902</v>
      </c>
      <c r="AF43" s="344">
        <f t="shared" si="10"/>
        <v>36.975631051635482</v>
      </c>
      <c r="AG43" s="348">
        <f t="shared" si="10"/>
        <v>208.27316143163321</v>
      </c>
      <c r="AH43" s="349">
        <f t="shared" si="10"/>
        <v>21.066364593154557</v>
      </c>
      <c r="AI43" s="350">
        <f t="shared" si="10"/>
        <v>1.7624807470830377</v>
      </c>
      <c r="AJ43" s="351">
        <f t="shared" si="10"/>
        <v>10.406479867482723</v>
      </c>
      <c r="AK43" s="351">
        <f t="shared" si="10"/>
        <v>3.7857788118326745</v>
      </c>
      <c r="AL43" s="351">
        <f t="shared" si="10"/>
        <v>5.6402414161384291</v>
      </c>
      <c r="AM43" s="351">
        <f t="shared" si="10"/>
        <v>9.0432909447341796</v>
      </c>
      <c r="AN43" s="352">
        <f t="shared" si="10"/>
        <v>7.564670675200766</v>
      </c>
      <c r="AO43" s="353">
        <f t="shared" si="10"/>
        <v>19.897172531479804</v>
      </c>
      <c r="AP43" s="353">
        <f t="shared" si="10"/>
        <v>1.7624807470830377</v>
      </c>
      <c r="AQ43" s="354">
        <f t="shared" si="10"/>
        <v>1.0074971489043982</v>
      </c>
      <c r="AR43" s="354">
        <f t="shared" si="10"/>
        <v>2.3538854082455956</v>
      </c>
      <c r="AS43" s="354">
        <f t="shared" si="10"/>
        <v>1.8057760160667846</v>
      </c>
      <c r="AT43" s="354">
        <f t="shared" si="10"/>
        <v>1.6987127479359152</v>
      </c>
      <c r="AU43" s="354">
        <f t="shared" si="10"/>
        <v>2.611469457465033</v>
      </c>
      <c r="AV43" s="354">
        <f t="shared" si="10"/>
        <v>1.8971852489113672</v>
      </c>
      <c r="AW43" s="355">
        <f t="shared" si="10"/>
        <v>1.3322249180687342</v>
      </c>
    </row>
    <row r="44" spans="2:49" ht="15.75" x14ac:dyDescent="0.25">
      <c r="C44" s="180"/>
      <c r="D44" s="180"/>
      <c r="E44" s="360"/>
      <c r="F44" s="360"/>
      <c r="G44" s="360"/>
      <c r="H44" s="360"/>
      <c r="I44" s="360"/>
      <c r="J44" s="360"/>
      <c r="K44" s="360"/>
      <c r="L44" s="360"/>
      <c r="W44" s="360"/>
      <c r="AE44" s="360"/>
    </row>
  </sheetData>
  <mergeCells count="4">
    <mergeCell ref="AI14:AN14"/>
    <mergeCell ref="AQ14:AV14"/>
    <mergeCell ref="C16:C27"/>
    <mergeCell ref="C28:C39"/>
  </mergeCells>
  <printOptions horizontalCentered="1" verticalCentered="1"/>
  <pageMargins left="0.2" right="0.2" top="0.2" bottom="0.16" header="0.51" footer="0.51"/>
  <pageSetup paperSize="9" scale="24" orientation="landscape"/>
  <headerFooter alignWithMargins="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pageSetUpPr fitToPage="1"/>
  </sheetPr>
  <dimension ref="B1:X39"/>
  <sheetViews>
    <sheetView zoomScaleNormal="100" zoomScalePageLayoutView="75" workbookViewId="0">
      <pane xSplit="3" ySplit="6" topLeftCell="D7" activePane="bottomRight" state="frozen"/>
      <selection pane="topRight" activeCell="C1" sqref="C1"/>
      <selection pane="bottomLeft" activeCell="A7" sqref="A7"/>
      <selection pane="bottomRight" activeCell="G51" sqref="G51"/>
    </sheetView>
  </sheetViews>
  <sheetFormatPr defaultColWidth="10.875" defaultRowHeight="15" x14ac:dyDescent="0.2"/>
  <cols>
    <col min="1" max="1" width="3.875" style="209" customWidth="1"/>
    <col min="2" max="2" width="10.875" style="209"/>
    <col min="3" max="3" width="39.875" style="209" customWidth="1"/>
    <col min="4" max="24" width="14.125" style="209" customWidth="1"/>
    <col min="25" max="25" width="29.5" style="209" bestFit="1" customWidth="1"/>
    <col min="26" max="26" width="28.5" style="209" bestFit="1" customWidth="1"/>
    <col min="27" max="16384" width="10.875" style="209"/>
  </cols>
  <sheetData>
    <row r="1" spans="2:24" ht="15.75" thickBot="1" x14ac:dyDescent="0.25"/>
    <row r="2" spans="2:24" s="6" customFormat="1" ht="16.5" thickBot="1" x14ac:dyDescent="0.3">
      <c r="B2" s="1"/>
      <c r="C2" s="2"/>
      <c r="D2" s="7" t="s">
        <v>588</v>
      </c>
      <c r="E2" s="7"/>
      <c r="F2" s="3"/>
      <c r="G2" s="3"/>
      <c r="H2" s="3"/>
      <c r="I2" s="4"/>
      <c r="J2" s="1"/>
      <c r="K2" s="5"/>
      <c r="L2" s="5"/>
    </row>
    <row r="3" spans="2:24" x14ac:dyDescent="0.2">
      <c r="B3" s="209" t="s">
        <v>618</v>
      </c>
      <c r="I3" s="209" t="s">
        <v>616</v>
      </c>
    </row>
    <row r="4" spans="2:24" x14ac:dyDescent="0.2">
      <c r="B4" s="210" t="s">
        <v>0</v>
      </c>
      <c r="C4" s="210"/>
      <c r="E4" s="210"/>
      <c r="I4" s="209" t="s">
        <v>617</v>
      </c>
    </row>
    <row r="7" spans="2:24" ht="15.75" thickBot="1" x14ac:dyDescent="0.25"/>
    <row r="8" spans="2:24" ht="60.75" thickBot="1" x14ac:dyDescent="0.25">
      <c r="B8" s="221" t="s">
        <v>619</v>
      </c>
      <c r="C8" s="224" t="s">
        <v>4</v>
      </c>
      <c r="D8" s="221" t="s">
        <v>553</v>
      </c>
      <c r="E8" s="222" t="s">
        <v>554</v>
      </c>
      <c r="F8" s="222" t="s">
        <v>555</v>
      </c>
      <c r="G8" s="222" t="s">
        <v>556</v>
      </c>
      <c r="H8" s="223" t="s">
        <v>557</v>
      </c>
      <c r="I8" s="221" t="s">
        <v>558</v>
      </c>
      <c r="J8" s="222" t="s">
        <v>559</v>
      </c>
      <c r="K8" s="222" t="s">
        <v>560</v>
      </c>
      <c r="L8" s="222" t="s">
        <v>561</v>
      </c>
      <c r="M8" s="223" t="s">
        <v>562</v>
      </c>
      <c r="N8" s="221" t="s">
        <v>565</v>
      </c>
      <c r="O8" s="222" t="s">
        <v>563</v>
      </c>
      <c r="P8" s="223" t="s">
        <v>564</v>
      </c>
      <c r="Q8" s="233" t="s">
        <v>566</v>
      </c>
      <c r="R8" s="228" t="s">
        <v>567</v>
      </c>
      <c r="S8" s="222" t="s">
        <v>568</v>
      </c>
      <c r="T8" s="222" t="s">
        <v>569</v>
      </c>
      <c r="U8" s="222" t="s">
        <v>570</v>
      </c>
      <c r="V8" s="222" t="s">
        <v>571</v>
      </c>
      <c r="W8" s="222" t="s">
        <v>572</v>
      </c>
      <c r="X8" s="223" t="s">
        <v>573</v>
      </c>
    </row>
    <row r="9" spans="2:24" x14ac:dyDescent="0.2">
      <c r="B9" s="217">
        <v>3811</v>
      </c>
      <c r="C9" s="225" t="s">
        <v>675</v>
      </c>
      <c r="D9" s="217">
        <v>3</v>
      </c>
      <c r="E9" s="218">
        <v>6</v>
      </c>
      <c r="F9" s="218">
        <v>9</v>
      </c>
      <c r="G9" s="218">
        <v>33</v>
      </c>
      <c r="H9" s="219">
        <v>21</v>
      </c>
      <c r="I9" s="217">
        <v>12</v>
      </c>
      <c r="J9" s="218">
        <v>0</v>
      </c>
      <c r="K9" s="218">
        <v>6</v>
      </c>
      <c r="L9" s="218">
        <v>6</v>
      </c>
      <c r="M9" s="219">
        <v>12</v>
      </c>
      <c r="N9" s="217">
        <v>3</v>
      </c>
      <c r="O9" s="218">
        <v>1</v>
      </c>
      <c r="P9" s="219">
        <v>4</v>
      </c>
      <c r="Q9" s="234">
        <v>0</v>
      </c>
      <c r="R9" s="229">
        <v>25</v>
      </c>
      <c r="S9" s="218">
        <v>211</v>
      </c>
      <c r="T9" s="218">
        <v>65</v>
      </c>
      <c r="U9" s="218">
        <v>8</v>
      </c>
      <c r="V9" s="218">
        <v>11</v>
      </c>
      <c r="W9" s="218">
        <v>25</v>
      </c>
      <c r="X9" s="219">
        <v>0</v>
      </c>
    </row>
    <row r="10" spans="2:24" x14ac:dyDescent="0.2">
      <c r="B10" s="211">
        <v>3832</v>
      </c>
      <c r="C10" s="225" t="s">
        <v>675</v>
      </c>
      <c r="D10" s="211">
        <v>2</v>
      </c>
      <c r="E10" s="212">
        <v>10</v>
      </c>
      <c r="F10" s="212">
        <v>12</v>
      </c>
      <c r="G10" s="212">
        <v>17</v>
      </c>
      <c r="H10" s="213">
        <v>23</v>
      </c>
      <c r="I10" s="211">
        <v>9</v>
      </c>
      <c r="J10" s="212">
        <v>0</v>
      </c>
      <c r="K10" s="212">
        <v>3</v>
      </c>
      <c r="L10" s="212">
        <v>13</v>
      </c>
      <c r="M10" s="213">
        <v>16</v>
      </c>
      <c r="N10" s="211">
        <v>0</v>
      </c>
      <c r="O10" s="212">
        <v>4</v>
      </c>
      <c r="P10" s="213">
        <v>4</v>
      </c>
      <c r="Q10" s="235">
        <v>115.1</v>
      </c>
      <c r="R10" s="230">
        <v>14</v>
      </c>
      <c r="S10" s="212">
        <v>182</v>
      </c>
      <c r="T10" s="212">
        <v>104</v>
      </c>
      <c r="U10" s="212">
        <v>5</v>
      </c>
      <c r="V10" s="212">
        <v>7</v>
      </c>
      <c r="W10" s="212">
        <v>14</v>
      </c>
      <c r="X10" s="213">
        <v>0</v>
      </c>
    </row>
    <row r="11" spans="2:24" x14ac:dyDescent="0.2">
      <c r="B11" s="211">
        <v>3833</v>
      </c>
      <c r="C11" s="225" t="s">
        <v>675</v>
      </c>
      <c r="D11" s="211">
        <v>5</v>
      </c>
      <c r="E11" s="212">
        <v>11</v>
      </c>
      <c r="F11" s="212">
        <v>16</v>
      </c>
      <c r="G11" s="212">
        <v>31</v>
      </c>
      <c r="H11" s="213">
        <v>37</v>
      </c>
      <c r="I11" s="211">
        <v>16</v>
      </c>
      <c r="J11" s="212">
        <v>0</v>
      </c>
      <c r="K11" s="212">
        <v>1</v>
      </c>
      <c r="L11" s="212">
        <v>17</v>
      </c>
      <c r="M11" s="213">
        <v>18</v>
      </c>
      <c r="N11" s="211">
        <v>4</v>
      </c>
      <c r="O11" s="212">
        <v>5</v>
      </c>
      <c r="P11" s="213">
        <v>9</v>
      </c>
      <c r="Q11" s="235">
        <v>15.5</v>
      </c>
      <c r="R11" s="230">
        <v>36</v>
      </c>
      <c r="S11" s="212">
        <v>102</v>
      </c>
      <c r="T11" s="212">
        <v>163</v>
      </c>
      <c r="U11" s="212">
        <v>12</v>
      </c>
      <c r="V11" s="212">
        <v>26</v>
      </c>
      <c r="W11" s="212">
        <v>36</v>
      </c>
      <c r="X11" s="213">
        <v>0</v>
      </c>
    </row>
    <row r="12" spans="2:24" x14ac:dyDescent="0.2">
      <c r="B12" s="211">
        <v>3834</v>
      </c>
      <c r="C12" s="225" t="s">
        <v>675</v>
      </c>
      <c r="D12" s="211">
        <v>2</v>
      </c>
      <c r="E12" s="212">
        <v>7</v>
      </c>
      <c r="F12" s="212">
        <v>9</v>
      </c>
      <c r="G12" s="212">
        <v>22</v>
      </c>
      <c r="H12" s="213">
        <v>37</v>
      </c>
      <c r="I12" s="211">
        <v>6</v>
      </c>
      <c r="J12" s="212">
        <v>0</v>
      </c>
      <c r="K12" s="212">
        <v>8</v>
      </c>
      <c r="L12" s="212">
        <v>11</v>
      </c>
      <c r="M12" s="213">
        <v>19</v>
      </c>
      <c r="N12" s="211">
        <v>0</v>
      </c>
      <c r="O12" s="212">
        <v>3</v>
      </c>
      <c r="P12" s="213">
        <v>3</v>
      </c>
      <c r="Q12" s="235">
        <v>0</v>
      </c>
      <c r="R12" s="230">
        <v>9</v>
      </c>
      <c r="S12" s="212">
        <v>158</v>
      </c>
      <c r="T12" s="212">
        <v>133</v>
      </c>
      <c r="U12" s="212">
        <v>3</v>
      </c>
      <c r="V12" s="212">
        <v>6</v>
      </c>
      <c r="W12" s="212">
        <v>9</v>
      </c>
      <c r="X12" s="213">
        <v>0</v>
      </c>
    </row>
    <row r="13" spans="2:24" x14ac:dyDescent="0.2">
      <c r="B13" s="211">
        <v>3835</v>
      </c>
      <c r="C13" s="225" t="s">
        <v>675</v>
      </c>
      <c r="D13" s="211">
        <v>2</v>
      </c>
      <c r="E13" s="212">
        <v>12</v>
      </c>
      <c r="F13" s="212">
        <v>14</v>
      </c>
      <c r="G13" s="212">
        <v>14</v>
      </c>
      <c r="H13" s="213">
        <v>18</v>
      </c>
      <c r="I13" s="211">
        <v>5</v>
      </c>
      <c r="J13" s="212">
        <v>0</v>
      </c>
      <c r="K13" s="212">
        <v>5</v>
      </c>
      <c r="L13" s="212">
        <v>15</v>
      </c>
      <c r="M13" s="213">
        <v>20</v>
      </c>
      <c r="N13" s="211">
        <v>1</v>
      </c>
      <c r="O13" s="212">
        <v>2</v>
      </c>
      <c r="P13" s="213">
        <v>3</v>
      </c>
      <c r="Q13" s="235">
        <v>36.200000000000003</v>
      </c>
      <c r="R13" s="230">
        <v>5</v>
      </c>
      <c r="S13" s="212">
        <v>192</v>
      </c>
      <c r="T13" s="212">
        <v>103</v>
      </c>
      <c r="U13" s="212">
        <v>2</v>
      </c>
      <c r="V13" s="212">
        <v>3</v>
      </c>
      <c r="W13" s="212">
        <v>5</v>
      </c>
      <c r="X13" s="213">
        <v>0</v>
      </c>
    </row>
    <row r="14" spans="2:24" x14ac:dyDescent="0.2">
      <c r="B14" s="211">
        <v>3836</v>
      </c>
      <c r="C14" s="225" t="s">
        <v>675</v>
      </c>
      <c r="D14" s="211">
        <v>4</v>
      </c>
      <c r="E14" s="212">
        <v>11</v>
      </c>
      <c r="F14" s="212">
        <v>15</v>
      </c>
      <c r="G14" s="212">
        <v>27</v>
      </c>
      <c r="H14" s="213">
        <v>26</v>
      </c>
      <c r="I14" s="211">
        <v>12</v>
      </c>
      <c r="J14" s="212">
        <v>0</v>
      </c>
      <c r="K14" s="212">
        <v>9</v>
      </c>
      <c r="L14" s="212">
        <v>10</v>
      </c>
      <c r="M14" s="213">
        <v>19</v>
      </c>
      <c r="N14" s="211">
        <v>2</v>
      </c>
      <c r="O14" s="212">
        <v>2</v>
      </c>
      <c r="P14" s="213">
        <v>4</v>
      </c>
      <c r="Q14" s="235">
        <v>15.1</v>
      </c>
      <c r="R14" s="230">
        <v>28</v>
      </c>
      <c r="S14" s="212">
        <v>169</v>
      </c>
      <c r="T14" s="212">
        <v>103</v>
      </c>
      <c r="U14" s="212">
        <v>9</v>
      </c>
      <c r="V14" s="212">
        <v>14</v>
      </c>
      <c r="W14" s="212">
        <v>22</v>
      </c>
      <c r="X14" s="213">
        <v>5</v>
      </c>
    </row>
    <row r="15" spans="2:24" x14ac:dyDescent="0.2">
      <c r="B15" s="211">
        <v>3837</v>
      </c>
      <c r="C15" s="225" t="s">
        <v>675</v>
      </c>
      <c r="D15" s="211">
        <v>5</v>
      </c>
      <c r="E15" s="212">
        <v>13</v>
      </c>
      <c r="F15" s="212">
        <v>18</v>
      </c>
      <c r="G15" s="212">
        <v>28</v>
      </c>
      <c r="H15" s="213">
        <v>29</v>
      </c>
      <c r="I15" s="211">
        <v>12</v>
      </c>
      <c r="J15" s="212">
        <v>0</v>
      </c>
      <c r="K15" s="212">
        <v>10</v>
      </c>
      <c r="L15" s="212">
        <v>13</v>
      </c>
      <c r="M15" s="213">
        <v>23</v>
      </c>
      <c r="N15" s="211">
        <v>5</v>
      </c>
      <c r="O15" s="212">
        <v>6</v>
      </c>
      <c r="P15" s="213">
        <v>11</v>
      </c>
      <c r="Q15" s="235">
        <v>30.7</v>
      </c>
      <c r="R15" s="230">
        <v>50</v>
      </c>
      <c r="S15" s="212">
        <v>127</v>
      </c>
      <c r="T15" s="212">
        <v>122</v>
      </c>
      <c r="U15" s="212">
        <v>17</v>
      </c>
      <c r="V15" s="212">
        <v>28</v>
      </c>
      <c r="W15" s="212">
        <v>19</v>
      </c>
      <c r="X15" s="213">
        <v>32</v>
      </c>
    </row>
    <row r="16" spans="2:24" x14ac:dyDescent="0.2">
      <c r="B16" s="211">
        <v>3890</v>
      </c>
      <c r="C16" s="225" t="s">
        <v>675</v>
      </c>
      <c r="D16" s="211">
        <v>3</v>
      </c>
      <c r="E16" s="212">
        <v>5</v>
      </c>
      <c r="F16" s="212">
        <v>8</v>
      </c>
      <c r="G16" s="212">
        <v>38</v>
      </c>
      <c r="H16" s="213">
        <v>40</v>
      </c>
      <c r="I16" s="211">
        <v>4</v>
      </c>
      <c r="J16" s="212">
        <v>0</v>
      </c>
      <c r="K16" s="212">
        <v>1</v>
      </c>
      <c r="L16" s="212">
        <v>9</v>
      </c>
      <c r="M16" s="213">
        <v>10</v>
      </c>
      <c r="N16" s="211">
        <v>0</v>
      </c>
      <c r="O16" s="212">
        <v>2</v>
      </c>
      <c r="P16" s="213">
        <v>2</v>
      </c>
      <c r="Q16" s="235">
        <v>1.5</v>
      </c>
      <c r="R16" s="230">
        <v>18</v>
      </c>
      <c r="S16" s="212">
        <v>59</v>
      </c>
      <c r="T16" s="212">
        <v>223</v>
      </c>
      <c r="U16" s="212">
        <v>6</v>
      </c>
      <c r="V16" s="212">
        <v>24</v>
      </c>
      <c r="W16" s="212">
        <v>18</v>
      </c>
      <c r="X16" s="213">
        <v>0</v>
      </c>
    </row>
    <row r="17" spans="2:24" x14ac:dyDescent="0.2">
      <c r="B17" s="211">
        <v>3891</v>
      </c>
      <c r="C17" s="225" t="s">
        <v>675</v>
      </c>
      <c r="D17" s="211">
        <v>7</v>
      </c>
      <c r="E17" s="212">
        <v>12</v>
      </c>
      <c r="F17" s="212">
        <v>19</v>
      </c>
      <c r="G17" s="212">
        <v>37</v>
      </c>
      <c r="H17" s="213">
        <v>36</v>
      </c>
      <c r="I17" s="211">
        <v>14</v>
      </c>
      <c r="J17" s="212">
        <v>0</v>
      </c>
      <c r="K17" s="212">
        <v>3</v>
      </c>
      <c r="L17" s="212">
        <v>14</v>
      </c>
      <c r="M17" s="213">
        <v>17</v>
      </c>
      <c r="N17" s="211">
        <v>6</v>
      </c>
      <c r="O17" s="212">
        <v>7</v>
      </c>
      <c r="P17" s="213">
        <v>13</v>
      </c>
      <c r="Q17" s="235">
        <v>7.2</v>
      </c>
      <c r="R17" s="230">
        <v>45</v>
      </c>
      <c r="S17" s="212">
        <v>136</v>
      </c>
      <c r="T17" s="212">
        <v>119</v>
      </c>
      <c r="U17" s="212">
        <v>15</v>
      </c>
      <c r="V17" s="212">
        <v>25</v>
      </c>
      <c r="W17" s="212">
        <v>34</v>
      </c>
      <c r="X17" s="213">
        <v>11</v>
      </c>
    </row>
    <row r="18" spans="2:24" x14ac:dyDescent="0.2">
      <c r="B18" s="211">
        <v>3892</v>
      </c>
      <c r="C18" s="225" t="s">
        <v>675</v>
      </c>
      <c r="D18" s="211">
        <v>5</v>
      </c>
      <c r="E18" s="212">
        <v>10</v>
      </c>
      <c r="F18" s="212">
        <v>15</v>
      </c>
      <c r="G18" s="212">
        <v>33</v>
      </c>
      <c r="H18" s="213">
        <v>18</v>
      </c>
      <c r="I18" s="211">
        <v>9</v>
      </c>
      <c r="J18" s="212">
        <v>0</v>
      </c>
      <c r="K18" s="212">
        <v>8</v>
      </c>
      <c r="L18" s="212">
        <v>11</v>
      </c>
      <c r="M18" s="213">
        <v>19</v>
      </c>
      <c r="N18" s="211">
        <v>1</v>
      </c>
      <c r="O18" s="212">
        <v>6</v>
      </c>
      <c r="P18" s="213">
        <v>7</v>
      </c>
      <c r="Q18" s="235">
        <v>2.1</v>
      </c>
      <c r="R18" s="230">
        <v>34</v>
      </c>
      <c r="S18" s="212">
        <v>181</v>
      </c>
      <c r="T18" s="212">
        <v>86</v>
      </c>
      <c r="U18" s="212">
        <v>11</v>
      </c>
      <c r="V18" s="212">
        <v>16</v>
      </c>
      <c r="W18" s="212">
        <v>27</v>
      </c>
      <c r="X18" s="213">
        <v>6</v>
      </c>
    </row>
    <row r="19" spans="2:24" x14ac:dyDescent="0.2">
      <c r="B19" s="211">
        <v>3893</v>
      </c>
      <c r="C19" s="225" t="s">
        <v>675</v>
      </c>
      <c r="D19" s="211">
        <v>4</v>
      </c>
      <c r="E19" s="212">
        <v>11</v>
      </c>
      <c r="F19" s="212">
        <v>15</v>
      </c>
      <c r="G19" s="212">
        <v>27</v>
      </c>
      <c r="H19" s="213">
        <v>28</v>
      </c>
      <c r="I19" s="211">
        <v>6</v>
      </c>
      <c r="J19" s="212">
        <v>0</v>
      </c>
      <c r="K19" s="212">
        <v>2</v>
      </c>
      <c r="L19" s="212">
        <v>18</v>
      </c>
      <c r="M19" s="213">
        <v>20</v>
      </c>
      <c r="N19" s="211">
        <v>5</v>
      </c>
      <c r="O19" s="212">
        <v>4</v>
      </c>
      <c r="P19" s="213">
        <v>9</v>
      </c>
      <c r="Q19" s="235">
        <v>0</v>
      </c>
      <c r="R19" s="230">
        <v>14</v>
      </c>
      <c r="S19" s="212">
        <v>131</v>
      </c>
      <c r="T19" s="212">
        <v>158</v>
      </c>
      <c r="U19" s="212">
        <v>5</v>
      </c>
      <c r="V19" s="212">
        <v>10</v>
      </c>
      <c r="W19" s="212">
        <v>14</v>
      </c>
      <c r="X19" s="213">
        <v>0</v>
      </c>
    </row>
    <row r="20" spans="2:24" ht="15.75" thickBot="1" x14ac:dyDescent="0.25">
      <c r="B20" s="214">
        <v>3809</v>
      </c>
      <c r="C20" s="227" t="s">
        <v>675</v>
      </c>
      <c r="D20" s="214">
        <v>4</v>
      </c>
      <c r="E20" s="215">
        <v>4</v>
      </c>
      <c r="F20" s="215">
        <v>8</v>
      </c>
      <c r="G20" s="215">
        <v>50</v>
      </c>
      <c r="H20" s="216">
        <v>19</v>
      </c>
      <c r="I20" s="214">
        <v>12</v>
      </c>
      <c r="J20" s="215">
        <v>0</v>
      </c>
      <c r="K20" s="215">
        <v>1</v>
      </c>
      <c r="L20" s="215">
        <v>10</v>
      </c>
      <c r="M20" s="216">
        <v>11</v>
      </c>
      <c r="N20" s="214">
        <v>2</v>
      </c>
      <c r="O20" s="215">
        <v>2</v>
      </c>
      <c r="P20" s="216">
        <v>4</v>
      </c>
      <c r="Q20" s="236">
        <v>1.8</v>
      </c>
      <c r="R20" s="232">
        <v>133</v>
      </c>
      <c r="S20" s="215">
        <v>52</v>
      </c>
      <c r="T20" s="215">
        <v>114</v>
      </c>
      <c r="U20" s="215">
        <v>44</v>
      </c>
      <c r="V20" s="215">
        <v>72</v>
      </c>
      <c r="W20" s="220">
        <v>133</v>
      </c>
      <c r="X20" s="216">
        <v>0</v>
      </c>
    </row>
    <row r="21" spans="2:24" x14ac:dyDescent="0.2">
      <c r="B21" s="217">
        <v>3847</v>
      </c>
      <c r="C21" s="225" t="s">
        <v>676</v>
      </c>
      <c r="D21" s="217">
        <v>11</v>
      </c>
      <c r="E21" s="218">
        <v>10</v>
      </c>
      <c r="F21" s="218">
        <v>21</v>
      </c>
      <c r="G21" s="218">
        <v>52</v>
      </c>
      <c r="H21" s="219">
        <v>20</v>
      </c>
      <c r="I21" s="217">
        <v>22</v>
      </c>
      <c r="J21" s="218">
        <v>0</v>
      </c>
      <c r="K21" s="218">
        <v>7</v>
      </c>
      <c r="L21" s="218">
        <v>10</v>
      </c>
      <c r="M21" s="219">
        <v>17</v>
      </c>
      <c r="N21" s="217">
        <v>5</v>
      </c>
      <c r="O21" s="218">
        <v>9</v>
      </c>
      <c r="P21" s="219">
        <v>14</v>
      </c>
      <c r="Q21" s="234">
        <v>2.6</v>
      </c>
      <c r="R21" s="229">
        <v>61</v>
      </c>
      <c r="S21" s="218">
        <v>127</v>
      </c>
      <c r="T21" s="218">
        <v>112</v>
      </c>
      <c r="U21" s="218">
        <v>20</v>
      </c>
      <c r="V21" s="218">
        <v>32</v>
      </c>
      <c r="W21" s="218">
        <v>60</v>
      </c>
      <c r="X21" s="219">
        <v>1</v>
      </c>
    </row>
    <row r="22" spans="2:24" x14ac:dyDescent="0.2">
      <c r="B22" s="211">
        <v>3848</v>
      </c>
      <c r="C22" s="226" t="s">
        <v>676</v>
      </c>
      <c r="D22" s="211">
        <v>8</v>
      </c>
      <c r="E22" s="212">
        <v>11</v>
      </c>
      <c r="F22" s="212">
        <v>19</v>
      </c>
      <c r="G22" s="212">
        <v>42</v>
      </c>
      <c r="H22" s="213">
        <v>25</v>
      </c>
      <c r="I22" s="211">
        <v>15</v>
      </c>
      <c r="J22" s="212">
        <v>0</v>
      </c>
      <c r="K22" s="212">
        <v>10</v>
      </c>
      <c r="L22" s="212">
        <v>13</v>
      </c>
      <c r="M22" s="213">
        <v>23</v>
      </c>
      <c r="N22" s="211">
        <v>4</v>
      </c>
      <c r="O22" s="212">
        <v>3</v>
      </c>
      <c r="P22" s="213">
        <v>7</v>
      </c>
      <c r="Q22" s="235">
        <v>5.5</v>
      </c>
      <c r="R22" s="230">
        <v>77</v>
      </c>
      <c r="S22" s="212">
        <v>71</v>
      </c>
      <c r="T22" s="212">
        <v>153</v>
      </c>
      <c r="U22" s="212">
        <v>26</v>
      </c>
      <c r="V22" s="212">
        <v>52</v>
      </c>
      <c r="W22" s="212">
        <v>34</v>
      </c>
      <c r="X22" s="213">
        <v>43</v>
      </c>
    </row>
    <row r="23" spans="2:24" x14ac:dyDescent="0.2">
      <c r="B23" s="211">
        <v>3849</v>
      </c>
      <c r="C23" s="225" t="s">
        <v>676</v>
      </c>
      <c r="D23" s="211">
        <v>4</v>
      </c>
      <c r="E23" s="212">
        <v>17</v>
      </c>
      <c r="F23" s="212">
        <v>21</v>
      </c>
      <c r="G23" s="212">
        <v>19</v>
      </c>
      <c r="H23" s="213">
        <v>38</v>
      </c>
      <c r="I23" s="211">
        <v>12</v>
      </c>
      <c r="J23" s="212">
        <v>0</v>
      </c>
      <c r="K23" s="212">
        <v>10</v>
      </c>
      <c r="L23" s="212">
        <v>12</v>
      </c>
      <c r="M23" s="213">
        <v>22</v>
      </c>
      <c r="N23" s="211">
        <v>2</v>
      </c>
      <c r="O23" s="212">
        <v>2</v>
      </c>
      <c r="P23" s="213">
        <v>4</v>
      </c>
      <c r="Q23" s="235">
        <v>12.9</v>
      </c>
      <c r="R23" s="230">
        <v>40</v>
      </c>
      <c r="S23" s="212">
        <v>159</v>
      </c>
      <c r="T23" s="212">
        <v>102</v>
      </c>
      <c r="U23" s="212">
        <v>13</v>
      </c>
      <c r="V23" s="212">
        <v>20</v>
      </c>
      <c r="W23" s="212">
        <v>22</v>
      </c>
      <c r="X23" s="213">
        <v>18</v>
      </c>
    </row>
    <row r="24" spans="2:24" x14ac:dyDescent="0.2">
      <c r="B24" s="211">
        <v>3859</v>
      </c>
      <c r="C24" s="226" t="s">
        <v>676</v>
      </c>
      <c r="D24" s="211">
        <v>4</v>
      </c>
      <c r="E24" s="212">
        <v>8</v>
      </c>
      <c r="F24" s="212">
        <v>12</v>
      </c>
      <c r="G24" s="212">
        <v>33</v>
      </c>
      <c r="H24" s="213">
        <v>26</v>
      </c>
      <c r="I24" s="211">
        <v>8</v>
      </c>
      <c r="J24" s="212">
        <v>0</v>
      </c>
      <c r="K24" s="212">
        <v>3</v>
      </c>
      <c r="L24" s="212">
        <v>5</v>
      </c>
      <c r="M24" s="213">
        <v>8</v>
      </c>
      <c r="N24" s="211">
        <v>1</v>
      </c>
      <c r="O24" s="212">
        <v>4</v>
      </c>
      <c r="P24" s="213">
        <v>5</v>
      </c>
      <c r="Q24" s="235">
        <v>1.6</v>
      </c>
      <c r="R24" s="230">
        <v>34</v>
      </c>
      <c r="S24" s="212">
        <v>146</v>
      </c>
      <c r="T24" s="212">
        <v>119</v>
      </c>
      <c r="U24" s="212">
        <v>11</v>
      </c>
      <c r="V24" s="212">
        <v>19</v>
      </c>
      <c r="W24" s="212">
        <v>29</v>
      </c>
      <c r="X24" s="213">
        <v>5</v>
      </c>
    </row>
    <row r="25" spans="2:24" x14ac:dyDescent="0.2">
      <c r="B25" s="211">
        <v>3860</v>
      </c>
      <c r="C25" s="225" t="s">
        <v>676</v>
      </c>
      <c r="D25" s="211">
        <v>7</v>
      </c>
      <c r="E25" s="212">
        <v>4</v>
      </c>
      <c r="F25" s="212">
        <v>11</v>
      </c>
      <c r="G25" s="212">
        <v>64</v>
      </c>
      <c r="H25" s="213">
        <v>38</v>
      </c>
      <c r="I25" s="211">
        <v>16</v>
      </c>
      <c r="J25" s="212">
        <v>0</v>
      </c>
      <c r="K25" s="212">
        <v>0</v>
      </c>
      <c r="L25" s="212">
        <v>6</v>
      </c>
      <c r="M25" s="213">
        <v>6</v>
      </c>
      <c r="N25" s="211">
        <v>1</v>
      </c>
      <c r="O25" s="212">
        <v>0</v>
      </c>
      <c r="P25" s="213">
        <v>1</v>
      </c>
      <c r="Q25" s="235">
        <v>4.0999999999999996</v>
      </c>
      <c r="R25" s="230">
        <v>110</v>
      </c>
      <c r="S25" s="212">
        <v>29</v>
      </c>
      <c r="T25" s="212">
        <v>162</v>
      </c>
      <c r="U25" s="212">
        <v>37</v>
      </c>
      <c r="V25" s="212">
        <v>79</v>
      </c>
      <c r="W25" s="212">
        <v>97</v>
      </c>
      <c r="X25" s="213">
        <v>13</v>
      </c>
    </row>
    <row r="26" spans="2:24" x14ac:dyDescent="0.2">
      <c r="B26" s="211">
        <v>3862</v>
      </c>
      <c r="C26" s="226" t="s">
        <v>676</v>
      </c>
      <c r="D26" s="211">
        <v>8</v>
      </c>
      <c r="E26" s="212">
        <v>12</v>
      </c>
      <c r="F26" s="212">
        <v>20</v>
      </c>
      <c r="G26" s="212">
        <v>40</v>
      </c>
      <c r="H26" s="213">
        <v>31</v>
      </c>
      <c r="I26" s="211">
        <v>8</v>
      </c>
      <c r="J26" s="212">
        <v>0</v>
      </c>
      <c r="K26" s="212">
        <v>8</v>
      </c>
      <c r="L26" s="212">
        <v>11</v>
      </c>
      <c r="M26" s="213">
        <v>19</v>
      </c>
      <c r="N26" s="211">
        <v>3</v>
      </c>
      <c r="O26" s="212">
        <v>4</v>
      </c>
      <c r="P26" s="213">
        <v>7</v>
      </c>
      <c r="Q26" s="235">
        <v>0</v>
      </c>
      <c r="R26" s="230">
        <v>45</v>
      </c>
      <c r="S26" s="212">
        <v>128</v>
      </c>
      <c r="T26" s="212">
        <v>127</v>
      </c>
      <c r="U26" s="212">
        <v>15</v>
      </c>
      <c r="V26" s="212">
        <v>26</v>
      </c>
      <c r="W26" s="212">
        <v>42</v>
      </c>
      <c r="X26" s="213">
        <v>3</v>
      </c>
    </row>
    <row r="27" spans="2:24" x14ac:dyDescent="0.2">
      <c r="B27" s="211">
        <v>3877</v>
      </c>
      <c r="C27" s="225" t="s">
        <v>676</v>
      </c>
      <c r="D27" s="211">
        <v>8</v>
      </c>
      <c r="E27" s="212">
        <v>6</v>
      </c>
      <c r="F27" s="212">
        <v>14</v>
      </c>
      <c r="G27" s="212">
        <v>57</v>
      </c>
      <c r="H27" s="213">
        <v>27</v>
      </c>
      <c r="I27" s="211">
        <v>10</v>
      </c>
      <c r="J27" s="212">
        <v>0</v>
      </c>
      <c r="K27" s="212">
        <v>3</v>
      </c>
      <c r="L27" s="212">
        <v>11</v>
      </c>
      <c r="M27" s="213">
        <v>14</v>
      </c>
      <c r="N27" s="211">
        <v>3</v>
      </c>
      <c r="O27" s="212">
        <v>2</v>
      </c>
      <c r="P27" s="213">
        <v>5</v>
      </c>
      <c r="Q27" s="235">
        <v>0</v>
      </c>
      <c r="R27" s="230">
        <v>56</v>
      </c>
      <c r="S27" s="212">
        <v>88</v>
      </c>
      <c r="T27" s="212">
        <v>158</v>
      </c>
      <c r="U27" s="212">
        <v>19</v>
      </c>
      <c r="V27" s="212">
        <v>39</v>
      </c>
      <c r="W27" s="212">
        <v>49</v>
      </c>
      <c r="X27" s="213">
        <v>7</v>
      </c>
    </row>
    <row r="28" spans="2:24" x14ac:dyDescent="0.2">
      <c r="B28" s="211">
        <v>3878</v>
      </c>
      <c r="C28" s="226" t="s">
        <v>676</v>
      </c>
      <c r="D28" s="211">
        <v>7</v>
      </c>
      <c r="E28" s="212">
        <v>21</v>
      </c>
      <c r="F28" s="212">
        <v>28</v>
      </c>
      <c r="G28" s="212">
        <v>25</v>
      </c>
      <c r="H28" s="213">
        <v>28</v>
      </c>
      <c r="I28" s="211">
        <v>23</v>
      </c>
      <c r="J28" s="212">
        <v>0</v>
      </c>
      <c r="K28" s="212">
        <v>9</v>
      </c>
      <c r="L28" s="212">
        <v>14</v>
      </c>
      <c r="M28" s="213">
        <v>23</v>
      </c>
      <c r="N28" s="211">
        <v>4</v>
      </c>
      <c r="O28" s="212">
        <v>2</v>
      </c>
      <c r="P28" s="213">
        <v>6</v>
      </c>
      <c r="Q28" s="235">
        <v>11.1</v>
      </c>
      <c r="R28" s="230">
        <v>78</v>
      </c>
      <c r="S28" s="212">
        <v>134</v>
      </c>
      <c r="T28" s="212">
        <v>88</v>
      </c>
      <c r="U28" s="212">
        <v>26</v>
      </c>
      <c r="V28" s="212">
        <v>37</v>
      </c>
      <c r="W28" s="212">
        <v>34</v>
      </c>
      <c r="X28" s="213">
        <v>44</v>
      </c>
    </row>
    <row r="29" spans="2:24" x14ac:dyDescent="0.2">
      <c r="B29" s="211">
        <v>3879</v>
      </c>
      <c r="C29" s="225" t="s">
        <v>676</v>
      </c>
      <c r="D29" s="211">
        <v>5</v>
      </c>
      <c r="E29" s="212">
        <v>13</v>
      </c>
      <c r="F29" s="212">
        <v>18</v>
      </c>
      <c r="G29" s="212">
        <v>28</v>
      </c>
      <c r="H29" s="213">
        <v>23</v>
      </c>
      <c r="I29" s="211">
        <v>15</v>
      </c>
      <c r="J29" s="212">
        <v>0</v>
      </c>
      <c r="K29" s="212">
        <v>9</v>
      </c>
      <c r="L29" s="212">
        <v>9</v>
      </c>
      <c r="M29" s="213">
        <v>18</v>
      </c>
      <c r="N29" s="211">
        <v>5</v>
      </c>
      <c r="O29" s="212">
        <v>4</v>
      </c>
      <c r="P29" s="213">
        <v>9</v>
      </c>
      <c r="Q29" s="235">
        <v>39.5</v>
      </c>
      <c r="R29" s="230">
        <v>50</v>
      </c>
      <c r="S29" s="212">
        <v>131</v>
      </c>
      <c r="T29" s="212">
        <v>120</v>
      </c>
      <c r="U29" s="212">
        <v>16</v>
      </c>
      <c r="V29" s="212">
        <v>27</v>
      </c>
      <c r="W29" s="212">
        <v>32</v>
      </c>
      <c r="X29" s="213">
        <v>17</v>
      </c>
    </row>
    <row r="30" spans="2:24" x14ac:dyDescent="0.2">
      <c r="B30" s="211">
        <v>3881</v>
      </c>
      <c r="C30" s="226" t="s">
        <v>676</v>
      </c>
      <c r="D30" s="211">
        <v>1</v>
      </c>
      <c r="E30" s="212">
        <v>12</v>
      </c>
      <c r="F30" s="212">
        <v>13</v>
      </c>
      <c r="G30" s="212">
        <v>8</v>
      </c>
      <c r="H30" s="213">
        <v>18</v>
      </c>
      <c r="I30" s="211">
        <v>6</v>
      </c>
      <c r="J30" s="212">
        <v>0</v>
      </c>
      <c r="K30" s="212">
        <v>12</v>
      </c>
      <c r="L30" s="212">
        <v>11</v>
      </c>
      <c r="M30" s="213">
        <v>23</v>
      </c>
      <c r="N30" s="211">
        <v>2</v>
      </c>
      <c r="O30" s="212">
        <v>1</v>
      </c>
      <c r="P30" s="213">
        <v>3</v>
      </c>
      <c r="Q30" s="235">
        <v>273.60000000000002</v>
      </c>
      <c r="R30" s="230">
        <v>12</v>
      </c>
      <c r="S30" s="212">
        <v>221</v>
      </c>
      <c r="T30" s="212">
        <v>69</v>
      </c>
      <c r="U30" s="212">
        <v>4</v>
      </c>
      <c r="V30" s="212">
        <v>5</v>
      </c>
      <c r="W30" s="212">
        <v>10</v>
      </c>
      <c r="X30" s="213">
        <v>2</v>
      </c>
    </row>
    <row r="31" spans="2:24" x14ac:dyDescent="0.2">
      <c r="B31" s="211">
        <v>3882</v>
      </c>
      <c r="C31" s="225" t="s">
        <v>676</v>
      </c>
      <c r="D31" s="211">
        <v>5</v>
      </c>
      <c r="E31" s="212">
        <v>9</v>
      </c>
      <c r="F31" s="212">
        <v>14</v>
      </c>
      <c r="G31" s="212">
        <v>36</v>
      </c>
      <c r="H31" s="213">
        <v>24</v>
      </c>
      <c r="I31" s="211">
        <v>8</v>
      </c>
      <c r="J31" s="212">
        <v>0</v>
      </c>
      <c r="K31" s="212">
        <v>5</v>
      </c>
      <c r="L31" s="212">
        <v>16</v>
      </c>
      <c r="M31" s="213">
        <v>21</v>
      </c>
      <c r="N31" s="211">
        <v>2</v>
      </c>
      <c r="O31" s="212">
        <v>6</v>
      </c>
      <c r="P31" s="213">
        <v>8</v>
      </c>
      <c r="Q31" s="235">
        <v>13.5</v>
      </c>
      <c r="R31" s="230">
        <v>24</v>
      </c>
      <c r="S31" s="212">
        <v>144</v>
      </c>
      <c r="T31" s="212">
        <v>133</v>
      </c>
      <c r="U31" s="212">
        <v>8</v>
      </c>
      <c r="V31" s="212">
        <v>14</v>
      </c>
      <c r="W31" s="212">
        <v>24</v>
      </c>
      <c r="X31" s="213">
        <v>0</v>
      </c>
    </row>
    <row r="32" spans="2:24" ht="15.75" thickBot="1" x14ac:dyDescent="0.25">
      <c r="B32" s="214">
        <v>3883</v>
      </c>
      <c r="C32" s="227" t="s">
        <v>676</v>
      </c>
      <c r="D32" s="214">
        <v>9</v>
      </c>
      <c r="E32" s="215">
        <v>13</v>
      </c>
      <c r="F32" s="215">
        <v>22</v>
      </c>
      <c r="G32" s="215">
        <v>41</v>
      </c>
      <c r="H32" s="216">
        <v>32</v>
      </c>
      <c r="I32" s="214">
        <v>17</v>
      </c>
      <c r="J32" s="215">
        <v>0</v>
      </c>
      <c r="K32" s="215">
        <v>9</v>
      </c>
      <c r="L32" s="215">
        <v>12</v>
      </c>
      <c r="M32" s="216">
        <v>21</v>
      </c>
      <c r="N32" s="214">
        <v>8</v>
      </c>
      <c r="O32" s="215">
        <v>7</v>
      </c>
      <c r="P32" s="216">
        <v>15</v>
      </c>
      <c r="Q32" s="236">
        <v>0</v>
      </c>
      <c r="R32" s="231">
        <v>68</v>
      </c>
      <c r="S32" s="215">
        <v>117</v>
      </c>
      <c r="T32" s="215">
        <v>116</v>
      </c>
      <c r="U32" s="215">
        <v>23</v>
      </c>
      <c r="V32" s="215">
        <v>37</v>
      </c>
      <c r="W32" s="215">
        <v>41</v>
      </c>
      <c r="X32" s="216">
        <v>27</v>
      </c>
    </row>
    <row r="34" spans="3:24" x14ac:dyDescent="0.2">
      <c r="C34" s="209" t="s">
        <v>675</v>
      </c>
      <c r="D34" s="209">
        <f>AVERAGE(D9:D20)</f>
        <v>3.8333333333333335</v>
      </c>
      <c r="E34" s="209">
        <f t="shared" ref="E34:W34" si="0">AVERAGE(E9:E20)</f>
        <v>9.3333333333333339</v>
      </c>
      <c r="F34" s="209">
        <f t="shared" si="0"/>
        <v>13.166666666666666</v>
      </c>
      <c r="G34" s="209">
        <f t="shared" si="0"/>
        <v>29.75</v>
      </c>
      <c r="H34" s="209">
        <f t="shared" si="0"/>
        <v>27.666666666666668</v>
      </c>
      <c r="I34" s="209">
        <f t="shared" si="0"/>
        <v>9.75</v>
      </c>
      <c r="J34" s="209">
        <f t="shared" si="0"/>
        <v>0</v>
      </c>
      <c r="K34" s="209">
        <f t="shared" si="0"/>
        <v>4.75</v>
      </c>
      <c r="L34" s="209">
        <f t="shared" si="0"/>
        <v>12.25</v>
      </c>
      <c r="M34" s="209">
        <f t="shared" si="0"/>
        <v>17</v>
      </c>
      <c r="N34" s="209">
        <f t="shared" si="0"/>
        <v>2.4166666666666665</v>
      </c>
      <c r="O34" s="209">
        <f t="shared" si="0"/>
        <v>3.6666666666666665</v>
      </c>
      <c r="P34" s="209">
        <f t="shared" si="0"/>
        <v>6.083333333333333</v>
      </c>
      <c r="Q34" s="209">
        <f t="shared" si="0"/>
        <v>18.766666666666666</v>
      </c>
      <c r="R34" s="209">
        <f t="shared" si="0"/>
        <v>34.25</v>
      </c>
      <c r="S34" s="209">
        <f t="shared" si="0"/>
        <v>141.66666666666666</v>
      </c>
      <c r="T34" s="209">
        <f t="shared" si="0"/>
        <v>124.41666666666667</v>
      </c>
      <c r="U34" s="209">
        <f t="shared" si="0"/>
        <v>11.416666666666666</v>
      </c>
      <c r="V34" s="209">
        <f t="shared" si="0"/>
        <v>20.166666666666668</v>
      </c>
      <c r="W34" s="209">
        <f t="shared" si="0"/>
        <v>29.666666666666668</v>
      </c>
      <c r="X34" s="209">
        <f>AVERAGE(X9:X20)</f>
        <v>4.5</v>
      </c>
    </row>
    <row r="35" spans="3:24" x14ac:dyDescent="0.2">
      <c r="C35" s="209" t="s">
        <v>676</v>
      </c>
      <c r="D35" s="209">
        <f>AVERAGE(D21:D32)</f>
        <v>6.416666666666667</v>
      </c>
      <c r="E35" s="209">
        <f t="shared" ref="E35:W35" si="1">AVERAGE(E21:E32)</f>
        <v>11.333333333333334</v>
      </c>
      <c r="F35" s="209">
        <f t="shared" si="1"/>
        <v>17.75</v>
      </c>
      <c r="G35" s="209">
        <f t="shared" si="1"/>
        <v>37.083333333333336</v>
      </c>
      <c r="H35" s="209">
        <f t="shared" si="1"/>
        <v>27.5</v>
      </c>
      <c r="I35" s="209">
        <f t="shared" si="1"/>
        <v>13.333333333333334</v>
      </c>
      <c r="J35" s="209">
        <f t="shared" si="1"/>
        <v>0</v>
      </c>
      <c r="K35" s="209">
        <f t="shared" si="1"/>
        <v>7.083333333333333</v>
      </c>
      <c r="L35" s="209">
        <f t="shared" si="1"/>
        <v>10.833333333333334</v>
      </c>
      <c r="M35" s="209">
        <f t="shared" si="1"/>
        <v>17.916666666666668</v>
      </c>
      <c r="N35" s="209">
        <f t="shared" si="1"/>
        <v>3.3333333333333335</v>
      </c>
      <c r="O35" s="209">
        <f t="shared" si="1"/>
        <v>3.6666666666666665</v>
      </c>
      <c r="P35" s="209">
        <f t="shared" si="1"/>
        <v>7</v>
      </c>
      <c r="Q35" s="209">
        <f t="shared" si="1"/>
        <v>30.366666666666671</v>
      </c>
      <c r="R35" s="209">
        <f t="shared" si="1"/>
        <v>54.583333333333336</v>
      </c>
      <c r="S35" s="209">
        <f t="shared" si="1"/>
        <v>124.58333333333333</v>
      </c>
      <c r="T35" s="209">
        <f t="shared" si="1"/>
        <v>121.58333333333333</v>
      </c>
      <c r="U35" s="209">
        <f t="shared" si="1"/>
        <v>18.166666666666668</v>
      </c>
      <c r="V35" s="209">
        <f t="shared" si="1"/>
        <v>32.25</v>
      </c>
      <c r="W35" s="209">
        <f t="shared" si="1"/>
        <v>39.5</v>
      </c>
      <c r="X35" s="209">
        <f>AVERAGE(X21:X32)</f>
        <v>15</v>
      </c>
    </row>
    <row r="38" spans="3:24" x14ac:dyDescent="0.2">
      <c r="C38" s="209" t="s">
        <v>680</v>
      </c>
      <c r="D38" s="209">
        <f>STDEV(D9:D20)/SQRT(12)</f>
        <v>0.44095855184409843</v>
      </c>
      <c r="E38" s="209">
        <f t="shared" ref="E38:W38" si="2">STDEV(E9:E20)/SQRT(12)</f>
        <v>0.87328475460542831</v>
      </c>
      <c r="F38" s="209">
        <f t="shared" si="2"/>
        <v>1.120290366400829</v>
      </c>
      <c r="G38" s="209">
        <f t="shared" si="2"/>
        <v>2.809952550014561</v>
      </c>
      <c r="H38" s="209">
        <f t="shared" si="2"/>
        <v>2.3495110172548705</v>
      </c>
      <c r="I38" s="209">
        <f t="shared" si="2"/>
        <v>1.1086778913041726</v>
      </c>
      <c r="J38" s="209">
        <f t="shared" si="2"/>
        <v>0</v>
      </c>
      <c r="K38" s="209">
        <f t="shared" si="2"/>
        <v>0.97019991691809526</v>
      </c>
      <c r="L38" s="209">
        <f t="shared" si="2"/>
        <v>0.99334909485156553</v>
      </c>
      <c r="M38" s="209">
        <f t="shared" si="2"/>
        <v>1.1612428034157407</v>
      </c>
      <c r="N38" s="209">
        <f t="shared" si="2"/>
        <v>0.62107352481998723</v>
      </c>
      <c r="O38" s="209">
        <f t="shared" si="2"/>
        <v>0.56853524361496111</v>
      </c>
      <c r="P38" s="209">
        <f t="shared" si="2"/>
        <v>1.0405296825184855</v>
      </c>
      <c r="Q38" s="209">
        <f t="shared" si="2"/>
        <v>9.4567142520245593</v>
      </c>
      <c r="R38" s="209">
        <f t="shared" si="2"/>
        <v>9.8551055834326853</v>
      </c>
      <c r="S38" s="209">
        <f t="shared" si="2"/>
        <v>14.651679670662922</v>
      </c>
      <c r="T38" s="209">
        <f t="shared" si="2"/>
        <v>11.963618038271553</v>
      </c>
      <c r="U38" s="209">
        <f t="shared" si="2"/>
        <v>3.2507769079176301</v>
      </c>
      <c r="V38" s="209">
        <f t="shared" si="2"/>
        <v>5.316973012927753</v>
      </c>
      <c r="W38" s="209">
        <f t="shared" si="2"/>
        <v>9.7703426736013697</v>
      </c>
      <c r="X38" s="209">
        <f>STDEV(X9:X20)/SQRT(12)</f>
        <v>2.7010099121355604</v>
      </c>
    </row>
    <row r="39" spans="3:24" x14ac:dyDescent="0.2">
      <c r="C39" s="209" t="s">
        <v>681</v>
      </c>
      <c r="D39" s="209">
        <f>STDEV(D21:D32)/SQRT(12)</f>
        <v>0.78294639056901638</v>
      </c>
      <c r="E39" s="209">
        <f t="shared" ref="E39:W39" si="3">STDEV(E21:E32)/SQRT(12)</f>
        <v>1.3276393571396801</v>
      </c>
      <c r="F39" s="209">
        <f t="shared" si="3"/>
        <v>1.4570882130489082</v>
      </c>
      <c r="G39" s="209">
        <f t="shared" si="3"/>
        <v>4.6146314297377256</v>
      </c>
      <c r="H39" s="209">
        <f t="shared" si="3"/>
        <v>1.8278153875348275</v>
      </c>
      <c r="I39" s="209">
        <f t="shared" si="3"/>
        <v>1.6205747826813255</v>
      </c>
      <c r="J39" s="209">
        <f t="shared" si="3"/>
        <v>0</v>
      </c>
      <c r="K39" s="209">
        <f t="shared" si="3"/>
        <v>1.0332233568065063</v>
      </c>
      <c r="L39" s="209">
        <f t="shared" si="3"/>
        <v>0.89470947826937164</v>
      </c>
      <c r="M39" s="209">
        <f t="shared" si="3"/>
        <v>1.676297929210302</v>
      </c>
      <c r="N39" s="209">
        <f t="shared" si="3"/>
        <v>0.58170769152886259</v>
      </c>
      <c r="O39" s="209">
        <f t="shared" si="3"/>
        <v>0.75210143309035493</v>
      </c>
      <c r="P39" s="209">
        <f t="shared" si="3"/>
        <v>1.1934162828797101</v>
      </c>
      <c r="Q39" s="209">
        <f t="shared" si="3"/>
        <v>22.340316637745929</v>
      </c>
      <c r="R39" s="209">
        <f t="shared" si="3"/>
        <v>7.7081797691501288</v>
      </c>
      <c r="S39" s="209">
        <f t="shared" si="3"/>
        <v>13.725368203557684</v>
      </c>
      <c r="T39" s="209">
        <f t="shared" si="3"/>
        <v>8.0316215326946505</v>
      </c>
      <c r="U39" s="209">
        <f t="shared" si="3"/>
        <v>2.6135814662657983</v>
      </c>
      <c r="V39" s="209">
        <f t="shared" si="3"/>
        <v>5.5964342002364109</v>
      </c>
      <c r="W39" s="209">
        <f t="shared" si="3"/>
        <v>6.436755252595689</v>
      </c>
      <c r="X39" s="209">
        <f>STDEV(X21:X32)/SQRT(12)</f>
        <v>4.5092497528228943</v>
      </c>
    </row>
  </sheetData>
  <phoneticPr fontId="5" type="noConversion"/>
  <pageMargins left="0.75000000000000011" right="0.75000000000000011" top="1" bottom="1" header="0.5" footer="0.5"/>
  <pageSetup paperSize="9" scale="30" fitToWidth="2" orientation="landscape" horizontalDpi="4294967292" verticalDpi="4294967292"/>
  <drawing r:id="rId1"/>
  <extLst>
    <ext xmlns:mx="http://schemas.microsoft.com/office/mac/excel/2008/main" uri="{64002731-A6B0-56B0-2670-7721B7C09600}">
      <mx:PLV Mode="0" OnePage="0" WScale="10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pageSetUpPr fitToPage="1"/>
  </sheetPr>
  <dimension ref="B1:P42"/>
  <sheetViews>
    <sheetView workbookViewId="0">
      <selection activeCell="K8" sqref="K8"/>
    </sheetView>
  </sheetViews>
  <sheetFormatPr defaultColWidth="10.375" defaultRowHeight="15" x14ac:dyDescent="0.2"/>
  <cols>
    <col min="1" max="1" width="3.625" style="12" customWidth="1"/>
    <col min="2" max="3" width="10.375" style="12"/>
    <col min="4" max="4" width="19.5" style="12" customWidth="1"/>
    <col min="5" max="5" width="10.375" style="12"/>
    <col min="6" max="6" width="11.875" style="12" customWidth="1"/>
    <col min="7" max="11" width="10.375" style="12"/>
    <col min="12" max="12" width="11" style="12" customWidth="1"/>
    <col min="13" max="261" width="10.375" style="12"/>
    <col min="262" max="262" width="11.875" style="12" customWidth="1"/>
    <col min="263" max="267" width="10.375" style="12"/>
    <col min="268" max="268" width="11" style="12" customWidth="1"/>
    <col min="269" max="517" width="10.375" style="12"/>
    <col min="518" max="518" width="11.875" style="12" customWidth="1"/>
    <col min="519" max="523" width="10.375" style="12"/>
    <col min="524" max="524" width="11" style="12" customWidth="1"/>
    <col min="525" max="773" width="10.375" style="12"/>
    <col min="774" max="774" width="11.875" style="12" customWidth="1"/>
    <col min="775" max="779" width="10.375" style="12"/>
    <col min="780" max="780" width="11" style="12" customWidth="1"/>
    <col min="781" max="1029" width="10.375" style="12"/>
    <col min="1030" max="1030" width="11.875" style="12" customWidth="1"/>
    <col min="1031" max="1035" width="10.375" style="12"/>
    <col min="1036" max="1036" width="11" style="12" customWidth="1"/>
    <col min="1037" max="1285" width="10.375" style="12"/>
    <col min="1286" max="1286" width="11.875" style="12" customWidth="1"/>
    <col min="1287" max="1291" width="10.375" style="12"/>
    <col min="1292" max="1292" width="11" style="12" customWidth="1"/>
    <col min="1293" max="1541" width="10.375" style="12"/>
    <col min="1542" max="1542" width="11.875" style="12" customWidth="1"/>
    <col min="1543" max="1547" width="10.375" style="12"/>
    <col min="1548" max="1548" width="11" style="12" customWidth="1"/>
    <col min="1549" max="1797" width="10.375" style="12"/>
    <col min="1798" max="1798" width="11.875" style="12" customWidth="1"/>
    <col min="1799" max="1803" width="10.375" style="12"/>
    <col min="1804" max="1804" width="11" style="12" customWidth="1"/>
    <col min="1805" max="2053" width="10.375" style="12"/>
    <col min="2054" max="2054" width="11.875" style="12" customWidth="1"/>
    <col min="2055" max="2059" width="10.375" style="12"/>
    <col min="2060" max="2060" width="11" style="12" customWidth="1"/>
    <col min="2061" max="2309" width="10.375" style="12"/>
    <col min="2310" max="2310" width="11.875" style="12" customWidth="1"/>
    <col min="2311" max="2315" width="10.375" style="12"/>
    <col min="2316" max="2316" width="11" style="12" customWidth="1"/>
    <col min="2317" max="2565" width="10.375" style="12"/>
    <col min="2566" max="2566" width="11.875" style="12" customWidth="1"/>
    <col min="2567" max="2571" width="10.375" style="12"/>
    <col min="2572" max="2572" width="11" style="12" customWidth="1"/>
    <col min="2573" max="2821" width="10.375" style="12"/>
    <col min="2822" max="2822" width="11.875" style="12" customWidth="1"/>
    <col min="2823" max="2827" width="10.375" style="12"/>
    <col min="2828" max="2828" width="11" style="12" customWidth="1"/>
    <col min="2829" max="3077" width="10.375" style="12"/>
    <col min="3078" max="3078" width="11.875" style="12" customWidth="1"/>
    <col min="3079" max="3083" width="10.375" style="12"/>
    <col min="3084" max="3084" width="11" style="12" customWidth="1"/>
    <col min="3085" max="3333" width="10.375" style="12"/>
    <col min="3334" max="3334" width="11.875" style="12" customWidth="1"/>
    <col min="3335" max="3339" width="10.375" style="12"/>
    <col min="3340" max="3340" width="11" style="12" customWidth="1"/>
    <col min="3341" max="3589" width="10.375" style="12"/>
    <col min="3590" max="3590" width="11.875" style="12" customWidth="1"/>
    <col min="3591" max="3595" width="10.375" style="12"/>
    <col min="3596" max="3596" width="11" style="12" customWidth="1"/>
    <col min="3597" max="3845" width="10.375" style="12"/>
    <col min="3846" max="3846" width="11.875" style="12" customWidth="1"/>
    <col min="3847" max="3851" width="10.375" style="12"/>
    <col min="3852" max="3852" width="11" style="12" customWidth="1"/>
    <col min="3853" max="4101" width="10.375" style="12"/>
    <col min="4102" max="4102" width="11.875" style="12" customWidth="1"/>
    <col min="4103" max="4107" width="10.375" style="12"/>
    <col min="4108" max="4108" width="11" style="12" customWidth="1"/>
    <col min="4109" max="4357" width="10.375" style="12"/>
    <col min="4358" max="4358" width="11.875" style="12" customWidth="1"/>
    <col min="4359" max="4363" width="10.375" style="12"/>
    <col min="4364" max="4364" width="11" style="12" customWidth="1"/>
    <col min="4365" max="4613" width="10.375" style="12"/>
    <col min="4614" max="4614" width="11.875" style="12" customWidth="1"/>
    <col min="4615" max="4619" width="10.375" style="12"/>
    <col min="4620" max="4620" width="11" style="12" customWidth="1"/>
    <col min="4621" max="4869" width="10.375" style="12"/>
    <col min="4870" max="4870" width="11.875" style="12" customWidth="1"/>
    <col min="4871" max="4875" width="10.375" style="12"/>
    <col min="4876" max="4876" width="11" style="12" customWidth="1"/>
    <col min="4877" max="5125" width="10.375" style="12"/>
    <col min="5126" max="5126" width="11.875" style="12" customWidth="1"/>
    <col min="5127" max="5131" width="10.375" style="12"/>
    <col min="5132" max="5132" width="11" style="12" customWidth="1"/>
    <col min="5133" max="5381" width="10.375" style="12"/>
    <col min="5382" max="5382" width="11.875" style="12" customWidth="1"/>
    <col min="5383" max="5387" width="10.375" style="12"/>
    <col min="5388" max="5388" width="11" style="12" customWidth="1"/>
    <col min="5389" max="5637" width="10.375" style="12"/>
    <col min="5638" max="5638" width="11.875" style="12" customWidth="1"/>
    <col min="5639" max="5643" width="10.375" style="12"/>
    <col min="5644" max="5644" width="11" style="12" customWidth="1"/>
    <col min="5645" max="5893" width="10.375" style="12"/>
    <col min="5894" max="5894" width="11.875" style="12" customWidth="1"/>
    <col min="5895" max="5899" width="10.375" style="12"/>
    <col min="5900" max="5900" width="11" style="12" customWidth="1"/>
    <col min="5901" max="6149" width="10.375" style="12"/>
    <col min="6150" max="6150" width="11.875" style="12" customWidth="1"/>
    <col min="6151" max="6155" width="10.375" style="12"/>
    <col min="6156" max="6156" width="11" style="12" customWidth="1"/>
    <col min="6157" max="6405" width="10.375" style="12"/>
    <col min="6406" max="6406" width="11.875" style="12" customWidth="1"/>
    <col min="6407" max="6411" width="10.375" style="12"/>
    <col min="6412" max="6412" width="11" style="12" customWidth="1"/>
    <col min="6413" max="6661" width="10.375" style="12"/>
    <col min="6662" max="6662" width="11.875" style="12" customWidth="1"/>
    <col min="6663" max="6667" width="10.375" style="12"/>
    <col min="6668" max="6668" width="11" style="12" customWidth="1"/>
    <col min="6669" max="6917" width="10.375" style="12"/>
    <col min="6918" max="6918" width="11.875" style="12" customWidth="1"/>
    <col min="6919" max="6923" width="10.375" style="12"/>
    <col min="6924" max="6924" width="11" style="12" customWidth="1"/>
    <col min="6925" max="7173" width="10.375" style="12"/>
    <col min="7174" max="7174" width="11.875" style="12" customWidth="1"/>
    <col min="7175" max="7179" width="10.375" style="12"/>
    <col min="7180" max="7180" width="11" style="12" customWidth="1"/>
    <col min="7181" max="7429" width="10.375" style="12"/>
    <col min="7430" max="7430" width="11.875" style="12" customWidth="1"/>
    <col min="7431" max="7435" width="10.375" style="12"/>
    <col min="7436" max="7436" width="11" style="12" customWidth="1"/>
    <col min="7437" max="7685" width="10.375" style="12"/>
    <col min="7686" max="7686" width="11.875" style="12" customWidth="1"/>
    <col min="7687" max="7691" width="10.375" style="12"/>
    <col min="7692" max="7692" width="11" style="12" customWidth="1"/>
    <col min="7693" max="7941" width="10.375" style="12"/>
    <col min="7942" max="7942" width="11.875" style="12" customWidth="1"/>
    <col min="7943" max="7947" width="10.375" style="12"/>
    <col min="7948" max="7948" width="11" style="12" customWidth="1"/>
    <col min="7949" max="8197" width="10.375" style="12"/>
    <col min="8198" max="8198" width="11.875" style="12" customWidth="1"/>
    <col min="8199" max="8203" width="10.375" style="12"/>
    <col min="8204" max="8204" width="11" style="12" customWidth="1"/>
    <col min="8205" max="8453" width="10.375" style="12"/>
    <col min="8454" max="8454" width="11.875" style="12" customWidth="1"/>
    <col min="8455" max="8459" width="10.375" style="12"/>
    <col min="8460" max="8460" width="11" style="12" customWidth="1"/>
    <col min="8461" max="8709" width="10.375" style="12"/>
    <col min="8710" max="8710" width="11.875" style="12" customWidth="1"/>
    <col min="8711" max="8715" width="10.375" style="12"/>
    <col min="8716" max="8716" width="11" style="12" customWidth="1"/>
    <col min="8717" max="8965" width="10.375" style="12"/>
    <col min="8966" max="8966" width="11.875" style="12" customWidth="1"/>
    <col min="8967" max="8971" width="10.375" style="12"/>
    <col min="8972" max="8972" width="11" style="12" customWidth="1"/>
    <col min="8973" max="9221" width="10.375" style="12"/>
    <col min="9222" max="9222" width="11.875" style="12" customWidth="1"/>
    <col min="9223" max="9227" width="10.375" style="12"/>
    <col min="9228" max="9228" width="11" style="12" customWidth="1"/>
    <col min="9229" max="9477" width="10.375" style="12"/>
    <col min="9478" max="9478" width="11.875" style="12" customWidth="1"/>
    <col min="9479" max="9483" width="10.375" style="12"/>
    <col min="9484" max="9484" width="11" style="12" customWidth="1"/>
    <col min="9485" max="9733" width="10.375" style="12"/>
    <col min="9734" max="9734" width="11.875" style="12" customWidth="1"/>
    <col min="9735" max="9739" width="10.375" style="12"/>
    <col min="9740" max="9740" width="11" style="12" customWidth="1"/>
    <col min="9741" max="9989" width="10.375" style="12"/>
    <col min="9990" max="9990" width="11.875" style="12" customWidth="1"/>
    <col min="9991" max="9995" width="10.375" style="12"/>
    <col min="9996" max="9996" width="11" style="12" customWidth="1"/>
    <col min="9997" max="10245" width="10.375" style="12"/>
    <col min="10246" max="10246" width="11.875" style="12" customWidth="1"/>
    <col min="10247" max="10251" width="10.375" style="12"/>
    <col min="10252" max="10252" width="11" style="12" customWidth="1"/>
    <col min="10253" max="10501" width="10.375" style="12"/>
    <col min="10502" max="10502" width="11.875" style="12" customWidth="1"/>
    <col min="10503" max="10507" width="10.375" style="12"/>
    <col min="10508" max="10508" width="11" style="12" customWidth="1"/>
    <col min="10509" max="10757" width="10.375" style="12"/>
    <col min="10758" max="10758" width="11.875" style="12" customWidth="1"/>
    <col min="10759" max="10763" width="10.375" style="12"/>
    <col min="10764" max="10764" width="11" style="12" customWidth="1"/>
    <col min="10765" max="11013" width="10.375" style="12"/>
    <col min="11014" max="11014" width="11.875" style="12" customWidth="1"/>
    <col min="11015" max="11019" width="10.375" style="12"/>
    <col min="11020" max="11020" width="11" style="12" customWidth="1"/>
    <col min="11021" max="11269" width="10.375" style="12"/>
    <col min="11270" max="11270" width="11.875" style="12" customWidth="1"/>
    <col min="11271" max="11275" width="10.375" style="12"/>
    <col min="11276" max="11276" width="11" style="12" customWidth="1"/>
    <col min="11277" max="11525" width="10.375" style="12"/>
    <col min="11526" max="11526" width="11.875" style="12" customWidth="1"/>
    <col min="11527" max="11531" width="10.375" style="12"/>
    <col min="11532" max="11532" width="11" style="12" customWidth="1"/>
    <col min="11533" max="11781" width="10.375" style="12"/>
    <col min="11782" max="11782" width="11.875" style="12" customWidth="1"/>
    <col min="11783" max="11787" width="10.375" style="12"/>
    <col min="11788" max="11788" width="11" style="12" customWidth="1"/>
    <col min="11789" max="12037" width="10.375" style="12"/>
    <col min="12038" max="12038" width="11.875" style="12" customWidth="1"/>
    <col min="12039" max="12043" width="10.375" style="12"/>
    <col min="12044" max="12044" width="11" style="12" customWidth="1"/>
    <col min="12045" max="12293" width="10.375" style="12"/>
    <col min="12294" max="12294" width="11.875" style="12" customWidth="1"/>
    <col min="12295" max="12299" width="10.375" style="12"/>
    <col min="12300" max="12300" width="11" style="12" customWidth="1"/>
    <col min="12301" max="12549" width="10.375" style="12"/>
    <col min="12550" max="12550" width="11.875" style="12" customWidth="1"/>
    <col min="12551" max="12555" width="10.375" style="12"/>
    <col min="12556" max="12556" width="11" style="12" customWidth="1"/>
    <col min="12557" max="12805" width="10.375" style="12"/>
    <col min="12806" max="12806" width="11.875" style="12" customWidth="1"/>
    <col min="12807" max="12811" width="10.375" style="12"/>
    <col min="12812" max="12812" width="11" style="12" customWidth="1"/>
    <col min="12813" max="13061" width="10.375" style="12"/>
    <col min="13062" max="13062" width="11.875" style="12" customWidth="1"/>
    <col min="13063" max="13067" width="10.375" style="12"/>
    <col min="13068" max="13068" width="11" style="12" customWidth="1"/>
    <col min="13069" max="13317" width="10.375" style="12"/>
    <col min="13318" max="13318" width="11.875" style="12" customWidth="1"/>
    <col min="13319" max="13323" width="10.375" style="12"/>
    <col min="13324" max="13324" width="11" style="12" customWidth="1"/>
    <col min="13325" max="13573" width="10.375" style="12"/>
    <col min="13574" max="13574" width="11.875" style="12" customWidth="1"/>
    <col min="13575" max="13579" width="10.375" style="12"/>
    <col min="13580" max="13580" width="11" style="12" customWidth="1"/>
    <col min="13581" max="13829" width="10.375" style="12"/>
    <col min="13830" max="13830" width="11.875" style="12" customWidth="1"/>
    <col min="13831" max="13835" width="10.375" style="12"/>
    <col min="13836" max="13836" width="11" style="12" customWidth="1"/>
    <col min="13837" max="14085" width="10.375" style="12"/>
    <col min="14086" max="14086" width="11.875" style="12" customWidth="1"/>
    <col min="14087" max="14091" width="10.375" style="12"/>
    <col min="14092" max="14092" width="11" style="12" customWidth="1"/>
    <col min="14093" max="14341" width="10.375" style="12"/>
    <col min="14342" max="14342" width="11.875" style="12" customWidth="1"/>
    <col min="14343" max="14347" width="10.375" style="12"/>
    <col min="14348" max="14348" width="11" style="12" customWidth="1"/>
    <col min="14349" max="14597" width="10.375" style="12"/>
    <col min="14598" max="14598" width="11.875" style="12" customWidth="1"/>
    <col min="14599" max="14603" width="10.375" style="12"/>
    <col min="14604" max="14604" width="11" style="12" customWidth="1"/>
    <col min="14605" max="14853" width="10.375" style="12"/>
    <col min="14854" max="14854" width="11.875" style="12" customWidth="1"/>
    <col min="14855" max="14859" width="10.375" style="12"/>
    <col min="14860" max="14860" width="11" style="12" customWidth="1"/>
    <col min="14861" max="15109" width="10.375" style="12"/>
    <col min="15110" max="15110" width="11.875" style="12" customWidth="1"/>
    <col min="15111" max="15115" width="10.375" style="12"/>
    <col min="15116" max="15116" width="11" style="12" customWidth="1"/>
    <col min="15117" max="15365" width="10.375" style="12"/>
    <col min="15366" max="15366" width="11.875" style="12" customWidth="1"/>
    <col min="15367" max="15371" width="10.375" style="12"/>
    <col min="15372" max="15372" width="11" style="12" customWidth="1"/>
    <col min="15373" max="15621" width="10.375" style="12"/>
    <col min="15622" max="15622" width="11.875" style="12" customWidth="1"/>
    <col min="15623" max="15627" width="10.375" style="12"/>
    <col min="15628" max="15628" width="11" style="12" customWidth="1"/>
    <col min="15629" max="15877" width="10.375" style="12"/>
    <col min="15878" max="15878" width="11.875" style="12" customWidth="1"/>
    <col min="15879" max="15883" width="10.375" style="12"/>
    <col min="15884" max="15884" width="11" style="12" customWidth="1"/>
    <col min="15885" max="16133" width="10.375" style="12"/>
    <col min="16134" max="16134" width="11.875" style="12" customWidth="1"/>
    <col min="16135" max="16139" width="10.375" style="12"/>
    <col min="16140" max="16140" width="11" style="12" customWidth="1"/>
    <col min="16141" max="16384" width="10.375" style="12"/>
  </cols>
  <sheetData>
    <row r="1" spans="2:12" ht="15.75" thickBot="1" x14ac:dyDescent="0.25"/>
    <row r="2" spans="2:12" ht="16.5" thickBot="1" x14ac:dyDescent="0.3">
      <c r="C2" s="126"/>
      <c r="D2" s="293" t="s">
        <v>483</v>
      </c>
      <c r="E2" s="293"/>
      <c r="F2" s="127"/>
      <c r="G2" s="127"/>
      <c r="H2" s="127"/>
      <c r="I2" s="128"/>
      <c r="K2" s="70" t="s">
        <v>484</v>
      </c>
      <c r="L2" s="70"/>
    </row>
    <row r="4" spans="2:12" ht="15.75" x14ac:dyDescent="0.25">
      <c r="B4" s="70" t="s">
        <v>509</v>
      </c>
      <c r="C4" s="365"/>
      <c r="F4" s="78"/>
      <c r="G4" s="70" t="s">
        <v>8</v>
      </c>
    </row>
    <row r="5" spans="2:12" ht="15.75" x14ac:dyDescent="0.25">
      <c r="B5" s="70" t="s">
        <v>716</v>
      </c>
      <c r="C5" s="365"/>
      <c r="D5" s="70"/>
      <c r="E5" s="78"/>
      <c r="G5" s="70"/>
    </row>
    <row r="6" spans="2:12" ht="15.75" x14ac:dyDescent="0.25">
      <c r="B6" s="81" t="s">
        <v>485</v>
      </c>
      <c r="C6" s="365"/>
      <c r="D6" s="70"/>
      <c r="E6" s="78"/>
      <c r="G6" s="70"/>
    </row>
    <row r="7" spans="2:12" ht="15.75" x14ac:dyDescent="0.25">
      <c r="B7" s="70" t="s">
        <v>11</v>
      </c>
      <c r="C7" s="365"/>
      <c r="D7" s="70"/>
      <c r="E7" s="78"/>
      <c r="G7" s="68"/>
      <c r="H7" s="68"/>
    </row>
    <row r="8" spans="2:12" ht="15.75" x14ac:dyDescent="0.25">
      <c r="B8" s="70" t="s">
        <v>13</v>
      </c>
      <c r="C8" s="365"/>
      <c r="D8" s="70" t="s">
        <v>12</v>
      </c>
      <c r="E8" s="78"/>
      <c r="H8" s="68"/>
      <c r="I8" s="78"/>
    </row>
    <row r="9" spans="2:12" ht="15.75" x14ac:dyDescent="0.25">
      <c r="B9" s="70" t="s">
        <v>486</v>
      </c>
      <c r="C9" s="365"/>
      <c r="D9" s="78"/>
      <c r="E9" s="78"/>
      <c r="F9" s="365"/>
      <c r="G9" s="68"/>
    </row>
    <row r="10" spans="2:12" ht="15.75" x14ac:dyDescent="0.25">
      <c r="B10" s="366"/>
      <c r="F10" s="365"/>
      <c r="G10" s="68"/>
      <c r="H10" s="68"/>
      <c r="I10" s="68"/>
    </row>
    <row r="11" spans="2:12" ht="15.95" customHeight="1" thickBot="1" x14ac:dyDescent="0.3">
      <c r="C11" s="365"/>
      <c r="D11" s="78"/>
      <c r="E11" s="78"/>
      <c r="F11" s="365"/>
      <c r="G11" s="951" t="s">
        <v>584</v>
      </c>
      <c r="H11" s="951"/>
      <c r="I11" s="951"/>
    </row>
    <row r="12" spans="2:12" ht="15.95" customHeight="1" thickBot="1" x14ac:dyDescent="0.3">
      <c r="B12" s="78"/>
      <c r="C12" s="365"/>
      <c r="D12" s="78"/>
      <c r="E12" s="78"/>
      <c r="F12" s="365"/>
      <c r="G12" s="949" t="s">
        <v>1</v>
      </c>
      <c r="H12" s="950"/>
      <c r="I12" s="367" t="s">
        <v>487</v>
      </c>
    </row>
    <row r="13" spans="2:12" ht="16.5" thickBot="1" x14ac:dyDescent="0.3">
      <c r="B13" s="163" t="s">
        <v>2</v>
      </c>
      <c r="C13" s="163" t="s">
        <v>3</v>
      </c>
      <c r="D13" s="142" t="s">
        <v>92</v>
      </c>
      <c r="E13" s="142" t="s">
        <v>488</v>
      </c>
      <c r="F13" s="143" t="s">
        <v>93</v>
      </c>
      <c r="G13" s="163" t="s">
        <v>489</v>
      </c>
      <c r="H13" s="142" t="s">
        <v>490</v>
      </c>
      <c r="I13" s="368" t="s">
        <v>491</v>
      </c>
    </row>
    <row r="14" spans="2:12" ht="15.75" x14ac:dyDescent="0.25">
      <c r="B14" s="99" t="s">
        <v>492</v>
      </c>
      <c r="C14" s="153">
        <v>3809</v>
      </c>
      <c r="D14" s="69" t="s">
        <v>675</v>
      </c>
      <c r="E14" s="369" t="s">
        <v>493</v>
      </c>
      <c r="F14" s="369">
        <v>3</v>
      </c>
      <c r="G14" s="361">
        <v>44</v>
      </c>
      <c r="H14" s="362">
        <v>18</v>
      </c>
      <c r="I14" s="95">
        <v>26</v>
      </c>
    </row>
    <row r="15" spans="2:12" ht="15.75" x14ac:dyDescent="0.25">
      <c r="B15" s="99" t="s">
        <v>494</v>
      </c>
      <c r="C15" s="153">
        <v>3811</v>
      </c>
      <c r="D15" s="69"/>
      <c r="E15" s="369"/>
      <c r="F15" s="369">
        <v>3</v>
      </c>
      <c r="G15" s="370">
        <v>28</v>
      </c>
      <c r="H15" s="363">
        <v>12</v>
      </c>
      <c r="I15" s="100">
        <v>60</v>
      </c>
    </row>
    <row r="16" spans="2:12" ht="15.75" x14ac:dyDescent="0.25">
      <c r="B16" s="99" t="s">
        <v>495</v>
      </c>
      <c r="C16" s="153">
        <v>3832</v>
      </c>
      <c r="D16" s="69"/>
      <c r="E16" s="369"/>
      <c r="F16" s="369">
        <v>4</v>
      </c>
      <c r="G16" s="370">
        <v>26</v>
      </c>
      <c r="H16" s="363">
        <v>26</v>
      </c>
      <c r="I16" s="100">
        <v>84</v>
      </c>
    </row>
    <row r="17" spans="2:16" ht="15.75" x14ac:dyDescent="0.25">
      <c r="B17" s="99" t="s">
        <v>496</v>
      </c>
      <c r="C17" s="153">
        <v>3833</v>
      </c>
      <c r="D17" s="69"/>
      <c r="E17" s="369"/>
      <c r="F17" s="369">
        <v>4</v>
      </c>
      <c r="G17" s="370">
        <v>10</v>
      </c>
      <c r="H17" s="363">
        <v>0</v>
      </c>
      <c r="I17" s="100">
        <v>2</v>
      </c>
    </row>
    <row r="18" spans="2:16" ht="15.75" x14ac:dyDescent="0.25">
      <c r="B18" s="99" t="s">
        <v>492</v>
      </c>
      <c r="C18" s="153">
        <v>3834</v>
      </c>
      <c r="D18" s="69"/>
      <c r="E18" s="369"/>
      <c r="F18" s="369">
        <v>4</v>
      </c>
      <c r="G18" s="370">
        <v>0</v>
      </c>
      <c r="H18" s="363">
        <v>2</v>
      </c>
      <c r="I18" s="100">
        <v>16</v>
      </c>
    </row>
    <row r="19" spans="2:16" ht="15.75" x14ac:dyDescent="0.25">
      <c r="B19" s="99" t="s">
        <v>494</v>
      </c>
      <c r="C19" s="153">
        <v>3835</v>
      </c>
      <c r="D19" s="69"/>
      <c r="E19" s="369"/>
      <c r="F19" s="369">
        <v>4</v>
      </c>
      <c r="G19" s="370">
        <v>4</v>
      </c>
      <c r="H19" s="363">
        <v>12</v>
      </c>
      <c r="I19" s="100">
        <v>2</v>
      </c>
      <c r="N19" s="364"/>
      <c r="O19" s="11"/>
      <c r="P19" s="11"/>
    </row>
    <row r="20" spans="2:16" ht="15.75" x14ac:dyDescent="0.25">
      <c r="B20" s="99" t="s">
        <v>495</v>
      </c>
      <c r="C20" s="153">
        <v>3836</v>
      </c>
      <c r="D20" s="69"/>
      <c r="E20" s="369"/>
      <c r="F20" s="369">
        <v>2</v>
      </c>
      <c r="G20" s="370">
        <v>44</v>
      </c>
      <c r="H20" s="363">
        <v>50</v>
      </c>
      <c r="I20" s="100">
        <v>46</v>
      </c>
      <c r="O20" s="11"/>
      <c r="P20" s="11"/>
    </row>
    <row r="21" spans="2:16" ht="15.75" x14ac:dyDescent="0.25">
      <c r="B21" s="99" t="s">
        <v>496</v>
      </c>
      <c r="C21" s="153">
        <v>3837</v>
      </c>
      <c r="D21" s="69"/>
      <c r="E21" s="369"/>
      <c r="F21" s="369">
        <v>2</v>
      </c>
      <c r="G21" s="370">
        <v>2</v>
      </c>
      <c r="H21" s="363">
        <v>10</v>
      </c>
      <c r="I21" s="100">
        <v>22</v>
      </c>
      <c r="O21" s="11"/>
      <c r="P21" s="11"/>
    </row>
    <row r="22" spans="2:16" ht="15.75" x14ac:dyDescent="0.25">
      <c r="B22" s="99" t="s">
        <v>492</v>
      </c>
      <c r="C22" s="153">
        <v>3890</v>
      </c>
      <c r="D22" s="69"/>
      <c r="E22" s="369"/>
      <c r="F22" s="369">
        <v>4</v>
      </c>
      <c r="G22" s="99">
        <v>12</v>
      </c>
      <c r="H22" s="86">
        <v>6</v>
      </c>
      <c r="I22" s="100">
        <v>18</v>
      </c>
      <c r="O22" s="11"/>
      <c r="P22" s="11"/>
    </row>
    <row r="23" spans="2:16" ht="15.75" x14ac:dyDescent="0.25">
      <c r="B23" s="99" t="s">
        <v>494</v>
      </c>
      <c r="C23" s="153">
        <v>3891</v>
      </c>
      <c r="D23" s="69"/>
      <c r="E23" s="369"/>
      <c r="F23" s="369">
        <v>4</v>
      </c>
      <c r="G23" s="99">
        <v>2</v>
      </c>
      <c r="H23" s="86">
        <v>22</v>
      </c>
      <c r="I23" s="100">
        <v>6</v>
      </c>
      <c r="O23" s="11"/>
      <c r="P23" s="11"/>
    </row>
    <row r="24" spans="2:16" ht="15.75" x14ac:dyDescent="0.25">
      <c r="B24" s="99" t="s">
        <v>495</v>
      </c>
      <c r="C24" s="153">
        <v>3892</v>
      </c>
      <c r="D24" s="69"/>
      <c r="E24" s="369"/>
      <c r="F24" s="369">
        <v>4</v>
      </c>
      <c r="G24" s="99">
        <v>12</v>
      </c>
      <c r="H24" s="86">
        <v>4</v>
      </c>
      <c r="I24" s="100">
        <v>102</v>
      </c>
      <c r="O24" s="11"/>
      <c r="P24" s="11"/>
    </row>
    <row r="25" spans="2:16" ht="16.5" thickBot="1" x14ac:dyDescent="0.3">
      <c r="B25" s="99" t="s">
        <v>496</v>
      </c>
      <c r="C25" s="153">
        <v>3893</v>
      </c>
      <c r="D25" s="69"/>
      <c r="E25" s="369"/>
      <c r="F25" s="369">
        <v>4</v>
      </c>
      <c r="G25" s="107">
        <v>2</v>
      </c>
      <c r="H25" s="108">
        <v>6</v>
      </c>
      <c r="I25" s="104">
        <v>4</v>
      </c>
      <c r="O25" s="11"/>
      <c r="P25" s="11"/>
    </row>
    <row r="26" spans="2:16" s="80" customFormat="1" x14ac:dyDescent="0.2">
      <c r="B26" s="113"/>
      <c r="C26" s="113"/>
      <c r="D26" s="371" t="str">
        <f>D14</f>
        <v>Mvp+/+;Mapk3+/+</v>
      </c>
      <c r="E26" s="372" t="str">
        <f>$E$14</f>
        <v>M</v>
      </c>
      <c r="F26" s="372"/>
      <c r="G26" s="373">
        <f>AVERAGE(G14:G25)</f>
        <v>15.5</v>
      </c>
      <c r="H26" s="331">
        <f>AVERAGE(H14:H25)</f>
        <v>14</v>
      </c>
      <c r="I26" s="374">
        <f>AVERAGE(I14:I25)</f>
        <v>32.333333333333336</v>
      </c>
      <c r="L26" s="12"/>
      <c r="M26" s="12"/>
      <c r="O26" s="11"/>
      <c r="P26" s="11"/>
    </row>
    <row r="27" spans="2:16" s="80" customFormat="1" ht="15.75" thickBot="1" x14ac:dyDescent="0.25">
      <c r="B27" s="116"/>
      <c r="C27" s="116"/>
      <c r="D27" s="375" t="s">
        <v>497</v>
      </c>
      <c r="E27" s="376"/>
      <c r="F27" s="376"/>
      <c r="G27" s="377">
        <f>STDEV(G14:G25)/SQRT(COUNT(G14:G25))</f>
        <v>4.658813738983933</v>
      </c>
      <c r="H27" s="344">
        <f>STDEV(H14:H25)/SQRT(COUNT(H14:H25))</f>
        <v>4</v>
      </c>
      <c r="I27" s="378">
        <f>STDEV(I14:I25)/SQRT(COUNT(I14:I25))</f>
        <v>9.7042113111636841</v>
      </c>
      <c r="L27" s="12"/>
      <c r="M27" s="12"/>
      <c r="P27" s="11"/>
    </row>
    <row r="28" spans="2:16" ht="15.75" x14ac:dyDescent="0.25">
      <c r="B28" s="99" t="s">
        <v>495</v>
      </c>
      <c r="C28" s="153">
        <v>3847</v>
      </c>
      <c r="D28" s="69" t="s">
        <v>676</v>
      </c>
      <c r="E28" s="369" t="s">
        <v>493</v>
      </c>
      <c r="F28" s="369">
        <v>3</v>
      </c>
      <c r="G28" s="379">
        <v>64</v>
      </c>
      <c r="H28" s="362">
        <v>26</v>
      </c>
      <c r="I28" s="95">
        <v>26</v>
      </c>
      <c r="P28" s="11"/>
    </row>
    <row r="29" spans="2:16" ht="15.75" x14ac:dyDescent="0.25">
      <c r="B29" s="99" t="s">
        <v>496</v>
      </c>
      <c r="C29" s="153">
        <v>3848</v>
      </c>
      <c r="D29" s="69"/>
      <c r="E29" s="369"/>
      <c r="F29" s="369">
        <v>3</v>
      </c>
      <c r="G29" s="370">
        <v>12</v>
      </c>
      <c r="H29" s="363">
        <v>10</v>
      </c>
      <c r="I29" s="100">
        <v>8</v>
      </c>
    </row>
    <row r="30" spans="2:16" ht="15.75" x14ac:dyDescent="0.25">
      <c r="B30" s="99" t="s">
        <v>492</v>
      </c>
      <c r="C30" s="153">
        <v>3849</v>
      </c>
      <c r="D30" s="69"/>
      <c r="E30" s="369"/>
      <c r="F30" s="369">
        <v>3</v>
      </c>
      <c r="G30" s="370">
        <v>4</v>
      </c>
      <c r="H30" s="363">
        <v>8</v>
      </c>
      <c r="I30" s="100">
        <v>12</v>
      </c>
    </row>
    <row r="31" spans="2:16" ht="15.75" x14ac:dyDescent="0.25">
      <c r="B31" s="99" t="s">
        <v>494</v>
      </c>
      <c r="C31" s="153">
        <v>3859</v>
      </c>
      <c r="D31" s="69"/>
      <c r="E31" s="369"/>
      <c r="F31" s="369">
        <v>4</v>
      </c>
      <c r="G31" s="370">
        <v>0</v>
      </c>
      <c r="H31" s="363">
        <v>10</v>
      </c>
      <c r="I31" s="100">
        <v>0</v>
      </c>
    </row>
    <row r="32" spans="2:16" ht="15.75" x14ac:dyDescent="0.25">
      <c r="B32" s="99" t="s">
        <v>495</v>
      </c>
      <c r="C32" s="153">
        <v>3860</v>
      </c>
      <c r="D32" s="69"/>
      <c r="E32" s="369"/>
      <c r="F32" s="369">
        <v>4</v>
      </c>
      <c r="G32" s="370">
        <v>2</v>
      </c>
      <c r="H32" s="363">
        <v>18</v>
      </c>
      <c r="I32" s="100">
        <v>4</v>
      </c>
    </row>
    <row r="33" spans="2:9" ht="15.75" x14ac:dyDescent="0.25">
      <c r="B33" s="99" t="s">
        <v>496</v>
      </c>
      <c r="C33" s="153">
        <v>3862</v>
      </c>
      <c r="D33" s="69"/>
      <c r="E33" s="369"/>
      <c r="F33" s="369">
        <v>4</v>
      </c>
      <c r="G33" s="370">
        <v>0</v>
      </c>
      <c r="H33" s="363">
        <v>4</v>
      </c>
      <c r="I33" s="100">
        <v>0</v>
      </c>
    </row>
    <row r="34" spans="2:9" ht="15.75" x14ac:dyDescent="0.25">
      <c r="B34" s="99" t="s">
        <v>492</v>
      </c>
      <c r="C34" s="153">
        <v>3877</v>
      </c>
      <c r="D34" s="69"/>
      <c r="E34" s="369"/>
      <c r="F34" s="369">
        <v>4</v>
      </c>
      <c r="G34" s="370">
        <v>4</v>
      </c>
      <c r="H34" s="363">
        <v>18</v>
      </c>
      <c r="I34" s="100">
        <v>30</v>
      </c>
    </row>
    <row r="35" spans="2:9" ht="15.75" x14ac:dyDescent="0.25">
      <c r="B35" s="99" t="s">
        <v>494</v>
      </c>
      <c r="C35" s="153">
        <v>3878</v>
      </c>
      <c r="D35" s="69"/>
      <c r="E35" s="369"/>
      <c r="F35" s="369">
        <v>4</v>
      </c>
      <c r="G35" s="370">
        <v>8</v>
      </c>
      <c r="H35" s="363">
        <v>18</v>
      </c>
      <c r="I35" s="100">
        <v>0</v>
      </c>
    </row>
    <row r="36" spans="2:9" ht="15.75" x14ac:dyDescent="0.25">
      <c r="B36" s="99" t="s">
        <v>495</v>
      </c>
      <c r="C36" s="153">
        <v>3879</v>
      </c>
      <c r="D36" s="69"/>
      <c r="E36" s="369"/>
      <c r="F36" s="369">
        <v>4</v>
      </c>
      <c r="G36" s="370">
        <v>4</v>
      </c>
      <c r="H36" s="363">
        <v>2</v>
      </c>
      <c r="I36" s="100">
        <v>22</v>
      </c>
    </row>
    <row r="37" spans="2:9" ht="15.75" x14ac:dyDescent="0.25">
      <c r="B37" s="99" t="s">
        <v>496</v>
      </c>
      <c r="C37" s="153">
        <v>3881</v>
      </c>
      <c r="D37" s="69"/>
      <c r="E37" s="369"/>
      <c r="F37" s="369">
        <v>3</v>
      </c>
      <c r="G37" s="370">
        <v>12</v>
      </c>
      <c r="H37" s="363">
        <v>0</v>
      </c>
      <c r="I37" s="100">
        <v>0</v>
      </c>
    </row>
    <row r="38" spans="2:9" ht="15.75" x14ac:dyDescent="0.25">
      <c r="B38" s="99" t="s">
        <v>492</v>
      </c>
      <c r="C38" s="153">
        <v>3882</v>
      </c>
      <c r="D38" s="69"/>
      <c r="E38" s="369"/>
      <c r="F38" s="369">
        <v>3</v>
      </c>
      <c r="G38" s="370">
        <v>4</v>
      </c>
      <c r="H38" s="363">
        <v>52</v>
      </c>
      <c r="I38" s="100">
        <v>18</v>
      </c>
    </row>
    <row r="39" spans="2:9" ht="16.5" thickBot="1" x14ac:dyDescent="0.3">
      <c r="B39" s="99" t="s">
        <v>494</v>
      </c>
      <c r="C39" s="153">
        <v>3883</v>
      </c>
      <c r="D39" s="69"/>
      <c r="E39" s="369"/>
      <c r="F39" s="369">
        <v>3</v>
      </c>
      <c r="G39" s="370">
        <v>0</v>
      </c>
      <c r="H39" s="363">
        <v>22</v>
      </c>
      <c r="I39" s="100">
        <v>22</v>
      </c>
    </row>
    <row r="40" spans="2:9" s="80" customFormat="1" x14ac:dyDescent="0.2">
      <c r="B40" s="113"/>
      <c r="C40" s="113"/>
      <c r="D40" s="371" t="str">
        <f>D28</f>
        <v>Mvp+/-;Mapk3+/-</v>
      </c>
      <c r="E40" s="371" t="str">
        <f>$E$28</f>
        <v>M</v>
      </c>
      <c r="F40" s="113"/>
      <c r="G40" s="373">
        <f>AVERAGE(G28:G39)</f>
        <v>9.5</v>
      </c>
      <c r="H40" s="331">
        <f>AVERAGE(H28:H39)</f>
        <v>15.666666666666666</v>
      </c>
      <c r="I40" s="374">
        <f>AVERAGE(I28:I39)</f>
        <v>11.833333333333334</v>
      </c>
    </row>
    <row r="41" spans="2:9" s="80" customFormat="1" ht="15.75" thickBot="1" x14ac:dyDescent="0.25">
      <c r="B41" s="116"/>
      <c r="C41" s="116"/>
      <c r="D41" s="375" t="s">
        <v>497</v>
      </c>
      <c r="E41" s="375"/>
      <c r="F41" s="116"/>
      <c r="G41" s="377">
        <f>STDEV(G28:G39)/SQRT(COUNT(G28:G39))</f>
        <v>5.0997623236358542</v>
      </c>
      <c r="H41" s="344">
        <f>STDEV(H28:H39)/SQRT(COUNT(H28:H39))</f>
        <v>4.0589096411163768</v>
      </c>
      <c r="I41" s="378">
        <f>STDEV(I28:I39)/SQRT(COUNT(I28:I39))</f>
        <v>3.2702361450580977</v>
      </c>
    </row>
    <row r="42" spans="2:9" x14ac:dyDescent="0.2">
      <c r="G42" s="68" t="str">
        <f>G13</f>
        <v>Hab-1</v>
      </c>
      <c r="H42" s="68" t="str">
        <f>H13</f>
        <v>Hab-2</v>
      </c>
      <c r="I42" s="68" t="str">
        <f>I13</f>
        <v>Post-US1</v>
      </c>
    </row>
  </sheetData>
  <mergeCells count="2">
    <mergeCell ref="G12:H12"/>
    <mergeCell ref="G11:I11"/>
  </mergeCells>
  <conditionalFormatting sqref="G44:I44">
    <cfRule type="colorScale" priority="1">
      <colorScale>
        <cfvo type="num" val="0.05"/>
        <cfvo type="num" val="0.05"/>
        <color rgb="FFFF7128"/>
        <color theme="0"/>
      </colorScale>
    </cfRule>
  </conditionalFormatting>
  <pageMargins left="0.42" right="0.2" top="0.984251969" bottom="0.984251969" header="0.4921259845" footer="0.4921259845"/>
  <pageSetup paperSize="9" scale="55" orientation="portrait" r:id="rId1"/>
  <headerFooter alignWithMargins="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pageSetUpPr fitToPage="1"/>
  </sheetPr>
  <dimension ref="B1:V44"/>
  <sheetViews>
    <sheetView zoomScaleNormal="100" workbookViewId="0">
      <selection activeCell="A5" sqref="A5"/>
    </sheetView>
  </sheetViews>
  <sheetFormatPr defaultColWidth="10.375" defaultRowHeight="15" x14ac:dyDescent="0.2"/>
  <cols>
    <col min="1" max="1" width="3" style="12" customWidth="1"/>
    <col min="2" max="2" width="10.375" style="12"/>
    <col min="3" max="3" width="19.375" style="12" bestFit="1" customWidth="1"/>
    <col min="4" max="4" width="18.625" style="12" customWidth="1"/>
    <col min="5" max="5" width="10.375" style="12"/>
    <col min="6" max="6" width="12.625" style="12" customWidth="1"/>
    <col min="7" max="9" width="10.375" style="12"/>
    <col min="10" max="11" width="10.5" style="12" bestFit="1" customWidth="1"/>
    <col min="12" max="12" width="10.875" style="12" bestFit="1" customWidth="1"/>
    <col min="13" max="13" width="10.375" style="12"/>
    <col min="14" max="14" width="10.625" style="380" bestFit="1" customWidth="1"/>
    <col min="15" max="16" width="10.625" style="12" bestFit="1" customWidth="1"/>
    <col min="17" max="261" width="10.375" style="12"/>
    <col min="262" max="262" width="12.625" style="12" customWidth="1"/>
    <col min="263" max="265" width="10.375" style="12"/>
    <col min="266" max="267" width="10.5" style="12" bestFit="1" customWidth="1"/>
    <col min="268" max="268" width="10.875" style="12" bestFit="1" customWidth="1"/>
    <col min="269" max="269" width="10.375" style="12"/>
    <col min="270" max="272" width="10.625" style="12" bestFit="1" customWidth="1"/>
    <col min="273" max="517" width="10.375" style="12"/>
    <col min="518" max="518" width="12.625" style="12" customWidth="1"/>
    <col min="519" max="521" width="10.375" style="12"/>
    <col min="522" max="523" width="10.5" style="12" bestFit="1" customWidth="1"/>
    <col min="524" max="524" width="10.875" style="12" bestFit="1" customWidth="1"/>
    <col min="525" max="525" width="10.375" style="12"/>
    <col min="526" max="528" width="10.625" style="12" bestFit="1" customWidth="1"/>
    <col min="529" max="773" width="10.375" style="12"/>
    <col min="774" max="774" width="12.625" style="12" customWidth="1"/>
    <col min="775" max="777" width="10.375" style="12"/>
    <col min="778" max="779" width="10.5" style="12" bestFit="1" customWidth="1"/>
    <col min="780" max="780" width="10.875" style="12" bestFit="1" customWidth="1"/>
    <col min="781" max="781" width="10.375" style="12"/>
    <col min="782" max="784" width="10.625" style="12" bestFit="1" customWidth="1"/>
    <col min="785" max="1029" width="10.375" style="12"/>
    <col min="1030" max="1030" width="12.625" style="12" customWidth="1"/>
    <col min="1031" max="1033" width="10.375" style="12"/>
    <col min="1034" max="1035" width="10.5" style="12" bestFit="1" customWidth="1"/>
    <col min="1036" max="1036" width="10.875" style="12" bestFit="1" customWidth="1"/>
    <col min="1037" max="1037" width="10.375" style="12"/>
    <col min="1038" max="1040" width="10.625" style="12" bestFit="1" customWidth="1"/>
    <col min="1041" max="1285" width="10.375" style="12"/>
    <col min="1286" max="1286" width="12.625" style="12" customWidth="1"/>
    <col min="1287" max="1289" width="10.375" style="12"/>
    <col min="1290" max="1291" width="10.5" style="12" bestFit="1" customWidth="1"/>
    <col min="1292" max="1292" width="10.875" style="12" bestFit="1" customWidth="1"/>
    <col min="1293" max="1293" width="10.375" style="12"/>
    <col min="1294" max="1296" width="10.625" style="12" bestFit="1" customWidth="1"/>
    <col min="1297" max="1541" width="10.375" style="12"/>
    <col min="1542" max="1542" width="12.625" style="12" customWidth="1"/>
    <col min="1543" max="1545" width="10.375" style="12"/>
    <col min="1546" max="1547" width="10.5" style="12" bestFit="1" customWidth="1"/>
    <col min="1548" max="1548" width="10.875" style="12" bestFit="1" customWidth="1"/>
    <col min="1549" max="1549" width="10.375" style="12"/>
    <col min="1550" max="1552" width="10.625" style="12" bestFit="1" customWidth="1"/>
    <col min="1553" max="1797" width="10.375" style="12"/>
    <col min="1798" max="1798" width="12.625" style="12" customWidth="1"/>
    <col min="1799" max="1801" width="10.375" style="12"/>
    <col min="1802" max="1803" width="10.5" style="12" bestFit="1" customWidth="1"/>
    <col min="1804" max="1804" width="10.875" style="12" bestFit="1" customWidth="1"/>
    <col min="1805" max="1805" width="10.375" style="12"/>
    <col min="1806" max="1808" width="10.625" style="12" bestFit="1" customWidth="1"/>
    <col min="1809" max="2053" width="10.375" style="12"/>
    <col min="2054" max="2054" width="12.625" style="12" customWidth="1"/>
    <col min="2055" max="2057" width="10.375" style="12"/>
    <col min="2058" max="2059" width="10.5" style="12" bestFit="1" customWidth="1"/>
    <col min="2060" max="2060" width="10.875" style="12" bestFit="1" customWidth="1"/>
    <col min="2061" max="2061" width="10.375" style="12"/>
    <col min="2062" max="2064" width="10.625" style="12" bestFit="1" customWidth="1"/>
    <col min="2065" max="2309" width="10.375" style="12"/>
    <col min="2310" max="2310" width="12.625" style="12" customWidth="1"/>
    <col min="2311" max="2313" width="10.375" style="12"/>
    <col min="2314" max="2315" width="10.5" style="12" bestFit="1" customWidth="1"/>
    <col min="2316" max="2316" width="10.875" style="12" bestFit="1" customWidth="1"/>
    <col min="2317" max="2317" width="10.375" style="12"/>
    <col min="2318" max="2320" width="10.625" style="12" bestFit="1" customWidth="1"/>
    <col min="2321" max="2565" width="10.375" style="12"/>
    <col min="2566" max="2566" width="12.625" style="12" customWidth="1"/>
    <col min="2567" max="2569" width="10.375" style="12"/>
    <col min="2570" max="2571" width="10.5" style="12" bestFit="1" customWidth="1"/>
    <col min="2572" max="2572" width="10.875" style="12" bestFit="1" customWidth="1"/>
    <col min="2573" max="2573" width="10.375" style="12"/>
    <col min="2574" max="2576" width="10.625" style="12" bestFit="1" customWidth="1"/>
    <col min="2577" max="2821" width="10.375" style="12"/>
    <col min="2822" max="2822" width="12.625" style="12" customWidth="1"/>
    <col min="2823" max="2825" width="10.375" style="12"/>
    <col min="2826" max="2827" width="10.5" style="12" bestFit="1" customWidth="1"/>
    <col min="2828" max="2828" width="10.875" style="12" bestFit="1" customWidth="1"/>
    <col min="2829" max="2829" width="10.375" style="12"/>
    <col min="2830" max="2832" width="10.625" style="12" bestFit="1" customWidth="1"/>
    <col min="2833" max="3077" width="10.375" style="12"/>
    <col min="3078" max="3078" width="12.625" style="12" customWidth="1"/>
    <col min="3079" max="3081" width="10.375" style="12"/>
    <col min="3082" max="3083" width="10.5" style="12" bestFit="1" customWidth="1"/>
    <col min="3084" max="3084" width="10.875" style="12" bestFit="1" customWidth="1"/>
    <col min="3085" max="3085" width="10.375" style="12"/>
    <col min="3086" max="3088" width="10.625" style="12" bestFit="1" customWidth="1"/>
    <col min="3089" max="3333" width="10.375" style="12"/>
    <col min="3334" max="3334" width="12.625" style="12" customWidth="1"/>
    <col min="3335" max="3337" width="10.375" style="12"/>
    <col min="3338" max="3339" width="10.5" style="12" bestFit="1" customWidth="1"/>
    <col min="3340" max="3340" width="10.875" style="12" bestFit="1" customWidth="1"/>
    <col min="3341" max="3341" width="10.375" style="12"/>
    <col min="3342" max="3344" width="10.625" style="12" bestFit="1" customWidth="1"/>
    <col min="3345" max="3589" width="10.375" style="12"/>
    <col min="3590" max="3590" width="12.625" style="12" customWidth="1"/>
    <col min="3591" max="3593" width="10.375" style="12"/>
    <col min="3594" max="3595" width="10.5" style="12" bestFit="1" customWidth="1"/>
    <col min="3596" max="3596" width="10.875" style="12" bestFit="1" customWidth="1"/>
    <col min="3597" max="3597" width="10.375" style="12"/>
    <col min="3598" max="3600" width="10.625" style="12" bestFit="1" customWidth="1"/>
    <col min="3601" max="3845" width="10.375" style="12"/>
    <col min="3846" max="3846" width="12.625" style="12" customWidth="1"/>
    <col min="3847" max="3849" width="10.375" style="12"/>
    <col min="3850" max="3851" width="10.5" style="12" bestFit="1" customWidth="1"/>
    <col min="3852" max="3852" width="10.875" style="12" bestFit="1" customWidth="1"/>
    <col min="3853" max="3853" width="10.375" style="12"/>
    <col min="3854" max="3856" width="10.625" style="12" bestFit="1" customWidth="1"/>
    <col min="3857" max="4101" width="10.375" style="12"/>
    <col min="4102" max="4102" width="12.625" style="12" customWidth="1"/>
    <col min="4103" max="4105" width="10.375" style="12"/>
    <col min="4106" max="4107" width="10.5" style="12" bestFit="1" customWidth="1"/>
    <col min="4108" max="4108" width="10.875" style="12" bestFit="1" customWidth="1"/>
    <col min="4109" max="4109" width="10.375" style="12"/>
    <col min="4110" max="4112" width="10.625" style="12" bestFit="1" customWidth="1"/>
    <col min="4113" max="4357" width="10.375" style="12"/>
    <col min="4358" max="4358" width="12.625" style="12" customWidth="1"/>
    <col min="4359" max="4361" width="10.375" style="12"/>
    <col min="4362" max="4363" width="10.5" style="12" bestFit="1" customWidth="1"/>
    <col min="4364" max="4364" width="10.875" style="12" bestFit="1" customWidth="1"/>
    <col min="4365" max="4365" width="10.375" style="12"/>
    <col min="4366" max="4368" width="10.625" style="12" bestFit="1" customWidth="1"/>
    <col min="4369" max="4613" width="10.375" style="12"/>
    <col min="4614" max="4614" width="12.625" style="12" customWidth="1"/>
    <col min="4615" max="4617" width="10.375" style="12"/>
    <col min="4618" max="4619" width="10.5" style="12" bestFit="1" customWidth="1"/>
    <col min="4620" max="4620" width="10.875" style="12" bestFit="1" customWidth="1"/>
    <col min="4621" max="4621" width="10.375" style="12"/>
    <col min="4622" max="4624" width="10.625" style="12" bestFit="1" customWidth="1"/>
    <col min="4625" max="4869" width="10.375" style="12"/>
    <col min="4870" max="4870" width="12.625" style="12" customWidth="1"/>
    <col min="4871" max="4873" width="10.375" style="12"/>
    <col min="4874" max="4875" width="10.5" style="12" bestFit="1" customWidth="1"/>
    <col min="4876" max="4876" width="10.875" style="12" bestFit="1" customWidth="1"/>
    <col min="4877" max="4877" width="10.375" style="12"/>
    <col min="4878" max="4880" width="10.625" style="12" bestFit="1" customWidth="1"/>
    <col min="4881" max="5125" width="10.375" style="12"/>
    <col min="5126" max="5126" width="12.625" style="12" customWidth="1"/>
    <col min="5127" max="5129" width="10.375" style="12"/>
    <col min="5130" max="5131" width="10.5" style="12" bestFit="1" customWidth="1"/>
    <col min="5132" max="5132" width="10.875" style="12" bestFit="1" customWidth="1"/>
    <col min="5133" max="5133" width="10.375" style="12"/>
    <col min="5134" max="5136" width="10.625" style="12" bestFit="1" customWidth="1"/>
    <col min="5137" max="5381" width="10.375" style="12"/>
    <col min="5382" max="5382" width="12.625" style="12" customWidth="1"/>
    <col min="5383" max="5385" width="10.375" style="12"/>
    <col min="5386" max="5387" width="10.5" style="12" bestFit="1" customWidth="1"/>
    <col min="5388" max="5388" width="10.875" style="12" bestFit="1" customWidth="1"/>
    <col min="5389" max="5389" width="10.375" style="12"/>
    <col min="5390" max="5392" width="10.625" style="12" bestFit="1" customWidth="1"/>
    <col min="5393" max="5637" width="10.375" style="12"/>
    <col min="5638" max="5638" width="12.625" style="12" customWidth="1"/>
    <col min="5639" max="5641" width="10.375" style="12"/>
    <col min="5642" max="5643" width="10.5" style="12" bestFit="1" customWidth="1"/>
    <col min="5644" max="5644" width="10.875" style="12" bestFit="1" customWidth="1"/>
    <col min="5645" max="5645" width="10.375" style="12"/>
    <col min="5646" max="5648" width="10.625" style="12" bestFit="1" customWidth="1"/>
    <col min="5649" max="5893" width="10.375" style="12"/>
    <col min="5894" max="5894" width="12.625" style="12" customWidth="1"/>
    <col min="5895" max="5897" width="10.375" style="12"/>
    <col min="5898" max="5899" width="10.5" style="12" bestFit="1" customWidth="1"/>
    <col min="5900" max="5900" width="10.875" style="12" bestFit="1" customWidth="1"/>
    <col min="5901" max="5901" width="10.375" style="12"/>
    <col min="5902" max="5904" width="10.625" style="12" bestFit="1" customWidth="1"/>
    <col min="5905" max="6149" width="10.375" style="12"/>
    <col min="6150" max="6150" width="12.625" style="12" customWidth="1"/>
    <col min="6151" max="6153" width="10.375" style="12"/>
    <col min="6154" max="6155" width="10.5" style="12" bestFit="1" customWidth="1"/>
    <col min="6156" max="6156" width="10.875" style="12" bestFit="1" customWidth="1"/>
    <col min="6157" max="6157" width="10.375" style="12"/>
    <col min="6158" max="6160" width="10.625" style="12" bestFit="1" customWidth="1"/>
    <col min="6161" max="6405" width="10.375" style="12"/>
    <col min="6406" max="6406" width="12.625" style="12" customWidth="1"/>
    <col min="6407" max="6409" width="10.375" style="12"/>
    <col min="6410" max="6411" width="10.5" style="12" bestFit="1" customWidth="1"/>
    <col min="6412" max="6412" width="10.875" style="12" bestFit="1" customWidth="1"/>
    <col min="6413" max="6413" width="10.375" style="12"/>
    <col min="6414" max="6416" width="10.625" style="12" bestFit="1" customWidth="1"/>
    <col min="6417" max="6661" width="10.375" style="12"/>
    <col min="6662" max="6662" width="12.625" style="12" customWidth="1"/>
    <col min="6663" max="6665" width="10.375" style="12"/>
    <col min="6666" max="6667" width="10.5" style="12" bestFit="1" customWidth="1"/>
    <col min="6668" max="6668" width="10.875" style="12" bestFit="1" customWidth="1"/>
    <col min="6669" max="6669" width="10.375" style="12"/>
    <col min="6670" max="6672" width="10.625" style="12" bestFit="1" customWidth="1"/>
    <col min="6673" max="6917" width="10.375" style="12"/>
    <col min="6918" max="6918" width="12.625" style="12" customWidth="1"/>
    <col min="6919" max="6921" width="10.375" style="12"/>
    <col min="6922" max="6923" width="10.5" style="12" bestFit="1" customWidth="1"/>
    <col min="6924" max="6924" width="10.875" style="12" bestFit="1" customWidth="1"/>
    <col min="6925" max="6925" width="10.375" style="12"/>
    <col min="6926" max="6928" width="10.625" style="12" bestFit="1" customWidth="1"/>
    <col min="6929" max="7173" width="10.375" style="12"/>
    <col min="7174" max="7174" width="12.625" style="12" customWidth="1"/>
    <col min="7175" max="7177" width="10.375" style="12"/>
    <col min="7178" max="7179" width="10.5" style="12" bestFit="1" customWidth="1"/>
    <col min="7180" max="7180" width="10.875" style="12" bestFit="1" customWidth="1"/>
    <col min="7181" max="7181" width="10.375" style="12"/>
    <col min="7182" max="7184" width="10.625" style="12" bestFit="1" customWidth="1"/>
    <col min="7185" max="7429" width="10.375" style="12"/>
    <col min="7430" max="7430" width="12.625" style="12" customWidth="1"/>
    <col min="7431" max="7433" width="10.375" style="12"/>
    <col min="7434" max="7435" width="10.5" style="12" bestFit="1" customWidth="1"/>
    <col min="7436" max="7436" width="10.875" style="12" bestFit="1" customWidth="1"/>
    <col min="7437" max="7437" width="10.375" style="12"/>
    <col min="7438" max="7440" width="10.625" style="12" bestFit="1" customWidth="1"/>
    <col min="7441" max="7685" width="10.375" style="12"/>
    <col min="7686" max="7686" width="12.625" style="12" customWidth="1"/>
    <col min="7687" max="7689" width="10.375" style="12"/>
    <col min="7690" max="7691" width="10.5" style="12" bestFit="1" customWidth="1"/>
    <col min="7692" max="7692" width="10.875" style="12" bestFit="1" customWidth="1"/>
    <col min="7693" max="7693" width="10.375" style="12"/>
    <col min="7694" max="7696" width="10.625" style="12" bestFit="1" customWidth="1"/>
    <col min="7697" max="7941" width="10.375" style="12"/>
    <col min="7942" max="7942" width="12.625" style="12" customWidth="1"/>
    <col min="7943" max="7945" width="10.375" style="12"/>
    <col min="7946" max="7947" width="10.5" style="12" bestFit="1" customWidth="1"/>
    <col min="7948" max="7948" width="10.875" style="12" bestFit="1" customWidth="1"/>
    <col min="7949" max="7949" width="10.375" style="12"/>
    <col min="7950" max="7952" width="10.625" style="12" bestFit="1" customWidth="1"/>
    <col min="7953" max="8197" width="10.375" style="12"/>
    <col min="8198" max="8198" width="12.625" style="12" customWidth="1"/>
    <col min="8199" max="8201" width="10.375" style="12"/>
    <col min="8202" max="8203" width="10.5" style="12" bestFit="1" customWidth="1"/>
    <col min="8204" max="8204" width="10.875" style="12" bestFit="1" customWidth="1"/>
    <col min="8205" max="8205" width="10.375" style="12"/>
    <col min="8206" max="8208" width="10.625" style="12" bestFit="1" customWidth="1"/>
    <col min="8209" max="8453" width="10.375" style="12"/>
    <col min="8454" max="8454" width="12.625" style="12" customWidth="1"/>
    <col min="8455" max="8457" width="10.375" style="12"/>
    <col min="8458" max="8459" width="10.5" style="12" bestFit="1" customWidth="1"/>
    <col min="8460" max="8460" width="10.875" style="12" bestFit="1" customWidth="1"/>
    <col min="8461" max="8461" width="10.375" style="12"/>
    <col min="8462" max="8464" width="10.625" style="12" bestFit="1" customWidth="1"/>
    <col min="8465" max="8709" width="10.375" style="12"/>
    <col min="8710" max="8710" width="12.625" style="12" customWidth="1"/>
    <col min="8711" max="8713" width="10.375" style="12"/>
    <col min="8714" max="8715" width="10.5" style="12" bestFit="1" customWidth="1"/>
    <col min="8716" max="8716" width="10.875" style="12" bestFit="1" customWidth="1"/>
    <col min="8717" max="8717" width="10.375" style="12"/>
    <col min="8718" max="8720" width="10.625" style="12" bestFit="1" customWidth="1"/>
    <col min="8721" max="8965" width="10.375" style="12"/>
    <col min="8966" max="8966" width="12.625" style="12" customWidth="1"/>
    <col min="8967" max="8969" width="10.375" style="12"/>
    <col min="8970" max="8971" width="10.5" style="12" bestFit="1" customWidth="1"/>
    <col min="8972" max="8972" width="10.875" style="12" bestFit="1" customWidth="1"/>
    <col min="8973" max="8973" width="10.375" style="12"/>
    <col min="8974" max="8976" width="10.625" style="12" bestFit="1" customWidth="1"/>
    <col min="8977" max="9221" width="10.375" style="12"/>
    <col min="9222" max="9222" width="12.625" style="12" customWidth="1"/>
    <col min="9223" max="9225" width="10.375" style="12"/>
    <col min="9226" max="9227" width="10.5" style="12" bestFit="1" customWidth="1"/>
    <col min="9228" max="9228" width="10.875" style="12" bestFit="1" customWidth="1"/>
    <col min="9229" max="9229" width="10.375" style="12"/>
    <col min="9230" max="9232" width="10.625" style="12" bestFit="1" customWidth="1"/>
    <col min="9233" max="9477" width="10.375" style="12"/>
    <col min="9478" max="9478" width="12.625" style="12" customWidth="1"/>
    <col min="9479" max="9481" width="10.375" style="12"/>
    <col min="9482" max="9483" width="10.5" style="12" bestFit="1" customWidth="1"/>
    <col min="9484" max="9484" width="10.875" style="12" bestFit="1" customWidth="1"/>
    <col min="9485" max="9485" width="10.375" style="12"/>
    <col min="9486" max="9488" width="10.625" style="12" bestFit="1" customWidth="1"/>
    <col min="9489" max="9733" width="10.375" style="12"/>
    <col min="9734" max="9734" width="12.625" style="12" customWidth="1"/>
    <col min="9735" max="9737" width="10.375" style="12"/>
    <col min="9738" max="9739" width="10.5" style="12" bestFit="1" customWidth="1"/>
    <col min="9740" max="9740" width="10.875" style="12" bestFit="1" customWidth="1"/>
    <col min="9741" max="9741" width="10.375" style="12"/>
    <col min="9742" max="9744" width="10.625" style="12" bestFit="1" customWidth="1"/>
    <col min="9745" max="9989" width="10.375" style="12"/>
    <col min="9990" max="9990" width="12.625" style="12" customWidth="1"/>
    <col min="9991" max="9993" width="10.375" style="12"/>
    <col min="9994" max="9995" width="10.5" style="12" bestFit="1" customWidth="1"/>
    <col min="9996" max="9996" width="10.875" style="12" bestFit="1" customWidth="1"/>
    <col min="9997" max="9997" width="10.375" style="12"/>
    <col min="9998" max="10000" width="10.625" style="12" bestFit="1" customWidth="1"/>
    <col min="10001" max="10245" width="10.375" style="12"/>
    <col min="10246" max="10246" width="12.625" style="12" customWidth="1"/>
    <col min="10247" max="10249" width="10.375" style="12"/>
    <col min="10250" max="10251" width="10.5" style="12" bestFit="1" customWidth="1"/>
    <col min="10252" max="10252" width="10.875" style="12" bestFit="1" customWidth="1"/>
    <col min="10253" max="10253" width="10.375" style="12"/>
    <col min="10254" max="10256" width="10.625" style="12" bestFit="1" customWidth="1"/>
    <col min="10257" max="10501" width="10.375" style="12"/>
    <col min="10502" max="10502" width="12.625" style="12" customWidth="1"/>
    <col min="10503" max="10505" width="10.375" style="12"/>
    <col min="10506" max="10507" width="10.5" style="12" bestFit="1" customWidth="1"/>
    <col min="10508" max="10508" width="10.875" style="12" bestFit="1" customWidth="1"/>
    <col min="10509" max="10509" width="10.375" style="12"/>
    <col min="10510" max="10512" width="10.625" style="12" bestFit="1" customWidth="1"/>
    <col min="10513" max="10757" width="10.375" style="12"/>
    <col min="10758" max="10758" width="12.625" style="12" customWidth="1"/>
    <col min="10759" max="10761" width="10.375" style="12"/>
    <col min="10762" max="10763" width="10.5" style="12" bestFit="1" customWidth="1"/>
    <col min="10764" max="10764" width="10.875" style="12" bestFit="1" customWidth="1"/>
    <col min="10765" max="10765" width="10.375" style="12"/>
    <col min="10766" max="10768" width="10.625" style="12" bestFit="1" customWidth="1"/>
    <col min="10769" max="11013" width="10.375" style="12"/>
    <col min="11014" max="11014" width="12.625" style="12" customWidth="1"/>
    <col min="11015" max="11017" width="10.375" style="12"/>
    <col min="11018" max="11019" width="10.5" style="12" bestFit="1" customWidth="1"/>
    <col min="11020" max="11020" width="10.875" style="12" bestFit="1" customWidth="1"/>
    <col min="11021" max="11021" width="10.375" style="12"/>
    <col min="11022" max="11024" width="10.625" style="12" bestFit="1" customWidth="1"/>
    <col min="11025" max="11269" width="10.375" style="12"/>
    <col min="11270" max="11270" width="12.625" style="12" customWidth="1"/>
    <col min="11271" max="11273" width="10.375" style="12"/>
    <col min="11274" max="11275" width="10.5" style="12" bestFit="1" customWidth="1"/>
    <col min="11276" max="11276" width="10.875" style="12" bestFit="1" customWidth="1"/>
    <col min="11277" max="11277" width="10.375" style="12"/>
    <col min="11278" max="11280" width="10.625" style="12" bestFit="1" customWidth="1"/>
    <col min="11281" max="11525" width="10.375" style="12"/>
    <col min="11526" max="11526" width="12.625" style="12" customWidth="1"/>
    <col min="11527" max="11529" width="10.375" style="12"/>
    <col min="11530" max="11531" width="10.5" style="12" bestFit="1" customWidth="1"/>
    <col min="11532" max="11532" width="10.875" style="12" bestFit="1" customWidth="1"/>
    <col min="11533" max="11533" width="10.375" style="12"/>
    <col min="11534" max="11536" width="10.625" style="12" bestFit="1" customWidth="1"/>
    <col min="11537" max="11781" width="10.375" style="12"/>
    <col min="11782" max="11782" width="12.625" style="12" customWidth="1"/>
    <col min="11783" max="11785" width="10.375" style="12"/>
    <col min="11786" max="11787" width="10.5" style="12" bestFit="1" customWidth="1"/>
    <col min="11788" max="11788" width="10.875" style="12" bestFit="1" customWidth="1"/>
    <col min="11789" max="11789" width="10.375" style="12"/>
    <col min="11790" max="11792" width="10.625" style="12" bestFit="1" customWidth="1"/>
    <col min="11793" max="12037" width="10.375" style="12"/>
    <col min="12038" max="12038" width="12.625" style="12" customWidth="1"/>
    <col min="12039" max="12041" width="10.375" style="12"/>
    <col min="12042" max="12043" width="10.5" style="12" bestFit="1" customWidth="1"/>
    <col min="12044" max="12044" width="10.875" style="12" bestFit="1" customWidth="1"/>
    <col min="12045" max="12045" width="10.375" style="12"/>
    <col min="12046" max="12048" width="10.625" style="12" bestFit="1" customWidth="1"/>
    <col min="12049" max="12293" width="10.375" style="12"/>
    <col min="12294" max="12294" width="12.625" style="12" customWidth="1"/>
    <col min="12295" max="12297" width="10.375" style="12"/>
    <col min="12298" max="12299" width="10.5" style="12" bestFit="1" customWidth="1"/>
    <col min="12300" max="12300" width="10.875" style="12" bestFit="1" customWidth="1"/>
    <col min="12301" max="12301" width="10.375" style="12"/>
    <col min="12302" max="12304" width="10.625" style="12" bestFit="1" customWidth="1"/>
    <col min="12305" max="12549" width="10.375" style="12"/>
    <col min="12550" max="12550" width="12.625" style="12" customWidth="1"/>
    <col min="12551" max="12553" width="10.375" style="12"/>
    <col min="12554" max="12555" width="10.5" style="12" bestFit="1" customWidth="1"/>
    <col min="12556" max="12556" width="10.875" style="12" bestFit="1" customWidth="1"/>
    <col min="12557" max="12557" width="10.375" style="12"/>
    <col min="12558" max="12560" width="10.625" style="12" bestFit="1" customWidth="1"/>
    <col min="12561" max="12805" width="10.375" style="12"/>
    <col min="12806" max="12806" width="12.625" style="12" customWidth="1"/>
    <col min="12807" max="12809" width="10.375" style="12"/>
    <col min="12810" max="12811" width="10.5" style="12" bestFit="1" customWidth="1"/>
    <col min="12812" max="12812" width="10.875" style="12" bestFit="1" customWidth="1"/>
    <col min="12813" max="12813" width="10.375" style="12"/>
    <col min="12814" max="12816" width="10.625" style="12" bestFit="1" customWidth="1"/>
    <col min="12817" max="13061" width="10.375" style="12"/>
    <col min="13062" max="13062" width="12.625" style="12" customWidth="1"/>
    <col min="13063" max="13065" width="10.375" style="12"/>
    <col min="13066" max="13067" width="10.5" style="12" bestFit="1" customWidth="1"/>
    <col min="13068" max="13068" width="10.875" style="12" bestFit="1" customWidth="1"/>
    <col min="13069" max="13069" width="10.375" style="12"/>
    <col min="13070" max="13072" width="10.625" style="12" bestFit="1" customWidth="1"/>
    <col min="13073" max="13317" width="10.375" style="12"/>
    <col min="13318" max="13318" width="12.625" style="12" customWidth="1"/>
    <col min="13319" max="13321" width="10.375" style="12"/>
    <col min="13322" max="13323" width="10.5" style="12" bestFit="1" customWidth="1"/>
    <col min="13324" max="13324" width="10.875" style="12" bestFit="1" customWidth="1"/>
    <col min="13325" max="13325" width="10.375" style="12"/>
    <col min="13326" max="13328" width="10.625" style="12" bestFit="1" customWidth="1"/>
    <col min="13329" max="13573" width="10.375" style="12"/>
    <col min="13574" max="13574" width="12.625" style="12" customWidth="1"/>
    <col min="13575" max="13577" width="10.375" style="12"/>
    <col min="13578" max="13579" width="10.5" style="12" bestFit="1" customWidth="1"/>
    <col min="13580" max="13580" width="10.875" style="12" bestFit="1" customWidth="1"/>
    <col min="13581" max="13581" width="10.375" style="12"/>
    <col min="13582" max="13584" width="10.625" style="12" bestFit="1" customWidth="1"/>
    <col min="13585" max="13829" width="10.375" style="12"/>
    <col min="13830" max="13830" width="12.625" style="12" customWidth="1"/>
    <col min="13831" max="13833" width="10.375" style="12"/>
    <col min="13834" max="13835" width="10.5" style="12" bestFit="1" customWidth="1"/>
    <col min="13836" max="13836" width="10.875" style="12" bestFit="1" customWidth="1"/>
    <col min="13837" max="13837" width="10.375" style="12"/>
    <col min="13838" max="13840" width="10.625" style="12" bestFit="1" customWidth="1"/>
    <col min="13841" max="14085" width="10.375" style="12"/>
    <col min="14086" max="14086" width="12.625" style="12" customWidth="1"/>
    <col min="14087" max="14089" width="10.375" style="12"/>
    <col min="14090" max="14091" width="10.5" style="12" bestFit="1" customWidth="1"/>
    <col min="14092" max="14092" width="10.875" style="12" bestFit="1" customWidth="1"/>
    <col min="14093" max="14093" width="10.375" style="12"/>
    <col min="14094" max="14096" width="10.625" style="12" bestFit="1" customWidth="1"/>
    <col min="14097" max="14341" width="10.375" style="12"/>
    <col min="14342" max="14342" width="12.625" style="12" customWidth="1"/>
    <col min="14343" max="14345" width="10.375" style="12"/>
    <col min="14346" max="14347" width="10.5" style="12" bestFit="1" customWidth="1"/>
    <col min="14348" max="14348" width="10.875" style="12" bestFit="1" customWidth="1"/>
    <col min="14349" max="14349" width="10.375" style="12"/>
    <col min="14350" max="14352" width="10.625" style="12" bestFit="1" customWidth="1"/>
    <col min="14353" max="14597" width="10.375" style="12"/>
    <col min="14598" max="14598" width="12.625" style="12" customWidth="1"/>
    <col min="14599" max="14601" width="10.375" style="12"/>
    <col min="14602" max="14603" width="10.5" style="12" bestFit="1" customWidth="1"/>
    <col min="14604" max="14604" width="10.875" style="12" bestFit="1" customWidth="1"/>
    <col min="14605" max="14605" width="10.375" style="12"/>
    <col min="14606" max="14608" width="10.625" style="12" bestFit="1" customWidth="1"/>
    <col min="14609" max="14853" width="10.375" style="12"/>
    <col min="14854" max="14854" width="12.625" style="12" customWidth="1"/>
    <col min="14855" max="14857" width="10.375" style="12"/>
    <col min="14858" max="14859" width="10.5" style="12" bestFit="1" customWidth="1"/>
    <col min="14860" max="14860" width="10.875" style="12" bestFit="1" customWidth="1"/>
    <col min="14861" max="14861" width="10.375" style="12"/>
    <col min="14862" max="14864" width="10.625" style="12" bestFit="1" customWidth="1"/>
    <col min="14865" max="15109" width="10.375" style="12"/>
    <col min="15110" max="15110" width="12.625" style="12" customWidth="1"/>
    <col min="15111" max="15113" width="10.375" style="12"/>
    <col min="15114" max="15115" width="10.5" style="12" bestFit="1" customWidth="1"/>
    <col min="15116" max="15116" width="10.875" style="12" bestFit="1" customWidth="1"/>
    <col min="15117" max="15117" width="10.375" style="12"/>
    <col min="15118" max="15120" width="10.625" style="12" bestFit="1" customWidth="1"/>
    <col min="15121" max="15365" width="10.375" style="12"/>
    <col min="15366" max="15366" width="12.625" style="12" customWidth="1"/>
    <col min="15367" max="15369" width="10.375" style="12"/>
    <col min="15370" max="15371" width="10.5" style="12" bestFit="1" customWidth="1"/>
    <col min="15372" max="15372" width="10.875" style="12" bestFit="1" customWidth="1"/>
    <col min="15373" max="15373" width="10.375" style="12"/>
    <col min="15374" max="15376" width="10.625" style="12" bestFit="1" customWidth="1"/>
    <col min="15377" max="15621" width="10.375" style="12"/>
    <col min="15622" max="15622" width="12.625" style="12" customWidth="1"/>
    <col min="15623" max="15625" width="10.375" style="12"/>
    <col min="15626" max="15627" width="10.5" style="12" bestFit="1" customWidth="1"/>
    <col min="15628" max="15628" width="10.875" style="12" bestFit="1" customWidth="1"/>
    <col min="15629" max="15629" width="10.375" style="12"/>
    <col min="15630" max="15632" width="10.625" style="12" bestFit="1" customWidth="1"/>
    <col min="15633" max="15877" width="10.375" style="12"/>
    <col min="15878" max="15878" width="12.625" style="12" customWidth="1"/>
    <col min="15879" max="15881" width="10.375" style="12"/>
    <col min="15882" max="15883" width="10.5" style="12" bestFit="1" customWidth="1"/>
    <col min="15884" max="15884" width="10.875" style="12" bestFit="1" customWidth="1"/>
    <col min="15885" max="15885" width="10.375" style="12"/>
    <col min="15886" max="15888" width="10.625" style="12" bestFit="1" customWidth="1"/>
    <col min="15889" max="16133" width="10.375" style="12"/>
    <col min="16134" max="16134" width="12.625" style="12" customWidth="1"/>
    <col min="16135" max="16137" width="10.375" style="12"/>
    <col min="16138" max="16139" width="10.5" style="12" bestFit="1" customWidth="1"/>
    <col min="16140" max="16140" width="10.875" style="12" bestFit="1" customWidth="1"/>
    <col min="16141" max="16141" width="10.375" style="12"/>
    <col min="16142" max="16144" width="10.625" style="12" bestFit="1" customWidth="1"/>
    <col min="16145" max="16384" width="10.375" style="12"/>
  </cols>
  <sheetData>
    <row r="1" spans="2:16" ht="15.75" thickBot="1" x14ac:dyDescent="0.25"/>
    <row r="2" spans="2:16" ht="18" customHeight="1" thickBot="1" x14ac:dyDescent="0.3">
      <c r="G2" s="126"/>
      <c r="H2" s="293" t="s">
        <v>483</v>
      </c>
      <c r="I2" s="127"/>
      <c r="J2" s="127"/>
      <c r="K2" s="127"/>
      <c r="L2" s="128"/>
      <c r="M2" s="11"/>
      <c r="N2" s="70"/>
    </row>
    <row r="4" spans="2:16" s="70" customFormat="1" ht="15.75" x14ac:dyDescent="0.25">
      <c r="B4" s="78" t="str">
        <f>DblKO_FC_Cond!B4</f>
        <v>Study : Mvp-Mapk3</v>
      </c>
      <c r="C4" s="78"/>
      <c r="F4" s="78"/>
      <c r="G4" s="78"/>
      <c r="H4" s="131"/>
      <c r="I4" s="131"/>
      <c r="N4" s="397"/>
    </row>
    <row r="5" spans="2:16" s="70" customFormat="1" ht="15.75" x14ac:dyDescent="0.25">
      <c r="B5" s="78" t="str">
        <f>DblKO_FC_Cond!B5</f>
        <v>Mutation : Mvp-Mapk3 Mvp+/-;Mapk3+/- and Mvp-Mapk3 Mvp+/+;Mapk3+/+</v>
      </c>
      <c r="C5" s="78"/>
      <c r="H5" s="78"/>
    </row>
    <row r="6" spans="2:16" s="70" customFormat="1" ht="15.75" x14ac:dyDescent="0.25">
      <c r="B6" s="78" t="str">
        <f>DblKO_FC_Cond!B6</f>
        <v xml:space="preserve">Age :   20 - 19 weeks old                           </v>
      </c>
      <c r="C6" s="78"/>
      <c r="F6" s="78"/>
      <c r="G6" s="78"/>
      <c r="H6" s="78"/>
      <c r="I6" s="131"/>
    </row>
    <row r="7" spans="2:16" s="70" customFormat="1" ht="15.75" x14ac:dyDescent="0.25">
      <c r="B7" s="78" t="str">
        <f>DblKO_FC_Cond!$B$8</f>
        <v>Nb per cage : 2-4</v>
      </c>
      <c r="C7" s="78"/>
      <c r="F7" s="78"/>
      <c r="G7" s="78"/>
      <c r="H7" s="78"/>
      <c r="I7" s="131"/>
      <c r="J7" s="78"/>
    </row>
    <row r="8" spans="2:16" s="70" customFormat="1" ht="15.75" x14ac:dyDescent="0.25">
      <c r="B8" s="78" t="str">
        <f>DblKO_FC_Cond!B7</f>
        <v>Sex : Male</v>
      </c>
      <c r="F8" s="78" t="str">
        <f>DblKO_FC_Cond!D8</f>
        <v>n = 24</v>
      </c>
      <c r="G8" s="78"/>
      <c r="I8" s="131"/>
      <c r="J8" s="131"/>
      <c r="N8" s="397"/>
    </row>
    <row r="9" spans="2:16" s="70" customFormat="1" ht="15.75" x14ac:dyDescent="0.25">
      <c r="B9" s="78" t="str">
        <f>DblKO_FC_Cond!B9</f>
        <v>History :  OF-PM-YM-CA-TS-PPI</v>
      </c>
      <c r="C9" s="78"/>
      <c r="D9" s="78"/>
      <c r="E9" s="78"/>
      <c r="F9" s="78"/>
      <c r="G9" s="78"/>
      <c r="H9" s="131"/>
      <c r="I9" s="131"/>
      <c r="J9" s="131"/>
      <c r="N9" s="397"/>
    </row>
    <row r="10" spans="2:16" s="70" customFormat="1" ht="15.75" x14ac:dyDescent="0.25">
      <c r="B10" s="78"/>
      <c r="C10" s="78"/>
      <c r="D10" s="78"/>
      <c r="E10" s="78"/>
      <c r="F10" s="78"/>
      <c r="G10" s="78"/>
      <c r="H10" s="131"/>
      <c r="I10" s="131"/>
      <c r="J10" s="131"/>
      <c r="L10" s="67"/>
      <c r="M10" s="67"/>
      <c r="N10" s="397"/>
      <c r="P10" s="67"/>
    </row>
    <row r="11" spans="2:16" ht="16.5" thickBot="1" x14ac:dyDescent="0.3">
      <c r="B11" s="78"/>
      <c r="C11" s="365"/>
      <c r="D11" s="78"/>
      <c r="E11" s="78"/>
      <c r="F11" s="365"/>
      <c r="G11" s="365"/>
      <c r="H11" s="68"/>
      <c r="I11" s="68"/>
      <c r="J11" s="68"/>
    </row>
    <row r="12" spans="2:16" ht="16.5" thickBot="1" x14ac:dyDescent="0.3">
      <c r="B12" s="126"/>
      <c r="C12" s="127"/>
      <c r="D12" s="127"/>
      <c r="E12" s="127"/>
      <c r="F12" s="126"/>
      <c r="G12" s="127"/>
      <c r="H12" s="127"/>
      <c r="I12" s="293" t="s">
        <v>498</v>
      </c>
      <c r="J12" s="142"/>
      <c r="K12" s="127"/>
      <c r="L12" s="127"/>
      <c r="M12" s="381"/>
      <c r="N12" s="382" t="s">
        <v>499</v>
      </c>
      <c r="O12" s="9"/>
      <c r="P12" s="262"/>
    </row>
    <row r="13" spans="2:16" ht="16.5" thickBot="1" x14ac:dyDescent="0.3">
      <c r="B13" s="163" t="s">
        <v>3</v>
      </c>
      <c r="C13" s="142" t="s">
        <v>92</v>
      </c>
      <c r="D13" s="142" t="s">
        <v>488</v>
      </c>
      <c r="E13" s="88" t="s">
        <v>500</v>
      </c>
      <c r="F13" s="383" t="s">
        <v>489</v>
      </c>
      <c r="G13" s="384" t="s">
        <v>490</v>
      </c>
      <c r="H13" s="383"/>
      <c r="I13" s="383" t="s">
        <v>501</v>
      </c>
      <c r="J13" s="383" t="s">
        <v>502</v>
      </c>
      <c r="K13" s="383" t="s">
        <v>503</v>
      </c>
      <c r="L13" s="88" t="s">
        <v>270</v>
      </c>
      <c r="M13" s="385" t="s">
        <v>501</v>
      </c>
      <c r="N13" s="304" t="s">
        <v>502</v>
      </c>
      <c r="O13" s="386" t="s">
        <v>503</v>
      </c>
      <c r="P13" s="387" t="s">
        <v>270</v>
      </c>
    </row>
    <row r="14" spans="2:16" ht="15.75" x14ac:dyDescent="0.25">
      <c r="B14" s="153">
        <v>3809</v>
      </c>
      <c r="C14" s="69" t="s">
        <v>675</v>
      </c>
      <c r="D14" s="369" t="s">
        <v>493</v>
      </c>
      <c r="E14" s="369">
        <v>3</v>
      </c>
      <c r="F14" s="9">
        <f>DblKO_FC_Cond!G14</f>
        <v>44</v>
      </c>
      <c r="G14" s="95">
        <f>DblKO_FC_Cond!H14</f>
        <v>18</v>
      </c>
      <c r="H14" s="10"/>
      <c r="I14" s="398">
        <v>72</v>
      </c>
      <c r="J14" s="399">
        <v>48</v>
      </c>
      <c r="K14" s="398">
        <v>40</v>
      </c>
      <c r="L14" s="388">
        <f>SUM(I14:K14)</f>
        <v>160</v>
      </c>
      <c r="M14" s="389">
        <f>100*(I14/120)</f>
        <v>60</v>
      </c>
      <c r="N14" s="390">
        <f>100*(J14/120)</f>
        <v>40</v>
      </c>
      <c r="O14" s="391">
        <f>100*(K14/120)</f>
        <v>33.333333333333329</v>
      </c>
      <c r="P14" s="392">
        <f>AVERAGE(M14:O14)</f>
        <v>44.444444444444436</v>
      </c>
    </row>
    <row r="15" spans="2:16" ht="15.75" x14ac:dyDescent="0.25">
      <c r="B15" s="153">
        <v>3811</v>
      </c>
      <c r="C15" s="69"/>
      <c r="D15" s="369"/>
      <c r="E15" s="369">
        <v>3</v>
      </c>
      <c r="F15" s="86">
        <f>DblKO_FC_Cond!G15</f>
        <v>28</v>
      </c>
      <c r="G15" s="100">
        <f>DblKO_FC_Cond!H15</f>
        <v>12</v>
      </c>
      <c r="H15" s="11"/>
      <c r="I15" s="398">
        <v>54</v>
      </c>
      <c r="J15" s="399">
        <v>28</v>
      </c>
      <c r="K15" s="398">
        <v>10</v>
      </c>
      <c r="L15" s="388">
        <f t="shared" ref="L15:L24" si="0">SUM(I15:K15)</f>
        <v>92</v>
      </c>
      <c r="M15" s="388">
        <f t="shared" ref="M15:O24" si="1">100*(I15/120)</f>
        <v>45</v>
      </c>
      <c r="N15" s="124">
        <f t="shared" si="1"/>
        <v>23.333333333333332</v>
      </c>
      <c r="O15" s="392">
        <f t="shared" si="1"/>
        <v>8.3333333333333321</v>
      </c>
      <c r="P15" s="392">
        <f t="shared" ref="P15:P24" si="2">AVERAGE(M15:O15)</f>
        <v>25.555555555555554</v>
      </c>
    </row>
    <row r="16" spans="2:16" ht="15.75" x14ac:dyDescent="0.25">
      <c r="B16" s="153">
        <v>3832</v>
      </c>
      <c r="C16" s="69"/>
      <c r="D16" s="369"/>
      <c r="E16" s="369">
        <v>4</v>
      </c>
      <c r="F16" s="86">
        <f>DblKO_FC_Cond!G16</f>
        <v>26</v>
      </c>
      <c r="G16" s="100">
        <f>DblKO_FC_Cond!H16</f>
        <v>26</v>
      </c>
      <c r="H16" s="11"/>
      <c r="I16" s="398">
        <v>40</v>
      </c>
      <c r="J16" s="399">
        <v>66</v>
      </c>
      <c r="K16" s="398">
        <v>46</v>
      </c>
      <c r="L16" s="388">
        <f t="shared" si="0"/>
        <v>152</v>
      </c>
      <c r="M16" s="388">
        <f t="shared" si="1"/>
        <v>33.333333333333329</v>
      </c>
      <c r="N16" s="124">
        <f t="shared" si="1"/>
        <v>55.000000000000007</v>
      </c>
      <c r="O16" s="392">
        <f t="shared" si="1"/>
        <v>38.333333333333336</v>
      </c>
      <c r="P16" s="392">
        <f t="shared" si="2"/>
        <v>42.222222222222229</v>
      </c>
    </row>
    <row r="17" spans="2:22" ht="15.75" x14ac:dyDescent="0.25">
      <c r="B17" s="153">
        <v>3833</v>
      </c>
      <c r="C17" s="69"/>
      <c r="D17" s="369"/>
      <c r="E17" s="369">
        <v>4</v>
      </c>
      <c r="F17" s="86">
        <f>DblKO_FC_Cond!G17</f>
        <v>10</v>
      </c>
      <c r="G17" s="100">
        <f>DblKO_FC_Cond!H17</f>
        <v>0</v>
      </c>
      <c r="H17" s="11"/>
      <c r="I17" s="398">
        <v>32</v>
      </c>
      <c r="J17" s="399">
        <v>24</v>
      </c>
      <c r="K17" s="398">
        <v>18</v>
      </c>
      <c r="L17" s="388">
        <f t="shared" si="0"/>
        <v>74</v>
      </c>
      <c r="M17" s="388">
        <f t="shared" si="1"/>
        <v>26.666666666666668</v>
      </c>
      <c r="N17" s="124">
        <f t="shared" si="1"/>
        <v>20</v>
      </c>
      <c r="O17" s="392">
        <f t="shared" si="1"/>
        <v>15</v>
      </c>
      <c r="P17" s="392">
        <f t="shared" si="2"/>
        <v>20.555555555555557</v>
      </c>
      <c r="R17" s="11"/>
      <c r="S17" s="11"/>
      <c r="T17" s="400"/>
      <c r="U17" s="400"/>
      <c r="V17" s="400"/>
    </row>
    <row r="18" spans="2:22" ht="15.75" x14ac:dyDescent="0.25">
      <c r="B18" s="153">
        <v>3834</v>
      </c>
      <c r="C18" s="69"/>
      <c r="D18" s="369"/>
      <c r="E18" s="369">
        <v>4</v>
      </c>
      <c r="F18" s="86">
        <f>DblKO_FC_Cond!G18</f>
        <v>0</v>
      </c>
      <c r="G18" s="100">
        <f>DblKO_FC_Cond!H18</f>
        <v>2</v>
      </c>
      <c r="H18" s="11"/>
      <c r="I18" s="398">
        <v>20</v>
      </c>
      <c r="J18" s="399">
        <v>16</v>
      </c>
      <c r="K18" s="398">
        <v>46</v>
      </c>
      <c r="L18" s="388">
        <f t="shared" si="0"/>
        <v>82</v>
      </c>
      <c r="M18" s="388">
        <f t="shared" si="1"/>
        <v>16.666666666666664</v>
      </c>
      <c r="N18" s="124">
        <f t="shared" si="1"/>
        <v>13.333333333333334</v>
      </c>
      <c r="O18" s="392">
        <f t="shared" si="1"/>
        <v>38.333333333333336</v>
      </c>
      <c r="P18" s="392">
        <f t="shared" si="2"/>
        <v>22.777777777777782</v>
      </c>
      <c r="R18" s="401"/>
      <c r="S18" s="11"/>
    </row>
    <row r="19" spans="2:22" ht="15.75" x14ac:dyDescent="0.25">
      <c r="B19" s="153">
        <v>3835</v>
      </c>
      <c r="C19" s="69"/>
      <c r="D19" s="369"/>
      <c r="E19" s="369">
        <v>4</v>
      </c>
      <c r="F19" s="86">
        <f>DblKO_FC_Cond!G19</f>
        <v>4</v>
      </c>
      <c r="G19" s="100">
        <f>DblKO_FC_Cond!H19</f>
        <v>12</v>
      </c>
      <c r="H19" s="11"/>
      <c r="I19" s="398">
        <v>18</v>
      </c>
      <c r="J19" s="399">
        <v>24</v>
      </c>
      <c r="K19" s="398">
        <v>96</v>
      </c>
      <c r="L19" s="388">
        <f t="shared" si="0"/>
        <v>138</v>
      </c>
      <c r="M19" s="388">
        <f t="shared" si="1"/>
        <v>15</v>
      </c>
      <c r="N19" s="124">
        <f t="shared" si="1"/>
        <v>20</v>
      </c>
      <c r="O19" s="392">
        <f t="shared" si="1"/>
        <v>80</v>
      </c>
      <c r="P19" s="392">
        <f t="shared" si="2"/>
        <v>38.333333333333336</v>
      </c>
      <c r="R19" s="11"/>
      <c r="S19" s="11"/>
    </row>
    <row r="20" spans="2:22" ht="15.75" x14ac:dyDescent="0.25">
      <c r="B20" s="153">
        <v>3836</v>
      </c>
      <c r="C20" s="69"/>
      <c r="D20" s="369"/>
      <c r="E20" s="369">
        <v>2</v>
      </c>
      <c r="F20" s="86">
        <f>DblKO_FC_Cond!G20</f>
        <v>44</v>
      </c>
      <c r="G20" s="100">
        <f>DblKO_FC_Cond!H20</f>
        <v>50</v>
      </c>
      <c r="H20" s="11"/>
      <c r="I20" s="398">
        <v>80</v>
      </c>
      <c r="J20" s="399">
        <v>84</v>
      </c>
      <c r="K20" s="398">
        <v>74</v>
      </c>
      <c r="L20" s="388">
        <f t="shared" si="0"/>
        <v>238</v>
      </c>
      <c r="M20" s="388">
        <f t="shared" si="1"/>
        <v>66.666666666666657</v>
      </c>
      <c r="N20" s="124">
        <f t="shared" si="1"/>
        <v>70</v>
      </c>
      <c r="O20" s="392">
        <f t="shared" si="1"/>
        <v>61.666666666666671</v>
      </c>
      <c r="P20" s="392">
        <f t="shared" si="2"/>
        <v>66.1111111111111</v>
      </c>
      <c r="R20" s="11"/>
      <c r="S20" s="11"/>
      <c r="T20" s="402"/>
      <c r="U20" s="403"/>
      <c r="V20" s="402"/>
    </row>
    <row r="21" spans="2:22" ht="15.75" x14ac:dyDescent="0.25">
      <c r="B21" s="153">
        <v>3837</v>
      </c>
      <c r="C21" s="69"/>
      <c r="D21" s="369"/>
      <c r="E21" s="369">
        <v>2</v>
      </c>
      <c r="F21" s="86">
        <f>DblKO_FC_Cond!G21</f>
        <v>2</v>
      </c>
      <c r="G21" s="100">
        <f>DblKO_FC_Cond!H21</f>
        <v>10</v>
      </c>
      <c r="H21" s="11"/>
      <c r="I21" s="398">
        <v>38</v>
      </c>
      <c r="J21" s="399">
        <v>18</v>
      </c>
      <c r="K21" s="398">
        <v>10</v>
      </c>
      <c r="L21" s="388">
        <f t="shared" si="0"/>
        <v>66</v>
      </c>
      <c r="M21" s="388">
        <f t="shared" si="1"/>
        <v>31.666666666666664</v>
      </c>
      <c r="N21" s="124">
        <f t="shared" si="1"/>
        <v>15</v>
      </c>
      <c r="O21" s="392">
        <f t="shared" si="1"/>
        <v>8.3333333333333321</v>
      </c>
      <c r="P21" s="392">
        <f t="shared" si="2"/>
        <v>18.333333333333332</v>
      </c>
      <c r="R21" s="11"/>
      <c r="S21" s="11"/>
    </row>
    <row r="22" spans="2:22" ht="15.75" x14ac:dyDescent="0.25">
      <c r="B22" s="153">
        <v>3890</v>
      </c>
      <c r="C22" s="69"/>
      <c r="D22" s="369"/>
      <c r="E22" s="369">
        <v>4</v>
      </c>
      <c r="F22" s="86">
        <f>DblKO_FC_Cond!G22</f>
        <v>12</v>
      </c>
      <c r="G22" s="100">
        <f>DblKO_FC_Cond!H22</f>
        <v>6</v>
      </c>
      <c r="H22" s="11"/>
      <c r="I22" s="398">
        <v>98</v>
      </c>
      <c r="J22" s="399">
        <v>64</v>
      </c>
      <c r="K22" s="398">
        <v>80</v>
      </c>
      <c r="L22" s="388">
        <f t="shared" si="0"/>
        <v>242</v>
      </c>
      <c r="M22" s="388">
        <f t="shared" si="1"/>
        <v>81.666666666666671</v>
      </c>
      <c r="N22" s="124">
        <f t="shared" si="1"/>
        <v>53.333333333333336</v>
      </c>
      <c r="O22" s="392">
        <f t="shared" si="1"/>
        <v>66.666666666666657</v>
      </c>
      <c r="P22" s="392">
        <f t="shared" si="2"/>
        <v>67.222222222222214</v>
      </c>
      <c r="R22" s="11"/>
      <c r="S22" s="11"/>
    </row>
    <row r="23" spans="2:22" ht="15.75" x14ac:dyDescent="0.25">
      <c r="B23" s="153">
        <v>3891</v>
      </c>
      <c r="C23" s="69"/>
      <c r="D23" s="369"/>
      <c r="E23" s="369">
        <v>4</v>
      </c>
      <c r="F23" s="86">
        <f>DblKO_FC_Cond!G23</f>
        <v>2</v>
      </c>
      <c r="G23" s="100">
        <f>DblKO_FC_Cond!H23</f>
        <v>22</v>
      </c>
      <c r="H23" s="11"/>
      <c r="I23" s="398">
        <v>12</v>
      </c>
      <c r="J23" s="399">
        <v>6</v>
      </c>
      <c r="K23" s="398">
        <v>24</v>
      </c>
      <c r="L23" s="388">
        <f t="shared" si="0"/>
        <v>42</v>
      </c>
      <c r="M23" s="388">
        <f t="shared" si="1"/>
        <v>10</v>
      </c>
      <c r="N23" s="124">
        <f t="shared" si="1"/>
        <v>5</v>
      </c>
      <c r="O23" s="392">
        <f t="shared" si="1"/>
        <v>20</v>
      </c>
      <c r="P23" s="392">
        <f t="shared" si="2"/>
        <v>11.666666666666666</v>
      </c>
      <c r="R23" s="11"/>
      <c r="S23" s="401"/>
    </row>
    <row r="24" spans="2:22" ht="15.75" x14ac:dyDescent="0.25">
      <c r="B24" s="153">
        <v>3892</v>
      </c>
      <c r="C24" s="69"/>
      <c r="D24" s="369"/>
      <c r="E24" s="369">
        <v>4</v>
      </c>
      <c r="F24" s="86">
        <f>DblKO_FC_Cond!G24</f>
        <v>12</v>
      </c>
      <c r="G24" s="100">
        <f>DblKO_FC_Cond!H24</f>
        <v>4</v>
      </c>
      <c r="H24" s="11"/>
      <c r="I24" s="398">
        <v>42</v>
      </c>
      <c r="J24" s="399">
        <v>34</v>
      </c>
      <c r="K24" s="398">
        <v>66</v>
      </c>
      <c r="L24" s="388">
        <f t="shared" si="0"/>
        <v>142</v>
      </c>
      <c r="M24" s="388">
        <f t="shared" si="1"/>
        <v>35</v>
      </c>
      <c r="N24" s="124">
        <f t="shared" si="1"/>
        <v>28.333333333333332</v>
      </c>
      <c r="O24" s="392">
        <f t="shared" si="1"/>
        <v>55.000000000000007</v>
      </c>
      <c r="P24" s="392">
        <f t="shared" si="2"/>
        <v>39.44444444444445</v>
      </c>
    </row>
    <row r="25" spans="2:22" ht="16.5" thickBot="1" x14ac:dyDescent="0.3">
      <c r="B25" s="153">
        <v>3893</v>
      </c>
      <c r="C25" s="69"/>
      <c r="D25" s="369"/>
      <c r="E25" s="369">
        <v>4</v>
      </c>
      <c r="F25" s="86">
        <f>DblKO_FC_Cond!G25</f>
        <v>2</v>
      </c>
      <c r="G25" s="100">
        <f>DblKO_FC_Cond!H25</f>
        <v>6</v>
      </c>
      <c r="H25" s="11"/>
      <c r="I25" s="398">
        <v>20</v>
      </c>
      <c r="J25" s="399">
        <v>18</v>
      </c>
      <c r="K25" s="398">
        <v>30</v>
      </c>
      <c r="L25" s="388">
        <f>SUM(I25:K25)</f>
        <v>68</v>
      </c>
      <c r="M25" s="393">
        <f>100*(I25/120)</f>
        <v>16.666666666666664</v>
      </c>
      <c r="N25" s="394">
        <f>100*(J25/120)</f>
        <v>15</v>
      </c>
      <c r="O25" s="395">
        <f>100*(K25/120)</f>
        <v>25</v>
      </c>
      <c r="P25" s="392">
        <f>AVERAGE(M25:O25)</f>
        <v>18.888888888888889</v>
      </c>
    </row>
    <row r="26" spans="2:22" s="80" customFormat="1" x14ac:dyDescent="0.2">
      <c r="B26" s="113"/>
      <c r="C26" s="371" t="str">
        <f>C14</f>
        <v>Mvp+/+;Mapk3+/+</v>
      </c>
      <c r="D26" s="371" t="str">
        <f>$D$14</f>
        <v>M</v>
      </c>
      <c r="E26" s="114"/>
      <c r="F26" s="115">
        <f>AVERAGE(F14:F25)</f>
        <v>15.5</v>
      </c>
      <c r="G26" s="373">
        <f>AVERAGE(G14:G25)</f>
        <v>14</v>
      </c>
      <c r="H26" s="373"/>
      <c r="I26" s="331">
        <f t="shared" ref="I26:P26" si="3">AVERAGE(I14:I25)</f>
        <v>43.833333333333336</v>
      </c>
      <c r="J26" s="331">
        <f t="shared" si="3"/>
        <v>35.833333333333336</v>
      </c>
      <c r="K26" s="331">
        <f t="shared" si="3"/>
        <v>45</v>
      </c>
      <c r="L26" s="115">
        <f t="shared" si="3"/>
        <v>124.66666666666667</v>
      </c>
      <c r="M26" s="396">
        <f t="shared" si="3"/>
        <v>36.527777777777779</v>
      </c>
      <c r="N26" s="112">
        <f t="shared" si="3"/>
        <v>29.861111111111111</v>
      </c>
      <c r="O26" s="112">
        <f t="shared" si="3"/>
        <v>37.5</v>
      </c>
      <c r="P26" s="115">
        <f t="shared" si="3"/>
        <v>34.629629629629633</v>
      </c>
      <c r="R26" s="12"/>
      <c r="S26" s="12"/>
    </row>
    <row r="27" spans="2:22" s="80" customFormat="1" ht="15.75" thickBot="1" x14ac:dyDescent="0.25">
      <c r="B27" s="116"/>
      <c r="C27" s="375" t="s">
        <v>497</v>
      </c>
      <c r="D27" s="375"/>
      <c r="E27" s="117"/>
      <c r="F27" s="118">
        <f>STDEV(F14:F25)/SQRT(COUNT(F14:F25))</f>
        <v>4.658813738983933</v>
      </c>
      <c r="G27" s="377">
        <f>STDEV(G14:G25)/SQRT(COUNT(G14:G25))</f>
        <v>4</v>
      </c>
      <c r="H27" s="377"/>
      <c r="I27" s="344">
        <f t="shared" ref="I27:P27" si="4">STDEV(I14:I25)/SQRT(COUNT(I14:I25))</f>
        <v>7.8565098787405274</v>
      </c>
      <c r="J27" s="344">
        <f t="shared" si="4"/>
        <v>6.982481686696393</v>
      </c>
      <c r="K27" s="344">
        <f t="shared" si="4"/>
        <v>8.2480484376792447</v>
      </c>
      <c r="L27" s="118">
        <f t="shared" si="4"/>
        <v>19.074548063804389</v>
      </c>
      <c r="M27" s="396">
        <f t="shared" si="4"/>
        <v>6.5470915656171043</v>
      </c>
      <c r="N27" s="112">
        <f t="shared" si="4"/>
        <v>5.8187347389136628</v>
      </c>
      <c r="O27" s="112">
        <f t="shared" si="4"/>
        <v>6.8733736980660369</v>
      </c>
      <c r="P27" s="111">
        <f t="shared" si="4"/>
        <v>5.2984855732789953</v>
      </c>
      <c r="R27" s="12"/>
      <c r="S27" s="12"/>
    </row>
    <row r="28" spans="2:22" ht="15.75" x14ac:dyDescent="0.25">
      <c r="B28" s="153">
        <v>3847</v>
      </c>
      <c r="C28" s="69" t="s">
        <v>676</v>
      </c>
      <c r="D28" s="369" t="s">
        <v>493</v>
      </c>
      <c r="E28" s="369">
        <v>3</v>
      </c>
      <c r="F28" s="86">
        <f>DblKO_FC_Cond!G28</f>
        <v>64</v>
      </c>
      <c r="G28" s="100">
        <f>DblKO_FC_Cond!H28</f>
        <v>26</v>
      </c>
      <c r="I28" s="398">
        <v>70</v>
      </c>
      <c r="J28" s="399">
        <v>68</v>
      </c>
      <c r="K28" s="398">
        <v>58</v>
      </c>
      <c r="L28" s="388">
        <f>SUM(I28:K28)</f>
        <v>196</v>
      </c>
      <c r="M28" s="389">
        <f>100*(I28/120)</f>
        <v>58.333333333333336</v>
      </c>
      <c r="N28" s="390">
        <f>100*(J28/120)</f>
        <v>56.666666666666664</v>
      </c>
      <c r="O28" s="391">
        <f>100*(K28/120)</f>
        <v>48.333333333333336</v>
      </c>
      <c r="P28" s="391">
        <f>AVERAGE(M28:O28)</f>
        <v>54.44444444444445</v>
      </c>
    </row>
    <row r="29" spans="2:22" ht="15.75" x14ac:dyDescent="0.25">
      <c r="B29" s="153">
        <v>3848</v>
      </c>
      <c r="C29" s="69"/>
      <c r="D29" s="369"/>
      <c r="E29" s="369">
        <v>3</v>
      </c>
      <c r="F29" s="86">
        <f>DblKO_FC_Cond!G29</f>
        <v>12</v>
      </c>
      <c r="G29" s="100">
        <f>DblKO_FC_Cond!H29</f>
        <v>10</v>
      </c>
      <c r="I29" s="398">
        <v>36</v>
      </c>
      <c r="J29" s="399">
        <v>68</v>
      </c>
      <c r="K29" s="398">
        <v>32</v>
      </c>
      <c r="L29" s="388">
        <f t="shared" ref="L29:L38" si="5">SUM(I29:K29)</f>
        <v>136</v>
      </c>
      <c r="M29" s="388">
        <f t="shared" ref="M29:O38" si="6">100*(I29/120)</f>
        <v>30</v>
      </c>
      <c r="N29" s="124">
        <f t="shared" si="6"/>
        <v>56.666666666666664</v>
      </c>
      <c r="O29" s="392">
        <f t="shared" si="6"/>
        <v>26.666666666666668</v>
      </c>
      <c r="P29" s="392">
        <f t="shared" ref="P29:P38" si="7">AVERAGE(M29:O29)</f>
        <v>37.777777777777779</v>
      </c>
    </row>
    <row r="30" spans="2:22" ht="15.75" x14ac:dyDescent="0.25">
      <c r="B30" s="153">
        <v>3849</v>
      </c>
      <c r="C30" s="69"/>
      <c r="D30" s="369"/>
      <c r="E30" s="369">
        <v>3</v>
      </c>
      <c r="F30" s="86">
        <f>DblKO_FC_Cond!G30</f>
        <v>4</v>
      </c>
      <c r="G30" s="100">
        <f>DblKO_FC_Cond!H30</f>
        <v>8</v>
      </c>
      <c r="I30" s="398">
        <v>20</v>
      </c>
      <c r="J30" s="399">
        <v>48</v>
      </c>
      <c r="K30" s="398">
        <v>22</v>
      </c>
      <c r="L30" s="388">
        <f t="shared" si="5"/>
        <v>90</v>
      </c>
      <c r="M30" s="388">
        <f t="shared" si="6"/>
        <v>16.666666666666664</v>
      </c>
      <c r="N30" s="124">
        <f t="shared" si="6"/>
        <v>40</v>
      </c>
      <c r="O30" s="392">
        <f t="shared" si="6"/>
        <v>18.333333333333332</v>
      </c>
      <c r="P30" s="392">
        <f t="shared" si="7"/>
        <v>25</v>
      </c>
    </row>
    <row r="31" spans="2:22" ht="15.75" x14ac:dyDescent="0.25">
      <c r="B31" s="153">
        <v>3859</v>
      </c>
      <c r="C31" s="69"/>
      <c r="D31" s="369"/>
      <c r="E31" s="369">
        <v>4</v>
      </c>
      <c r="F31" s="86">
        <f>DblKO_FC_Cond!G31</f>
        <v>0</v>
      </c>
      <c r="G31" s="100">
        <f>DblKO_FC_Cond!H31</f>
        <v>10</v>
      </c>
      <c r="I31" s="398">
        <v>38</v>
      </c>
      <c r="J31" s="399">
        <v>40</v>
      </c>
      <c r="K31" s="398">
        <v>24</v>
      </c>
      <c r="L31" s="388">
        <f t="shared" si="5"/>
        <v>102</v>
      </c>
      <c r="M31" s="388">
        <f t="shared" si="6"/>
        <v>31.666666666666664</v>
      </c>
      <c r="N31" s="124">
        <f t="shared" si="6"/>
        <v>33.333333333333329</v>
      </c>
      <c r="O31" s="392">
        <f t="shared" si="6"/>
        <v>20</v>
      </c>
      <c r="P31" s="392">
        <f t="shared" si="7"/>
        <v>28.333333333333332</v>
      </c>
    </row>
    <row r="32" spans="2:22" ht="15.75" x14ac:dyDescent="0.25">
      <c r="B32" s="153">
        <v>3860</v>
      </c>
      <c r="C32" s="69"/>
      <c r="D32" s="369"/>
      <c r="E32" s="369">
        <v>4</v>
      </c>
      <c r="F32" s="86">
        <f>DblKO_FC_Cond!G32</f>
        <v>2</v>
      </c>
      <c r="G32" s="100">
        <f>DblKO_FC_Cond!H32</f>
        <v>18</v>
      </c>
      <c r="I32" s="398">
        <v>32</v>
      </c>
      <c r="J32" s="399">
        <v>40</v>
      </c>
      <c r="K32" s="398">
        <v>80</v>
      </c>
      <c r="L32" s="388">
        <f t="shared" si="5"/>
        <v>152</v>
      </c>
      <c r="M32" s="388">
        <f t="shared" si="6"/>
        <v>26.666666666666668</v>
      </c>
      <c r="N32" s="124">
        <f t="shared" si="6"/>
        <v>33.333333333333329</v>
      </c>
      <c r="O32" s="392">
        <f t="shared" si="6"/>
        <v>66.666666666666657</v>
      </c>
      <c r="P32" s="392">
        <f t="shared" si="7"/>
        <v>42.222222222222221</v>
      </c>
    </row>
    <row r="33" spans="2:16" ht="15.75" x14ac:dyDescent="0.25">
      <c r="B33" s="153">
        <v>3862</v>
      </c>
      <c r="C33" s="69"/>
      <c r="D33" s="369"/>
      <c r="E33" s="369">
        <v>4</v>
      </c>
      <c r="F33" s="86">
        <f>DblKO_FC_Cond!G33</f>
        <v>0</v>
      </c>
      <c r="G33" s="100">
        <f>DblKO_FC_Cond!H33</f>
        <v>4</v>
      </c>
      <c r="I33" s="398">
        <v>4</v>
      </c>
      <c r="J33" s="399">
        <v>6</v>
      </c>
      <c r="K33" s="398">
        <v>6</v>
      </c>
      <c r="L33" s="388">
        <f t="shared" si="5"/>
        <v>16</v>
      </c>
      <c r="M33" s="388">
        <f t="shared" si="6"/>
        <v>3.3333333333333335</v>
      </c>
      <c r="N33" s="124">
        <f t="shared" si="6"/>
        <v>5</v>
      </c>
      <c r="O33" s="392">
        <f t="shared" si="6"/>
        <v>5</v>
      </c>
      <c r="P33" s="392">
        <f t="shared" si="7"/>
        <v>4.4444444444444446</v>
      </c>
    </row>
    <row r="34" spans="2:16" ht="15.75" x14ac:dyDescent="0.25">
      <c r="B34" s="153">
        <v>3877</v>
      </c>
      <c r="C34" s="69"/>
      <c r="D34" s="369"/>
      <c r="E34" s="369">
        <v>4</v>
      </c>
      <c r="F34" s="86">
        <f>DblKO_FC_Cond!G34</f>
        <v>4</v>
      </c>
      <c r="G34" s="100">
        <f>DblKO_FC_Cond!H34</f>
        <v>18</v>
      </c>
      <c r="I34" s="398">
        <v>8</v>
      </c>
      <c r="J34" s="399">
        <v>6</v>
      </c>
      <c r="K34" s="398">
        <v>8</v>
      </c>
      <c r="L34" s="388">
        <f t="shared" si="5"/>
        <v>22</v>
      </c>
      <c r="M34" s="388">
        <f t="shared" si="6"/>
        <v>6.666666666666667</v>
      </c>
      <c r="N34" s="124">
        <f t="shared" si="6"/>
        <v>5</v>
      </c>
      <c r="O34" s="392">
        <f t="shared" si="6"/>
        <v>6.666666666666667</v>
      </c>
      <c r="P34" s="392">
        <f t="shared" si="7"/>
        <v>6.1111111111111116</v>
      </c>
    </row>
    <row r="35" spans="2:16" ht="15.75" x14ac:dyDescent="0.25">
      <c r="B35" s="153">
        <v>3878</v>
      </c>
      <c r="C35" s="69"/>
      <c r="D35" s="369"/>
      <c r="E35" s="369">
        <v>4</v>
      </c>
      <c r="F35" s="86">
        <f>DblKO_FC_Cond!G35</f>
        <v>8</v>
      </c>
      <c r="G35" s="100">
        <f>DblKO_FC_Cond!H35</f>
        <v>18</v>
      </c>
      <c r="I35" s="398">
        <v>4</v>
      </c>
      <c r="J35" s="399">
        <v>8</v>
      </c>
      <c r="K35" s="398">
        <v>6</v>
      </c>
      <c r="L35" s="388">
        <f t="shared" si="5"/>
        <v>18</v>
      </c>
      <c r="M35" s="388">
        <f t="shared" si="6"/>
        <v>3.3333333333333335</v>
      </c>
      <c r="N35" s="124">
        <f t="shared" si="6"/>
        <v>6.666666666666667</v>
      </c>
      <c r="O35" s="392">
        <f t="shared" si="6"/>
        <v>5</v>
      </c>
      <c r="P35" s="392">
        <f t="shared" si="7"/>
        <v>5</v>
      </c>
    </row>
    <row r="36" spans="2:16" ht="15.75" x14ac:dyDescent="0.25">
      <c r="B36" s="153">
        <v>3879</v>
      </c>
      <c r="C36" s="69"/>
      <c r="D36" s="369"/>
      <c r="E36" s="369">
        <v>4</v>
      </c>
      <c r="F36" s="86">
        <f>DblKO_FC_Cond!G36</f>
        <v>4</v>
      </c>
      <c r="G36" s="100">
        <f>DblKO_FC_Cond!H36</f>
        <v>2</v>
      </c>
      <c r="I36" s="398">
        <v>18</v>
      </c>
      <c r="J36" s="399">
        <v>40</v>
      </c>
      <c r="K36" s="398">
        <v>24</v>
      </c>
      <c r="L36" s="388">
        <f t="shared" si="5"/>
        <v>82</v>
      </c>
      <c r="M36" s="388">
        <f t="shared" si="6"/>
        <v>15</v>
      </c>
      <c r="N36" s="124">
        <f t="shared" si="6"/>
        <v>33.333333333333329</v>
      </c>
      <c r="O36" s="392">
        <f t="shared" si="6"/>
        <v>20</v>
      </c>
      <c r="P36" s="392">
        <f t="shared" si="7"/>
        <v>22.777777777777775</v>
      </c>
    </row>
    <row r="37" spans="2:16" ht="15.75" x14ac:dyDescent="0.25">
      <c r="B37" s="153">
        <v>3881</v>
      </c>
      <c r="C37" s="69"/>
      <c r="D37" s="369"/>
      <c r="E37" s="369">
        <v>3</v>
      </c>
      <c r="F37" s="86">
        <f>DblKO_FC_Cond!G37</f>
        <v>12</v>
      </c>
      <c r="G37" s="100">
        <f>DblKO_FC_Cond!H37</f>
        <v>0</v>
      </c>
      <c r="I37" s="398">
        <v>12</v>
      </c>
      <c r="J37" s="399">
        <v>70</v>
      </c>
      <c r="K37" s="398">
        <v>66</v>
      </c>
      <c r="L37" s="388">
        <f t="shared" si="5"/>
        <v>148</v>
      </c>
      <c r="M37" s="388">
        <f t="shared" si="6"/>
        <v>10</v>
      </c>
      <c r="N37" s="124">
        <f t="shared" si="6"/>
        <v>58.333333333333336</v>
      </c>
      <c r="O37" s="392">
        <f t="shared" si="6"/>
        <v>55.000000000000007</v>
      </c>
      <c r="P37" s="392">
        <f t="shared" si="7"/>
        <v>41.111111111111114</v>
      </c>
    </row>
    <row r="38" spans="2:16" ht="15.75" x14ac:dyDescent="0.25">
      <c r="B38" s="153">
        <v>3882</v>
      </c>
      <c r="C38" s="69"/>
      <c r="D38" s="369"/>
      <c r="E38" s="369">
        <v>3</v>
      </c>
      <c r="F38" s="86">
        <f>DblKO_FC_Cond!G38</f>
        <v>4</v>
      </c>
      <c r="G38" s="100">
        <f>DblKO_FC_Cond!H38</f>
        <v>52</v>
      </c>
      <c r="I38" s="398">
        <v>62</v>
      </c>
      <c r="J38" s="399">
        <v>42</v>
      </c>
      <c r="K38" s="398">
        <v>48</v>
      </c>
      <c r="L38" s="388">
        <f t="shared" si="5"/>
        <v>152</v>
      </c>
      <c r="M38" s="388">
        <f t="shared" si="6"/>
        <v>51.666666666666671</v>
      </c>
      <c r="N38" s="124">
        <f t="shared" si="6"/>
        <v>35</v>
      </c>
      <c r="O38" s="392">
        <f t="shared" si="6"/>
        <v>40</v>
      </c>
      <c r="P38" s="392">
        <f t="shared" si="7"/>
        <v>42.222222222222221</v>
      </c>
    </row>
    <row r="39" spans="2:16" ht="16.5" thickBot="1" x14ac:dyDescent="0.3">
      <c r="B39" s="153">
        <v>3883</v>
      </c>
      <c r="C39" s="69"/>
      <c r="D39" s="369"/>
      <c r="E39" s="369">
        <v>3</v>
      </c>
      <c r="F39" s="86">
        <f>DblKO_FC_Cond!G39</f>
        <v>0</v>
      </c>
      <c r="G39" s="100">
        <f>DblKO_FC_Cond!H39</f>
        <v>22</v>
      </c>
      <c r="I39" s="398">
        <v>10</v>
      </c>
      <c r="J39" s="399">
        <v>6</v>
      </c>
      <c r="K39" s="398">
        <v>24</v>
      </c>
      <c r="L39" s="388">
        <f>SUM(I39:K39)</f>
        <v>40</v>
      </c>
      <c r="M39" s="393">
        <f>100*(I39/120)</f>
        <v>8.3333333333333321</v>
      </c>
      <c r="N39" s="394">
        <f>100*(J39/120)</f>
        <v>5</v>
      </c>
      <c r="O39" s="395">
        <f>100*(K39/120)</f>
        <v>20</v>
      </c>
      <c r="P39" s="392">
        <f>AVERAGE(M39:O39)</f>
        <v>11.111111111111109</v>
      </c>
    </row>
    <row r="40" spans="2:16" s="80" customFormat="1" x14ac:dyDescent="0.2">
      <c r="B40" s="113"/>
      <c r="C40" s="371" t="str">
        <f>C28</f>
        <v>Mvp+/-;Mapk3+/-</v>
      </c>
      <c r="D40" s="371" t="str">
        <f>$D$28</f>
        <v>M</v>
      </c>
      <c r="E40" s="114"/>
      <c r="F40" s="115">
        <f>AVERAGE(F28:F39)</f>
        <v>9.5</v>
      </c>
      <c r="G40" s="373">
        <f>AVERAGE(G28:G39)</f>
        <v>15.666666666666666</v>
      </c>
      <c r="H40" s="373"/>
      <c r="I40" s="331">
        <f t="shared" ref="I40:P40" si="8">AVERAGE(I28:I39)</f>
        <v>26.166666666666668</v>
      </c>
      <c r="J40" s="331">
        <f t="shared" si="8"/>
        <v>36.833333333333336</v>
      </c>
      <c r="K40" s="331">
        <f t="shared" si="8"/>
        <v>33.166666666666664</v>
      </c>
      <c r="L40" s="115">
        <f t="shared" si="8"/>
        <v>96.166666666666671</v>
      </c>
      <c r="M40" s="112">
        <f t="shared" si="8"/>
        <v>21.805555555555554</v>
      </c>
      <c r="N40" s="112">
        <f t="shared" si="8"/>
        <v>30.694444444444439</v>
      </c>
      <c r="O40" s="112">
        <f t="shared" si="8"/>
        <v>27.638888888888889</v>
      </c>
      <c r="P40" s="115">
        <f t="shared" si="8"/>
        <v>26.712962962962965</v>
      </c>
    </row>
    <row r="41" spans="2:16" s="80" customFormat="1" ht="15.75" thickBot="1" x14ac:dyDescent="0.25">
      <c r="B41" s="116"/>
      <c r="C41" s="375" t="s">
        <v>497</v>
      </c>
      <c r="D41" s="375"/>
      <c r="E41" s="117"/>
      <c r="F41" s="118">
        <f>STDEV(F28:F39)/SQRT(COUNT(F28:F39))</f>
        <v>5.0997623236358542</v>
      </c>
      <c r="G41" s="377">
        <f>STDEV(G28:G39)/SQRT(COUNT(G28:G39))</f>
        <v>4.0589096411163768</v>
      </c>
      <c r="H41" s="377"/>
      <c r="I41" s="344">
        <f t="shared" ref="I41:P41" si="9">STDEV(I28:I39)/SQRT(COUNT(I28:I39))</f>
        <v>6.3697121067778504</v>
      </c>
      <c r="J41" s="344">
        <f t="shared" si="9"/>
        <v>7.2340035997231906</v>
      </c>
      <c r="K41" s="344">
        <f t="shared" si="9"/>
        <v>7.068746120576952</v>
      </c>
      <c r="L41" s="118">
        <f t="shared" si="9"/>
        <v>17.824835131769031</v>
      </c>
      <c r="M41" s="344">
        <f t="shared" si="9"/>
        <v>5.3080934223148768</v>
      </c>
      <c r="N41" s="344">
        <f t="shared" si="9"/>
        <v>6.0283363331026631</v>
      </c>
      <c r="O41" s="344">
        <f t="shared" si="9"/>
        <v>5.8906217671474597</v>
      </c>
      <c r="P41" s="118">
        <f t="shared" si="9"/>
        <v>4.9513430921580621</v>
      </c>
    </row>
    <row r="42" spans="2:16" x14ac:dyDescent="0.2">
      <c r="F42" s="68" t="str">
        <f>F13</f>
        <v>Hab-1</v>
      </c>
      <c r="G42" s="68" t="str">
        <f>G13</f>
        <v>Hab-2</v>
      </c>
      <c r="H42" s="68"/>
      <c r="I42" s="68" t="str">
        <f>I13</f>
        <v>Con-1</v>
      </c>
      <c r="J42" s="68" t="str">
        <f>J13</f>
        <v>Con-2</v>
      </c>
      <c r="K42" s="68" t="str">
        <f>K13</f>
        <v>Con-3</v>
      </c>
      <c r="L42" s="68"/>
      <c r="M42" s="380" t="str">
        <f>M13</f>
        <v>Con-1</v>
      </c>
      <c r="N42" s="380" t="str">
        <f>N13</f>
        <v>Con-2</v>
      </c>
      <c r="O42" s="380" t="str">
        <f>O13</f>
        <v>Con-3</v>
      </c>
    </row>
    <row r="43" spans="2:16" x14ac:dyDescent="0.2">
      <c r="M43" s="380"/>
      <c r="N43" s="12"/>
    </row>
    <row r="44" spans="2:16" x14ac:dyDescent="0.2">
      <c r="N44" s="12"/>
    </row>
  </sheetData>
  <conditionalFormatting sqref="G44:Q44">
    <cfRule type="colorScale" priority="1">
      <colorScale>
        <cfvo type="num" val="0.05"/>
        <cfvo type="num" val="0.05"/>
        <color rgb="FFFF7128"/>
        <color theme="0"/>
      </colorScale>
    </cfRule>
  </conditionalFormatting>
  <printOptions horizontalCentered="1"/>
  <pageMargins left="0.39000000000000007" right="0.32" top="0.98" bottom="0.98" header="0.51" footer="0.51"/>
  <pageSetup paperSize="9" scale="52" orientation="landscape"/>
  <headerFooter alignWithMargins="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pageSetUpPr fitToPage="1"/>
  </sheetPr>
  <dimension ref="B1:R45"/>
  <sheetViews>
    <sheetView workbookViewId="0">
      <selection activeCell="R36" sqref="R36"/>
    </sheetView>
  </sheetViews>
  <sheetFormatPr defaultColWidth="10.375" defaultRowHeight="15" x14ac:dyDescent="0.2"/>
  <cols>
    <col min="1" max="1" width="3.625" style="12" customWidth="1"/>
    <col min="2" max="2" width="10.375" style="12"/>
    <col min="3" max="3" width="18.625" style="12" bestFit="1" customWidth="1"/>
    <col min="4" max="4" width="19.125" style="12" customWidth="1"/>
    <col min="5" max="5" width="10.375" style="12"/>
    <col min="6" max="6" width="12.625" style="12" customWidth="1"/>
    <col min="7" max="10" width="10.375" style="12"/>
    <col min="11" max="11" width="10.375" style="380"/>
    <col min="12" max="261" width="10.375" style="12"/>
    <col min="262" max="262" width="12.625" style="12" customWidth="1"/>
    <col min="263" max="517" width="10.375" style="12"/>
    <col min="518" max="518" width="12.625" style="12" customWidth="1"/>
    <col min="519" max="773" width="10.375" style="12"/>
    <col min="774" max="774" width="12.625" style="12" customWidth="1"/>
    <col min="775" max="1029" width="10.375" style="12"/>
    <col min="1030" max="1030" width="12.625" style="12" customWidth="1"/>
    <col min="1031" max="1285" width="10.375" style="12"/>
    <col min="1286" max="1286" width="12.625" style="12" customWidth="1"/>
    <col min="1287" max="1541" width="10.375" style="12"/>
    <col min="1542" max="1542" width="12.625" style="12" customWidth="1"/>
    <col min="1543" max="1797" width="10.375" style="12"/>
    <col min="1798" max="1798" width="12.625" style="12" customWidth="1"/>
    <col min="1799" max="2053" width="10.375" style="12"/>
    <col min="2054" max="2054" width="12.625" style="12" customWidth="1"/>
    <col min="2055" max="2309" width="10.375" style="12"/>
    <col min="2310" max="2310" width="12.625" style="12" customWidth="1"/>
    <col min="2311" max="2565" width="10.375" style="12"/>
    <col min="2566" max="2566" width="12.625" style="12" customWidth="1"/>
    <col min="2567" max="2821" width="10.375" style="12"/>
    <col min="2822" max="2822" width="12.625" style="12" customWidth="1"/>
    <col min="2823" max="3077" width="10.375" style="12"/>
    <col min="3078" max="3078" width="12.625" style="12" customWidth="1"/>
    <col min="3079" max="3333" width="10.375" style="12"/>
    <col min="3334" max="3334" width="12.625" style="12" customWidth="1"/>
    <col min="3335" max="3589" width="10.375" style="12"/>
    <col min="3590" max="3590" width="12.625" style="12" customWidth="1"/>
    <col min="3591" max="3845" width="10.375" style="12"/>
    <col min="3846" max="3846" width="12.625" style="12" customWidth="1"/>
    <col min="3847" max="4101" width="10.375" style="12"/>
    <col min="4102" max="4102" width="12.625" style="12" customWidth="1"/>
    <col min="4103" max="4357" width="10.375" style="12"/>
    <col min="4358" max="4358" width="12.625" style="12" customWidth="1"/>
    <col min="4359" max="4613" width="10.375" style="12"/>
    <col min="4614" max="4614" width="12.625" style="12" customWidth="1"/>
    <col min="4615" max="4869" width="10.375" style="12"/>
    <col min="4870" max="4870" width="12.625" style="12" customWidth="1"/>
    <col min="4871" max="5125" width="10.375" style="12"/>
    <col min="5126" max="5126" width="12.625" style="12" customWidth="1"/>
    <col min="5127" max="5381" width="10.375" style="12"/>
    <col min="5382" max="5382" width="12.625" style="12" customWidth="1"/>
    <col min="5383" max="5637" width="10.375" style="12"/>
    <col min="5638" max="5638" width="12.625" style="12" customWidth="1"/>
    <col min="5639" max="5893" width="10.375" style="12"/>
    <col min="5894" max="5894" width="12.625" style="12" customWidth="1"/>
    <col min="5895" max="6149" width="10.375" style="12"/>
    <col min="6150" max="6150" width="12.625" style="12" customWidth="1"/>
    <col min="6151" max="6405" width="10.375" style="12"/>
    <col min="6406" max="6406" width="12.625" style="12" customWidth="1"/>
    <col min="6407" max="6661" width="10.375" style="12"/>
    <col min="6662" max="6662" width="12.625" style="12" customWidth="1"/>
    <col min="6663" max="6917" width="10.375" style="12"/>
    <col min="6918" max="6918" width="12.625" style="12" customWidth="1"/>
    <col min="6919" max="7173" width="10.375" style="12"/>
    <col min="7174" max="7174" width="12.625" style="12" customWidth="1"/>
    <col min="7175" max="7429" width="10.375" style="12"/>
    <col min="7430" max="7430" width="12.625" style="12" customWidth="1"/>
    <col min="7431" max="7685" width="10.375" style="12"/>
    <col min="7686" max="7686" width="12.625" style="12" customWidth="1"/>
    <col min="7687" max="7941" width="10.375" style="12"/>
    <col min="7942" max="7942" width="12.625" style="12" customWidth="1"/>
    <col min="7943" max="8197" width="10.375" style="12"/>
    <col min="8198" max="8198" width="12.625" style="12" customWidth="1"/>
    <col min="8199" max="8453" width="10.375" style="12"/>
    <col min="8454" max="8454" width="12.625" style="12" customWidth="1"/>
    <col min="8455" max="8709" width="10.375" style="12"/>
    <col min="8710" max="8710" width="12.625" style="12" customWidth="1"/>
    <col min="8711" max="8965" width="10.375" style="12"/>
    <col min="8966" max="8966" width="12.625" style="12" customWidth="1"/>
    <col min="8967" max="9221" width="10.375" style="12"/>
    <col min="9222" max="9222" width="12.625" style="12" customWidth="1"/>
    <col min="9223" max="9477" width="10.375" style="12"/>
    <col min="9478" max="9478" width="12.625" style="12" customWidth="1"/>
    <col min="9479" max="9733" width="10.375" style="12"/>
    <col min="9734" max="9734" width="12.625" style="12" customWidth="1"/>
    <col min="9735" max="9989" width="10.375" style="12"/>
    <col min="9990" max="9990" width="12.625" style="12" customWidth="1"/>
    <col min="9991" max="10245" width="10.375" style="12"/>
    <col min="10246" max="10246" width="12.625" style="12" customWidth="1"/>
    <col min="10247" max="10501" width="10.375" style="12"/>
    <col min="10502" max="10502" width="12.625" style="12" customWidth="1"/>
    <col min="10503" max="10757" width="10.375" style="12"/>
    <col min="10758" max="10758" width="12.625" style="12" customWidth="1"/>
    <col min="10759" max="11013" width="10.375" style="12"/>
    <col min="11014" max="11014" width="12.625" style="12" customWidth="1"/>
    <col min="11015" max="11269" width="10.375" style="12"/>
    <col min="11270" max="11270" width="12.625" style="12" customWidth="1"/>
    <col min="11271" max="11525" width="10.375" style="12"/>
    <col min="11526" max="11526" width="12.625" style="12" customWidth="1"/>
    <col min="11527" max="11781" width="10.375" style="12"/>
    <col min="11782" max="11782" width="12.625" style="12" customWidth="1"/>
    <col min="11783" max="12037" width="10.375" style="12"/>
    <col min="12038" max="12038" width="12.625" style="12" customWidth="1"/>
    <col min="12039" max="12293" width="10.375" style="12"/>
    <col min="12294" max="12294" width="12.625" style="12" customWidth="1"/>
    <col min="12295" max="12549" width="10.375" style="12"/>
    <col min="12550" max="12550" width="12.625" style="12" customWidth="1"/>
    <col min="12551" max="12805" width="10.375" style="12"/>
    <col min="12806" max="12806" width="12.625" style="12" customWidth="1"/>
    <col min="12807" max="13061" width="10.375" style="12"/>
    <col min="13062" max="13062" width="12.625" style="12" customWidth="1"/>
    <col min="13063" max="13317" width="10.375" style="12"/>
    <col min="13318" max="13318" width="12.625" style="12" customWidth="1"/>
    <col min="13319" max="13573" width="10.375" style="12"/>
    <col min="13574" max="13574" width="12.625" style="12" customWidth="1"/>
    <col min="13575" max="13829" width="10.375" style="12"/>
    <col min="13830" max="13830" width="12.625" style="12" customWidth="1"/>
    <col min="13831" max="14085" width="10.375" style="12"/>
    <col min="14086" max="14086" width="12.625" style="12" customWidth="1"/>
    <col min="14087" max="14341" width="10.375" style="12"/>
    <col min="14342" max="14342" width="12.625" style="12" customWidth="1"/>
    <col min="14343" max="14597" width="10.375" style="12"/>
    <col min="14598" max="14598" width="12.625" style="12" customWidth="1"/>
    <col min="14599" max="14853" width="10.375" style="12"/>
    <col min="14854" max="14854" width="12.625" style="12" customWidth="1"/>
    <col min="14855" max="15109" width="10.375" style="12"/>
    <col min="15110" max="15110" width="12.625" style="12" customWidth="1"/>
    <col min="15111" max="15365" width="10.375" style="12"/>
    <col min="15366" max="15366" width="12.625" style="12" customWidth="1"/>
    <col min="15367" max="15621" width="10.375" style="12"/>
    <col min="15622" max="15622" width="12.625" style="12" customWidth="1"/>
    <col min="15623" max="15877" width="10.375" style="12"/>
    <col min="15878" max="15878" width="12.625" style="12" customWidth="1"/>
    <col min="15879" max="16133" width="10.375" style="12"/>
    <col min="16134" max="16134" width="12.625" style="12" customWidth="1"/>
    <col min="16135" max="16384" width="10.375" style="12"/>
  </cols>
  <sheetData>
    <row r="1" spans="2:18" ht="15.75" thickBot="1" x14ac:dyDescent="0.25"/>
    <row r="2" spans="2:18" ht="16.5" thickBot="1" x14ac:dyDescent="0.3">
      <c r="C2" s="126"/>
      <c r="D2" s="293" t="s">
        <v>483</v>
      </c>
      <c r="E2" s="293"/>
      <c r="F2" s="127"/>
      <c r="G2" s="127"/>
      <c r="H2" s="127"/>
      <c r="I2" s="128"/>
      <c r="K2" s="397"/>
    </row>
    <row r="4" spans="2:18" s="70" customFormat="1" ht="15.75" x14ac:dyDescent="0.25">
      <c r="B4" s="78" t="str">
        <f>DblKO_FC_Cond!B4</f>
        <v>Study : Mvp-Mapk3</v>
      </c>
      <c r="C4" s="78"/>
      <c r="F4" s="78"/>
      <c r="G4" s="131"/>
      <c r="K4" s="397"/>
    </row>
    <row r="5" spans="2:18" s="70" customFormat="1" ht="15.75" x14ac:dyDescent="0.25">
      <c r="B5" s="78" t="str">
        <f>DblKO_FC_Cond!B5</f>
        <v>Mutation : Mvp-Mapk3 Mvp+/-;Mapk3+/- and Mvp-Mapk3 Mvp+/+;Mapk3+/+</v>
      </c>
      <c r="C5" s="78"/>
      <c r="D5" s="78"/>
      <c r="E5" s="78"/>
      <c r="K5" s="397"/>
    </row>
    <row r="6" spans="2:18" s="70" customFormat="1" ht="15.75" x14ac:dyDescent="0.25">
      <c r="B6" s="78" t="str">
        <f>DblKO_FC_Cond!B6</f>
        <v xml:space="preserve">Age :   20 - 19 weeks old                           </v>
      </c>
      <c r="C6" s="78"/>
      <c r="D6" s="78"/>
      <c r="E6" s="78"/>
      <c r="F6" s="78"/>
      <c r="G6" s="131"/>
      <c r="H6" s="78"/>
      <c r="K6" s="397"/>
    </row>
    <row r="7" spans="2:18" s="70" customFormat="1" ht="15.75" x14ac:dyDescent="0.25">
      <c r="B7" s="70" t="str">
        <f>DblKO_FC_Cond!B8</f>
        <v>Nb per cage : 2-4</v>
      </c>
      <c r="C7" s="78"/>
      <c r="D7" s="78"/>
      <c r="E7" s="78"/>
      <c r="F7" s="78"/>
      <c r="G7" s="131"/>
      <c r="H7" s="131"/>
      <c r="I7" s="78"/>
      <c r="K7" s="397"/>
    </row>
    <row r="8" spans="2:18" s="70" customFormat="1" ht="15.75" x14ac:dyDescent="0.25">
      <c r="B8" s="78" t="str">
        <f>DblKO_FC_Cond!B7</f>
        <v>Sex : Male</v>
      </c>
      <c r="E8" s="70" t="str">
        <f>DblKO_FC_Cond!D8</f>
        <v>n = 24</v>
      </c>
      <c r="F8" s="78"/>
      <c r="G8" s="131"/>
      <c r="H8" s="131"/>
      <c r="I8" s="131"/>
      <c r="K8" s="397"/>
    </row>
    <row r="9" spans="2:18" s="70" customFormat="1" ht="15.75" x14ac:dyDescent="0.25">
      <c r="B9" s="78" t="str">
        <f>DblKO_FC_Cond!B9</f>
        <v>History :  OF-PM-YM-CA-TS-PPI</v>
      </c>
      <c r="C9" s="78"/>
      <c r="D9" s="78"/>
      <c r="E9" s="78"/>
      <c r="F9" s="78"/>
      <c r="G9" s="131"/>
      <c r="H9" s="131"/>
      <c r="I9" s="131"/>
      <c r="K9" s="397"/>
    </row>
    <row r="10" spans="2:18" s="70" customFormat="1" ht="15.75" x14ac:dyDescent="0.25">
      <c r="B10" s="78"/>
      <c r="C10" s="78"/>
      <c r="D10" s="78"/>
      <c r="E10" s="78"/>
      <c r="F10" s="78"/>
      <c r="G10" s="131"/>
      <c r="H10" s="131"/>
      <c r="I10" s="131"/>
      <c r="K10" s="397"/>
    </row>
    <row r="11" spans="2:18" ht="15.75" thickBot="1" x14ac:dyDescent="0.25">
      <c r="J11" s="380"/>
      <c r="K11" s="12"/>
    </row>
    <row r="12" spans="2:18" ht="16.5" thickBot="1" x14ac:dyDescent="0.3">
      <c r="B12" s="127"/>
      <c r="C12" s="127"/>
      <c r="D12" s="127"/>
      <c r="E12" s="127"/>
      <c r="F12" s="949" t="s">
        <v>498</v>
      </c>
      <c r="G12" s="952"/>
      <c r="H12" s="952"/>
      <c r="I12" s="950"/>
      <c r="J12" s="953" t="s">
        <v>499</v>
      </c>
      <c r="K12" s="954"/>
      <c r="M12" s="11"/>
      <c r="N12" s="11"/>
    </row>
    <row r="13" spans="2:18" ht="16.5" thickBot="1" x14ac:dyDescent="0.3">
      <c r="B13" s="163" t="s">
        <v>3</v>
      </c>
      <c r="C13" s="142" t="s">
        <v>4</v>
      </c>
      <c r="D13" s="142" t="s">
        <v>488</v>
      </c>
      <c r="E13" s="88" t="s">
        <v>500</v>
      </c>
      <c r="F13" s="142" t="s">
        <v>504</v>
      </c>
      <c r="G13" s="142" t="s">
        <v>5</v>
      </c>
      <c r="H13" s="142" t="s">
        <v>505</v>
      </c>
      <c r="I13" s="143" t="s">
        <v>6</v>
      </c>
      <c r="J13" s="404" t="s">
        <v>506</v>
      </c>
      <c r="K13" s="404" t="s">
        <v>507</v>
      </c>
      <c r="N13" s="11"/>
      <c r="O13" s="409"/>
      <c r="P13" s="364"/>
      <c r="Q13" s="364"/>
      <c r="R13" s="364"/>
    </row>
    <row r="14" spans="2:18" ht="15.75" x14ac:dyDescent="0.25">
      <c r="B14" s="162">
        <f>DblKO_FC_Cond!C14</f>
        <v>3809</v>
      </c>
      <c r="C14" s="157" t="str">
        <f>DblKO_FC_Cond!D14</f>
        <v>Mvp+/+;Mapk3+/+</v>
      </c>
      <c r="D14" s="9" t="str">
        <f>DblKO_FC_Cond!E14</f>
        <v>M</v>
      </c>
      <c r="E14" s="95">
        <f>DblKO_FC_Cond!F14</f>
        <v>3</v>
      </c>
      <c r="F14" s="363">
        <v>32</v>
      </c>
      <c r="G14" s="363">
        <v>98</v>
      </c>
      <c r="H14" s="363">
        <v>32</v>
      </c>
      <c r="I14" s="363">
        <v>88</v>
      </c>
      <c r="J14" s="389">
        <f>100*G14/120</f>
        <v>81.666666666666671</v>
      </c>
      <c r="K14" s="405">
        <f>100*I14/120</f>
        <v>73.333333333333329</v>
      </c>
      <c r="L14" s="410"/>
      <c r="M14" s="11"/>
      <c r="N14" s="11"/>
      <c r="O14" s="409"/>
      <c r="P14" s="364"/>
      <c r="Q14" s="364"/>
      <c r="R14" s="364"/>
    </row>
    <row r="15" spans="2:18" ht="15.75" x14ac:dyDescent="0.25">
      <c r="B15" s="153">
        <f>DblKO_FC_Cond!C15</f>
        <v>3811</v>
      </c>
      <c r="C15" s="69"/>
      <c r="D15" s="86"/>
      <c r="E15" s="100">
        <f>DblKO_FC_Cond!F15</f>
        <v>3</v>
      </c>
      <c r="F15" s="363">
        <v>16</v>
      </c>
      <c r="G15" s="363">
        <v>26</v>
      </c>
      <c r="H15" s="363">
        <v>12</v>
      </c>
      <c r="I15" s="363">
        <v>36</v>
      </c>
      <c r="J15" s="388">
        <f t="shared" ref="J15:J25" si="0">100*G15/120</f>
        <v>21.666666666666668</v>
      </c>
      <c r="K15" s="406">
        <f t="shared" ref="K15:K25" si="1">100*I15/120</f>
        <v>30</v>
      </c>
      <c r="M15" s="11"/>
      <c r="N15" s="11"/>
      <c r="O15" s="409"/>
      <c r="P15" s="364"/>
      <c r="Q15" s="364"/>
      <c r="R15" s="364"/>
    </row>
    <row r="16" spans="2:18" ht="15.75" x14ac:dyDescent="0.25">
      <c r="B16" s="153">
        <f>DblKO_FC_Cond!C16</f>
        <v>3832</v>
      </c>
      <c r="C16" s="69"/>
      <c r="D16" s="86"/>
      <c r="E16" s="100">
        <f>DblKO_FC_Cond!F16</f>
        <v>4</v>
      </c>
      <c r="F16" s="363">
        <v>38</v>
      </c>
      <c r="G16" s="363">
        <v>96</v>
      </c>
      <c r="H16" s="363">
        <v>24</v>
      </c>
      <c r="I16" s="363">
        <v>96</v>
      </c>
      <c r="J16" s="388">
        <f t="shared" si="0"/>
        <v>80</v>
      </c>
      <c r="K16" s="406">
        <f t="shared" si="1"/>
        <v>80</v>
      </c>
      <c r="M16" s="11"/>
      <c r="N16" s="11"/>
      <c r="O16" s="409"/>
      <c r="P16" s="364"/>
      <c r="Q16" s="364"/>
      <c r="R16" s="364"/>
    </row>
    <row r="17" spans="2:18" ht="15.75" x14ac:dyDescent="0.25">
      <c r="B17" s="153">
        <f>DblKO_FC_Cond!C17</f>
        <v>3833</v>
      </c>
      <c r="C17" s="69"/>
      <c r="D17" s="86"/>
      <c r="E17" s="100">
        <f>DblKO_FC_Cond!F17</f>
        <v>4</v>
      </c>
      <c r="F17" s="363">
        <v>2</v>
      </c>
      <c r="G17" s="363">
        <v>82</v>
      </c>
      <c r="H17" s="363">
        <v>16</v>
      </c>
      <c r="I17" s="363">
        <v>84</v>
      </c>
      <c r="J17" s="388">
        <f t="shared" si="0"/>
        <v>68.333333333333329</v>
      </c>
      <c r="K17" s="406">
        <f t="shared" si="1"/>
        <v>70</v>
      </c>
      <c r="M17" s="11"/>
      <c r="N17" s="11"/>
      <c r="O17" s="409"/>
      <c r="P17" s="364"/>
      <c r="Q17" s="364"/>
      <c r="R17" s="364"/>
    </row>
    <row r="18" spans="2:18" ht="15.75" x14ac:dyDescent="0.25">
      <c r="B18" s="153">
        <f>DblKO_FC_Cond!C18</f>
        <v>3834</v>
      </c>
      <c r="C18" s="69"/>
      <c r="D18" s="86"/>
      <c r="E18" s="100">
        <f>DblKO_FC_Cond!F18</f>
        <v>4</v>
      </c>
      <c r="F18" s="363">
        <v>10</v>
      </c>
      <c r="G18" s="363">
        <v>112</v>
      </c>
      <c r="H18" s="363">
        <v>26</v>
      </c>
      <c r="I18" s="363">
        <v>114</v>
      </c>
      <c r="J18" s="388">
        <f t="shared" si="0"/>
        <v>93.333333333333329</v>
      </c>
      <c r="K18" s="406">
        <f t="shared" si="1"/>
        <v>95</v>
      </c>
      <c r="M18" s="11"/>
      <c r="N18" s="401"/>
      <c r="O18" s="409"/>
      <c r="P18" s="364"/>
      <c r="Q18" s="364"/>
      <c r="R18" s="364"/>
    </row>
    <row r="19" spans="2:18" ht="15.75" x14ac:dyDescent="0.25">
      <c r="B19" s="153">
        <f>DblKO_FC_Cond!C19</f>
        <v>3835</v>
      </c>
      <c r="C19" s="69"/>
      <c r="D19" s="86"/>
      <c r="E19" s="100">
        <f>DblKO_FC_Cond!F19</f>
        <v>4</v>
      </c>
      <c r="F19" s="363">
        <v>36</v>
      </c>
      <c r="G19" s="363">
        <v>80</v>
      </c>
      <c r="H19" s="363">
        <v>16</v>
      </c>
      <c r="I19" s="363">
        <v>86</v>
      </c>
      <c r="J19" s="388">
        <f t="shared" si="0"/>
        <v>66.666666666666671</v>
      </c>
      <c r="K19" s="406">
        <f t="shared" si="1"/>
        <v>71.666666666666671</v>
      </c>
      <c r="M19" s="11"/>
      <c r="O19" s="409"/>
      <c r="P19" s="364"/>
      <c r="Q19" s="364"/>
      <c r="R19" s="364"/>
    </row>
    <row r="20" spans="2:18" ht="15.75" x14ac:dyDescent="0.25">
      <c r="B20" s="153">
        <f>DblKO_FC_Cond!C20</f>
        <v>3836</v>
      </c>
      <c r="C20" s="69"/>
      <c r="D20" s="86"/>
      <c r="E20" s="100">
        <f>DblKO_FC_Cond!F20</f>
        <v>2</v>
      </c>
      <c r="F20" s="363">
        <v>26</v>
      </c>
      <c r="G20" s="363">
        <v>112</v>
      </c>
      <c r="H20" s="363">
        <v>30</v>
      </c>
      <c r="I20" s="363">
        <v>114</v>
      </c>
      <c r="J20" s="388">
        <f t="shared" si="0"/>
        <v>93.333333333333329</v>
      </c>
      <c r="K20" s="406">
        <f t="shared" si="1"/>
        <v>95</v>
      </c>
    </row>
    <row r="21" spans="2:18" ht="15.75" x14ac:dyDescent="0.25">
      <c r="B21" s="153">
        <f>DblKO_FC_Cond!C21</f>
        <v>3837</v>
      </c>
      <c r="C21" s="69"/>
      <c r="D21" s="86"/>
      <c r="E21" s="100">
        <f>DblKO_FC_Cond!F21</f>
        <v>2</v>
      </c>
      <c r="F21" s="363">
        <v>10</v>
      </c>
      <c r="G21" s="363">
        <v>106</v>
      </c>
      <c r="H21" s="363">
        <v>6</v>
      </c>
      <c r="I21" s="363">
        <v>74</v>
      </c>
      <c r="J21" s="388">
        <f t="shared" si="0"/>
        <v>88.333333333333329</v>
      </c>
      <c r="K21" s="406">
        <f t="shared" si="1"/>
        <v>61.666666666666664</v>
      </c>
    </row>
    <row r="22" spans="2:18" ht="15.75" x14ac:dyDescent="0.25">
      <c r="B22" s="153">
        <f>DblKO_FC_Cond!C22</f>
        <v>3890</v>
      </c>
      <c r="C22" s="69"/>
      <c r="D22" s="86"/>
      <c r="E22" s="100">
        <f>DblKO_FC_Cond!F22</f>
        <v>4</v>
      </c>
      <c r="F22" s="363">
        <v>24</v>
      </c>
      <c r="G22" s="363">
        <v>104</v>
      </c>
      <c r="H22" s="363">
        <v>36</v>
      </c>
      <c r="I22" s="363">
        <v>104</v>
      </c>
      <c r="J22" s="388">
        <f t="shared" si="0"/>
        <v>86.666666666666671</v>
      </c>
      <c r="K22" s="406">
        <f t="shared" si="1"/>
        <v>86.666666666666671</v>
      </c>
    </row>
    <row r="23" spans="2:18" ht="15.75" x14ac:dyDescent="0.25">
      <c r="B23" s="153">
        <f>DblKO_FC_Cond!C23</f>
        <v>3891</v>
      </c>
      <c r="C23" s="69"/>
      <c r="D23" s="86"/>
      <c r="E23" s="100">
        <f>DblKO_FC_Cond!F23</f>
        <v>4</v>
      </c>
      <c r="F23" s="363">
        <v>4</v>
      </c>
      <c r="G23" s="363">
        <v>74</v>
      </c>
      <c r="H23" s="363">
        <v>22</v>
      </c>
      <c r="I23" s="363">
        <v>26</v>
      </c>
      <c r="J23" s="388">
        <f t="shared" si="0"/>
        <v>61.666666666666664</v>
      </c>
      <c r="K23" s="406">
        <f t="shared" si="1"/>
        <v>21.666666666666668</v>
      </c>
    </row>
    <row r="24" spans="2:18" ht="15.75" x14ac:dyDescent="0.25">
      <c r="B24" s="153">
        <f>DblKO_FC_Cond!C24</f>
        <v>3892</v>
      </c>
      <c r="C24" s="69"/>
      <c r="D24" s="86"/>
      <c r="E24" s="100">
        <f>DblKO_FC_Cond!F24</f>
        <v>4</v>
      </c>
      <c r="F24" s="363">
        <v>24</v>
      </c>
      <c r="G24" s="363">
        <v>88</v>
      </c>
      <c r="H24" s="363">
        <v>26</v>
      </c>
      <c r="I24" s="363">
        <v>98</v>
      </c>
      <c r="J24" s="388">
        <f t="shared" si="0"/>
        <v>73.333333333333329</v>
      </c>
      <c r="K24" s="406">
        <f t="shared" si="1"/>
        <v>81.666666666666671</v>
      </c>
    </row>
    <row r="25" spans="2:18" ht="16.5" thickBot="1" x14ac:dyDescent="0.3">
      <c r="B25" s="407">
        <f>DblKO_FC_Cond!C25</f>
        <v>3893</v>
      </c>
      <c r="C25" s="383"/>
      <c r="D25" s="108"/>
      <c r="E25" s="104">
        <f>DblKO_FC_Cond!F25</f>
        <v>4</v>
      </c>
      <c r="F25" s="363">
        <v>8</v>
      </c>
      <c r="G25" s="363">
        <v>40</v>
      </c>
      <c r="H25" s="363">
        <v>34</v>
      </c>
      <c r="I25" s="363">
        <v>106</v>
      </c>
      <c r="J25" s="393">
        <f t="shared" si="0"/>
        <v>33.333333333333336</v>
      </c>
      <c r="K25" s="408">
        <f t="shared" si="1"/>
        <v>88.333333333333329</v>
      </c>
    </row>
    <row r="26" spans="2:18" s="80" customFormat="1" x14ac:dyDescent="0.2">
      <c r="B26" s="113"/>
      <c r="C26" s="371" t="str">
        <f>C14</f>
        <v>Mvp+/+;Mapk3+/+</v>
      </c>
      <c r="D26" s="371" t="str">
        <f>$D$14</f>
        <v>M</v>
      </c>
      <c r="E26" s="114"/>
      <c r="F26" s="331">
        <f t="shared" ref="F26:K26" si="2">AVERAGE(F14:F25)</f>
        <v>19.166666666666668</v>
      </c>
      <c r="G26" s="331">
        <f t="shared" si="2"/>
        <v>84.833333333333329</v>
      </c>
      <c r="H26" s="331">
        <f t="shared" si="2"/>
        <v>23.333333333333332</v>
      </c>
      <c r="I26" s="331">
        <f t="shared" si="2"/>
        <v>85.5</v>
      </c>
      <c r="J26" s="111">
        <f t="shared" si="2"/>
        <v>70.694444444444443</v>
      </c>
      <c r="K26" s="111">
        <f t="shared" si="2"/>
        <v>71.249999999999986</v>
      </c>
      <c r="M26" s="12"/>
      <c r="N26" s="12"/>
    </row>
    <row r="27" spans="2:18" s="80" customFormat="1" ht="15.75" thickBot="1" x14ac:dyDescent="0.25">
      <c r="B27" s="116"/>
      <c r="C27" s="375" t="s">
        <v>497</v>
      </c>
      <c r="D27" s="375"/>
      <c r="E27" s="117"/>
      <c r="F27" s="344">
        <f t="shared" ref="F27:K27" si="3">STDEV(F14:F25)/SQRT(COUNT(F14:F25))</f>
        <v>3.6135966581898447</v>
      </c>
      <c r="G27" s="344">
        <f t="shared" si="3"/>
        <v>7.8911470661876573</v>
      </c>
      <c r="H27" s="344">
        <f t="shared" si="3"/>
        <v>2.6780061933679646</v>
      </c>
      <c r="I27" s="344">
        <f t="shared" si="3"/>
        <v>8.1580040636806679</v>
      </c>
      <c r="J27" s="118">
        <f t="shared" si="3"/>
        <v>6.5759558884897134</v>
      </c>
      <c r="K27" s="118">
        <f t="shared" si="3"/>
        <v>6.7983367197339071</v>
      </c>
      <c r="M27" s="12"/>
      <c r="N27" s="12"/>
    </row>
    <row r="28" spans="2:18" ht="15.75" x14ac:dyDescent="0.25">
      <c r="B28" s="162">
        <f>DblKO_FC_Cond!C28</f>
        <v>3847</v>
      </c>
      <c r="C28" s="157" t="str">
        <f>DblKO_FC_Cond!D28</f>
        <v>Mvp+/-;Mapk3+/-</v>
      </c>
      <c r="D28" s="9" t="str">
        <f>DblKO_FC_Cond!E28</f>
        <v>M</v>
      </c>
      <c r="E28" s="95">
        <f>DblKO_FC_Cond!F28</f>
        <v>3</v>
      </c>
      <c r="F28" s="363">
        <v>8</v>
      </c>
      <c r="G28" s="363">
        <v>60</v>
      </c>
      <c r="H28" s="363">
        <v>24</v>
      </c>
      <c r="I28" s="363">
        <v>96</v>
      </c>
      <c r="J28" s="406">
        <f>100*G28/120</f>
        <v>50</v>
      </c>
      <c r="K28" s="406">
        <f>100*I28/120</f>
        <v>80</v>
      </c>
    </row>
    <row r="29" spans="2:18" ht="15.75" x14ac:dyDescent="0.25">
      <c r="B29" s="153">
        <f>DblKO_FC_Cond!C29</f>
        <v>3848</v>
      </c>
      <c r="C29" s="69"/>
      <c r="D29" s="86"/>
      <c r="E29" s="100">
        <f>DblKO_FC_Cond!F29</f>
        <v>3</v>
      </c>
      <c r="F29" s="363">
        <v>2</v>
      </c>
      <c r="G29" s="363">
        <v>50</v>
      </c>
      <c r="H29" s="363">
        <v>14</v>
      </c>
      <c r="I29" s="363">
        <v>102</v>
      </c>
      <c r="J29" s="406">
        <f t="shared" ref="J29:J39" si="4">100*G29/120</f>
        <v>41.666666666666664</v>
      </c>
      <c r="K29" s="406">
        <f t="shared" ref="K29:K39" si="5">100*I29/120</f>
        <v>85</v>
      </c>
    </row>
    <row r="30" spans="2:18" ht="15.75" x14ac:dyDescent="0.25">
      <c r="B30" s="153">
        <f>DblKO_FC_Cond!C30</f>
        <v>3849</v>
      </c>
      <c r="C30" s="69"/>
      <c r="D30" s="86"/>
      <c r="E30" s="100">
        <f>DblKO_FC_Cond!F30</f>
        <v>3</v>
      </c>
      <c r="F30" s="363">
        <v>12</v>
      </c>
      <c r="G30" s="363">
        <v>74</v>
      </c>
      <c r="H30" s="363">
        <v>18</v>
      </c>
      <c r="I30" s="363">
        <v>58</v>
      </c>
      <c r="J30" s="406">
        <f t="shared" si="4"/>
        <v>61.666666666666664</v>
      </c>
      <c r="K30" s="406">
        <f t="shared" si="5"/>
        <v>48.333333333333336</v>
      </c>
    </row>
    <row r="31" spans="2:18" ht="15.75" x14ac:dyDescent="0.25">
      <c r="B31" s="153">
        <f>DblKO_FC_Cond!C31</f>
        <v>3859</v>
      </c>
      <c r="C31" s="69"/>
      <c r="D31" s="86"/>
      <c r="E31" s="100">
        <f>DblKO_FC_Cond!F31</f>
        <v>4</v>
      </c>
      <c r="F31" s="363">
        <v>2</v>
      </c>
      <c r="G31" s="363">
        <v>58</v>
      </c>
      <c r="H31" s="363">
        <v>18</v>
      </c>
      <c r="I31" s="363">
        <v>84</v>
      </c>
      <c r="J31" s="406">
        <f t="shared" si="4"/>
        <v>48.333333333333336</v>
      </c>
      <c r="K31" s="406">
        <f t="shared" si="5"/>
        <v>70</v>
      </c>
    </row>
    <row r="32" spans="2:18" ht="15.75" x14ac:dyDescent="0.25">
      <c r="B32" s="153">
        <f>DblKO_FC_Cond!C32</f>
        <v>3860</v>
      </c>
      <c r="C32" s="69"/>
      <c r="D32" s="86"/>
      <c r="E32" s="100">
        <f>DblKO_FC_Cond!F32</f>
        <v>4</v>
      </c>
      <c r="F32" s="363">
        <v>26</v>
      </c>
      <c r="G32" s="363">
        <v>58</v>
      </c>
      <c r="H32" s="363">
        <v>28</v>
      </c>
      <c r="I32" s="363">
        <v>86</v>
      </c>
      <c r="J32" s="406">
        <f t="shared" si="4"/>
        <v>48.333333333333336</v>
      </c>
      <c r="K32" s="406">
        <f t="shared" si="5"/>
        <v>71.666666666666671</v>
      </c>
    </row>
    <row r="33" spans="2:11" ht="15.75" x14ac:dyDescent="0.25">
      <c r="B33" s="153">
        <f>DblKO_FC_Cond!C33</f>
        <v>3862</v>
      </c>
      <c r="C33" s="69"/>
      <c r="D33" s="86"/>
      <c r="E33" s="100">
        <f>DblKO_FC_Cond!F33</f>
        <v>4</v>
      </c>
      <c r="F33" s="363">
        <v>6</v>
      </c>
      <c r="G33" s="363">
        <v>44</v>
      </c>
      <c r="H33" s="363">
        <v>20</v>
      </c>
      <c r="I33" s="363">
        <v>96</v>
      </c>
      <c r="J33" s="406">
        <f t="shared" si="4"/>
        <v>36.666666666666664</v>
      </c>
      <c r="K33" s="406">
        <f t="shared" si="5"/>
        <v>80</v>
      </c>
    </row>
    <row r="34" spans="2:11" ht="15.75" x14ac:dyDescent="0.25">
      <c r="B34" s="153">
        <f>DblKO_FC_Cond!C34</f>
        <v>3877</v>
      </c>
      <c r="C34" s="69"/>
      <c r="D34" s="86"/>
      <c r="E34" s="100">
        <f>DblKO_FC_Cond!F34</f>
        <v>4</v>
      </c>
      <c r="F34" s="363">
        <v>28</v>
      </c>
      <c r="G34" s="363">
        <v>18</v>
      </c>
      <c r="H34" s="363">
        <v>6</v>
      </c>
      <c r="I34" s="363">
        <v>46</v>
      </c>
      <c r="J34" s="406">
        <f t="shared" si="4"/>
        <v>15</v>
      </c>
      <c r="K34" s="406">
        <f t="shared" si="5"/>
        <v>38.333333333333336</v>
      </c>
    </row>
    <row r="35" spans="2:11" ht="15.75" x14ac:dyDescent="0.25">
      <c r="B35" s="153">
        <f>DblKO_FC_Cond!C35</f>
        <v>3878</v>
      </c>
      <c r="C35" s="69"/>
      <c r="D35" s="86"/>
      <c r="E35" s="100">
        <f>DblKO_FC_Cond!F35</f>
        <v>4</v>
      </c>
      <c r="F35" s="363">
        <v>6</v>
      </c>
      <c r="G35" s="363">
        <v>10</v>
      </c>
      <c r="H35" s="363">
        <v>8</v>
      </c>
      <c r="I35" s="363">
        <v>40</v>
      </c>
      <c r="J35" s="406">
        <f t="shared" si="4"/>
        <v>8.3333333333333339</v>
      </c>
      <c r="K35" s="406">
        <f t="shared" si="5"/>
        <v>33.333333333333336</v>
      </c>
    </row>
    <row r="36" spans="2:11" ht="15.75" x14ac:dyDescent="0.25">
      <c r="B36" s="153">
        <f>DblKO_FC_Cond!C36</f>
        <v>3879</v>
      </c>
      <c r="C36" s="69"/>
      <c r="D36" s="86"/>
      <c r="E36" s="100">
        <f>DblKO_FC_Cond!F36</f>
        <v>4</v>
      </c>
      <c r="F36" s="363">
        <v>12</v>
      </c>
      <c r="G36" s="363">
        <v>64</v>
      </c>
      <c r="H36" s="363">
        <v>34</v>
      </c>
      <c r="I36" s="363">
        <v>96</v>
      </c>
      <c r="J36" s="406">
        <f t="shared" si="4"/>
        <v>53.333333333333336</v>
      </c>
      <c r="K36" s="406">
        <f t="shared" si="5"/>
        <v>80</v>
      </c>
    </row>
    <row r="37" spans="2:11" ht="15.75" x14ac:dyDescent="0.25">
      <c r="B37" s="153">
        <f>DblKO_FC_Cond!C37</f>
        <v>3881</v>
      </c>
      <c r="C37" s="69"/>
      <c r="D37" s="86"/>
      <c r="E37" s="100">
        <f>DblKO_FC_Cond!F37</f>
        <v>3</v>
      </c>
      <c r="F37" s="363">
        <v>28</v>
      </c>
      <c r="G37" s="363">
        <v>52</v>
      </c>
      <c r="H37" s="363">
        <v>14</v>
      </c>
      <c r="I37" s="363">
        <v>36</v>
      </c>
      <c r="J37" s="406">
        <f t="shared" si="4"/>
        <v>43.333333333333336</v>
      </c>
      <c r="K37" s="406">
        <f t="shared" si="5"/>
        <v>30</v>
      </c>
    </row>
    <row r="38" spans="2:11" ht="15.75" x14ac:dyDescent="0.25">
      <c r="B38" s="153">
        <f>DblKO_FC_Cond!C38</f>
        <v>3882</v>
      </c>
      <c r="C38" s="69"/>
      <c r="D38" s="86"/>
      <c r="E38" s="100">
        <f>DblKO_FC_Cond!F38</f>
        <v>3</v>
      </c>
      <c r="F38" s="363">
        <v>20</v>
      </c>
      <c r="G38" s="363">
        <v>82</v>
      </c>
      <c r="H38" s="363">
        <v>22</v>
      </c>
      <c r="I38" s="363">
        <v>78</v>
      </c>
      <c r="J38" s="406">
        <f t="shared" si="4"/>
        <v>68.333333333333329</v>
      </c>
      <c r="K38" s="406">
        <f t="shared" si="5"/>
        <v>65</v>
      </c>
    </row>
    <row r="39" spans="2:11" ht="16.5" thickBot="1" x14ac:dyDescent="0.3">
      <c r="B39" s="407">
        <f>DblKO_FC_Cond!C39</f>
        <v>3883</v>
      </c>
      <c r="C39" s="383"/>
      <c r="D39" s="108"/>
      <c r="E39" s="104">
        <f>DblKO_FC_Cond!F39</f>
        <v>3</v>
      </c>
      <c r="F39" s="363">
        <v>0</v>
      </c>
      <c r="G39" s="363">
        <v>18</v>
      </c>
      <c r="H39" s="363">
        <v>18</v>
      </c>
      <c r="I39" s="363">
        <v>38</v>
      </c>
      <c r="J39" s="406">
        <f t="shared" si="4"/>
        <v>15</v>
      </c>
      <c r="K39" s="406">
        <f t="shared" si="5"/>
        <v>31.666666666666668</v>
      </c>
    </row>
    <row r="40" spans="2:11" s="80" customFormat="1" x14ac:dyDescent="0.2">
      <c r="B40" s="113"/>
      <c r="C40" s="371" t="str">
        <f>C28</f>
        <v>Mvp+/-;Mapk3+/-</v>
      </c>
      <c r="D40" s="371" t="str">
        <f>$D$28</f>
        <v>M</v>
      </c>
      <c r="E40" s="114"/>
      <c r="F40" s="373">
        <f t="shared" ref="F40:K40" si="6">AVERAGE(F28:F39)</f>
        <v>12.5</v>
      </c>
      <c r="G40" s="331">
        <f t="shared" si="6"/>
        <v>49</v>
      </c>
      <c r="H40" s="331">
        <f t="shared" si="6"/>
        <v>18.666666666666668</v>
      </c>
      <c r="I40" s="374">
        <f t="shared" si="6"/>
        <v>71.333333333333329</v>
      </c>
      <c r="J40" s="331">
        <f t="shared" si="6"/>
        <v>40.833333333333329</v>
      </c>
      <c r="K40" s="115">
        <f t="shared" si="6"/>
        <v>59.44444444444445</v>
      </c>
    </row>
    <row r="41" spans="2:11" s="80" customFormat="1" ht="15.75" thickBot="1" x14ac:dyDescent="0.25">
      <c r="B41" s="116"/>
      <c r="C41" s="375" t="s">
        <v>497</v>
      </c>
      <c r="D41" s="375"/>
      <c r="E41" s="117"/>
      <c r="F41" s="377">
        <f t="shared" ref="F41:K41" si="7">STDEV(F28:F39)/SQRT(COUNT(F28:F39))</f>
        <v>3.0163694814271098</v>
      </c>
      <c r="G41" s="344">
        <f t="shared" si="7"/>
        <v>6.5712874067277092</v>
      </c>
      <c r="H41" s="344">
        <f t="shared" si="7"/>
        <v>2.2741409744598453</v>
      </c>
      <c r="I41" s="378">
        <f t="shared" si="7"/>
        <v>7.4603328113808471</v>
      </c>
      <c r="J41" s="344">
        <f t="shared" si="7"/>
        <v>5.4760728389397597</v>
      </c>
      <c r="K41" s="118">
        <f t="shared" si="7"/>
        <v>6.2169440094840365</v>
      </c>
    </row>
    <row r="42" spans="2:11" x14ac:dyDescent="0.2">
      <c r="F42" s="68" t="str">
        <f t="shared" ref="F42:K42" si="8">F13</f>
        <v>Pre-cue 1</v>
      </c>
      <c r="G42" s="68" t="str">
        <f t="shared" si="8"/>
        <v>Cue 1</v>
      </c>
      <c r="H42" s="68" t="str">
        <f t="shared" si="8"/>
        <v>Pre-cue 2</v>
      </c>
      <c r="I42" s="68" t="str">
        <f t="shared" si="8"/>
        <v>Cue 2</v>
      </c>
      <c r="J42" s="380" t="str">
        <f t="shared" si="8"/>
        <v>Cue-1</v>
      </c>
      <c r="K42" s="380" t="str">
        <f t="shared" si="8"/>
        <v>Cue-2</v>
      </c>
    </row>
    <row r="43" spans="2:11" x14ac:dyDescent="0.2">
      <c r="J43" s="380"/>
      <c r="K43" s="12"/>
    </row>
    <row r="44" spans="2:11" x14ac:dyDescent="0.2">
      <c r="K44" s="12"/>
    </row>
    <row r="45" spans="2:11" x14ac:dyDescent="0.2">
      <c r="G45" s="125"/>
      <c r="J45" s="380"/>
      <c r="K45" s="12"/>
    </row>
  </sheetData>
  <mergeCells count="2">
    <mergeCell ref="F12:I12"/>
    <mergeCell ref="J12:K12"/>
  </mergeCells>
  <conditionalFormatting sqref="F44:K44">
    <cfRule type="colorScale" priority="1">
      <colorScale>
        <cfvo type="num" val="0.05"/>
        <cfvo type="num" val="0.05"/>
        <color rgb="FFFF7128"/>
        <color theme="0"/>
      </colorScale>
    </cfRule>
  </conditionalFormatting>
  <printOptions horizontalCentered="1"/>
  <pageMargins left="0.45" right="0.44" top="0.98425196850393704" bottom="0.98425196850393704" header="0.51181102362204722" footer="0.51181102362204722"/>
  <pageSetup paperSize="9" scale="47" orientation="portrait"/>
  <headerFooter alignWithMargins="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pageSetUpPr fitToPage="1"/>
  </sheetPr>
  <dimension ref="B1:S55"/>
  <sheetViews>
    <sheetView zoomScaleNormal="100" workbookViewId="0">
      <selection activeCell="M6" sqref="M6"/>
    </sheetView>
  </sheetViews>
  <sheetFormatPr defaultColWidth="11" defaultRowHeight="15" x14ac:dyDescent="0.2"/>
  <cols>
    <col min="1" max="1" width="4.125" style="12" customWidth="1"/>
    <col min="2" max="2" width="11.5" style="12" bestFit="1" customWidth="1"/>
    <col min="3" max="3" width="21.125" style="12" customWidth="1"/>
    <col min="4" max="4" width="12.125" style="12" customWidth="1"/>
    <col min="5" max="5" width="19" style="12" customWidth="1"/>
    <col min="6" max="6" width="10.375" style="12" customWidth="1"/>
    <col min="7" max="8" width="10.375" style="12" bestFit="1" customWidth="1"/>
    <col min="9" max="9" width="14.375" style="12" bestFit="1" customWidth="1"/>
    <col min="10" max="10" width="10.875" style="12" bestFit="1" customWidth="1"/>
    <col min="11" max="11" width="10.875" style="12"/>
    <col min="12" max="12" width="13.875" style="12" bestFit="1" customWidth="1"/>
    <col min="13" max="15" width="5.875" style="12" customWidth="1"/>
    <col min="16" max="16" width="17.125" style="12" bestFit="1" customWidth="1"/>
    <col min="17" max="17" width="12.5" style="12" bestFit="1" customWidth="1"/>
    <col min="18" max="18" width="13.875" style="12" bestFit="1" customWidth="1"/>
    <col min="19" max="19" width="10.875" style="12"/>
    <col min="20" max="20" width="12" style="12" bestFit="1" customWidth="1"/>
    <col min="21" max="257" width="10.875" style="12"/>
    <col min="258" max="258" width="11.5" style="12" bestFit="1" customWidth="1"/>
    <col min="259" max="259" width="14.125" style="12" customWidth="1"/>
    <col min="260" max="260" width="12.125" style="12" customWidth="1"/>
    <col min="261" max="261" width="19" style="12" customWidth="1"/>
    <col min="262" max="262" width="10.375" style="12" customWidth="1"/>
    <col min="263" max="264" width="10.375" style="12" bestFit="1" customWidth="1"/>
    <col min="265" max="265" width="14.375" style="12" bestFit="1" customWidth="1"/>
    <col min="266" max="266" width="10.875" style="12" bestFit="1" customWidth="1"/>
    <col min="267" max="267" width="10.875" style="12"/>
    <col min="268" max="268" width="13.875" style="12" bestFit="1" customWidth="1"/>
    <col min="269" max="271" width="5.875" style="12" customWidth="1"/>
    <col min="272" max="272" width="17.125" style="12" bestFit="1" customWidth="1"/>
    <col min="273" max="273" width="12.5" style="12" bestFit="1" customWidth="1"/>
    <col min="274" max="274" width="13.875" style="12" bestFit="1" customWidth="1"/>
    <col min="275" max="275" width="10.875" style="12"/>
    <col min="276" max="276" width="12" style="12" bestFit="1" customWidth="1"/>
    <col min="277" max="513" width="10.875" style="12"/>
    <col min="514" max="514" width="11.5" style="12" bestFit="1" customWidth="1"/>
    <col min="515" max="515" width="14.125" style="12" customWidth="1"/>
    <col min="516" max="516" width="12.125" style="12" customWidth="1"/>
    <col min="517" max="517" width="19" style="12" customWidth="1"/>
    <col min="518" max="518" width="10.375" style="12" customWidth="1"/>
    <col min="519" max="520" width="10.375" style="12" bestFit="1" customWidth="1"/>
    <col min="521" max="521" width="14.375" style="12" bestFit="1" customWidth="1"/>
    <col min="522" max="522" width="10.875" style="12" bestFit="1" customWidth="1"/>
    <col min="523" max="523" width="10.875" style="12"/>
    <col min="524" max="524" width="13.875" style="12" bestFit="1" customWidth="1"/>
    <col min="525" max="527" width="5.875" style="12" customWidth="1"/>
    <col min="528" max="528" width="17.125" style="12" bestFit="1" customWidth="1"/>
    <col min="529" max="529" width="12.5" style="12" bestFit="1" customWidth="1"/>
    <col min="530" max="530" width="13.875" style="12" bestFit="1" customWidth="1"/>
    <col min="531" max="531" width="10.875" style="12"/>
    <col min="532" max="532" width="12" style="12" bestFit="1" customWidth="1"/>
    <col min="533" max="769" width="10.875" style="12"/>
    <col min="770" max="770" width="11.5" style="12" bestFit="1" customWidth="1"/>
    <col min="771" max="771" width="14.125" style="12" customWidth="1"/>
    <col min="772" max="772" width="12.125" style="12" customWidth="1"/>
    <col min="773" max="773" width="19" style="12" customWidth="1"/>
    <col min="774" max="774" width="10.375" style="12" customWidth="1"/>
    <col min="775" max="776" width="10.375" style="12" bestFit="1" customWidth="1"/>
    <col min="777" max="777" width="14.375" style="12" bestFit="1" customWidth="1"/>
    <col min="778" max="778" width="10.875" style="12" bestFit="1" customWidth="1"/>
    <col min="779" max="779" width="10.875" style="12"/>
    <col min="780" max="780" width="13.875" style="12" bestFit="1" customWidth="1"/>
    <col min="781" max="783" width="5.875" style="12" customWidth="1"/>
    <col min="784" max="784" width="17.125" style="12" bestFit="1" customWidth="1"/>
    <col min="785" max="785" width="12.5" style="12" bestFit="1" customWidth="1"/>
    <col min="786" max="786" width="13.875" style="12" bestFit="1" customWidth="1"/>
    <col min="787" max="787" width="10.875" style="12"/>
    <col min="788" max="788" width="12" style="12" bestFit="1" customWidth="1"/>
    <col min="789" max="1025" width="10.875" style="12"/>
    <col min="1026" max="1026" width="11.5" style="12" bestFit="1" customWidth="1"/>
    <col min="1027" max="1027" width="14.125" style="12" customWidth="1"/>
    <col min="1028" max="1028" width="12.125" style="12" customWidth="1"/>
    <col min="1029" max="1029" width="19" style="12" customWidth="1"/>
    <col min="1030" max="1030" width="10.375" style="12" customWidth="1"/>
    <col min="1031" max="1032" width="10.375" style="12" bestFit="1" customWidth="1"/>
    <col min="1033" max="1033" width="14.375" style="12" bestFit="1" customWidth="1"/>
    <col min="1034" max="1034" width="10.875" style="12" bestFit="1" customWidth="1"/>
    <col min="1035" max="1035" width="10.875" style="12"/>
    <col min="1036" max="1036" width="13.875" style="12" bestFit="1" customWidth="1"/>
    <col min="1037" max="1039" width="5.875" style="12" customWidth="1"/>
    <col min="1040" max="1040" width="17.125" style="12" bestFit="1" customWidth="1"/>
    <col min="1041" max="1041" width="12.5" style="12" bestFit="1" customWidth="1"/>
    <col min="1042" max="1042" width="13.875" style="12" bestFit="1" customWidth="1"/>
    <col min="1043" max="1043" width="10.875" style="12"/>
    <col min="1044" max="1044" width="12" style="12" bestFit="1" customWidth="1"/>
    <col min="1045" max="1281" width="10.875" style="12"/>
    <col min="1282" max="1282" width="11.5" style="12" bestFit="1" customWidth="1"/>
    <col min="1283" max="1283" width="14.125" style="12" customWidth="1"/>
    <col min="1284" max="1284" width="12.125" style="12" customWidth="1"/>
    <col min="1285" max="1285" width="19" style="12" customWidth="1"/>
    <col min="1286" max="1286" width="10.375" style="12" customWidth="1"/>
    <col min="1287" max="1288" width="10.375" style="12" bestFit="1" customWidth="1"/>
    <col min="1289" max="1289" width="14.375" style="12" bestFit="1" customWidth="1"/>
    <col min="1290" max="1290" width="10.875" style="12" bestFit="1" customWidth="1"/>
    <col min="1291" max="1291" width="10.875" style="12"/>
    <col min="1292" max="1292" width="13.875" style="12" bestFit="1" customWidth="1"/>
    <col min="1293" max="1295" width="5.875" style="12" customWidth="1"/>
    <col min="1296" max="1296" width="17.125" style="12" bestFit="1" customWidth="1"/>
    <col min="1297" max="1297" width="12.5" style="12" bestFit="1" customWidth="1"/>
    <col min="1298" max="1298" width="13.875" style="12" bestFit="1" customWidth="1"/>
    <col min="1299" max="1299" width="10.875" style="12"/>
    <col min="1300" max="1300" width="12" style="12" bestFit="1" customWidth="1"/>
    <col min="1301" max="1537" width="10.875" style="12"/>
    <col min="1538" max="1538" width="11.5" style="12" bestFit="1" customWidth="1"/>
    <col min="1539" max="1539" width="14.125" style="12" customWidth="1"/>
    <col min="1540" max="1540" width="12.125" style="12" customWidth="1"/>
    <col min="1541" max="1541" width="19" style="12" customWidth="1"/>
    <col min="1542" max="1542" width="10.375" style="12" customWidth="1"/>
    <col min="1543" max="1544" width="10.375" style="12" bestFit="1" customWidth="1"/>
    <col min="1545" max="1545" width="14.375" style="12" bestFit="1" customWidth="1"/>
    <col min="1546" max="1546" width="10.875" style="12" bestFit="1" customWidth="1"/>
    <col min="1547" max="1547" width="10.875" style="12"/>
    <col min="1548" max="1548" width="13.875" style="12" bestFit="1" customWidth="1"/>
    <col min="1549" max="1551" width="5.875" style="12" customWidth="1"/>
    <col min="1552" max="1552" width="17.125" style="12" bestFit="1" customWidth="1"/>
    <col min="1553" max="1553" width="12.5" style="12" bestFit="1" customWidth="1"/>
    <col min="1554" max="1554" width="13.875" style="12" bestFit="1" customWidth="1"/>
    <col min="1555" max="1555" width="10.875" style="12"/>
    <col min="1556" max="1556" width="12" style="12" bestFit="1" customWidth="1"/>
    <col min="1557" max="1793" width="10.875" style="12"/>
    <col min="1794" max="1794" width="11.5" style="12" bestFit="1" customWidth="1"/>
    <col min="1795" max="1795" width="14.125" style="12" customWidth="1"/>
    <col min="1796" max="1796" width="12.125" style="12" customWidth="1"/>
    <col min="1797" max="1797" width="19" style="12" customWidth="1"/>
    <col min="1798" max="1798" width="10.375" style="12" customWidth="1"/>
    <col min="1799" max="1800" width="10.375" style="12" bestFit="1" customWidth="1"/>
    <col min="1801" max="1801" width="14.375" style="12" bestFit="1" customWidth="1"/>
    <col min="1802" max="1802" width="10.875" style="12" bestFit="1" customWidth="1"/>
    <col min="1803" max="1803" width="10.875" style="12"/>
    <col min="1804" max="1804" width="13.875" style="12" bestFit="1" customWidth="1"/>
    <col min="1805" max="1807" width="5.875" style="12" customWidth="1"/>
    <col min="1808" max="1808" width="17.125" style="12" bestFit="1" customWidth="1"/>
    <col min="1809" max="1809" width="12.5" style="12" bestFit="1" customWidth="1"/>
    <col min="1810" max="1810" width="13.875" style="12" bestFit="1" customWidth="1"/>
    <col min="1811" max="1811" width="10.875" style="12"/>
    <col min="1812" max="1812" width="12" style="12" bestFit="1" customWidth="1"/>
    <col min="1813" max="2049" width="10.875" style="12"/>
    <col min="2050" max="2050" width="11.5" style="12" bestFit="1" customWidth="1"/>
    <col min="2051" max="2051" width="14.125" style="12" customWidth="1"/>
    <col min="2052" max="2052" width="12.125" style="12" customWidth="1"/>
    <col min="2053" max="2053" width="19" style="12" customWidth="1"/>
    <col min="2054" max="2054" width="10.375" style="12" customWidth="1"/>
    <col min="2055" max="2056" width="10.375" style="12" bestFit="1" customWidth="1"/>
    <col min="2057" max="2057" width="14.375" style="12" bestFit="1" customWidth="1"/>
    <col min="2058" max="2058" width="10.875" style="12" bestFit="1" customWidth="1"/>
    <col min="2059" max="2059" width="10.875" style="12"/>
    <col min="2060" max="2060" width="13.875" style="12" bestFit="1" customWidth="1"/>
    <col min="2061" max="2063" width="5.875" style="12" customWidth="1"/>
    <col min="2064" max="2064" width="17.125" style="12" bestFit="1" customWidth="1"/>
    <col min="2065" max="2065" width="12.5" style="12" bestFit="1" customWidth="1"/>
    <col min="2066" max="2066" width="13.875" style="12" bestFit="1" customWidth="1"/>
    <col min="2067" max="2067" width="10.875" style="12"/>
    <col min="2068" max="2068" width="12" style="12" bestFit="1" customWidth="1"/>
    <col min="2069" max="2305" width="10.875" style="12"/>
    <col min="2306" max="2306" width="11.5" style="12" bestFit="1" customWidth="1"/>
    <col min="2307" max="2307" width="14.125" style="12" customWidth="1"/>
    <col min="2308" max="2308" width="12.125" style="12" customWidth="1"/>
    <col min="2309" max="2309" width="19" style="12" customWidth="1"/>
    <col min="2310" max="2310" width="10.375" style="12" customWidth="1"/>
    <col min="2311" max="2312" width="10.375" style="12" bestFit="1" customWidth="1"/>
    <col min="2313" max="2313" width="14.375" style="12" bestFit="1" customWidth="1"/>
    <col min="2314" max="2314" width="10.875" style="12" bestFit="1" customWidth="1"/>
    <col min="2315" max="2315" width="10.875" style="12"/>
    <col min="2316" max="2316" width="13.875" style="12" bestFit="1" customWidth="1"/>
    <col min="2317" max="2319" width="5.875" style="12" customWidth="1"/>
    <col min="2320" max="2320" width="17.125" style="12" bestFit="1" customWidth="1"/>
    <col min="2321" max="2321" width="12.5" style="12" bestFit="1" customWidth="1"/>
    <col min="2322" max="2322" width="13.875" style="12" bestFit="1" customWidth="1"/>
    <col min="2323" max="2323" width="10.875" style="12"/>
    <col min="2324" max="2324" width="12" style="12" bestFit="1" customWidth="1"/>
    <col min="2325" max="2561" width="10.875" style="12"/>
    <col min="2562" max="2562" width="11.5" style="12" bestFit="1" customWidth="1"/>
    <col min="2563" max="2563" width="14.125" style="12" customWidth="1"/>
    <col min="2564" max="2564" width="12.125" style="12" customWidth="1"/>
    <col min="2565" max="2565" width="19" style="12" customWidth="1"/>
    <col min="2566" max="2566" width="10.375" style="12" customWidth="1"/>
    <col min="2567" max="2568" width="10.375" style="12" bestFit="1" customWidth="1"/>
    <col min="2569" max="2569" width="14.375" style="12" bestFit="1" customWidth="1"/>
    <col min="2570" max="2570" width="10.875" style="12" bestFit="1" customWidth="1"/>
    <col min="2571" max="2571" width="10.875" style="12"/>
    <col min="2572" max="2572" width="13.875" style="12" bestFit="1" customWidth="1"/>
    <col min="2573" max="2575" width="5.875" style="12" customWidth="1"/>
    <col min="2576" max="2576" width="17.125" style="12" bestFit="1" customWidth="1"/>
    <col min="2577" max="2577" width="12.5" style="12" bestFit="1" customWidth="1"/>
    <col min="2578" max="2578" width="13.875" style="12" bestFit="1" customWidth="1"/>
    <col min="2579" max="2579" width="10.875" style="12"/>
    <col min="2580" max="2580" width="12" style="12" bestFit="1" customWidth="1"/>
    <col min="2581" max="2817" width="10.875" style="12"/>
    <col min="2818" max="2818" width="11.5" style="12" bestFit="1" customWidth="1"/>
    <col min="2819" max="2819" width="14.125" style="12" customWidth="1"/>
    <col min="2820" max="2820" width="12.125" style="12" customWidth="1"/>
    <col min="2821" max="2821" width="19" style="12" customWidth="1"/>
    <col min="2822" max="2822" width="10.375" style="12" customWidth="1"/>
    <col min="2823" max="2824" width="10.375" style="12" bestFit="1" customWidth="1"/>
    <col min="2825" max="2825" width="14.375" style="12" bestFit="1" customWidth="1"/>
    <col min="2826" max="2826" width="10.875" style="12" bestFit="1" customWidth="1"/>
    <col min="2827" max="2827" width="10.875" style="12"/>
    <col min="2828" max="2828" width="13.875" style="12" bestFit="1" customWidth="1"/>
    <col min="2829" max="2831" width="5.875" style="12" customWidth="1"/>
    <col min="2832" max="2832" width="17.125" style="12" bestFit="1" customWidth="1"/>
    <col min="2833" max="2833" width="12.5" style="12" bestFit="1" customWidth="1"/>
    <col min="2834" max="2834" width="13.875" style="12" bestFit="1" customWidth="1"/>
    <col min="2835" max="2835" width="10.875" style="12"/>
    <col min="2836" max="2836" width="12" style="12" bestFit="1" customWidth="1"/>
    <col min="2837" max="3073" width="10.875" style="12"/>
    <col min="3074" max="3074" width="11.5" style="12" bestFit="1" customWidth="1"/>
    <col min="3075" max="3075" width="14.125" style="12" customWidth="1"/>
    <col min="3076" max="3076" width="12.125" style="12" customWidth="1"/>
    <col min="3077" max="3077" width="19" style="12" customWidth="1"/>
    <col min="3078" max="3078" width="10.375" style="12" customWidth="1"/>
    <col min="3079" max="3080" width="10.375" style="12" bestFit="1" customWidth="1"/>
    <col min="3081" max="3081" width="14.375" style="12" bestFit="1" customWidth="1"/>
    <col min="3082" max="3082" width="10.875" style="12" bestFit="1" customWidth="1"/>
    <col min="3083" max="3083" width="10.875" style="12"/>
    <col min="3084" max="3084" width="13.875" style="12" bestFit="1" customWidth="1"/>
    <col min="3085" max="3087" width="5.875" style="12" customWidth="1"/>
    <col min="3088" max="3088" width="17.125" style="12" bestFit="1" customWidth="1"/>
    <col min="3089" max="3089" width="12.5" style="12" bestFit="1" customWidth="1"/>
    <col min="3090" max="3090" width="13.875" style="12" bestFit="1" customWidth="1"/>
    <col min="3091" max="3091" width="10.875" style="12"/>
    <col min="3092" max="3092" width="12" style="12" bestFit="1" customWidth="1"/>
    <col min="3093" max="3329" width="10.875" style="12"/>
    <col min="3330" max="3330" width="11.5" style="12" bestFit="1" customWidth="1"/>
    <col min="3331" max="3331" width="14.125" style="12" customWidth="1"/>
    <col min="3332" max="3332" width="12.125" style="12" customWidth="1"/>
    <col min="3333" max="3333" width="19" style="12" customWidth="1"/>
    <col min="3334" max="3334" width="10.375" style="12" customWidth="1"/>
    <col min="3335" max="3336" width="10.375" style="12" bestFit="1" customWidth="1"/>
    <col min="3337" max="3337" width="14.375" style="12" bestFit="1" customWidth="1"/>
    <col min="3338" max="3338" width="10.875" style="12" bestFit="1" customWidth="1"/>
    <col min="3339" max="3339" width="10.875" style="12"/>
    <col min="3340" max="3340" width="13.875" style="12" bestFit="1" customWidth="1"/>
    <col min="3341" max="3343" width="5.875" style="12" customWidth="1"/>
    <col min="3344" max="3344" width="17.125" style="12" bestFit="1" customWidth="1"/>
    <col min="3345" max="3345" width="12.5" style="12" bestFit="1" customWidth="1"/>
    <col min="3346" max="3346" width="13.875" style="12" bestFit="1" customWidth="1"/>
    <col min="3347" max="3347" width="10.875" style="12"/>
    <col min="3348" max="3348" width="12" style="12" bestFit="1" customWidth="1"/>
    <col min="3349" max="3585" width="10.875" style="12"/>
    <col min="3586" max="3586" width="11.5" style="12" bestFit="1" customWidth="1"/>
    <col min="3587" max="3587" width="14.125" style="12" customWidth="1"/>
    <col min="3588" max="3588" width="12.125" style="12" customWidth="1"/>
    <col min="3589" max="3589" width="19" style="12" customWidth="1"/>
    <col min="3590" max="3590" width="10.375" style="12" customWidth="1"/>
    <col min="3591" max="3592" width="10.375" style="12" bestFit="1" customWidth="1"/>
    <col min="3593" max="3593" width="14.375" style="12" bestFit="1" customWidth="1"/>
    <col min="3594" max="3594" width="10.875" style="12" bestFit="1" customWidth="1"/>
    <col min="3595" max="3595" width="10.875" style="12"/>
    <col min="3596" max="3596" width="13.875" style="12" bestFit="1" customWidth="1"/>
    <col min="3597" max="3599" width="5.875" style="12" customWidth="1"/>
    <col min="3600" max="3600" width="17.125" style="12" bestFit="1" customWidth="1"/>
    <col min="3601" max="3601" width="12.5" style="12" bestFit="1" customWidth="1"/>
    <col min="3602" max="3602" width="13.875" style="12" bestFit="1" customWidth="1"/>
    <col min="3603" max="3603" width="10.875" style="12"/>
    <col min="3604" max="3604" width="12" style="12" bestFit="1" customWidth="1"/>
    <col min="3605" max="3841" width="10.875" style="12"/>
    <col min="3842" max="3842" width="11.5" style="12" bestFit="1" customWidth="1"/>
    <col min="3843" max="3843" width="14.125" style="12" customWidth="1"/>
    <col min="3844" max="3844" width="12.125" style="12" customWidth="1"/>
    <col min="3845" max="3845" width="19" style="12" customWidth="1"/>
    <col min="3846" max="3846" width="10.375" style="12" customWidth="1"/>
    <col min="3847" max="3848" width="10.375" style="12" bestFit="1" customWidth="1"/>
    <col min="3849" max="3849" width="14.375" style="12" bestFit="1" customWidth="1"/>
    <col min="3850" max="3850" width="10.875" style="12" bestFit="1" customWidth="1"/>
    <col min="3851" max="3851" width="10.875" style="12"/>
    <col min="3852" max="3852" width="13.875" style="12" bestFit="1" customWidth="1"/>
    <col min="3853" max="3855" width="5.875" style="12" customWidth="1"/>
    <col min="3856" max="3856" width="17.125" style="12" bestFit="1" customWidth="1"/>
    <col min="3857" max="3857" width="12.5" style="12" bestFit="1" customWidth="1"/>
    <col min="3858" max="3858" width="13.875" style="12" bestFit="1" customWidth="1"/>
    <col min="3859" max="3859" width="10.875" style="12"/>
    <col min="3860" max="3860" width="12" style="12" bestFit="1" customWidth="1"/>
    <col min="3861" max="4097" width="10.875" style="12"/>
    <col min="4098" max="4098" width="11.5" style="12" bestFit="1" customWidth="1"/>
    <col min="4099" max="4099" width="14.125" style="12" customWidth="1"/>
    <col min="4100" max="4100" width="12.125" style="12" customWidth="1"/>
    <col min="4101" max="4101" width="19" style="12" customWidth="1"/>
    <col min="4102" max="4102" width="10.375" style="12" customWidth="1"/>
    <col min="4103" max="4104" width="10.375" style="12" bestFit="1" customWidth="1"/>
    <col min="4105" max="4105" width="14.375" style="12" bestFit="1" customWidth="1"/>
    <col min="4106" max="4106" width="10.875" style="12" bestFit="1" customWidth="1"/>
    <col min="4107" max="4107" width="10.875" style="12"/>
    <col min="4108" max="4108" width="13.875" style="12" bestFit="1" customWidth="1"/>
    <col min="4109" max="4111" width="5.875" style="12" customWidth="1"/>
    <col min="4112" max="4112" width="17.125" style="12" bestFit="1" customWidth="1"/>
    <col min="4113" max="4113" width="12.5" style="12" bestFit="1" customWidth="1"/>
    <col min="4114" max="4114" width="13.875" style="12" bestFit="1" customWidth="1"/>
    <col min="4115" max="4115" width="10.875" style="12"/>
    <col min="4116" max="4116" width="12" style="12" bestFit="1" customWidth="1"/>
    <col min="4117" max="4353" width="10.875" style="12"/>
    <col min="4354" max="4354" width="11.5" style="12" bestFit="1" customWidth="1"/>
    <col min="4355" max="4355" width="14.125" style="12" customWidth="1"/>
    <col min="4356" max="4356" width="12.125" style="12" customWidth="1"/>
    <col min="4357" max="4357" width="19" style="12" customWidth="1"/>
    <col min="4358" max="4358" width="10.375" style="12" customWidth="1"/>
    <col min="4359" max="4360" width="10.375" style="12" bestFit="1" customWidth="1"/>
    <col min="4361" max="4361" width="14.375" style="12" bestFit="1" customWidth="1"/>
    <col min="4362" max="4362" width="10.875" style="12" bestFit="1" customWidth="1"/>
    <col min="4363" max="4363" width="10.875" style="12"/>
    <col min="4364" max="4364" width="13.875" style="12" bestFit="1" customWidth="1"/>
    <col min="4365" max="4367" width="5.875" style="12" customWidth="1"/>
    <col min="4368" max="4368" width="17.125" style="12" bestFit="1" customWidth="1"/>
    <col min="4369" max="4369" width="12.5" style="12" bestFit="1" customWidth="1"/>
    <col min="4370" max="4370" width="13.875" style="12" bestFit="1" customWidth="1"/>
    <col min="4371" max="4371" width="10.875" style="12"/>
    <col min="4372" max="4372" width="12" style="12" bestFit="1" customWidth="1"/>
    <col min="4373" max="4609" width="10.875" style="12"/>
    <col min="4610" max="4610" width="11.5" style="12" bestFit="1" customWidth="1"/>
    <col min="4611" max="4611" width="14.125" style="12" customWidth="1"/>
    <col min="4612" max="4612" width="12.125" style="12" customWidth="1"/>
    <col min="4613" max="4613" width="19" style="12" customWidth="1"/>
    <col min="4614" max="4614" width="10.375" style="12" customWidth="1"/>
    <col min="4615" max="4616" width="10.375" style="12" bestFit="1" customWidth="1"/>
    <col min="4617" max="4617" width="14.375" style="12" bestFit="1" customWidth="1"/>
    <col min="4618" max="4618" width="10.875" style="12" bestFit="1" customWidth="1"/>
    <col min="4619" max="4619" width="10.875" style="12"/>
    <col min="4620" max="4620" width="13.875" style="12" bestFit="1" customWidth="1"/>
    <col min="4621" max="4623" width="5.875" style="12" customWidth="1"/>
    <col min="4624" max="4624" width="17.125" style="12" bestFit="1" customWidth="1"/>
    <col min="4625" max="4625" width="12.5" style="12" bestFit="1" customWidth="1"/>
    <col min="4626" max="4626" width="13.875" style="12" bestFit="1" customWidth="1"/>
    <col min="4627" max="4627" width="10.875" style="12"/>
    <col min="4628" max="4628" width="12" style="12" bestFit="1" customWidth="1"/>
    <col min="4629" max="4865" width="10.875" style="12"/>
    <col min="4866" max="4866" width="11.5" style="12" bestFit="1" customWidth="1"/>
    <col min="4867" max="4867" width="14.125" style="12" customWidth="1"/>
    <col min="4868" max="4868" width="12.125" style="12" customWidth="1"/>
    <col min="4869" max="4869" width="19" style="12" customWidth="1"/>
    <col min="4870" max="4870" width="10.375" style="12" customWidth="1"/>
    <col min="4871" max="4872" width="10.375" style="12" bestFit="1" customWidth="1"/>
    <col min="4873" max="4873" width="14.375" style="12" bestFit="1" customWidth="1"/>
    <col min="4874" max="4874" width="10.875" style="12" bestFit="1" customWidth="1"/>
    <col min="4875" max="4875" width="10.875" style="12"/>
    <col min="4876" max="4876" width="13.875" style="12" bestFit="1" customWidth="1"/>
    <col min="4877" max="4879" width="5.875" style="12" customWidth="1"/>
    <col min="4880" max="4880" width="17.125" style="12" bestFit="1" customWidth="1"/>
    <col min="4881" max="4881" width="12.5" style="12" bestFit="1" customWidth="1"/>
    <col min="4882" max="4882" width="13.875" style="12" bestFit="1" customWidth="1"/>
    <col min="4883" max="4883" width="10.875" style="12"/>
    <col min="4884" max="4884" width="12" style="12" bestFit="1" customWidth="1"/>
    <col min="4885" max="5121" width="10.875" style="12"/>
    <col min="5122" max="5122" width="11.5" style="12" bestFit="1" customWidth="1"/>
    <col min="5123" max="5123" width="14.125" style="12" customWidth="1"/>
    <col min="5124" max="5124" width="12.125" style="12" customWidth="1"/>
    <col min="5125" max="5125" width="19" style="12" customWidth="1"/>
    <col min="5126" max="5126" width="10.375" style="12" customWidth="1"/>
    <col min="5127" max="5128" width="10.375" style="12" bestFit="1" customWidth="1"/>
    <col min="5129" max="5129" width="14.375" style="12" bestFit="1" customWidth="1"/>
    <col min="5130" max="5130" width="10.875" style="12" bestFit="1" customWidth="1"/>
    <col min="5131" max="5131" width="10.875" style="12"/>
    <col min="5132" max="5132" width="13.875" style="12" bestFit="1" customWidth="1"/>
    <col min="5133" max="5135" width="5.875" style="12" customWidth="1"/>
    <col min="5136" max="5136" width="17.125" style="12" bestFit="1" customWidth="1"/>
    <col min="5137" max="5137" width="12.5" style="12" bestFit="1" customWidth="1"/>
    <col min="5138" max="5138" width="13.875" style="12" bestFit="1" customWidth="1"/>
    <col min="5139" max="5139" width="10.875" style="12"/>
    <col min="5140" max="5140" width="12" style="12" bestFit="1" customWidth="1"/>
    <col min="5141" max="5377" width="10.875" style="12"/>
    <col min="5378" max="5378" width="11.5" style="12" bestFit="1" customWidth="1"/>
    <col min="5379" max="5379" width="14.125" style="12" customWidth="1"/>
    <col min="5380" max="5380" width="12.125" style="12" customWidth="1"/>
    <col min="5381" max="5381" width="19" style="12" customWidth="1"/>
    <col min="5382" max="5382" width="10.375" style="12" customWidth="1"/>
    <col min="5383" max="5384" width="10.375" style="12" bestFit="1" customWidth="1"/>
    <col min="5385" max="5385" width="14.375" style="12" bestFit="1" customWidth="1"/>
    <col min="5386" max="5386" width="10.875" style="12" bestFit="1" customWidth="1"/>
    <col min="5387" max="5387" width="10.875" style="12"/>
    <col min="5388" max="5388" width="13.875" style="12" bestFit="1" customWidth="1"/>
    <col min="5389" max="5391" width="5.875" style="12" customWidth="1"/>
    <col min="5392" max="5392" width="17.125" style="12" bestFit="1" customWidth="1"/>
    <col min="5393" max="5393" width="12.5" style="12" bestFit="1" customWidth="1"/>
    <col min="5394" max="5394" width="13.875" style="12" bestFit="1" customWidth="1"/>
    <col min="5395" max="5395" width="10.875" style="12"/>
    <col min="5396" max="5396" width="12" style="12" bestFit="1" customWidth="1"/>
    <col min="5397" max="5633" width="10.875" style="12"/>
    <col min="5634" max="5634" width="11.5" style="12" bestFit="1" customWidth="1"/>
    <col min="5635" max="5635" width="14.125" style="12" customWidth="1"/>
    <col min="5636" max="5636" width="12.125" style="12" customWidth="1"/>
    <col min="5637" max="5637" width="19" style="12" customWidth="1"/>
    <col min="5638" max="5638" width="10.375" style="12" customWidth="1"/>
    <col min="5639" max="5640" width="10.375" style="12" bestFit="1" customWidth="1"/>
    <col min="5641" max="5641" width="14.375" style="12" bestFit="1" customWidth="1"/>
    <col min="5642" max="5642" width="10.875" style="12" bestFit="1" customWidth="1"/>
    <col min="5643" max="5643" width="10.875" style="12"/>
    <col min="5644" max="5644" width="13.875" style="12" bestFit="1" customWidth="1"/>
    <col min="5645" max="5647" width="5.875" style="12" customWidth="1"/>
    <col min="5648" max="5648" width="17.125" style="12" bestFit="1" customWidth="1"/>
    <col min="5649" max="5649" width="12.5" style="12" bestFit="1" customWidth="1"/>
    <col min="5650" max="5650" width="13.875" style="12" bestFit="1" customWidth="1"/>
    <col min="5651" max="5651" width="10.875" style="12"/>
    <col min="5652" max="5652" width="12" style="12" bestFit="1" customWidth="1"/>
    <col min="5653" max="5889" width="10.875" style="12"/>
    <col min="5890" max="5890" width="11.5" style="12" bestFit="1" customWidth="1"/>
    <col min="5891" max="5891" width="14.125" style="12" customWidth="1"/>
    <col min="5892" max="5892" width="12.125" style="12" customWidth="1"/>
    <col min="5893" max="5893" width="19" style="12" customWidth="1"/>
    <col min="5894" max="5894" width="10.375" style="12" customWidth="1"/>
    <col min="5895" max="5896" width="10.375" style="12" bestFit="1" customWidth="1"/>
    <col min="5897" max="5897" width="14.375" style="12" bestFit="1" customWidth="1"/>
    <col min="5898" max="5898" width="10.875" style="12" bestFit="1" customWidth="1"/>
    <col min="5899" max="5899" width="10.875" style="12"/>
    <col min="5900" max="5900" width="13.875" style="12" bestFit="1" customWidth="1"/>
    <col min="5901" max="5903" width="5.875" style="12" customWidth="1"/>
    <col min="5904" max="5904" width="17.125" style="12" bestFit="1" customWidth="1"/>
    <col min="5905" max="5905" width="12.5" style="12" bestFit="1" customWidth="1"/>
    <col min="5906" max="5906" width="13.875" style="12" bestFit="1" customWidth="1"/>
    <col min="5907" max="5907" width="10.875" style="12"/>
    <col min="5908" max="5908" width="12" style="12" bestFit="1" customWidth="1"/>
    <col min="5909" max="6145" width="10.875" style="12"/>
    <col min="6146" max="6146" width="11.5" style="12" bestFit="1" customWidth="1"/>
    <col min="6147" max="6147" width="14.125" style="12" customWidth="1"/>
    <col min="6148" max="6148" width="12.125" style="12" customWidth="1"/>
    <col min="6149" max="6149" width="19" style="12" customWidth="1"/>
    <col min="6150" max="6150" width="10.375" style="12" customWidth="1"/>
    <col min="6151" max="6152" width="10.375" style="12" bestFit="1" customWidth="1"/>
    <col min="6153" max="6153" width="14.375" style="12" bestFit="1" customWidth="1"/>
    <col min="6154" max="6154" width="10.875" style="12" bestFit="1" customWidth="1"/>
    <col min="6155" max="6155" width="10.875" style="12"/>
    <col min="6156" max="6156" width="13.875" style="12" bestFit="1" customWidth="1"/>
    <col min="6157" max="6159" width="5.875" style="12" customWidth="1"/>
    <col min="6160" max="6160" width="17.125" style="12" bestFit="1" customWidth="1"/>
    <col min="6161" max="6161" width="12.5" style="12" bestFit="1" customWidth="1"/>
    <col min="6162" max="6162" width="13.875" style="12" bestFit="1" customWidth="1"/>
    <col min="6163" max="6163" width="10.875" style="12"/>
    <col min="6164" max="6164" width="12" style="12" bestFit="1" customWidth="1"/>
    <col min="6165" max="6401" width="10.875" style="12"/>
    <col min="6402" max="6402" width="11.5" style="12" bestFit="1" customWidth="1"/>
    <col min="6403" max="6403" width="14.125" style="12" customWidth="1"/>
    <col min="6404" max="6404" width="12.125" style="12" customWidth="1"/>
    <col min="6405" max="6405" width="19" style="12" customWidth="1"/>
    <col min="6406" max="6406" width="10.375" style="12" customWidth="1"/>
    <col min="6407" max="6408" width="10.375" style="12" bestFit="1" customWidth="1"/>
    <col min="6409" max="6409" width="14.375" style="12" bestFit="1" customWidth="1"/>
    <col min="6410" max="6410" width="10.875" style="12" bestFit="1" customWidth="1"/>
    <col min="6411" max="6411" width="10.875" style="12"/>
    <col min="6412" max="6412" width="13.875" style="12" bestFit="1" customWidth="1"/>
    <col min="6413" max="6415" width="5.875" style="12" customWidth="1"/>
    <col min="6416" max="6416" width="17.125" style="12" bestFit="1" customWidth="1"/>
    <col min="6417" max="6417" width="12.5" style="12" bestFit="1" customWidth="1"/>
    <col min="6418" max="6418" width="13.875" style="12" bestFit="1" customWidth="1"/>
    <col min="6419" max="6419" width="10.875" style="12"/>
    <col min="6420" max="6420" width="12" style="12" bestFit="1" customWidth="1"/>
    <col min="6421" max="6657" width="10.875" style="12"/>
    <col min="6658" max="6658" width="11.5" style="12" bestFit="1" customWidth="1"/>
    <col min="6659" max="6659" width="14.125" style="12" customWidth="1"/>
    <col min="6660" max="6660" width="12.125" style="12" customWidth="1"/>
    <col min="6661" max="6661" width="19" style="12" customWidth="1"/>
    <col min="6662" max="6662" width="10.375" style="12" customWidth="1"/>
    <col min="6663" max="6664" width="10.375" style="12" bestFit="1" customWidth="1"/>
    <col min="6665" max="6665" width="14.375" style="12" bestFit="1" customWidth="1"/>
    <col min="6666" max="6666" width="10.875" style="12" bestFit="1" customWidth="1"/>
    <col min="6667" max="6667" width="10.875" style="12"/>
    <col min="6668" max="6668" width="13.875" style="12" bestFit="1" customWidth="1"/>
    <col min="6669" max="6671" width="5.875" style="12" customWidth="1"/>
    <col min="6672" max="6672" width="17.125" style="12" bestFit="1" customWidth="1"/>
    <col min="6673" max="6673" width="12.5" style="12" bestFit="1" customWidth="1"/>
    <col min="6674" max="6674" width="13.875" style="12" bestFit="1" customWidth="1"/>
    <col min="6675" max="6675" width="10.875" style="12"/>
    <col min="6676" max="6676" width="12" style="12" bestFit="1" customWidth="1"/>
    <col min="6677" max="6913" width="10.875" style="12"/>
    <col min="6914" max="6914" width="11.5" style="12" bestFit="1" customWidth="1"/>
    <col min="6915" max="6915" width="14.125" style="12" customWidth="1"/>
    <col min="6916" max="6916" width="12.125" style="12" customWidth="1"/>
    <col min="6917" max="6917" width="19" style="12" customWidth="1"/>
    <col min="6918" max="6918" width="10.375" style="12" customWidth="1"/>
    <col min="6919" max="6920" width="10.375" style="12" bestFit="1" customWidth="1"/>
    <col min="6921" max="6921" width="14.375" style="12" bestFit="1" customWidth="1"/>
    <col min="6922" max="6922" width="10.875" style="12" bestFit="1" customWidth="1"/>
    <col min="6923" max="6923" width="10.875" style="12"/>
    <col min="6924" max="6924" width="13.875" style="12" bestFit="1" customWidth="1"/>
    <col min="6925" max="6927" width="5.875" style="12" customWidth="1"/>
    <col min="6928" max="6928" width="17.125" style="12" bestFit="1" customWidth="1"/>
    <col min="6929" max="6929" width="12.5" style="12" bestFit="1" customWidth="1"/>
    <col min="6930" max="6930" width="13.875" style="12" bestFit="1" customWidth="1"/>
    <col min="6931" max="6931" width="10.875" style="12"/>
    <col min="6932" max="6932" width="12" style="12" bestFit="1" customWidth="1"/>
    <col min="6933" max="7169" width="10.875" style="12"/>
    <col min="7170" max="7170" width="11.5" style="12" bestFit="1" customWidth="1"/>
    <col min="7171" max="7171" width="14.125" style="12" customWidth="1"/>
    <col min="7172" max="7172" width="12.125" style="12" customWidth="1"/>
    <col min="7173" max="7173" width="19" style="12" customWidth="1"/>
    <col min="7174" max="7174" width="10.375" style="12" customWidth="1"/>
    <col min="7175" max="7176" width="10.375" style="12" bestFit="1" customWidth="1"/>
    <col min="7177" max="7177" width="14.375" style="12" bestFit="1" customWidth="1"/>
    <col min="7178" max="7178" width="10.875" style="12" bestFit="1" customWidth="1"/>
    <col min="7179" max="7179" width="10.875" style="12"/>
    <col min="7180" max="7180" width="13.875" style="12" bestFit="1" customWidth="1"/>
    <col min="7181" max="7183" width="5.875" style="12" customWidth="1"/>
    <col min="7184" max="7184" width="17.125" style="12" bestFit="1" customWidth="1"/>
    <col min="7185" max="7185" width="12.5" style="12" bestFit="1" customWidth="1"/>
    <col min="7186" max="7186" width="13.875" style="12" bestFit="1" customWidth="1"/>
    <col min="7187" max="7187" width="10.875" style="12"/>
    <col min="7188" max="7188" width="12" style="12" bestFit="1" customWidth="1"/>
    <col min="7189" max="7425" width="10.875" style="12"/>
    <col min="7426" max="7426" width="11.5" style="12" bestFit="1" customWidth="1"/>
    <col min="7427" max="7427" width="14.125" style="12" customWidth="1"/>
    <col min="7428" max="7428" width="12.125" style="12" customWidth="1"/>
    <col min="7429" max="7429" width="19" style="12" customWidth="1"/>
    <col min="7430" max="7430" width="10.375" style="12" customWidth="1"/>
    <col min="7431" max="7432" width="10.375" style="12" bestFit="1" customWidth="1"/>
    <col min="7433" max="7433" width="14.375" style="12" bestFit="1" customWidth="1"/>
    <col min="7434" max="7434" width="10.875" style="12" bestFit="1" customWidth="1"/>
    <col min="7435" max="7435" width="10.875" style="12"/>
    <col min="7436" max="7436" width="13.875" style="12" bestFit="1" customWidth="1"/>
    <col min="7437" max="7439" width="5.875" style="12" customWidth="1"/>
    <col min="7440" max="7440" width="17.125" style="12" bestFit="1" customWidth="1"/>
    <col min="7441" max="7441" width="12.5" style="12" bestFit="1" customWidth="1"/>
    <col min="7442" max="7442" width="13.875" style="12" bestFit="1" customWidth="1"/>
    <col min="7443" max="7443" width="10.875" style="12"/>
    <col min="7444" max="7444" width="12" style="12" bestFit="1" customWidth="1"/>
    <col min="7445" max="7681" width="10.875" style="12"/>
    <col min="7682" max="7682" width="11.5" style="12" bestFit="1" customWidth="1"/>
    <col min="7683" max="7683" width="14.125" style="12" customWidth="1"/>
    <col min="7684" max="7684" width="12.125" style="12" customWidth="1"/>
    <col min="7685" max="7685" width="19" style="12" customWidth="1"/>
    <col min="7686" max="7686" width="10.375" style="12" customWidth="1"/>
    <col min="7687" max="7688" width="10.375" style="12" bestFit="1" customWidth="1"/>
    <col min="7689" max="7689" width="14.375" style="12" bestFit="1" customWidth="1"/>
    <col min="7690" max="7690" width="10.875" style="12" bestFit="1" customWidth="1"/>
    <col min="7691" max="7691" width="10.875" style="12"/>
    <col min="7692" max="7692" width="13.875" style="12" bestFit="1" customWidth="1"/>
    <col min="7693" max="7695" width="5.875" style="12" customWidth="1"/>
    <col min="7696" max="7696" width="17.125" style="12" bestFit="1" customWidth="1"/>
    <col min="7697" max="7697" width="12.5" style="12" bestFit="1" customWidth="1"/>
    <col min="7698" max="7698" width="13.875" style="12" bestFit="1" customWidth="1"/>
    <col min="7699" max="7699" width="10.875" style="12"/>
    <col min="7700" max="7700" width="12" style="12" bestFit="1" customWidth="1"/>
    <col min="7701" max="7937" width="10.875" style="12"/>
    <col min="7938" max="7938" width="11.5" style="12" bestFit="1" customWidth="1"/>
    <col min="7939" max="7939" width="14.125" style="12" customWidth="1"/>
    <col min="7940" max="7940" width="12.125" style="12" customWidth="1"/>
    <col min="7941" max="7941" width="19" style="12" customWidth="1"/>
    <col min="7942" max="7942" width="10.375" style="12" customWidth="1"/>
    <col min="7943" max="7944" width="10.375" style="12" bestFit="1" customWidth="1"/>
    <col min="7945" max="7945" width="14.375" style="12" bestFit="1" customWidth="1"/>
    <col min="7946" max="7946" width="10.875" style="12" bestFit="1" customWidth="1"/>
    <col min="7947" max="7947" width="10.875" style="12"/>
    <col min="7948" max="7948" width="13.875" style="12" bestFit="1" customWidth="1"/>
    <col min="7949" max="7951" width="5.875" style="12" customWidth="1"/>
    <col min="7952" max="7952" width="17.125" style="12" bestFit="1" customWidth="1"/>
    <col min="7953" max="7953" width="12.5" style="12" bestFit="1" customWidth="1"/>
    <col min="7954" max="7954" width="13.875" style="12" bestFit="1" customWidth="1"/>
    <col min="7955" max="7955" width="10.875" style="12"/>
    <col min="7956" max="7956" width="12" style="12" bestFit="1" customWidth="1"/>
    <col min="7957" max="8193" width="10.875" style="12"/>
    <col min="8194" max="8194" width="11.5" style="12" bestFit="1" customWidth="1"/>
    <col min="8195" max="8195" width="14.125" style="12" customWidth="1"/>
    <col min="8196" max="8196" width="12.125" style="12" customWidth="1"/>
    <col min="8197" max="8197" width="19" style="12" customWidth="1"/>
    <col min="8198" max="8198" width="10.375" style="12" customWidth="1"/>
    <col min="8199" max="8200" width="10.375" style="12" bestFit="1" customWidth="1"/>
    <col min="8201" max="8201" width="14.375" style="12" bestFit="1" customWidth="1"/>
    <col min="8202" max="8202" width="10.875" style="12" bestFit="1" customWidth="1"/>
    <col min="8203" max="8203" width="10.875" style="12"/>
    <col min="8204" max="8204" width="13.875" style="12" bestFit="1" customWidth="1"/>
    <col min="8205" max="8207" width="5.875" style="12" customWidth="1"/>
    <col min="8208" max="8208" width="17.125" style="12" bestFit="1" customWidth="1"/>
    <col min="8209" max="8209" width="12.5" style="12" bestFit="1" customWidth="1"/>
    <col min="8210" max="8210" width="13.875" style="12" bestFit="1" customWidth="1"/>
    <col min="8211" max="8211" width="10.875" style="12"/>
    <col min="8212" max="8212" width="12" style="12" bestFit="1" customWidth="1"/>
    <col min="8213" max="8449" width="10.875" style="12"/>
    <col min="8450" max="8450" width="11.5" style="12" bestFit="1" customWidth="1"/>
    <col min="8451" max="8451" width="14.125" style="12" customWidth="1"/>
    <col min="8452" max="8452" width="12.125" style="12" customWidth="1"/>
    <col min="8453" max="8453" width="19" style="12" customWidth="1"/>
    <col min="8454" max="8454" width="10.375" style="12" customWidth="1"/>
    <col min="8455" max="8456" width="10.375" style="12" bestFit="1" customWidth="1"/>
    <col min="8457" max="8457" width="14.375" style="12" bestFit="1" customWidth="1"/>
    <col min="8458" max="8458" width="10.875" style="12" bestFit="1" customWidth="1"/>
    <col min="8459" max="8459" width="10.875" style="12"/>
    <col min="8460" max="8460" width="13.875" style="12" bestFit="1" customWidth="1"/>
    <col min="8461" max="8463" width="5.875" style="12" customWidth="1"/>
    <col min="8464" max="8464" width="17.125" style="12" bestFit="1" customWidth="1"/>
    <col min="8465" max="8465" width="12.5" style="12" bestFit="1" customWidth="1"/>
    <col min="8466" max="8466" width="13.875" style="12" bestFit="1" customWidth="1"/>
    <col min="8467" max="8467" width="10.875" style="12"/>
    <col min="8468" max="8468" width="12" style="12" bestFit="1" customWidth="1"/>
    <col min="8469" max="8705" width="10.875" style="12"/>
    <col min="8706" max="8706" width="11.5" style="12" bestFit="1" customWidth="1"/>
    <col min="8707" max="8707" width="14.125" style="12" customWidth="1"/>
    <col min="8708" max="8708" width="12.125" style="12" customWidth="1"/>
    <col min="8709" max="8709" width="19" style="12" customWidth="1"/>
    <col min="8710" max="8710" width="10.375" style="12" customWidth="1"/>
    <col min="8711" max="8712" width="10.375" style="12" bestFit="1" customWidth="1"/>
    <col min="8713" max="8713" width="14.375" style="12" bestFit="1" customWidth="1"/>
    <col min="8714" max="8714" width="10.875" style="12" bestFit="1" customWidth="1"/>
    <col min="8715" max="8715" width="10.875" style="12"/>
    <col min="8716" max="8716" width="13.875" style="12" bestFit="1" customWidth="1"/>
    <col min="8717" max="8719" width="5.875" style="12" customWidth="1"/>
    <col min="8720" max="8720" width="17.125" style="12" bestFit="1" customWidth="1"/>
    <col min="8721" max="8721" width="12.5" style="12" bestFit="1" customWidth="1"/>
    <col min="8722" max="8722" width="13.875" style="12" bestFit="1" customWidth="1"/>
    <col min="8723" max="8723" width="10.875" style="12"/>
    <col min="8724" max="8724" width="12" style="12" bestFit="1" customWidth="1"/>
    <col min="8725" max="8961" width="10.875" style="12"/>
    <col min="8962" max="8962" width="11.5" style="12" bestFit="1" customWidth="1"/>
    <col min="8963" max="8963" width="14.125" style="12" customWidth="1"/>
    <col min="8964" max="8964" width="12.125" style="12" customWidth="1"/>
    <col min="8965" max="8965" width="19" style="12" customWidth="1"/>
    <col min="8966" max="8966" width="10.375" style="12" customWidth="1"/>
    <col min="8967" max="8968" width="10.375" style="12" bestFit="1" customWidth="1"/>
    <col min="8969" max="8969" width="14.375" style="12" bestFit="1" customWidth="1"/>
    <col min="8970" max="8970" width="10.875" style="12" bestFit="1" customWidth="1"/>
    <col min="8971" max="8971" width="10.875" style="12"/>
    <col min="8972" max="8972" width="13.875" style="12" bestFit="1" customWidth="1"/>
    <col min="8973" max="8975" width="5.875" style="12" customWidth="1"/>
    <col min="8976" max="8976" width="17.125" style="12" bestFit="1" customWidth="1"/>
    <col min="8977" max="8977" width="12.5" style="12" bestFit="1" customWidth="1"/>
    <col min="8978" max="8978" width="13.875" style="12" bestFit="1" customWidth="1"/>
    <col min="8979" max="8979" width="10.875" style="12"/>
    <col min="8980" max="8980" width="12" style="12" bestFit="1" customWidth="1"/>
    <col min="8981" max="9217" width="10.875" style="12"/>
    <col min="9218" max="9218" width="11.5" style="12" bestFit="1" customWidth="1"/>
    <col min="9219" max="9219" width="14.125" style="12" customWidth="1"/>
    <col min="9220" max="9220" width="12.125" style="12" customWidth="1"/>
    <col min="9221" max="9221" width="19" style="12" customWidth="1"/>
    <col min="9222" max="9222" width="10.375" style="12" customWidth="1"/>
    <col min="9223" max="9224" width="10.375" style="12" bestFit="1" customWidth="1"/>
    <col min="9225" max="9225" width="14.375" style="12" bestFit="1" customWidth="1"/>
    <col min="9226" max="9226" width="10.875" style="12" bestFit="1" customWidth="1"/>
    <col min="9227" max="9227" width="10.875" style="12"/>
    <col min="9228" max="9228" width="13.875" style="12" bestFit="1" customWidth="1"/>
    <col min="9229" max="9231" width="5.875" style="12" customWidth="1"/>
    <col min="9232" max="9232" width="17.125" style="12" bestFit="1" customWidth="1"/>
    <col min="9233" max="9233" width="12.5" style="12" bestFit="1" customWidth="1"/>
    <col min="9234" max="9234" width="13.875" style="12" bestFit="1" customWidth="1"/>
    <col min="9235" max="9235" width="10.875" style="12"/>
    <col min="9236" max="9236" width="12" style="12" bestFit="1" customWidth="1"/>
    <col min="9237" max="9473" width="10.875" style="12"/>
    <col min="9474" max="9474" width="11.5" style="12" bestFit="1" customWidth="1"/>
    <col min="9475" max="9475" width="14.125" style="12" customWidth="1"/>
    <col min="9476" max="9476" width="12.125" style="12" customWidth="1"/>
    <col min="9477" max="9477" width="19" style="12" customWidth="1"/>
    <col min="9478" max="9478" width="10.375" style="12" customWidth="1"/>
    <col min="9479" max="9480" width="10.375" style="12" bestFit="1" customWidth="1"/>
    <col min="9481" max="9481" width="14.375" style="12" bestFit="1" customWidth="1"/>
    <col min="9482" max="9482" width="10.875" style="12" bestFit="1" customWidth="1"/>
    <col min="9483" max="9483" width="10.875" style="12"/>
    <col min="9484" max="9484" width="13.875" style="12" bestFit="1" customWidth="1"/>
    <col min="9485" max="9487" width="5.875" style="12" customWidth="1"/>
    <col min="9488" max="9488" width="17.125" style="12" bestFit="1" customWidth="1"/>
    <col min="9489" max="9489" width="12.5" style="12" bestFit="1" customWidth="1"/>
    <col min="9490" max="9490" width="13.875" style="12" bestFit="1" customWidth="1"/>
    <col min="9491" max="9491" width="10.875" style="12"/>
    <col min="9492" max="9492" width="12" style="12" bestFit="1" customWidth="1"/>
    <col min="9493" max="9729" width="10.875" style="12"/>
    <col min="9730" max="9730" width="11.5" style="12" bestFit="1" customWidth="1"/>
    <col min="9731" max="9731" width="14.125" style="12" customWidth="1"/>
    <col min="9732" max="9732" width="12.125" style="12" customWidth="1"/>
    <col min="9733" max="9733" width="19" style="12" customWidth="1"/>
    <col min="9734" max="9734" width="10.375" style="12" customWidth="1"/>
    <col min="9735" max="9736" width="10.375" style="12" bestFit="1" customWidth="1"/>
    <col min="9737" max="9737" width="14.375" style="12" bestFit="1" customWidth="1"/>
    <col min="9738" max="9738" width="10.875" style="12" bestFit="1" customWidth="1"/>
    <col min="9739" max="9739" width="10.875" style="12"/>
    <col min="9740" max="9740" width="13.875" style="12" bestFit="1" customWidth="1"/>
    <col min="9741" max="9743" width="5.875" style="12" customWidth="1"/>
    <col min="9744" max="9744" width="17.125" style="12" bestFit="1" customWidth="1"/>
    <col min="9745" max="9745" width="12.5" style="12" bestFit="1" customWidth="1"/>
    <col min="9746" max="9746" width="13.875" style="12" bestFit="1" customWidth="1"/>
    <col min="9747" max="9747" width="10.875" style="12"/>
    <col min="9748" max="9748" width="12" style="12" bestFit="1" customWidth="1"/>
    <col min="9749" max="9985" width="10.875" style="12"/>
    <col min="9986" max="9986" width="11.5" style="12" bestFit="1" customWidth="1"/>
    <col min="9987" max="9987" width="14.125" style="12" customWidth="1"/>
    <col min="9988" max="9988" width="12.125" style="12" customWidth="1"/>
    <col min="9989" max="9989" width="19" style="12" customWidth="1"/>
    <col min="9990" max="9990" width="10.375" style="12" customWidth="1"/>
    <col min="9991" max="9992" width="10.375" style="12" bestFit="1" customWidth="1"/>
    <col min="9993" max="9993" width="14.375" style="12" bestFit="1" customWidth="1"/>
    <col min="9994" max="9994" width="10.875" style="12" bestFit="1" customWidth="1"/>
    <col min="9995" max="9995" width="10.875" style="12"/>
    <col min="9996" max="9996" width="13.875" style="12" bestFit="1" customWidth="1"/>
    <col min="9997" max="9999" width="5.875" style="12" customWidth="1"/>
    <col min="10000" max="10000" width="17.125" style="12" bestFit="1" customWidth="1"/>
    <col min="10001" max="10001" width="12.5" style="12" bestFit="1" customWidth="1"/>
    <col min="10002" max="10002" width="13.875" style="12" bestFit="1" customWidth="1"/>
    <col min="10003" max="10003" width="10.875" style="12"/>
    <col min="10004" max="10004" width="12" style="12" bestFit="1" customWidth="1"/>
    <col min="10005" max="10241" width="10.875" style="12"/>
    <col min="10242" max="10242" width="11.5" style="12" bestFit="1" customWidth="1"/>
    <col min="10243" max="10243" width="14.125" style="12" customWidth="1"/>
    <col min="10244" max="10244" width="12.125" style="12" customWidth="1"/>
    <col min="10245" max="10245" width="19" style="12" customWidth="1"/>
    <col min="10246" max="10246" width="10.375" style="12" customWidth="1"/>
    <col min="10247" max="10248" width="10.375" style="12" bestFit="1" customWidth="1"/>
    <col min="10249" max="10249" width="14.375" style="12" bestFit="1" customWidth="1"/>
    <col min="10250" max="10250" width="10.875" style="12" bestFit="1" customWidth="1"/>
    <col min="10251" max="10251" width="10.875" style="12"/>
    <col min="10252" max="10252" width="13.875" style="12" bestFit="1" customWidth="1"/>
    <col min="10253" max="10255" width="5.875" style="12" customWidth="1"/>
    <col min="10256" max="10256" width="17.125" style="12" bestFit="1" customWidth="1"/>
    <col min="10257" max="10257" width="12.5" style="12" bestFit="1" customWidth="1"/>
    <col min="10258" max="10258" width="13.875" style="12" bestFit="1" customWidth="1"/>
    <col min="10259" max="10259" width="10.875" style="12"/>
    <col min="10260" max="10260" width="12" style="12" bestFit="1" customWidth="1"/>
    <col min="10261" max="10497" width="10.875" style="12"/>
    <col min="10498" max="10498" width="11.5" style="12" bestFit="1" customWidth="1"/>
    <col min="10499" max="10499" width="14.125" style="12" customWidth="1"/>
    <col min="10500" max="10500" width="12.125" style="12" customWidth="1"/>
    <col min="10501" max="10501" width="19" style="12" customWidth="1"/>
    <col min="10502" max="10502" width="10.375" style="12" customWidth="1"/>
    <col min="10503" max="10504" width="10.375" style="12" bestFit="1" customWidth="1"/>
    <col min="10505" max="10505" width="14.375" style="12" bestFit="1" customWidth="1"/>
    <col min="10506" max="10506" width="10.875" style="12" bestFit="1" customWidth="1"/>
    <col min="10507" max="10507" width="10.875" style="12"/>
    <col min="10508" max="10508" width="13.875" style="12" bestFit="1" customWidth="1"/>
    <col min="10509" max="10511" width="5.875" style="12" customWidth="1"/>
    <col min="10512" max="10512" width="17.125" style="12" bestFit="1" customWidth="1"/>
    <col min="10513" max="10513" width="12.5" style="12" bestFit="1" customWidth="1"/>
    <col min="10514" max="10514" width="13.875" style="12" bestFit="1" customWidth="1"/>
    <col min="10515" max="10515" width="10.875" style="12"/>
    <col min="10516" max="10516" width="12" style="12" bestFit="1" customWidth="1"/>
    <col min="10517" max="10753" width="10.875" style="12"/>
    <col min="10754" max="10754" width="11.5" style="12" bestFit="1" customWidth="1"/>
    <col min="10755" max="10755" width="14.125" style="12" customWidth="1"/>
    <col min="10756" max="10756" width="12.125" style="12" customWidth="1"/>
    <col min="10757" max="10757" width="19" style="12" customWidth="1"/>
    <col min="10758" max="10758" width="10.375" style="12" customWidth="1"/>
    <col min="10759" max="10760" width="10.375" style="12" bestFit="1" customWidth="1"/>
    <col min="10761" max="10761" width="14.375" style="12" bestFit="1" customWidth="1"/>
    <col min="10762" max="10762" width="10.875" style="12" bestFit="1" customWidth="1"/>
    <col min="10763" max="10763" width="10.875" style="12"/>
    <col min="10764" max="10764" width="13.875" style="12" bestFit="1" customWidth="1"/>
    <col min="10765" max="10767" width="5.875" style="12" customWidth="1"/>
    <col min="10768" max="10768" width="17.125" style="12" bestFit="1" customWidth="1"/>
    <col min="10769" max="10769" width="12.5" style="12" bestFit="1" customWidth="1"/>
    <col min="10770" max="10770" width="13.875" style="12" bestFit="1" customWidth="1"/>
    <col min="10771" max="10771" width="10.875" style="12"/>
    <col min="10772" max="10772" width="12" style="12" bestFit="1" customWidth="1"/>
    <col min="10773" max="11009" width="10.875" style="12"/>
    <col min="11010" max="11010" width="11.5" style="12" bestFit="1" customWidth="1"/>
    <col min="11011" max="11011" width="14.125" style="12" customWidth="1"/>
    <col min="11012" max="11012" width="12.125" style="12" customWidth="1"/>
    <col min="11013" max="11013" width="19" style="12" customWidth="1"/>
    <col min="11014" max="11014" width="10.375" style="12" customWidth="1"/>
    <col min="11015" max="11016" width="10.375" style="12" bestFit="1" customWidth="1"/>
    <col min="11017" max="11017" width="14.375" style="12" bestFit="1" customWidth="1"/>
    <col min="11018" max="11018" width="10.875" style="12" bestFit="1" customWidth="1"/>
    <col min="11019" max="11019" width="10.875" style="12"/>
    <col min="11020" max="11020" width="13.875" style="12" bestFit="1" customWidth="1"/>
    <col min="11021" max="11023" width="5.875" style="12" customWidth="1"/>
    <col min="11024" max="11024" width="17.125" style="12" bestFit="1" customWidth="1"/>
    <col min="11025" max="11025" width="12.5" style="12" bestFit="1" customWidth="1"/>
    <col min="11026" max="11026" width="13.875" style="12" bestFit="1" customWidth="1"/>
    <col min="11027" max="11027" width="10.875" style="12"/>
    <col min="11028" max="11028" width="12" style="12" bestFit="1" customWidth="1"/>
    <col min="11029" max="11265" width="10.875" style="12"/>
    <col min="11266" max="11266" width="11.5" style="12" bestFit="1" customWidth="1"/>
    <col min="11267" max="11267" width="14.125" style="12" customWidth="1"/>
    <col min="11268" max="11268" width="12.125" style="12" customWidth="1"/>
    <col min="11269" max="11269" width="19" style="12" customWidth="1"/>
    <col min="11270" max="11270" width="10.375" style="12" customWidth="1"/>
    <col min="11271" max="11272" width="10.375" style="12" bestFit="1" customWidth="1"/>
    <col min="11273" max="11273" width="14.375" style="12" bestFit="1" customWidth="1"/>
    <col min="11274" max="11274" width="10.875" style="12" bestFit="1" customWidth="1"/>
    <col min="11275" max="11275" width="10.875" style="12"/>
    <col min="11276" max="11276" width="13.875" style="12" bestFit="1" customWidth="1"/>
    <col min="11277" max="11279" width="5.875" style="12" customWidth="1"/>
    <col min="11280" max="11280" width="17.125" style="12" bestFit="1" customWidth="1"/>
    <col min="11281" max="11281" width="12.5" style="12" bestFit="1" customWidth="1"/>
    <col min="11282" max="11282" width="13.875" style="12" bestFit="1" customWidth="1"/>
    <col min="11283" max="11283" width="10.875" style="12"/>
    <col min="11284" max="11284" width="12" style="12" bestFit="1" customWidth="1"/>
    <col min="11285" max="11521" width="10.875" style="12"/>
    <col min="11522" max="11522" width="11.5" style="12" bestFit="1" customWidth="1"/>
    <col min="11523" max="11523" width="14.125" style="12" customWidth="1"/>
    <col min="11524" max="11524" width="12.125" style="12" customWidth="1"/>
    <col min="11525" max="11525" width="19" style="12" customWidth="1"/>
    <col min="11526" max="11526" width="10.375" style="12" customWidth="1"/>
    <col min="11527" max="11528" width="10.375" style="12" bestFit="1" customWidth="1"/>
    <col min="11529" max="11529" width="14.375" style="12" bestFit="1" customWidth="1"/>
    <col min="11530" max="11530" width="10.875" style="12" bestFit="1" customWidth="1"/>
    <col min="11531" max="11531" width="10.875" style="12"/>
    <col min="11532" max="11532" width="13.875" style="12" bestFit="1" customWidth="1"/>
    <col min="11533" max="11535" width="5.875" style="12" customWidth="1"/>
    <col min="11536" max="11536" width="17.125" style="12" bestFit="1" customWidth="1"/>
    <col min="11537" max="11537" width="12.5" style="12" bestFit="1" customWidth="1"/>
    <col min="11538" max="11538" width="13.875" style="12" bestFit="1" customWidth="1"/>
    <col min="11539" max="11539" width="10.875" style="12"/>
    <col min="11540" max="11540" width="12" style="12" bestFit="1" customWidth="1"/>
    <col min="11541" max="11777" width="10.875" style="12"/>
    <col min="11778" max="11778" width="11.5" style="12" bestFit="1" customWidth="1"/>
    <col min="11779" max="11779" width="14.125" style="12" customWidth="1"/>
    <col min="11780" max="11780" width="12.125" style="12" customWidth="1"/>
    <col min="11781" max="11781" width="19" style="12" customWidth="1"/>
    <col min="11782" max="11782" width="10.375" style="12" customWidth="1"/>
    <col min="11783" max="11784" width="10.375" style="12" bestFit="1" customWidth="1"/>
    <col min="11785" max="11785" width="14.375" style="12" bestFit="1" customWidth="1"/>
    <col min="11786" max="11786" width="10.875" style="12" bestFit="1" customWidth="1"/>
    <col min="11787" max="11787" width="10.875" style="12"/>
    <col min="11788" max="11788" width="13.875" style="12" bestFit="1" customWidth="1"/>
    <col min="11789" max="11791" width="5.875" style="12" customWidth="1"/>
    <col min="11792" max="11792" width="17.125" style="12" bestFit="1" customWidth="1"/>
    <col min="11793" max="11793" width="12.5" style="12" bestFit="1" customWidth="1"/>
    <col min="11794" max="11794" width="13.875" style="12" bestFit="1" customWidth="1"/>
    <col min="11795" max="11795" width="10.875" style="12"/>
    <col min="11796" max="11796" width="12" style="12" bestFit="1" customWidth="1"/>
    <col min="11797" max="12033" width="10.875" style="12"/>
    <col min="12034" max="12034" width="11.5" style="12" bestFit="1" customWidth="1"/>
    <col min="12035" max="12035" width="14.125" style="12" customWidth="1"/>
    <col min="12036" max="12036" width="12.125" style="12" customWidth="1"/>
    <col min="12037" max="12037" width="19" style="12" customWidth="1"/>
    <col min="12038" max="12038" width="10.375" style="12" customWidth="1"/>
    <col min="12039" max="12040" width="10.375" style="12" bestFit="1" customWidth="1"/>
    <col min="12041" max="12041" width="14.375" style="12" bestFit="1" customWidth="1"/>
    <col min="12042" max="12042" width="10.875" style="12" bestFit="1" customWidth="1"/>
    <col min="12043" max="12043" width="10.875" style="12"/>
    <col min="12044" max="12044" width="13.875" style="12" bestFit="1" customWidth="1"/>
    <col min="12045" max="12047" width="5.875" style="12" customWidth="1"/>
    <col min="12048" max="12048" width="17.125" style="12" bestFit="1" customWidth="1"/>
    <col min="12049" max="12049" width="12.5" style="12" bestFit="1" customWidth="1"/>
    <col min="12050" max="12050" width="13.875" style="12" bestFit="1" customWidth="1"/>
    <col min="12051" max="12051" width="10.875" style="12"/>
    <col min="12052" max="12052" width="12" style="12" bestFit="1" customWidth="1"/>
    <col min="12053" max="12289" width="10.875" style="12"/>
    <col min="12290" max="12290" width="11.5" style="12" bestFit="1" customWidth="1"/>
    <col min="12291" max="12291" width="14.125" style="12" customWidth="1"/>
    <col min="12292" max="12292" width="12.125" style="12" customWidth="1"/>
    <col min="12293" max="12293" width="19" style="12" customWidth="1"/>
    <col min="12294" max="12294" width="10.375" style="12" customWidth="1"/>
    <col min="12295" max="12296" width="10.375" style="12" bestFit="1" customWidth="1"/>
    <col min="12297" max="12297" width="14.375" style="12" bestFit="1" customWidth="1"/>
    <col min="12298" max="12298" width="10.875" style="12" bestFit="1" customWidth="1"/>
    <col min="12299" max="12299" width="10.875" style="12"/>
    <col min="12300" max="12300" width="13.875" style="12" bestFit="1" customWidth="1"/>
    <col min="12301" max="12303" width="5.875" style="12" customWidth="1"/>
    <col min="12304" max="12304" width="17.125" style="12" bestFit="1" customWidth="1"/>
    <col min="12305" max="12305" width="12.5" style="12" bestFit="1" customWidth="1"/>
    <col min="12306" max="12306" width="13.875" style="12" bestFit="1" customWidth="1"/>
    <col min="12307" max="12307" width="10.875" style="12"/>
    <col min="12308" max="12308" width="12" style="12" bestFit="1" customWidth="1"/>
    <col min="12309" max="12545" width="10.875" style="12"/>
    <col min="12546" max="12546" width="11.5" style="12" bestFit="1" customWidth="1"/>
    <col min="12547" max="12547" width="14.125" style="12" customWidth="1"/>
    <col min="12548" max="12548" width="12.125" style="12" customWidth="1"/>
    <col min="12549" max="12549" width="19" style="12" customWidth="1"/>
    <col min="12550" max="12550" width="10.375" style="12" customWidth="1"/>
    <col min="12551" max="12552" width="10.375" style="12" bestFit="1" customWidth="1"/>
    <col min="12553" max="12553" width="14.375" style="12" bestFit="1" customWidth="1"/>
    <col min="12554" max="12554" width="10.875" style="12" bestFit="1" customWidth="1"/>
    <col min="12555" max="12555" width="10.875" style="12"/>
    <col min="12556" max="12556" width="13.875" style="12" bestFit="1" customWidth="1"/>
    <col min="12557" max="12559" width="5.875" style="12" customWidth="1"/>
    <col min="12560" max="12560" width="17.125" style="12" bestFit="1" customWidth="1"/>
    <col min="12561" max="12561" width="12.5" style="12" bestFit="1" customWidth="1"/>
    <col min="12562" max="12562" width="13.875" style="12" bestFit="1" customWidth="1"/>
    <col min="12563" max="12563" width="10.875" style="12"/>
    <col min="12564" max="12564" width="12" style="12" bestFit="1" customWidth="1"/>
    <col min="12565" max="12801" width="10.875" style="12"/>
    <col min="12802" max="12802" width="11.5" style="12" bestFit="1" customWidth="1"/>
    <col min="12803" max="12803" width="14.125" style="12" customWidth="1"/>
    <col min="12804" max="12804" width="12.125" style="12" customWidth="1"/>
    <col min="12805" max="12805" width="19" style="12" customWidth="1"/>
    <col min="12806" max="12806" width="10.375" style="12" customWidth="1"/>
    <col min="12807" max="12808" width="10.375" style="12" bestFit="1" customWidth="1"/>
    <col min="12809" max="12809" width="14.375" style="12" bestFit="1" customWidth="1"/>
    <col min="12810" max="12810" width="10.875" style="12" bestFit="1" customWidth="1"/>
    <col min="12811" max="12811" width="10.875" style="12"/>
    <col min="12812" max="12812" width="13.875" style="12" bestFit="1" customWidth="1"/>
    <col min="12813" max="12815" width="5.875" style="12" customWidth="1"/>
    <col min="12816" max="12816" width="17.125" style="12" bestFit="1" customWidth="1"/>
    <col min="12817" max="12817" width="12.5" style="12" bestFit="1" customWidth="1"/>
    <col min="12818" max="12818" width="13.875" style="12" bestFit="1" customWidth="1"/>
    <col min="12819" max="12819" width="10.875" style="12"/>
    <col min="12820" max="12820" width="12" style="12" bestFit="1" customWidth="1"/>
    <col min="12821" max="13057" width="10.875" style="12"/>
    <col min="13058" max="13058" width="11.5" style="12" bestFit="1" customWidth="1"/>
    <col min="13059" max="13059" width="14.125" style="12" customWidth="1"/>
    <col min="13060" max="13060" width="12.125" style="12" customWidth="1"/>
    <col min="13061" max="13061" width="19" style="12" customWidth="1"/>
    <col min="13062" max="13062" width="10.375" style="12" customWidth="1"/>
    <col min="13063" max="13064" width="10.375" style="12" bestFit="1" customWidth="1"/>
    <col min="13065" max="13065" width="14.375" style="12" bestFit="1" customWidth="1"/>
    <col min="13066" max="13066" width="10.875" style="12" bestFit="1" customWidth="1"/>
    <col min="13067" max="13067" width="10.875" style="12"/>
    <col min="13068" max="13068" width="13.875" style="12" bestFit="1" customWidth="1"/>
    <col min="13069" max="13071" width="5.875" style="12" customWidth="1"/>
    <col min="13072" max="13072" width="17.125" style="12" bestFit="1" customWidth="1"/>
    <col min="13073" max="13073" width="12.5" style="12" bestFit="1" customWidth="1"/>
    <col min="13074" max="13074" width="13.875" style="12" bestFit="1" customWidth="1"/>
    <col min="13075" max="13075" width="10.875" style="12"/>
    <col min="13076" max="13076" width="12" style="12" bestFit="1" customWidth="1"/>
    <col min="13077" max="13313" width="10.875" style="12"/>
    <col min="13314" max="13314" width="11.5" style="12" bestFit="1" customWidth="1"/>
    <col min="13315" max="13315" width="14.125" style="12" customWidth="1"/>
    <col min="13316" max="13316" width="12.125" style="12" customWidth="1"/>
    <col min="13317" max="13317" width="19" style="12" customWidth="1"/>
    <col min="13318" max="13318" width="10.375" style="12" customWidth="1"/>
    <col min="13319" max="13320" width="10.375" style="12" bestFit="1" customWidth="1"/>
    <col min="13321" max="13321" width="14.375" style="12" bestFit="1" customWidth="1"/>
    <col min="13322" max="13322" width="10.875" style="12" bestFit="1" customWidth="1"/>
    <col min="13323" max="13323" width="10.875" style="12"/>
    <col min="13324" max="13324" width="13.875" style="12" bestFit="1" customWidth="1"/>
    <col min="13325" max="13327" width="5.875" style="12" customWidth="1"/>
    <col min="13328" max="13328" width="17.125" style="12" bestFit="1" customWidth="1"/>
    <col min="13329" max="13329" width="12.5" style="12" bestFit="1" customWidth="1"/>
    <col min="13330" max="13330" width="13.875" style="12" bestFit="1" customWidth="1"/>
    <col min="13331" max="13331" width="10.875" style="12"/>
    <col min="13332" max="13332" width="12" style="12" bestFit="1" customWidth="1"/>
    <col min="13333" max="13569" width="10.875" style="12"/>
    <col min="13570" max="13570" width="11.5" style="12" bestFit="1" customWidth="1"/>
    <col min="13571" max="13571" width="14.125" style="12" customWidth="1"/>
    <col min="13572" max="13572" width="12.125" style="12" customWidth="1"/>
    <col min="13573" max="13573" width="19" style="12" customWidth="1"/>
    <col min="13574" max="13574" width="10.375" style="12" customWidth="1"/>
    <col min="13575" max="13576" width="10.375" style="12" bestFit="1" customWidth="1"/>
    <col min="13577" max="13577" width="14.375" style="12" bestFit="1" customWidth="1"/>
    <col min="13578" max="13578" width="10.875" style="12" bestFit="1" customWidth="1"/>
    <col min="13579" max="13579" width="10.875" style="12"/>
    <col min="13580" max="13580" width="13.875" style="12" bestFit="1" customWidth="1"/>
    <col min="13581" max="13583" width="5.875" style="12" customWidth="1"/>
    <col min="13584" max="13584" width="17.125" style="12" bestFit="1" customWidth="1"/>
    <col min="13585" max="13585" width="12.5" style="12" bestFit="1" customWidth="1"/>
    <col min="13586" max="13586" width="13.875" style="12" bestFit="1" customWidth="1"/>
    <col min="13587" max="13587" width="10.875" style="12"/>
    <col min="13588" max="13588" width="12" style="12" bestFit="1" customWidth="1"/>
    <col min="13589" max="13825" width="10.875" style="12"/>
    <col min="13826" max="13826" width="11.5" style="12" bestFit="1" customWidth="1"/>
    <col min="13827" max="13827" width="14.125" style="12" customWidth="1"/>
    <col min="13828" max="13828" width="12.125" style="12" customWidth="1"/>
    <col min="13829" max="13829" width="19" style="12" customWidth="1"/>
    <col min="13830" max="13830" width="10.375" style="12" customWidth="1"/>
    <col min="13831" max="13832" width="10.375" style="12" bestFit="1" customWidth="1"/>
    <col min="13833" max="13833" width="14.375" style="12" bestFit="1" customWidth="1"/>
    <col min="13834" max="13834" width="10.875" style="12" bestFit="1" customWidth="1"/>
    <col min="13835" max="13835" width="10.875" style="12"/>
    <col min="13836" max="13836" width="13.875" style="12" bestFit="1" customWidth="1"/>
    <col min="13837" max="13839" width="5.875" style="12" customWidth="1"/>
    <col min="13840" max="13840" width="17.125" style="12" bestFit="1" customWidth="1"/>
    <col min="13841" max="13841" width="12.5" style="12" bestFit="1" customWidth="1"/>
    <col min="13842" max="13842" width="13.875" style="12" bestFit="1" customWidth="1"/>
    <col min="13843" max="13843" width="10.875" style="12"/>
    <col min="13844" max="13844" width="12" style="12" bestFit="1" customWidth="1"/>
    <col min="13845" max="14081" width="10.875" style="12"/>
    <col min="14082" max="14082" width="11.5" style="12" bestFit="1" customWidth="1"/>
    <col min="14083" max="14083" width="14.125" style="12" customWidth="1"/>
    <col min="14084" max="14084" width="12.125" style="12" customWidth="1"/>
    <col min="14085" max="14085" width="19" style="12" customWidth="1"/>
    <col min="14086" max="14086" width="10.375" style="12" customWidth="1"/>
    <col min="14087" max="14088" width="10.375" style="12" bestFit="1" customWidth="1"/>
    <col min="14089" max="14089" width="14.375" style="12" bestFit="1" customWidth="1"/>
    <col min="14090" max="14090" width="10.875" style="12" bestFit="1" customWidth="1"/>
    <col min="14091" max="14091" width="10.875" style="12"/>
    <col min="14092" max="14092" width="13.875" style="12" bestFit="1" customWidth="1"/>
    <col min="14093" max="14095" width="5.875" style="12" customWidth="1"/>
    <col min="14096" max="14096" width="17.125" style="12" bestFit="1" customWidth="1"/>
    <col min="14097" max="14097" width="12.5" style="12" bestFit="1" customWidth="1"/>
    <col min="14098" max="14098" width="13.875" style="12" bestFit="1" customWidth="1"/>
    <col min="14099" max="14099" width="10.875" style="12"/>
    <col min="14100" max="14100" width="12" style="12" bestFit="1" customWidth="1"/>
    <col min="14101" max="14337" width="10.875" style="12"/>
    <col min="14338" max="14338" width="11.5" style="12" bestFit="1" customWidth="1"/>
    <col min="14339" max="14339" width="14.125" style="12" customWidth="1"/>
    <col min="14340" max="14340" width="12.125" style="12" customWidth="1"/>
    <col min="14341" max="14341" width="19" style="12" customWidth="1"/>
    <col min="14342" max="14342" width="10.375" style="12" customWidth="1"/>
    <col min="14343" max="14344" width="10.375" style="12" bestFit="1" customWidth="1"/>
    <col min="14345" max="14345" width="14.375" style="12" bestFit="1" customWidth="1"/>
    <col min="14346" max="14346" width="10.875" style="12" bestFit="1" customWidth="1"/>
    <col min="14347" max="14347" width="10.875" style="12"/>
    <col min="14348" max="14348" width="13.875" style="12" bestFit="1" customWidth="1"/>
    <col min="14349" max="14351" width="5.875" style="12" customWidth="1"/>
    <col min="14352" max="14352" width="17.125" style="12" bestFit="1" customWidth="1"/>
    <col min="14353" max="14353" width="12.5" style="12" bestFit="1" customWidth="1"/>
    <col min="14354" max="14354" width="13.875" style="12" bestFit="1" customWidth="1"/>
    <col min="14355" max="14355" width="10.875" style="12"/>
    <col min="14356" max="14356" width="12" style="12" bestFit="1" customWidth="1"/>
    <col min="14357" max="14593" width="10.875" style="12"/>
    <col min="14594" max="14594" width="11.5" style="12" bestFit="1" customWidth="1"/>
    <col min="14595" max="14595" width="14.125" style="12" customWidth="1"/>
    <col min="14596" max="14596" width="12.125" style="12" customWidth="1"/>
    <col min="14597" max="14597" width="19" style="12" customWidth="1"/>
    <col min="14598" max="14598" width="10.375" style="12" customWidth="1"/>
    <col min="14599" max="14600" width="10.375" style="12" bestFit="1" customWidth="1"/>
    <col min="14601" max="14601" width="14.375" style="12" bestFit="1" customWidth="1"/>
    <col min="14602" max="14602" width="10.875" style="12" bestFit="1" customWidth="1"/>
    <col min="14603" max="14603" width="10.875" style="12"/>
    <col min="14604" max="14604" width="13.875" style="12" bestFit="1" customWidth="1"/>
    <col min="14605" max="14607" width="5.875" style="12" customWidth="1"/>
    <col min="14608" max="14608" width="17.125" style="12" bestFit="1" customWidth="1"/>
    <col min="14609" max="14609" width="12.5" style="12" bestFit="1" customWidth="1"/>
    <col min="14610" max="14610" width="13.875" style="12" bestFit="1" customWidth="1"/>
    <col min="14611" max="14611" width="10.875" style="12"/>
    <col min="14612" max="14612" width="12" style="12" bestFit="1" customWidth="1"/>
    <col min="14613" max="14849" width="10.875" style="12"/>
    <col min="14850" max="14850" width="11.5" style="12" bestFit="1" customWidth="1"/>
    <col min="14851" max="14851" width="14.125" style="12" customWidth="1"/>
    <col min="14852" max="14852" width="12.125" style="12" customWidth="1"/>
    <col min="14853" max="14853" width="19" style="12" customWidth="1"/>
    <col min="14854" max="14854" width="10.375" style="12" customWidth="1"/>
    <col min="14855" max="14856" width="10.375" style="12" bestFit="1" customWidth="1"/>
    <col min="14857" max="14857" width="14.375" style="12" bestFit="1" customWidth="1"/>
    <col min="14858" max="14858" width="10.875" style="12" bestFit="1" customWidth="1"/>
    <col min="14859" max="14859" width="10.875" style="12"/>
    <col min="14860" max="14860" width="13.875" style="12" bestFit="1" customWidth="1"/>
    <col min="14861" max="14863" width="5.875" style="12" customWidth="1"/>
    <col min="14864" max="14864" width="17.125" style="12" bestFit="1" customWidth="1"/>
    <col min="14865" max="14865" width="12.5" style="12" bestFit="1" customWidth="1"/>
    <col min="14866" max="14866" width="13.875" style="12" bestFit="1" customWidth="1"/>
    <col min="14867" max="14867" width="10.875" style="12"/>
    <col min="14868" max="14868" width="12" style="12" bestFit="1" customWidth="1"/>
    <col min="14869" max="15105" width="10.875" style="12"/>
    <col min="15106" max="15106" width="11.5" style="12" bestFit="1" customWidth="1"/>
    <col min="15107" max="15107" width="14.125" style="12" customWidth="1"/>
    <col min="15108" max="15108" width="12.125" style="12" customWidth="1"/>
    <col min="15109" max="15109" width="19" style="12" customWidth="1"/>
    <col min="15110" max="15110" width="10.375" style="12" customWidth="1"/>
    <col min="15111" max="15112" width="10.375" style="12" bestFit="1" customWidth="1"/>
    <col min="15113" max="15113" width="14.375" style="12" bestFit="1" customWidth="1"/>
    <col min="15114" max="15114" width="10.875" style="12" bestFit="1" customWidth="1"/>
    <col min="15115" max="15115" width="10.875" style="12"/>
    <col min="15116" max="15116" width="13.875" style="12" bestFit="1" customWidth="1"/>
    <col min="15117" max="15119" width="5.875" style="12" customWidth="1"/>
    <col min="15120" max="15120" width="17.125" style="12" bestFit="1" customWidth="1"/>
    <col min="15121" max="15121" width="12.5" style="12" bestFit="1" customWidth="1"/>
    <col min="15122" max="15122" width="13.875" style="12" bestFit="1" customWidth="1"/>
    <col min="15123" max="15123" width="10.875" style="12"/>
    <col min="15124" max="15124" width="12" style="12" bestFit="1" customWidth="1"/>
    <col min="15125" max="15361" width="10.875" style="12"/>
    <col min="15362" max="15362" width="11.5" style="12" bestFit="1" customWidth="1"/>
    <col min="15363" max="15363" width="14.125" style="12" customWidth="1"/>
    <col min="15364" max="15364" width="12.125" style="12" customWidth="1"/>
    <col min="15365" max="15365" width="19" style="12" customWidth="1"/>
    <col min="15366" max="15366" width="10.375" style="12" customWidth="1"/>
    <col min="15367" max="15368" width="10.375" style="12" bestFit="1" customWidth="1"/>
    <col min="15369" max="15369" width="14.375" style="12" bestFit="1" customWidth="1"/>
    <col min="15370" max="15370" width="10.875" style="12" bestFit="1" customWidth="1"/>
    <col min="15371" max="15371" width="10.875" style="12"/>
    <col min="15372" max="15372" width="13.875" style="12" bestFit="1" customWidth="1"/>
    <col min="15373" max="15375" width="5.875" style="12" customWidth="1"/>
    <col min="15376" max="15376" width="17.125" style="12" bestFit="1" customWidth="1"/>
    <col min="15377" max="15377" width="12.5" style="12" bestFit="1" customWidth="1"/>
    <col min="15378" max="15378" width="13.875" style="12" bestFit="1" customWidth="1"/>
    <col min="15379" max="15379" width="10.875" style="12"/>
    <col min="15380" max="15380" width="12" style="12" bestFit="1" customWidth="1"/>
    <col min="15381" max="15617" width="10.875" style="12"/>
    <col min="15618" max="15618" width="11.5" style="12" bestFit="1" customWidth="1"/>
    <col min="15619" max="15619" width="14.125" style="12" customWidth="1"/>
    <col min="15620" max="15620" width="12.125" style="12" customWidth="1"/>
    <col min="15621" max="15621" width="19" style="12" customWidth="1"/>
    <col min="15622" max="15622" width="10.375" style="12" customWidth="1"/>
    <col min="15623" max="15624" width="10.375" style="12" bestFit="1" customWidth="1"/>
    <col min="15625" max="15625" width="14.375" style="12" bestFit="1" customWidth="1"/>
    <col min="15626" max="15626" width="10.875" style="12" bestFit="1" customWidth="1"/>
    <col min="15627" max="15627" width="10.875" style="12"/>
    <col min="15628" max="15628" width="13.875" style="12" bestFit="1" customWidth="1"/>
    <col min="15629" max="15631" width="5.875" style="12" customWidth="1"/>
    <col min="15632" max="15632" width="17.125" style="12" bestFit="1" customWidth="1"/>
    <col min="15633" max="15633" width="12.5" style="12" bestFit="1" customWidth="1"/>
    <col min="15634" max="15634" width="13.875" style="12" bestFit="1" customWidth="1"/>
    <col min="15635" max="15635" width="10.875" style="12"/>
    <col min="15636" max="15636" width="12" style="12" bestFit="1" customWidth="1"/>
    <col min="15637" max="15873" width="10.875" style="12"/>
    <col min="15874" max="15874" width="11.5" style="12" bestFit="1" customWidth="1"/>
    <col min="15875" max="15875" width="14.125" style="12" customWidth="1"/>
    <col min="15876" max="15876" width="12.125" style="12" customWidth="1"/>
    <col min="15877" max="15877" width="19" style="12" customWidth="1"/>
    <col min="15878" max="15878" width="10.375" style="12" customWidth="1"/>
    <col min="15879" max="15880" width="10.375" style="12" bestFit="1" customWidth="1"/>
    <col min="15881" max="15881" width="14.375" style="12" bestFit="1" customWidth="1"/>
    <col min="15882" max="15882" width="10.875" style="12" bestFit="1" customWidth="1"/>
    <col min="15883" max="15883" width="10.875" style="12"/>
    <col min="15884" max="15884" width="13.875" style="12" bestFit="1" customWidth="1"/>
    <col min="15885" max="15887" width="5.875" style="12" customWidth="1"/>
    <col min="15888" max="15888" width="17.125" style="12" bestFit="1" customWidth="1"/>
    <col min="15889" max="15889" width="12.5" style="12" bestFit="1" customWidth="1"/>
    <col min="15890" max="15890" width="13.875" style="12" bestFit="1" customWidth="1"/>
    <col min="15891" max="15891" width="10.875" style="12"/>
    <col min="15892" max="15892" width="12" style="12" bestFit="1" customWidth="1"/>
    <col min="15893" max="16129" width="10.875" style="12"/>
    <col min="16130" max="16130" width="11.5" style="12" bestFit="1" customWidth="1"/>
    <col min="16131" max="16131" width="14.125" style="12" customWidth="1"/>
    <col min="16132" max="16132" width="12.125" style="12" customWidth="1"/>
    <col min="16133" max="16133" width="19" style="12" customWidth="1"/>
    <col min="16134" max="16134" width="10.375" style="12" customWidth="1"/>
    <col min="16135" max="16136" width="10.375" style="12" bestFit="1" customWidth="1"/>
    <col min="16137" max="16137" width="14.375" style="12" bestFit="1" customWidth="1"/>
    <col min="16138" max="16138" width="10.875" style="12" bestFit="1" customWidth="1"/>
    <col min="16139" max="16139" width="10.875" style="12"/>
    <col min="16140" max="16140" width="13.875" style="12" bestFit="1" customWidth="1"/>
    <col min="16141" max="16143" width="5.875" style="12" customWidth="1"/>
    <col min="16144" max="16144" width="17.125" style="12" bestFit="1" customWidth="1"/>
    <col min="16145" max="16145" width="12.5" style="12" bestFit="1" customWidth="1"/>
    <col min="16146" max="16146" width="13.875" style="12" bestFit="1" customWidth="1"/>
    <col min="16147" max="16147" width="10.875" style="12"/>
    <col min="16148" max="16148" width="12" style="12" bestFit="1" customWidth="1"/>
    <col min="16149" max="16384" width="10.875" style="12"/>
  </cols>
  <sheetData>
    <row r="1" spans="2:12" ht="15.75" thickBot="1" x14ac:dyDescent="0.25"/>
    <row r="2" spans="2:12" ht="16.5" thickBot="1" x14ac:dyDescent="0.3">
      <c r="C2" s="126"/>
      <c r="D2" s="127"/>
      <c r="E2" s="142" t="s">
        <v>433</v>
      </c>
      <c r="F2" s="127"/>
      <c r="G2" s="127"/>
      <c r="H2" s="128"/>
      <c r="I2" s="11"/>
    </row>
    <row r="3" spans="2:12" ht="15.75" x14ac:dyDescent="0.25">
      <c r="B3" s="70"/>
    </row>
    <row r="4" spans="2:12" ht="15.75" x14ac:dyDescent="0.25">
      <c r="B4" s="70" t="s">
        <v>509</v>
      </c>
      <c r="G4" s="80"/>
    </row>
    <row r="5" spans="2:12" ht="15.75" x14ac:dyDescent="0.25">
      <c r="B5" s="70"/>
      <c r="E5" s="70"/>
    </row>
    <row r="6" spans="2:12" ht="15.75" x14ac:dyDescent="0.25">
      <c r="B6" s="70" t="s">
        <v>684</v>
      </c>
      <c r="C6" s="70"/>
      <c r="D6" s="70"/>
      <c r="E6" s="70"/>
      <c r="F6" s="70"/>
      <c r="H6" s="70"/>
      <c r="I6" s="70"/>
    </row>
    <row r="7" spans="2:12" ht="15.75" x14ac:dyDescent="0.25">
      <c r="B7" s="81" t="s">
        <v>434</v>
      </c>
      <c r="C7" s="70"/>
      <c r="D7" s="70"/>
      <c r="E7" s="70"/>
      <c r="I7" s="70"/>
    </row>
    <row r="8" spans="2:12" ht="15.75" x14ac:dyDescent="0.25">
      <c r="B8" s="70" t="s">
        <v>11</v>
      </c>
      <c r="C8" s="70"/>
      <c r="D8" s="70"/>
      <c r="E8" s="70" t="s">
        <v>12</v>
      </c>
      <c r="I8" s="81"/>
    </row>
    <row r="9" spans="2:12" ht="15.75" x14ac:dyDescent="0.25">
      <c r="B9" s="70" t="s">
        <v>435</v>
      </c>
      <c r="E9" s="70"/>
      <c r="G9" s="70"/>
      <c r="I9" s="70"/>
    </row>
    <row r="10" spans="2:12" ht="15.75" x14ac:dyDescent="0.25">
      <c r="B10" s="70" t="s">
        <v>436</v>
      </c>
      <c r="G10" s="70"/>
      <c r="I10" s="70"/>
    </row>
    <row r="11" spans="2:12" ht="15.75" x14ac:dyDescent="0.25">
      <c r="B11" s="70" t="s">
        <v>682</v>
      </c>
      <c r="F11" s="70"/>
      <c r="G11" s="70"/>
      <c r="I11" s="414"/>
      <c r="J11" s="414"/>
      <c r="L11" s="68"/>
    </row>
    <row r="12" spans="2:12" ht="16.5" thickBot="1" x14ac:dyDescent="0.3">
      <c r="B12" s="70" t="s">
        <v>683</v>
      </c>
      <c r="L12" s="68"/>
    </row>
    <row r="13" spans="2:12" ht="16.5" thickBot="1" x14ac:dyDescent="0.3">
      <c r="B13" s="70"/>
      <c r="E13" s="126"/>
      <c r="F13" s="127"/>
      <c r="G13" s="293" t="s">
        <v>437</v>
      </c>
      <c r="H13" s="127"/>
      <c r="I13" s="128"/>
    </row>
    <row r="14" spans="2:12" s="68" customFormat="1" ht="18" customHeight="1" thickBot="1" x14ac:dyDescent="0.3">
      <c r="B14" s="415" t="s">
        <v>20</v>
      </c>
      <c r="C14" s="88" t="s">
        <v>4</v>
      </c>
      <c r="D14" s="88" t="s">
        <v>93</v>
      </c>
      <c r="E14" s="415" t="s">
        <v>438</v>
      </c>
      <c r="F14" s="415" t="s">
        <v>439</v>
      </c>
      <c r="G14" s="415" t="s">
        <v>440</v>
      </c>
      <c r="H14" s="415" t="s">
        <v>441</v>
      </c>
      <c r="I14" s="416" t="s">
        <v>442</v>
      </c>
    </row>
    <row r="15" spans="2:12" s="68" customFormat="1" ht="15.75" x14ac:dyDescent="0.25">
      <c r="B15" s="417">
        <v>3809</v>
      </c>
      <c r="C15" s="87" t="s">
        <v>675</v>
      </c>
      <c r="D15" s="157">
        <v>3</v>
      </c>
      <c r="E15" s="418">
        <v>97</v>
      </c>
      <c r="F15" s="419">
        <v>9.5</v>
      </c>
      <c r="G15" s="418">
        <v>21.35</v>
      </c>
      <c r="H15" s="419">
        <v>5.9</v>
      </c>
      <c r="I15" s="418">
        <f>SUM(F15:H15)</f>
        <v>36.75</v>
      </c>
    </row>
    <row r="16" spans="2:12" s="68" customFormat="1" ht="15.75" x14ac:dyDescent="0.25">
      <c r="B16" s="420">
        <v>3811</v>
      </c>
      <c r="C16" s="146"/>
      <c r="D16" s="69">
        <v>3</v>
      </c>
      <c r="E16" s="421">
        <v>110</v>
      </c>
      <c r="F16" s="422">
        <v>17.3</v>
      </c>
      <c r="G16" s="421">
        <v>75.650000000000006</v>
      </c>
      <c r="H16" s="422">
        <v>28.4</v>
      </c>
      <c r="I16" s="421">
        <f t="shared" ref="I16:I25" si="0">SUM(F16:H16)</f>
        <v>121.35</v>
      </c>
    </row>
    <row r="17" spans="2:10" s="68" customFormat="1" ht="15.75" x14ac:dyDescent="0.25">
      <c r="B17" s="420">
        <v>3832</v>
      </c>
      <c r="C17" s="146"/>
      <c r="D17" s="69">
        <v>4</v>
      </c>
      <c r="E17" s="421">
        <v>51</v>
      </c>
      <c r="F17" s="422">
        <v>24.8</v>
      </c>
      <c r="G17" s="421">
        <v>59.7</v>
      </c>
      <c r="H17" s="422">
        <v>80.45</v>
      </c>
      <c r="I17" s="421">
        <f t="shared" si="0"/>
        <v>164.95</v>
      </c>
      <c r="J17" s="365"/>
    </row>
    <row r="18" spans="2:10" s="68" customFormat="1" ht="15.75" x14ac:dyDescent="0.25">
      <c r="B18" s="420">
        <v>3833</v>
      </c>
      <c r="C18" s="146"/>
      <c r="D18" s="69">
        <v>4</v>
      </c>
      <c r="E18" s="421">
        <v>127</v>
      </c>
      <c r="F18" s="422">
        <v>1.8</v>
      </c>
      <c r="G18" s="421">
        <v>26.9</v>
      </c>
      <c r="H18" s="422">
        <v>32.549999999999997</v>
      </c>
      <c r="I18" s="421">
        <f t="shared" si="0"/>
        <v>61.25</v>
      </c>
    </row>
    <row r="19" spans="2:10" s="68" customFormat="1" ht="15.75" x14ac:dyDescent="0.25">
      <c r="B19" s="420">
        <v>3834</v>
      </c>
      <c r="C19" s="146"/>
      <c r="D19" s="69">
        <v>4</v>
      </c>
      <c r="E19" s="421">
        <f>2*60+45</f>
        <v>165</v>
      </c>
      <c r="F19" s="422">
        <v>1.75</v>
      </c>
      <c r="G19" s="421">
        <v>17</v>
      </c>
      <c r="H19" s="422">
        <v>26.1</v>
      </c>
      <c r="I19" s="421">
        <f t="shared" si="0"/>
        <v>44.85</v>
      </c>
    </row>
    <row r="20" spans="2:10" s="68" customFormat="1" ht="15.75" x14ac:dyDescent="0.25">
      <c r="B20" s="420">
        <v>3835</v>
      </c>
      <c r="C20" s="146"/>
      <c r="D20" s="69">
        <v>4</v>
      </c>
      <c r="E20" s="421">
        <f>60+59</f>
        <v>119</v>
      </c>
      <c r="F20" s="422">
        <v>4.8</v>
      </c>
      <c r="G20" s="421">
        <v>82.25</v>
      </c>
      <c r="H20" s="422">
        <v>52.45</v>
      </c>
      <c r="I20" s="421">
        <f t="shared" si="0"/>
        <v>139.5</v>
      </c>
    </row>
    <row r="21" spans="2:10" s="68" customFormat="1" ht="15.75" x14ac:dyDescent="0.25">
      <c r="B21" s="420">
        <v>3836</v>
      </c>
      <c r="C21" s="146"/>
      <c r="D21" s="69">
        <v>2</v>
      </c>
      <c r="E21" s="421">
        <f>60+45</f>
        <v>105</v>
      </c>
      <c r="F21" s="422">
        <v>21.65</v>
      </c>
      <c r="G21" s="421">
        <v>90</v>
      </c>
      <c r="H21" s="422">
        <v>69.150000000000006</v>
      </c>
      <c r="I21" s="421">
        <f t="shared" si="0"/>
        <v>180.8</v>
      </c>
    </row>
    <row r="22" spans="2:10" s="68" customFormat="1" ht="15.75" x14ac:dyDescent="0.25">
      <c r="B22" s="420">
        <v>3837</v>
      </c>
      <c r="C22" s="146"/>
      <c r="D22" s="423">
        <v>2</v>
      </c>
      <c r="E22" s="421">
        <f>60+47</f>
        <v>107</v>
      </c>
      <c r="F22" s="422">
        <v>23.5</v>
      </c>
      <c r="G22" s="421">
        <v>67.650000000000006</v>
      </c>
      <c r="H22" s="422">
        <v>82.1</v>
      </c>
      <c r="I22" s="421">
        <f t="shared" si="0"/>
        <v>173.25</v>
      </c>
    </row>
    <row r="23" spans="2:10" s="68" customFormat="1" ht="15.75" x14ac:dyDescent="0.25">
      <c r="B23" s="420">
        <v>3890</v>
      </c>
      <c r="C23" s="146"/>
      <c r="D23" s="423">
        <v>4</v>
      </c>
      <c r="E23" s="421">
        <v>83</v>
      </c>
      <c r="F23" s="422">
        <v>30.5</v>
      </c>
      <c r="G23" s="421">
        <v>80.599999999999994</v>
      </c>
      <c r="H23" s="422">
        <v>57.4</v>
      </c>
      <c r="I23" s="421">
        <f t="shared" si="0"/>
        <v>168.5</v>
      </c>
    </row>
    <row r="24" spans="2:10" s="68" customFormat="1" ht="15.75" x14ac:dyDescent="0.25">
      <c r="B24" s="420">
        <v>3891</v>
      </c>
      <c r="C24" s="146"/>
      <c r="D24" s="423">
        <v>4</v>
      </c>
      <c r="E24" s="421">
        <v>98</v>
      </c>
      <c r="F24" s="422">
        <v>20.149999999999999</v>
      </c>
      <c r="G24" s="421">
        <v>98.15</v>
      </c>
      <c r="H24" s="422">
        <v>80.3</v>
      </c>
      <c r="I24" s="421">
        <f t="shared" si="0"/>
        <v>198.60000000000002</v>
      </c>
      <c r="J24" s="133"/>
    </row>
    <row r="25" spans="2:10" s="68" customFormat="1" ht="15.75" x14ac:dyDescent="0.25">
      <c r="B25" s="420">
        <v>3892</v>
      </c>
      <c r="C25" s="146"/>
      <c r="D25" s="423">
        <v>4</v>
      </c>
      <c r="E25" s="421">
        <f>60+50</f>
        <v>110</v>
      </c>
      <c r="F25" s="422">
        <v>12.1</v>
      </c>
      <c r="G25" s="421">
        <v>62.2</v>
      </c>
      <c r="H25" s="422">
        <v>55.65</v>
      </c>
      <c r="I25" s="421">
        <f t="shared" si="0"/>
        <v>129.94999999999999</v>
      </c>
    </row>
    <row r="26" spans="2:10" s="68" customFormat="1" ht="15.75" x14ac:dyDescent="0.25">
      <c r="B26" s="420">
        <v>3893</v>
      </c>
      <c r="C26" s="146"/>
      <c r="D26" s="423">
        <v>4</v>
      </c>
      <c r="E26" s="421">
        <f>60+52</f>
        <v>112</v>
      </c>
      <c r="F26" s="422">
        <v>12.5</v>
      </c>
      <c r="G26" s="421">
        <v>83.4</v>
      </c>
      <c r="H26" s="422">
        <v>60.9</v>
      </c>
      <c r="I26" s="421">
        <f>SUM(F26:H26)</f>
        <v>156.80000000000001</v>
      </c>
    </row>
    <row r="27" spans="2:10" s="68" customFormat="1" ht="15.75" x14ac:dyDescent="0.25">
      <c r="B27" s="420"/>
      <c r="C27" s="146"/>
      <c r="D27" s="423"/>
      <c r="E27" s="421"/>
      <c r="F27" s="422"/>
      <c r="G27" s="421"/>
      <c r="H27" s="422"/>
      <c r="I27" s="421"/>
    </row>
    <row r="28" spans="2:10" s="68" customFormat="1" ht="16.5" thickBot="1" x14ac:dyDescent="0.3">
      <c r="B28" s="424"/>
      <c r="C28" s="146"/>
      <c r="D28" s="69"/>
      <c r="E28" s="421"/>
      <c r="F28" s="422"/>
      <c r="G28" s="421"/>
      <c r="H28" s="422"/>
      <c r="I28" s="421"/>
    </row>
    <row r="29" spans="2:10" s="68" customFormat="1" ht="15.75" x14ac:dyDescent="0.25">
      <c r="B29" s="425">
        <v>3847</v>
      </c>
      <c r="C29" s="426" t="s">
        <v>676</v>
      </c>
      <c r="D29" s="427">
        <v>3</v>
      </c>
      <c r="E29" s="428">
        <v>94</v>
      </c>
      <c r="F29" s="428">
        <v>32.85</v>
      </c>
      <c r="G29" s="428">
        <v>87.5</v>
      </c>
      <c r="H29" s="429">
        <v>84.15</v>
      </c>
      <c r="I29" s="418">
        <f>SUM(F29:H29)</f>
        <v>204.5</v>
      </c>
    </row>
    <row r="30" spans="2:10" s="68" customFormat="1" ht="15.75" x14ac:dyDescent="0.25">
      <c r="B30" s="430">
        <v>3848</v>
      </c>
      <c r="C30" s="431"/>
      <c r="D30" s="145">
        <v>3</v>
      </c>
      <c r="E30" s="432">
        <f>3*60+48</f>
        <v>228</v>
      </c>
      <c r="F30" s="432">
        <v>2.5</v>
      </c>
      <c r="G30" s="432">
        <v>12.2</v>
      </c>
      <c r="H30" s="433">
        <v>22.25</v>
      </c>
      <c r="I30" s="421">
        <f t="shared" ref="I30:I39" si="1">SUM(F30:H30)</f>
        <v>36.950000000000003</v>
      </c>
    </row>
    <row r="31" spans="2:10" s="68" customFormat="1" ht="15.75" x14ac:dyDescent="0.25">
      <c r="B31" s="430">
        <v>3849</v>
      </c>
      <c r="C31" s="431"/>
      <c r="D31" s="145">
        <v>3</v>
      </c>
      <c r="E31" s="432">
        <v>72</v>
      </c>
      <c r="F31" s="432">
        <v>26.2</v>
      </c>
      <c r="G31" s="432">
        <v>67.599999999999994</v>
      </c>
      <c r="H31" s="433">
        <v>40.049999999999997</v>
      </c>
      <c r="I31" s="421">
        <f t="shared" si="1"/>
        <v>133.85</v>
      </c>
    </row>
    <row r="32" spans="2:10" s="68" customFormat="1" ht="15.75" x14ac:dyDescent="0.25">
      <c r="B32" s="430">
        <v>3859</v>
      </c>
      <c r="C32" s="431"/>
      <c r="D32" s="145">
        <v>4</v>
      </c>
      <c r="E32" s="432">
        <f>5*60+13</f>
        <v>313</v>
      </c>
      <c r="F32" s="432">
        <v>0</v>
      </c>
      <c r="G32" s="432">
        <v>5.5</v>
      </c>
      <c r="H32" s="433">
        <v>9.9</v>
      </c>
      <c r="I32" s="421">
        <f t="shared" si="1"/>
        <v>15.4</v>
      </c>
    </row>
    <row r="33" spans="2:19" s="68" customFormat="1" ht="15.75" x14ac:dyDescent="0.25">
      <c r="B33" s="430">
        <v>3860</v>
      </c>
      <c r="C33" s="431"/>
      <c r="D33" s="145">
        <v>4</v>
      </c>
      <c r="E33" s="432">
        <f>60+44</f>
        <v>104</v>
      </c>
      <c r="F33" s="432">
        <v>7.4</v>
      </c>
      <c r="G33" s="432">
        <v>59.9</v>
      </c>
      <c r="H33" s="433">
        <v>49.5</v>
      </c>
      <c r="I33" s="421">
        <f t="shared" si="1"/>
        <v>116.8</v>
      </c>
    </row>
    <row r="34" spans="2:19" s="68" customFormat="1" ht="15.75" x14ac:dyDescent="0.25">
      <c r="B34" s="430">
        <v>3862</v>
      </c>
      <c r="C34" s="431"/>
      <c r="D34" s="145">
        <v>4</v>
      </c>
      <c r="E34" s="432">
        <v>74</v>
      </c>
      <c r="F34" s="432">
        <v>9.5</v>
      </c>
      <c r="G34" s="432">
        <v>19</v>
      </c>
      <c r="H34" s="433">
        <v>29.35</v>
      </c>
      <c r="I34" s="421">
        <f t="shared" si="1"/>
        <v>57.85</v>
      </c>
    </row>
    <row r="35" spans="2:19" s="68" customFormat="1" ht="15.75" x14ac:dyDescent="0.25">
      <c r="B35" s="430">
        <v>3877</v>
      </c>
      <c r="C35" s="431"/>
      <c r="D35" s="145">
        <v>4</v>
      </c>
      <c r="E35" s="432">
        <v>145</v>
      </c>
      <c r="F35" s="432">
        <v>1.25</v>
      </c>
      <c r="G35" s="432">
        <v>53.2</v>
      </c>
      <c r="H35" s="433">
        <v>56.35</v>
      </c>
      <c r="I35" s="421">
        <f t="shared" si="1"/>
        <v>110.80000000000001</v>
      </c>
    </row>
    <row r="36" spans="2:19" s="68" customFormat="1" ht="15.75" x14ac:dyDescent="0.25">
      <c r="B36" s="430">
        <v>3878</v>
      </c>
      <c r="C36" s="431"/>
      <c r="D36" s="434">
        <v>4</v>
      </c>
      <c r="E36" s="432">
        <v>135</v>
      </c>
      <c r="F36" s="432">
        <v>0.75</v>
      </c>
      <c r="G36" s="432">
        <v>46.5</v>
      </c>
      <c r="H36" s="433">
        <v>67.849999999999994</v>
      </c>
      <c r="I36" s="421">
        <f t="shared" si="1"/>
        <v>115.1</v>
      </c>
      <c r="L36" s="411"/>
    </row>
    <row r="37" spans="2:19" s="68" customFormat="1" ht="15.75" x14ac:dyDescent="0.25">
      <c r="B37" s="430">
        <v>3879</v>
      </c>
      <c r="C37" s="431"/>
      <c r="D37" s="434">
        <v>4</v>
      </c>
      <c r="E37" s="432">
        <f>4*60+31</f>
        <v>271</v>
      </c>
      <c r="F37" s="432">
        <v>7.9</v>
      </c>
      <c r="G37" s="432">
        <v>10.8</v>
      </c>
      <c r="H37" s="433">
        <v>26.35</v>
      </c>
      <c r="I37" s="421">
        <f t="shared" si="1"/>
        <v>45.050000000000004</v>
      </c>
      <c r="L37" s="411"/>
    </row>
    <row r="38" spans="2:19" s="68" customFormat="1" ht="15.75" x14ac:dyDescent="0.25">
      <c r="B38" s="430">
        <v>3881</v>
      </c>
      <c r="C38" s="431"/>
      <c r="D38" s="434">
        <v>3</v>
      </c>
      <c r="E38" s="432">
        <f>60+43</f>
        <v>103</v>
      </c>
      <c r="F38" s="432">
        <v>14.75</v>
      </c>
      <c r="G38" s="432">
        <v>70.5</v>
      </c>
      <c r="H38" s="433">
        <v>59.75</v>
      </c>
      <c r="I38" s="421">
        <f t="shared" si="1"/>
        <v>145</v>
      </c>
      <c r="L38" s="411"/>
    </row>
    <row r="39" spans="2:19" s="68" customFormat="1" ht="15.75" x14ac:dyDescent="0.25">
      <c r="B39" s="430">
        <v>3882</v>
      </c>
      <c r="C39" s="431"/>
      <c r="D39" s="434">
        <v>3</v>
      </c>
      <c r="E39" s="432">
        <f>3*60+53</f>
        <v>233</v>
      </c>
      <c r="F39" s="432">
        <v>2.95</v>
      </c>
      <c r="G39" s="432">
        <v>21.75</v>
      </c>
      <c r="H39" s="433">
        <v>40.9</v>
      </c>
      <c r="I39" s="421">
        <f t="shared" si="1"/>
        <v>65.599999999999994</v>
      </c>
      <c r="L39" s="411"/>
    </row>
    <row r="40" spans="2:19" s="68" customFormat="1" ht="16.5" thickBot="1" x14ac:dyDescent="0.3">
      <c r="B40" s="435">
        <v>3883</v>
      </c>
      <c r="C40" s="436"/>
      <c r="D40" s="437">
        <v>3</v>
      </c>
      <c r="E40" s="438">
        <v>126</v>
      </c>
      <c r="F40" s="438">
        <v>10</v>
      </c>
      <c r="G40" s="438">
        <v>58.7</v>
      </c>
      <c r="H40" s="439">
        <v>82.3</v>
      </c>
      <c r="I40" s="440">
        <f>SUM(F40:H40)</f>
        <v>151</v>
      </c>
      <c r="L40" s="411"/>
    </row>
    <row r="41" spans="2:19" s="68" customFormat="1" ht="15.75" x14ac:dyDescent="0.25">
      <c r="B41" s="441" t="s">
        <v>53</v>
      </c>
      <c r="C41" s="442" t="str">
        <f>$C$15</f>
        <v>Mvp+/+;Mapk3+/+</v>
      </c>
      <c r="D41" s="442"/>
      <c r="E41" s="115">
        <f>AVERAGE(E15:E26)</f>
        <v>107</v>
      </c>
      <c r="F41" s="115">
        <f>AVERAGE(F15:F26)</f>
        <v>15.029166666666667</v>
      </c>
      <c r="G41" s="115">
        <f>AVERAGE(G15:G26)</f>
        <v>63.737500000000004</v>
      </c>
      <c r="H41" s="115">
        <f>AVERAGE(H15:H26)</f>
        <v>52.61249999999999</v>
      </c>
      <c r="I41" s="115">
        <f>AVERAGE(I15:I26)</f>
        <v>131.37916666666669</v>
      </c>
      <c r="J41" s="119"/>
      <c r="K41" s="412"/>
      <c r="L41" s="411"/>
      <c r="M41" s="411"/>
      <c r="N41" s="411"/>
      <c r="O41" s="411"/>
      <c r="P41" s="411"/>
      <c r="Q41" s="411"/>
      <c r="R41" s="411"/>
      <c r="S41" s="412"/>
    </row>
    <row r="42" spans="2:19" s="68" customFormat="1" ht="16.5" thickBot="1" x14ac:dyDescent="0.3">
      <c r="B42" s="443" t="s">
        <v>31</v>
      </c>
      <c r="C42" s="378"/>
      <c r="D42" s="378"/>
      <c r="E42" s="118">
        <f>STDEV(E15:E26)/SQRT(COUNT(E15:E26))</f>
        <v>7.7106773667781923</v>
      </c>
      <c r="F42" s="118">
        <f>STDEV(F15:F26)/SQRT(COUNT(F15:F26))</f>
        <v>2.7293540301172312</v>
      </c>
      <c r="G42" s="118">
        <f>STDEV(G15:G26)/SQRT(COUNT(G15:G26))</f>
        <v>7.9779932280598986</v>
      </c>
      <c r="H42" s="118">
        <f>STDEV(H15:H26)/SQRT(COUNT(H15:H26))</f>
        <v>7.1026566865909988</v>
      </c>
      <c r="I42" s="118">
        <f>STDEV(I15:I26)/SQRT(COUNT(I15:I26))</f>
        <v>15.905509882862539</v>
      </c>
      <c r="K42" s="412"/>
      <c r="L42" s="411"/>
      <c r="M42" s="411"/>
      <c r="N42" s="411"/>
      <c r="O42" s="411"/>
      <c r="P42" s="411"/>
      <c r="Q42" s="411"/>
      <c r="R42" s="411"/>
      <c r="S42" s="412"/>
    </row>
    <row r="43" spans="2:19" s="68" customFormat="1" ht="15.75" x14ac:dyDescent="0.25">
      <c r="B43" s="444" t="s">
        <v>53</v>
      </c>
      <c r="C43" s="442" t="str">
        <f>$C$29</f>
        <v>Mvp+/-;Mapk3+/-</v>
      </c>
      <c r="D43" s="442"/>
      <c r="E43" s="111">
        <f>AVERAGE(E29:E40)</f>
        <v>158.16666666666666</v>
      </c>
      <c r="F43" s="111">
        <f>AVERAGE(F29:F40)</f>
        <v>9.6708333333333343</v>
      </c>
      <c r="G43" s="111">
        <f>AVERAGE(G29:G40)</f>
        <v>42.76250000000001</v>
      </c>
      <c r="H43" s="111">
        <f>AVERAGE(H29:H40)</f>
        <v>47.391666666666659</v>
      </c>
      <c r="I43" s="111">
        <f>AVERAGE(I29:I40)</f>
        <v>99.824999999999989</v>
      </c>
      <c r="K43" s="412"/>
      <c r="L43" s="12"/>
      <c r="M43" s="411"/>
      <c r="N43" s="411"/>
      <c r="O43" s="411"/>
      <c r="P43" s="411"/>
      <c r="Q43" s="411"/>
      <c r="R43" s="411"/>
      <c r="S43" s="412"/>
    </row>
    <row r="44" spans="2:19" s="68" customFormat="1" ht="16.5" thickBot="1" x14ac:dyDescent="0.3">
      <c r="B44" s="443" t="s">
        <v>31</v>
      </c>
      <c r="C44" s="378"/>
      <c r="D44" s="378"/>
      <c r="E44" s="118">
        <f>STDEV(E29:E40)/SQRT(COUNT(E29:E40))</f>
        <v>23.601756911148147</v>
      </c>
      <c r="F44" s="118">
        <f>STDEV(F29:F40)/SQRT(COUNT(F29:F40))</f>
        <v>2.9966171478532386</v>
      </c>
      <c r="G44" s="118">
        <f>STDEV(G29:G40)/SQRT(COUNT(G29:G40))</f>
        <v>7.9813540399236773</v>
      </c>
      <c r="H44" s="118">
        <f>STDEV(H29:H40)/SQRT(COUNT(H29:H40))</f>
        <v>6.8133998803308904</v>
      </c>
      <c r="I44" s="118">
        <f>STDEV(I29:I40)/SQRT(COUNT(I29:I40))</f>
        <v>16.150462630581774</v>
      </c>
      <c r="K44" s="412"/>
      <c r="L44" s="12"/>
      <c r="M44" s="411"/>
      <c r="N44" s="411"/>
      <c r="O44" s="411"/>
      <c r="P44" s="411"/>
      <c r="Q44" s="411"/>
      <c r="R44" s="411"/>
      <c r="S44" s="412"/>
    </row>
    <row r="45" spans="2:19" s="68" customFormat="1" ht="15.75" x14ac:dyDescent="0.25">
      <c r="B45" s="12"/>
      <c r="C45" s="12"/>
      <c r="D45" s="12"/>
      <c r="E45" s="12"/>
      <c r="F45" s="112"/>
      <c r="G45" s="112"/>
      <c r="H45" s="112"/>
      <c r="I45" s="112"/>
      <c r="K45" s="412"/>
      <c r="L45" s="12"/>
      <c r="M45" s="411"/>
      <c r="N45" s="411"/>
      <c r="O45" s="411"/>
      <c r="P45" s="411"/>
      <c r="Q45" s="411"/>
      <c r="R45" s="411"/>
      <c r="S45" s="412"/>
    </row>
    <row r="46" spans="2:19" s="68" customFormat="1" x14ac:dyDescent="0.2">
      <c r="C46" s="413"/>
      <c r="D46" s="413"/>
      <c r="E46" s="413"/>
      <c r="F46" s="413"/>
      <c r="G46" s="413"/>
      <c r="H46" s="413"/>
      <c r="I46" s="413"/>
      <c r="L46" s="12"/>
    </row>
    <row r="47" spans="2:19" x14ac:dyDescent="0.2">
      <c r="C47" s="125"/>
      <c r="D47" s="125"/>
      <c r="E47" s="125"/>
      <c r="F47" s="125"/>
      <c r="G47" s="125"/>
      <c r="H47" s="125"/>
      <c r="I47" s="125"/>
    </row>
    <row r="50" spans="12:12" x14ac:dyDescent="0.2">
      <c r="L50" s="68"/>
    </row>
    <row r="55" spans="12:12" s="68" customFormat="1" x14ac:dyDescent="0.2">
      <c r="L55" s="12"/>
    </row>
  </sheetData>
  <printOptions horizontalCentered="1" verticalCentered="1"/>
  <pageMargins left="0" right="0" top="0.59055118110236227" bottom="0.55118110236220474" header="0.23622047244094491" footer="0.19685039370078741"/>
  <pageSetup paperSize="9" scale="61" orientation="portrait"/>
  <headerFooter alignWithMargins="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pageSetUpPr fitToPage="1"/>
  </sheetPr>
  <dimension ref="B1:I43"/>
  <sheetViews>
    <sheetView zoomScaleNormal="100" workbookViewId="0">
      <selection activeCell="H9" sqref="H9"/>
    </sheetView>
  </sheetViews>
  <sheetFormatPr defaultColWidth="10.875" defaultRowHeight="15" x14ac:dyDescent="0.2"/>
  <cols>
    <col min="1" max="1" width="3.375" style="12" customWidth="1"/>
    <col min="2" max="2" width="37.625" style="12" bestFit="1" customWidth="1"/>
    <col min="3" max="3" width="12.5" style="12" customWidth="1"/>
    <col min="4" max="4" width="10.625" style="12" bestFit="1" customWidth="1"/>
    <col min="5" max="8" width="17.625" style="12" bestFit="1" customWidth="1"/>
    <col min="9" max="9" width="7" style="12" customWidth="1"/>
    <col min="10" max="16384" width="10.875" style="12"/>
  </cols>
  <sheetData>
    <row r="1" spans="2:9" ht="15.75" thickBot="1" x14ac:dyDescent="0.25"/>
    <row r="2" spans="2:9" ht="16.5" thickBot="1" x14ac:dyDescent="0.3">
      <c r="B2" s="949" t="s">
        <v>443</v>
      </c>
      <c r="C2" s="952"/>
      <c r="D2" s="952"/>
      <c r="E2" s="952"/>
      <c r="F2" s="950"/>
    </row>
    <row r="3" spans="2:9" ht="15.75" x14ac:dyDescent="0.25">
      <c r="B3" s="78"/>
      <c r="C3" s="78"/>
      <c r="D3" s="78"/>
      <c r="E3" s="365"/>
      <c r="G3" s="131"/>
    </row>
    <row r="4" spans="2:9" ht="15.75" x14ac:dyDescent="0.25">
      <c r="B4" s="78" t="s">
        <v>37</v>
      </c>
      <c r="C4" s="78">
        <v>24</v>
      </c>
      <c r="D4" s="78"/>
      <c r="E4" s="78"/>
      <c r="F4" s="445"/>
    </row>
    <row r="5" spans="2:9" ht="15.75" x14ac:dyDescent="0.25">
      <c r="B5" s="446" t="s">
        <v>38</v>
      </c>
      <c r="C5" s="78" t="s">
        <v>444</v>
      </c>
      <c r="D5" s="78"/>
      <c r="E5" s="78" t="s">
        <v>40</v>
      </c>
      <c r="F5" s="74" t="s">
        <v>89</v>
      </c>
      <c r="G5" s="68"/>
    </row>
    <row r="6" spans="2:9" ht="15.75" x14ac:dyDescent="0.25">
      <c r="B6" s="78" t="s">
        <v>42</v>
      </c>
      <c r="C6" s="78" t="s">
        <v>86</v>
      </c>
      <c r="D6" s="78"/>
      <c r="E6" s="70"/>
      <c r="F6" s="78"/>
      <c r="G6" s="68"/>
    </row>
    <row r="7" spans="2:9" ht="15.75" x14ac:dyDescent="0.25">
      <c r="B7" s="78" t="s">
        <v>44</v>
      </c>
      <c r="C7" s="78" t="s">
        <v>685</v>
      </c>
      <c r="D7" s="78"/>
      <c r="E7" s="70"/>
      <c r="F7" s="77"/>
      <c r="G7" s="68"/>
      <c r="H7" s="68"/>
    </row>
    <row r="8" spans="2:9" ht="15.75" x14ac:dyDescent="0.25">
      <c r="B8" s="78"/>
      <c r="C8" s="78"/>
      <c r="D8" s="78"/>
      <c r="E8" s="78"/>
    </row>
    <row r="9" spans="2:9" ht="15.75" x14ac:dyDescent="0.25">
      <c r="B9" s="78" t="s">
        <v>620</v>
      </c>
    </row>
    <row r="10" spans="2:9" ht="15.75" x14ac:dyDescent="0.25">
      <c r="B10" s="78"/>
    </row>
    <row r="11" spans="2:9" ht="15.75" x14ac:dyDescent="0.25">
      <c r="B11" s="78"/>
    </row>
    <row r="12" spans="2:9" x14ac:dyDescent="0.2">
      <c r="E12" s="447" t="s">
        <v>445</v>
      </c>
      <c r="F12" s="447" t="s">
        <v>446</v>
      </c>
      <c r="G12" s="447" t="s">
        <v>447</v>
      </c>
    </row>
    <row r="13" spans="2:9" ht="12.75" customHeight="1" x14ac:dyDescent="0.2">
      <c r="B13" s="448"/>
      <c r="C13" s="448"/>
      <c r="D13" s="449"/>
      <c r="E13" s="450" t="s">
        <v>448</v>
      </c>
      <c r="F13" s="450" t="s">
        <v>448</v>
      </c>
      <c r="G13" s="450" t="s">
        <v>448</v>
      </c>
      <c r="H13" s="450" t="s">
        <v>621</v>
      </c>
      <c r="I13" s="449"/>
    </row>
    <row r="14" spans="2:9" ht="63.75" thickBot="1" x14ac:dyDescent="0.25">
      <c r="B14" s="451" t="s">
        <v>4</v>
      </c>
      <c r="C14" s="451" t="s">
        <v>46</v>
      </c>
      <c r="D14" s="452" t="s">
        <v>622</v>
      </c>
      <c r="E14" s="453" t="s">
        <v>623</v>
      </c>
      <c r="F14" s="453" t="s">
        <v>623</v>
      </c>
      <c r="G14" s="453" t="s">
        <v>623</v>
      </c>
      <c r="H14" s="453" t="s">
        <v>623</v>
      </c>
      <c r="I14" s="454"/>
    </row>
    <row r="15" spans="2:9" x14ac:dyDescent="0.2">
      <c r="B15" s="455" t="s">
        <v>675</v>
      </c>
      <c r="C15" s="456">
        <v>3809</v>
      </c>
      <c r="D15" s="457">
        <f>60+59+0.66</f>
        <v>119.66</v>
      </c>
      <c r="E15" s="458">
        <v>0</v>
      </c>
      <c r="F15" s="457">
        <v>48.94</v>
      </c>
      <c r="G15" s="458">
        <v>53.38</v>
      </c>
      <c r="H15" s="459">
        <f>E15+F15+G15</f>
        <v>102.32</v>
      </c>
      <c r="I15" s="86"/>
    </row>
    <row r="16" spans="2:9" x14ac:dyDescent="0.2">
      <c r="B16" s="122" t="s">
        <v>675</v>
      </c>
      <c r="C16" s="460">
        <v>3811</v>
      </c>
      <c r="D16" s="461">
        <v>55.06</v>
      </c>
      <c r="E16" s="462">
        <v>33.26</v>
      </c>
      <c r="F16" s="461">
        <v>60.27</v>
      </c>
      <c r="G16" s="462">
        <v>60.91</v>
      </c>
      <c r="H16" s="459">
        <f t="shared" ref="H16:H34" si="0">E16+F16+G16</f>
        <v>154.44</v>
      </c>
      <c r="I16" s="86"/>
    </row>
    <row r="17" spans="2:9" x14ac:dyDescent="0.2">
      <c r="B17" s="122" t="s">
        <v>675</v>
      </c>
      <c r="C17" s="460">
        <v>3832</v>
      </c>
      <c r="D17" s="461">
        <v>72</v>
      </c>
      <c r="E17" s="462">
        <v>24.03</v>
      </c>
      <c r="F17" s="461">
        <v>66.91</v>
      </c>
      <c r="G17" s="462">
        <v>70.349999999999994</v>
      </c>
      <c r="H17" s="459">
        <f t="shared" si="0"/>
        <v>161.29</v>
      </c>
      <c r="I17" s="86"/>
    </row>
    <row r="18" spans="2:9" x14ac:dyDescent="0.2">
      <c r="B18" s="122" t="s">
        <v>675</v>
      </c>
      <c r="C18" s="460">
        <v>3833</v>
      </c>
      <c r="D18" s="461">
        <v>76.03</v>
      </c>
      <c r="E18" s="462">
        <v>24.39</v>
      </c>
      <c r="F18" s="461">
        <v>88.38</v>
      </c>
      <c r="G18" s="462">
        <v>81</v>
      </c>
      <c r="H18" s="459">
        <f t="shared" si="0"/>
        <v>193.76999999999998</v>
      </c>
      <c r="I18" s="86"/>
    </row>
    <row r="19" spans="2:9" x14ac:dyDescent="0.2">
      <c r="B19" s="122" t="s">
        <v>675</v>
      </c>
      <c r="C19" s="460">
        <v>3834</v>
      </c>
      <c r="D19" s="461">
        <v>53.53</v>
      </c>
      <c r="E19" s="462">
        <v>23.15</v>
      </c>
      <c r="F19" s="461">
        <v>69.69</v>
      </c>
      <c r="G19" s="462">
        <v>79.83</v>
      </c>
      <c r="H19" s="459">
        <f t="shared" si="0"/>
        <v>172.67000000000002</v>
      </c>
      <c r="I19" s="86"/>
    </row>
    <row r="20" spans="2:9" x14ac:dyDescent="0.2">
      <c r="B20" s="122" t="s">
        <v>675</v>
      </c>
      <c r="C20" s="460">
        <v>3835</v>
      </c>
      <c r="D20" s="461">
        <v>60</v>
      </c>
      <c r="E20" s="462">
        <v>40.39</v>
      </c>
      <c r="F20" s="461">
        <v>79.77</v>
      </c>
      <c r="G20" s="462">
        <v>84.16</v>
      </c>
      <c r="H20" s="459">
        <f t="shared" si="0"/>
        <v>204.32</v>
      </c>
      <c r="I20" s="86"/>
    </row>
    <row r="21" spans="2:9" x14ac:dyDescent="0.2">
      <c r="B21" s="122" t="s">
        <v>675</v>
      </c>
      <c r="C21" s="460">
        <v>3836</v>
      </c>
      <c r="D21" s="461">
        <v>50.81</v>
      </c>
      <c r="E21" s="462">
        <v>54.3</v>
      </c>
      <c r="F21" s="461">
        <v>82.64</v>
      </c>
      <c r="G21" s="462">
        <v>64.13</v>
      </c>
      <c r="H21" s="459">
        <f t="shared" si="0"/>
        <v>201.07</v>
      </c>
      <c r="I21" s="86"/>
    </row>
    <row r="22" spans="2:9" x14ac:dyDescent="0.2">
      <c r="B22" s="122" t="s">
        <v>675</v>
      </c>
      <c r="C22" s="460">
        <v>3837</v>
      </c>
      <c r="D22" s="461">
        <v>75.47</v>
      </c>
      <c r="E22" s="462">
        <v>23.91</v>
      </c>
      <c r="F22" s="461">
        <v>59.37</v>
      </c>
      <c r="G22" s="462">
        <v>71.55</v>
      </c>
      <c r="H22" s="459">
        <f t="shared" si="0"/>
        <v>154.82999999999998</v>
      </c>
      <c r="I22" s="86"/>
    </row>
    <row r="23" spans="2:9" x14ac:dyDescent="0.2">
      <c r="B23" s="122" t="s">
        <v>675</v>
      </c>
      <c r="C23" s="460">
        <v>3890</v>
      </c>
      <c r="D23" s="461">
        <v>48.53</v>
      </c>
      <c r="E23" s="462">
        <v>52.92</v>
      </c>
      <c r="F23" s="461">
        <v>87.98</v>
      </c>
      <c r="G23" s="462">
        <v>88.47</v>
      </c>
      <c r="H23" s="459">
        <f t="shared" si="0"/>
        <v>229.37</v>
      </c>
      <c r="I23" s="86"/>
    </row>
    <row r="24" spans="2:9" x14ac:dyDescent="0.2">
      <c r="B24" s="122" t="s">
        <v>675</v>
      </c>
      <c r="C24" s="460">
        <v>3891</v>
      </c>
      <c r="D24" s="461">
        <v>50.94</v>
      </c>
      <c r="E24" s="462">
        <v>48.19</v>
      </c>
      <c r="F24" s="461">
        <v>74.5</v>
      </c>
      <c r="G24" s="462">
        <v>83.97</v>
      </c>
      <c r="H24" s="459">
        <f t="shared" si="0"/>
        <v>206.66</v>
      </c>
      <c r="I24" s="86"/>
    </row>
    <row r="25" spans="2:9" x14ac:dyDescent="0.2">
      <c r="B25" s="122" t="s">
        <v>675</v>
      </c>
      <c r="C25" s="460">
        <v>3892</v>
      </c>
      <c r="D25" s="461">
        <v>26.16</v>
      </c>
      <c r="E25" s="462">
        <v>62.05</v>
      </c>
      <c r="F25" s="461">
        <v>82.95</v>
      </c>
      <c r="G25" s="462">
        <v>81.96</v>
      </c>
      <c r="H25" s="459">
        <f t="shared" si="0"/>
        <v>226.95999999999998</v>
      </c>
      <c r="I25" s="86"/>
    </row>
    <row r="26" spans="2:9" ht="15.75" thickBot="1" x14ac:dyDescent="0.25">
      <c r="B26" s="463" t="s">
        <v>675</v>
      </c>
      <c r="C26" s="464">
        <v>3893</v>
      </c>
      <c r="D26" s="465">
        <v>28.18</v>
      </c>
      <c r="E26" s="466">
        <v>61.69</v>
      </c>
      <c r="F26" s="465">
        <v>79.62</v>
      </c>
      <c r="G26" s="466">
        <v>50.88</v>
      </c>
      <c r="H26" s="467">
        <f>E26+F26+G26</f>
        <v>192.19</v>
      </c>
      <c r="I26" s="86"/>
    </row>
    <row r="27" spans="2:9" x14ac:dyDescent="0.2">
      <c r="B27" s="455" t="s">
        <v>676</v>
      </c>
      <c r="C27" s="456">
        <v>3847</v>
      </c>
      <c r="D27" s="457">
        <v>60.97</v>
      </c>
      <c r="E27" s="458">
        <v>30.26</v>
      </c>
      <c r="F27" s="457">
        <v>66.66</v>
      </c>
      <c r="G27" s="458">
        <v>7.5</v>
      </c>
      <c r="H27" s="459">
        <f>E27+F27+G27</f>
        <v>104.42</v>
      </c>
      <c r="I27" s="86"/>
    </row>
    <row r="28" spans="2:9" x14ac:dyDescent="0.2">
      <c r="B28" s="122" t="s">
        <v>676</v>
      </c>
      <c r="C28" s="460">
        <v>3848</v>
      </c>
      <c r="D28" s="461">
        <f>60+23+0.66</f>
        <v>83.66</v>
      </c>
      <c r="E28" s="462">
        <v>20.28</v>
      </c>
      <c r="F28" s="461">
        <v>75.87</v>
      </c>
      <c r="G28" s="462">
        <v>56</v>
      </c>
      <c r="H28" s="459">
        <f t="shared" si="0"/>
        <v>152.15</v>
      </c>
      <c r="I28" s="86"/>
    </row>
    <row r="29" spans="2:9" x14ac:dyDescent="0.2">
      <c r="B29" s="122" t="s">
        <v>676</v>
      </c>
      <c r="C29" s="460">
        <v>3849</v>
      </c>
      <c r="D29" s="468">
        <v>60.07</v>
      </c>
      <c r="E29" s="462">
        <v>28.7</v>
      </c>
      <c r="F29" s="468">
        <v>92.18</v>
      </c>
      <c r="G29" s="462">
        <v>75.72</v>
      </c>
      <c r="H29" s="459">
        <f t="shared" si="0"/>
        <v>196.60000000000002</v>
      </c>
      <c r="I29" s="119"/>
    </row>
    <row r="30" spans="2:9" x14ac:dyDescent="0.2">
      <c r="B30" s="122" t="s">
        <v>676</v>
      </c>
      <c r="C30" s="460">
        <v>3859</v>
      </c>
      <c r="D30" s="468">
        <v>42.22</v>
      </c>
      <c r="E30" s="462">
        <v>36.86</v>
      </c>
      <c r="F30" s="468">
        <v>66.180000000000007</v>
      </c>
      <c r="G30" s="462">
        <v>75.17</v>
      </c>
      <c r="H30" s="459">
        <f t="shared" si="0"/>
        <v>178.21</v>
      </c>
      <c r="I30" s="119"/>
    </row>
    <row r="31" spans="2:9" x14ac:dyDescent="0.2">
      <c r="B31" s="122" t="s">
        <v>676</v>
      </c>
      <c r="C31" s="460">
        <v>3860</v>
      </c>
      <c r="D31" s="461">
        <v>28.19</v>
      </c>
      <c r="E31" s="462">
        <v>60.07</v>
      </c>
      <c r="F31" s="461">
        <v>72.63</v>
      </c>
      <c r="G31" s="462">
        <v>56.42</v>
      </c>
      <c r="H31" s="459">
        <f t="shared" si="0"/>
        <v>189.12</v>
      </c>
      <c r="I31" s="86"/>
    </row>
    <row r="32" spans="2:9" x14ac:dyDescent="0.2">
      <c r="B32" s="122" t="s">
        <v>676</v>
      </c>
      <c r="C32" s="460">
        <v>3862</v>
      </c>
      <c r="D32" s="461">
        <v>42</v>
      </c>
      <c r="E32" s="462">
        <v>46.12</v>
      </c>
      <c r="F32" s="461">
        <v>78.510000000000005</v>
      </c>
      <c r="G32" s="462">
        <v>73.540000000000006</v>
      </c>
      <c r="H32" s="459">
        <f t="shared" si="0"/>
        <v>198.17000000000002</v>
      </c>
      <c r="I32" s="86"/>
    </row>
    <row r="33" spans="2:9" x14ac:dyDescent="0.2">
      <c r="B33" s="122" t="s">
        <v>676</v>
      </c>
      <c r="C33" s="460">
        <v>3877</v>
      </c>
      <c r="D33" s="461">
        <v>41.57</v>
      </c>
      <c r="E33" s="462">
        <v>56.86</v>
      </c>
      <c r="F33" s="461">
        <v>80.069999999999993</v>
      </c>
      <c r="G33" s="462">
        <v>81.47</v>
      </c>
      <c r="H33" s="459">
        <f t="shared" si="0"/>
        <v>218.4</v>
      </c>
      <c r="I33" s="86"/>
    </row>
    <row r="34" spans="2:9" x14ac:dyDescent="0.2">
      <c r="B34" s="122" t="s">
        <v>676</v>
      </c>
      <c r="C34" s="460">
        <v>3878</v>
      </c>
      <c r="D34" s="461">
        <v>84.94</v>
      </c>
      <c r="E34" s="462">
        <v>33.94</v>
      </c>
      <c r="F34" s="461">
        <v>92.82</v>
      </c>
      <c r="G34" s="462">
        <v>103.15</v>
      </c>
      <c r="H34" s="459">
        <f t="shared" si="0"/>
        <v>229.91</v>
      </c>
      <c r="I34" s="86"/>
    </row>
    <row r="35" spans="2:9" x14ac:dyDescent="0.2">
      <c r="B35" s="122" t="s">
        <v>676</v>
      </c>
      <c r="C35" s="460">
        <v>3879</v>
      </c>
      <c r="D35" s="461">
        <v>51.16</v>
      </c>
      <c r="E35" s="462">
        <v>32.56</v>
      </c>
      <c r="F35" s="461">
        <v>81.87</v>
      </c>
      <c r="G35" s="462">
        <v>82.08</v>
      </c>
      <c r="H35" s="459">
        <f>E35+F35+G35</f>
        <v>196.51</v>
      </c>
      <c r="I35" s="86"/>
    </row>
    <row r="36" spans="2:9" x14ac:dyDescent="0.2">
      <c r="B36" s="122" t="s">
        <v>676</v>
      </c>
      <c r="C36" s="460">
        <v>3881</v>
      </c>
      <c r="D36" s="461">
        <v>51.25</v>
      </c>
      <c r="E36" s="462">
        <v>42.95</v>
      </c>
      <c r="F36" s="461">
        <v>68.400000000000006</v>
      </c>
      <c r="G36" s="462">
        <v>76.209999999999994</v>
      </c>
      <c r="H36" s="459">
        <f t="shared" ref="H36:H37" si="1">E36+F36+G36</f>
        <v>187.56</v>
      </c>
      <c r="I36" s="86"/>
    </row>
    <row r="37" spans="2:9" x14ac:dyDescent="0.2">
      <c r="B37" s="122" t="s">
        <v>676</v>
      </c>
      <c r="C37" s="460">
        <v>3882</v>
      </c>
      <c r="D37" s="461">
        <v>44.84</v>
      </c>
      <c r="E37" s="462">
        <v>46.65</v>
      </c>
      <c r="F37" s="461">
        <v>57.07</v>
      </c>
      <c r="G37" s="462">
        <v>61.76</v>
      </c>
      <c r="H37" s="459">
        <f t="shared" si="1"/>
        <v>165.48</v>
      </c>
      <c r="I37" s="86"/>
    </row>
    <row r="38" spans="2:9" ht="15.75" thickBot="1" x14ac:dyDescent="0.25">
      <c r="B38" s="463" t="s">
        <v>676</v>
      </c>
      <c r="C38" s="464">
        <v>3883</v>
      </c>
      <c r="D38" s="465">
        <v>40.78</v>
      </c>
      <c r="E38" s="466">
        <v>54.5</v>
      </c>
      <c r="F38" s="465">
        <v>80.55</v>
      </c>
      <c r="G38" s="466">
        <v>97.92</v>
      </c>
      <c r="H38" s="467">
        <f>E38+F38+G38</f>
        <v>232.97000000000003</v>
      </c>
      <c r="I38" s="86"/>
    </row>
    <row r="39" spans="2:9" ht="15.75" x14ac:dyDescent="0.2">
      <c r="B39" s="469" t="s">
        <v>675</v>
      </c>
      <c r="C39" s="470" t="s">
        <v>53</v>
      </c>
      <c r="D39" s="471">
        <f>AVERAGE(D15:D26)</f>
        <v>59.697499999999991</v>
      </c>
      <c r="E39" s="471">
        <f>AVERAGE(E15:E26)</f>
        <v>37.356666666666669</v>
      </c>
      <c r="F39" s="471">
        <f>AVERAGE(F15:F26)</f>
        <v>73.418333333333337</v>
      </c>
      <c r="G39" s="472">
        <f>AVERAGE(G15:G26)</f>
        <v>72.549166666666665</v>
      </c>
      <c r="H39" s="472">
        <f>AVERAGE(H15:H26)</f>
        <v>183.32416666666666</v>
      </c>
      <c r="I39" s="473"/>
    </row>
    <row r="40" spans="2:9" ht="15.75" x14ac:dyDescent="0.2">
      <c r="B40" s="474" t="s">
        <v>676</v>
      </c>
      <c r="C40" s="475" t="s">
        <v>53</v>
      </c>
      <c r="D40" s="476">
        <f>AVERAGE(D27:D38)</f>
        <v>52.637499999999996</v>
      </c>
      <c r="E40" s="476">
        <f>AVERAGE(E27:E38)</f>
        <v>40.8125</v>
      </c>
      <c r="F40" s="476">
        <f>AVERAGE(F27:F38)</f>
        <v>76.067499999999981</v>
      </c>
      <c r="G40" s="477">
        <f>AVERAGE(G27:G38)</f>
        <v>70.578333333333333</v>
      </c>
      <c r="H40" s="477">
        <f>AVERAGE(H27:H38)</f>
        <v>187.45833333333334</v>
      </c>
      <c r="I40" s="473"/>
    </row>
    <row r="41" spans="2:9" ht="15.75" x14ac:dyDescent="0.2">
      <c r="B41" s="469" t="s">
        <v>675</v>
      </c>
      <c r="C41" s="478" t="s">
        <v>31</v>
      </c>
      <c r="D41" s="471">
        <f>STDEV(D15:D26)/SQRT(COUNT(D15:D26))</f>
        <v>7.1353380210220294</v>
      </c>
      <c r="E41" s="471">
        <f>STDEV(E15:E26)/SQRT(COUNT(E15:E26))</f>
        <v>5.5037231659003956</v>
      </c>
      <c r="F41" s="471">
        <f>STDEV(F15:F26)/SQRT(COUNT(F15:F26))</f>
        <v>3.6070656321652237</v>
      </c>
      <c r="G41" s="472">
        <f>STDEV(G15:G26)/SQRT(COUNT(G15:G26))</f>
        <v>3.673108348098193</v>
      </c>
      <c r="H41" s="472">
        <f>STDEV(H15:H26)/SQRT(COUNT(H15:H26))</f>
        <v>10.415324989352916</v>
      </c>
      <c r="I41" s="473"/>
    </row>
    <row r="42" spans="2:9" ht="15.75" x14ac:dyDescent="0.2">
      <c r="B42" s="474" t="s">
        <v>676</v>
      </c>
      <c r="C42" s="475" t="s">
        <v>31</v>
      </c>
      <c r="D42" s="476">
        <f>STDEV(D27:D38)/SQRT(COUNT(D27:D38))</f>
        <v>4.9832139630478611</v>
      </c>
      <c r="E42" s="476">
        <f>STDEV(E27:E38)/SQRT(COUNT(E27:E38))</f>
        <v>3.5814598608456416</v>
      </c>
      <c r="F42" s="476">
        <f>STDEV(F27:F38)/SQRT(COUNT(F27:F38))</f>
        <v>3.0573077196161518</v>
      </c>
      <c r="G42" s="477">
        <f>STDEV(G27:G38)/SQRT(COUNT(G27:G38))</f>
        <v>7.0801844516006014</v>
      </c>
      <c r="H42" s="477">
        <f>STDEV(H27:H38)/SQRT(COUNT(H27:H38))</f>
        <v>10.233811520265732</v>
      </c>
      <c r="I42" s="473"/>
    </row>
    <row r="43" spans="2:9" x14ac:dyDescent="0.2">
      <c r="C43" s="365"/>
      <c r="D43" s="479"/>
      <c r="E43" s="479"/>
      <c r="F43" s="479"/>
      <c r="G43" s="479"/>
      <c r="H43" s="11"/>
      <c r="I43" s="11"/>
    </row>
  </sheetData>
  <mergeCells count="1">
    <mergeCell ref="B2:F2"/>
  </mergeCells>
  <printOptions horizontalCentered="1" verticalCentered="1"/>
  <pageMargins left="0" right="0" top="0" bottom="0" header="0" footer="0"/>
  <pageSetup paperSize="9" scale="52" orientation="landscape"/>
  <headerFooter alignWithMargins="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26</vt:i4>
      </vt:variant>
      <vt:variant>
        <vt:lpstr>Named Ranges</vt:lpstr>
      </vt:variant>
      <vt:variant>
        <vt:i4>21</vt:i4>
      </vt:variant>
    </vt:vector>
  </HeadingPairs>
  <TitlesOfParts>
    <vt:vector size="47" baseType="lpstr">
      <vt:lpstr>Legend</vt:lpstr>
      <vt:lpstr>DblKO_BW</vt:lpstr>
      <vt:lpstr>DblKO_OF</vt:lpstr>
      <vt:lpstr>DblKO_EPM</vt:lpstr>
      <vt:lpstr>DblKO_FC_Cond</vt:lpstr>
      <vt:lpstr>DblKO_FC_Cont</vt:lpstr>
      <vt:lpstr>DblKO_FC_Cue</vt:lpstr>
      <vt:lpstr>DblKO_TST</vt:lpstr>
      <vt:lpstr>DblKO_FS</vt:lpstr>
      <vt:lpstr>DblKO_PTZ</vt:lpstr>
      <vt:lpstr>DblKO_GS</vt:lpstr>
      <vt:lpstr>DblKO_Rotarod_Learning</vt:lpstr>
      <vt:lpstr>DblKO_Rotarod_Test</vt:lpstr>
      <vt:lpstr>DblKO_SP_Data</vt:lpstr>
      <vt:lpstr>DblKO_SP_Consumption</vt:lpstr>
      <vt:lpstr>DblKO_YM</vt:lpstr>
      <vt:lpstr>DblKO_NOR</vt:lpstr>
      <vt:lpstr>DblKO_SR_Phase1</vt:lpstr>
      <vt:lpstr>DblKO_SR_Phase2</vt:lpstr>
      <vt:lpstr>DblKO_SR_Phase3</vt:lpstr>
      <vt:lpstr>DblKO_SI</vt:lpstr>
      <vt:lpstr>DblKO_Marbles</vt:lpstr>
      <vt:lpstr>DblKO_CA_All</vt:lpstr>
      <vt:lpstr>DblKO_CA_food consumption</vt:lpstr>
      <vt:lpstr>DblKO_PPI_Results Avg</vt:lpstr>
      <vt:lpstr>DblKO_PPI_Results Max</vt:lpstr>
      <vt:lpstr>DblKO_CA_All!Print_Area</vt:lpstr>
      <vt:lpstr>'DblKO_CA_food consumption'!Print_Area</vt:lpstr>
      <vt:lpstr>DblKO_FC_Cond!Print_Area</vt:lpstr>
      <vt:lpstr>DblKO_FC_Cont!Print_Area</vt:lpstr>
      <vt:lpstr>DblKO_FC_Cue!Print_Area</vt:lpstr>
      <vt:lpstr>DblKO_FS!Print_Area</vt:lpstr>
      <vt:lpstr>DblKO_GS!Print_Area</vt:lpstr>
      <vt:lpstr>DblKO_Marbles!Print_Area</vt:lpstr>
      <vt:lpstr>DblKO_NOR!Print_Area</vt:lpstr>
      <vt:lpstr>'DblKO_PPI_Results Avg'!Print_Area</vt:lpstr>
      <vt:lpstr>'DblKO_PPI_Results Max'!Print_Area</vt:lpstr>
      <vt:lpstr>DblKO_PTZ!Print_Area</vt:lpstr>
      <vt:lpstr>DblKO_Rotarod_Learning!Print_Area</vt:lpstr>
      <vt:lpstr>DblKO_Rotarod_Test!Print_Area</vt:lpstr>
      <vt:lpstr>DblKO_SI!Print_Area</vt:lpstr>
      <vt:lpstr>DblKO_SP_Consumption!Print_Area</vt:lpstr>
      <vt:lpstr>DblKO_SP_Data!Print_Area</vt:lpstr>
      <vt:lpstr>DblKO_SR_Phase1!Print_Area</vt:lpstr>
      <vt:lpstr>DblKO_SR_Phase2!Print_Area</vt:lpstr>
      <vt:lpstr>DblKO_SR_Phase3!Print_Area</vt:lpstr>
      <vt:lpstr>DblKO_TST!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agnerc</dc:creator>
  <cp:lastModifiedBy>Wenjing She</cp:lastModifiedBy>
  <cp:lastPrinted>2016-09-13T10:19:04Z</cp:lastPrinted>
  <dcterms:created xsi:type="dcterms:W3CDTF">2016-09-06T10:04:16Z</dcterms:created>
  <dcterms:modified xsi:type="dcterms:W3CDTF">2023-10-18T03:36:32Z</dcterms:modified>
</cp:coreProperties>
</file>